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huiliu/Desktop/UCD work/Lab work/Publication and References/My own Publications/Mouse liver proteomics/Liver proteomics paper_NL_YC/Supplemental material/"/>
    </mc:Choice>
  </mc:AlternateContent>
  <xr:revisionPtr revIDLastSave="0" documentId="13_ncr:1_{5E75C94C-DA4B-DD4A-879E-9AFFA7FC4582}" xr6:coauthVersionLast="47" xr6:coauthVersionMax="47" xr10:uidLastSave="{00000000-0000-0000-0000-000000000000}"/>
  <bookViews>
    <workbookView xWindow="780" yWindow="960" windowWidth="27640" windowHeight="16060" xr2:uid="{72C000C8-2603-CA41-96EF-ACBAF1227BF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83" uniqueCount="1417">
  <si>
    <t>file id</t>
  </si>
  <si>
    <t>mx class</t>
  </si>
  <si>
    <t>mx sample</t>
  </si>
  <si>
    <t>label</t>
  </si>
  <si>
    <t>comment</t>
  </si>
  <si>
    <t>species</t>
  </si>
  <si>
    <t>organ</t>
  </si>
  <si>
    <t>Targeted</t>
  </si>
  <si>
    <t>treatment</t>
  </si>
  <si>
    <t>BinBase name</t>
  </si>
  <si>
    <t>ret.index</t>
  </si>
  <si>
    <t>quant mz</t>
  </si>
  <si>
    <t>BB id</t>
  </si>
  <si>
    <t>mass spec</t>
  </si>
  <si>
    <t>PubChem</t>
  </si>
  <si>
    <t>KEGG</t>
  </si>
  <si>
    <t>InChI Key</t>
  </si>
  <si>
    <t>Liver</t>
  </si>
  <si>
    <t>fructose-6-phosphate</t>
  </si>
  <si>
    <t>85:175.0 86:55.0 87:366.0 88:157.0 89:2236.0 90:436.0 92:4.0 94:18.0 96:197.0 98:32.0 99:369.0 100:408.0 101:1519.0 102:775.0 103:257.0 104:1131.0 105:281.0 106:108.0 109:60.0 111:305.0 113:195.0 114:242.0 115:86.0 116:26.0 117:911.0 118:370.0 120:83.0 121:101.0 122:34.0 124:89.0 126:163.0 128:84.0 129:4295.0 130:1211.0 131:850.0 132:289.0 133:2271.0 134:314.0 135:693.0 136:141.0 137:22.0 138:85.0 140:99.0 142:343.0 143:668.0 144:148.0 145:50.0 146:225.0 148:1100.0 149:903.0 151:230.0 152:41.0 153:197.0 154:246.0 156:580.0 157:115.0 158:170.0 163:344.0 164:46.0 165:37.0 166:34.0 167:42.0 168:113.0 170:283.0 172:370.0 173:456.0 174:216.0 175:11.0 178:134.0 179:30.0 180:178.0 181:157.0 182:84.0 183:180.0 184:33.0 185:103.0 187:5.0 188:145.0 189:737.0 190:593.0 191:2947.0 192:766.0 193:392.0 194:110.0 195:428.0 196:117.0 197:148.0 198:35.0 200:84.0 202:25.0 203:806.0 205:4257.0 206:2153.0 207:624.0 208:355.0 209:245.0 210:69.0 211:1611.0 212:297.0 213:160.0 214:197.0 215:87.0 216:167.0 217:4001.0 218:2207.0 220:374.0 222:30.0 224:19.0 225:589.0 226:75.0 227:454.0 228:181.0 229:147.0 230:371.0 231:39.0 232:210.0 233:34.0 234:109.0 235:50.0 236:30.0 237:12.0 239:103.0 240:124.0 241:46.0 242:76.0 244:238.0 245:330.0 246:293.0 247:51.0 248:111.0 249:21.0 250:44.0 251:2.0 252:83.0 253:147.0 254:74.0 256:138.0 257:59.0 260:260.0 261:156.0 262:242.0 263:121.0 264:77.0 268:11.0 269:165.0 270:118.0 271:10.0 272:97.0 273:139.0 275:161.0 276:1.0 277:51.0 278:45.0 280:8.0 281:28.0 282:21.0 283:233.0 284:37.0 285:256.0 286:67.0 287:54.0 288:63.0 289:97.0 290:70.0 291:91.0 292:52.0 294:179.0 298:172.0 299:3779.0 300:1095.0 301:638.0 302:280.0 303:14.0 306:171.0 307:136.0 309:45.0 313:47.0 314:215.0 315:7616.0 316:2132.0 317:1310.0 318:171.0 319:231.0 321:85.0 323:1.0 324:3.0 325:129.0 327:56.0 328:184.0 329:74.0 330:95.0 332:18.0 333:74.0 334:10.0 335:24.0 336:36.0 340:13.0 341:318.0 342:244.0 343:43.0 344:83.0 346:52.0 348:67.0 351:56.0 353:45.0 354:54.0 355:48.0 356:76.0 357:819.0 358:379.0 359:180.0 360:130.0 369:143.0 370:26.0 371:46.0 372:42.0 373:178.0 374:135.0 375:45.0 376:83.0 377:17.0 378:15.0 379:89.0 381:7.0 383:69.0 384:12.0 388:85.0 389:112.0 390:69.0 392:24.0 393:36.0 395:17.0 396:40.0 398:23.0 401:1.0 402:71.0 403:238.0 404:122.0 405:63.0 407:64.0 409:34.0 411:2.0 412:26.0 413:8.0 418:23.0 420:27.0 425:27.0 426:66.0 428:14.0 429:42.0 431:16.0 432:30.0 433:51.0 434:35.0 441:8.0 445:3.0 448:1.0 449:72.0 450:94.0 451:73.0 453:4.0 455:6.0 456:23.0 457:10.0 458:54.0 459:632.0 460:322.0 461:275.0 462:147.0 463:21.0 466:29.0 467:17.0 468:27.0 476:12.0 477:11.0 478:1.0 479:30.0 481:8.0 483:30.0 484:14.0 487:2.0 488:27.0 489:21.0 490:14.0 491:35.0 492:1.0 493:13.0 494:4.0 495:10.0</t>
  </si>
  <si>
    <t>C05345</t>
  </si>
  <si>
    <t>BGWGXPAPYGQALX-ARQDHWQXSA-N</t>
  </si>
  <si>
    <t>UDP-N-acetylglucosamine</t>
  </si>
  <si>
    <t>85:845.0 87:452.0 89:2984.0 90:244.0 91:2420.0 92:340.0 93:2451.0 94:1045.0 96:781.0 97:30.0 98:359.0 99:1727.0 100:2281.0 101:2398.0 102:454.0 103:8088.0 104:552.0 105:1225.0 106:26.0 107:923.0 108:711.0 109:152.0 110:133.0 111:657.0 112:189.0 113:1290.0 114:724.0 115:1580.0 116:2173.0 117:7350.0 118:603.0 119:1034.0 120:3458.0 121:3047.0 122:548.0 124:126.0 125:99.0 126:135.0 128:1479.0 129:6014.0 130:1188.0 131:2247.0 132:413.0 133:5153.0 134:1091.0 135:533.0 136:410.0 137:70.0 138:145.0 139:44.0 140:184.0 141:136.0 142:557.0 143:997.0 144:723.0 145:24.0 147:13614.0 148:1062.0 149:2058.0 150:549.0 151:124.0 152:190.0 154:270.0 155:307.0 156:2774.0 157:1634.0 158:626.0 159:1886.0 160:949.0 161:129.0 162:17.0 163:1075.0 164:63.0 165:48.0 166:82.0 167:7.0 168:1023.0 169:366.0 170:1823.0 171:236.0 172:305.0 173:907.0 174:347.0 175:368.0 177:298.0 178:90.0 179:80.0 181:17.0 182:1006.0 183:335.0 184:890.0 185:280.0 186:142.0 187:98.0 188:146.0 189:3213.0 190:704.0 191:3291.0 192:480.0 193:592.0 194:145.0 195:138.0 196:410.0 197:249.0 198:1089.0 199:116.0 200:262.0 201:443.0 202:805.0 203:1869.0 204:6221.0 205:1649.0 206:553.0 207:323.0 208:28.0 210:263.0 211:571.0 212:100.0 213:35.0 214:1501.0 215:1253.0 216:292.0 217:10494.0 218:4325.0 219:1199.0 220:233.0 222:60.0 224:450.0 225:29.0 226:3121.0 227:469.0 228:109.0 229:291.0 230:682.0 231:2275.0 232:474.0 233:2373.0 234:387.0 235:139.0 236:34.0 237:14.0 238:14.0 239:163.0 240:123.0 241:141.0 242:43.0 243:272.0 244:186.0 245:73.0 246:286.0 247:100.0 248:8.0 255:13.0 256:97.0 257:100.0 258:129.0 259:91.0 262:7.0 265:272.0 266:40.0 270:67.0 271:2.0 272:352.0 273:84.0 274:123.0 275:213.0 276:35.0 280:49.0 284:198.0 285:51.0 286:93.0 287:106.0 288:12.0 290:26.0 291:56.0 296:17.0 298:2.0 300:323.0 301:147.0 303:25.0 305:72.0 306:38.0 308:18.0 314:605.0 315:173.0 316:552.0 317:201.0 318:872.0 319:660.0 320:203.0 321:77.0 322:32.0 325:13.0 326:19.0 329:124.0 330:49.0 331:10.0 340:21.0 341:7.0 342:32.0 356:30.0 358:28.0 362:10.0 385:15.0 388:7.0 394:19.0 404:45.0 411:7.0 419:50.0 457:3.0 460:4.0 497:9.0</t>
  </si>
  <si>
    <t>C00043</t>
  </si>
  <si>
    <t>LFTYTUAZOPRMMI-CFRASDGPSA-N</t>
  </si>
  <si>
    <t>glutamine</t>
  </si>
  <si>
    <t>86:1008.0 87:256.0 88:222.0 90:245.0 94:189.0 96:280.0 97:328.0 98:717.0 100:3469.0 101:366.0 102:313.0 104:214.0 107:149.0 112:1011.0 113:678.0 114:1746.0 116:2134.0 118:20.0 119:321.0 121:86.0 126:499.0 128:4093.0 131:1699.0 132:1288.0 133:2351.0 139:1107.0 140:1327.0 141:56.0 142:377.0 144:424.0 145:1566.0 147:10332.0 148:1224.0 149:833.0 150:22.0 155:12949.0 156:35859.0 157:2758.0 158:1324.0 167:43.0 172:401.0 173:435.0 174:89.0 175:16.0 181:39.0 203:1829.0 211:142.0 213:151.0 216:276.0 218:961.0 227:378.0 228:103.0 229:1088.0 230:761.0 231:289.0 232:448.0 237:47.0 240:101.0 241:69.0 244:228.0 245:3073.0 246:703.0 247:353.0 248:125.0 257:309.0 258:218.0 269:73.0 272:157.0 273:200.0 290:58.0 301:72.0 303:52.0 320:47.0 327:54.0 347:500.0 348:51.0 349:50.0 363:116.0 405:54.0 459:62.0 468:43.0 476:35.0 500:39.0</t>
  </si>
  <si>
    <t>C00064</t>
  </si>
  <si>
    <t>ZDXPYRJPNDTMRX-VKHMYHEASA-N</t>
  </si>
  <si>
    <t>Untargeted</t>
  </si>
  <si>
    <t xml:space="preserve">xylulose </t>
  </si>
  <si>
    <t>85:1861.0 86:702.0 87:1148.0 88:324.0 89:10095.0 90:1041.0 91:452.0 94:60.0 95:96.0 96:155.0 97:114.0 98:195.0 99:528.0 100:1225.0 101:2618.0 102:774.0 103:9082.0 104:930.0 106:381.0 108:16.0 109:127.0 110:14.0 111:327.0 112:10.0 113:567.0 114:3170.0 115:1092.0 116:1102.0 117:15978.0 118:1867.0 119:1700.0 120:3.0 125:55.0 126:826.0 128:264.0 129:1798.0 130:91.0 131:1527.0 132:491.0 133:5046.0 134:701.0 135:702.0 136:6.0 138:23.0 139:35.0 140:117.0 141:192.0 142:1927.0 143:502.0 144:243.0 145:139.0 147:24713.0 148:5028.0 149:2526.0 150:315.0 151:220.0 152:65.0 153:26.0 154:550.0 155:126.0 156:229.0 157:190.0 158:134.0 159:489.0 163:1175.0 164:44.0 165:68.0 166:65.0 167:36.0 168:213.0 169:140.0 170:31.0 171:1546.0 172:1120.0 173:8785.0 174:1555.0 175:664.0 176:105.0 177:250.0 178:554.0 179:28.0 180:36.0 181:14.0 183:52.0 184:333.0 185:51.0 186:216.0 187:29.0 188:320.0 189:626.0 190:179.0 191:151.0 192:102.0 193:67.0 194:3.0 196:14.0 198:154.0 199:323.0 200:305.0 201:773.0 202:842.0 203:501.0 204:973.0 205:9917.0 206:2401.0 207:662.0 208:84.0 210:108.0 211:29.0 212:18.0 214:161.0 216:100.0 218:34.0 220:4.0 221:172.0 222:37.0 226:43.0 228:1.0 229:573.0 230:121.0 231:97.0 232:499.0 233:91.0 235:27.0 236:10.0 240:52.0 241:22.0 242:171.0 244:64.0 246:28.0 248:11.0 255:29.0 256:9.0 257:221.0 258:12.0 259:66.0 260:85.0 261:68.0 262:334.0 263:3974.0 264:1269.0 265:391.0 266:19.0 269:40.0 270:19.0 271:7.0 274:9.0 280:44.0 281:11.0 282:48.0 285:7.0 286:20.0 287:19.0 288:212.0 289:27.0 290:6.0 296:8.0 299:16.0 300:38.0 301:44.0 302:122.0 305:16.0 311:18.0 317:43.0 318:72.0 325:6.0 329:4.0 332:1.0 333:198.0 334:153.0 335:141.0 336:141.0 338:1.0 343:10.0 345:15.0 348:2.0 351:57.0 356:19.0 358:19.0 360:171.0 361:16.0 364:291.0 365:143.0 366:142.0 367:13.0 368:1.0 373:12.0 374:13.0 375:137.0 377:47.0 378:3.0 380:8.0 387:36.0 390:6.0 392:8.0 395:5.0 396:4.0 397:13.0 402:6.0 411:4.0 413:6.0 418:4.0 421:16.0 425:2.0 429:12.0 431:12.0 432:6.0 436:31.0 441:7.0 444:20.0 452:45.0 453:79.0 454:20.0 467:33.0 468:1.0 477:3.0 483:5.0 484:29.0 489:2.0 490:24.0 495:4.0 500:2.0</t>
  </si>
  <si>
    <t>C00312</t>
  </si>
  <si>
    <t>LQXVFWRQNMEDEE-PYHARJCCSA-N</t>
  </si>
  <si>
    <t>xylose</t>
  </si>
  <si>
    <t>86:77.0 87:118.0 89:838.0 90:80.0 91:46.0 94:19.0 96:63.0 98:48.0 99:37.0 100:186.0 101:192.0 102:469.0 103:7719.0 104:659.0 105:379.0 106:26.0 112:23.0 114:254.0 115:75.0 117:652.0 118:60.0 119:80.0 120:23.0 121:17.0 124:30.0 127:70.0 128:49.0 129:515.0 130:102.0 131:344.0 133:894.0 134:104.0 135:66.0 137:49.0 142:48.0 143:43.0 144:51.0 145:65.0 147:2699.0 148:283.0 149:250.0 151:31.0 155:21.0 158:31.0 160:567.0 161:97.0 163:88.0 165:32.0 167:13.0 168:66.0 169:21.0 170:22.0 172:28.0 174:40.0 175:84.0 177:32.0 186:30.0 189:592.0 190:92.0 191:136.0 192:37.0 204:193.0 205:153.0 206:45.0 216:30.0 217:2261.0 218:416.0 219:145.0 221:41.0 232:19.0 233:86.0 234:53.0 259:39.0 262:45.0 263:19.0 277:127.0 278:31.0 280:13.0 306:12.0 307:531.0 308:161.0 309:44.0 319:27.0 320:22.0 322:17.0 323:30.0 333:14.0 339:12.0 343:39.0 345:16.0 360:15.0 367:17.0 368:19.0 378:21.0 383:16.0 387:17.0 389:16.0 396:18.0 411:17.0 430:14.0 432:13.0 477:18.0 487:15.0 488:20.0 490:30.0 497:21.0</t>
  </si>
  <si>
    <t>C00181</t>
  </si>
  <si>
    <t>SRBFZHDQGSBBOR-IOVATXLUSA-N</t>
  </si>
  <si>
    <t xml:space="preserve">xylonolactone </t>
  </si>
  <si>
    <t>86:6.0 88:17.0 89:5.0 101:53.0 103:590.0 104:3.0 107:94.0 109:11.0 115:14.0 117:33.0 119:41.0 129:448.0 131:202.0 132:16.0 133:173.0 134:3.0 135:35.0 141:31.0 142:3.0 143:208.0 144:4.0 145:90.0 147:1035.0 148:163.0 149:112.0 159:13.0 169:60.0 177:13.0 183:7.0 184:36.0 185:1.0 189:245.0 190:54.0 191:253.0 194:11.0 199:18.0 207:671.0 208:114.0 209:52.0 215:200.0 217:4500.0 218:698.0 219:375.0 220:23.0 221:213.0 222:17.0 225:14.0 230:96.0 231:24.0 243:82.0 244:37.0 250:13.0 259:24.0 266:5.0 268:23.0 271:2.0 275:192.0 276:28.0 291:12.0 309:8.0 328:6.0 331:1.0 333:24.0 340:2.0 343:9.0 346:19.0 353:11.0 355:71.0 356:11.0 379:12.0 381:1.0 388:5.0 401:20.0 403:17.0 437:16.0 472:22.0 475:1.0 500:14.0</t>
  </si>
  <si>
    <t>C02266</t>
  </si>
  <si>
    <t>XXBSUZSONOQQGK-FLRLBIABSA-N</t>
  </si>
  <si>
    <t>xylonic acid isomer</t>
  </si>
  <si>
    <t>87:564.0 88:73.0 89:616.0 90:65.0 95:13.0 96:2.0 97:6.0 101:667.0 102:1905.0 103:13800.0 104:1125.0 105:419.0 106:2.0 107:48.0 108:15.0 109:19.0 111:17.0 115:299.0 116:152.0 117:3134.0 118:129.0 119:150.0 124:13.0 126:7.0 129:1533.0 130:1170.0 131:2059.0 132:266.0 133:2726.0 134:507.0 139:7.0 141:287.0 142:32.0 143:1791.0 144:294.0 145:198.0 147:14316.0 148:1620.0 149:1099.0 150:198.0 151:73.0 152:197.0 153:123.0 154:61.0 155:170.0 156:5.0 157:558.0 158:39.0 159:33.0 161:21.0 163:80.0 165:112.0 167:25.0 169:120.0 171:117.0 173:71.0 174:23.0 175:301.0 177:67.0 178:21.0 179:88.0 184:30.0 185:136.0 189:2497.0 190:512.0 191:882.0 192:150.0 193:126.0 197:501.0 204:1444.0 205:1599.0 206:264.0 207:781.0 208:53.0 211:5.0 212:142.0 213:10.0 214:61.0 215:114.0 216:1.0 217:5302.0 218:940.0 219:582.0 220:112.0 221:836.0 222:171.0 223:117.0 227:4.0 231:80.0 236:15.0 237:1.0 241:2.0 257:348.0 258:33.0 259:51.0 265:64.0 267:5.0 277:678.0 278:210.0 279:48.0 280:8.0 289:10.0 291:193.0 292:6234.0 293:1816.0 294:850.0 295:136.0 299:3.0 303:47.0 305:841.0 306:177.0 307:991.0 308:269.0 309:25.0 319:110.0 320:21.0 321:54.0 331:321.0 332:98.0 333:865.0 334:248.0 335:66.0 341:39.0 345:27.0 346:12.0 347:100.0 348:38.0 349:23.0 355:10.0 357:3.0 373:1.0 376:2.0 390:5.0 393:27.0 394:1.0 404:5.0 411:16.0 421:144.0 422:25.0 423:4.0 445:1.0 477:4.0 481:8.0</t>
  </si>
  <si>
    <t>C02341</t>
  </si>
  <si>
    <t>QXKAIJAYHKCRRA-UHFFFAOYSA-N</t>
  </si>
  <si>
    <t>xylitol</t>
  </si>
  <si>
    <t>85:22.0 87:53.0 88:95.0 89:312.0 94:15.0 99:38.0 101:376.0 103:3875.0 104:345.0 105:78.0 107:25.0 108:24.0 110:68.0 113:18.0 115:63.0 116:117.0 117:1418.0 118:103.0 119:73.0 129:1604.0 130:163.0 131:367.0 132:26.0 133:712.0 135:29.0 142:33.0 143:88.0 147:3295.0 148:560.0 149:319.0 155:12.0 157:214.0 159:20.0 163:58.0 169:22.0 171:40.0 175:99.0 182:58.0 189:476.0 190:74.0 191:333.0 192:19.0 193:15.0 203:146.0 204:368.0 205:1143.0 206:235.0 207:58.0 208:31.0 213:9.0 217:3381.0 218:764.0 219:285.0 220:63.0 221:24.0 222:29.0 229:15.0 230:5.0 243:159.0 244:12.0 254:42.0 273:1.0 277:63.0 278:38.0 279:15.0 284:7.0 288:7.0 290:3.0 291:26.0 295:20.0 307:483.0 308:139.0 309:50.0 310:29.0 317:31.0 318:23.0 319:361.0 320:75.0 332:39.0 340:1.0 366:24.0 418:5.0 423:1.0 424:12.0 449:5.0 456:24.0 465:15.0 467:3.0 472:7.0 499:3.0</t>
  </si>
  <si>
    <t>C00379</t>
  </si>
  <si>
    <t>HEBKCHPVOIAQTA-NGQZWQHPSA-N</t>
  </si>
  <si>
    <t>xanthosine</t>
  </si>
  <si>
    <t>85:67.0 86:155.0 87:150.0 88:146.0 89:671.0 93:64.0 95:58.0 97:44.0 98:90.0 99:197.0 100:550.0 101:133.0 103:3879.0 105:225.0 110:78.0 111:54.0 112:11.0 113:368.0 115:260.0 116:324.0 117:679.0 119:186.0 122:27.0 123:48.0 125:93.0 127:190.0 129:1315.0 131:290.0 133:738.0 134:188.0 135:75.0 141:43.0 142:136.0 143:165.0 144:243.0 145:138.0 146:15.0 147:4210.0 148:264.0 149:485.0 153:108.0 154:74.0 155:91.0 157:331.0 158:221.0 160:31.0 163:49.0 164:64.0 166:59.0 169:572.0 170:148.0 171:112.0 172:81.0 173:121.0 174:134.0 177:42.0 181:26.0 187:44.0 189:221.0 191:191.0 192:31.0 196:49.0 198:13.0 207:229.0 210:34.0 213:24.0 215:91.0 217:1856.0 218:564.0 219:240.0 220:65.0 221:150.0 224:42.0 225:18.0 226:15.0 227:25.0 229:111.0 230:2064.0 231:485.0 232:181.0 233:61.0 234:53.0 237:121.0 238:108.0 241:23.0 242:31.0 243:706.0 244:233.0 245:1741.0 246:354.0 247:308.0 248:28.0 252:61.0 253:32.0 258:211.0 259:330.0 260:166.0 265:320.0 266:118.0 267:42.0 273:7.0 278:39.0 279:131.0 281:1306.0 282:301.0 283:204.0 284:38.0 289:36.0 294:88.0 295:318.0 297:805.0 298:306.0 299:51.0 303:53.0 304:35.0 306:17.0 309:100.0 321:135.0 322:61.0 323:53.0 324:110.0 325:3237.0 326:872.0 327:370.0 328:151.0 329:52.0 331:21.0 333:33.0 334:7.0 335:47.0 343:24.0 345:13.0 348:195.0 349:143.0 350:29.0 351:42.0 352:52.0 353:195.0 357:21.0 359:18.0 360:23.0 367:114.0 368:186.0 369:980.0 370:443.0 371:256.0 372:45.0 373:56.0 378:45.0 381:30.0 382:18.0 387:38.0 392:29.0 395:147.0 397:8.0 398:45.0 399:30.0 401:14.0 406:21.0 407:19.0 410:98.0 411:204.0 412:136.0 416:24.0 423:61.0 424:25.0 426:81.0 427:40.0 428:33.0 429:58.0 438:10.0 444:19.0 452:28.0 453:34.0 464:33.0 465:53.0 469:25.0 471:16.0 472:22.0 482:40.0 483:84.0 484:56.0 485:49.0 486:26.0 492:10.0 496:40.0 497:44.0 499:34.0</t>
  </si>
  <si>
    <t>C01762</t>
  </si>
  <si>
    <t>UBORTCNDUKBEOP-UUOKFMHZSA-N</t>
  </si>
  <si>
    <t>xanthine</t>
  </si>
  <si>
    <t>85:2517.0 86:3710.0 87:2079.0 88:382.0 89:398.0 90:80.0 91:121.0 92:294.0 93:389.0 94:217.0 95:887.0 96:502.0 97:447.0 98:2556.0 99:3280.0 100:20394.0 101:2912.0 102:1806.0 103:2337.0 104:350.0 105:1446.0 106:113.0 107:15.0 108:151.0 109:225.0 110:796.0 111:2460.0 112:928.0 113:1375.0 114:1007.0 115:2460.0 116:1524.0 117:4430.0 118:716.0 119:955.0 120:203.0 121:149.0 122:214.0 123:385.0 124:753.0 125:1299.0 126:927.0 127:713.0 128:2133.0 129:570.0 130:2669.0 131:17683.0 132:4507.0 133:9141.0 134:902.0 135:654.0 136:317.0 137:441.0 138:525.0 139:911.0 140:685.0 141:1032.0 142:1839.0 143:1189.0 144:1769.0 145:616.0 146:309.0 147:84747.0 148:13824.0 149:7320.0 150:878.0 151:744.0 152:820.0 153:846.0 154:569.0 155:716.0 156:1197.0 157:2430.0 158:11345.0 159:2439.0 160:1405.0 161:291.0 162:120.0 163:70.0 164:555.0 165:318.0 166:708.0 167:738.0 168:653.0 169:1526.0 170:892.0 171:1982.0 172:2044.0 173:1365.0 174:2816.0 175:583.0 176:255.0 177:155.0 178:451.0 179:306.0 180:690.0 181:1323.0 182:625.0 183:1021.0 184:830.0 185:665.0 186:246.0 187:124.0 188:314.0 189:201.0 190:113.0 191:118.0 192:172.0 193:266.0 194:461.0 195:394.0 196:455.0 197:832.0 198:817.0 199:334.0 200:215.0 201:63.0 202:47.0 203:31.0 204:167.0 205:787.0 206:1099.0 207:789.0 208:613.0 209:498.0 210:743.0 211:589.0 212:251.0 213:64.0 214:219.0 215:112.0 216:56.0 217:96.0 218:145.0 219:194.0 220:462.0 221:1323.0 222:1301.0 223:1229.0 224:983.0 225:547.0 226:281.0 227:208.0 228:106.0 229:77.0 230:44.0 231:56.0 232:97.0 233:15.0 234:67.0 235:410.0 236:1550.0 237:1053.0 238:5251.0 239:1475.0 240:674.0 241:319.0 242:103.0 244:3.0 245:53.0 246:38.0 247:136.0 248:12.0 249:383.0 250:326.0 251:653.0 252:1364.0 253:811.0 254:591.0 255:251.0 256:306.0 257:108.0 259:8.0 260:48.0 261:54.0 262:56.0 263:1232.0 264:341.0 265:5889.0 266:1421.0 267:607.0 268:486.0 269:755.0 270:251.0 271:181.0 272:93.0 273:51.0 274:67.0 275:14.0 276:24.0 277:437.0 278:4264.0 279:13335.0 280:4864.0 281:3735.0 282:997.0 283:538.0 284:211.0 285:94.0 286:59.0 287:83.0 288:27.0 289:9.0 290:7.0 291:44.0 292:36.0 293:652.0 294:16947.0 295:7531.0 296:3125.0 297:797.0 298:263.0 299:77.0 300:79.0 302:54.0 304:6.0 308:30.0 309:152.0 310:369.0 311:818.0 312:371.0 313:142.0 314:55.0 316:18.0 317:35.0 319:21.0 320:37.0 321:12.0 322:49.0 323:114.0 324:148.0 325:192.0 326:1336.0 327:810.0 328:304.0 329:95.0 330:58.0 332:23.0 334:35.0 335:26.0 336:37.0 337:1290.0 338:593.0 339:377.0 340:221.0 341:145.0 342:29.0 343:35.0 347:26.0 348:24.0 349:19.0 350:13.0 351:242.0 352:1176.0 353:49940.0 354:17591.0 355:8417.0 356:1768.0 357:564.0 358:92.0 359:65.0 360:46.0 361:93.0 362:121.0 363:132.0 364:132.0 366:36.0 367:1739.0 368:18993.0 369:6547.0 370:3076.0 371:677.0 372:202.0 373:42.0 374:31.0 377:12.0 378:2.0 385:7.0 388:43.0 390:48.0 391:36.0 393:14.0 398:1.0 403:4.0 404:9.0 406:32.0 409:21.0 422:6.0 424:5.0 425:35.0 437:29.0 438:5.0 439:16.0 455:12.0 457:3.0 459:12.0 471:6.0 476:11.0 487:21.0 493:16.0 496:21.0 500:29.0</t>
  </si>
  <si>
    <t>C00385</t>
  </si>
  <si>
    <t>LRFVTYWOQMYALW-UHFFFAOYSA-N</t>
  </si>
  <si>
    <t>valine</t>
  </si>
  <si>
    <t>85:2124.0 86:7630.0 87:1944.0 88:1239.0 89:198.0 90:140.0 92:81.0 94:103.0 95:66.0 96:941.0 97:782.0 98:2720.0 99:1558.0 100:41058.0 101:6555.0 102:3952.0 103:6374.0 104:899.0 105:633.0 110:1390.0 111:263.0 112:2218.0 113:1055.0 114:6510.0 115:2943.0 116:1153.0 117:4102.0 118:1273.0 119:1387.0 120:34.0 121:95.0 122:89.0 123:66.0 124:112.0 125:82.0 126:230.0 128:5308.0 129:3668.0 130:4722.0 131:5210.0 132:8091.0 133:9781.0 134:1607.0 135:73.0 139:40.0 140:117.0 141:133.0 142:2087.0 143:1279.0 144:224917.0 145:29590.0 146:11099.0 147:45446.0 148:7550.0 149:4466.0 150:414.0 155:26.0 156:4524.0 157:783.0 158:944.0 159:1039.0 160:998.0 161:282.0 162:98.0 163:804.0 164:39.0 165:79.0 166:20.0 167:15.0 170:15.0 171:60.0 172:145.0 173:89.0 174:897.0 175:278.0 180:20.0 186:53.0 188:101.0 195:23.0 200:29.0 201:57.0 202:231.0 203:1515.0 204:150.0 205:131.0 212:25.0 214:41.0 215:32.0 216:75.0 218:30778.0 219:7053.0 220:2659.0 221:383.0 222:79.0 224:11.0 227:21.0 228:488.0 240:23.0 246:1200.0 247:282.0 248:110.0 260:54.0 261:24.0 270:21.0 273:18.0 274:30.0 289:16.0 299:18.0 306:21.0 318:28.0 347:15.0 354:36.0 359:23.0 360:23.0 363:25.0 364:19.0 366:27.0 368:18.0 375:23.0 385:25.0 390:17.0 391:26.0 403:18.0 408:28.0 424:15.0 448:14.0 454:21.0 459:17.0 474:16.0 482:20.0 486:21.0 496:31.0</t>
  </si>
  <si>
    <t>C00183</t>
  </si>
  <si>
    <t>KZSNJWFQEVHDMF-BYPYZUCNSA-N</t>
  </si>
  <si>
    <t>uridine</t>
  </si>
  <si>
    <t>85:38.0 86:16.0 87:11.0 88:11.0 89:85.0 91:9.0 92:3.0 93:5.0 94:11.0 95:26.0 97:5.0 99:146.0 100:46.0 101:72.0 103:551.0 104:39.0 105:323.0 107:5.0 109:17.0 110:8.0 111:3.0 112:3.0 113:55.0 114:1.0 115:80.0 116:27.0 117:70.0 118:2.0 119:12.0 121:6.0 122:6.0 125:1.0 127:42.0 129:189.0 130:39.0 131:87.0 132:7.0 133:129.0 134:30.0 135:16.0 136:2.0 137:1.0 138:2.0 140:13.0 141:13.0 142:8.0 143:122.0 145:4.0 146:6.0 147:292.0 148:117.0 149:29.0 152:2.0 153:23.0 154:15.0 155:18.0 157:13.0 161:6.0 163:8.0 165:2.0 167:8.0 168:9.0 169:326.0 170:33.0 171:29.0 172:5.0 173:5.0 174:28.0 175:8.0 179:4.0 180:4.0 183:11.0 184:14.0 185:50.0 186:5.0 187:4.0 188:9.0 189:36.0 191:111.0 192:7.0 193:22.0 197:2.0 200:3.0 202:40.0 203:16.0 204:88.0 205:2.0 206:6.0 207:29.0 208:6.0 211:23.0 213:41.0 215:17.0 216:17.0 217:933.0 218:189.0 219:95.0 222:8.0 223:24.0 224:7.0 225:2.0 226:9.0 227:3.0 228:3.0 229:6.0 230:28.0 231:18.0 232:3.0 233:1.0 235:1.0 237:2.0 239:2.0 240:4.0 242:1.0 243:83.0 244:16.0 245:53.0 247:1.0 249:1.0 250:3.0 253:1.0 257:17.0 258:25.0 259:171.0 260:27.0 261:13.0 262:6.0 263:9.0 265:14.0 267:9.0 269:2.0 271:6.0 276:6.0 278:5.0 279:1.0 280:9.0 281:4.0 282:10.0 283:4.0 284:4.0 289:2.0 294:3.0 299:25.0 301:2.0 302:3.0 304:8.0 310:10.0 311:1.0 312:1.0 314:5.0 315:15.0 316:2.0 317:3.0 322:4.0 324:4.0 325:2.0 326:5.0 329:2.0 330:1.0 331:2.0 333:39.0 334:6.0 335:4.0 336:2.0 337:2.0 338:3.0 339:2.0 341:4.0 343:2.0 346:4.0 348:6.0 351:5.0 357:6.0 363:3.0 364:5.0 367:1.0 368:2.0 369:1.0 370:7.0 372:9.0 374:5.0 375:5.0 377:2.0 378:7.0 379:1.0 381:2.0 385:1.0 386:2.0 387:2.0 392:1.0 393:2.0 394:5.0 396:7.0 397:7.0 403:5.0 406:6.0 408:7.0 410:6.0 412:4.0 413:1.0 415:1.0 417:2.0 418:2.0 419:3.0 422:1.0 425:4.0 429:5.0 431:1.0 433:4.0 435:2.0 436:5.0 437:7.0 438:1.0 442:6.0 443:2.0 446:7.0 448:1.0 450:6.0 451:5.0 454:2.0 457:5.0 460:2.0 461:5.0 463:7.0 464:2.0 465:4.0 467:3.0 474:2.0 478:9.0 481:4.0 489:3.0 491:2.0 492:1.0 493:3.0 494:2.0 499:14.0 500:3.0</t>
  </si>
  <si>
    <t>C00299</t>
  </si>
  <si>
    <t>DRTQHJPVMGBUCF-XVFCMESISA-N</t>
  </si>
  <si>
    <t>uric acid</t>
  </si>
  <si>
    <t>85:4856.0 86:9020.0 87:4408.0 88:1062.0 89:1050.0 90:204.0 91:153.0 92:381.0 93:399.0 94:335.0 95:743.0 96:628.0 97:867.0 98:4687.0 99:5449.0 100:50252.0 101:6099.0 102:3714.0 103:3425.0 104:525.0 105:1849.0 106:377.0 107:330.0 108:246.0 109:208.0 110:1153.0 111:2888.0 112:1185.0 113:2549.0 114:2894.0 115:4595.0 116:2358.0 117:6729.0 118:1287.0 119:1770.0 120:323.0 121:245.0 122:310.0 123:309.0 124:1100.0 125:1839.0 126:1315.0 127:2460.0 128:1680.0 129:1465.0 130:6099.0 131:25768.0 132:6189.0 133:10168.0 134:1619.0 135:903.0 136:328.0 137:392.0 138:300.0 139:913.0 140:1034.0 141:6893.0 142:2797.0 143:1638.0 144:2318.0 145:1430.0 146:1068.0 147:84560.0 148:14116.0 149:6564.0 150:869.0 151:787.0 152:705.0 153:737.0 154:738.0 155:2010.0 156:2450.0 157:4296.0 158:10530.0 159:2317.0 160:2865.0 161:712.0 162:293.0 163:92.0 164:133.0 165:219.0 166:299.0 167:1064.0 168:1402.0 169:2268.0 170:1315.0 171:7619.0 172:11656.0 173:3255.0 174:7275.0 175:1351.0 176:773.0 177:148.0 178:347.0 179:469.0 180:487.0 181:926.0 182:1837.0 183:2234.0 184:2332.0 185:2102.0 186:849.0 187:662.0 188:2437.0 189:1235.0 190:742.0 191:246.0 192:174.0 193:167.0 194:415.0 195:1562.0 196:696.0 197:1515.0 198:2032.0 199:4849.0 200:1326.0 201:699.0 202:392.0 203:199.0 204:1169.0 205:831.0 206:379.0 207:422.0 208:493.0 209:667.0 210:785.0 211:1008.0 212:562.0 213:1183.0 214:534.0 215:935.0 216:506.0 218:635.0 219:312.0 220:298.0 221:442.0 222:692.0 223:383.0 224:1668.0 225:1073.0 226:783.0 227:519.0 228:319.0 229:470.0 230:592.0 231:521.0 232:696.0 233:261.0 234:241.0 235:160.0 236:399.0 237:302.0 238:1096.0 239:575.0 240:1070.0 241:589.0 242:683.0 243:360.0 244:220.0 245:1572.0 246:539.0 247:268.0 248:204.0 249:146.0 250:240.0 251:739.0 252:1954.0 253:1123.0 254:1014.0 255:528.0 256:524.0 257:308.0 258:179.0 259:141.0 260:134.0 261:36.0 262:75.0 263:133.0 264:192.0 265:402.0 266:587.0 267:1204.0 268:926.0 269:568.0 270:324.0 271:97.0 272:97.0 273:100.0 274:69.0 275:27.0 276:74.0 277:373.0 278:204.0 279:1370.0 280:588.0 281:843.0 282:410.0 283:332.0 284:649.0 285:231.0 286:263.0 287:111.0 288:40.0 289:91.0 290:76.0 291:42.0 292:342.0 293:1364.0 294:1902.0 295:1781.0 296:809.0 297:446.0 298:485.0 299:317.0 300:144.0 301:98.0 302:35.0 303:56.0 304:23.0 307:103.0 308:1134.0 309:861.0 310:1130.0 311:871.0 312:663.0 313:346.0 314:356.0 315:134.0 316:89.0 317:69.0 319:30.0 320:39.0 321:81.0 322:80.0 323:306.0 324:829.0 325:1263.0 326:3566.0 327:1612.0 328:1777.0 329:563.0 330:249.0 331:148.0 332:73.0 333:78.0 334:54.0 335:108.0 336:78.0 337:331.0 338:240.0 339:586.0 340:600.0 341:1055.0 342:560.0 343:277.0 344:116.0 345:35.0 346:4.0 347:14.0 348:47.0 349:73.0 350:231.0 351:1717.0 352:1401.0 353:7295.0 354:2935.0 355:1352.0 356:376.0 357:187.0 358:63.0 359:49.0 360:42.0 361:130.0 362:44.0 363:106.0 364:126.0 365:612.0 366:2274.0 367:13854.0 368:9210.0 369:5207.0 370:2051.0 371:746.0 372:229.0 373:208.0 374:263.0 375:220.0 376:249.0 377:232.0 378:254.0 379:135.0 380:130.0 381:1444.0 382:19198.0 383:10408.0 384:5780.0 385:1930.0 386:618.0 387:192.0 388:72.0 389:19.0 390:52.0 391:41.0 392:47.0 394:67.0 395:8.0 397:140.0 398:101.0 399:195.0 400:201.0 401:123.0 402:91.0 403:123.0 404:85.0 405:52.0 406:118.0 407:58.0 408:99.0 409:111.0 410:57.0 411:324.0 412:234.0 413:272.0 414:309.0 415:278.0 416:205.0 417:127.0 418:77.0 419:59.0 420:80.0 421:73.0 422:71.0 423:58.0 424:176.0 425:850.0 426:636.0 427:374.0 428:199.0 429:132.0 430:64.0 431:16.0 432:88.0 434:55.0 435:42.0 436:77.0 437:100.0 438:226.0 439:578.0 440:6515.0 441:50014.0 442:28812.0 443:14470.0 444:4723.0 445:1373.0 446:504.0 447:306.0 448:265.0 449:275.0 450:324.0 451:290.0 452:337.0 453:246.0 454:623.0 455:6840.0 456:37602.0 457:20048.0 458:9669.0 459:3246.0 460:997.0 461:251.0 462:73.0 463:33.0 464:38.0 465:35.0 466:44.0 467:7.0 478:3.0 482:18.0 483:3.0 499:8.0</t>
  </si>
  <si>
    <t>C00366</t>
  </si>
  <si>
    <t>LEHOTFFKMJEONL-UHFFFAOYSA-N</t>
  </si>
  <si>
    <t>urea</t>
  </si>
  <si>
    <t>85:859.0 86:1343.0 87:2349.0 88:432.0 90:43.0 91:99.0 92:36.0 98:133.0 99:5452.0 100:6216.0 101:1289.0 102:803.0 103:149.0 107:195.0 110:309.0 111:554.0 113:326.0 114:765.0 115:629.0 116:182.0 117:375.0 118:388.0 126:44.0 127:542.0 129:155.0 130:2178.0 131:1631.0 132:1249.0 133:328.0 134:319.0 136:55.0 137:40.0 138:7.0 139:106.0 140:86.0 141:220.0 143:208.0 144:172.0 146:1945.0 147:24448.0 148:4280.0 149:1831.0 151:119.0 155:378.0 157:483.0 160:72.0 166:59.0 169:38.0 171:16373.0 172:2633.0 173:2446.0 181:85.0 183:84.0 184:456.0 185:58.0 186:860.0 187:128.0 188:248.0 189:9229.0 190:1672.0 191:671.0 196:25.0 204:236.0 207:6.0 229:8.0 231:42.0 247:14.0 271:11.0 277:9.0 278:14.0 309:1.0 316:22.0 322:5.0 327:11.0 331:1.0 333:36.0 339:21.0 344:7.0 385:9.0 403:16.0 404:11.0 432:51.0 434:14.0 460:6.0 462:3.0 471:9.0 481:1.0 498:11.0 500:4.0</t>
  </si>
  <si>
    <t>C00086</t>
  </si>
  <si>
    <t>XSQUKJJJFZCRTK-UHFFFAOYSA-N</t>
  </si>
  <si>
    <t>uracil</t>
  </si>
  <si>
    <t>85:23877.0 86:6864.0 87:3486.0 88:1560.0 89:1505.0 91:506.0 92:1505.0 94:764.0 95:4144.0 96:5848.0 97:5576.0 98:15495.0 99:393975.0 100:73814.0 101:20186.0 102:4727.0 103:6833.0 104:172.0 105:13750.0 106:1345.0 107:925.0 108:1437.0 109:10645.0 110:283.0 111:5609.0 112:2648.0 113:93747.0 114:5531.0 115:7598.0 116:2368.0 117:12999.0 118:2279.0 119:775.0 120:2223.0 122:686.0 123:297.0 124:2309.0 125:971.0 126:96222.0 127:13714.0 128:5451.0 129:2788.0 130:3939.0 131:33059.0 132:5690.0 133:18339.0 135:366.0 137:864.0 138:343.0 139:1665.0 140:2521.0 141:2370.0 142:2334.0 143:1476.0 144:1706.0 145:304.0 146:1049.0 147:252735.0 148:32857.0 149:14766.0 150:1778.0 151:18.0 152:369.0 153:5915.0 154:824.0 155:695.0 156:3746.0 157:6363.0 158:6364.0 159:1198.0 160:739.0 161:753.0 162:172.0 163:268.0 166:2358.0 167:4506.0 168:1438.0 169:7714.0 170:878.0 171:1030.0 172:1931.0 174:2587.0 175:677.0 176:59.0 178:578.0 180:688.0 181:2139.0 182:1820.0 183:6219.0 185:7086.0 186:25.0 187:1541.0 188:44.0 189:56.0 190:42.0 193:469.0 194:368.0 195:569.0 196:220.0 197:1311.0 198:1059.0 199:1694.0 200:285.0 202:118.0 204:525.0 208:197.0 210:120.0 211:1533.0 212:1996.0 213:1135.0 214:112.0 215:152.0 216:1.0 223:363.0 224:68.0 225:2995.0 226:616.0 227:523.0 230:77.0 232:5.0 239:9407.0 240:2558.0 241:213550.0 242:40343.0 243:15350.0 244:2774.0 245:264.0 246:51.0 247:101.0 248:214.0 251:74.0 253:391.0 254:263.0 255:105159.0 256:84474.0 257:23160.0 258:7429.0 259:1088.0 260:33.0 261:33.0 262:103.0 280:113.0 285:511.0 288:17.0 299:81.0 300:490.0 312:217.0 345:56.0 405:62.0 419:77.0 421:15.0 445:98.0 460:62.0 490:5.0 499:21.0</t>
  </si>
  <si>
    <t>C00106</t>
  </si>
  <si>
    <t>ISAKRJDGNUQOIC-UHFFFAOYSA-N</t>
  </si>
  <si>
    <t>85:4594.0 86:2434.0 87:5676.0 88:2426.0 89:22785.0 90:2257.0 91:1405.0 92:340.0 94:1847.0 96:6574.0 97:93.0 99:8137.0 100:9605.0 101:16140.0 102:6431.0 103:46004.0 104:4259.0 105:3285.0 106:541.0 108:3269.0 109:1371.0 110:1904.0 111:2899.0 112:2358.0 113:15201.0 114:6085.0 115:11835.0 116:17008.0 117:69042.0 118:8172.0 119:7805.0 120:768.0 121:286.0 122:1242.0 123:330.0 124:1545.0 125:766.0 126:1977.0 127:2556.0 128:8930.0 129:35102.0 130:7586.0 131:19763.0 132:5571.0 133:33557.0 134:4824.0 135:4564.0 136:2960.0 138:316.0 139:820.0 140:1653.0 141:1580.0 142:2035.0 143:11712.0 144:3889.0 145:3103.0 146:753.0 147:115694.0 148:17607.0 149:20826.0 150:4640.0 151:2055.0 152:1001.0 153:262.0 154:1127.0 155:1474.0 157:10675.0 158:7034.0 159:12586.0 160:7126.0 161:1737.0 162:872.0 163:9151.0 164:1674.0 165:856.0 166:673.0 168:3777.0 169:2599.0 170:12522.0 171:2356.0 172:1934.0 173:13204.0 174:4234.0 175:4212.0 176:769.0 177:4620.0 178:929.0 179:560.0 180:513.0 181:649.0 182:4727.0 184:4743.0 185:1943.0 186:1855.0 187:964.0 188:634.0 189:22851.0 190:4710.0 191:35362.0 192:6731.0 193:3431.0 194:891.0 195:174.0 196:3059.0 197:2003.0 198:10420.0 199:1828.0 200:1435.0 201:1841.0 202:6632.0 203:18946.0 204:31637.0 205:11280.0 206:3545.0 207:481.0 208:243.0 210:3738.0 211:2606.0 212:487.0 213:621.0 214:511.0 215:3451.0 216:1356.0 217:43066.0 218:39953.0 219:10755.0 220:3472.0 224:2907.0 225:249.0 226:23168.0 227:2788.0 228:902.0 229:975.0 230:3788.0 231:19588.0 232:4142.0 233:10930.0 234:2279.0 235:947.0 237:8.0 239:2776.0 240:917.0 241:488.0 242:613.0 243:1054.0 244:812.0 245:701.0 246:3647.0 247:728.0 248:367.0 249:68.0 250:40.0 254:151.0 255:347.0 257:707.0 258:1635.0 259:540.0 260:112.0 261:80.0 264:12.0 268:247.0 269:80.0 270:703.0 271:290.0 272:1353.0 273:507.0 274:838.0 275:793.0 276:107.0 277:66.0 280:48.0 283:7.0 284:518.0 285:231.0 286:632.0 287:399.0 288:419.0 289:166.0 291:258.0 296:15.0 298:163.0 300:3427.0 301:1447.0 302:447.0 303:147.0 304:81.0 305:209.0 306:69.0 307:67.0 313:170.0 314:1865.0 315:391.0 316:2581.0 317:893.0 318:3376.0 319:2285.0 320:860.0 321:418.0 322:79.0 323:64.0 324:1.0 328:36.0 329:8150.0 330:2007.0 331:864.0 332:223.0 335:5.0 337:27.0 345:41.0 358:31.0 359:24.0 364:43.0 371:21.0 376:27.0 377:11.0 379:9.0 380:26.0 381:10.0 382:6.0 392:14.0 397:15.0 403:102.0 404:1718.0 405:730.0 406:336.0 407:16.0 408:14.0 409:10.0 410:10.0 414:9.0 419:172.0 422:11.0 423:1.0 424:9.0 426:3.0 430:104.0 431:34.0 432:16.0 439:6.0 443:13.0 448:4.0 457:8.0 467:17.0 469:4.0 470:5.0 479:13.0 480:8.0 481:15.0 486:2.0 489:3.0 492:8.0 493:14.0 495:9.0 497:1.0 498:4.0 499:3.0</t>
  </si>
  <si>
    <t>tyrosine</t>
  </si>
  <si>
    <t>85:101.0 86:1059.0 87:458.0 89:659.0 90:823.0 91:1849.0 92:215.0 93:210.0 94:46.0 95:258.0 97:226.0 100:19804.0 101:2641.0 102:1366.0 103:1633.0 104:401.0 105:1066.0 107:424.0 113:79.0 115:546.0 116:116.0 117:900.0 118:715.0 119:703.0 120:181.0 121:365.0 123:63.0 124:32.0 125:60.0 128:317.0 129:136.0 130:2787.0 131:1381.0 132:2378.0 133:2406.0 135:1073.0 136:172.0 137:139.0 138:33.0 143:94.0 144:252.0 145:158.0 146:529.0 147:10139.0 148:2430.0 149:2353.0 150:476.0 151:422.0 152:115.0 155:37.0 157:84.0 159:227.0 160:438.0 161:90.0 162:242.0 163:1331.0 164:643.0 165:825.0 166:96.0 169:32.0 172:179.0 174:587.0 175:359.0 176:348.0 177:396.0 178:202.0 179:5455.0 180:1140.0 181:342.0 182:138.0 185:45.0 187:17.0 188:124.0 189:122.0 190:402.0 191:190.0 192:1175.0 193:407.0 194:72.0 195:66.0 196:16.0 197:40.0 202:114.0 203:494.0 204:170.0 206:77.0 207:709.0 208:34.0 209:152.0 210:62.0 212:13.0 216:31.0 218:45967.0 219:8644.0 220:3534.0 221:583.0 222:132.0 223:194.0 227:27.0 233:17.0 234:99.0 235:57.0 237:39.0 243:15.0 245:27.0 249:65.0 250:37.0 252:41.0 254:38.0 257:12.0 259:17.0 261:29.0 263:25.0 264:89.0 265:437.0 266:152.0 270:23.0 274:34.0 278:11.0 279:159.0 280:3024.0 281:509.0 282:52.0 283:76.0 284:7.0 285:27.0 287:28.0 290:38.0 292:141.0 303:18.0 308:31.0 318:26.0 323:43.0 324:39.0 328:22.0 330:21.0 334:25.0 335:30.0 345:20.0 348:7.0 353:42.0 354:686.0 355:345.0 356:187.0 357:73.0 358:53.0 359:18.0 364:52.0 366:59.0 367:39.0 368:41.0 369:20.0 370:17.0 371:40.0 372:25.0 376:41.0 377:30.0 379:22.0 380:36.0 381:55.0 382:278.0 383:92.0 384:26.0 385:40.0 391:21.0 398:10.0 400:21.0 418:43.0 419:35.0 423:25.0 424:41.0 426:26.0 438:53.0 440:18.0 442:36.0 464:34.0 466:24.0 474:19.0 476:15.0 483:16.0 484:13.0</t>
  </si>
  <si>
    <t>C00082</t>
  </si>
  <si>
    <t>OUYCCCASQSFEME-QMMMGPOBSA-N</t>
  </si>
  <si>
    <t>tryptophan</t>
  </si>
  <si>
    <t>86:650.0 87:425.0 89:261.0 100:3562.0 101:1584.0 102:1611.0 103:773.0 104:190.0 113:59.0 114:89.0 115:489.0 118:184.0 119:183.0 127:218.0 130:2243.0 131:264.0 132:923.0 133:652.0 144:250.0 145:420.0 146:217.0 147:2097.0 148:245.0 149:212.0 154:44.0 156:266.0 157:161.0 158:212.0 159:339.0 160:439.0 161:112.0 162:7.0 170:343.0 171:149.0 172:244.0 173:187.0 174:182.0 175:114.0 177:48.0 182:53.0 183:28.0 184:219.0 186:457.0 187:53.0 188:390.0 189:222.0 190:515.0 191:181.0 198:133.0 199:225.0 200:1444.0 201:360.0 202:50950.0 203:10013.0 204:2891.0 205:325.0 206:74.0 215:80.0 218:1837.0 219:230.0 220:101.0 230:420.0 233:23.0 238:22.0 239:30.0 240:24.0 241:38.0 242:41.0 247:44.0 250:35.0 251:30.0 264:60.0 266:15.0 272:45.0 280:28.0 282:40.0 290:39.0 291:2652.0 292:727.0 293:366.0 294:18.0 296:23.0 302:20.0 303:194.0 304:23.0 322:37.0 332:33.0 338:45.0 340:22.0 342:26.0 348:42.0 350:28.0 351:27.0 357:27.0 364:22.0 365:15.0 367:18.0 371:17.0 377:107.0 378:56.0 394:26.0 400:29.0 405:86.0 406:64.0 419:24.0 424:18.0 429:27.0 433:18.0 438:28.0 442:26.0 449:17.0 451:25.0 459:35.0 465:14.0 494:23.0 495:13.0 496:19.0 500:23.0</t>
  </si>
  <si>
    <t>C00078</t>
  </si>
  <si>
    <t>QIVBCDIJIAJPQS-VIFPVBQESA-N</t>
  </si>
  <si>
    <t>triethanolamine</t>
  </si>
  <si>
    <t>86:138.0 87:112.0 88:200.0 89:143.0 90:31.0 100:424.0 101:577.0 102:101.0 103:464.0 104:76.0 114:57.0 115:245.0 116:327.0 117:1604.0 118:113.0 130:1207.0 131:392.0 142:104.0 144:530.0 145:133.0 146:98.0 158:24.0 159:71.0 166:41.0 172:263.0 173:45.0 174:265.0 176:18.0 261:24.0 262:4646.0 263:840.0 264:302.0 276:32.0 350:147.0 351:85.0 352:27.0 403:13.0 419:17.0 429:25.0</t>
  </si>
  <si>
    <t>C06771</t>
  </si>
  <si>
    <t>GSEJCLTVZPLZKY-UHFFFAOYSA-N</t>
  </si>
  <si>
    <t>trans-4-hydroxyproline</t>
  </si>
  <si>
    <t>86:496.0 88:18.0 90:38.0 91:40.0 100:34.0 101:5.0 106:27.0 107:16.0 108:57.0 110:12.0 111:3.0 116:445.0 118:584.0 120:50.0 124:71.0 128:2.0 130:368.0 133:14.0 134:244.0 135:1.0 136:2.0 137:3.0 142:291.0 143:10.0 148:375.0 150:25.0 153:1.0 158:3885.0 159:532.0 160:154.0 170:138.0 171:41.0 180:2.0 181:4.0 183:3.0 184:35.0 185:30.0 186:36.0 195:2.0 199:2.0 212:1.0 213:2.0 225:8.0 237:2.0 239:1.0 241:1.0 246:9.0 250:45.0 253:1.0 254:65.0 256:4.0 257:1.0 260:170.0 261:11.0 270:1.0 285:2.0 291:8.0 303:5.0 319:4.0 320:1.0 339:10.0 352:4.0 362:1.0 364:3.0 370:1.0 377:3.0 379:6.0 382:27.0 388:1.0 394:15.0 397:13.0 422:23.0 440:16.0 447:14.0 448:2.0 452:7.0 454:3.0 464:7.0 468:3.0 469:9.0 478:4.0 481:6.0 495:6.0 496:13.0</t>
  </si>
  <si>
    <t>C01157</t>
  </si>
  <si>
    <t>PMMYEEVYMWASQN-DMTCNVIQSA-N</t>
  </si>
  <si>
    <t>tocopherol alpha-</t>
  </si>
  <si>
    <t>85:207.0 87:84.0 88:72.0 91:780.0 92:83.0 93:140.0 94:40.0 95:435.0 97:218.0 99:100.0 103:358.0 105:440.0 106:76.0 107:223.0 108:54.0 109:243.0 110:64.0 111:199.0 112:52.0 113:56.0 115:104.0 116:123.0 117:293.0 119:705.0 120:82.0 121:197.0 129:158.0 131:400.0 134:108.0 135:351.0 136:189.0 141:89.0 145:154.0 147:430.0 149:213.0 159:143.0 161:190.0 162:65.0 163:233.0 164:77.0 174:64.0 175:152.0 177:175.0 178:150.0 179:135.0 187:130.0 188:82.0 189:159.0 191:142.0 193:493.0 194:161.0 197:35.0 199:33.0 204:38.0 205:199.0 206:104.0 208:676.0 209:334.0 212:19.0 216:56.0 219:104.0 220:108.0 221:766.0 222:220.0 223:549.0 224:131.0 225:56.0 226:34.0 231:78.0 233:136.0 234:136.0 235:155.0 236:4753.0 237:8656.0 238:1427.0 239:294.0 240:83.0 245:59.0 246:60.0 248:107.0 249:161.0 258:21.0 261:104.0 262:144.0 263:50.0 268:51.0 270:30.0 274:30.0 275:121.0 276:56.0 277:443.0 278:93.0 283:83.0 284:14.0 287:26.0 290:24.0 291:53.0 295:45.0 316:19.0 338:24.0 343:37.0 355:33.0 359:26.0 360:19.0 361:39.0 369:24.0 390:30.0 391:27.0 398:20.0 406:32.0 420:28.0 429:14.0 445:18.0 451:21.0 455:21.0 465:20.0 478:21.0 490:25.0 500:43.0</t>
  </si>
  <si>
    <t>C02477</t>
  </si>
  <si>
    <t>NCYCYZXNIZJOKI-OVSJKPMPSA-N</t>
  </si>
  <si>
    <t>threonine</t>
  </si>
  <si>
    <t>85:3292.0 86:8314.0 87:9239.0 88:2146.0 89:1384.0 90:306.0 91:153.0 92:315.0 94:182.0 97:494.0 98:2338.0 100:29753.0 101:59367.0 102:12275.0 103:7014.0 104:972.0 105:1395.0 108:157.0 109:69.0 110:316.0 112:1534.0 113:915.0 114:5652.0 115:7842.0 116:2291.0 117:82641.0 118:9093.0 119:5575.0 120:42.0 121:295.0 122:99.0 125:29.0 128:17938.0 129:15821.0 130:16106.0 131:15835.0 132:12042.0 133:17512.0 134:3015.0 135:1861.0 136:223.0 139:106.0 141:125.0 142:589.0 143:453.0 144:1957.0 145:997.0 147:35599.0 148:6204.0 149:4547.0 150:415.0 151:404.0 153:72.0 156:188.0 157:440.0 158:2185.0 159:3215.0 160:1970.0 161:779.0 162:374.0 163:463.0 164:255.0 165:120.0 166:108.0 167:57.0 168:61.0 169:104.0 171:333.0 172:911.0 173:493.0 174:1437.0 175:500.0 176:861.0 177:1275.0 178:302.0 179:185.0 181:100.0 182:96.0 183:89.0 186:1460.0 187:457.0 188:670.0 189:592.0 191:1714.0 192:374.0 194:110.0 195:114.0 196:84.0 198:53.0 199:66.0 200:194.0 202:5773.0 203:7957.0 204:3261.0 205:1235.0 207:51.0 211:50.0 213:11.0 214:200.0 216:242.0 217:633.0 218:41522.0 219:49819.0 220:12103.0 221:5405.0 222:443.0 223:303.0 229:18.0 230:425.0 231:154.0 232:614.0 233:218.0 236:92.0 241:63.0 244:68.0 246:145.0 248:487.0 249:159.0 250:20.0 265:73.0 277:125.0 289:65.0 290:59.0 291:9404.0 292:7839.0 293:3479.0 294:896.0 295:353.0 296:95.0 316:28.0 320:1612.0 321:576.0 322:290.0 323:128.0 356:26.0 385:31.0 406:34.0 410:23.0 424:28.0</t>
  </si>
  <si>
    <t>C00188</t>
  </si>
  <si>
    <t>AYFVYJQAPQTCCC-GBXIJSLDSA-N</t>
  </si>
  <si>
    <t>threonic acid</t>
  </si>
  <si>
    <t>86:78.0 87:500.0 88:136.0 89:1131.0 90:139.0 91:82.0 95:22.0 98:80.0 99:146.0 101:890.0 102:4177.0 103:5003.0 104:619.0 105:374.0 111:46.0 112:15.0 113:201.0 115:359.0 116:115.0 117:5872.0 118:496.0 119:430.0 121:39.0 128:64.0 129:1372.0 130:3055.0 131:1659.0 132:232.0 133:2893.0 134:460.0 135:237.0 136:30.0 141:29.0 143:619.0 144:80.0 145:104.0 147:16627.0 148:2848.0 149:2024.0 152:34.0 157:244.0 161:71.0 162:29.0 163:159.0 164:34.0 165:37.0 171:24.0 173:41.0 175:180.0 176:24.0 177:400.0 178:76.0 184:25.0 185:30.0 189:700.0 190:172.0 191:229.0 192:57.0 193:39.0 203:215.0 204:454.0 205:2260.0 206:388.0 207:395.0 208:72.0 209:29.0 214:15.0 217:2303.0 218:469.0 219:305.0 220:2310.0 221:932.0 222:293.0 223:98.0 224:18.0 229:33.0 231:44.0 234:15.0 242:24.0 243:17.0 245:385.0 246:72.0 254:22.0 265:16.0 277:34.0 279:33.0 281:18.0 290:15.0 291:317.0 292:2910.0 293:822.0 294:204.0 296:29.0 297:20.0 305:68.0 319:223.0 321:78.0 376:19.0 379:47.0 410:52.0 421:21.0 447:20.0 448:17.0 465:13.0 469:21.0 478:30.0 480:29.0</t>
  </si>
  <si>
    <t>C01620</t>
  </si>
  <si>
    <t>JPIJQSOTBSSVTP-STHAYSLISA-N</t>
  </si>
  <si>
    <t>terephthalic acid</t>
  </si>
  <si>
    <t>85:662.0 89:3774.0 90:439.0 91:747.0 92:285.0 96:222.0 99:709.0 102:177.0 103:12753.0 104:6766.0 105:1475.0 107:346.0 110:216.0 116:1514.0 117:3103.0 118:416.0 119:996.0 120:207.0 121:437.0 126:704.0 131:855.0 133:2545.0 134:1357.0 135:3325.0 136:364.0 140:2220.0 147:6433.0 148:1467.0 149:1155.0 150:325.0 151:319.0 157:291.0 158:646.0 160:1385.0 161:104.0 163:462.0 164:102.0 173:110.0 176:85.0 177:399.0 178:824.0 179:456.0 185:91.0 191:287.0 192:335.0 193:1039.0 195:105.0 201:167.0 203:1842.0 205:3763.0 206:620.0 207:1323.0 209:174.0 210:42.0 216:187.0 217:957.0 220:78.0 221:4675.0 222:695.0 223:280.0 228:77.0 229:41.0 230:81.0 231:3929.0 232:1069.0 233:433.0 234:153.0 235:82.0 247:59.0 250:86.0 251:3130.0 252:919.0 253:229.0 254:86.0 260:52.0 270:115.0 272:33.0 276:126.0 277:92.0 278:54.0 279:73.0 290:39.0 294:153.0 295:12094.0 296:2678.0 297:1194.0 298:189.0 302:34.0 310:636.0 311:145.0 321:142.0 322:84.0 340:26.0 360:44.0</t>
  </si>
  <si>
    <t>C06337</t>
  </si>
  <si>
    <t>KKEYFWRCBNTPAC-UHFFFAOYSA-N</t>
  </si>
  <si>
    <t>taurine</t>
  </si>
  <si>
    <t>85:2200.0 86:489.0 88:22.0 92:9.0 96:30.0 97:14.0 98:123.0 99:686.0 100:873.0 101:49.0 102:24.0 105:91.0 106:415.0 109:86.0 113:365.0 114:216.0 115:39.0 117:123.0 130:500.0 131:150.0 133:773.0 135:3.0 140:8.0 146:5.0 147:1357.0 148:227.0 149:49.0 151:3.0 152:28.0 160:93.0 172:167.0 174:512.0 175:74.0 182:22.0 184:6.0 186:28.0 188:360.0 225:206.0 226:5.0 227:7.0 238:89.0 248:41.0 254:2.0 325:29.0 326:937.0 327:185.0 328:190.0 329:48.0</t>
  </si>
  <si>
    <t>C00245</t>
  </si>
  <si>
    <t>XOAAWQZATWQOTB-UHFFFAOYSA-N</t>
  </si>
  <si>
    <t>sucrose</t>
  </si>
  <si>
    <t>85:319.0 87:314.0 88:197.0 89:406.0 91:85.0 92:24.0 94:41.0 97:89.0 99:203.0 100:65.0 101:688.0 102:331.0 103:8357.0 104:731.0 105:421.0 108:21.0 109:428.0 110:53.0 111:276.0 112:52.0 113:277.0 114:83.0 115:331.0 116:305.0 117:1934.0 118:199.0 119:119.0 122:42.0 124:17.0 125:110.0 127:383.0 128:152.0 129:5742.0 130:735.0 131:1008.0 132:97.0 133:1861.0 134:253.0 135:207.0 136:48.0 138:21.0 139:138.0 140:102.0 141:194.0 142:193.0 143:925.0 144:271.0 145:271.0 147:8307.0 148:1465.0 149:1065.0 150:111.0 151:89.0 153:177.0 155:783.0 156:91.0 157:923.0 158:111.0 159:110.0 161:83.0 163:184.0 164:57.0 167:39.0 168:16.0 169:4225.0 170:655.0 171:273.0 172:7.0 173:153.0 174:27.0 175:15.0 177:150.0 178:17.0 181:98.0 182:26.0 183:315.0 185:18.0 187:58.0 188:21.0 189:856.0 190:170.0 191:1130.0 192:155.0 194:24.0 198:24.0 199:78.0 200:51.0 201:109.0 202:38.0 203:218.0 204:709.0 205:552.0 206:174.0 207:148.0 208:52.0 211:21.0 213:20.0 215:248.0 216:95.0 217:6218.0 218:1363.0 219:511.0 220:115.0 221:298.0 222:38.0 223:44.0 224:28.0 226:28.0 227:98.0 228:40.0 229:326.0 230:381.0 231:248.0 232:78.0 233:106.0 234:45.0 235:50.0 238:17.0 239:51.0 241:91.0 243:1186.0 244:335.0 245:322.0 246:29.0 248:22.0 249:30.0 250:24.0 256:8.0 257:361.0 258:103.0 259:142.0 261:34.0 264:24.0 265:67.0 266:57.0 267:53.0 268:18.0 271:1336.0 272:302.0 273:247.0 275:18.0 277:46.0 278:31.0 281:34.0 284:17.0 286:15.0 287:49.0 288:47.0 291:151.0 292:77.0 293:78.0 301:46.0 303:49.0 305:110.0 306:31.0 307:33.0 308:14.0 309:20.0 312:22.0 317:41.0 318:44.0 319:300.0 320:155.0 321:81.0 324:17.0 326:22.0 327:22.0 328:36.0 331:213.0 332:99.0 333:81.0 336:31.0 337:27.0 345:74.0 346:47.0 347:29.0 352:21.0 354:19.0 358:26.0 360:222.0 361:5812.0 362:2033.0 363:748.0 364:239.0 365:89.0 367:34.0 372:18.0 374:16.0 375:24.0 376:15.0 377:50.0 378:7.0 379:20.0 380:30.0 385:10.0 388:15.0 395:20.0 403:13.0 404:15.0 410:26.0 435:42.0 436:34.0 437:517.0 438:285.0 439:139.0 440:55.0 451:127.0 452:107.0 470:16.0 483:17.0 485:14.0 500:15.0</t>
  </si>
  <si>
    <t>C00089</t>
  </si>
  <si>
    <t>CZMRCDWAGMRECN-UGDNZRGBSA-N</t>
  </si>
  <si>
    <t>succinic acid</t>
  </si>
  <si>
    <t>85:303.0 87:764.0 88:359.0 89:340.0 91:55.0 92:42.0 95:84.0 98:86.0 99:324.0 101:577.0 102:330.0 103:701.0 104:172.0 105:342.0 106:78.0 107:93.0 111:30.0 113:629.0 114:213.0 115:891.0 116:1231.0 117:1124.0 118:170.0 119:320.0 120:104.0 124:22.0 126:77.0 128:196.0 129:6064.0 130:1045.0 131:1466.0 132:345.0 133:2204.0 135:234.0 136:65.0 137:16.0 138:15.0 142:39.0 143:223.0 145:378.0 147:57887.0 148:9490.0 149:4894.0 150:507.0 151:148.0 152:18.0 153:16.0 155:36.0 156:209.0 157:342.0 158:67.0 160:64.0 161:78.0 162:53.0 163:149.0 164:28.0 170:80.0 171:91.0 172:2182.0 173:1171.0 175:368.0 176:107.0 179:22.0 181:91.0 182:18.0 183:39.0 185:50.0 186:60.0 187:85.0 188:116.0 190:87.0 191:226.0 192:23.0 193:56.0 195:64.0 196:30.0 197:56.0 198:26.0 199:30.0 200:30.0 201:196.0 203:159.0 204:37.0 206:23.0 207:41.0 211:17.0 213:36.0 215:182.0 216:174.0 217:94.0 218:309.0 219:42.0 222:28.0 226:18.0 227:23.0 228:28.0 229:19.0 230:28.0 232:16.0 238:26.0 239:16.0 241:38.0 247:3158.0 248:569.0 249:300.0 250:51.0 251:19.0 256:27.0 259:27.0 261:22.0 262:125.0 264:21.0 267:16.0 268:26.0 270:40.0 272:27.0 278:17.0 279:22.0 280:30.0 281:24.0 284:17.0 287:32.0 288:30.0 290:15.0 291:41.0 292:17.0 296:35.0 308:33.0 310:34.0 313:21.0 314:21.0 315:31.0 316:19.0 325:17.0 326:25.0 327:27.0 330:16.0 331:42.0 332:30.0 335:24.0 336:43.0 340:21.0 343:20.0 346:33.0 347:17.0 348:25.0 350:19.0 351:37.0 352:12.0 356:18.0 364:14.0 369:21.0 371:31.0 372:19.0 374:22.0 375:30.0 376:30.0 378:35.0 379:27.0 383:18.0 387:27.0 390:29.0 391:23.0 392:35.0 397:22.0 398:19.0 399:29.0 400:18.0 406:42.0 409:21.0 410:28.0 413:25.0 414:24.0 415:21.0 416:38.0 417:29.0 418:32.0 419:21.0 420:31.0 421:30.0 422:30.0 423:25.0 424:23.0 425:34.0 426:40.0 429:39.0 431:46.0 432:24.0 434:16.0 435:25.0 436:33.0 437:38.0 438:22.0 439:22.0 440:48.0 441:38.0 442:22.0 443:17.0 444:21.0 445:21.0 446:26.0 447:37.0 448:35.0 449:35.0 450:39.0 451:42.0 453:18.0 455:31.0 457:23.0 458:15.0 459:29.0 461:35.0 462:44.0 463:35.0 464:45.0 465:17.0 466:21.0 468:12.0 469:28.0 472:32.0 473:28.0 477:34.0 478:48.0 480:18.0 484:37.0 486:44.0 488:18.0 489:42.0 490:26.0 491:39.0 492:25.0 493:16.0 494:16.0 496:19.0 497:17.0 499:27.0</t>
  </si>
  <si>
    <t>C00042</t>
  </si>
  <si>
    <t>KDYFGRWQOYBRFD-UHFFFAOYSA-N</t>
  </si>
  <si>
    <t xml:space="preserve">succinate semialdehyde </t>
  </si>
  <si>
    <t>85:14284.0 88:278.0 89:51167.0 90:2435.0 91:4311.0 97:538.0 98:1233.0 100:273.0 101:384.0 102:1803.0 103:11431.0 104:461.0 105:1050.0 111:71.0 112:177.0 113:26438.0 114:5816.0 115:1361.0 116:761.0 117:1285.0 118:334.0 119:2987.0 121:66.0 122:52.0 123:159.0 124:178.0 126:1063.0 127:550.0 128:343.0 129:2687.0 130:2613.0 131:813.0 132:454.0 133:1187.0 134:296.0 136:72.0 137:36.0 139:302.0 141:346.0 142:563.0 143:1160.0 144:1037.0 145:529.0 147:2223.0 148:513.0 150:123.0 154:587.0 156:4725.0 157:841.0 159:174.0 163:129.0 164:131.0 168:137.0 169:124.0 172:7919.0 173:1194.0 174:422.0 175:64.0 176:296.0 182:40.0 185:82.0 186:152.0 188:3331.0 189:199.0 192:52.0 198:126.0 199:60.0 201:58.0 202:94.0 203:881.0 204:39.0 205:67.0 210:52.0 214:54.0 215:43.0 217:51.0 219:45.0 220:46.0 224:57.0 226:64.0 229:54.0 238:52.0 239:41.0 241:44.0 243:68.0 244:63.0 255:19.0 259:204.0 260:23.0 261:90.0 264:42.0 270:20.0 271:36.0 277:42.0 278:32.0 284:36.0 293:49.0 294:48.0 304:31.0 307:36.0 308:35.0 311:47.0 314:37.0 316:31.0 318:39.0 322:25.0 323:43.0 334:37.0 335:55.0 336:35.0 338:28.0 339:30.0 340:56.0 342:52.0 344:40.0 345:34.0 348:43.0 352:44.0 353:26.0 354:41.0 361:58.0 362:63.0 363:22.0 364:25.0 365:32.0 366:27.0 372:22.0 374:33.0 375:41.0 377:30.0 378:62.0 379:29.0 383:42.0 385:25.0 387:36.0 388:30.0 390:27.0 391:35.0 392:34.0 393:35.0 394:34.0 403:27.0 406:25.0 412:21.0 430:35.0 433:44.0 436:31.0 448:52.0 455:35.0 458:25.0 460:32.0 464:21.0 465:30.0 468:21.0 471:34.0 475:27.0 478:26.0 479:32.0 481:36.0 484:11.0 489:40.0 493:24.0 494:53.0 495:12.0 497:19.0</t>
  </si>
  <si>
    <t/>
  </si>
  <si>
    <t>UIUJIQZEACWQSV-UHFFFAOYSA-M</t>
  </si>
  <si>
    <t xml:space="preserve">suberic acid </t>
  </si>
  <si>
    <t>85:1080.0 89:602.0 90:161.0 92:236.0 93:4059.0 94:498.0 95:2680.0 97:3376.0 98:178.0 99:1117.0 101:1162.0 105:497.0 109:1125.0 110:1636.0 111:1917.0 112:204.0 114:176.0 115:764.0 116:785.0 117:5301.0 118:874.0 119:847.0 121:291.0 125:166.0 126:148.0 129:9266.0 130:168.0 131:717.0 132:732.0 133:688.0 138:3902.0 139:2965.0 140:588.0 142:68.0 143:591.0 145:376.0 147:8151.0 149:4835.0 150:1041.0 155:168.0 158:67.0 165:105.0 169:6901.0 170:285.0 171:1532.0 172:351.0 173:98.0 174:170.0 183:157.0 185:982.0 186:246.0 187:3367.0 188:874.0 189:504.0 200:124.0 204:8.0 211:99.0 214:261.0 215:140.0 216:55.0 218:116.0 219:305.0 228:490.0 231:205.0 233:161.0 235:40.0 236:26.0 239:34.0 240:28.0 243:230.0 249:51.0 255:47.0 259:22.0 272:104.0 302:56.0 303:973.0 304:343.0 305:294.0 329:38.0 337:41.0 346:28.0 347:33.0 348:53.0 373:26.0 374:24.0 389:32.0 395:40.0 397:47.0 401:76.0 419:30.0 426:20.0 428:50.0 437:45.0 445:43.0 469:16.0 473:25.0 479:24.0 481:27.0 483:22.0 485:37.0</t>
  </si>
  <si>
    <t>C08278</t>
  </si>
  <si>
    <t>TYFQFVWCELRYAO-UHFFFAOYSA-N</t>
  </si>
  <si>
    <t>squalene</t>
  </si>
  <si>
    <t>85:30.0 86:24.0 89:29.0 91:1210.0 92:419.0 93:2657.0 94:934.0 95:3637.0 96:426.0 97:225.0 105:675.0 106:136.0 107:1531.0 108:365.0 109:1353.0 110:180.0 111:108.0 112:7.0 115:78.0 116:94.0 117:38.0 118:27.0 119:622.0 120:164.0 121:1823.0 122:370.0 123:1104.0 124:151.0 125:39.0 128:103.0 129:12.0 131:224.0 132:45.0 133:266.0 134:264.0 135:782.0 136:1304.0 137:1202.0 138:116.0 139:4.0 140:15.0 141:17.0 142:2.0 144:84.0 145:52.0 147:168.0 148:33.0 149:745.0 150:122.0 151:59.0 152:15.0 153:16.0 154:15.0 158:4.0 159:86.0 161:201.0 162:91.0 163:152.0 164:36.0 173:54.0 175:184.0 176:20.0 177:98.0 181:2.0 186:3.0 188:10.0 189:159.0 190:55.0 191:91.0 192:101.0 193:34.0 195:2.0 198:32.0 201:11.0 203:119.0 204:97.0 205:16.0 206:1.0 207:105.0 208:16.0 215:34.0 216:11.0 217:60.0 218:30.0 219:3.0 220:13.0 223:11.0 225:3.0 227:5.0 231:54.0 234:13.0 245:6.0 248:13.0 250:13.0 251:9.0 253:20.0 256:12.0 257:24.0 261:15.0 272:10.0 273:7.0 276:2.0 290:5.0 291:4.0 292:4.0 293:1.0 294:1.0 296:6.0 308:5.0 312:2.0 316:14.0 326:4.0 328:12.0 331:2.0 338:26.0 341:25.0 343:11.0 347:16.0 353:8.0 355:22.0 356:6.0 360:22.0 361:38.0 365:2.0 366:26.0 367:7.0 368:33.0 374:3.0 378:2.0 379:9.0 380:12.0 387:3.0 388:44.0 390:6.0 394:16.0 395:40.0 402:7.0 403:8.0 404:6.0 407:3.0 411:8.0 417:4.0 419:23.0 420:16.0 429:8.0 430:17.0 432:6.0 434:6.0 443:17.0 456:7.0 457:2.0 458:10.0 461:22.0 462:5.0 465:1.0 467:14.0 472:22.0 474:22.0 477:7.0 478:10.0 479:7.0 486:12.0 487:5.0 492:13.0 496:15.0 498:22.0 499:11.0</t>
  </si>
  <si>
    <t>C00751</t>
  </si>
  <si>
    <t>YYGNTYWPHWGJRM-AAJYLUCBSA-N</t>
  </si>
  <si>
    <t>sorbitol</t>
  </si>
  <si>
    <t>85:588.0 86:704.0 88:1768.0 89:8743.0 90:652.0 91:1094.0 92:168.0 93:127.0 94:89.0 97:2807.0 98:1048.0 99:1610.0 100:506.0 101:5089.0 102:848.0 103:48732.0 104:4923.0 105:2703.0 106:215.0 109:509.0 110:185.0 111:1108.0 112:146.0 113:1262.0 114:181.0 115:2342.0 116:957.0 117:28648.0 118:2694.0 119:2266.0 120:260.0 121:427.0 123:238.0 124:184.0 125:365.0 126:341.0 127:1107.0 129:20376.0 130:3176.0 131:6565.0 132:1009.0 133:14598.0 134:2015.0 135:966.0 136:167.0 137:208.0 138:235.0 139:205.0 140:167.0 141:605.0 142:358.0 143:4717.0 144:494.0 145:966.0 146:281.0 147:69563.0 148:12235.0 149:8372.0 150:559.0 151:534.0 152:185.0 153:407.0 155:923.0 156:304.0 157:13835.0 158:1728.0 159:920.0 161:501.0 162:120.0 163:999.0 164:235.0 165:86.0 166:123.0 167:268.0 168:107.0 169:761.0 170:173.0 172:59.0 173:380.0 174:229.0 175:1331.0 176:290.0 177:778.0 178:211.0 183:1324.0 184:244.0 186:387.0 187:238.0 188:87.0 189:6785.0 190:1762.0 191:6067.0 192:1019.0 193:563.0 194:164.0 195:154.0 196:204.0 197:95.0 198:56.0 200:106.0 201:445.0 202:197.0 203:793.0 204:6829.0 205:30832.0 206:5855.0 207:3196.0 208:471.0 209:153.0 210:40.0 211:37.0 212:28.0 213:336.0 214:403.0 215:418.0 216:171.0 217:30221.0 218:6026.0 219:2710.0 220:460.0 221:1707.0 222:417.0 223:241.0 224:82.0 225:94.0 226:83.0 227:1058.0 228:409.0 229:3000.0 230:905.0 231:2575.0 232:620.0 233:270.0 234:69.0 235:69.0 236:62.0 237:122.0 239:317.0 240:318.0 241:178.0 242:316.0 243:412.0 244:135.0 245:133.0 246:126.0 247:218.0 248:85.0 249:75.0 250:64.0 251:63.0 253:67.0 254:72.0 255:1017.0 256:263.0 257:354.0 258:82.0 259:521.0 260:163.0 261:126.0 262:65.0 263:70.0 264:61.0 265:325.0 266:101.0 267:63.0 268:50.0 269:86.0 271:111.0 273:195.0 275:61.0 276:70.0 277:1234.0 278:623.0 279:305.0 280:104.0 281:69.0 282:43.0 283:21.0 284:36.0 285:18.0 286:35.0 287:39.0 288:63.0 289:50.0 290:54.0 291:1018.0 292:374.0 293:163.0 294:88.0 295:48.0 300:16.0 301:31.0 302:19.0 303:47.0 304:49.0 305:1109.0 306:642.0 307:4062.0 308:1131.0 309:560.0 310:90.0 311:52.0 312:25.0 313:36.0 314:39.0 315:42.0 316:32.0 317:107.0 318:352.0 319:18662.0 320:5651.0 321:2474.0 322:481.0 323:149.0 324:44.0 325:19.0 327:22.0 328:35.0 329:112.0 330:62.0 331:1172.0 332:446.0 333:431.0 334:116.0 335:81.0 337:43.0 338:30.0 342:26.0 343:33.0 344:64.0 345:683.0 346:270.0 347:141.0 348:36.0 349:61.0 350:40.0 351:40.0 352:42.0 353:41.0 354:21.0 355:31.0 356:24.0 358:32.0 359:31.0 360:25.0 361:33.0 362:47.0 363:23.0 365:32.0 366:38.0 367:33.0 368:20.0 369:26.0 372:27.0 374:26.0 376:42.0 377:27.0 378:58.0 379:23.0 381:23.0 382:13.0 383:32.0 385:21.0 387:30.0 389:27.0 391:39.0 392:28.0 393:33.0 394:29.0 395:44.0 396:29.0 398:19.0 399:43.0 401:22.0 402:26.0 404:42.0 405:26.0 406:45.0 407:36.0 408:28.0 409:106.0 410:66.0 411:21.0 416:34.0 418:29.0 419:206.0 420:150.0 421:397.0 422:176.0 423:87.0 424:32.0 425:25.0 426:23.0 427:35.0 428:32.0 429:32.0 430:32.0 431:47.0 432:21.0 433:16.0 434:77.0 435:32.0 439:50.0 440:28.0 441:33.0 442:17.0 447:26.0 448:30.0 450:31.0 451:24.0 452:26.0 453:37.0 455:23.0 456:21.0 457:23.0 458:30.0 459:25.0 462:51.0 465:23.0 467:30.0 468:36.0 469:35.0 470:39.0 473:19.0 474:32.0 475:34.0 476:25.0 477:35.0 478:30.0 479:47.0 480:38.0 481:46.0 483:17.0 484:30.0 485:41.0 486:40.0 487:20.0 489:45.0 491:46.0 496:29.0 497:32.0 498:13.0 500:18.0</t>
  </si>
  <si>
    <t>C00794</t>
  </si>
  <si>
    <t>FBPFZTCFMRRESA-JGWLITMVSA-N</t>
  </si>
  <si>
    <t>sophorose</t>
  </si>
  <si>
    <t>85:2560.0 86:912.0 87:2091.0 88:1575.0 89:17628.0 90:1723.0 91:871.0 92:166.0 94:467.0 95:318.0 96:457.0 97:1134.0 98:607.0 99:3066.0 100:5575.0 101:9344.0 102:2677.0 103:111948.0 104:11428.0 105:6566.0 106:805.0 107:81.0 108:148.0 109:1522.0 110:714.0 111:1805.0 112:1834.0 113:3073.0 114:1598.0 115:2873.0 116:4294.0 117:43075.0 118:4276.0 119:2903.0 120:319.0 122:167.0 123:164.0 124:230.0 125:500.0 126:2192.0 127:5788.0 128:2124.0 129:50312.0 130:7288.0 131:11851.0 132:1943.0 133:21439.0 134:2870.0 135:1580.0 136:180.0 137:11.0 138:288.0 139:787.0 140:747.0 141:1447.0 142:5989.0 143:7564.0 144:1908.0 145:3283.0 146:655.0 147:118117.0 148:19129.0 149:13082.0 150:1697.0 151:1219.0 152:625.0 153:1187.0 154:1219.0 155:4282.0 156:2436.0 157:23354.0 158:7463.0 159:3006.0 160:3153.0 161:4829.0 162:819.0 163:2990.0 164:557.0 165:118.0 166:427.0 167:234.0 168:943.0 169:15200.0 170:3527.0 171:2007.0 172:827.0 173:19153.0 174:11027.0 175:3977.0 176:851.0 177:1406.0 178:349.0 179:210.0 180:410.0 181:667.0 182:352.0 183:1422.0 184:652.0 185:524.0 186:1777.0 187:2063.0 188:605.0 189:15272.0 190:4252.0 191:25282.0 192:4789.0 193:469.0 196:558.0 197:320.0 198:1079.0 199:811.0 200:485.0 201:959.0 202:907.0 203:3179.0 204:38165.0 205:51771.0 206:11838.0 207:3423.0 208:590.0 209:78.0 210:430.0 211:107.0 212:359.0 213:245.0 214:520.0 215:1276.0 216:2100.0 217:62755.0 218:15054.0 219:7431.0 220:1218.0 221:2823.0 222:852.0 223:304.0 224:221.0 225:125.0 226:189.0 227:500.0 228:682.0 229:5739.0 230:2359.0 231:3223.0 232:882.0 233:3019.0 234:951.0 235:476.0 236:173.0 237:193.0 238:90.0 239:235.0 240:499.0 241:904.0 242:622.0 243:7722.0 244:8755.0 245:3589.0 246:5859.0 247:1947.0 248:517.0 249:243.0 250:103.0 252:170.0 254:383.0 255:344.0 256:624.0 257:756.0 258:545.0 259:2584.0 260:1124.0 261:547.0 262:287.0 263:380.0 264:254.0 265:476.0 266:102.0 268:308.0 269:1433.0 270:960.0 271:5324.0 272:1614.0 273:839.0 274:4976.0 275:1495.0 276:1038.0 277:2464.0 278:1192.0 279:644.0 280:192.0 282:70.0 285:104.0 286:254.0 287:289.0 288:252.0 289:238.0 290:216.0 291:2316.0 292:1013.0 293:833.0 294:318.0 295:251.0 296:38.0 297:29.0 298:102.0 299:137.0 300:2579.0 301:971.0 302:584.0 303:296.0 304:283.0 305:2592.0 306:1618.0 307:17209.0 308:6333.0 309:2859.0 310:633.0 311:202.0 312:24.0 314:78.0 315:131.0 316:94.0 317:680.0 318:1379.0 319:50438.0 320:20194.0 321:8747.0 322:2264.0 323:514.0 324:99.0 327:69.0 329:14.0 330:191.0 331:1535.0 332:973.0 333:856.0 334:298.0 335:187.0 337:47.0 338:30.0 339:24.0 343:230.0 344:109.0 345:486.0 346:150.0 347:173.0 348:135.0 349:73.0 350:30.0 351:45.0 352:32.0 353:36.0 354:44.0 356:84.0 358:117.0 359:306.0 360:879.0 361:18761.0 362:9018.0 363:3786.0 364:1153.0 365:743.0 366:359.0 367:153.0 368:76.0 369:49.0 371:40.0 372:19.0 373:45.0 374:79.0 375:60.0 376:126.0 377:97.0 378:128.0 379:80.0 380:74.0 381:42.0 382:7.0 385:21.0 388:135.0 389:109.0 390:1777.0 391:1484.0 392:720.0 393:346.0 394:103.0 395:60.0 397:26.0 398:53.0 400:45.0 401:70.0 403:13.0 405:65.0 406:71.0 407:76.0 408:42.0 409:116.0 410:81.0 411:53.0 412:44.0 414:19.0 417:65.0 418:21.0 419:39.0 420:36.0 421:42.0 423:50.0 424:14.0 425:7.0 431:26.0 433:61.0 434:49.0 435:171.0 436:154.0 437:6.0 438:51.0 439:10.0 440:28.0 442:25.0 444:26.0 445:7.0 447:36.0 448:55.0 449:49.0 450:124.0 451:154.0 452:64.0 453:74.0 454:24.0 457:20.0 458:24.0 461:53.0 464:83.0 465:31.0 466:35.0 467:17.0 472:30.0 473:25.0 474:61.0 475:96.0 477:69.0 478:81.0 479:298.0 480:1037.0 481:922.0 482:429.0 483:185.0 485:19.0 486:26.0 487:22.0 491:46.0 492:14.0 494:14.0 495:8.0</t>
  </si>
  <si>
    <t>C08250</t>
  </si>
  <si>
    <t>HIWPGCMGAMJNRG-BTLHAWITSA-N</t>
  </si>
  <si>
    <t>shikimic acid</t>
  </si>
  <si>
    <t>85:149.0 87:51.0 89:152.0 90:30.0 91:290.0 92:189.0 93:498.0 94:99.0 95:323.0 96:150.0 97:191.0 98:58.0 99:248.0 100:45.0 101:676.0 103:796.0 104:122.0 105:435.0 107:157.0 108:97.0 109:114.0 111:293.0 112:57.0 113:62.0 114:60.0 115:150.0 116:435.0 117:504.0 118:76.0 119:240.0 121:261.0 122:62.0 123:242.0 125:205.0 126:81.0 128:58.0 131:777.0 132:71.0 133:2652.0 134:351.0 135:280.0 137:3.0 138:27.0 139:53.0 141:337.0 143:44.0 145:48.0 147:8875.0 148:1647.0 149:602.0 150:80.0 151:285.0 152:59.0 153:181.0 155:91.0 156:46.0 157:116.0 158:43.0 159:33.0 160:9.0 161:39.0 162:32.0 163:116.0 165:215.0 166:127.0 167:599.0 168:106.0 169:196.0 171:62.0 172:26.0 173:54.0 175:61.0 176:31.0 177:163.0 178:60.0 179:111.0 180:223.0 181:366.0 182:162.0 183:142.0 184:73.0 186:26.0 187:56.0 188:14.0 189:1393.0 190:353.0 191:657.0 192:158.0 193:561.0 194:120.0 195:371.0 196:78.0 197:95.0 199:52.0 200:56.0 204:20604.0 205:3409.0 206:1363.0 207:196.0 208:27.0 209:125.0 210:59.0 211:53.0 212:47.0 213:51.0 215:124.0 217:149.0 218:42.0 219:28.0 220:23.0 221:162.0 222:35.0 223:167.0 224:85.0 225:38.0 226:40.0 227:71.0 229:99.0 230:56.0 232:85.0 233:38.0 237:43.0 238:16.0 239:162.0 240:71.0 241:129.0 242:44.0 243:201.0 244:85.0 245:41.0 246:36.0 248:17.0 249:33.0 250:52.0 252:28.0 253:109.0 254:579.0 255:795.0 256:284.0 257:155.0 258:109.0 262:12.0 263:19.0 265:72.0 267:229.0 268:23.0 269:104.0 270:32.0 272:15.0 275:20.0 282:267.0 283:96.0 284:22.0 289:22.0 291:13.0 292:19.0 298:15.0 299:19.0 305:86.0 308:32.0 311:24.0 312:51.0 316:31.0 329:60.0 330:51.0 331:125.0 332:60.0 340:27.0 341:50.0 343:58.0 345:14.0 346:10.0 347:37.0 348:32.0 351:22.0 354:19.0 355:35.0 356:128.0 357:362.0 358:136.0 359:57.0 360:40.0 364:33.0 367:38.0 368:17.0 371:10.0 372:281.0 373:92.0 378:26.0 381:14.0 383:16.0 385:25.0 387:24.0 389:37.0 391:28.0 393:37.0 395:36.0 398:28.0 407:42.0 408:17.0 410:25.0 414:12.0 415:21.0 417:30.0 429:38.0 432:29.0 440:39.0 447:51.0 448:61.0 455:24.0 460:14.0 461:45.0 462:15.0 463:59.0 466:23.0 484:22.0 486:34.0 491:36.0 495:17.0 500:20.0</t>
  </si>
  <si>
    <t>C00493</t>
  </si>
  <si>
    <t>JXOHGGNKMLTUBP-HSUXUTPPSA-N</t>
  </si>
  <si>
    <t>serotonin</t>
  </si>
  <si>
    <t>86:4107.0 88:265.0 89:507.0 99:113.0 100:836.0 101:537.0 102:87.0 105:231.0 106:150.0 115:184.0 116:354.0 122:106.0 123:35.0 128:209.0 129:489.0 131:657.0 138:69.0 140:59.0 142:417.0 144:225.0 146:183.0 156:136.0 158:66.0 162:90.0 164:50.0 166:73.0 172:44.0 174:17886.0 175:3422.0 176:1438.0 177:194.0 178:69.0 180:20.0 187:100.0 188:94.0 189:77.0 193:213.0 199:82.0 200:82.0 202:366.0 203:60.0 204:304.0 205:372.0 206:164.0 209:185.0 213:76.0 214:136.0 215:96.0 216:146.0 217:398.0 218:257.0 219:111.0 223:36.0 230:118.0 231:113.0 233:143.0 237:49.0 244:81.0 246:21.0 256:21.0 260:18.0 261:76.0 265:46.0 268:57.0 272:54.0 277:112.0 278:49.0 287:131.0 288:132.0 289:43.0 290:601.0 291:317.0 292:42.0 302:115.0 313:207.0 317:52.0 320:36.0 321:72.0 332:36.0 334:83.0 338:26.0 345:25.0 346:66.0 347:19.0 354:27.0 361:256.0 362:96.0 364:35.0 369:41.0 372:10.0 373:37.0 374:50.0 380:18.0 387:42.0 391:21.0 393:40.0 400:46.0 402:30.0 403:45.0 416:80.0 418:78.0 424:11.0 426:52.0 431:30.0 434:11.0 439:35.0 449:54.0 450:189.0 451:1.0 453:115.0 454:50.0 455:23.0 464:32.0 465:26.0 466:36.0 481:25.0 493:19.0 497:20.0 500:11.0</t>
  </si>
  <si>
    <t>C00780</t>
  </si>
  <si>
    <t>QZAYGJVTTNCVMB-UHFFFAOYSA-N</t>
  </si>
  <si>
    <t>serine</t>
  </si>
  <si>
    <t>86:2003.0 87:537.0 90:602.0 91:593.0 95:111.0 98:647.0 100:5523.0 101:595.0 102:2905.0 103:9760.0 106:235.0 109:119.0 115:988.0 116:43293.0 117:2849.0 118:2485.0 122:96.0 130:2377.0 131:2301.0 133:4061.0 138:36.0 142:179.0 146:3093.0 147:8991.0 148:1062.0 149:691.0 157:264.0 159:2108.0 160:338.0 161:143.0 170:39.0 174:204.0 175:118.0 177:74.0 203:21.0 207:107.0 217:186.0 218:216.0 219:211.0 221:147.0 230:44.0 234:977.0 247:64.0 248:41.0 259:41.0 261:30.0 288:12.0 337:48.0 421:42.0 440:42.0 442:39.0 451:32.0 481:31.0 484:26.0 487:23.0 488:38.0</t>
  </si>
  <si>
    <t>C00065</t>
  </si>
  <si>
    <t>MTCFGRXMJLQNBG-REOHCLBHSA-N</t>
  </si>
  <si>
    <t>sedoheptulose 7-phosphate</t>
  </si>
  <si>
    <t>85:26705.0 86:2946.0 87:345345.0 88:28070.0 89:29304.0 90:2228.0 91:2502.0 93:5497.0 94:1942.0 95:14205.0 96:4350.0 97:39694.0 98:15796.0 99:7232.0 100:8837.0 101:54301.0 102:8054.0 103:61210.0 104:6469.0 105:8450.0 106:1732.0 107:4632.0 108:1313.0 109:6207.0 110:2947.0 111:15664.0 112:2674.0 113:6279.0 114:7407.0 115:16075.0 116:11340.0 117:15286.0 118:1732.0 119:5829.0 120:433.0 121:5289.0 122:1034.0 123:3770.0 124:679.0 125:5886.0 126:2537.0 127:3918.0 128:2225.0 129:61952.0 130:13402.0 131:18141.0 132:2838.0 133:37983.0 134:6058.0 135:9262.0 136:1750.0 137:3633.0 138:1138.0 139:4020.0 140:1360.0 141:1539.0 142:3576.0 143:69885.0 144:8396.0 145:2088.0 146:355.0 147:77127.0 148:13620.0 149:10286.0 150:1851.0 151:3115.0 152:613.0 153:2157.0 154:1634.0 155:956.0 156:525.0 157:27574.0 158:5195.0 159:2594.0 161:834.0 163:3920.0 164:865.0 165:996.0 166:936.0 167:1670.0 168:1193.0 169:2546.0 170:104.0 171:5826.0 172:6031.0 173:11133.0 174:3412.0 175:2100.0 176:102.0 177:2116.0 178:787.0 179:1175.0 180:476.0 181:3481.0 182:567.0 183:1195.0 184:949.0 185:9825.0 186:3590.0 187:1252.0 188:1128.0 189:6311.0 190:1788.0 191:6506.0 192:1145.0 193:3514.0 194:865.0 195:2537.0 196:768.0 197:904.0 198:779.0 199:16167.0 200:4106.0 201:3022.0 202:2362.0 203:2247.0 204:9009.0 205:3470.0 206:1534.0 207:7010.0 208:1347.0 209:1134.0 210:276.0 211:15530.0 212:2485.0 213:8226.0 214:1554.0 215:1852.0 216:1864.0 217:23736.0 218:5745.0 219:2409.0 220:705.0 221:1813.0 222:742.0 223:274.0 224:174.0 225:6662.0 226:1660.0 227:6152.0 228:3134.0 229:1715.0 230:2227.0 231:3215.0 232:488.0 233:694.0 235:455.0 237:539.0 239:298.0 240:1034.0 241:5258.0 242:1686.0 243:2496.0 244:1374.0 245:648.0 246:444.0 247:7682.0 248:1308.0 249:714.0 250:102.0 251:248.0 252:302.0 253:990.0 254:326.0 255:9509.0 256:2709.0 257:494.0 258:297.0 260:1097.0 261:78.0 262:6219.0 263:4326.0 264:1531.0 265:230.0 266:430.0 267:765.0 268:1181.0 269:4839.0 270:1781.0 271:647.0 272:427.0 273:382.0 275:451.0 276:313.0 277:313.0 278:354.0 280:288.0 282:471.0 283:3796.0 284:1121.0 285:2529.0 286:719.0 287:458.0 288:280.0 289:396.0 290:167.0 291:1017.0 292:467.0 293:357.0 294:113.0 295:220.0 296:37.0 297:1932.0 298:1858.0 299:48863.0 300:11565.0 301:8064.0 302:1973.0 303:951.0 304:500.0 305:496.0 306:151.0 307:371.0 308:152.0 310:349.0 311:8531.0 312:2744.0 313:1979.0 314:2466.0 315:24577.0 316:7107.0 317:3836.0 318:1497.0 320:640.0 321:568.0 323:2082.0 324:492.0 325:859.0 326:570.0 327:226.0 328:1397.0 329:467.0 330:403.0 331:4475.0 332:1730.0 333:1197.0 334:789.0 335:175.0 336:117.0 338:84.0 339:162.0 340:207.0 341:2548.0 342:1252.0 343:888.0 344:326.0 345:255.0 347:291.0 348:144.0 349:17.0 351:117.0 352:61.0 353:415.0 354:14249.0 355:4276.0 356:894.0 357:19158.0 358:6209.0 359:3118.0 360:705.0 361:351.0 362:27.0 363:85.0 364:295.0 365:136.0 367:26.0 368:72.0 369:596.0 370:531.0 371:570.0 373:1282.0 374:770.0 375:131.0 376:529.0 377:298.0 378:186.0 379:97.0 380:92.0 381:116.0 383:276.0 384:212.0 385:391.0 386:3711.0 387:71729.0 388:25390.0 389:15425.0 390:3795.0 391:1436.0 392:367.0 393:99.0 394:60.0 395:86.0 398:66.0 401:38.0 402:264.0 403:982.0 404:582.0 405:108.0 406:108.0 409:57.0 413:9.0 415:400.0 416:170.0 417:233.0 418:173.0 419:109.0 420:164.0 422:77.0 424:49.0 425:72.0 426:46.0 427:116.0 428:155.0 429:243.0 430:124.0 431:286.0 432:216.0 433:139.0 434:166.0 436:121.0 438:43.0 439:39.0 440:101.0 441:109.0 443:431.0 444:318.0 445:241.0 446:277.0 447:60.0 448:70.0 449:135.0 450:22.0 452:58.0 454:56.0 455:322.0 456:82.0 457:143.0 458:71.0 459:355.0 460:326.0 461:907.0 462:580.0 463:347.0 464:60.0 465:55.0 466:228.0 467:30.0 468:26.0 470:712.0 471:9073.0 472:3788.0 473:2341.0 474:803.0 475:460.0 476:108.0 477:65.0 478:300.0 479:255.0 480:13.0 481:65.0 483:43.0 485:38.0 491:40.0 492:58.0 493:103.0 494:596.0 495:342.0 496:82.0 497:76.0 498:29.0 499:21.0 500:23.0</t>
  </si>
  <si>
    <t>JDTUMPKOJBQPKX-GBNDHIKLSA-N</t>
  </si>
  <si>
    <t>ribulose-5-phosphate</t>
  </si>
  <si>
    <t>85:312.0 86:310.0 87:77.0 88:272.0 89:2115.0 90:271.0 96:12.0 99:105.0 100:160.0 101:1037.0 102:89.0 103:1721.0 104:95.0 105:109.0 107:84.0 108:34.0 110:262.0 111:56.0 112:122.0 114:472.0 116:326.0 117:494.0 126:132.0 127:336.0 128:150.0 129:548.0 130:484.0 131:650.0 133:1471.0 134:596.0 135:26.0 137:39.0 139:9.0 140:48.0 142:152.0 143:193.0 144:59.0 146:124.0 147:3134.0 148:114.0 149:256.0 151:81.0 152:67.0 154:1.0 159:67.0 161:54.0 163:31.0 168:56.0 172:102.0 173:40.0 174:24.0 177:7.0 179:38.0 181:3.0 183:35.0 184:98.0 185:37.0 186:118.0 188:31.0 189:114.0 190:8.0 191:331.0 192:108.0 193:81.0 195:65.0 198:58.0 200:22.0 201:211.0 202:90.0 203:21.0 204:30.0 205:121.0 209:29.0 210:30.0 211:418.0 212:29.0 213:68.0 214:20.0 215:51.0 216:54.0 217:366.0 218:35.0 221:38.0 222:24.0 224:8.0 225:195.0 226:20.0 227:62.0 228:16.0 230:37.0 231:26.0 232:21.0 239:39.0 240:16.0 242:60.0 243:10.0 244:89.0 245:25.0 248:1.0 253:29.0 254:4.0 256:61.0 257:2.0 260:30.0 261:40.0 262:53.0 265:52.0 269:43.0 273:13.0 276:24.0 278:4.0 284:3.0 285:45.0 287:5.0 293:16.0 294:5.0 298:11.0 299:1106.0 300:267.0 301:133.0 303:4.0 304:10.0 305:263.0 306:8.0 307:1.0 308:28.0 310:42.0 312:16.0 314:63.0 315:35.0 317:13.0 318:87.0 319:12.0 320:7.0 321:4.0 331:5.0 332:51.0 333:34.0 334:11.0 341:103.0 342:57.0 344:30.0 346:35.0 347:40.0 348:40.0 350:7.0 351:19.0 356:46.0 357:3265.0 358:932.0 359:540.0 360:123.0 362:39.0 363:10.0 365:17.0 368:8.0 370:1.0 374:11.0 376:8.0 377:26.0 378:9.0 379:22.0 380:4.0 382:10.0 387:69.0 388:11.0 389:45.0 390:11.0 391:5.0 392:19.0 397:2.0 404:14.0 406:5.0 409:9.0 413:26.0 415:1.0 416:38.0 418:4.0 426:10.0 433:44.0 435:18.0 443:5.0 446:4.0 456:9.0 457:5.0 459:2.0 463:7.0 472:7.0 482:14.0 486:21.0 489:5.0 494:36.0 499:26.0</t>
  </si>
  <si>
    <t>C00199</t>
  </si>
  <si>
    <t>FNZLKVNUWIIPSJ-UHNVWZDZSA-N</t>
  </si>
  <si>
    <t>ribose-5-phosphate</t>
  </si>
  <si>
    <t>85:1631.0 86:589.0 87:1362.0 88:598.0 89:8723.0 90:615.0 91:326.0 92:182.0 94:554.0 95:197.0 97:34.0 98:838.0 99:1498.0 100:1658.0 101:9313.0 102:1341.0 103:3554.0 104:521.0 105:3388.0 106:83.0 107:147.0 109:173.0 110:117.0 111:586.0 112:653.0 113:1408.0 114:1292.0 115:2658.0 116:2889.0 117:3215.0 118:506.0 119:1346.0 120:225.0 121:627.0 122:110.0 123:236.0 124:132.0 125:200.0 126:1590.0 127:1081.0 128:758.0 129:14737.0 130:3734.0 131:3761.0 132:723.0 133:11294.0 134:1621.0 135:2550.0 136:278.0 137:771.0 138:179.0 139:161.0 140:216.0 141:330.0 142:683.0 143:1476.0 144:332.0 145:685.0 147:19944.0 148:2901.0 149:2864.0 150:472.0 151:962.0 152:252.0 153:227.0 154:203.0 155:168.0 156:376.0 157:725.0 158:5042.0 159:1086.0 160:5276.0 161:1305.0 162:363.0 163:1290.0 164:213.0 165:336.0 166:128.0 167:347.0 168:1243.0 169:461.0 170:239.0 171:78.0 172:216.0 173:786.0 174:778.0 175:261.0 176:94.0 177:251.0 178:33.0 179:275.0 180:84.0 181:972.0 182:273.0 183:413.0 184:487.0 185:174.0 186:102.0 187:139.0 188:81.0 189:1240.0 190:285.0 191:1540.0 192:311.0 193:1254.0 194:246.0 195:1248.0 196:178.0 197:333.0 198:875.0 199:170.0 200:756.0 201:278.0 202:193.0 203:353.0 204:796.0 205:1295.0 206:316.0 207:1911.0 208:380.0 209:271.0 210:151.0 211:6632.0 212:824.0 213:496.0 214:248.0 215:484.0 216:776.0 217:15888.0 218:3324.0 219:1038.0 220:257.0 221:276.0 223:53.0 224:29.0 225:1861.0 226:310.0 227:1510.0 228:268.0 229:247.0 230:205.0 231:364.0 232:137.0 233:75.0 234:44.0 237:29.0 239:44.0 240:119.0 241:312.0 242:145.0 243:184.0 244:169.0 245:103.0 246:150.0 247:63.0 248:40.0 249:37.0 251:35.0 253:467.0 254:121.0 255:246.0 256:654.0 257:321.0 258:213.0 259:83.0 260:62.0 261:18.0 262:76.0 267:74.0 269:321.0 270:62.0 271:65.0 272:791.0 273:270.0 274:273.0 275:44.0 276:18.0 281:46.0 283:538.0 284:177.0 285:583.0 286:164.0 287:154.0 288:174.0 289:36.0 290:65.0 291:56.0 293:22.0 297:50.0 298:432.0 299:14065.0 300:4121.0 301:2102.0 302:272.0 303:109.0 304:47.0 305:122.0 306:68.0 307:61.0 308:59.0 309:82.0 310:66.0 311:56.0 313:253.0 314:890.0 315:18477.0 316:4909.0 317:2574.0 318:481.0 319:218.0 320:46.0 327:64.0 328:309.0 329:99.0 330:139.0 331:179.0 332:84.0 333:37.0 340:15.0 341:606.0 342:231.0 343:116.0 344:41.0 355:31.0 356:108.0 357:2038.0 358:677.0 359:296.0 360:68.0 362:246.0 363:117.0 364:72.0 368:20.0 371:69.0 372:73.0 373:407.0 374:163.0 375:59.0 376:18.0 377:18.0 384:22.0 385:49.0 386:81.0 387:507.0 388:255.0 389:217.0 390:75.0 391:29.0 392:23.0 401:15.0 402:132.0 403:1140.0 404:494.0 405:220.0 406:78.0 407:29.0 409:8.0 412:12.0 415:27.0 417:23.0 419:12.0 424:11.0 425:12.0 429:24.0 430:24.0 431:95.0 432:63.0 438:17.0 441:19.0 458:141.0 459:891.0 460:355.0 461:273.0 462:59.0 463:25.0 464:13.0 465:22.0 473:11.0 482:25.0 489:19.0 492:11.0 497:11.0 499:16.0</t>
  </si>
  <si>
    <t>C00117</t>
  </si>
  <si>
    <t>KTVPXOYAKDPRHY-SOOFDHNKSA-N</t>
  </si>
  <si>
    <t>ribose</t>
  </si>
  <si>
    <t>85:2399.0 86:4146.0 87:4454.0 88:2826.0 89:34609.0 90:2597.0 91:2045.0 92:163.0 94:644.0 95:196.0 98:1411.0 99:4110.0 100:15150.0 101:12241.0 102:6329.0 103:304794.0 104:27717.0 105:21890.0 106:994.0 107:606.0 111:503.0 112:1835.0 113:3282.0 114:5374.0 115:4289.0 116:6441.0 117:21019.0 118:2794.0 119:3780.0 120:825.0 121:607.0 124:60.0 125:88.0 126:744.0 127:1902.0 129:28456.0 130:5612.0 131:13054.0 132:3400.0 133:34199.0 134:3819.0 135:3124.0 136:107.0 140:438.0 141:1361.0 142:1023.0 143:5148.0 145:3889.0 146:1094.0 147:77891.0 148:10338.0 149:7833.0 150:811.0 151:478.0 152:297.0 157:1613.0 158:2287.0 159:2225.0 160:25675.0 161:5540.0 162:1117.0 163:4076.0 164:673.0 165:354.0 166:48.0 167:168.0 168:2060.0 169:819.0 170:322.0 172:875.0 174:2136.0 175:2458.0 176:673.0 177:776.0 178:118.0 179:137.0 180:158.0 181:54.0 182:309.0 183:69.0 184:86.0 185:288.0 186:485.0 187:309.0 188:1108.0 189:35496.0 190:5796.0 191:10490.0 192:1367.0 193:823.0 194:30.0 198:780.0 199:138.0 200:857.0 201:908.0 202:548.0 203:1228.0 204:7211.0 206:369.0 207:1173.0 209:237.0 213:128.0 214:455.0 215:584.0 216:2755.0 217:97725.0 218:19937.0 219:8630.0 220:575.0 221:1424.0 222:150.0 228:361.0 229:329.0 230:415.0 231:2209.0 232:1794.0 233:6344.0 234:2325.0 235:793.0 236:200.0 237:104.0 238:32.0 240:161.0 241:241.0 242:867.0 243:665.0 244:235.0 246:460.0 247:263.0 248:596.0 249:144.0 251:55.0 252:106.0 253:52.0 255:58.0 256:775.0 257:787.0 258:645.0 260:237.0 262:1865.0 267:145.0 268:142.0 269:101.0 270:126.0 272:323.0 273:218.0 274:1284.0 275:315.0 276:179.0 277:7808.0 278:2574.0 279:1411.0 280:414.0 281:144.0 285:74.0 287:27.0 288:202.0 295:37.0 303:129.0 304:35.0 305:321.0 306:587.0 307:31740.0 308:8863.0 309:4391.0 310:947.0 311:50.0 314:64.0 315:149.0 316:275.0 317:96.0 318:88.0 319:243.0 320:234.0 330:338.0 331:308.0 332:165.0 337:16.0 344:43.0 348:67.0 353:24.0 354:14.0 361:76.0 362:336.0 367:259.0 368:138.0 369:90.0 379:56.0 382:47.0 383:76.0 386:33.0 387:23.0 395:41.0 399:28.0 400:53.0 406:57.0 418:64.0 430:22.0 435:39.0 436:14.0 444:22.0 445:31.0 447:27.0 448:17.0 450:33.0 460:18.0 467:48.0 468:47.0 469:12.0 470:50.0 477:27.0 484:8.0 489:12.0 490:23.0 491:37.0 497:18.0</t>
  </si>
  <si>
    <t>C00121</t>
  </si>
  <si>
    <t>SRBFZHDQGSBBOR-SOOFDHNKSA-N</t>
  </si>
  <si>
    <t>ribonic acid</t>
  </si>
  <si>
    <t>86:34.0 87:189.0 88:350.0 89:1206.0 93:89.0 97:163.0 99:271.0 101:1055.0 102:1149.0 103:14449.0 104:1343.0 105:510.0 111:142.0 113:391.0 114:65.0 115:244.0 116:292.0 117:4183.0 118:357.0 119:78.0 125:85.0 129:1808.0 130:1437.0 131:1358.0 132:316.0 133:4108.0 134:646.0 135:379.0 141:281.0 142:49.0 143:1809.0 144:219.0 145:92.0 147:15767.0 148:2552.0 149:1820.0 150:145.0 151:61.0 157:484.0 159:32.0 161:10.0 163:23.0 169:25.0 170:30.0 173:26.0 175:356.0 176:76.0 177:116.0 178:27.0 185:120.0 187:38.0 189:2428.0 190:352.0 191:906.0 192:80.0 193:89.0 194:28.0 198:15.0 201:107.0 203:52.0 204:1478.0 205:1536.0 206:430.0 207:527.0 208:79.0 209:67.0 213:47.0 214:37.0 215:139.0 216:37.0 217:6180.0 218:1237.0 219:846.0 220:195.0 221:756.0 222:185.0 223:103.0 224:26.0 229:102.0 230:37.0 231:118.0 232:57.0 233:49.0 245:11.0 246:35.0 252:17.0 257:359.0 258:107.0 259:19.0 262:13.0 263:31.0 266:90.0 267:31.0 276:8.0 277:441.0 278:178.0 279:107.0 280:13.0 289:32.0 290:12.0 291:188.0 292:4938.0 293:1422.0 294:700.0 295:175.0 296:14.0 303:73.0 305:792.0 306:277.0 307:714.0 308:242.0 309:84.0 317:13.0 319:63.0 320:41.0 331:186.0 332:87.0 333:1015.0 334:203.0 335:172.0 348:36.0 349:17.0 379:32.0 380:6.0 393:47.0 394:7.0 421:17.0 422:28.0 424:39.0 470:24.0</t>
  </si>
  <si>
    <t>C01685</t>
  </si>
  <si>
    <t>QXKAIJAYHKCRRA-BXXZVTAOSA-N</t>
  </si>
  <si>
    <t>ribitol</t>
  </si>
  <si>
    <t>85:248.0 86:43.0 87:65.0 88:62.0 89:897.0 90:98.0 92:20.0 95:22.0 99:113.0 100:224.0 101:774.0 102:28.0 103:6316.0 104:624.0 105:415.0 107:35.0 109:433.0 110:374.0 111:71.0 112:1.0 113:273.0 114:80.0 115:19.0 116:274.0 117:7478.0 118:701.0 119:297.0 126:2.0 128:44.0 129:3713.0 130:874.0 131:1633.0 132:149.0 133:1838.0 134:180.0 135:129.0 136:1.0 140:1.0 142:152.0 143:478.0 145:98.0 146:11.0 147:7935.0 148:1218.0 149:625.0 154:14.0 155:280.0 156:23.0 157:910.0 158:67.0 159:46.0 160:682.0 161:214.0 163:96.0 168:28.0 170:214.0 171:249.0 172:78.0 175:33.0 177:60.0 184:254.0 186:170.0 187:30.0 188:1.0 189:1390.0 190:239.0 191:807.0 192:173.0 199:50.0 201:192.0 203:352.0 204:1100.0 205:2227.0 206:389.0 207:148.0 211:6.0 216:1.0 217:5564.0 218:1297.0 219:501.0 220:120.0 221:136.0 223:16.0 224:117.0 228:1.0 229:104.0 230:12.0 231:45.0 233:16.0 234:26.0 239:7.0 243:251.0 244:59.0 245:4.0 246:1.0 251:165.0 277:387.0 278:34.0 279:2.0 297:7.0 299:30.0 302:17.0 305:61.0 307:471.0 308:88.0 309:19.0 317:81.0 319:760.0 320:194.0 321:144.0 322:1.0 332:138.0 349:39.0</t>
  </si>
  <si>
    <t>C00474</t>
  </si>
  <si>
    <t>HEBKCHPVOIAQTA-ZXFHETKHSA-N</t>
  </si>
  <si>
    <t>raffinose</t>
  </si>
  <si>
    <t>85:33.0 86:57.0 89:118.0 97:9.0 99:119.0 101:141.0 103:2918.0 104:200.0 109:167.0 113:29.0 115:39.0 116:161.0 117:590.0 119:118.0 127:20.0 129:3784.0 130:442.0 131:389.0 132:40.0 133:755.0 139:34.0 141:95.0 142:74.0 143:448.0 144:16.0 145:42.0 147:2732.0 148:202.0 149:232.0 150:2.0 153:60.0 155:407.0 156:35.0 157:463.0 158:48.0 159:18.0 161:17.0 162:10.0 163:129.0 169:2550.0 170:335.0 171:169.0 173:16.0 175:16.0 176:9.0 177:47.0 183:139.0 187:22.0 189:460.0 190:124.0 191:1240.0 192:156.0 193:279.0 199:126.0 201:69.0 203:142.0 204:2972.0 205:718.0 206:169.0 207:660.0 208:195.0 209:20.0 215:119.0 216:26.0 217:3764.0 218:881.0 219:323.0 220:12.0 221:196.0 222:14.0 229:132.0 230:216.0 231:139.0 232:98.0 243:746.0 244:120.0 245:188.0 246:21.0 251:50.0 252:38.0 257:109.0 259:33.0 267:57.0 269:3.0 271:759.0 272:96.0 273:117.0 275:14.0 281:115.0 283:60.0 289:15.0 291:66.0 293:16.0 294:7.0 305:51.0 313:9.0 317:6.0 319:155.0 320:74.0 322:1.0 325:10.0 327:112.0 331:56.0 333:31.0 341:47.0 345:9.0 355:13.0 361:3329.0 362:1057.0 363:522.0 364:42.0 433:5.0 437:412.0 438:132.0 439:69.0 451:206.0 452:56.0 453:36.0 489:9.0</t>
  </si>
  <si>
    <t>C00492</t>
  </si>
  <si>
    <t>MUPFEKGTMRGPLJ-ZQSKZDJDSA-N</t>
  </si>
  <si>
    <t>pyrophosphate</t>
  </si>
  <si>
    <t>85:59.0 86:424.0 88:3996.0 89:1099.0 90:521.0 91:2992.0 92:542.0 93:556.0 94:176.0 95:7.0 98:486.0 99:22.0 100:644.0 101:127.0 102:321.0 103:699.0 104:316.0 105:878.0 106:720.0 107:2656.0 108:521.0 109:1698.0 110:90323.0 111:3584.0 113:74.0 114:44.0 115:1098.0 116:32.0 117:291.0 118:249.0 119:1334.0 120:399.0 121:1855.0 122:318.0 123:1116.0 124:21.0 125:322.0 131:709.0 132:202.0 133:5324.0 134:2658.0 135:4880.0 136:799.0 137:6154.0 138:647.0 139:743.0 140:282.0 141:256.0 142:44.0 143:64.0 147:2214.0 148:31.0 149:472.0 150:244.0 151:1513.0 152:174.0 153:243.0 154:62.0 155:329.0 157:30.0 159:1066.0 160:155.0 161:169.0 162:4.0 163:771.0 164:234.0 165:333.0 166:81.0 167:269.0 168:44.0 169:254.0 170:38.0 172:207.0 174:69.0 175:10.0 177:129.0 178:92.0 179:199.0 180:5.0 181:909.0 182:162.0 183:227.0 184:488.0 185:162.0 186:52.0 187:46.0 188:12.0 189:7.0 190:6.0 193:35.0 194:661.0 195:1742.0 196:252.0 197:324.0 198:48.0 199:289.0 200:6.0 201:26.0 209:486.0 210:432.0 211:5501.0 212:852.0 213:510.0 214:47.0 215:118.0 216:562.0 217:55.0 218:16.0 220:23.0 223:9.0 224:36.0 225:2749.0 226:562.0 227:3063.0 228:664.0 229:897.0 230:167.0 231:96.0 236:19.0 238:471.0 239:108.0 240:249.0 241:6516.0 242:1162.0 243:900.0 244:222.0 245:33.0 246:18.0 248:20.0 250:7.0 254:745.0 255:195.0 256:884.0 257:163.0 258:87.0 260:3.0 261:4.0 263:3.0 266:33.0 276:17.0 282:591.0 283:33.0 288:5.0 299:3.0 305:8.0 315:2.0 331:60.0 332:16.0 335:193.0 336:7556.0 337:1641.0 338:803.0 339:121.0 347:6.0 351:317.0 352:85.0 353:19.0 374:3.0 398:4.0 401:6.0 403:11.0 410:12.0 414:12.0 438:8.0 452:5.0 457:2.0 460:2.0 470:8.0 478:3.0 481:1.0 488:4.0</t>
  </si>
  <si>
    <t>C00013</t>
  </si>
  <si>
    <t>XPPKVPWEQAFLFU-UHFFFAOYSA-N</t>
  </si>
  <si>
    <t>putrescine</t>
  </si>
  <si>
    <t>85:624.0 86:17614.0 87:1954.0 88:701.0 95:37.0 96:1.0 97:93.0 98:646.0 99:2310.0 100:8640.0 101:1171.0 102:973.0 103:9.0 110:382.0 111:26.0 112:811.0 113:463.0 114:1772.0 115:664.0 116:1599.0 117:894.0 118:197.0 124:16.0 125:39.0 126:2092.0 127:226.0 128:1088.0 129:243.0 130:4521.0 131:1582.0 132:862.0 140:655.0 141:77.0 142:1872.0 143:265.0 144:500.0 145:66.0 146:2422.0 153:32.0 156:175.0 158:658.0 159:41.0 160:306.0 161:249.0 162:38.0 167:11.0 170:321.0 171:88.0 172:4206.0 173:1002.0 174:64169.0 175:12035.0 176:5347.0 177:502.0 178:41.0 184:47.0 185:2.0 186:296.0 187:692.0 188:367.0 189:59.0 197:135.0 198:99.0 199:162.0 200:3458.0 201:589.0 202:310.0 211:2.0 212:60.0 213:29.0 214:4453.0 215:873.0 216:342.0 228:51.0 229:24.0 242:2.0 361:457.0 362:101.0 363:68.0 376:189.0 377:35.0</t>
  </si>
  <si>
    <t>C00138</t>
  </si>
  <si>
    <t>KIDHWZJUCRJVML-UHFFFAOYSA-N</t>
  </si>
  <si>
    <t>pseudo uridine</t>
  </si>
  <si>
    <t>86:237.0 88:11.0 89:59.0 98:89.0 99:253.0 100:1259.0 101:467.0 102:246.0 103:1528.0 104:31.0 105:44.0 106:207.0 107:166.0 109:7.0 110:112.0 111:375.0 113:146.0 114:80.0 115:64.0 116:328.0 117:474.0 118:55.0 122:3.0 124:1.0 125:164.0 127:342.0 128:214.0 129:1201.0 130:286.0 131:481.0 132:107.0 133:1244.0 134:252.0 136:17.0 137:5.0 140:118.0 141:89.0 142:644.0 143:887.0 144:172.0 145:62.0 147:4539.0 148:445.0 149:337.0 150:116.0 151:2.0 154:38.0 155:24.0 157:175.0 158:206.0 159:110.0 160:40.0 161:40.0 164:26.0 166:61.0 168:25.0 169:17.0 171:22.0 172:115.0 173:30.0 174:800.0 175:136.0 176:8.0 177:65.0 178:6.0 180:1.0 181:7.0 182:1.0 183:6.0 185:91.0 189:243.0 190:16.0 191:131.0 192:29.0 193:107.0 194:34.0 195:53.0 196:10.0 197:1.0 198:16.0 201:467.0 202:66.0 203:3.0 204:120.0 213:11.0 214:36.0 215:679.0 216:135.0 217:14462.0 218:2884.0 219:1244.0 220:165.0 221:79.0 222:23.0 223:5.0 228:1.0 230:434.0 231:113.0 232:18.0 233:3.0 239:74.0 240:30.0 241:38.0 243:3.0 251:47.0 253:18.0 254:44.0 255:82.0 256:3.0 257:7.0 262:17.0 265:47.0 267:239.0 268:17.0 269:572.0 270:83.0 271:29.0 272:1.0 280:32.0 281:81.0 282:61.0 283:191.0 284:39.0 285:39.0 286:16.0 291:38.0 295:4.0 297:21.0 311:58.0 323:17.0 328:25.0 341:13.0 355:312.0 356:157.0 357:1485.0 358:449.0 359:217.0 360:14.0 369:51.0 370:56.0 371:256.0 372:97.0 383:208.0 384:50.0 385:1.0 386:80.0 395:23.0 409:27.0 411:194.0 412:15.0 424:660.0 425:232.0 426:124.0 427:8.0 440:9.0 443:16.0 446:23.0 453:1.0 473:10.0 495:30.0 496:59.0 498:10.0 499:21.0 500:38.0</t>
  </si>
  <si>
    <t>C02067</t>
  </si>
  <si>
    <t>PTJWIQPHWPFNBW-GBNDHIKLSA-N</t>
  </si>
  <si>
    <t>proline</t>
  </si>
  <si>
    <t>85:1055.0 86:1908.0 87:916.0 88:634.0 95:165.0 96:356.0 97:345.0 99:1005.0 100:3118.0 101:1393.0 103:251.0 106:185.0 107:211.0 108:134.0 113:1037.0 114:294.0 115:1417.0 118:96.0 121:64.0 126:275.0 128:58.0 131:365.0 133:1875.0 140:1177.0 142:96461.0 143:13706.0 144:4081.0 145:234.0 147:1734.0 148:505.0 155:204.0 170:1119.0 174:120.0 175:34.0 176:111.0 181:141.0 184:74.0 196:36.0 204:70.0 215:33.0 216:2269.0 217:809.0 218:458.0 230:99.0 244:377.0 256:31.0 275:25.0 302:25.0 317:34.0 347:29.0 390:25.0</t>
  </si>
  <si>
    <t>C00148</t>
  </si>
  <si>
    <t>ONIBWKKTOPOVIA-BYPYZUCNSA-N</t>
  </si>
  <si>
    <t>pipecolinic acid</t>
  </si>
  <si>
    <t>85:187.0 88:116.0 99:41.0 100:66.0 101:16.0 103:96.0 109:24.0 110:3.0 113:34.0 114:48.0 116:62.0 117:22.0 126:6.0 127:56.0 128:38.0 130:33.0 134:136.0 147:48.0 151:152.0 152:36.0 156:4170.0 157:475.0 158:163.0 168:30.0 171:57.0 181:23.0 184:125.0 186:10.0 193:50.0 216:8.0 227:24.0 230:88.0 231:22.0 299:135.0 300:78.0 304:20.0 318:8.0 363:26.0 391:1.0 400:3.0 407:6.0 410:5.0 435:5.0 467:3.0 487:21.0 499:1.0 500:1.0</t>
  </si>
  <si>
    <t>C00408</t>
  </si>
  <si>
    <t>HXEACLLIILLPRG-RXMQYKEDSA-N</t>
  </si>
  <si>
    <t>pinitol</t>
  </si>
  <si>
    <t>85:9395.0 86:1247.0 87:3795.0 88:1582.0 89:101591.0 90:8600.0 91:6349.0 92:451.0 93:526.0 94:227.0 95:1533.0 96:175.0 97:1364.0 98:1082.0 99:8159.0 100:1129.0 101:11924.0 102:3254.0 103:78294.0 104:7604.0 105:5939.0 106:408.0 107:576.0 108:301.0 109:3162.0 110:453.0 111:5748.0 112:942.0 113:3906.0 114:782.0 115:5105.0 116:17470.0 117:11099.0 118:1686.0 119:8789.0 120:980.0 121:694.0 122:26.0 123:511.0 124:135.0 125:1071.0 126:454.0 127:4572.0 128:1170.0 129:87537.0 130:9735.0 131:38797.0 132:5617.0 133:129920.0 134:16710.0 135:9102.0 136:754.0 137:526.0 138:109.0 139:962.0 140:301.0 141:1680.0 142:2349.0 143:23890.0 144:4151.0 145:7226.0 146:8952.0 147:230536.0 148:34787.0 149:22811.0 150:2500.0 151:1736.0 152:235.0 153:1575.0 154:559.0 155:3267.0 156:1784.0 157:9843.0 158:1369.0 159:64757.0 160:8439.0 161:6534.0 162:981.0 163:25547.0 164:4100.0 165:2318.0 166:430.0 167:453.0 168:204.0 169:2143.0 170:490.0 171:843.0 172:1922.0 173:2837.0 174:467.0 175:3970.0 176:558.0 177:17928.0 178:3079.0 179:1869.0 180:320.0 181:1348.0 182:408.0 183:979.0 184:133.0 185:3165.0 186:544.0 187:1067.0 188:287.0 189:8851.0 190:8045.0 191:79970.0 192:14144.0 193:6677.0 194:846.0 195:340.0 196:145.0 197:1057.0 198:232.0 199:489.0 200:155.0 201:1125.0 202:197.0 203:5077.0 204:26887.0 205:17549.0 206:4688.0 207:36882.0 208:6467.0 209:3213.0 210:448.0 211:363.0 212:111.0 213:889.0 214:233.0 215:2748.0 216:980.0 217:108708.0 218:22146.0 219:10422.0 220:2034.0 221:10727.0 222:2624.0 223:1505.0 224:277.0 225:169.0 226:76.0 227:489.0 228:334.0 229:836.0 230:4830.0 231:4664.0 232:1121.0 233:22289.0 234:4616.0 235:2668.0 236:379.0 237:510.0 238:92.0 239:941.0 240:177.0 241:344.0 242:307.0 243:5995.0 244:1469.0 245:4922.0 246:1840.0 247:32786.0 248:7184.0 249:3418.0 250:479.0 251:379.0 252:114.0 253:76.0 254:296.0 255:1836.0 256:432.0 257:941.0 258:151.0 259:1422.0 260:81723.0 261:20002.0 262:7817.0 263:1391.0 264:374.0 265:11689.0 266:3035.0 267:1667.0 268:277.0 269:329.0 270:345.0 271:1991.0 272:415.0 273:441.0 274:97.0 275:151.0 276:69.0 277:342.0 278:275.0 279:255.0 280:72.0 281:59.0 282:14.0 283:16.0 284:47.0 285:1856.0 286:517.0 287:628.0 288:154.0 289:138.0 290:82.0 291:3234.0 292:1178.0 293:2162.0 294:573.0 295:387.0 296:70.0 297:54.0 298:9.0 301:106.0 302:101.0 303:336.0 304:1033.0 305:27696.0 306:8655.0 307:4661.0 308:941.0 309:844.0 310:161.0 311:70.0 312:22.0 313:65.0 314:43.0 315:166.0 316:126.0 317:2104.0 318:40629.0 319:14413.0 320:6941.0 321:1662.0 322:461.0 323:117.0 324:37.0 325:25.0 326:13.0 327:201.0 328:174.0 329:341.0 330:175.0 331:872.0 332:440.0 333:318.0 334:358.0 335:2341.0 336:700.0 337:327.0 338:89.0 339:29.0 340:51.0 341:80.0 342:468.0 343:13857.0 344:5095.0 345:4184.0 346:1172.0 347:437.0 348:239.0 349:117.0 350:40.0 356:11.0 357:14.0 358:107.0 359:2547.0 360:988.0 361:921.0 362:218.0 363:111.0 366:37.0 367:2470.0 368:885.0 369:557.0 370:105.0 373:282.0 374:7800.0 375:4989.0 376:2076.0 377:600.0 378:193.0 379:78.0 380:19.0 382:23.0 385:6.0 389:8.0 390:7.0 391:52.0 392:87.0 393:352.0 394:162.0 395:89.0 400:8.0 403:3.0 404:54.0 405:44.0 406:104.0 407:31.0 412:4.0 416:8.0 417:754.0 418:369.0 419:586.0 420:247.0 421:85.0 422:18.0 431:250.0 432:4798.0 433:6249.0 434:3182.0 435:1368.0 436:340.0 437:147.0 438:21.0 448:322.0 449:5265.0 450:2659.0 451:1279.0 452:351.0 453:93.0 454:4.0 458:5.0 464:37.0 465:29.0 466:5.0 467:13.0 479:9.0 480:12.0</t>
  </si>
  <si>
    <t>C03844</t>
  </si>
  <si>
    <t>DSCFFEYYQKSRSV-FEPQRWDDSA-N</t>
  </si>
  <si>
    <t>phosphogluconic acid</t>
  </si>
  <si>
    <t>85:61.0 88:86.0 89:226.0 91:16.0 92:32.0 97:29.0 98:38.0 99:84.0 101:1723.0 102:712.0 103:861.0 104:36.0 105:137.0 111:65.0 113:119.0 114:23.0 115:257.0 116:953.0 117:669.0 119:99.0 120:13.0 121:84.0 123:70.0 125:26.0 129:2231.0 130:390.0 131:1021.0 132:137.0 133:2149.0 134:305.0 135:431.0 136:60.0 139:35.0 141:68.0 142:12.0 143:766.0 144:105.0 145:162.0 146:82.0 147:7630.0 148:1224.0 149:886.0 150:31.0 151:227.0 153:76.0 155:78.0 157:561.0 158:121.0 159:116.0 163:123.0 169:233.0 171:84.0 172:14.0 175:83.0 181:182.0 182:31.0 183:109.0 185:23.0 187:41.0 189:376.0 190:89.0 191:523.0 192:98.0 193:164.0 195:207.0 197:77.0 198:46.0 199:30.0 201:31.0 203:121.0 204:420.0 206:63.0 207:378.0 208:93.0 209:91.0 211:872.0 212:76.0 213:39.0 215:51.0 217:1199.0 218:180.0 219:272.0 220:187.0 221:161.0 222:61.0 224:16.0 225:273.0 227:179.0 228:12.0 229:58.0 230:59.0 243:65.0 247:82.0 259:92.0 269:85.0 270:12.0 271:13.0 272:14.0 273:36.0 277:38.0 283:121.0 284:21.0 286:32.0 292:65.0 298:17.0 299:3561.0 300:635.0 301:298.0 302:98.0 304:34.0 305:61.0 306:18.0 312:26.0 315:1242.0 316:352.0 317:86.0 331:32.0 333:488.0 334:173.0 335:22.0 341:35.0 357:819.0 358:274.0 359:100.0 360:35.0 369:17.0 373:13.0 374:29.0 380:13.0 386:178.0 387:1766.0 388:664.0 389:398.0 390:128.0 391:11.0 392:44.0 395:34.0 396:35.0 397:23.0 398:38.0 405:49.0 414:27.0 416:10.0 422:9.0 425:21.0 428:14.0 429:52.0 431:20.0 436:24.0 438:30.0 440:22.0 444:23.0 449:7.0 454:19.0 459:16.0 469:26.0 471:86.0 472:23.0 475:27.0</t>
  </si>
  <si>
    <t>C00345</t>
  </si>
  <si>
    <t>BIRSGZKFKXLSJQ-SQOUGZDYSA-N</t>
  </si>
  <si>
    <t>phosphoethanolamine</t>
  </si>
  <si>
    <t>85:4482.0 86:63617.0 87:12014.0 88:3644.0 89:3383.0 90:821.0 91:1349.0 92:430.0 93:340.0 94:5.0 95:45.0 96:789.0 97:261.0 98:2892.0 99:2491.0 100:203982.0 101:23440.0 102:10502.0 103:8600.0 104:1871.0 105:4659.0 106:990.0 107:3114.0 108:204.0 109:543.0 111:145.0 112:388.0 113:3848.0 114:98861.0 115:59768.0 116:15091.0 117:9619.0 118:1800.0 119:8190.0 120:1538.0 121:5493.0 122:606.0 123:1961.0 124:515.0 125:85.0 128:62.0 129:2129.0 130:30382.0 131:14533.0 132:4840.0 133:53920.0 134:6221.0 135:20939.0 136:2565.0 137:8091.0 138:859.0 139:660.0 140:175.0 141:39.0 142:480.0 143:429.0 144:1058.0 145:853.0 146:2326.0 147:19561.0 148:2696.0 149:2350.0 150:593.0 151:6437.0 152:763.0 153:1171.0 154:260.0 155:22.0 156:709.0 157:254.0 158:1418.0 159:387.0 160:419.0 161:351.0 162:167.0 163:1734.0 164:318.0 165:2830.0 166:497.0 167:2413.0 168:318.0 169:281.0 170:660.0 171:361.0 172:122311.0 173:23433.0 174:125344.0 175:23127.0 176:10057.0 177:3022.0 178:1046.0 179:3142.0 180:684.0 181:8784.0 182:1323.0 183:2992.0 184:64.0 185:156.0 186:1906.0 187:11777.0 188:79520.0 189:20208.0 190:8044.0 191:10923.0 192:2705.0 193:16591.0 194:3172.0 195:9027.0 196:1564.0 197:2092.0 198:253.0 199:283.0 200:85.0 201:117.0 202:55.0 203:294.0 204:221.0 205:2997.0 206:768.0 207:14594.0 208:3232.0 209:3098.0 210:2025.0 211:28375.0 212:3741.0 213:2527.0 214:276.0 215:107.0 216:181.0 217:100.0 219:28.0 221:1363.0 222:185.0 224:87.0 225:10937.0 226:2086.0 227:2518.0 228:393.0 229:88.0 230:53.0 231:38.0 232:392.0 233:79.0 234:40.0 235:71.0 236:964.0 237:366.0 238:344.0 239:228.0 240:775.0 241:761.0 242:179.0 243:172.0 244:8.0 246:5.0 247:38.0 249:281.0 250:97.0 251:28.0 252:391.0 253:729.0 254:353.0 255:865.0 256:158.0 257:127.0 265:118.0 266:127.0 267:794.0 268:625.0 269:1892.0 270:458.0 271:262.0 272:45.0 273:4.0 276:35.0 278:27.0 280:14.0 281:87.0 282:212.0 283:7536.0 284:2227.0 285:2163.0 286:428.0 287:268.0 288:37.0 290:3.0 291:51.0 294:170.0 295:109.0 296:24.0 297:188.0 298:5767.0 299:122279.0 300:32289.0 301:17320.0 302:3081.0 303:1002.0 304:54.0 305:98.0 306:74.0 307:99.0 308:150.0 309:224.0 310:2417.0 311:689.0 312:412.0 313:1724.0 314:9778.0 315:25666.0 316:7519.0 317:3548.0 318:701.0 319:256.0 320:102.0 321:109.0 322:35.0 323:37.0 324:53.0 325:132.0 326:4887.0 327:1738.0 328:21639.0 329:5681.0 330:3172.0 331:674.0 332:106.0 334:22.0 335:2.0 337:21.0 340:99.0 341:1329.0 342:343.0 343:144.0 350:31.0 352:25.0 353:7.0 354:3.0 355:71.0 356:134.0 357:68.0 358:22.0 359:14.0 366:3.0 367:28.0 371:101.0 372:68.0 373:176.0 374:88.0 383:63.0 384:103.0 386:291.0 387:1347.0 388:541.0 389:283.0 390:28.0 398:115.0 399:44.0 400:25.0 401:38.0 402:6.0 413:316.0 414:7758.0 415:3240.0 416:1706.0 417:509.0 418:131.0 420:7.0 429:155.0 431:19.0 435:6.0 454:6.0 470:12.0 471:17.0 492:1.0</t>
  </si>
  <si>
    <t>C00346</t>
  </si>
  <si>
    <t>SUHOOTKUPISOBE-UHFFFAOYSA-N</t>
  </si>
  <si>
    <t>phosphoenolpyruvate</t>
  </si>
  <si>
    <t>85:722.0 87:475.0 88:135.0 89:540.0 91:470.0 92:190.0 93:453.0 94:75.0 95:114.0 98:478.0 99:505.0 100:235.0 101:256.0 102:52.0 103:1316.0 104:188.0 105:852.0 106:273.0 107:249.0 108:154.0 109:372.0 111:44.0 112:32.0 113:98.0 114:132.0 115:2290.0 116:478.0 117:879.0 118:282.0 119:1600.0 120:274.0 121:1440.0 122:140.0 123:412.0 124:34.0 126:75.0 128:64.0 129:1559.0 130:357.0 131:2281.0 132:277.0 133:13459.0 134:1940.0 135:6709.0 136:843.0 137:2395.0 138:223.0 139:203.0 140:2.0 141:176.0 142:323.0 143:381.0 144:136.0 145:245.0 147:28163.0 148:4670.0 149:2780.0 150:284.0 151:1366.0 152:154.0 153:321.0 154:36.0 155:55.0 156:6.0 157:124.0 158:21.0 159:158.0 160:21.0 161:460.0 162:52.0 163:161.0 164:1.0 165:595.0 166:105.0 167:634.0 168:105.0 169:112.0 170:4.0 171:301.0 172:58.0 173:93.0 176:11.0 177:328.0 178:42.0 179:583.0 180:104.0 181:2743.0 182:393.0 183:1047.0 184:10.0 185:106.0 186:2.0 188:84.0 189:3018.0 190:495.0 191:1767.0 192:343.0 193:1272.0 194:169.0 195:2688.0 196:437.0 197:750.0 198:73.0 199:321.0 200:87.0 201:173.0 202:12.0 203:97.0 204:25.0 205:117.0 206:20.0 207:2539.0 208:451.0 209:747.0 210:1854.0 211:18732.0 212:2828.0 213:2024.0 214:856.0 215:349.0 216:158.0 217:12422.0 218:2369.0 219:1048.0 220:77.0 221:293.0 222:87.0 223:459.0 224:122.0 225:4441.0 226:821.0 227:4392.0 228:650.0 229:406.0 230:26.0 231:29.0 232:14.0 233:14.0 235:3.0 237:215.0 238:832.0 239:197.0 240:103.0 241:43.0 242:115.0 243:3165.0 244:519.0 245:233.0 247:2.0 248:12.0 250:17.0 251:126.0 252:61.0 253:100.0 254:49.0 255:249.0 256:95.0 257:44.0 258:16.0 263:18.0 265:3.0 266:543.0 267:397.0 268:106.0 269:401.0 270:125.0 271:93.0 273:7.0 274:4.0 278:1.0 279:22.0 280:6.0 281:263.0 282:83.0 283:435.0 284:149.0 285:749.0 286:209.0 287:48.0 288:6.0 289:26.0 291:1.0 294:160.0 295:127.0 296:2.0 297:28.0 298:331.0 299:8412.0 300:2369.0 301:1156.0 302:193.0 303:38.0 304:30.0 307:35.0 309:27.0 310:28.0 311:37.0 312:17.0 313:79.0 314:411.0 315:521.0 316:183.0 317:64.0 318:45.0 321:20.0 323:11.0 325:59.0 326:3.0 327:2.0 328:307.0 329:84.0 330:16.0 334:8.0 338:1.0 339:21.0 354:14.0 361:18.0 368:231.0 369:10159.0 370:2897.0 371:1514.0 372:228.0 373:58.0 375:9.0 376:12.0 377:14.0 378:11.0 379:39.0 383:63.0 384:639.0 385:199.0 386:58.0 392:19.0 397:1.0 402:1.0 407:25.0 410:20.0 411:11.0 414:1.0 417:9.0 418:2.0 419:6.0 425:9.0 426:9.0 430:10.0 432:5.0 433:4.0 436:1.0 439:18.0 441:23.0 442:12.0 443:15.0 444:2.0 445:10.0 447:25.0 448:1.0 451:8.0 453:5.0 465:19.0 467:6.0 468:38.0 469:18.0 471:16.0 474:1.0 475:3.0 476:12.0 477:15.0 479:16.0 482:1.0 485:6.0 493:16.0 500:13.0</t>
  </si>
  <si>
    <t>C00074</t>
  </si>
  <si>
    <t>DTBNBXWJWCWCIK-UHFFFAOYSA-N</t>
  </si>
  <si>
    <t>phosphate</t>
  </si>
  <si>
    <t>85:2157.0 86:4845.0 87:5305.0 88:1544.0 89:6178.0 90:913.0 91:5486.0 92:639.0 93:1090.0 94:256.0 95:178.0 96:901.0 97:221.0 98:1216.0 99:626.0 100:3524.0 103:17906.0 104:4250.0 105:12326.0 106:1911.0 107:7514.0 108:751.0 109:2429.0 110:239.0 112:225.0 113:1044.0 114:607.0 115:23611.0 116:3246.0 117:2166.0 118:1082.0 119:15220.0 120:2183.0 121:11456.0 122:1330.0 123:5152.0 124:478.0 125:397.0 126:608.0 130:541.0 131:11922.0 132:2542.0 133:82619.0 134:12079.0 135:30184.0 136:3182.0 137:17801.0 138:1549.0 139:1516.0 140:106.0 141:38.0 143:303.0 144:110.0 145:852.0 146:352.0 147:11829.0 148:2149.0 149:2002.0 150:962.0 151:12734.0 152:1341.0 153:2065.0 154:229.0 155:225.0 157:186.0 161:725.0 162:345.0 163:2689.0 164:611.0 165:6169.0 166:1281.0 167:5995.0 168:802.0 169:702.0 170:270.0 171:601.0 172:427.0 173:309.0 174:8375.0 175:1438.0 176:1170.0 177:3097.0 178:1271.0 179:3751.0 180:1142.0 181:17093.0 182:2582.0 183:6047.0 184:1278.0 185:815.0 186:332.0 187:214.0 188:347.0 189:5568.0 190:1226.0 191:21424.0 192:4536.0 193:26195.0 194:4803.0 195:6376.0 196:1216.0 197:1848.0 198:512.0 199:299.0 200:318.0 201:67.0 202:241.0 203:104.0 206:258.0 207:22356.0 208:4669.0 209:3774.0 210:1226.0 211:53568.0 212:8122.0 213:3966.0 214:536.0 215:251.0 216:68.0 221:1996.0 222:436.0 223:582.0 224:176.0 225:12691.0 226:2134.0 227:3444.0 228:478.0 229:232.0 230:91.0 233:94.0 235:47.0 237:160.0 238:106.0 239:393.0 240:107.0 241:154.0 242:18.0 243:76.0 244:60.0 248:39.0 249:62.0 250:82.0 251:135.0 252:114.0 253:953.0 254:289.0 255:766.0 256:327.0 257:133.0 258:64.0 261:72.0 263:51.0 266:12.0 267:931.0 268:405.0 269:1724.0 270:392.0 271:338.0 272:124.0 273:86.0 274:51.0 275:104.0 279:10.0 281:20.0 282:213.0 283:13073.0 284:3709.0 285:2127.0 286:429.0 287:69.0 288:68.0 290:87.0 291:16.0 292:60.0 294:88.0 296:13.0 297:172.0 298:3530.0 299:194352.0 300:49418.0 301:26327.0 302:4432.0 303:1082.0 304:228.0 305:87.0 306:177.0 307:170.0 308:128.0 309:164.0 310:108.0 311:123.0 312:74.0 313:765.0 314:25498.0 315:6708.0 316:3215.0 317:575.0 318:83.0 323:28.0 338:46.0 341:66.0 343:26.0 350:26.0 354:47.0 358:95.0 360:89.0 361:46.0 363:33.0 364:27.0 372:92.0 374:78.0 375:97.0 377:18.0 380:30.0 382:39.0 386:28.0 387:35.0 392:36.0 394:38.0 398:32.0 414:36.0 416:26.0 418:25.0 421:47.0 423:39.0 426:18.0 444:39.0 447:43.0 449:37.0 451:28.0 455:23.0 457:16.0 461:39.0 469:37.0 472:26.0 477:6.0 483:38.0 487:24.0 489:50.0 491:50.0 492:51.0 493:66.0 497:45.0 499:49.0 500:21.0</t>
  </si>
  <si>
    <t>C00009</t>
  </si>
  <si>
    <t>NBIIXXVUZAFLBC-UHFFFAOYSA-N</t>
  </si>
  <si>
    <t>phenylalanine</t>
  </si>
  <si>
    <t>85:116.0 86:960.0 87:386.0 88:130.0 89:524.0 90:333.0 91:7394.0 92:957.0 93:245.0 95:80.0 97:48.0 98:130.0 99:52.0 100:9746.0 101:1177.0 102:805.0 103:1034.0 104:243.0 105:388.0 107:71.0 113:39.0 114:39.0 115:219.0 116:165.0 117:780.0 118:464.0 119:424.0 120:416.0 121:430.0 122:59.0 123:39.0 129:97.0 130:1679.0 131:1133.0 132:1341.0 133:1146.0 134:336.0 135:293.0 136:49.0 138:34.0 139:49.0 140:25.0 141:29.0 142:42.0 144:83.0 145:192.0 146:426.0 147:6295.0 148:898.0 149:575.0 150:95.0 151:46.0 152:15.0 153:27.0 154:22.0 156:27.0 158:130.0 159:184.0 160:581.0 161:110.0 162:249.0 163:322.0 164:97.0 165:70.0 166:20.0 170:26.0 172:26.0 173:36.0 174:206.0 175:105.0 176:336.0 177:374.0 178:83.0 179:42.0 180:31.0 182:17.0 183:47.0 185:37.0 187:18.0 188:20.0 189:27.0 190:164.0 191:107.0 192:10455.0 193:1749.0 194:397.0 195:62.0 196:35.0 198:13.0 202:81.0 203:240.0 204:317.0 205:90.0 206:61.0 210:28.0 211:37.0 215:22.0 216:32.0 218:13238.0 219:2354.0 220:1006.0 221:86.0 235:21.0 239:14.0 266:599.0 267:219.0 268:127.0 270:27.0 277:22.0 278:36.0 279:36.0 282:33.0 284:20.0 286:21.0 294:142.0 295:52.0 297:44.0 299:31.0 300:16.0 301:35.0 308:20.0 310:28.0 311:13.0 313:29.0 314:18.0 315:27.0 317:24.0 320:28.0 324:23.0 326:26.0 329:14.0 331:30.0 334:43.0 336:14.0 337:20.0 339:24.0 341:15.0 343:21.0 346:21.0 351:14.0 352:22.0 362:20.0 363:27.0 364:29.0 366:13.0 367:28.0 369:16.0 374:14.0 375:32.0 378:28.0 380:21.0 382:28.0 385:20.0 386:35.0 389:14.0 390:25.0 392:18.0 393:22.0 394:14.0 402:32.0 403:23.0 404:21.0 406:22.0 407:27.0 411:38.0 413:23.0 414:18.0 416:15.0 418:23.0 419:43.0 420:23.0 421:23.0 422:19.0 423:21.0 424:35.0 425:43.0 426:20.0 427:43.0 429:31.0 434:15.0 436:37.0 437:24.0 438:20.0 440:36.0 443:18.0 447:36.0 450:19.0 451:21.0 452:13.0 469:19.0 479:21.0 481:25.0 499:12.0</t>
  </si>
  <si>
    <t>C00079</t>
  </si>
  <si>
    <t>COLNVLDHVKWLRT-QMMMGPOBSA-N</t>
  </si>
  <si>
    <t>phenol</t>
  </si>
  <si>
    <t>91:2045.0 92:161.0 93:334.0 94:209.0 95:2491.0 96:415.0 97:231.0 105:135.0 106:56.0 110:100.0 111:75.0 112:21.0 120:80.0 121:643.0 122:37.0 123:637.0 124:89.0 125:41.0 131:307.0 132:52.0 134:140.0 135:1287.0 136:193.0 137:125.0 145:37.0 149:73.0 150:28.0 151:15374.0 152:2150.0 153:646.0 154:68.0 166:3125.0 167:465.0 168:102.0 170:10.0 174:109.0 189:40.0 246:20.0 287:37.0 300:22.0 317:16.0 324:18.0 341:9.0 421:39.0 424:20.0 427:19.0 448:25.0 461:37.0 473:18.0 477:29.0 478:16.0 492:15.0</t>
  </si>
  <si>
    <t>C00146</t>
  </si>
  <si>
    <t>ISWSIDIOOBJBQZ-UHFFFAOYSA-N</t>
  </si>
  <si>
    <t>pentono-gamma-lactone</t>
  </si>
  <si>
    <t>85:1147.0 86:340.0 87:1245.0 88:396.0 89:4353.0 90:410.0 91:124.0 94:124.0 95:283.0 96:111.0 97:332.0 98:221.0 101:4319.0 102:6707.0 103:9280.0 104:1094.0 105:665.0 106:104.0 107:70.0 108:89.0 109:60.0 111:695.0 112:166.0 113:1130.0 114:195.0 115:1361.0 116:577.0 117:16924.0 118:1664.0 119:1743.0 120:233.0 121:151.0 122:37.0 123:29.0 126:112.0 127:560.0 128:102.0 129:4192.0 130:4583.0 131:3811.0 132:891.0 133:9785.0 134:1491.0 135:1218.0 136:94.0 138:46.0 141:90.0 142:163.0 143:1485.0 144:163.0 145:318.0 146:81.0 147:17972.0 148:3131.0 149:5374.0 150:693.0 151:454.0 152:66.0 156:201.0 157:704.0 159:249.0 161:64.0 163:302.0 164:59.0 165:58.0 169:357.0 170:36.0 171:79.0 172:26.0 173:275.0 174:94.0 175:273.0 176:72.0 177:461.0 178:104.0 179:72.0 181:43.0 185:52.0 187:198.0 188:19.0 189:5360.0 190:1014.0 191:1361.0 192:144.0 193:202.0 196:38.0 201:497.0 202:122.0 203:2091.0 204:3749.0 205:1381.0 206:439.0 207:544.0 208:131.0 209:119.0 213:29.0 214:29.0 215:3834.0 216:915.0 217:7297.0 218:1717.0 219:929.0 221:352.0 222:32.0 224:9.0 225:33.0 226:34.0 229:46.0 230:457.0 231:3515.0 232:829.0 233:515.0 234:96.0 235:92.0 238:30.0 239:27.0 241:25.0 244:4680.0 245:1438.0 246:2771.0 247:627.0 248:220.0 249:146.0 250:43.0 251:44.0 252:11.0 254:18.0 259:1578.0 260:388.0 261:232.0 262:37.0 263:61.0 264:23.0 265:77.0 267:36.0 274:61.0 277:36.0 281:220.0 282:88.0 283:42.0 284:103.0 285:32.0 286:63.0 287:29.0 290:31.0 291:194.0 292:91.0 293:14.0 294:15.0 300:32.0 305:44.0 306:37.0 314:64.0 320:38.0 321:25.0 323:62.0 333:47.0 335:50.0 336:22.0 337:79.0 338:24.0 349:215.0 350:110.0 351:35.0 352:32.0 353:15.0 361:12.0 363:31.0 364:265.0 365:87.0 366:41.0 367:23.0 368:22.0 373:29.0 374:14.0 380:17.0 388:14.0 390:21.0 397:25.0 400:25.0 406:23.0 410:14.0 412:20.0 425:9.0 430:16.0 434:21.0 436:18.0 445:20.0 447:18.0 449:26.0 450:45.0 451:181.0 452:88.0 453:41.0 455:18.0 460:17.0 467:15.0 469:6.0 471:21.0 477:24.0 484:15.0 485:21.0 489:18.0 492:17.0 494:21.0</t>
  </si>
  <si>
    <t>CUOKHACJLGPRHD-UHFFFAOYSA-N</t>
  </si>
  <si>
    <t>pentadecanoic acid isomer</t>
  </si>
  <si>
    <t>85:12890.0 86:8357.0 87:4504.0 88:3240.0 89:18156.0 90:4017.0 91:2156.0 93:2297.0 95:16344.0 96:4467.0 97:11248.0 98:5623.0 99:8603.0 100:4953.0 101:15768.0 102:2227.0 103:15972.0 104:1649.0 105:5307.0 106:1757.0 107:4523.0 109:5999.0 110:2607.0 111:7808.0 112:2475.0 113:3935.0 114:1069.0 115:5283.0 116:22687.0 117:364322.0 118:35610.0 119:18441.0 120:341.0 121:929.0 123:1321.0 125:4148.0 126:2262.0 127:1621.0 128:2166.0 129:221501.0 130:29821.0 131:66576.0 132:64713.0 133:26687.0 134:3486.0 135:3649.0 139:2336.0 141:4661.0 142:2160.0 143:8864.0 144:4467.0 145:96363.0 146:13904.0 147:69234.0 151:1038.0 154:1102.0 155:1914.0 157:15637.0 159:2693.0 162:2694.0 163:1357.0 167:1343.0 169:2381.0 171:1851.0 172:1910.0 173:12004.0 174:2423.0 175:1841.0 178:398.0 182:3199.0 183:1159.0 184:769.0 187:287.0 188:1105.0 189:4202.0 195:1988.0 196:856.0 197:493.0 199:467.0 200:502.0 201:3532.0 202:869.0 203:2532.0 204:7972.0 211:1443.0 212:169.0 215:1890.0 222:914.0 225:873.0 226:1097.0 227:727.0 228:723.0 230:969.0 231:3785.0 232:1523.0 241:3519.0 242:1409.0 243:1506.0 244:2113.0 245:3968.0 246:2113.0 247:802.0 254:785.0 255:1108.0 256:3920.0 257:8934.0 258:1832.0 259:1273.0 261:349.0 262:476.0 270:821.0 272:766.0 273:990.0 277:1207.0 283:441.0 285:1098.0 287:447.0 288:549.0 289:226.0 291:1402.0 293:798.0 294:522.0 297:373.0 298:381.0 299:33096.0 300:13719.0 301:4364.0 302:821.0 305:937.0 308:753.0 309:638.0 313:323.0 314:2804.0 315:1407.0 316:450.0 318:702.0 328:1687.0 329:666.0 330:92.0 333:1517.0 334:958.0 335:177.0 337:212.0 338:243.0 342:286.0 343:470.0 344:1722.0 345:313.0 346:209.0 347:373.0 351:331.0 352:158.0 354:99.0 355:117.0 358:327.0 360:60.0 361:384.0 363:230.0 365:198.0 368:166.0 370:207.0 372:101.0 373:634.0 375:577.0 377:124.0 381:24.0 382:208.0 383:275.0 384:139.0 385:155.0 386:119.0 389:1154.0 391:498.0 393:164.0 394:144.0 395:200.0 397:113.0 398:59.0 399:156.0 401:118.0 403:110.0 404:257.0 408:214.0 410:93.0 411:56.0 414:124.0 417:177.0 420:79.0 422:222.0 423:24.0 425:55.0 427:65.0 428:105.0 429:102.0 430:119.0 435:212.0 437:78.0 438:111.0 440:136.0 441:108.0 442:50.0 444:97.0 446:129.0 448:62.0 450:94.0 451:212.0 453:68.0 454:69.0 455:96.0 457:47.0 458:114.0 460:46.0 462:111.0 464:392.0 465:682.0 466:320.0 468:340.0 470:114.0 472:116.0 473:190.0 474:67.0 476:98.0 478:139.0 479:95.0 482:175.0 483:82.0 486:74.0 488:123.0 491:155.0 492:30.0 494:127.0 495:91.0 498:153.0 499:37.0</t>
  </si>
  <si>
    <t>ZOCYQVNGROEVLU-UHFFFAOYSA-N</t>
  </si>
  <si>
    <t>pentadecanoic acid</t>
  </si>
  <si>
    <t>85:1079.0 86:936.0 87:668.0 88:311.0 89:1235.0 90:252.0 91:363.0 92:121.0 93:924.0 94:23.0 95:2663.0 96:207.0 97:1950.0 98:1682.0 99:1097.0 100:375.0 101:739.0 102:111.0 103:398.0 105:1755.0 106:21.0 107:560.0 109:714.0 110:435.0 111:832.0 112:533.0 113:210.0 114:84.0 115:386.0 116:3014.0 117:51588.0 118:5064.0 119:2265.0 120:57.0 121:350.0 122:9.0 123:205.0 124:23.0 125:265.0 126:192.0 127:184.0 128:189.0 129:22324.0 130:2896.0 131:8800.0 132:18309.0 133:3112.0 134:1429.0 135:121.0 136:2.0 137:75.0 139:96.0 140:121.0 141:128.0 142:1.0 143:1766.0 144:192.0 145:9487.0 146:1252.0 148:1.0 151:65.0 152:13.0 153:73.0 154:130.0 155:53.0 156:74.0 157:376.0 158:128.0 159:1112.0 160:219.0 161:10.0 165:16.0 167:6.0 168:140.0 169:52.0 170:27.0 171:831.0 172:176.0 173:320.0 174:1137.0 175:378.0 176:27.0 179:60.0 180:8.0 181:130.0 184:180.0 185:1045.0 186:101.0 187:580.0 188:187.0 189:29.0 190:30.0 195:37.0 199:271.0 200:101.0 201:1774.0 202:282.0 203:68.0 204:87.0 205:64.0 213:258.0 214:43.0 215:387.0 216:47.0 218:19.0 219:9.0 227:132.0 228:23.0 229:242.0 230:12.0 241:100.0 242:31.0 243:162.0 244:32.0 249:22.0 255:420.0 256:25.0 257:246.0 258:22.0 269:31.0 270:32.0 271:439.0 272:72.0 274:13.0 276:22.0 285:72.0 287:12.0 298:16.0 299:6916.0 300:1721.0 301:505.0 302:25.0 303:38.0 314:347.0 315:160.0 317:30.0 320:2.0 322:4.0 358:11.0 361:16.0 365:13.0 372:8.0 376:6.0 382:2.0 394:31.0 396:1.0 409:11.0 417:37.0 439:10.0 441:12.0 449:3.0 463:12.0 476:12.0 499:21.0</t>
  </si>
  <si>
    <t>C16537</t>
  </si>
  <si>
    <t>WQEPLUUGTLDZJY-UHFFFAOYSA-N</t>
  </si>
  <si>
    <t xml:space="preserve">parabanic acid </t>
  </si>
  <si>
    <t>86:184.0 100:2598.0 101:191.0 102:43.0 107:53.0 110:113.0 132:10.0 180:10.0 184:81.0 185:1.0 215:53.0 216:3.0 243:231.0 258:5.0 312:3.0 349:7.0 360:7.0 402:7.0 409:10.0 429:9.0 433:1.0 447:3.0 480:21.0 483:7.0 496:10.0</t>
  </si>
  <si>
    <t>C00802</t>
  </si>
  <si>
    <t>ZFLIKDUSUDBGCD-UHFFFAOYSA-N</t>
  </si>
  <si>
    <t>pantothenic acid</t>
  </si>
  <si>
    <t>86:142.0 87:115.0 88:61.0 89:123.0 91:147.0 93:29.0 97:25.0 98:459.0 100:211.0 101:202.0 102:407.0 103:6738.0 104:460.0 105:272.0 106:32.0 114:19.0 115:305.0 116:236.0 117:4122.0 118:351.0 119:205.0 120:33.0 121:29.0 122:19.0 124:194.0 128:128.0 129:1113.0 130:360.0 131:394.0 132:39.0 133:428.0 134:46.0 135:88.0 143:489.0 144:621.0 145:402.0 146:236.0 147:1702.0 148:191.0 149:222.0 156:34.0 157:2310.0 158:402.0 159:1325.0 160:173.0 161:30.0 163:50.0 166:44.0 172:86.0 173:26.0 174:60.0 175:28.0 176:45.0 177:34.0 186:54.0 188:41.0 191:33.0 199:26.0 200:13.0 201:1874.0 202:238.0 203:97.0 204:90.0 205:22.0 218:71.0 219:16.0 228:17.0 229:12.0 232:16.0 234:28.0 240:25.0 242:28.0 243:21.0 244:19.0 246:111.0 247:769.0 248:132.0 249:47.0 250:13.0 252:12.0 255:18.0 256:24.0 259:30.0 261:170.0 262:68.0 263:34.0 269:17.0 270:14.0 274:16.0 288:25.0 291:1539.0 292:312.0 293:121.0 302:21.0 312:19.0 316:19.0 330:39.0 332:43.0 373:13.0 420:156.0 429:13.0 450:12.0 458:16.0 464:14.0 478:15.0 487:19.0 497:18.0</t>
  </si>
  <si>
    <t>C12276</t>
  </si>
  <si>
    <t>GHOKWGTUZJEAQD-ZETCQYMHSA-N</t>
  </si>
  <si>
    <t xml:space="preserve">panose </t>
  </si>
  <si>
    <t>88:137.0 89:780.0 90:89.0 95:39.0 97:93.0 99:89.0 100:141.0 101:402.0 102:210.0 103:3633.0 104:356.0 105:282.0 111:121.0 112:49.0 113:143.0 114:60.0 115:96.0 116:272.0 117:1771.0 118:80.0 120:50.0 123:39.0 125:91.0 127:344.0 129:1789.0 130:333.0 131:527.0 132:143.0 133:828.0 141:64.0 143:387.0 144:90.0 145:148.0 147:3308.0 148:744.0 150:76.0 151:55.0 153:120.0 154:28.0 155:263.0 156:94.0 157:274.0 158:94.0 159:89.0 160:517.0 161:124.0 167:31.0 169:1097.0 170:166.0 171:135.0 173:77.0 174:22.0 181:36.0 183:128.0 185:70.0 186:87.0 187:33.0 189:517.0 190:85.0 191:632.0 192:118.0 194:102.0 195:28.0 196:64.0 199:112.0 200:54.0 201:75.0 203:55.0 204:5413.0 205:1704.0 206:519.0 208:99.0 211:22.0 212:20.0 214:37.0 215:94.0 216:45.0 217:1668.0 218:393.0 219:131.0 221:172.0 223:48.0 224:34.0 227:42.0 228:23.0 229:102.0 230:107.0 231:243.0 232:77.0 233:97.0 234:55.0 235:42.0 236:20.0 241:55.0 243:507.0 244:159.0 245:145.0 247:40.0 248:31.0 254:30.0 256:21.0 258:39.0 260:51.0 261:30.0 267:84.0 268:55.0 271:725.0 272:242.0 273:116.0 274:56.0 275:21.0 276:29.0 277:27.0 278:17.0 281:129.0 282:45.0 289:29.0 291:29.0 292:33.0 293:26.0 294:18.0 297:47.0 302:38.0 303:24.0 304:34.0 305:79.0 306:50.0 309:26.0 314:39.0 318:52.0 319:177.0 320:80.0 321:50.0 325:20.0 327:51.0 328:41.0 329:28.0 330:15.0 331:86.0 332:84.0 333:34.0 341:19.0 343:22.0 345:52.0 356:34.0 360:99.0 361:1639.0 362:675.0 363:277.0 364:35.0 365:25.0 379:21.0 383:28.0 386:20.0 393:25.0 398:27.0 416:26.0 430:30.0 442:19.0 451:46.0 452:19.0 453:31.0 471:19.0 472:16.0 474:28.0 479:26.0 481:22.0 486:20.0 489:30.0 490:23.0 493:26.0 495:19.0 496:31.0</t>
  </si>
  <si>
    <t>ZCLAHGAZPPEVDX-MQHGYYCBSA-N</t>
  </si>
  <si>
    <t>palmitoleic acid</t>
  </si>
  <si>
    <t>85:405.0 86:127.0 87:100.0 88:106.0 89:342.0 90:32.0 91:410.0 92:134.0 93:696.0 94:296.0 95:1599.0 96:1826.0 97:1110.0 98:1428.0 99:386.0 100:76.0 101:299.0 102:133.0 105:458.0 107:371.0 108:267.0 109:604.0 110:792.0 111:403.0 112:293.0 113:104.0 114:41.0 115:49.0 116:721.0 117:8045.0 118:759.0 119:439.0 120:82.0 121:328.0 123:517.0 124:259.0 125:141.0 129:6070.0 130:660.0 131:1353.0 132:963.0 133:393.0 134:168.0 135:145.0 137:281.0 138:221.0 139:86.0 141:118.0 143:319.0 144:44.0 145:1616.0 146:223.0 149:109.0 150:25.0 151:111.0 152:430.0 153:80.0 155:189.0 157:147.0 158:37.0 159:195.0 161:94.0 165:90.0 166:53.0 169:87.0 171:212.0 172:132.0 173:66.0 180:29.0 183:38.0 184:57.0 185:378.0 187:84.0 188:29.0 192:32.0 193:58.0 194:315.0 195:32.0 197:17.0 198:17.0 199:298.0 200:59.0 201:122.0 202:18.0 207:119.0 213:74.0 214:47.0 223:23.0 225:37.0 226:43.0 227:35.0 230:41.0 236:158.0 238:15.0 241:43.0 243:22.0 244:61.0 252:35.0 281:31.0 310:29.0 311:766.0 312:227.0 313:73.0 314:25.0 321:21.0 326:88.0 327:36.0 330:30.0 335:38.0 340:13.0 342:29.0 349:19.0 372:26.0 375:17.0 380:25.0 382:40.0 385:42.0 387:27.0 391:18.0 399:25.0 401:24.0 402:25.0 406:27.0 408:41.0 409:32.0 411:38.0 415:39.0 416:26.0 417:18.0 422:36.0 423:16.0 427:22.0 429:26.0 430:23.0 431:25.0 445:35.0 446:17.0 449:35.0 450:26.0 451:26.0 454:56.0 455:48.0 458:48.0 459:20.0 464:24.0 465:24.0 466:29.0 467:36.0 470:29.0 471:17.0 472:32.0 474:51.0 482:27.0 483:28.0 484:19.0 485:24.0 488:36.0 489:59.0 492:45.0 493:36.0 494:35.0 495:35.0 497:41.0 500:59.0</t>
  </si>
  <si>
    <t>C08362</t>
  </si>
  <si>
    <t>SECPZKHBENQXJG-FPLPWBNLSA-N</t>
  </si>
  <si>
    <t>palmitic acid overloaded</t>
  </si>
  <si>
    <t>85:11510.0 88:1238.0 89:6921.0 90:2065.0 91:4146.0 92:777.0 93:7306.0 94:1233.0 95:22254.0 96:229.0 98:9374.0 99:9026.0 100:2883.0 101:6406.0 102:1850.0 107:3722.0 108:614.0 109:4673.0 112:4295.0 113:857.0 114:1076.0 115:4166.0 116:16946.0 117:273088.0 118:29371.0 119:3525.0 120:841.0 121:2815.0 122:551.0 123:553.0 124:884.0 125:2230.0 127:2028.0 129:115328.0 130:16938.0 131:40050.0 132:101004.0 133:14764.0 134:6436.0 139:1015.0 142:806.0 143:12011.0 145:48508.0 146:8077.0 148:743.0 153:798.0 154:1222.0 155:1164.0 156:426.0 157:3973.0 158:720.0 160:164.0 161:478.0 163:208.0 164:133.0 166:73.0 169:439.0 172:610.0 173:252.0 174:1364.0 177:310.0 178:178.0 179:146.0 181:579.0 183:335.0 185:5022.0 188:286.0 189:513.0 191:576.0 193:183.0 194:155.0 197:318.0 199:1046.0 200:474.0 201:11216.0 203:417.0 210:270.0 211:223.0 221:354.0 223:163.0 225:153.0 227:1748.0 230:400.0 234:36.0 235:51.0 241:1126.0 244:157.0 245:278.0 246:322.0 248:38.0 250:100.0 254:105.0 257:1513.0 258:609.0 260:230.0 262:140.0 266:85.0 269:2070.0 271:811.0 272:1000.0 273:55.0 286:828.0 300:323.0 303:205.0 312:1137.0 314:878.0 315:2629.0 316:2969.0 317:849.0 321:116.0 324:56.0 330:455.0 331:725.0 332:408.0 336:52.0 338:51.0 346:30.0 348:21.0 349:35.0 350:19.0 352:49.0 362:15.0 390:24.0 401:32.0 413:56.0 417:22.0 434:24.0 436:45.0 449:26.0 458:29.0 461:34.0 465:41.0</t>
  </si>
  <si>
    <t>C00249</t>
  </si>
  <si>
    <t>IPCSVZSSVZVIGE-UHFFFAOYSA-N</t>
  </si>
  <si>
    <t>oxoproline</t>
  </si>
  <si>
    <t>85:3305.0 86:3646.0 88:224.0 89:349.0 92:90.0 93:31.0 94:268.0 97:300.0 98:1005.0 99:1224.0 100:2213.0 101:88.0 102:773.0 103:769.0 104:198.0 105:507.0 106:72.0 108:279.0 109:95.0 110:674.0 111:220.0 112:3321.0 113:1081.0 114:1752.0 115:792.0 116:101.0 117:1281.0 118:207.0 119:332.0 122:383.0 123:65.0 124:48.0 126:536.0 127:49.0 128:356.0 129:115.0 130:114.0 131:2158.0 132:618.0 133:4526.0 134:754.0 135:255.0 137:24.0 138:84.0 139:101.0 141:560.0 142:564.0 144:150.0 145:44.0 147:25073.0 148:3867.0 149:1964.0 150:231.0 151:110.0 152:34.0 153:44.0 154:924.0 155:543.0 156:125259.0 157:16525.0 158:5271.0 159:295.0 161:60.0 168:216.0 170:226.0 172:75.0 173:47.0 174:264.0 179:19.0 184:105.0 186:103.0 187:45.0 190:138.0 191:44.0 193:24.0 198:10.0 200:33.0 201:26.0 202:22.0 203:17.0 208:35.0 213:44.0 214:995.0 215:198.0 216:25.0 223:14.0 224:15.0 225:28.0 227:32.0 228:286.0 229:106.0 230:4024.0 231:965.0 232:370.0 233:55.0 234:53.0 235:19.0 239:27.0 240:29.0 241:28.0 242:9.0 243:34.0 244:41.0 248:17.0 249:23.0 250:33.0 252:30.0 254:23.0 256:70.0 257:53.0 258:5230.0 259:951.0 260:512.0 261:125.0 262:25.0 266:32.0 268:21.0 270:17.0 273:170.0 274:55.0 275:38.0 276:17.0 279:40.0 280:23.0 281:27.0 284:8.0 286:17.0 287:13.0 292:13.0 312:27.0 318:27.0 330:8.0 351:24.0 366:15.0 369:20.0 373:33.0 374:31.0 375:28.0 376:17.0 378:14.0 381:13.0 384:20.0 387:16.0 388:20.0 392:21.0 396:15.0 412:13.0 419:20.0 422:26.0 426:29.0 428:23.0 432:27.0 433:22.0 437:22.0 439:22.0 441:13.0 445:22.0 447:13.0 449:23.0 452:14.0 453:14.0 454:19.0 455:26.0 459:17.0 461:21.0 462:19.0 463:33.0 464:26.0 467:24.0 468:18.0 469:26.0 475:23.0 486:26.0 492:20.0 493:22.0</t>
  </si>
  <si>
    <t>C01879</t>
  </si>
  <si>
    <t>ODHCTXKNWHHXJC-VKHMYHEASA-N</t>
  </si>
  <si>
    <t>ornithine</t>
  </si>
  <si>
    <t>85:252.0 86:569.0 87:548.0 88:467.0 89:1118.0 90:393.0 94:104.0 95:111.0 96:181.0 97:341.0 98:542.0 99:225.0 100:4351.0 101:232.0 102:4646.0 103:662.0 104:345.0 105:178.0 106:63.0 107:181.0 108:4.0 109:6.0 110:358.0 111:16.0 112:222.0 113:200.0 114:874.0 115:3565.0 116:287.0 117:1730.0 118:380.0 119:233.0 124:193.0 125:16.0 126:683.0 128:2450.0 129:1396.0 130:1712.0 131:801.0 132:778.0 133:1042.0 134:241.0 136:87.0 139:109.0 140:164.0 141:423.0 142:23875.0 143:3872.0 144:2986.0 145:327.0 146:1013.0 147:4795.0 148:658.0 149:565.0 150:74.0 151:111.0 152:39.0 153:690.0 154:92.0 155:103.0 157:36.0 158:255.0 159:17.0 160:116.0 161:18.0 162:1782.0 163:711.0 164:109.0 167:167.0 168:251.0 169:425.0 170:315.0 171:757.0 172:710.0 173:6.0 174:259.0 175:50.0 176:158.0 178:12.0 184:112.0 185:65.0 186:386.0 187:48.0 188:162.0 189:147.0 190:67.0 192:82.0 200:226.0 201:110.0 202:170.0 203:174.0 204:1119.0 205:188.0 206:102.0 209:7.0 210:90.0 211:20.0 213:39.0 214:35.0 216:965.0 218:537.0 219:454.0 220:58.0 221:4.0 225:51.0 226:121.0 227:66.0 228:74.0 231:106.0 232:158.0 233:167.0 234:1.0 235:51.0 236:110.0 237:84.0 240:41.0 241:246.0 243:909.0 244:975.0 245:253.0 249:17.0 251:9.0 258:286.0 259:274.0 260:109.0 262:88.0 264:5.0 267:15.0 271:26.0 273:26.0 274:17.0 276:110.0 277:1.0 286:46.0 288:60.0 292:48.0 299:181.0 300:7.0 302:88.0 319:7.0 320:14.0 321:1.0 322:103.0 328:14.0 331:9.0 335:9.0 336:7.0 337:4.0 339:34.0 345:1.0 346:32.0 347:19.0 348:447.0 349:223.0 350:81.0 351:87.0 352:19.0 353:3.0 357:47.0 358:9.0 362:33.0 363:11.0 364:36.0 366:25.0 369:39.0 371:58.0 377:39.0 379:29.0 402:24.0 403:2.0 405:21.0 406:26.0 407:4.0 408:107.0 409:4.0 410:41.0 413:7.0 418:73.0 419:1.0 420:21.0 421:1.0 422:21.0 427:56.0 431:52.0 434:17.0 440:31.0 441:56.0 444:70.0 447:19.0 449:17.0 455:34.0 456:6.0 458:17.0 460:4.0 462:60.0 464:39.0 465:24.0 469:4.0 471:20.0 474:65.0 475:2.0 481:1.0 482:20.0 490:14.0 494:18.0 496:19.0 500:34.0</t>
  </si>
  <si>
    <t>C00077</t>
  </si>
  <si>
    <t>AHLPHDHHMVZTML-BYPYZUCNSA-N</t>
  </si>
  <si>
    <t>oleic acid</t>
  </si>
  <si>
    <t>85:2028.0 86:501.0 87:461.0 88:450.0 89:1770.0 90:92.0 91:1724.0 92:699.0 93:3684.0 94:1752.0 95:9636.0 96:12465.0 97:7980.0 98:8467.0 99:2044.0 100:150.0 101:659.0 103:66.0 104:2.0 105:1947.0 106:375.0 107:2215.0 108:1397.0 109:5311.0 110:4593.0 111:3398.0 112:1687.0 113:484.0 115:472.0 116:3914.0 117:40886.0 118:4347.0 119:3142.0 120:338.0 121:1983.0 122:672.0 123:2961.0 124:1887.0 125:1309.0 126:423.0 127:149.0 128:199.0 129:34074.0 130:4331.0 131:8342.0 132:8444.0 133:3782.0 134:1224.0 135:1378.0 136:332.0 137:1872.0 138:1600.0 139:640.0 140:137.0 141:288.0 142:9.0 143:2049.0 144:325.0 145:12234.0 146:1557.0 147:594.0 148:449.0 149:672.0 150:235.0 151:1059.0 152:1846.0 153:446.0 154:7.0 155:1030.0 156:213.0 157:960.0 158:189.0 159:878.0 161:382.0 162:178.0 163:245.0 164:183.0 165:658.0 166:865.0 167:403.0 168:187.0 169:805.0 170:310.0 171:1760.0 172:337.0 173:720.0 175:256.0 176:52.0 177:170.0 178:25.0 179:379.0 180:1377.0 181:387.0 182:57.0 183:1061.0 184:132.0 185:2870.0 186:398.0 187:515.0 188:360.0 189:216.0 190:42.0 191:73.0 192:2.0 193:348.0 194:140.0 195:146.0 196:23.0 197:188.0 198:50.0 199:3027.0 200:597.0 201:687.0 204:18.0 207:273.0 208:130.0 209:124.0 211:148.0 212:5.0 213:539.0 214:131.0 215:132.0 216:92.0 217:26.0 220:262.0 221:482.0 222:1212.0 223:262.0 224:32.0 225:65.0 227:560.0 228:139.0 229:201.0 230:48.0 231:50.0 234:25.0 235:218.0 236:277.0 237:47.0 238:14.0 239:153.0 240:6.0 241:476.0 242:97.0 243:77.0 246:114.0 248:26.0 250:10.0 252:52.0 254:43.0 255:256.0 256:55.0 257:153.0 258:92.0 264:1039.0 265:255.0 267:42.0 269:124.0 271:93.0 272:93.0 273:23.0 277:2.0 281:102.0 283:7.0 286:23.0 292:3.0 295:170.0 296:6.0 297:56.0 298:15.0 309:23.0 310:18.0 311:121.0 312:33.0 323:12.0 324:56.0 325:1.0 338:130.0 339:4680.0 340:1394.0 341:359.0 342:9.0 343:1.0 354:431.0 355:46.0 358:302.0 359:98.0 360:102.0 361:16.0 374:13.0 390:10.0 422:1.0 462:6.0</t>
  </si>
  <si>
    <t>C00712</t>
  </si>
  <si>
    <t>ZQPPMHVWECSIRJ-KTKRTIGZSA-N</t>
  </si>
  <si>
    <t xml:space="preserve">oleamide </t>
  </si>
  <si>
    <t>85:426.0 86:402.0 87:144.0 89:353.0 90:711.0 91:1369.0 92:194.0 93:400.0 94:235.0 95:556.0 96:526.0 97:627.0 98:214.0 99:199.0 100:1197.0 101:249.0 102:259.0 104:85.0 105:184.0 106:90.0 107:124.0 108:222.0 109:239.0 110:336.0 111:154.0 113:111.0 114:132.0 115:2827.0 116:11090.0 117:1116.0 118:448.0 119:161.0 120:59.0 121:55.0 122:381.0 123:147.0 124:172.0 125:88.0 126:316.0 127:230.0 128:10813.0 129:1513.0 130:1017.0 131:15183.0 132:1523.0 133:646.0 134:92.0 135:85.0 136:279.0 137:96.0 138:70.0 139:73.0 140:126.0 141:24.0 142:1006.0 143:186.0 144:10128.0 145:1593.0 146:433.0 147:258.0 148:135.0 151:91.0 152:98.0 153:44.0 154:230.0 155:142.0 156:240.0 157:149.0 158:962.0 159:164.0 160:109.0 162:32.0 163:55.0 164:79.0 165:60.0 167:55.0 168:109.0 169:188.0 170:501.0 171:142.0 172:240.0 173:149.0 176:49.0 180:52.0 182:158.0 184:1169.0 185:228.0 186:431.0 187:150.0 188:43.0 193:36.0 195:18.0 196:83.0 198:1370.0 199:222.0 200:647.0 201:101.0 202:32.0 203:44.0 207:99.0 208:34.0 209:49.0 210:125.0 212:305.0 213:104.0 214:117.0 215:70.0 216:42.0 220:63.0 222:31.0 224:110.0 226:448.0 227:105.0 228:103.0 229:48.0 238:193.0 240:323.0 241:85.0 242:54.0 243:36.0 251:14.0 252:191.0 254:257.0 258:18.0 260:48.0 261:16.0 262:19.0 266:59.0 268:173.0 269:64.0 270:75.0 282:115.0 283:50.0 291:25.0 293:16.0 294:44.0 296:54.0 297:31.0 298:47.0 299:49.0 305:29.0 308:29.0 311:55.0 317:33.0 322:21.0 337:66.0 338:848.0 339:307.0 340:69.0 353:248.0 354:157.0 355:71.0 364:33.0 368:16.0 373:19.0 386:34.0 394:30.0 395:34.0 402:16.0 404:32.0 405:13.0 407:24.0 412:16.0 417:40.0 422:41.0 433:27.0 436:38.0 440:36.0 441:12.0 443:30.0 448:29.0 449:46.0 454:26.0 459:32.0 462:35.0 468:39.0 473:37.0 474:25.0 475:25.0 477:19.0 478:45.0 482:48.0 486:43.0</t>
  </si>
  <si>
    <t>C19670</t>
  </si>
  <si>
    <t>FATBGEAMYMYZAF-KTKRTIGZSA-N</t>
  </si>
  <si>
    <t>noradrenaline</t>
  </si>
  <si>
    <t>85:69.0 86:2013.0 87:307.0 88:81.0 89:62.0 92:25.0 97:67.0 100:786.0 101:131.0 102:80.0 103:132.0 104:29.0 105:30.0 111:31.0 112:28.0 113:33.0 114:51.0 115:44.0 116:65.0 117:112.0 119:56.0 121:31.0 122:36.0 125:46.0 130:237.0 131:228.0 132:29.0 133:249.0 134:49.0 135:51.0 138:27.0 142:32.0 144:48.0 145:51.0 146:51.0 147:840.0 148:142.0 149:106.0 157:20.0 158:24.0 159:53.0 161:34.0 172:26.0 174:9556.0 175:1539.0 176:650.0 177:125.0 178:20.0 179:330.0 180:46.0 190:34.0 191:61.0 192:39.0 193:125.0 202:31.0 224:23.0 234:16.0 235:22.0 237:81.0 251:61.0 252:20.0 267:37.0 300:19.0 306:21.0 327:33.0 340:20.0 347:18.0 350:31.0 352:45.0 353:20.0 355:323.0 356:111.0 357:57.0 364:25.0 366:28.0 422:28.0 424:33.0 428:22.0 445:25.0 457:17.0 476:27.0 494:28.0</t>
  </si>
  <si>
    <t>C00547</t>
  </si>
  <si>
    <t>SFLSHLFXELFNJZ-QMMMGPOBSA-N</t>
  </si>
  <si>
    <t>nonadecanoic acid</t>
  </si>
  <si>
    <t>85:1502.0 89:30.0 101:20.0 117:3559.0 118:308.0 129:1734.0 130:140.0 131:491.0 132:1487.0 134:55.0 135:25.0 145:565.0 146:4.0 150:7.0 159:47.0 173:18.0 185:102.0 187:34.0 201:139.0 213:2.0 241:13.0 246:10.0 283:25.0 285:5.0 313:22.0 327:21.0 328:30.0 339:2.0 341:7.0 346:3.0 354:7.0 355:315.0 356:200.0 357:42.0 358:14.0 364:1.0 403:4.0 428:8.0 484:8.0</t>
  </si>
  <si>
    <t>C16535</t>
  </si>
  <si>
    <t>ISYWECDDZWTKFF-UHFFFAOYSA-N</t>
  </si>
  <si>
    <t>N-methyl-UMP</t>
  </si>
  <si>
    <t>85:28.0 86:48.0 87:183.0 89:217.0 92:174.0 93:138.0 94:91.0 95:208.0 96:508.0 97:468.0 98:209.0 99:978.0 100:227.0 101:662.0 102:270.0 103:356.0 104:117.0 107:49.0 108:57.0 109:454.0 110:126.0 111:230.0 112:180.0 113:625.0 114:69.0 115:439.0 116:277.0 117:241.0 118:58.0 119:216.0 121:181.0 122:31.0 123:149.0 124:166.0 125:243.0 126:557.0 127:621.0 128:186.0 129:1679.0 130:235.0 131:210.0 132:172.0 133:1891.0 134:156.0 135:540.0 136:185.0 137:256.0 138:286.0 139:187.0 140:415.0 141:255.0 142:278.0 143:727.0 145:176.0 147:1729.0 148:953.0 149:628.0 150:156.0 151:242.0 152:37.0 153:251.0 154:201.0 155:150.0 156:160.0 157:128.0 158:61.0 159:69.0 161:61.0 165:92.0 166:127.0 167:121.0 168:295.0 169:8803.0 170:1355.0 171:977.0 172:93.0 173:43.0 175:34.0 177:193.0 179:98.0 180:38.0 181:381.0 182:19.0 183:851.0 184:196.0 185:45.0 186:53.0 187:54.0 189:74.0 190:25.0 191:93.0 192:15.0 194:84.0 195:46.0 196:25.0 197:208.0 198:284.0 199:249.0 200:55.0 201:15.0 202:21.0 203:56.0 204:161.0 205:102.0 206:44.0 207:124.0 208:129.0 209:117.0 211:1894.0 212:243.0 213:38.0 214:51.0 215:895.0 216:76.0 217:613.0 218:74.0 219:59.0 221:33.0 223:84.0 225:428.0 226:134.0 227:573.0 228:174.0 229:171.0 230:770.0 231:255.0 232:114.0 234:52.0 235:68.0 236:34.0 237:56.0 238:66.0 241:126.0 242:7.0 243:796.0 244:72.0 245:95.0 247:62.0 253:185.0 255:58.0 257:116.0 258:156.0 259:207.0 260:53.0 261:74.0 262:48.0 266:59.0 268:40.0 269:63.0 274:41.0 279:18.0 282:64.0 283:78.0 284:45.0 285:202.0 288:53.0 290:54.0 292:38.0 293:51.0 294:272.0 295:41.0 296:19.0 297:95.0 298:57.0 299:1717.0 300:369.0 301:163.0 302:79.0 303:32.0 307:53.0 308:53.0 312:48.0 313:27.0 314:159.0 315:2750.0 316:706.0 317:339.0 318:152.0 319:47.0 320:31.0 321:47.0 322:14.0 323:12.0 325:12.0 326:25.0 327:86.0 328:134.0 329:57.0 330:72.0 332:38.0 335:37.0 336:35.0 337:50.0 339:27.0 340:72.0 341:79.0 342:85.0 344:7.0 345:22.0 346:41.0 348:6.0 349:54.0 351:23.0 352:28.0 353:28.0 354:57.0 355:58.0 356:75.0 357:35.0 359:19.0 361:58.0 362:29.0 363:46.0 364:40.0 367:7.0 369:95.0 370:153.0 371:78.0 372:106.0 373:109.0 374:64.0 375:28.0 377:53.0 378:45.0 380:36.0 381:36.0 382:19.0 383:6.0 384:67.0 387:72.0 388:53.0 396:37.0 398:38.0 401:7.0 402:66.0 404:72.0 405:44.0 410:19.0 412:68.0 416:64.0 417:14.0 419:43.0 422:31.0 429:20.0 430:39.0 431:10.0 434:21.0 435:17.0 436:14.0 438:70.0 440:35.0 442:77.0 444:38.0 445:54.0 447:49.0 449:53.0 450:6.0 451:22.0 452:53.0 453:37.0 457:55.0 458:28.0 460:62.0 461:35.0 464:57.0 465:47.0 467:30.0 468:36.0 469:44.0 470:21.0 471:27.0 472:35.0 475:8.0 477:17.0 478:60.0 482:59.0 483:46.0 484:71.0 485:29.0 486:64.0 487:31.0 490:17.0 492:26.0 493:38.0 495:27.0 496:40.0 497:38.0 498:33.0</t>
  </si>
  <si>
    <t>KZSHODFDDQCIMT-ZOQUXTDFSA-N</t>
  </si>
  <si>
    <t xml:space="preserve">nicotinic acid </t>
  </si>
  <si>
    <t>85:19018.0 86:3339.0 90:88561.0 91:8298.0 92:6075.0 93:12160.0 94:8292.0 95:4960.0 96:5731.0 97:1868.0 98:2143.0 99:6104.0 104:1919.0 105:11104.0 106:1027060.0 107:76462.0 108:4911.0 109:12893.0 110:12042.0 111:2544.0 112:1008.0 113:1931.0 119:1112.0 120:17045.0 121:3311.0 122:14905.0 123:13783.0 124:2292.0 125:1080.0 126:1605.0 131:1316.0 132:1743.0 136:920400.0 137:120093.0 138:34850.0 139:2402.0 146:302.0 150:4628.0 151:1124.0 152:2908.0 153:567.0 154:84.0 155:604.0 156:597.0 157:754.0 159:605.0 160:527.0 162:1509.0 163:750.0 164:3782.0 165:1234.0 166:2356.0 167:828.0 168:866.0 169:830.0 176:793.0 178:504.0 179:5418.0 180:1585101.0 181:230610.0 182:67359.0 183:5082.0 194:7670.0 195:56076.0 196:8839.0 197:2769.0 198:260.0 215:85.0 243:91.0 255:146.0 266:109.0 269:142.0 281:303.0 290:75.0 298:75.0 302:81.0 305:92.0 306:68.0 311:123.0 320:17.0 322:62.0 324:92.0 328:144.0 330:91.0 331:44.0 332:96.0 336:60.0 337:36.0 343:171.0 347:81.0 351:52.0 356:59.0 357:136.0 367:86.0 372:56.0 374:96.0 375:72.0 381:71.0 383:56.0 388:75.0 398:70.0 400:32.0 401:65.0 404:50.0 405:56.0 407:112.0 417:151.0 427:73.0 434:81.0 435:78.0 437:55.0 442:60.0 449:71.0 467:64.0 468:66.0 477:63.0 481:81.0 485:47.0 489:71.0 491:122.0 492:48.0 498:44.0</t>
  </si>
  <si>
    <t>C00253</t>
  </si>
  <si>
    <t>PVNIIMVLHYAWGP-UHFFFAOYSA-N</t>
  </si>
  <si>
    <t>nicotinamide</t>
  </si>
  <si>
    <t>86:209.0 89:162.0 90:198.0 92:127.0 93:263.0 94:195.0 100:836.0 102:136.0 103:220.0 104:2595.0 105:4174.0 106:810.0 108:61.0 119:174.0 120:170.0 122:157.0 123:39.0 135:126.0 136:6136.0 137:808.0 138:240.0 139:45.0 148:164.0 150:54.0 151:55.0 161:87.0 163:218.0 164:32.0 165:80.0 166:33.0 175:86.0 178:33.0 179:15388.0 180:2109.0 181:675.0 182:48.0 193:1190.0 194:529.0 195:117.0</t>
  </si>
  <si>
    <t>C00153</t>
  </si>
  <si>
    <t>DFPAKSUCGFBDDF-UHFFFAOYSA-N</t>
  </si>
  <si>
    <t xml:space="preserve">N-alpha-acetyllysine </t>
  </si>
  <si>
    <t>85:423.0 86:3197.0 87:527.0 88:350.0 94:163.0 98:697.0 100:1427.0 101:220.0 102:490.0 104:111.0 105:233.0 108:133.0 110:116.0 111:188.0 112:71.0 113:83.0 114:148.0 116:744.0 118:278.0 119:146.0 121:78.0 125:107.0 130:762.0 131:404.0 133:416.0 134:251.0 137:65.0 142:307.0 144:195.0 146:324.0 149:202.0 156:1339.0 158:282.0 160:42.0 168:120.0 172:330.0 173:77.0 174:16290.0 175:3111.0 176:1120.0 182:86.0 186:681.0 187:26.0 188:152.0 190:53.0 195:69.0 196:53.0 198:193.0 199:49.0 200:217.0 213:74.0 214:68.0 215:61.0 216:134.0 226:28.0 227:47.0 228:312.0 229:101.0 230:64.0 242:109.0 243:36.0 257:49.0 258:40.0 266:34.0 278:159.0 279:75.0 280:60.0 284:33.0 288:20.0 301:76.0 303:74.0 307:28.0 316:48.0 319:14.0 328:84.0 329:140.0 331:156.0 332:26.0 333:94.0 341:58.0 355:59.0 369:35.0 371:29.0 372:42.0 375:65.0 381:28.0 382:26.0 384:24.0 389:194.0 390:76.0 391:62.0 404:60.0 419:40.0 421:27.0 425:21.0 435:20.0 444:22.0 474:28.0 479:22.0 483:32.0 485:23.0 487:25.0 497:33.0 499:23.0</t>
  </si>
  <si>
    <t>VEYYWZRYIYDQJM-UHFFFAOYSA-N</t>
  </si>
  <si>
    <t xml:space="preserve">N-acetylneuraminic acid </t>
  </si>
  <si>
    <t>87:2.0 88:19.0 89:1300.0 90:56.0 91:7.0 93:21.0 94:23.0 95:42.0 96:295.0 98:116.0 99:213.0 100:234.0 101:531.0 102:111.0 103:2211.0 104:276.0 105:35.0 106:63.0 107:79.0 111:31.0 112:119.0 113:26.0 114:304.0 115:184.0 116:1308.0 117:1566.0 118:184.0 119:106.0 121:35.0 122:115.0 123:113.0 124:32.0 125:26.0 126:253.0 128:489.0 129:735.0 130:200.0 131:808.0 132:513.0 133:1833.0 134:323.0 135:253.0 137:14.0 138:60.0 139:57.0 140:115.0 141:32.0 142:193.0 143:423.0 144:520.0 145:126.0 146:50.0 147:3328.0 148:538.0 149:147.0 152:47.0 153:78.0 154:202.0 155:132.0 156:330.0 157:298.0 158:362.0 159:76.0 163:196.0 165:51.0 166:37.0 167:97.0 168:150.0 170:177.0 171:192.0 172:253.0 173:425.0 174:156.0 175:95.0 180:34.0 181:159.0 182:126.0 183:89.0 184:161.0 185:42.0 186:327.0 187:26.0 188:24.0 189:229.0 190:107.0 192:22.0 194:71.0 195:117.0 196:98.0 197:103.0 198:100.0 200:155.0 202:37.0 203:112.0 204:372.0 205:908.0 206:163.0 207:384.0 208:56.0 209:105.0 210:99.0 211:24.0 212:17.0 213:37.0 214:126.0 215:35.0 216:63.0 217:2099.0 218:417.0 219:149.0 220:24.0 221:127.0 222:54.0 223:41.0 224:47.0 225:76.0 226:16.0 227:369.0 228:89.0 229:134.0 230:94.0 231:72.0 232:61.0 236:2.0 237:50.0 240:33.0 242:21.0 244:25.0 246:2060.0 247:426.0 248:200.0 250:4.0 251:13.0 253:173.0 254:98.0 255:3.0 256:33.0 258:271.0 259:14.0 260:47.0 261:32.0 265:6.0 266:26.0 267:30.0 268:31.0 269:22.0 270:7.0 271:182.0 272:170.0 273:3.0 274:46.0 275:16.0 277:67.0 283:37.0 284:166.0 285:60.0 286:50.0 289:4.0 290:794.0 291:283.0 292:81.0 293:17.0 294:11.0 297:5.0 298:32.0 300:176.0 301:15.0 302:10.0 304:2.0 305:27.0 306:31.0 307:35.0 308:2.0 312:21.0 313:119.0 314:93.0 315:39.0 318:35.0 319:237.0 320:102.0 321:19.0 322:31.0 325:2.0 328:33.0 329:16.0 330:158.0 331:18.0 332:5.0 343:9.0 344:261.0 345:39.0 346:34.0 348:23.0 356:40.0 358:1.0 359:5.0 360:23.0 361:35.0 373:60.0 374:59.0 375:14.0 385:1.0 390:1.0 391:25.0 402:32.0 403:27.0 404:40.0 411:2.0 419:119.0 420:51.0 421:15.0 434:34.0 442:7.0 443:8.0 447:22.0 448:2.0 453:1.0 462:35.0 463:113.0 464:75.0 465:11.0 466:1.0 475:33.0 480:30.0 490:7.0 494:5.0</t>
  </si>
  <si>
    <t>C00270</t>
  </si>
  <si>
    <t>SQVRNKJHWKZAKO-LUWBGTNYSA-N</t>
  </si>
  <si>
    <t xml:space="preserve">N-acetylmethionine </t>
  </si>
  <si>
    <t>87:98.0 88:98.0 98:282.0 99:2508.0 100:230.0 104:709.0 112:478.0 116:615.0 125:34.0 130:323.0 146:181.0 153:31.0 155:163.0 158:50.0 159:23.0 160:88.0 165:28.0 172:54.0 173:58.0 189:787.0 197:136.0 198:27.0 202:53.0 212:29.0 300:17.0 321:17.0 330:19.0 342:25.0 346:16.0 348:12.0 351:8.0 357:29.0 358:35.0 364:18.0 368:16.0 390:20.0 395:18.0 398:7.0 405:19.0 407:21.0 412:13.0 419:20.0 421:29.0 423:21.0 431:30.0 434:15.0 436:20.0 438:34.0 440:19.0 442:27.0 454:17.0 482:18.0 485:17.0</t>
  </si>
  <si>
    <t>C02712</t>
  </si>
  <si>
    <t>XUYPXLNMDZIRQH-LURJTMIESA-N</t>
  </si>
  <si>
    <t>N-acetylmannosamine</t>
  </si>
  <si>
    <t>85:627.0 86:261.0 87:21356.0 88:1373.0 89:5326.0 90:130.0 91:161.0 95:237.0 96:68.0 97:1088.0 98:343.0 99:1634.0 100:2143.0 101:1471.0 102:1075.0 103:9375.0 104:938.0 105:1028.0 107:87.0 108:134.0 109:278.0 111:454.0 112:509.0 113:954.0 114:629.0 115:703.0 116:3570.0 117:10573.0 118:1265.0 119:647.0 120:158.0 122:136.0 123:291.0 124:123.0 125:136.0 126:277.0 127:331.0 128:962.0 129:16447.0 130:3216.0 131:3281.0 132:1286.0 133:6166.0 134:438.0 135:149.0 137:248.0 138:58.0 140:42.0 141:1434.0 142:316.0 143:1702.0 144:1107.0 145:329.0 146:190.0 147:18808.0 148:3552.0 149:2323.0 150:140.0 153:893.0 154:952.0 155:488.0 157:4243.0 158:2100.0 159:570.0 161:55.0 162:41.0 163:384.0 165:121.0 166:88.0 168:313.0 169:675.0 170:704.0 171:2653.0 173:5548.0 174:1158.0 175:84.0 177:135.0 178:16.0 180:14.0 184:226.0 185:748.0 186:872.0 187:280.0 189:1900.0 190:477.0 191:510.0 192:134.0 194:27.0 195:343.0 196:241.0 197:149.0 198:137.0 200:810.0 201:588.0 202:8508.0 203:1305.0 204:1920.0 205:8310.0 206:1430.0 207:844.0 208:107.0 209:162.0 210:301.0 211:207.0 212:393.0 213:1335.0 214:244.0 215:230.0 216:103.0 217:3185.0 221:188.0 222:38.0 223:133.0 225:171.0 226:20.0 227:304.0 228:120.0 229:833.0 230:291.0 231:1428.0 232:218.0 233:43.0 234:15.0 236:26.0 237:189.0 238:319.0 239:97.0 241:36.0 242:96.0 243:2060.0 244:493.0 245:223.0 246:329.0 247:92.0 248:39.0 250:54.0 252:13.0 253:29.0 254:40.0 255:338.0 256:115.0 257:45.0 258:71.0 259:77.0 260:19.0 261:49.0 262:19.0 263:25.0 264:23.0 265:53.0 269:302.0 270:80.0 271:28.0 274:1973.0 275:432.0 276:56.0 278:116.0 283:50.0 284:72.0 285:249.0 286:96.0 288:22.0 289:54.0 290:12.0 292:45.0 294:13.0 296:39.0 297:25.0 298:23.0 299:96.0 300:113.0 301:114.0 302:78.0 303:151.0 304:65.0 305:209.0 306:51.0 307:88.0 309:26.0 310:14.0 311:23.0 312:72.0 313:43.0 314:41.0 315:18.0 316:12.0 317:19.0 318:21.0 319:3357.0 320:887.0 321:437.0 322:81.0 323:22.0 327:146.0 330:24.0 332:42.0 333:1104.0 334:367.0 335:137.0 336:46.0 341:33.0 342:63.0 344:11.0 345:138.0 346:33.0 347:35.0 352:28.0 354:15.0 357:18.0 358:46.0 361:21.0 365:47.0 366:40.0 374:25.0 375:12.0 376:25.0 377:19.0 379:14.0 390:42.0 391:20.0 392:54.0 401:37.0 402:58.0 406:30.0 410:21.0 411:15.0 412:27.0 419:27.0 421:31.0 424:15.0 425:76.0 426:5.0 428:29.0 429:19.0 430:19.0 431:22.0 432:37.0 433:33.0 434:33.0 435:67.0 436:39.0 438:36.0 439:35.0 440:13.0 441:13.0 442:48.0 444:16.0 446:25.0 447:21.0 451:23.0 452:30.0 453:13.0 454:20.0 457:13.0 460:44.0 462:29.0 464:52.0 466:13.0 470:20.0 471:28.0 480:23.0 481:24.0 482:12.0 487:17.0 490:29.0 491:15.0 495:12.0 498:12.0</t>
  </si>
  <si>
    <t>OVRNDRQMDRJTHS-OZRXBMAMSA-N</t>
  </si>
  <si>
    <t xml:space="preserve">N-acetylglycine </t>
  </si>
  <si>
    <t>86:561.0 87:403.0 88:644.0 89:35.0 99:219.0 100:176.0 101:274.0 102:648.0 104:5441.0 105:335.0 106:5.0 107:486.0 110:168.0 114:460.0 116:32.0 117:38.0 121:7.0 127:384.0 130:6095.0 131:81.0 132:3092.0 133:35.0 136:105.0 138:17.0 139:26.0 143:55.0 144:59.0 145:3349.0 146:531.0 171:15.0 174:3449.0 175:233.0 176:69.0 180:58.0 182:18.0 184:378.0 195:12.0 199:51.0 207:70.0 211:93.0 241:33.0 242:3.0 257:5.0 265:4.0 266:16.0 272:13.0 280:3.0 286:5.0 288:15.0 293:7.0 299:432.0 300:155.0 301:47.0 311:4.0 312:7.0 314:86.0 315:32.0 316:8.0 318:5.0 320:15.0 322:37.0 327:13.0 328:21.0 337:9.0 339:4.0 344:4.0 349:3.0 350:14.0 352:7.0 360:12.0 361:25.0 366:5.0 370:15.0 371:12.0 372:2.0 373:15.0 375:8.0 380:24.0 393:7.0 394:8.0 395:20.0 397:23.0 398:4.0 402:3.0 406:6.0 413:5.0 420:14.0 425:6.0 427:42.0 432:24.0 434:8.0 441:11.0 442:6.0 445:10.0 448:1.0 453:8.0 454:1.0 455:12.0 456:20.0 457:8.0 463:12.0 465:9.0 468:6.0 472:10.0 479:6.0 480:4.0 481:7.0 482:25.0 483:29.0 484:49.0 490:7.0 492:1.0 493:6.0 496:29.0</t>
  </si>
  <si>
    <t>C02055</t>
  </si>
  <si>
    <t>OKJIRPAQVSHGFK-UHFFFAOYSA-N</t>
  </si>
  <si>
    <t>N-acetylaspartic acid</t>
  </si>
  <si>
    <t>85:424.0 86:274.0 87:183.0 88:123.0 93:100.0 94:61.0 95:123.0 98:237.0 99:211.0 100:820.0 101:420.0 102:186.0 103:219.0 104:72.0 107:36.0 109:95.0 110:133.0 111:191.0 112:302.0 113:107.0 114:107.0 115:220.0 116:1962.0 117:4292.0 118:543.0 119:205.0 120:45.0 121:29.0 123:35.0 124:18.0 128:132.0 129:1942.0 130:860.0 131:1103.0 132:1033.0 133:678.0 134:131.0 135:58.0 137:52.0 138:25.0 139:83.0 141:46.0 142:642.0 143:109.0 144:1199.0 145:624.0 146:252.0 147:1572.0 148:266.0 149:297.0 151:35.0 155:93.0 156:56.0 157:132.0 158:3465.0 159:580.0 160:1711.0 161:203.0 162:102.0 163:31.0 166:17.0 167:26.0 170:34.0 171:110.0 172:201.0 173:129.0 174:83.0 179:19.0 184:139.0 185:132.0 186:262.0 187:147.0 201:162.0 202:982.0 203:136.0 204:70.0 207:49.0 214:212.0 215:44.0 216:38.0 217:182.0 222:28.0 227:15.0 228:17.0 229:99.0 230:19.0 232:51.0 233:19.0 234:40.0 235:17.0 236:14.0 242:21.0 245:363.0 246:110.0 247:42.0 251:20.0 253:25.0 254:20.0 255:19.0 257:566.0 258:149.0 259:66.0 262:25.0 263:36.0 265:28.0 266:28.0 271:16.0 272:24.0 273:14.0 274:14.0 275:127.0 276:121.0 279:26.0 283:20.0 285:18.0 287:39.0 292:20.0 297:17.0 298:16.0 300:31.0 304:317.0 309:24.0 311:29.0 319:21.0 321:12.0 326:19.0 327:27.0 328:17.0 329:21.0 331:14.0 332:24.0 335:39.0 338:13.0 342:20.0 344:20.0 345:12.0 346:20.0 348:16.0 350:21.0 351:22.0 354:35.0 356:22.0 357:25.0 359:21.0 360:22.0 361:30.0 362:28.0 363:17.0 367:14.0 369:32.0 370:21.0 374:31.0 377:32.0 378:26.0 380:24.0 382:30.0 386:17.0 389:13.0 390:19.0 395:19.0 397:26.0 399:21.0 403:19.0 405:20.0 407:29.0 409:37.0 428:32.0 432:28.0 436:23.0 437:38.0 443:18.0 444:13.0 447:26.0 449:24.0 450:22.0 451:30.0 452:20.0 455:34.0 459:41.0 468:31.0 473:35.0 477:20.0 486:20.0 488:23.0 491:13.0 497:26.0 500:15.0</t>
  </si>
  <si>
    <t>C01042</t>
  </si>
  <si>
    <t>OTCCIMWXFLJLIA-BYPYZUCNSA-N</t>
  </si>
  <si>
    <t>myristic acid</t>
  </si>
  <si>
    <t>85:1672.0 86:922.0 87:259.0 88:617.0 89:2301.0 90:194.0 91:565.0 93:1089.0 94:262.0 95:2947.0 96:479.0 97:1977.0 98:1752.0 99:1650.0 100:382.0 101:1406.0 104:452.0 105:1305.0 106:321.0 107:394.0 108:204.0 109:725.0 110:354.0 111:699.0 112:710.0 116:3547.0 117:55137.0 118:5160.0 119:1775.0 120:155.0 121:314.0 122:68.0 123:74.0 124:132.0 125:204.0 128:186.0 129:23236.0 130:2963.0 131:10163.0 132:11889.0 133:3977.0 134:251.0 135:196.0 137:213.0 142:380.0 143:1660.0 144:258.0 145:6827.0 146:1002.0 154:132.0 157:1595.0 158:190.0 159:829.0 160:108.0 165:86.0 167:466.0 168:55.0 171:571.0 172:167.0 173:1219.0 174:373.0 182:85.0 184:132.0 185:1121.0 186:96.0 187:483.0 188:195.0 190:289.0 194:89.0 195:15.0 197:77.0 199:354.0 200:238.0 201:1314.0 202:210.0 210:76.0 213:352.0 214:117.0 215:254.0 216:112.0 222:61.0 225:68.0 226:54.0 227:76.0 228:80.0 229:237.0 230:251.0 236:18.0 238:15.0 239:50.0 240:46.0 241:393.0 242:363.0 243:137.0 244:281.0 246:56.0 250:55.0 251:52.0 253:35.0 255:197.0 256:135.0 257:304.0 258:149.0 265:135.0 266:9.0 267:40.0 268:20.0 270:86.0 271:172.0 273:243.0 274:51.0 281:39.0 285:4066.0 286:965.0 287:455.0 288:81.0 289:46.0 292:47.0 302:41.0 306:80.0 313:35.0 314:11.0 315:14.0 316:113.0 321:192.0 322:27.0 325:23.0 327:25.0 329:41.0 330:45.0 334:24.0 337:8.0 338:30.0 339:17.0 344:39.0 346:67.0 347:84.0 359:31.0 368:8.0 377:45.0 385:12.0 390:23.0 391:18.0 393:30.0 403:17.0 405:18.0 439:24.0 441:22.0 461:23.0 466:59.0 467:34.0 469:28.0 491:18.0</t>
  </si>
  <si>
    <t>C06424</t>
  </si>
  <si>
    <t>TUNFSRHWOTWDNC-UHFFFAOYSA-N</t>
  </si>
  <si>
    <t>myo-inositol</t>
  </si>
  <si>
    <t>85:113.0 86:491.0 87:31.0 88:19.0 89:298.0 90:43.0 95:6.0 99:170.0 100:411.0 101:320.0 102:164.0 103:3399.0 104:366.0 105:2.0 107:22.0 108:49.0 109:262.0 111:243.0 112:149.0 113:176.0 114:90.0 115:187.0 116:296.0 117:1042.0 118:228.0 119:212.0 121:1.0 123:6.0 124:38.0 125:22.0 126:73.0 127:67.0 128:163.0 129:4240.0 130:611.0 131:1566.0 132:262.0 133:3203.0 134:572.0 135:421.0 136:43.0 138:92.0 139:9.0 140:9.0 142:100.0 143:992.0 144:486.0 145:176.0 147:12285.0 148:1910.0 149:1382.0 150:114.0 151:150.0 152:3.0 153:80.0 154:28.0 155:134.0 157:450.0 158:183.0 159:71.0 161:161.0 162:19.0 165:22.0 168:8.0 169:204.0 170:123.0 171:159.0 172:11.0 173:59.0 174:708.0 175:214.0 177:312.0 178:31.0 179:9.0 181:23.0 182:233.0 183:125.0 184:165.0 185:64.0 189:488.0 190:276.0 191:5177.0 192:982.0 193:356.0 194:65.0 196:54.0 197:732.0 198:524.0 199:90.0 200:284.0 201:47.0 203:128.0 204:1900.0 205:544.0 206:210.0 207:117.0 208:190.0 209:44.0 210:51.0 211:40.0 212:15.0 214:11.0 215:101.0 216:5.0 217:8834.0 218:1837.0 219:969.0 220:74.0 221:785.0 222:165.0 223:125.0 224:40.0 226:190.0 227:115.0 228:140.0 229:48.0 230:117.0 231:157.0 232:21.0 233:1.0 236:4.0 239:56.0 240:36.0 241:98.0 242:8.0 243:275.0 244:82.0 245:10.0 246:20.0 254:17.0 255:20.0 256:6.0 257:11.0 264:22.0 265:1345.0 266:233.0 267:22.0 268:55.0 271:46.0 272:45.0 274:3.0 279:20.0 289:1.0 291:437.0 292:80.0 293:120.0 297:3.0 298:227.0 299:108.0 301:104.0 303:79.0 305:5040.0 306:1576.0 307:694.0 308:57.0 309:60.0 312:9.0 316:7.0 317:110.0 318:2317.0 319:848.0 320:390.0 321:73.0 322:29.0 324:10.0 327:4.0 330:51.0 331:6.0 332:17.0 343:14.0 353:16.0 354:55.0 360:1.0 367:360.0 368:76.0 369:43.0 371:3.0 373:39.0 374:49.0 379:15.0 382:80.0 385:33.0 393:92.0 394:22.0 395:3.0 403:4.0 404:4.0 405:15.0 412:14.0 418:12.0 420:32.0 422:3.0 432:284.0 433:196.0 434:130.0 437:1.0 442:52.0 443:101.0 445:21.0 446:5.0 448:2.0 455:30.0 456:22.0 458:46.0 464:5.0 478:1.0 483:6.0</t>
  </si>
  <si>
    <t>C00137</t>
  </si>
  <si>
    <t>CDAISMWEOUEBRE-UHFFFAOYSA-N</t>
  </si>
  <si>
    <t>montanic acid</t>
  </si>
  <si>
    <t>85:565.0 86:54.0 87:44.0 89:121.0 91:64.0 93:90.0 95:616.0 96:181.0 97:819.0 98:542.0 99:172.0 100:8.0 101:22.0 105:185.0 107:24.0 108:28.0 109:212.0 111:357.0 112:73.0 113:12.0 116:368.0 117:8406.0 118:752.0 119:300.0 121:123.0 123:28.0 125:48.0 129:3840.0 130:481.0 131:970.0 132:4101.0 133:1170.0 134:287.0 135:19.0 137:4.0 143:338.0 145:3044.0 146:313.0 148:1.0 154:30.0 157:2.0 159:182.0 160:35.0 163:76.0 171:106.0 173:28.0 174:9.0 176:7.0 177:11.0 181:13.0 182:8.0 185:284.0 186:40.0 187:190.0 188:33.0 191:1.0 192:3.0 193:120.0 195:6.0 201:495.0 202:54.0 203:40.0 207:308.0 208:90.0 213:21.0 214:6.0 215:13.0 216:6.0 227:12.0 228:12.0 237:4.0 241:11.0 243:7.0 257:16.0 281:110.0 282:57.0 298:3.0 325:35.0 334:20.0 342:18.0 346:5.0 355:15.0 361:4.0 388:6.0 415:32.0 430:6.0 437:17.0 439:8.0 453:32.0 455:4.0 457:11.0 459:2.0 480:11.0 481:195.0 482:156.0 483:64.0 484:13.0 495:12.0 496:48.0 497:93.0</t>
  </si>
  <si>
    <t>UTOPWMOLSKOLTQ-UHFFFAOYSA-N</t>
  </si>
  <si>
    <t>methylmalonic acid</t>
  </si>
  <si>
    <t>85:4457.0 86:12157.0 87:5846.0 88:1456.0 89:2309.0 90:819.0 91:713.0 92:92.0 93:166.0 94:6729.0 95:587.0 97:334.0 98:90.0 99:3563.0 100:10354.0 101:3021.0 102:2605.0 103:4920.0 104:1610.0 105:3023.0 106:635.0 107:526.0 108:115.0 109:86.0 110:184.0 111:131.0 112:43.0 113:16823.0 114:2237.0 115:10903.0 116:13124.0 117:11538.0 118:1872.0 119:2549.0 120:5975.0 121:661.0 122:426.0 123:76.0 124:49.0 125:78.0 126:18.0 127:577.0 128:282.0 129:9843.0 130:6441.0 131:17612.0 132:3298.0 133:24410.0 134:3619.0 135:2085.0 136:299.0 137:28.0 138:279.0 139:166.0 140:27.0 141:442.0 142:161.0 143:2814.0 145:850.0 146:605.0 147:472956.0 148:75629.0 149:40337.0 150:4302.0 151:1351.0 152:137.0 153:11.0 154:644.0 155:282.0 156:18.0 157:9007.0 158:1108.0 159:655.0 160:113.0 161:176.0 162:93.0 163:2110.0 164:336.0 165:280.0 166:20.0 169:75.0 170:4487.0 171:743.0 172:3141.0 173:885.0 174:398.0 175:1028.0 176:155.0 179:2.0 181:2.0 182:7.0 183:37.0 184:158.0 185:684.0 186:834.0 187:595.0 188:612.0 189:1044.0 190:1064.0 191:650.0 192:635.0 193:102.0 194:35.0 195:45.0 196:6.0 197:26.0 198:23.0 199:17.0 201:57.0 202:64.0 203:5146.0 204:1300.0 205:439.0 206:119.0 207:39.0 208:40.0 210:12.0 211:76.0 213:352.0 214:32.0 215:18.0 216:2.0 217:816.0 218:14797.0 219:3322.0 220:1439.0 221:218.0 222:44.0 224:7.0 226:21.0 227:30.0 228:108.0 229:26.0 230:64.0 231:9447.0 232:2183.0 233:1045.0 234:139.0 235:74.0 236:54.0 238:3.0 242:145.0 243:17.0 245:111.0 246:14.0 247:16059.0 248:3452.0 249:1665.0 250:238.0 251:23.0 253:203.0 254:10.0 260:22.0 262:1582.0 263:421.0 264:176.0 266:3.0 269:1.0 272:5.0 273:36.0 277:6.0 281:97.0 282:13.0 285:1665.0 286:324.0 287:118.0 288:3.0 296:16.0 298:34.0 299:11.0 300:127.0 301:41.0 302:31.0 303:7.0 326:2.0 329:3.0 330:6.0 334:22.0 339:1.0 367:1.0 368:5.0 369:3.0 370:4.0 376:28.0 379:11.0 384:27.0 386:6.0 390:5.0 391:8.0 403:12.0 404:1.0 430:24.0 433:2.0 437:34.0 441:7.0 444:8.0 453:1.0 456:2.0 458:1.0 462:29.0 468:2.0 469:23.0 480:22.0 483:9.0 484:5.0 488:4.0 489:15.0 492:14.0</t>
  </si>
  <si>
    <t>C02170</t>
  </si>
  <si>
    <t>ZIYVHBGGAOATLY-UHFFFAOYSA-N</t>
  </si>
  <si>
    <t>methionine sulfoxide</t>
  </si>
  <si>
    <t>85:111.0 86:364.0 88:603.0 89:480.0 90:1509.0 91:197.0 92:84.0 93:154.0 95:15.0 97:671.0 98:290.0 99:172.0 100:3967.0 101:724.0 102:1925.0 103:992.0 104:302.0 105:398.0 108:181.0 110:1218.0 111:125.0 112:950.0 113:82.0 114:1237.0 115:308.0 116:243.0 117:622.0 118:349.0 119:370.0 120:31.0 126:441.0 127:60.0 128:36136.0 129:5558.0 130:2232.0 131:472.0 132:667.0 133:2030.0 134:1330.0 136:77.0 138:1.0 140:9884.0 141:638.0 143:55.0 144:505.0 146:380.0 147:4820.0 148:757.0 149:610.0 150:71.0 151:84.0 157:49.0 158:144.0 159:352.0 160:1359.0 161:311.0 162:266.0 163:247.0 164:45.0 169:14.0 171:3.0 172:234.0 173:91.0 174:5.0 175:42.0 176:149.0 177:86.0 178:109.0 183:7.0 184:291.0 185:19.0 186:113.0 188:427.0 189:86.0 190:4.0 191:349.0 193:3.0 201:27.0 202:2187.0 203:476.0 204:164.0 205:152.0 206:114.0 207:83.0 213:14.0 216:58.0 217:555.0 218:1713.0 219:444.0 220:125.0 221:79.0 222:28.0 227:1.0 228:68.0 229:113.0 230:7.0 231:13.0 232:170.0 233:83.0 234:24.0 243:124.0 244:54.0 245:34.0 246:45.0 247:186.0 248:830.0 249:237.0 250:91.0 254:1.0 256:7.0 257:16.0 258:52.0 260:292.0 261:47.0 262:1.0 265:208.0 276:202.0 277:12.0 278:632.0 279:82.0 280:88.0 285:4.0 299:5.0 300:46.0 301:7690.0 302:1276.0 303:801.0 304:95.0 305:194.0 318:126.0 319:1.0 336:23.0 343:2.0 348:23.0 359:1.0 360:7.0 375:185.0 377:26.0 413:14.0 418:110.0 419:14.0 437:28.0 473:12.0</t>
  </si>
  <si>
    <t>C02989</t>
  </si>
  <si>
    <t>QEFRNWWLZKMPFJ-YGVKFDHGSA-N</t>
  </si>
  <si>
    <t>methionine</t>
  </si>
  <si>
    <t>86:209.0 87:157.0 88:89.0 92:28.0 96:49.0 98:179.0 100:943.0 101:113.0 102:175.0 103:199.0 104:109.0 105:441.0 107:31.0 114:409.0 115:107.0 117:136.0 118:21.0 122:14.0 128:6524.0 129:603.0 130:496.0 131:1184.0 132:354.0 134:118.0 144:59.0 145:49.0 146:97.0 147:486.0 148:243.0 149:200.0 151:51.0 159:53.0 160:202.0 161:47.0 162:43.0 163:30.0 164:16.0 172:30.0 174:90.0 175:14.0 176:5168.0 177:722.0 178:375.0 179:63.0 181:18.0 184:26.0 187:28.0 188:179.0 189:50.0 192:17.0 195:32.0 200:36.0 202:297.0 203:128.0 204:26.0 206:36.0 218:197.0 219:341.0 220:144.0 221:12.0 232:121.0 243:25.0 250:223.0 251:39.0 252:28.0 257:15.0 266:26.0 270:19.0 277:18.0 278:32.0 279:13.0 285:24.0 292:16.0 293:161.0 295:33.0 301:18.0 305:14.0 307:18.0 308:14.0 322:26.0 331:18.0 351:27.0 357:13.0 375:33.0 462:14.0 477:15.0</t>
  </si>
  <si>
    <t>C00073</t>
  </si>
  <si>
    <t>FFEARJCKVFRZRR-BYPYZUCNSA-N</t>
  </si>
  <si>
    <t>methanolphosphate</t>
  </si>
  <si>
    <t>91:189.0 98:118.0 99:213.0 109:13.0 110:42.0 115:116.0 117:125.0 118:94.0 119:81.0 121:107.0 122:6.0 123:105.0 130:13.0 133:646.0 134:53.0 135:408.0 136:125.0 137:176.0 143:34.0 144:4.0 151:78.0 158:18.0 160:2.0 163:856.0 164:67.0 165:58.0 167:92.0 168:16.0 181:147.0 184:128.0 195:233.0 198:4.0 210:1.0 211:438.0 212:72.0 213:19.0 225:3.0 228:46.0 239:1.0 241:2338.0 242:433.0 243:249.0 244:9.0 256:169.0 257:14.0 282:5.0 301:9.0 308:8.0 313:2.0 385:2.0 396:4.0 461:16.0</t>
  </si>
  <si>
    <t>CAAULPUQFIIOTL-UHFFFAOYSA-N</t>
  </si>
  <si>
    <t>melibiose</t>
  </si>
  <si>
    <t>87:30.0 88:14.0 89:775.0 90:43.0 96:163.0 99:91.0 100:296.0 101:841.0 102:257.0 103:3880.0 104:223.0 105:205.0 109:146.0 113:136.0 114:48.0 116:215.0 117:1162.0 118:29.0 125:3.0 129:2842.0 130:613.0 131:483.0 133:1258.0 134:133.0 135:18.0 137:14.0 138:29.0 139:3.0 140:57.0 141:70.0 142:53.0 143:226.0 145:162.0 147:3683.0 148:373.0 149:291.0 150:67.0 153:61.0 154:4.0 155:526.0 156:117.0 157:540.0 158:101.0 159:47.0 160:1690.0 161:781.0 162:278.0 163:389.0 164:70.0 165:91.0 169:1889.0 170:278.0 171:145.0 172:61.0 173:100.0 176:31.0 177:71.0 179:124.0 180:16.0 181:34.0 183:32.0 186:4.0 187:56.0 189:436.0 190:7.0 191:1183.0 192:239.0 193:124.0 195:89.0 197:97.0 198:12.0 201:163.0 202:211.0 203:325.0 204:5949.0 205:1345.0 206:592.0 207:485.0 208:329.0 209:154.0 210:22.0 212:34.0 214:45.0 215:17.0 216:3.0 217:2929.0 218:791.0 219:477.0 220:7.0 224:80.0 225:31.0 227:26.0 229:69.0 230:122.0 231:221.0 232:116.0 233:111.0 234:57.0 235:108.0 236:7.0 237:115.0 239:129.0 240:14.0 243:750.0 244:167.0 245:251.0 246:97.0 247:145.0 248:12.0 249:174.0 250:7.0 251:101.0 253:113.0 254:47.0 255:17.0 256:46.0 257:77.0 259:70.0 261:9.0 263:41.0 264:5.0 265:71.0 266:44.0 268:64.0 271:584.0 272:150.0 273:302.0 274:65.0 275:121.0 276:46.0 277:125.0 278:19.0 279:85.0 280:72.0 281:472.0 283:40.0 284:66.0 285:16.0 287:11.0 290:25.0 291:99.0 292:5.0 293:42.0 295:96.0 296:89.0 297:74.0 298:2.0 300:54.0 303:11.0 305:210.0 306:149.0 307:183.0 309:9.0 312:50.0 313:60.0 314:1.0 317:41.0 318:69.0 319:379.0 320:236.0 321:76.0 322:2.0 323:75.0 324:34.0 326:111.0 327:2.0 328:186.0 329:121.0 330:20.0 331:202.0 332:106.0 333:27.0 334:22.0 335:12.0 336:4.0 338:32.0 340:40.0 341:88.0 342:134.0 343:114.0 346:19.0 347:25.0 349:19.0 353:19.0 354:19.0 355:35.0 356:109.0 357:129.0 358:76.0 360:47.0 361:2637.0 362:939.0 363:548.0 364:136.0 365:17.0 366:7.0 368:53.0 369:9.0 371:45.0 372:15.0 374:13.0 382:7.0 385:50.0 386:13.0 387:1.0 397:18.0 399:15.0 401:51.0 404:9.0 413:17.0 414:50.0 415:220.0 416:57.0 417:3.0 418:19.0 419:32.0 420:3.0 421:10.0 429:153.0 430:3.0 431:44.0 443:18.0 448:11.0 450:22.0 451:53.0 452:47.0 453:3.0 470:9.0 474:25.0 475:64.0 476:9.0 477:62.0 481:1.0 488:38.0 489:53.0 490:10.0 491:135.0</t>
  </si>
  <si>
    <t>C05402</t>
  </si>
  <si>
    <t>DLRVVLDZNNYCBX-ABXHMFFYSA-N</t>
  </si>
  <si>
    <t>melezitose</t>
  </si>
  <si>
    <t>85:1290.0 86:318.0 87:718.0 88:677.0 89:2512.0 90:51.0 93:284.0 95:194.0 96:292.0 97:375.0 99:1039.0 100:456.0 101:2633.0 102:612.0 103:17174.0 104:1098.0 105:1459.0 108:236.0 109:953.0 110:272.0 111:974.0 112:317.0 113:626.0 114:375.0 115:1139.0 116:133.0 117:6979.0 119:842.0 122:37.0 124:206.0 125:237.0 127:160.0 128:416.0 129:12641.0 130:2228.0 131:1990.0 133:2767.0 134:773.0 135:602.0 137:27.0 138:280.0 139:322.0 140:103.0 141:588.0 143:2796.0 144:285.0 145:829.0 147:17601.0 148:512.0 149:1979.0 150:392.0 153:88.0 154:265.0 155:1649.0 156:192.0 157:2596.0 158:619.0 159:66.0 160:897.0 161:1478.0 163:788.0 164:143.0 168:28.0 169:5465.0 170:731.0 171:541.0 172:215.0 173:668.0 174:349.0 175:373.0 176:91.0 177:289.0 178:64.0 180:27.0 181:281.0 183:751.0 184:70.0 185:345.0 186:52.0 187:345.0 188:203.0 189:2780.0 190:638.0 191:4172.0 192:613.0 193:672.0 196:32.0 198:125.0 199:216.0 200:209.0 201:291.0 202:64.0 203:1081.0 204:13265.0 205:6516.0 206:1493.0 207:1176.0 211:73.0 213:149.0 214:191.0 215:571.0 217:9516.0 218:2490.0 219:1311.0 220:315.0 221:728.0 227:217.0 228:103.0 229:712.0 230:616.0 231:749.0 232:217.0 233:536.0 234:191.0 237:46.0 243:1751.0 244:637.0 245:585.0 246:293.0 247:98.0 248:130.0 252:53.0 256:173.0 257:290.0 259:231.0 260:46.0 261:52.0 263:55.0 265:113.0 268:92.0 269:85.0 270:164.0 271:2272.0 272:493.0 273:455.0 274:164.0 275:63.0 289:121.0 291:369.0 298:50.0 302:72.0 303:164.0 304:92.0 305:191.0 306:305.0 307:207.0 308:57.0 313:44.0 316:43.0 317:218.0 318:10.0 319:728.0 321:194.0 322:42.0 325:85.0 326:37.0 331:384.0 332:441.0 333:279.0 334:117.0 335:38.0 336:41.0 345:174.0 346:179.0 351:45.0 356:31.0 357:52.0 359:102.0 360:551.0 361:15325.0 362:4725.0 363:2273.0 364:545.0 365:265.0 366:34.0 367:48.0 369:46.0 372:39.0 375:22.0 378:62.0 379:77.0 385:36.0 392:99.0 393:75.0 399:27.0 403:78.0 405:6.0 407:61.0 408:48.0 436:73.0 450:80.0 451:131.0 452:85.0 453:40.0 454:35.0</t>
  </si>
  <si>
    <t>C08243</t>
  </si>
  <si>
    <t>QWIZNVHXZXRPDR-WSCXOGSTSA-N</t>
  </si>
  <si>
    <t>mannose</t>
  </si>
  <si>
    <t>85:142.0 89:1499.0 90:197.0 97:127.0 100:159.0 101:419.0 103:3780.0 104:287.0 105:648.0 112:23.0 113:305.0 114:520.0 115:388.0 116:86.0 117:2228.0 118:207.0 119:568.0 124:18.0 125:22.0 129:3108.0 131:511.0 133:1928.0 134:567.0 135:210.0 141:65.0 143:275.0 144:234.0 147:7354.0 150:205.0 152:14.0 157:1447.0 158:309.0 159:104.0 160:3213.0 161:172.0 162:117.0 163:130.0 164:22.0 167:7.0 169:89.0 170:14.0 173:88.0 175:60.0 177:42.0 182:15.0 184:29.0 186:52.0 187:26.0 189:515.0 190:188.0 191:219.0 192:43.0 196:14.0 201:144.0 202:39.0 203:32.0 205:3704.0 206:597.0 207:409.0 209:33.0 211:114.0 214:12.0 215:50.0 216:172.0 217:1691.0 218:443.0 219:113.0 220:43.0 221:176.0 222:41.0 223:24.0 226:16.0 228:22.0 229:373.0 230:9.0 232:50.0 234:78.0 235:30.0 241:19.0 242:23.0 244:89.0 248:25.0 254:20.0 257:21.0 259:30.0 260:22.0 262:50.0 271:51.0 291:138.0 292:49.0 305:37.0 306:15.0 307:39.0 318:47.0 319:1902.0 320:541.0 322:17.0 372:13.0 476:16.0</t>
  </si>
  <si>
    <t>C00159</t>
  </si>
  <si>
    <t>WQZGKKKJIJFFOK-QTVWNMPRSA-N</t>
  </si>
  <si>
    <t>maltotriose</t>
  </si>
  <si>
    <t>85:2289.0 86:1107.0 87:1856.0 88:1048.0 89:11031.0 90:1060.0 91:652.0 92:201.0 93:121.0 94:240.0 95:525.0 96:664.0 97:2907.0 98:443.0 99:1934.0 100:3182.0 101:6896.0 102:3193.0 103:45196.0 104:4117.0 105:5028.0 106:356.0 107:488.0 108:225.0 109:2412.0 110:402.0 111:1693.0 112:454.0 113:1828.0 114:1470.0 115:2305.0 116:3828.0 117:26968.0 118:2734.0 119:2261.0 120:199.0 121:186.0 122:101.0 123:327.0 124:115.0 125:542.0 126:475.0 127:1865.0 128:966.0 129:30243.0 130:4702.0 131:6482.0 132:1317.0 133:13076.0 134:1734.0 135:1511.0 136:155.0 137:205.0 138:228.0 139:697.0 140:399.0 141:1093.0 142:1869.0 143:6172.0 144:1017.0 145:1934.0 146:525.0 147:62194.0 148:10008.0 149:7621.0 150:872.0 151:759.0 152:390.0 153:1283.0 154:567.0 155:4835.0 156:1138.0 157:6574.0 158:1428.0 159:1156.0 160:10813.0 161:2113.0 162:643.0 163:2008.0 164:349.0 165:347.0 166:199.0 167:676.0 168:625.0 169:19409.0 170:3049.0 171:2178.0 172:654.0 173:1659.0 174:596.0 175:1053.0 176:284.0 177:1027.0 178:275.0 179:404.0 180:324.0 181:585.0 182:396.0 183:1886.0 184:462.0 185:496.0 186:558.0 187:518.0 188:287.0 189:7922.0 190:1981.0 191:14768.0 192:2637.0 193:1619.0 194:343.0 195:709.0 196:437.0 197:416.0 198:406.0 199:1334.0 200:272.0 201:710.0 202:389.0 203:2486.0 204:95082.0 205:30222.0 206:10352.0 207:3864.0 208:842.0 209:365.0 210:1334.0 211:416.0 212:147.0 213:164.0 214:217.0 215:1155.0 216:1271.0 217:29745.0 218:6822.0 219:3269.0 220:566.0 221:1997.0 222:387.0 223:542.0 224:133.0 225:80.0 226:81.0 227:481.0 228:333.0 229:1792.0 230:1680.0 231:4564.0 232:1288.0 233:1482.0 234:591.0 235:280.0 236:76.0 237:116.0 238:60.0 239:203.0 240:297.0 241:785.0 242:601.0 243:8352.0 244:2503.0 245:2296.0 246:1033.0 247:857.0 248:226.0 249:112.0 250:43.0 251:72.0 252:79.0 254:142.0 255:396.0 256:545.0 257:1369.0 258:507.0 259:1348.0 260:417.0 261:325.0 262:479.0 263:347.0 264:157.0 265:362.0 266:113.0 267:151.0 268:312.0 269:653.0 270:544.0 271:11664.0 272:2971.0 273:1906.0 274:614.0 275:417.0 276:390.0 277:209.0 278:175.0 279:115.0 280:88.0 282:160.0 283:264.0 284:151.0 285:282.0 286:135.0 287:203.0 288:193.0 289:696.0 290:170.0 291:861.0 292:350.0 293:241.0 294:122.0 295:142.0 296:104.0 297:146.0 298:78.0 299:121.0 300:970.0 301:309.0 302:197.0 303:190.0 304:260.0 305:1672.0 306:669.0 307:593.0 308:106.0 309:153.0 310:86.0 311:108.0 312:39.0 313:285.0 314:136.0 315:117.0 316:68.0 317:816.0 318:578.0 319:2906.0 320:948.0 321:489.0 322:147.0 323:77.0 324:47.0 325:28.0 327:116.0 328:143.0 329:101.0 330:140.0 331:1406.0 332:910.0 333:576.0 334:248.0 335:147.0 336:63.0 337:94.0 338:64.0 339:32.0 340:36.0 342:78.0 343:130.0 344:170.0 345:434.0 346:247.0 347:192.0 348:97.0 350:59.0 351:71.0 353:31.0 354:32.0 355:152.0 356:69.0 357:106.0 358:177.0 359:565.0 360:1595.0 361:29909.0 362:11460.0 363:5188.0 364:1341.0 365:490.0 366:130.0 367:61.0 368:31.0 369:38.0 371:49.0 372:35.0 373:127.0 374:147.0 375:72.0 376:127.0 377:137.0 378:113.0 379:121.0 380:53.0 381:48.0 382:35.0 383:39.0 385:108.0 386:58.0 387:81.0 388:97.0 389:91.0 390:295.0 391:201.0 392:68.0 393:116.0 394:66.0 395:52.0 396:29.0 397:38.0 398:43.0 399:61.0 400:58.0 401:123.0 403:97.0 404:65.0 405:84.0 406:56.0 407:83.0 408:72.0 409:83.0 410:58.0 411:39.0 412:25.0 413:33.0 414:45.0 416:67.0 417:63.0 418:39.0 419:56.0 420:60.0 421:113.0 422:36.0 423:37.0 424:33.0 426:25.0 427:54.0 428:49.0 429:63.0 430:66.0 432:66.0 433:83.0 434:56.0 435:121.0 436:88.0 437:45.0 438:39.0 439:38.0 440:36.0 441:42.0 443:29.0 444:40.0 445:36.0 446:39.0 447:60.0 448:99.0 449:96.0 450:263.0 451:805.0 452:454.0 453:245.0 454:100.0 455:46.0 456:31.0 457:19.0 458:21.0 460:43.0 462:17.0 463:53.0 464:94.0 465:74.0 466:71.0 467:56.0 468:40.0 469:36.0 470:45.0 471:26.0 472:40.0 473:30.0 474:54.0 475:80.0 476:84.0 477:73.0 478:152.0 479:267.0 480:1115.0 481:722.0 482:370.0 483:155.0 485:36.0 486:21.0 487:65.0 488:39.0 489:42.0 490:41.0 492:32.0 493:43.0 494:38.0 495:47.0 496:47.0 497:50.0 499:13.0 500:16.0</t>
  </si>
  <si>
    <t>C01835</t>
  </si>
  <si>
    <t>FYGDTMLNYKFZSV-DZOUCCHMSA-N</t>
  </si>
  <si>
    <t>maltose</t>
  </si>
  <si>
    <t>85:18.0 86:40.0 87:38.0 89:640.0 90:50.0 94:3.0 95:51.0 96:226.0 97:52.0 98:60.0 99:10.0 100:262.0 101:31.0 102:157.0 103:2571.0 104:171.0 105:231.0 108:7.0 109:86.0 111:17.0 112:13.0 113:130.0 114:62.0 116:82.0 117:1560.0 118:98.0 119:98.0 125:5.0 127:10.0 128:39.0 129:1849.0 130:331.0 131:223.0 132:24.0 133:813.0 134:81.0 140:25.0 141:77.0 142:107.0 143:428.0 145:58.0 147:3256.0 148:427.0 149:324.0 150:26.0 151:72.0 153:172.0 154:645.0 155:415.0 156:509.0 157:424.0 158:111.0 159:44.0 160:636.0 161:170.0 162:19.0 163:205.0 164:29.0 165:12.0 167:23.0 168:29.0 169:1498.0 170:149.0 171:74.0 173:51.0 174:285.0 175:35.0 177:64.0 179:112.0 180:55.0 183:16.0 184:2.0 185:19.0 189:468.0 190:38.0 191:829.0 192:158.0 193:141.0 195:14.0 198:67.0 199:25.0 201:40.0 203:320.0 204:4249.0 205:1631.0 206:496.0 208:114.0 210:84.0 212:27.0 213:4.0 215:9.0 216:59.0 217:2396.0 218:581.0 219:223.0 220:68.0 221:182.0 222:39.0 224:3.0 225:17.0 226:21.0 229:144.0 230:46.0 231:198.0 232:58.0 233:75.0 234:9.0 235:1.0 239:35.0 240:58.0 241:13.0 242:16.0 243:478.0 244:130.0 245:97.0 246:25.0 247:96.0 248:12.0 250:47.0 253:12.0 254:8.0 255:2.0 256:5.0 257:34.0 259:48.0 262:31.0 267:41.0 268:121.0 270:12.0 271:435.0 272:78.0 273:36.0 274:7.0 276:31.0 277:35.0 279:21.0 281:38.0 283:32.0 287:14.0 293:2.0 295:3.0 300:85.0 301:6.0 304:12.0 305:57.0 306:8.0 311:4.0 312:28.0 316:2.0 317:32.0 319:490.0 320:177.0 321:32.0 322:21.0 325:25.0 327:37.0 329:34.0 331:120.0 332:35.0 344:21.0 345:23.0 355:21.0 356:47.0 360:65.0 361:2593.0 362:908.0 363:420.0 364:61.0 365:43.0 366:24.0 368:5.0 370:6.0 375:15.0 378:8.0 379:19.0 383:1.0 388:12.0 390:30.0 391:7.0 398:50.0 400:33.0 401:44.0 415:58.0 420:25.0 423:9.0 426:1.0 451:20.0 453:2.0 477:8.0 480:84.0 481:2.0 482:8.0 486:18.0 494:39.0 495:20.0</t>
  </si>
  <si>
    <t>C00208</t>
  </si>
  <si>
    <t>GUBGYTABKSRVRQ-PICCSMPSSA-N</t>
  </si>
  <si>
    <t>malonic acid</t>
  </si>
  <si>
    <t>85:1026.0 86:1326.0 87:4220.0 88:2045.0 89:1145.0 90:185.0 91:256.0 93:120.0 94:177.0 95:78.0 96:135.0 97:304.0 98:370.0 99:12693.0 100:1810.0 101:5145.0 102:1329.0 103:2418.0 104:448.0 105:1540.0 107:59.0 108:167.0 109:3011.0 110:122.0 111:448.0 113:89.0 114:57.0 115:3728.0 116:2072.0 117:4257.0 118:696.0 119:863.0 120:61.0 122:131.0 124:104.0 126:90.0 127:206.0 130:370.0 131:7673.0 132:1197.0 133:10893.0 134:756.0 135:718.0 136:26.0 142:19.0 143:6135.0 144:614.0 145:238.0 146:486.0 147:256882.0 148:37671.0 149:20906.0 150:2075.0 151:512.0 152:667.0 153:174.0 154:3657.0 155:354.0 156:78.0 157:42.0 158:10.0 159:166.0 160:46.0 161:186.0 162:240.0 168:1714.0 169:758.0 173:694.0 174:243.0 175:5.0 185:67.0 186:4.0 189:1119.0 190:126.0 191:99.0 198:3.0 199:41.0 204:316.0 206:66.0 217:1244.0 218:176.0 219:84.0 226:10.0 232:9.0 233:9551.0 234:1502.0 235:769.0 236:103.0 248:1145.0 249:203.0 250:117.0 251:13.0 262:30.0 295:1.0 303:2.0 317:19.0 348:18.0 367:16.0 379:10.0 410:4.0 452:5.0 462:9.0 500:10.0</t>
  </si>
  <si>
    <t>C00383</t>
  </si>
  <si>
    <t>OFOBLEOULBTSOW-UHFFFAOYSA-N</t>
  </si>
  <si>
    <t>malic acid</t>
  </si>
  <si>
    <t>85:66.0 87:316.0 88:106.0 89:148.0 90:42.0 95:37.0 99:129.0 101:4462.0 102:488.0 103:641.0 104:93.0 105:294.0 115:533.0 116:432.0 117:2305.0 118:259.0 119:501.0 120:70.0 121:62.0 124:21.0 129:385.0 131:1945.0 132:129.0 133:6850.0 134:1075.0 135:667.0 136:51.0 137:33.0 139:20.0 142:41.0 143:745.0 144:107.0 145:145.0 147:21089.0 148:2969.0 149:2528.0 150:99.0 151:286.0 153:24.0 158:12.0 159:29.0 163:56.0 171:746.0 172:65.0 173:152.0 174:39.0 175:1710.0 176:253.0 177:569.0 178:101.0 185:29.0 189:1905.0 190:1476.0 191:1353.0 192:105.0 193:115.0 203:199.0 204:80.0 205:117.0 206:14.0 207:77.0 217:657.0 219:91.0 220:35.0 221:361.0 222:30.0 226:29.0 233:2954.0 234:575.0 235:253.0 236:55.0 245:1680.0 246:276.0 247:169.0 251:18.0 259:16.0 260:68.0 263:317.0 264:135.0 265:542.0 266:32.0 267:81.0 268:33.0 274:13.0 286:17.0 291:28.0 305:75.0 306:146.0 307:460.0 308:93.0 309:61.0 312:12.0 319:144.0 320:48.0 321:21.0 324:26.0 335:201.0 336:131.0 337:48.0 342:19.0 344:33.0 348:21.0 352:19.0 353:20.0 355:17.0 366:24.0 368:29.0 369:15.0 371:25.0 377:16.0 380:20.0 395:9.0 411:23.0 413:12.0 415:19.0 416:19.0 423:31.0 427:13.0 443:17.0 447:16.0 454:16.0 455:15.0 456:33.0 464:16.0 466:14.0 473:12.0 474:15.0 499:28.0</t>
  </si>
  <si>
    <t>C00711</t>
  </si>
  <si>
    <t>BJEPYKJPYRNKOW-UHFFFAOYSA-N</t>
  </si>
  <si>
    <t>maleimide</t>
  </si>
  <si>
    <t>85:294.0 86:375.0 87:61.0 88:60.0 92:7.0 93:188.0 94:171.0 96:191.0 97:130.0 99:129.0 100:1406.0 101:44.0 102:144.0 103:750.0 105:72.0 107:179.0 110:1243.0 111:89.0 114:287.0 115:459.0 116:31.0 117:256.0 126:37.0 127:659.0 128:781.0 130:926.0 131:244.0 133:167.0 134:886.0 135:5.0 141:1.0 144:9.0 146:57.0 147:1899.0 149:79.0 150:32.0 154:6151.0 155:630.0 156:263.0 157:17.0 160:56.0 167:18.0 168:5.0 169:26.0 174:58.0 184:406.0 187:80.0 188:53.0 190:183.0 191:64.0 201:20.0 218:40.0 219:68.0 226:2.0 229:3.0 265:23.0 283:2.0 330:19.0 350:7.0 370:3.0 392:2.0 467:2.0</t>
  </si>
  <si>
    <t>C07272</t>
  </si>
  <si>
    <t>PEEHTFAAVSWFBL-UHFFFAOYSA-N</t>
  </si>
  <si>
    <t>maleic acid</t>
  </si>
  <si>
    <t>85:72282.0 86:13877.0 87:30961.0 88:6161.0 89:18207.0 90:2221.0 91:2306.0 92:1524.0 94:998.0 95:2713.0 96:1461.0 97:7811.0 98:77584.0 99:39201.0 100:10438.0 101:20152.0 102:12743.0 103:49866.0 104:7841.0 105:21408.0 106:2695.0 107:2509.0 109:508.0 111:11912.0 112:2428.0 113:50456.0 114:5861.0 115:159938.0 116:20395.0 117:59055.0 118:9676.0 119:20411.0 120:2580.0 121:1798.0 122:243.0 124:258.0 125:824.0 126:85373.0 127:21621.0 128:23276.0 129:16614.0 130:3790.0 131:70905.0 132:20547.0 133:170982.0 134:24222.0 135:16904.0 136:1550.0 137:699.0 138:238.0 139:68.0 140:869.0 141:2502.0 143:81372.0 144:11915.0 145:7924.0 146:551.0 147:3185984.0 148:504173.0 149:260001.0 150:25691.0 151:5797.0 155:32246.0 156:8503.0 157:21008.0 158:2384.0 159:7486.0 160:1195.0 161:608.0 162:282.0 163:49.0 165:130.0 166:166.0 168:170.0 170:65612.0 171:22159.0 172:4760.0 173:10726.0 174:1505.0 175:394.0 176:69.0 177:240.0 180:171.0 181:106.0 182:211.0 183:782.0 185:1877.0 186:759.0 187:990.0 188:497.0 189:360.0 192:176.0 193:312.0 194:355.0 195:354.0 197:188.0 199:820.0 200:384.0 201:2206.0 202:903.0 203:667.0 205:364.0 211:27.0 212:99.0 213:270.0 214:1888.0 215:22989.0 216:7156.0 217:5389.0 218:1405.0 219:165.0 220:104.0 222:110.0 223:73.0 226:81.0 227:104.0 229:261.0 230:222.0 231:173.0 232:13.0 233:61.0 235:99.0 238:81.0 241:100.0 242:13498.0 243:2644.0 244:2270.0 245:178869.0 246:35960.0 247:16484.0 248:1844.0 253:53.0 255:63.0 256:120.0 259:191.0 260:317.0 261:45.0 262:104.0 263:72.0 265:64.0 266:15.0 268:109.0 270:106.0 271:95.0 272:72.0 273:65.0 276:21.0 278:72.0 279:68.0 280:54.0 281:88.0 282:71.0 283:125.0 285:85.0 287:87.0 288:52.0 289:77.0 291:63.0 293:83.0 294:37.0 295:70.0 296:64.0 297:96.0 298:82.0 300:93.0 303:70.0 304:117.0 305:94.0 306:67.0 307:116.0 308:87.0 310:86.0 311:38.0 312:76.0 313:19.0 316:42.0 317:83.0 318:126.0 320:94.0 321:58.0 322:91.0 323:89.0 324:71.0 325:84.0 326:81.0 327:37.0 328:95.0 329:94.0 330:98.0 331:68.0 333:72.0 334:73.0 335:92.0 336:99.0 338:71.0 340:54.0 342:65.0 343:105.0 344:85.0 346:81.0 348:72.0 349:104.0 352:71.0 353:92.0 354:91.0 355:99.0 356:36.0 357:78.0 358:99.0 361:80.0 362:84.0 363:71.0 364:63.0 365:77.0 366:85.0 367:73.0 368:75.0 369:97.0 371:63.0 378:76.0 383:96.0 384:59.0 385:104.0 387:79.0 388:112.0 392:91.0 394:105.0 395:83.0 396:78.0 397:82.0 398:34.0 399:70.0 402:62.0 405:59.0 406:61.0 407:36.0 408:71.0 411:86.0 412:101.0 413:111.0 414:90.0 415:74.0 417:95.0 419:56.0 424:75.0 425:10.0 428:45.0 430:57.0 431:77.0 432:62.0 433:72.0 434:60.0 435:31.0 436:71.0 437:90.0 438:60.0 439:37.0 441:79.0 442:67.0 443:53.0 444:62.0 445:44.0 448:75.0 451:77.0 453:29.0 454:50.0 455:70.0 456:73.0 458:74.0 460:69.0 461:63.0 462:83.0 466:93.0 467:81.0 468:73.0 469:57.0 470:66.0 471:68.0 475:62.0 477:15.0 482:70.0 484:61.0 485:21.0 490:67.0 493:13.0 495:50.0 496:46.0 497:29.0 498:77.0 500:37.0</t>
  </si>
  <si>
    <t>VZCYOOQTPOCHFL-UPHRSURJSA-L</t>
  </si>
  <si>
    <t>lyxose</t>
  </si>
  <si>
    <t>86:84.0 87:151.0 88:150.0 89:2738.0 90:255.0 91:147.0 100:725.0 101:866.0 102:397.0 103:16183.0 104:1583.0 105:958.0 112:39.0 113:133.0 114:181.0 115:222.0 116:195.0 117:2331.0 118:244.0 119:285.0 120:38.0 127:111.0 128:36.0 129:1766.0 130:290.0 131:842.0 132:128.0 133:1834.0 134:293.0 135:187.0 138:20.0 142:84.0 143:261.0 144:52.0 145:129.0 146:52.0 147:5147.0 148:807.0 149:544.0 157:106.0 158:86.0 159:27.0 160:1219.0 161:336.0 162:65.0 163:224.0 170:31.0 172:67.0 173:142.0 174:130.0 175:119.0 177:66.0 178:29.0 184:23.0 185:55.0 187:32.0 188:23.0 189:1473.0 190:291.0 191:367.0 192:60.0 197:25.0 198:28.0 201:51.0 202:27.0 203:108.0 204:505.0 205:666.0 206:155.0 212:17.0 214:33.0 216:30.0 217:5512.0 218:1128.0 219:605.0 220:97.0 221:69.0 227:27.0 228:21.0 229:26.0 231:99.0 232:25.0 233:447.0 234:150.0 235:61.0 236:25.0 240:22.0 243:18.0 244:21.0 245:28.0 247:17.0 248:25.0 256:40.0 257:22.0 260:15.0 261:18.0 262:102.0 263:18.0 270:21.0 274:29.0 277:380.0 278:174.0 279:68.0 288:21.0 289:17.0 291:25.0 298:18.0 304:23.0 306:22.0 307:1676.0 308:522.0 309:238.0 310:38.0 314:28.0 320:19.0 321:19.0 332:14.0 334:15.0 335:21.0 337:27.0 338:43.0 345:16.0 348:21.0 350:36.0 356:28.0 357:30.0 358:22.0 359:20.0 360:30.0 362:17.0 363:27.0 366:21.0 368:19.0 370:28.0 371:19.0 374:26.0 377:20.0 381:20.0 382:24.0 384:21.0 386:24.0 390:22.0 392:20.0 393:17.0 394:23.0 395:17.0 400:17.0 402:32.0 403:15.0 404:17.0 406:18.0 407:12.0 413:22.0 417:19.0 418:31.0 420:22.0 421:20.0 422:15.0 428:27.0 433:14.0 436:25.0 437:12.0 439:31.0 440:27.0 441:16.0 443:22.0 446:15.0 447:17.0 450:15.0 451:27.0 453:24.0 454:24.0 459:13.0 461:19.0 462:27.0 466:13.0 468:31.0 470:16.0 471:35.0 472:27.0 474:27.0 475:22.0 476:22.0 481:22.0 484:17.0 491:25.0 492:19.0 494:26.0 495:17.0 499:25.0</t>
  </si>
  <si>
    <t>C00476</t>
  </si>
  <si>
    <t>SRBFZHDQGSBBOR-AGQMPKSLSA-N</t>
  </si>
  <si>
    <t>lysine</t>
  </si>
  <si>
    <t>85:2755.0 86:29130.0 87:3786.0 88:12077.0 89:1291.0 90:709.0 92:136.0 93:103.0 94:668.0 95:313.0 96:506.0 97:609.0 98:2819.0 99:1955.0 100:31497.0 101:4429.0 102:7671.0 103:3645.0 104:565.0 105:379.0 106:83.0 107:97.0 108:128.0 109:134.0 110:753.0 111:416.0 112:6522.0 113:2018.0 114:7116.0 115:10574.0 116:3465.0 117:4929.0 118:1028.0 119:900.0 120:191.0 121:127.0 123:145.0 124:606.0 125:212.0 126:2585.0 127:890.0 128:26290.0 129:4466.0 130:10847.0 131:6738.0 132:4508.0 133:6149.0 134:1147.0 135:446.0 136:164.0 137:87.0 138:490.0 139:364.0 140:4779.0 141:959.0 142:2987.0 143:733.0 144:945.0 145:366.0 146:4631.0 147:19359.0 148:3405.0 149:2181.0 150:370.0 151:803.0 152:303.0 153:342.0 154:12756.0 155:4130.0 156:76791.0 157:11196.0 158:4511.0 159:694.0 160:1657.0 161:389.0 162:279.0 163:194.0 164:207.0 165:79.0 166:971.0 167:543.0 168:665.0 169:235.0 170:669.0 171:213.0 172:2443.0 173:538.0 174:56553.0 175:9869.0 176:4416.0 177:481.0 178:80.0 179:20.0 180:41.0 181:86.0 182:316.0 183:184.0 184:486.0 185:201.0 186:1848.0 187:494.0 188:654.0 189:497.0 190:228.0 191:1071.0 192:171.0 193:95.0 196:57.0 198:177.0 199:144.0 200:4730.0 201:916.0 202:1665.0 203:494.0 204:290.0 205:118.0 206:87.0 207:45.0 212:365.0 213:404.0 214:1612.0 215:693.0 216:761.0 217:481.0 218:2436.0 219:842.0 220:589.0 221:357.0 222:91.0 223:85.0 224:57.0 225:87.0 226:147.0 227:253.0 228:3361.0 229:965.0 230:9677.0 231:2065.0 232:926.0 233:166.0 234:84.0 235:45.0 236:25.0 237:33.0 238:339.0 239:231.0 240:411.0 241:153.0 242:132.0 243:169.0 244:261.0 245:108.0 246:149.0 247:62.0 248:108.0 249:44.0 250:50.0 252:44.0 253:45.0 254:1013.0 255:485.0 256:307.0 257:183.0 258:311.0 259:140.0 260:184.0 261:68.0 262:81.0 266:91.0 267:49.0 269:68.0 271:69.0 272:363.0 273:584.0 274:308.0 275:95.0 276:49.0 285:15.0 286:23.0 288:52.0 289:58.0 291:32.0 292:18.0 295:17.0 299:46.0 300:27.0 301:76.0 302:142.0 303:70.0 304:99.0 305:35.0 314:22.0 315:52.0 316:163.0 317:9077.0 318:3043.0 319:1317.0 320:285.0 321:73.0 322:19.0 326:18.0 327:34.0 328:63.0 329:762.0 330:344.0 331:155.0 332:56.0 334:20.0 335:20.0 337:28.0 338:20.0 343:19.0 346:16.0 347:42.0 349:20.0 351:18.0 352:15.0 353:17.0 354:22.0 356:91.0 358:26.0 361:25.0 362:33.0 363:32.0 365:20.0 366:23.0 367:29.0 368:14.0 369:34.0 371:31.0 372:23.0 373:22.0 374:31.0 376:27.0 377:24.0 382:23.0 384:22.0 385:22.0 391:133.0 392:93.0 393:29.0 395:17.0 397:25.0 398:16.0 401:21.0 406:23.0 408:14.0 409:19.0 416:16.0 417:14.0 418:40.0 419:156.0 420:97.0 422:18.0 423:30.0 424:15.0 425:15.0 427:23.0 432:30.0 433:63.0 434:524.0 435:309.0 436:172.0 437:60.0 438:30.0 441:28.0 443:12.0 446:23.0 447:26.0 449:14.0 450:20.0 451:22.0 452:31.0 455:19.0 457:30.0 458:22.0 459:18.0 461:20.0 463:15.0 464:21.0 465:13.0 467:39.0 468:12.0 469:30.0 473:16.0 476:20.0 482:14.0 484:28.0 485:18.0 491:18.0 493:21.0 494:13.0</t>
  </si>
  <si>
    <t>C00047</t>
  </si>
  <si>
    <t>KDXKERNSBIXSRK-YFKPBYRVSA-N</t>
  </si>
  <si>
    <t>linolenic acid</t>
  </si>
  <si>
    <t>85:8263.0 86:3076.0 87:2638.0 88:1997.0 89:7764.0 90:1581.0 91:88210.0 92:18165.0 93:106470.0 94:49681.0 95:90232.0 96:13310.0 97:12053.0 98:4717.0 99:6412.0 100:1262.0 101:3274.0 102:1160.0 103:5418.0 104:2581.0 105:34033.0 106:9798.0 107:47500.0 108:55116.0 109:22200.0 110:3750.0 111:4531.0 112:1209.0 113:1357.0 114:277.0 115:3868.0 116:10630.0 117:51242.0 118:6917.0 119:21073.0 120:8375.0 121:31307.0 122:19978.0 123:7843.0 124:1772.0 125:1926.0 126:296.0 127:1163.0 128:1880.0 129:68176.0 130:9951.0 131:31656.0 132:8470.0 133:15793.0 134:6165.0 135:23119.0 136:13484.0 137:3848.0 138:757.0 139:1054.0 140:358.0 141:1107.0 142:1294.0 143:7473.0 144:1560.0 145:24698.0 146:4094.0 147:11899.0 148:4131.0 149:18225.0 150:8709.0 151:2511.0 152:438.0 153:770.0 154:598.0 155:2182.0 156:773.0 157:5617.0 158:1371.0 159:6339.0 160:1479.0 161:5276.0 162:4166.0 163:8623.0 164:4161.0 165:1455.0 166:352.0 167:562.0 168:272.0 169:1712.0 170:690.0 171:5229.0 172:1348.0 173:9805.0 174:2568.0 175:3987.0 176:2518.0 177:3056.0 178:1949.0 179:641.0 180:240.0 181:769.0 182:412.0 183:1820.0 184:388.0 185:4180.0 186:871.0 187:3151.0 188:960.0 189:2315.0 190:1253.0 191:2984.0 192:2018.0 193:539.0 195:469.0 196:266.0 197:854.0 198:452.0 199:2435.0 200:658.0 201:2145.0 203:1406.0 204:2163.0 205:889.0 206:458.0 207:567.0 208:124.0 209:290.0 210:27.0 211:627.0 212:254.0 213:1413.0 214:532.0 215:765.0 216:480.0 217:1046.0 218:1538.0 219:468.0 220:85.0 223:394.0 224:208.0 225:467.0 226:220.0 227:1168.0 228:356.0 229:530.0 230:205.0 231:562.0 232:1027.0 233:339.0 234:72.0 235:278.0 236:101.0 237:463.0 238:135.0 239:552.0 240:97.0 241:991.0 242:399.0 243:839.0 244:321.0 245:148.0 246:94.0 247:190.0 248:46.0 249:813.0 250:115.0 251:363.0 252:217.0 253:452.0 254:162.0 255:1140.0 256:371.0 257:231.0 258:222.0 259:792.0 260:1325.0 261:348.0 262:154.0 263:863.0 264:297.0 265:597.0 266:339.0 267:179.0 268:183.0 269:233.0 270:134.0 271:128.0 273:66.0 274:15.0 275:60.0 277:792.0 278:290.0 279:1302.0 280:523.0 281:178.0 282:241.0 283:115.0 284:53.0 285:12.0 287:59.0 288:53.0 289:2.0 290:77.0 291:708.0 292:324.0 293:901.0 294:1360.0 295:559.0 296:198.0 298:119.0 300:23.0 302:55.0 304:49.0 305:848.0 306:426.0 307:1009.0 308:542.0 309:281.0 315:26.0 316:42.0 317:371.0 318:199.0 319:257.0 320:134.0 321:1145.0 322:515.0 323:222.0 324:54.0 325:77.0 326:39.0 327:81.0 328:48.0 329:67.0 331:11.0 333:967.0 334:487.0 335:7417.0 336:2728.0 337:1053.0 338:292.0 340:35.0 342:76.0 344:8.0 345:10.0 349:63.0 350:1385.0 351:529.0 352:101.0 357:5.0 369:58.0 370:42.0 373:38.0 378:28.0 379:5.0 386:17.0 388:12.0 389:25.0 391:43.0 392:17.0 393:38.0 406:43.0 415:31.0 419:1.0 420:4.0 421:2.0 439:10.0 453:4.0 454:226.0 455:41.0 456:16.0 457:2.0 460:29.0 461:1.0 462:22.0 476:53.0</t>
  </si>
  <si>
    <t>C06427</t>
  </si>
  <si>
    <t>DTOSIQBPPRVQHS-PDBXOOCHSA-N</t>
  </si>
  <si>
    <t>linoleic acid</t>
  </si>
  <si>
    <t>85:9907.0 86:4010.0 88:3284.0 89:1900.0 91:57703.0 92:1038.0 93:31366.0 94:2465.0 95:55434.0 96:10639.0 97:7567.0 98:2988.0 101:3317.0 103:2157.0 105:10521.0 106:501.0 108:385.0 109:17279.0 110:5499.0 112:2654.0 113:2008.0 115:3545.0 117:26135.0 118:6780.0 119:7433.0 121:24880.0 122:7915.0 123:4005.0 124:14547.0 125:3348.0 129:52643.0 130:7998.0 131:2157.0 132:3314.0 133:7486.0 134:4288.0 135:21864.0 136:5237.0 137:10210.0 138:1469.0 139:1683.0 142:1212.0 143:10314.0 144:1482.0 145:3846.0 146:3122.0 149:2723.0 151:8911.0 152:1843.0 153:1982.0 157:7320.0 158:1891.0 159:1682.0 161:3192.0 163:2928.0 164:3815.0 166:2472.0 169:2767.0 170:1477.0 171:2356.0 172:2330.0 174:1415.0 177:4994.0 178:4540.0 179:1176.0 180:1241.0 183:1630.0 185:1047.0 187:5316.0 188:1255.0 191:2808.0 198:622.0 200:1164.0 201:3720.0 203:750.0 204:403.0 206:2449.0 212:209.0 213:1605.0 215:683.0 218:882.0 220:1340.0 221:1705.0 223:620.0 225:616.0 230:401.0 233:335.0 234:416.0 235:615.0 240:642.0 241:1219.0 255:430.0 256:115.0 257:516.0 258:71.0 262:5463.0 263:1725.0 267:541.0 271:463.0 272:50.0 275:189.0 279:118.0 280:126.0 285:491.0 289:55.0 295:101.0 297:94.0 306:122.0 307:226.0 309:410.0 310:214.0 324:94.0 327:235.0 331:161.0 333:118.0 335:155.0 337:20560.0 338:1174.0 339:2234.0 344:113.0 347:41.0 349:123.0 350:92.0 353:300.0 365:102.0 366:46.0 369:104.0 370:69.0 376:191.0 381:140.0 384:44.0 390:69.0 395:37.0 396:72.0 410:68.0 415:92.0 421:65.0 425:23.0 426:53.0 427:62.0 428:76.0 430:157.0 433:80.0 435:94.0 439:63.0 447:88.0 452:53.0 453:76.0 455:72.0 456:30.0 463:113.0 465:120.0 471:68.0 478:112.0 480:76.0 481:101.0 483:77.0 484:67.0 491:66.0 494:62.0 495:39.0 496:48.0 499:76.0 500:71.0</t>
  </si>
  <si>
    <t>C01595</t>
  </si>
  <si>
    <t>OYHQOLUKZRVURQ-HZJYTTRNSA-N</t>
  </si>
  <si>
    <t>lignoceric acid</t>
  </si>
  <si>
    <t>85:3890.0 86:539.0 87:701.0 88:224.0 89:1379.0 93:3297.0 95:2757.0 96:730.0 97:3072.0 98:2517.0 99:1373.0 101:552.0 103:1004.0 104:390.0 105:528.0 108:116.0 109:813.0 110:379.0 111:1979.0 113:193.0 114:119.0 117:41496.0 118:3626.0 119:2647.0 120:407.0 121:1068.0 123:491.0 127:363.0 129:20934.0 130:2876.0 131:5016.0 132:16769.0 133:4095.0 135:925.0 140:107.0 143:2123.0 145:11048.0 146:2259.0 147:4651.0 149:203.0 153:131.0 155:335.0 156:52.0 157:589.0 159:1324.0 162:197.0 164:194.0 165:113.0 171:945.0 172:83.0 173:360.0 174:269.0 177:162.0 185:1362.0 187:488.0 188:350.0 193:148.0 196:23.0 199:319.0 201:2449.0 202:441.0 203:385.0 205:226.0 207:199.0 213:437.0 221:521.0 227:280.0 229:79.0 235:72.0 237:36.0 244:78.0 247:436.0 250:45.0 257:189.0 258:16.0 259:42.0 260:79.0 261:49.0 263:99.0 271:47.0 272:43.0 286:76.0 289:30.0 295:105.0 296:69.0 303:16.0 304:24.0 314:64.0 327:34.0 328:29.0 329:25.0 335:9.0 341:49.0 346:26.0 351:33.0 353:55.0 354:81.0 355:160.0 361:22.0 368:133.0 370:22.0 381:176.0 382:161.0 383:86.0 388:18.0 389:18.0 414:18.0 415:62.0 419:13.0 423:49.0 424:281.0 425:2255.0 426:1592.0 427:461.0 428:165.0 429:104.0 430:50.0 431:49.0 439:52.0 440:515.0 441:281.0 442:199.0 443:65.0 450:12.0 451:15.0 457:14.0 476:26.0 498:9.0 499:11.0</t>
  </si>
  <si>
    <t>C08320</t>
  </si>
  <si>
    <t>QZZGJDVWLFXDLK-UHFFFAOYSA-N</t>
  </si>
  <si>
    <t>levoglucosan</t>
  </si>
  <si>
    <t>85:775.0 87:165.0 88:163.0 89:177.0 90:42.0 91:21.0 92:2.0 95:13.0 97:132.0 98:53.0 99:731.0 100:180.0 101:2830.0 102:212.0 103:5456.0 104:270.0 105:366.0 109:317.0 111:424.0 112:33.0 113:818.0 114:131.0 115:724.0 116:1575.0 117:3643.0 118:337.0 119:568.0 120:38.0 125:69.0 126:44.0 127:263.0 129:5991.0 130:703.0 131:1830.0 132:221.0 133:3867.0 134:297.0 135:293.0 136:48.0 139:2.0 140:20.0 141:67.0 142:707.0 143:2053.0 144:218.0 145:219.0 147:6558.0 148:1314.0 149:885.0 150:45.0 151:30.0 152:134.0 153:72.0 155:1046.0 156:182.0 157:445.0 158:17.0 159:278.0 160:29.0 161:875.0 162:43.0 163:220.0 167:4.0 169:385.0 170:170.0 171:723.0 172:115.0 173:207.0 174:103.0 175:87.0 177:350.0 178:62.0 179:1.0 183:160.0 184:145.0 185:57.0 187:32.0 189:3977.0 190:805.0 191:2782.0 192:423.0 193:60.0 197:9.0 199:273.0 200:41.0 201:12.0 203:130.0 204:14366.0 205:2838.0 206:1173.0 215:94.0 216:36.0 217:10683.0 218:2168.0 219:865.0 220:238.0 229:39.0 230:12.0 231:181.0 232:38.0 233:36.0 242:41.0 243:548.0 244:83.0 245:150.0 246:42.0 260:134.0 261:58.0 262:3.0 273:79.0 317:106.0 318:9.0 332:69.0 333:1176.0 334:345.0 335:138.0</t>
  </si>
  <si>
    <t>C22350</t>
  </si>
  <si>
    <t>TWNIBLMWSKIRAT-VFUOTHLCSA-N</t>
  </si>
  <si>
    <t>leucine</t>
  </si>
  <si>
    <t>85:4635.0 86:3771.0 87:1723.0 88:653.0 90:216.0 92:322.0 93:257.0 94:240.0 95:264.0 96:604.0 97:648.0 98:1293.0 99:2270.0 100:16154.0 101:2483.0 102:35025.0 103:8176.0 104:1484.0 106:132.0 109:214.0 110:350.0 111:258.0 112:641.0 113:670.0 114:595.0 115:4531.0 116:6283.0 117:2966.0 118:912.0 119:1252.0 120:148.0 124:228.0 125:94.0 126:557.0 127:719.0 128:4500.0 129:1122.0 130:7269.0 131:3307.0 132:3858.0 133:8250.0 134:1465.0 139:205.0 140:207.0 141:204.0 142:2233.0 143:739.0 144:628.0 146:500.0 147:19925.0 148:3039.0 149:1461.0 150:198.0 152:177.0 154:128.0 155:156.0 156:568.0 157:454.0 158:128685.0 159:18878.0 160:5537.0 161:467.0 162:74.0 163:315.0 164:78.0 168:75.0 170:1304.0 171:515.0 172:251.0 173:82.0 176:138.0 177:330.0 184:188.0 185:148.0 186:118.0 187:72.0 188:173.0 190:149.0 197:102.0 199:82.0 202:116.0 203:367.0 204:304.0 206:71.0 216:90.0 217:100.0 218:3363.0 219:813.0 220:247.0 221:173.0 223:118.0 230:71.0 231:209.0 232:3942.0 233:1005.0 234:449.0 235:67.0 236:49.0 237:92.0 238:64.0 240:62.0 243:59.0 246:63.0 250:69.0 251:80.0 252:48.0 253:98.0 256:57.0 260:889.0 261:215.0 264:54.0 268:31.0 271:72.0 275:34.0 285:193.0 286:82.0 293:57.0 294:20.0 298:244.0 306:67.0 307:80.0 312:51.0 319:35.0 321:35.0 323:17.0 324:39.0 330:25.0 334:33.0 335:29.0 339:41.0 341:37.0 344:35.0 349:25.0 352:35.0 355:31.0 358:63.0 359:170.0 361:35.0 365:15.0 368:34.0 369:21.0 371:33.0 373:318.0 374:179.0 375:113.0 377:50.0 379:32.0 380:30.0 381:38.0 382:24.0 383:31.0 384:27.0 385:34.0 386:21.0 387:39.0 388:35.0 391:20.0 392:36.0 393:27.0 394:41.0 396:30.0 397:64.0 398:28.0 399:55.0 400:50.0 402:23.0 403:43.0 405:30.0 407:21.0 408:43.0 409:34.0 410:49.0 412:43.0 414:28.0 416:33.0 418:23.0 421:21.0 422:44.0 423:18.0 425:24.0 429:49.0 430:32.0 431:18.0 432:65.0 434:43.0 435:37.0 438:45.0 441:33.0 442:16.0 443:33.0 444:36.0 445:37.0 447:68.0 449:40.0 452:39.0 454:20.0 456:14.0 457:32.0 458:25.0 462:31.0 463:32.0 465:35.0 466:41.0 467:30.0 469:24.0 470:43.0 474:38.0 478:22.0 480:12.0 482:30.0 484:46.0 485:34.0 487:19.0 488:43.0 489:47.0 490:32.0 492:30.0 494:37.0 496:21.0 500:21.0</t>
  </si>
  <si>
    <t>C00123</t>
  </si>
  <si>
    <t>ROHFNLRQFUQHCH-YFKPBYRVSA-N</t>
  </si>
  <si>
    <t>lauric acid</t>
  </si>
  <si>
    <t>87:1217.0 88:1520.0 90:483.0 95:5033.0 96:1257.0 97:2691.0 98:2109.0 101:2208.0 105:2906.0 107:1097.0 111:1730.0 112:1094.0 114:368.0 115:461.0 116:6131.0 117:62681.0 118:10226.0 119:1492.0 125:721.0 126:908.0 127:505.0 129:34769.0 131:11197.0 132:19932.0 133:650.0 134:1673.0 135:502.0 136:204.0 143:2197.0 145:9369.0 146:1108.0 147:1722.0 154:113.0 155:267.0 157:934.0 158:309.0 159:315.0 185:882.0 188:335.0 192:125.0 197:152.0 199:361.0 201:1105.0 208:150.0 212:28.0 213:1583.0 215:81.0 229:526.0 257:26022.0 258:5638.0 271:111.0 272:633.0 298:39.0 302:31.0 323:46.0 325:52.0 326:46.0 332:93.0 344:84.0 353:32.0 360:63.0 368:75.0 389:35.0 391:58.0 415:67.0 423:57.0 445:58.0 446:40.0 449:48.0 451:143.0 452:19.0 454:41.0 457:61.0 462:40.0 468:41.0 470:18.0 472:29.0 476:44.0 482:49.0 484:34.0 487:59.0 488:41.0 492:50.0 494:49.0 496:35.0 497:32.0</t>
  </si>
  <si>
    <t>C02679</t>
  </si>
  <si>
    <t>POULHZVOKOAJMA-UHFFFAOYSA-N</t>
  </si>
  <si>
    <t>lactose</t>
  </si>
  <si>
    <t>85:718.0 86:125.0 87:742.0 88:514.0 89:1519.0 90:90.0 91:1172.0 92:290.0 93:2096.0 94:473.0 95:8128.0 96:660.0 97:648.0 98:146.0 99:644.0 100:89.0 101:2780.0 102:491.0 103:10066.0 104:786.0 105:602.0 106:52.0 107:403.0 108:128.0 109:536.0 111:245.0 112:51.0 113:534.0 114:16.0 115:273.0 116:1295.0 117:4056.0 118:232.0 119:356.0 120:59.0 121:632.0 122:23.0 123:606.0 124:68.0 125:108.0 126:48.0 127:311.0 128:41.0 129:6506.0 130:736.0 131:1538.0 132:152.0 133:2076.0 134:350.0 135:269.0 136:250.0 137:3976.0 138:598.0 139:267.0 140:50.0 141:239.0 142:246.0 143:1444.0 144:255.0 145:350.0 146:40.0 147:11743.0 148:1652.0 149:895.0 150:109.0 152:20.0 153:209.0 154:102.0 155:423.0 156:562.0 157:649.0 158:166.0 159:104.0 162:19.0 163:208.0 164:101.0 167:27.0 169:1039.0 170:231.0 171:497.0 172:39.0 173:136.0 175:211.0 176:37.0 177:130.0 178:21.0 183:268.0 184:86.0 185:59.0 187:112.0 189:2343.0 190:476.0 191:3227.0 192:404.0 193:141.0 196:17.0 197:53.0 199:110.0 200:27.0 201:78.0 202:30.0 203:668.0 204:42544.0 205:8073.0 206:3507.0 207:716.0 211:138.0 212:41.0 213:225.0 214:43.0 215:93.0 216:39.0 217:6343.0 218:1503.0 219:609.0 220:119.0 221:338.0 222:87.0 223:59.0 225:45.0 226:56.0 227:8365.0 228:1434.0 229:529.0 230:259.0 231:378.0 233:245.0 237:35.0 239:22.0 241:27.0 242:46.0 243:460.0 245:88.0 255:34.0 257:72.0 263:25.0 265:40.0 266:20.0 268:26.0 271:175.0 275:24.0 278:22.0 279:49.0 280:27.0 289:19.0 291:160.0 292:68.0 293:61.0 301:92.0 302:45.0 303:20.0 305:333.0 306:128.0 307:69.0 318:63.0 319:36.0 321:28.0 322:29.0 328:37.0 329:17.0 330:33.0 331:16.0 332:87.0 333:101.0 345:7.0 347:40.0 348:46.0 350:17.0 351:8.0 353:19.0 360:28.0 361:421.0 362:43.0 367:31.0 369:48.0 371:15.0 393:35.0 409:26.0 414:18.0 421:20.0 423:21.0 429:25.0 433:33.0 435:37.0 437:28.0 493:28.0 498:10.0 500:12.0</t>
  </si>
  <si>
    <t>C01970</t>
  </si>
  <si>
    <t>GUBGYTABKSRVRQ-DCSYEGIMSA-N</t>
  </si>
  <si>
    <t>lactitol</t>
  </si>
  <si>
    <t>85:15165.0 86:3999.0 87:9771.0 88:6313.0 89:90957.0 90:7984.0 91:5304.0 92:614.0 93:862.0 94:1584.0 95:2674.0 96:1615.0 97:15793.0 98:2935.0 99:12184.0 100:25041.0 101:32274.0 102:16565.0 103:350649.0 104:34478.0 105:29796.0 106:4794.0 107:1805.0 108:900.0 109:11519.0 110:2403.0 111:9672.0 112:2642.0 113:15560.0 114:7078.0 115:12952.0 116:16047.0 117:175394.0 118:18910.0 119:17415.0 120:1844.0 121:1309.0 122:349.0 123:1058.0 124:692.0 125:2841.0 126:3313.0 127:11467.0 128:4553.0 129:196920.0 130:30323.0 131:50396.0 132:8354.0 133:103985.0 134:14024.0 135:9471.0 136:1335.0 137:788.0 138:1234.0 139:4865.0 140:2530.0 141:9059.0 142:8345.0 143:40405.0 144:6056.0 145:12866.0 146:2922.0 147:471515.0 148:75184.0 149:54704.0 150:6881.0 151:4197.0 152:2012.0 153:7011.0 154:3612.0 155:29245.0 156:7040.0 157:39439.0 158:7764.0 159:10227.0 160:66365.0 161:17357.0 162:4580.0 163:17182.0 164:2863.0 165:1924.0 166:1127.0 167:2815.0 168:3125.0 169:142746.0 170:23030.0 171:12508.0 172:5918.0 173:13036.0 174:5032.0 175:7884.0 176:1710.0 177:8679.0 178:4064.0 179:4487.0 180:2607.0 181:3144.0 182:1804.0 183:8491.0 184:1969.0 185:3434.0 186:5491.0 187:4287.0 188:2394.0 189:51721.0 190:13145.0 191:80580.0 192:15270.0 193:8099.0 194:1446.0 195:1758.0 196:3045.0 197:1946.0 198:1882.0 199:4213.0 200:2144.0 201:5840.0 202:2780.0 203:18894.0 204:400181.0 205:162259.0 206:50527.0 207:18641.0 208:3215.0 209:1309.0 210:3921.0 211:1692.0 212:909.0 213:880.0 214:2374.0 215:7428.0 216:4200.0 217:228193.0 218:53174.0 219:26785.0 220:5303.0 221:14376.0 222:3199.0 223:2358.0 224:652.0 225:611.0 226:892.0 227:4131.0 228:2913.0 229:18793.0 230:10159.0 231:23796.0 232:7905.0 233:22153.0 234:5588.0 235:8279.0 236:1715.0 237:1143.0 238:498.0 239:1091.0 240:1633.0 241:5469.0 242:3560.0 243:53324.0 244:14522.0 245:14839.0 246:5993.0 247:9551.0 248:2441.0 249:1669.0 250:599.0 251:405.0 252:546.0 253:652.0 254:832.0 255:2924.0 256:2134.0 257:5648.0 258:2150.0 259:8471.0 260:2653.0 261:2044.0 262:1835.0 263:1343.0 264:523.0 265:3181.0 266:919.0 267:750.0 268:5820.0 269:3287.0 270:3121.0 271:56113.0 272:14246.0 273:12759.0 274:5171.0 275:3698.0 276:1701.0 277:1542.0 278:1296.0 279:1174.0 280:300.0 281:312.0 282:414.0 283:916.0 284:743.0 285:873.0 286:1024.0 287:867.0 288:771.0 289:1313.0 290:726.0 291:6890.0 292:2359.0 293:1821.0 294:693.0 295:424.0 296:314.0 297:546.0 298:377.0 300:12378.0 301:3575.0 302:1872.0 303:1232.0 304:2714.0 305:10972.0 306:4078.0 307:5034.0 308:1454.0 309:842.0 310:525.0 311:396.0 312:310.0 313:588.0 314:600.0 315:576.0 316:611.0 317:4399.0 318:3604.0 319:48555.0 320:15884.0 321:8099.0 322:1941.0 323:589.0 325:223.0 326:178.0 327:393.0 328:718.0 329:542.0 330:834.0 331:13130.0 332:8298.0 333:4670.0 334:1732.0 335:1008.0 336:404.0 337:840.0 338:430.0 339:273.0 340:209.0 341:250.0 342:485.0 343:664.0 344:680.0 345:3966.0 346:2194.0 347:2087.0 348:835.0 349:673.0 350:298.0 351:208.0 352:125.0 353:140.0 354:123.0 355:140.0 356:122.0 357:399.0 358:853.0 359:1798.0 360:6392.0 361:255014.0 362:87272.0 363:43320.0 364:10605.0 365:3382.0 366:699.0 367:254.0 368:95.0 369:40.0 370:57.0 371:124.0 372:162.0 373:1924.0 374:1472.0 375:708.0 376:1620.0 377:896.0 378:527.0 379:592.0 380:248.0 381:218.0 382:89.0 383:115.0 384:128.0 385:320.0 386:342.0 387:263.0 388:270.0 389:536.0 390:5788.0 391:2341.0 392:1222.0 393:821.0 394:374.0 395:183.0 396:123.0 397:59.0 398:118.0 399:101.0 400:175.0 401:185.0 402:280.0 403:313.0 404:250.0 405:401.0 406:333.0 407:282.0 408:382.0 409:1038.0 410:484.0 411:297.0 412:169.0 413:134.0 414:85.0 415:248.0 416:152.0 417:154.0 418:156.0 419:226.0 420:225.0 421:509.0 422:380.0 423:263.0 424:121.0 425:141.0 426:128.0 427:552.0 428:355.0 429:259.0 430:134.0 431:156.0 432:260.0 433:352.0 434:316.0 435:999.0 436:573.0 437:441.0 438:216.0 439:136.0 440:82.0 441:87.0 442:95.0 443:82.0 444:80.0 445:107.0 446:125.0 447:128.0 448:401.0 449:483.0 450:1178.0 451:5184.0 452:2488.0 453:1301.0 454:543.0 455:179.0 456:126.0 457:56.0 458:67.0 459:116.0 460:141.0 461:117.0 462:226.0 463:1243.0 464:783.0 465:503.0 466:391.0 467:205.0 468:137.0 469:90.0 470:71.0 471:64.0 472:77.0 473:97.0 474:134.0 475:381.0 476:312.0 477:284.0 478:407.0 479:434.0 480:957.0 481:591.0 482:331.0 483:183.0 484:102.0 485:105.0 486:84.0 487:87.0 488:44.0 489:90.0 490:211.0 491:199.0 492:155.0 493:125.0 494:113.0 495:70.0 496:83.0 497:99.0 498:111.0 499:98.0 500:104.0</t>
  </si>
  <si>
    <t>C13542</t>
  </si>
  <si>
    <t>VQHSOMBJVWLPSR-JVCRWLNRSA-N</t>
  </si>
  <si>
    <t>lactic acid</t>
  </si>
  <si>
    <t>85:8684.0 86:6573.0 87:72227.0 88:111565.0 89:22391.0 90:1554.0 91:2622.0 92:778.0 93:502.0 94:4760.0 95:1164.0 96:739.0 97:892.0 98:246.0 99:4891.0 100:2372.0 101:61750.0 102:48891.0 103:46949.0 104:6822.0 105:17397.0 106:1817.0 107:2274.0 108:297.0 109:91.0 111:450.0 113:4576.0 114:1039.0 115:35415.0 116:15880.0 117:1091636.0 118:122979.0 119:56962.0 120:3499.0 121:613.0 126:206.0 127:1515.0 128:232.0 129:21595.0 130:2560.0 131:73022.0 132:12571.0 133:150112.0 134:23790.0 135:12422.0 136:1035.0 137:319.0 141:59.0 143:703.0 144:379.0 145:1599.0 146:1603.0 147:1233845.0 148:206049.0 149:109315.0 150:10259.0 151:1388.0 159:535.0 161:458.0 162:131.0 163:508.0 164:179.0 167:62.0 170:79.0 171:131.0 172:124.0 173:211.0 175:8086.0 176:1623.0 177:440.0 180:153.0 181:108.0 182:125.0 183:84.0 184:1130.0 185:407.0 186:223.0 187:68.0 188:179.0 189:308.0 190:122494.0 191:195244.0 192:43519.0 193:16179.0 194:1913.0 195:299.0 196:58.0 203:6144.0 204:1185.0 205:467.0 206:152.0 207:160.0 208:134.0 209:142.0 211:171.0 212:129.0 214:35.0 217:659.0 218:304.0 219:43925.0 220:8054.0 221:3693.0 222:384.0 223:113.0 227:50.0 231:26.0 233:188.0 239:54.0 240:82.0 241:90.0 243:54.0 245:37.0 246:66.0 247:151.0 248:86.0 251:57.0 252:72.0 255:78.0 258:43.0 259:64.0 260:10.0 261:69.0 263:74.0 265:105.0 266:36.0 267:120.0 268:79.0 269:53.0 270:54.0 272:51.0 274:55.0 276:12.0 278:89.0 280:107.0 281:146.0 282:99.0 283:61.0 284:76.0 285:69.0 287:47.0 290:58.0 291:70.0 292:65.0 293:81.0 295:71.0 299:107.0 300:77.0 305:70.0 307:98.0 309:67.0 312:50.0 313:86.0 314:73.0 315:86.0 317:80.0 318:45.0 319:86.0 321:31.0 322:58.0 323:91.0 324:88.0 325:90.0 326:67.0 327:87.0 329:88.0 334:40.0 335:60.0 337:75.0 338:77.0 342:93.0 343:72.0 345:69.0 346:101.0 347:63.0 348:101.0 349:62.0 350:96.0 352:95.0 353:57.0 356:62.0 357:42.0 362:89.0 363:60.0 364:36.0 365:78.0 366:76.0 367:64.0 368:45.0 371:46.0 372:84.0 373:71.0 375:56.0 376:94.0 380:41.0 382:65.0 383:40.0 384:63.0 385:74.0 387:90.0 388:11.0 389:71.0 390:27.0 392:37.0 393:38.0 394:9.0 395:62.0 396:80.0 398:44.0 400:22.0 402:42.0 403:66.0 405:84.0 407:69.0 408:46.0 409:72.0 411:61.0 412:42.0 413:8.0 414:27.0 416:57.0 417:72.0 418:61.0 419:57.0 420:71.0 421:83.0 425:77.0 426:36.0 427:72.0 428:67.0 431:69.0 433:99.0 434:90.0 435:22.0 436:72.0 439:58.0 440:47.0 442:55.0 444:77.0 447:79.0 449:57.0 451:58.0 452:82.0 453:65.0 454:26.0 456:80.0 457:46.0 458:58.0 459:89.0 460:46.0 463:78.0 466:51.0 467:57.0 469:65.0 470:40.0 472:49.0 473:25.0 474:70.0 476:64.0 477:13.0 478:94.0 480:69.0 481:62.0 482:64.0 483:42.0 485:69.0 486:83.0 490:47.0 491:78.0 493:76.0 494:26.0 495:85.0 496:86.0 500:27.0</t>
  </si>
  <si>
    <t>C01432</t>
  </si>
  <si>
    <t>JVTAAEKCZFNVCJ-UHFFFAOYSA-N</t>
  </si>
  <si>
    <t>lactamide</t>
  </si>
  <si>
    <t>85:958.0 86:2218.0 88:1400.0 89:13590.0 90:1204.0 91:442.0 92:77.0 93:346.0 98:354.0 100:23702.0 101:7766.0 102:2933.0 103:1224.0 104:221.0 105:265.0 109:232.0 114:1137.0 115:2453.0 116:3138.0 117:12063.0 118:1402.0 119:651.0 123:83.0 126:704.0 128:612.0 129:461.0 133:1959.0 138:43.0 140:49.0 142:211.0 144:1076.0 147:5295.0 148:1446.0 149:426.0 152:54.0 153:49.0 156:75.0 158:575.0 159:181.0 160:167.0 161:71.0 162:58.0 163:410.0 164:50.0 166:45.0 171:33.0 172:88.0 174:185.0 175:73.0 176:85.0 178:28.0 181:30.0 183:12.0 185:123.0 186:37.0 188:731.0 189:146.0 190:1276.0 191:950.0 192:291.0 193:149.0 197:24.0 200:70.0 201:36.0 203:135.0 204:297.0 205:67.0 206:69.0 207:220.0 209:34.0 210:42.0 211:43.0 212:29.0 215:42.0 216:143.0 217:166.0 218:156.0 219:59.0 220:38.0 224:33.0 225:45.0 226:40.0 227:50.0 229:38.0 230:80.0 231:48.0 232:3324.0 233:689.0 234:253.0 235:129.0 236:73.0 237:32.0 239:34.0 243:48.0 244:45.0 245:28.0 246:35.0 247:47.0 248:1850.0 249:480.0 250:226.0 252:67.0 253:75.0 254:41.0 255:34.0 256:40.0 257:40.0 259:20.0 261:22.0 262:47.0 263:218.0 264:73.0 265:44.0 266:51.0 270:55.0 271:49.0 272:41.0 273:32.0 276:44.0 277:16.0 278:26.0 280:41.0 281:46.0 284:28.0 285:28.0 286:29.0 287:32.0 288:19.0 289:17.0 291:20.0 292:33.0 293:42.0 294:17.0 296:49.0 297:24.0 298:27.0 299:36.0 300:17.0 301:51.0 302:41.0 303:15.0 304:30.0 306:38.0 308:19.0 309:28.0 310:18.0 311:20.0 312:25.0 313:38.0 315:32.0 316:18.0 317:38.0 318:29.0 320:16.0 321:25.0 324:16.0 326:31.0 330:19.0 331:30.0 334:30.0 336:15.0 340:27.0 341:25.0 344:32.0 347:34.0 348:34.0 349:22.0 350:31.0 353:30.0 354:9.0 358:27.0 360:35.0 361:22.0 362:31.0 363:28.0 364:34.0 366:29.0 368:26.0 369:16.0 370:46.0 375:44.0 376:25.0 377:29.0 378:42.0 379:27.0 380:38.0 381:39.0 382:19.0 383:27.0 386:40.0 387:26.0 389:29.0 390:31.0 393:18.0 394:35.0 396:37.0 397:24.0 399:26.0 404:30.0 408:27.0 409:28.0 410:18.0 411:22.0 412:12.0 416:17.0 417:24.0 419:13.0 422:38.0 423:27.0 426:22.0 427:34.0 429:26.0 430:38.0 433:26.0 434:18.0 435:25.0 438:24.0 439:19.0 440:18.0 441:32.0 443:22.0 446:36.0 449:18.0 451:17.0 452:12.0 453:19.0 454:24.0 455:25.0 456:33.0 457:30.0 458:34.0 459:23.0 460:30.0 462:28.0 464:41.0 466:27.0 467:33.0 468:21.0 469:36.0 470:17.0 471:38.0 473:16.0 477:23.0 479:22.0 481:23.0 482:26.0 484:23.0 486:22.0 487:26.0 489:37.0 491:46.0 492:23.0 493:24.0 494:26.0 495:27.0 497:23.0 498:27.0 499:23.0 500:21.0</t>
  </si>
  <si>
    <t>SXQFCVDSOLSHOQ-UHFFFAOYSA-N</t>
  </si>
  <si>
    <t>isothreonic acid</t>
  </si>
  <si>
    <t>85:304.0 86:391.0 88:631.0 89:4158.0 90:414.0 91:179.0 92:233.0 93:215.0 94:45.0 96:145.0 97:116.0 98:15.0 99:816.0 100:110.0 101:2762.0 102:21122.0 103:20966.0 104:2634.0 105:1408.0 106:64.0 107:560.0 108:290.0 109:71.0 110:395.0 111:105.0 113:1032.0 114:253.0 115:1508.0 116:877.0 117:33848.0 118:3267.0 119:2907.0 120:140.0 121:96.0 122:8.0 124:18.0 125:13.0 127:531.0 128:50.0 129:6995.0 130:17816.0 131:9728.0 132:2127.0 133:13693.0 134:2261.0 135:1252.0 136:37.0 137:70.0 141:279.0 143:5323.0 144:512.0 145:511.0 146:508.0 147:89541.0 148:14484.0 149:8621.0 150:1069.0 151:554.0 152:43.0 153:93.0 154:4.0 155:7.0 157:903.0 159:246.0 161:501.0 162:71.0 163:1006.0 164:236.0 165:241.0 166:13.0 167:3.0 168:40.0 169:26.0 170:89.0 172:176.0 173:230.0 175:799.0 176:118.0 177:3522.0 178:628.0 179:286.0 180:26.0 181:74.0 185:128.0 186:51.0 187:91.0 188:52.0 189:4147.0 190:923.0 191:1643.0 192:325.0 193:329.0 194:77.0 195:56.0 199:88.0 200:80.0 201:125.0 202:1.0 203:1318.0 204:2518.0 205:17229.0 206:3365.0 207:2844.0 208:477.0 209:217.0 210:57.0 211:49.0 212:26.0 213:1.0 215:166.0 216:68.0 217:14540.0 218:2990.0 219:1780.0 220:18784.0 221:7856.0 222:2654.0 223:859.0 224:149.0 225:56.0 226:73.0 229:1.0 230:18.0 231:282.0 232:47.0 233:93.0 234:31.0 235:42.0 237:190.0 238:29.0 239:10.0 243:2.0 244:29.0 245:1906.0 246:476.0 247:394.0 248:48.0 249:40.0 251:6.0 252:11.0 253:11.0 255:6.0 257:1.0 262:17.0 263:57.0 265:42.0 267:123.0 268:27.0 270:12.0 276:37.0 277:610.0 278:168.0 279:84.0 281:28.0 283:114.0 290:42.0 291:2248.0 292:22023.0 293:6532.0 294:3129.0 295:766.0 296:201.0 297:48.0 300:12.0 305:306.0 306:53.0 307:114.0 309:3.0 312:27.0 313:2.0 319:1701.0 320:478.0 321:327.0 322:69.0 323:68.0 325:132.0 328:1.0 334:26.0 339:20.0 341:97.0 342:22.0 343:12.0 347:2.0 349:1.0 351:1.0 354:22.0 355:72.0 356:1.0 361:7.0 364:30.0 370:1.0 371:73.0 372:66.0 373:46.0 379:358.0 380:187.0 381:71.0 382:9.0 390:2.0 400:4.0 408:17.0 409:469.0 410:241.0 411:68.0 412:15.0 418:19.0 419:1.0 427:17.0 431:24.0 448:47.0 450:22.0 467:17.0 468:1.0 472:23.0 475:13.0 480:2.0 492:6.0</t>
  </si>
  <si>
    <t>C00639</t>
  </si>
  <si>
    <t>JPIJQSOTBSSVTP-GBXIJSLDSA-N</t>
  </si>
  <si>
    <t>isopalmitic acid</t>
  </si>
  <si>
    <t>100:48.0 117:1705.0 118:76.0 122:5.0 129:768.0 131:247.0 132:629.0 137:5.0 145:245.0 159:15.0 166:5.0 183:9.0 201:27.0 203:12.0 243:21.0 269:13.0 305:120.0 306:22.0 313:237.0 314:81.0 320:8.0 330:4.0 388:1.0</t>
  </si>
  <si>
    <t>ZONJATNKKGGVSU-UHFFFAOYSA-N</t>
  </si>
  <si>
    <t>isomaltose</t>
  </si>
  <si>
    <t>87:1211.0 88:604.0 89:4249.0 90:267.0 91:161.0 92:118.0 93:181.0 94:152.0 95:320.0 96:360.0 97:526.0 98:240.0 100:1628.0 101:6670.0 102:1545.0 103:10592.0 104:885.0 105:2387.0 107:114.0 108:114.0 109:551.0 110:107.0 111:1453.0 112:323.0 113:908.0 115:449.0 116:1006.0 117:8267.0 118:577.0 119:1599.0 124:48.0 125:234.0 126:350.0 127:713.0 128:652.0 129:7394.0 130:2008.0 131:1916.0 132:620.0 133:6092.0 135:493.0 136:199.0 137:107.0 139:223.0 141:487.0 142:1161.0 143:2502.0 144:464.0 145:1433.0 146:447.0 147:28088.0 148:932.0 149:2751.0 150:302.0 152:84.0 153:312.0 154:174.0 155:1439.0 156:1653.0 157:582.0 158:235.0 160:7024.0 161:3299.0 162:581.0 163:1226.0 166:98.0 169:5473.0 170:852.0 172:272.0 173:483.0 174:1412.0 178:183.0 180:181.0 181:196.0 182:146.0 183:317.0 185:207.0 186:330.0 187:35.0 188:51.0 189:3466.0 190:769.0 191:2297.0 192:988.0 193:1287.0 198:179.0 201:438.0 202:197.0 203:1430.0 204:16821.0 205:4017.0 206:1956.0 207:3143.0 208:603.0 210:168.0 211:79.0 212:164.0 214:292.0 215:409.0 216:148.0 217:12202.0 218:718.0 219:1108.0 220:139.0 221:710.0 222:356.0 223:167.0 225:121.0 226:73.0 227:217.0 229:697.0 230:452.0 231:826.0 232:405.0 233:403.0 234:41.0 240:207.0 241:247.0 243:2022.0 244:682.0 245:474.0 246:232.0 249:227.0 250:118.0 252:68.0 259:338.0 260:88.0 262:138.0 263:54.0 264:59.0 265:224.0 266:33.0 268:143.0 270:69.0 271:2319.0 273:410.0 274:307.0 276:185.0 277:160.0 278:58.0 279:43.0 281:384.0 282:213.0 283:153.0 292:178.0 296:70.0 298:36.0 299:25.0 300:244.0 301:100.0 302:43.0 305:508.0 307:436.0 308:122.0 309:79.0 313:64.0 318:119.0 319:802.0 321:10.0 327:200.0 332:232.0 337:53.0 342:169.0 344:62.0 345:113.0 349:22.0 351:46.0 355:271.0 357:28.0 359:114.0 361:7286.0 362:862.0 363:1204.0 364:530.0 365:167.0 372:109.0 373:297.0 375:37.0 376:71.0 377:21.0 378:14.0 379:52.0 380:19.0 381:31.0 382:36.0 389:106.0 392:50.0 395:29.0 400:69.0 414:57.0 420:48.0 432:41.0 435:38.0 436:39.0 437:84.0 440:24.0 443:37.0 447:40.0 448:69.0 453:53.0 456:29.0 457:20.0 466:23.0 469:42.0 470:26.0 482:80.0 497:31.0</t>
  </si>
  <si>
    <t>C00252</t>
  </si>
  <si>
    <t>DLRVVLDZNNYCBX-RTPHMHGBSA-N</t>
  </si>
  <si>
    <t>isoleucine</t>
  </si>
  <si>
    <t>85:29700.0 86:1679594.0 87:1033918.0 88:242006.0 89:32530.0 90:4609.0 91:25638.0 92:13288.0 93:1456.0 94:2719.0 95:2541.0 96:35629.0 97:10944.0 99:18277.0 100:18364.0 101:10494.0 102:46817.0 103:665017.0 104:227754.0 105:52459.0 106:10467.0 110:6937.0 111:2076.0 112:2915.0 113:6827.0 114:8081.0 115:7642.0 116:5697.0 117:20375.0 118:14990.0 119:10663.0 120:5135.0 121:1306.0 122:469.0 124:3636.0 127:24702.0 128:11190.0 129:17274.0 130:155014.0 131:93441.0 132:32066.0 133:5131.0 134:732.0 137:457.0 138:822.0 142:85228.0 143:35309.0 144:64617.0 145:23641.0 146:173449.0 147:88998.0 148:28869.0 149:2900.0 150:861.0 152:1355.0 153:1047.0 154:14162.0 155:2130.0 156:4169.0 157:6395.0 158:11753.0 159:8582.0 160:6873.0 161:6027.0 162:2360.0 168:150.0 169:61.0 170:126648.0 171:47913.0 172:202873.0 173:77178.0 174:20719.0 175:5748.0 176:1051.0 177:511.0 178:140.0 180:161.0 182:573.0 184:419.0 186:2344.0 187:17025.0 188:74406.0 189:51476.0 190:16081.0 191:3195.0 192:1090.0 202:283.0 203:782.0 204:662.0 205:228.0 206:101.0 216:788.0 217:31.0 232:228.0 233:164.0 234:101.0 241:160.0 242:97.0 243:129.0 244:167.0 245:108.0 246:120.0 247:35.0 248:90.0 250:24.0 258:114.0 259:77.0 260:126.0 261:27.0 262:83.0 263:100.0 264:38.0 265:92.0 266:69.0 271:102.0 272:103.0 273:108.0 274:91.0 275:85.0 276:110.0 277:99.0 278:109.0 279:109.0 280:107.0 284:63.0 285:81.0 286:114.0 287:104.0 288:106.0 289:64.0 290:111.0 291:77.0 292:107.0 293:71.0 294:50.0 295:77.0 296:91.0 297:84.0 298:67.0 302:86.0 303:90.0 304:84.0 305:32.0 306:96.0 307:100.0 308:74.0 309:103.0 310:100.0 311:98.0 312:115.0 313:17.0 315:106.0 316:94.0 317:96.0 318:102.0 319:78.0 320:103.0 321:106.0 322:79.0 323:61.0 324:101.0 325:98.0 326:103.0 327:66.0 328:85.0 329:86.0 330:103.0 331:108.0 332:57.0 333:74.0 334:86.0 335:77.0 336:51.0 337:100.0 338:95.0 339:101.0 340:97.0 341:105.0 342:28.0 343:99.0 344:98.0 345:90.0 346:92.0 347:99.0 348:103.0 349:86.0 350:97.0 351:74.0 352:109.0 353:101.0 354:69.0 355:47.0 356:58.0 357:95.0 358:74.0 359:29.0 360:86.0 361:63.0 362:75.0 363:103.0 364:94.0 365:93.0 366:84.0 367:73.0 368:86.0 369:65.0 370:103.0 371:98.0 372:94.0 373:92.0 374:56.0 375:12.0 376:82.0 377:96.0 378:73.0 379:84.0 380:93.0 381:83.0 382:105.0 383:97.0 384:91.0 385:73.0 386:85.0 387:91.0 388:61.0 389:86.0 390:101.0 391:82.0 392:59.0 393:97.0 394:84.0 395:107.0 396:73.0 397:96.0 398:83.0 399:92.0 400:53.0 401:94.0 402:89.0 403:70.0 404:97.0 405:65.0 406:92.0 407:66.0 408:92.0 409:78.0 410:68.0 411:75.0 412:87.0 413:55.0 414:95.0 415:91.0 416:82.0 417:77.0 418:87.0 419:85.0 420:95.0 421:69.0 422:91.0 423:88.0 424:89.0 425:51.0 426:93.0 427:79.0 428:90.0 429:91.0 430:82.0 431:94.0 432:82.0 433:84.0 434:31.0 435:17.0 436:45.0 437:92.0 438:85.0 439:82.0 440:92.0 441:72.0 442:84.0 443:85.0 444:86.0 445:67.0 446:86.0 447:67.0 448:94.0 449:100.0 450:68.0 451:63.0 452:89.0 453:61.0 454:98.0 455:89.0 456:87.0 457:84.0 458:92.0 459:90.0 460:66.0 461:61.0 462:76.0 463:98.0 464:76.0 465:76.0 466:81.0 467:83.0 468:80.0 469:87.0 470:88.0 471:64.0 472:93.0 473:89.0 474:71.0 475:75.0 476:86.0 477:98.0 478:92.0 479:71.0 480:76.0 481:57.0 482:77.0 483:96.0 484:96.0 485:74.0 486:92.0 487:73.0 488:82.0 489:20.0 490:75.0 491:69.0 492:88.0 493:104.0 494:93.0 495:89.0 496:90.0 497:86.0 498:74.0 499:50.0 500:84.0</t>
  </si>
  <si>
    <t>C00407</t>
  </si>
  <si>
    <t>AGPKZVBTJJNPAG-WHFBIAKZSA-N</t>
  </si>
  <si>
    <t>inositol-4-monophosphate</t>
  </si>
  <si>
    <t>85:1.0 86:238.0 87:154.0 88:1.0 99:434.0 101:763.0 103:1909.0 104:364.0 107:288.0 109:401.0 111:550.0 113:450.0 119:195.0 125:220.0 127:391.0 129:3705.0 130:1560.0 131:1864.0 132:3.0 133:4462.0 134:304.0 135:447.0 137:223.0 138:1.0 139:209.0 141:161.0 142:575.0 143:2116.0 144:28.0 147:20267.0 148:1900.0 149:2880.0 150:263.0 151:313.0 152:31.0 153:199.0 154:147.0 155:384.0 156:200.0 157:357.0 158:89.0 161:144.0 163:140.0 164:44.0 165:73.0 167:43.0 169:372.0 170:143.0 171:198.0 175:176.0 177:25.0 181:339.0 183:429.0 184:164.0 185:119.0 189:563.0 190:547.0 191:4872.0 192:884.0 193:1272.0 194:93.0 195:313.0 196:18.0 197:207.0 199:17.0 201:120.0 203:257.0 204:1495.0 205:464.0 206:277.0 208:444.0 209:306.0 210:2.0 211:1641.0 212:125.0 213:86.0 214:14.0 215:266.0 216:86.0 217:4387.0 218:1088.0 219:90.0 220:189.0 221:1149.0 222:219.0 223:155.0 224:10.0 225:924.0 226:106.0 227:363.0 228:208.0 229:104.0 230:634.0 231:279.0 232:74.0 239:59.0 241:96.0 242:62.0 243:274.0 244:228.0 245:399.0 246:1178.0 247:234.0 248:181.0 251:82.0 252:4.0 253:82.0 254:31.0 255:1018.0 256:210.0 257:267.0 261:31.0 265:474.0 267:57.0 269:333.0 270:268.0 271:99.0 272:15.0 278:33.0 283:179.0 284:97.0 285:523.0 286:41.0 287:15.0 291:337.0 292:89.0 293:123.0 294:15.0 297:87.0 298:317.0 299:8172.0 300:2192.0 301:1314.0 302:306.0 303:131.0 304:215.0 305:992.0 306:300.0 307:75.0 308:118.0 309:86.0 313:129.0 314:265.0 315:8207.0 316:2311.0 317:1264.0 318:10198.0 319:3597.0 320:1289.0 321:405.0 322:26.0 323:29.0 324:29.0 328:148.0 331:104.0 332:316.0 333:57.0 334:17.0 341:162.0 342:187.0 343:856.0 344:89.0 345:267.0 346:89.0 347:85.0 353:6.0 357:36.0 360:81.0 367:44.0 369:141.0 370:23.0 371:55.0 372:54.0 373:264.0 374:197.0 375:178.0 385:40.0 386:284.0 387:2990.0 388:1108.0 389:1582.0 390:581.0 391:162.0 393:11.0 417:6.0 418:130.0 419:244.0 420:76.0 429:163.0 430:15.0 431:51.0 432:250.0 433:323.0 434:122.0 435:99.0 442:53.0 443:43.0 447:4.0 455:73.0 457:210.0 458:47.0 461:113.0 469:4.0 470:258.0 471:61.0 472:81.0 476:62.0 489:21.0 494:45.0 495:2.0</t>
  </si>
  <si>
    <t>C03546</t>
  </si>
  <si>
    <t>INAPMGSXUVUWAF-GFWFORPUSA-N</t>
  </si>
  <si>
    <t>inosine 5-monophosphate</t>
  </si>
  <si>
    <t>85:1223.0 86:763.0 87:856.0 92:292.0 93:839.0 94:356.0 98:478.0 99:1155.0 100:893.0 101:1046.0 103:1223.0 104:397.0 107:485.0 109:455.0 112:415.0 113:1536.0 115:1844.0 116:806.0 119:523.0 120:277.0 121:526.0 123:477.0 124:166.0 125:816.0 126:327.0 127:1125.0 129:3455.0 131:644.0 133:6173.0 134:1236.0 135:1619.0 136:378.0 137:1026.0 138:868.0 139:540.0 140:1833.0 141:1456.0 142:1332.0 143:1335.0 144:453.0 145:549.0 146:259.0 147:3886.0 148:1104.0 149:1838.0 150:472.0 151:876.0 152:297.0 153:944.0 154:240.0 156:292.0 157:623.0 163:481.0 164:236.0 165:553.0 166:626.0 167:686.0 168:474.0 169:24995.0 170:3538.0 171:1418.0 172:423.0 173:293.0 176:123.0 177:196.0 180:342.0 181:318.0 183:436.0 184:257.0 185:275.0 186:180.0 189:174.0 190:161.0 191:445.0 192:569.0 193:6030.0 194:1070.0 195:1332.0 198:119.0 199:159.0 207:793.0 208:979.0 209:3940.0 211:7070.0 212:71.0 213:696.0 214:133.0 215:147.0 216:368.0 217:539.0 219:232.0 221:278.0 222:289.0 225:1594.0 226:247.0 227:1293.0 228:382.0 229:230.0 230:4620.0 231:1809.0 232:554.0 235:279.0 236:74.0 237:993.0 240:188.0 241:264.0 242:64.0 243:4618.0 244:216.0 245:671.0 246:140.0 247:277.0 249:285.0 250:147.0 251:267.0 254:131.0 257:415.0 258:4466.0 259:1532.0 260:679.0 261:177.0 262:140.0 264:108.0 265:1047.0 268:97.0 271:155.0 278:98.0 279:623.0 280:411.0 281:2693.0 282:753.0 283:719.0 284:171.0 285:360.0 288:114.0 292:63.0 294:101.0 297:209.0 299:5481.0 300:2496.0 301:722.0 302:171.0 303:232.0 307:1220.0 308:447.0 309:124.0 310:219.0 312:63.0 314:562.0 315:12637.0 316:3536.0 317:746.0 318:53.0 320:62.0 322:299.0 323:509.0 324:224.0 325:145.0 329:67.0 332:56.0 338:346.0 339:348.0 340:136.0 341:80.0 343:65.0 346:38.0 347:65.0 349:91.0 350:59.0 353:53.0 363:131.0 373:168.0 375:35.0 376:283.0 377:921.0 378:400.0 379:157.0 380:138.0 381:111.0 382:201.0 383:36.0 384:215.0 385:70.0 387:475.0 389:167.0 393:80.0 394:51.0 397:41.0 399:60.0 411:217.0 423:86.0 427:31.0 438:40.0 441:29.0 445:34.0 446:18.0 450:34.0 454:123.0 456:34.0 457:39.0 458:38.0 465:61.0 467:128.0 478:27.0 481:28.0 486:25.0 494:43.0</t>
  </si>
  <si>
    <t>C00130</t>
  </si>
  <si>
    <t>GRSZFWQUAKGDAV-KQYNXXCUSA-N</t>
  </si>
  <si>
    <t>inosine</t>
  </si>
  <si>
    <t>85:1568.0 86:780.0 87:1166.0 88:560.0 89:1904.0 91:15501.0 92:2918.0 93:6326.0 94:1647.0 95:2401.0 97:1081.0 98:220.0 99:1165.0 100:804.0 101:3341.0 102:808.0 103:15276.0 104:2320.0 105:6001.0 106:3197.0 107:1491.0 108:2478.0 109:746.0 110:1136.0 111:1921.0 112:413.0 113:1448.0 114:353.0 115:3043.0 116:2998.0 117:9407.0 118:1635.0 119:4572.0 120:1119.0 121:826.0 122:365.0 123:390.0 124:342.0 125:560.0 126:410.0 127:944.0 128:745.0 129:6916.0 130:1540.0 131:5401.0 132:1978.0 133:6175.0 134:1052.0 135:1120.0 136:222.0 137:272.0 138:1040.0 139:344.0 140:191.0 141:849.0 142:811.0 143:2861.0 144:777.0 145:2410.0 146:921.0 147:12798.0 148:2083.0 149:1405.0 150:419.0 151:246.0 152:120.0 153:663.0 154:185.0 155:440.0 156:241.0 157:1526.0 158:407.0 159:1184.0 160:321.0 161:428.0 162:405.0 163:457.0 164:145.0 165:346.0 166:1117.0 167:411.0 168:208.0 169:2730.0 170:519.0 171:882.0 173:691.0 174:54.0 175:375.0 176:164.0 177:435.0 178:113.0 179:219.0 180:252.0 181:424.0 182:97.0 183:269.0 185:224.0 187:237.0 189:984.0 190:216.0 191:464.0 192:533.0 193:8163.0 194:1429.0 195:390.0 196:128.0 197:189.0 198:108.0 199:326.0 200:119.0 201:222.0 202:120.0 203:192.0 204:365.0 205:434.0 206:405.0 207:1541.0 208:616.0 209:2943.0 210:178.0 211:105.0 212:99.0 213:151.0 215:648.0 216:149.0 217:14712.0 218:2569.0 219:1558.0 220:193.0 221:491.0 222:49.0 223:102.0 224:30.0 225:64.0 226:46.0 227:82.0 229:294.0 230:10605.0 231:2623.0 232:1108.0 233:219.0 234:54.0 235:174.0 236:65.0 237:4677.0 238:892.0 239:211.0 241:29.0 242:28.0 243:3063.0 244:783.0 245:7719.0 246:1654.0 247:734.0 248:192.0 249:188.0 250:21.0 251:82.0 252:42.0 254:26.0 257:230.0 258:750.0 259:3915.0 260:723.0 261:413.0 262:30.0 263:135.0 265:906.0 266:226.0 267:276.0 268:37.0 276:34.0 278:44.0 279:101.0 280:1223.0 281:4422.0 282:1184.0 283:433.0 284:94.0 291:143.0 292:91.0 293:26.0 294:88.0 295:35.0 296:32.0 299:31.0 305:29.0 306:92.0 307:1260.0 308:271.0 309:291.0 310:14.0 311:66.0 312:10.0 317:31.0 318:22.0 319:64.0 320:133.0 321:116.0 322:119.0 323:779.0 324:199.0 326:11.0 327:15.0 331:13.0 333:103.0 335:325.0 336:60.0 337:52.0 338:133.0 339:61.0 347:48.0 348:564.0 349:219.0 350:68.0 351:53.0 361:52.0 362:25.0 363:184.0 364:62.0 366:9.0 377:55.0 379:48.0 394:15.0 395:329.0 396:139.0 397:11.0 424:12.0 437:5.0 452:49.0 453:187.0 454:90.0 465:36.0 466:74.0 467:21.0 468:21.0 469:23.0</t>
  </si>
  <si>
    <t>C00294</t>
  </si>
  <si>
    <t>UGQMRVRMYYASKQ-KQYNXXCUSA-N</t>
  </si>
  <si>
    <t>indole-3-propionic acid</t>
  </si>
  <si>
    <t>85:131.0 86:195.0 87:383.0 88:87.0 89:399.0 90:136.0 91:4648.0 92:741.0 93:5094.0 94:2170.0 95:3727.0 100:267.0 101:163.0 102:233.0 104:88.0 105:1610.0 106:415.0 107:2058.0 108:2307.0 109:816.0 113:67.0 115:298.0 116:334.0 119:835.0 120:333.0 121:1207.0 122:635.0 123:131.0 126:128.0 128:139.0 129:1859.0 130:752.0 131:1092.0 133:989.0 134:277.0 135:821.0 136:465.0 139:35.0 141:53.0 142:82.0 144:136.0 145:358.0 146:90.0 147:939.0 149:534.0 150:291.0 151:46.0 154:41.0 156:146.0 157:244.0 158:161.0 159:196.0 160:117.0 161:194.0 162:112.0 163:275.0 164:109.0 165:55.0 170:158.0 171:168.0 172:36.0 173:338.0 174:345.0 175:198.0 176:132.0 177:131.0 189:120.0 191:165.0 192:88.0 194:45.0 196:30.0 198:35.0 200:182.0 201:85.0 202:4505.0 203:963.0 204:287.0 205:43.0 209:41.0 211:72.0 212:17.0 214:59.0 215:103.0 216:53.0 218:72.0 219:127.0 220:33.0 224:43.0 226:15.0 229:66.0 231:87.0 232:59.0 237:23.0 241:35.0 245:28.0 249:45.0 252:16.0 254:25.0 255:33.0 260:36.0 263:33.0 265:31.0 279:20.0 294:55.0 301:14.0 310:17.0 312:24.0 326:28.0 333:56.0 335:228.0 336:66.0 337:41.0 348:25.0 349:13.0 350:27.0 371:19.0 375:17.0 388:16.0 408:26.0 420:12.0 444:21.0 500:18.0</t>
  </si>
  <si>
    <t>GOLXRNDWAUTYKT-UHFFFAOYSA-N</t>
  </si>
  <si>
    <t>indole-3-lactate</t>
  </si>
  <si>
    <t>85:444.0 88:82.0 93:562.0 98:2672.0 99:397.0 100:151.0 102:683.0 103:415.0 105:150.0 106:86.0 115:522.0 117:416.0 120:61.0 125:33.0 127:108.0 128:271.0 129:831.0 130:1029.0 131:634.0 132:302.0 133:615.0 134:42.0 140:85.0 142:388.0 143:138.0 144:158.0 145:353.0 146:127.0 147:2739.0 148:571.0 149:215.0 153:26.0 154:62.0 156:176.0 158:86.0 160:83.0 162:56.0 164:36.0 168:77.0 170:236.0 171:61.0 172:152.0 173:73.0 182:75.0 183:93.0 184:112.0 185:91.0 186:365.0 187:115.0 188:59.0 190:96.0 194:52.0 195:74.0 196:133.0 197:300.0 198:191.0 199:76.0 200:929.0 201:311.0 202:25700.0 203:4760.0 204:898.0 213:66.0 214:108.0 215:183.0 216:245.0 218:24.0 219:30.0 222:44.0 230:28.0 231:22.0 232:70.0 240:30.0 242:104.0 256:41.0 257:27.0 260:54.0 274:75.0 278:34.0 287:24.0 292:237.0 293:106.0 300:54.0 301:49.0 302:36.0 303:77.0 304:169.0 305:95.0 307:40.0 308:23.0 309:13.0 310:43.0 315:47.0 316:65.0 317:53.0 318:56.0 319:59.0 326:38.0 329:15.0 330:60.0 331:114.0 333:57.0 334:10.0 335:12.0 338:14.0 340:26.0 343:35.0 345:21.0 346:28.0 349:15.0 350:13.0 351:38.0 352:31.0 354:23.0 355:57.0 356:34.0 360:25.0 366:31.0 370:24.0 376:33.0 378:117.0 379:68.0 380:61.0 383:9.0 384:38.0 388:13.0 392:38.0 396:46.0 403:45.0 406:129.0 408:40.0 411:31.0 412:48.0 420:72.0 421:323.0 422:182.0 423:81.0 424:36.0 425:19.0 435:20.0 439:11.0 440:26.0 444:49.0 448:41.0 451:20.0 464:39.0 466:35.0 468:20.0 471:32.0 479:25.0 481:21.0 484:36.0 485:16.0 486:16.0 489:38.0 490:22.0 492:31.0 494:42.0 495:69.0 497:22.0</t>
  </si>
  <si>
    <t>XGILAAMKEQUXLS-UHFFFAOYSA-N</t>
  </si>
  <si>
    <t>icosenoic acid -to check</t>
  </si>
  <si>
    <t>85:571.0 86:163.0 87:208.0 88:113.0 89:242.0 91:2137.0 92:447.0 93:2742.0 94:1919.0 95:5755.0 96:2863.0 97:1178.0 99:273.0 100:64.0 101:190.0 103:474.0 104:135.0 105:694.0 107:1162.0 108:958.0 109:1950.0 110:1165.0 111:355.0 113:77.0 115:148.0 116:815.0 117:1858.0 118:189.0 119:336.0 120:188.0 121:1163.0 122:434.0 123:665.0 124:445.0 125:254.0 129:2691.0 130:314.0 131:962.0 133:338.0 134:33.0 135:955.0 136:523.0 137:362.0 138:209.0 139:59.0 143:160.0 146:24.0 147:1198.0 149:609.0 150:865.0 151:230.0 157:146.0 159:140.0 161:46.0 163:271.0 164:273.0 165:64.0 166:22.0 167:18.0 171:119.0 172:55.0 173:209.0 175:35.0 177:100.0 178:196.0 181:48.0 183:80.0 187:199.0 189:52.0 191:72.0 192:208.0 195:11.0 196:27.0 197:100.0 201:124.0 202:34.0 203:17.0 204:96.0 205:84.0 206:269.0 207:90.0 211:23.0 215:400.0 216:52.0 217:96.0 219:67.0 220:45.0 224:21.0 226:20.0 227:64.0 229:42.0 233:43.0 234:53.0 238:15.0 240:36.0 241:68.0 243:93.0 244:40.0 245:12.0 246:19.0 248:152.0 253:36.0 254:13.0 258:25.0 259:13.0 260:15.0 262:47.0 265:18.0 268:34.0 269:24.0 272:20.0 279:14.0 283:20.0 290:374.0 291:98.0 318:20.0 330:14.0 331:248.0 332:66.0 333:33.0 334:12.0 336:23.0 337:27.0 339:35.0 340:37.0 343:15.0 347:25.0 348:15.0 349:20.0 350:14.0 355:20.0 361:16.0 364:54.0 365:552.0 366:204.0 380:50.0 381:25.0 385:14.0 386:16.0 399:19.0 403:17.0 418:17.0 422:15.0 430:26.0 446:19.0 451:12.0 462:17.0 476:18.0 479:15.0 482:19.0</t>
  </si>
  <si>
    <t>C16526</t>
  </si>
  <si>
    <t>BITHHVVYSMSWAG-KTKRTIGZSA-N</t>
  </si>
  <si>
    <t>hypoxanthine</t>
  </si>
  <si>
    <t>85:17650.0 86:12163.0 87:3151.0 88:967.0 89:1497.0 90:1362.0 91:1011.0 92:2327.0 93:2705.0 94:2109.0 95:8249.0 96:4731.0 97:4274.0 98:10523.0 99:10631.0 100:18705.0 101:4328.0 102:2856.0 103:1825.0 104:825.0 105:732.0 106:877.0 107:1246.0 108:1010.0 109:1929.0 110:7804.0 111:16720.0 112:8157.0 113:3184.0 114:2386.0 115:2768.0 116:1782.0 117:3672.0 118:1096.0 119:3047.0 120:887.0 121:1152.0 122:1601.0 123:7675.0 124:5924.0 125:27347.0 126:4669.0 127:1631.0 128:4687.0 129:757.0 130:3064.0 131:18005.0 132:5577.0 133:6437.0 134:1529.0 135:1034.0 136:2233.0 137:1880.0 138:8120.0 139:6776.0 140:1825.0 141:1929.0 142:12534.0 143:3438.0 144:1712.0 145:493.0 146:711.0 147:19727.0 148:4999.0 149:2359.0 150:4433.0 151:2592.0 152:7155.0 153:4871.0 154:2331.0 155:1643.0 156:2287.0 157:2149.0 158:22398.0 159:5210.0 160:2267.0 161:502.0 162:394.0 163:1842.0 164:1604.0 165:5114.0 166:21893.0 167:4343.0 168:2152.0 169:1875.0 170:2814.0 171:2433.0 172:25772.0 173:12314.0 174:8155.0 175:2628.0 176:1019.0 177:4304.0 178:1275.0 179:2286.0 180:8006.0 181:23910.0 182:4922.0 183:2543.0 184:916.0 185:769.0 186:465.0 187:209.0 188:189.0 189:326.0 190:187.0 191:7629.0 192:5425.0 193:30133.0 194:5220.0 195:2554.0 196:864.0 197:3961.0 198:1176.0 199:496.0 200:988.0 201:248.0 202:221.0 204:217.0 205:1352.0 206:35628.0 207:20005.0 208:10550.0 209:2627.0 210:1084.0 211:5263.0 212:1486.0 213:820.0 214:538.0 215:156.0 216:489.0 217:174.0 218:225.0 219:297.0 220:262.0 221:828.0 222:4925.0 223:4441.0 224:3263.0 225:1129.0 226:661.0 227:351.0 228:97.0 229:195.0 230:147.0 231:207.0 232:151.0 233:193.0 234:205.0 235:2975.0 236:1563.0 237:1821.0 238:11769.0 239:5264.0 240:1756.0 241:760.0 242:212.0 243:89.0 244:140.0 247:92.0 248:185.0 249:7113.0 250:2098.0 251:1656.0 252:1217.0 253:658.0 254:322.0 255:148.0 256:80.0 257:318.0 258:415.0 259:325.0 260:58.0 261:87.0 262:19.0 263:758.0 264:1686.0 265:252895.0 266:61751.0 267:24493.0 268:4214.0 269:475.0 270:207.0 271:223.0 272:227.0 273:16.0 274:264.0 275:322.0 276:174.0 277:136.0 278:39.0 279:8482.0 280:83394.0 281:21166.0 282:8018.0 283:1374.0 284:256.0 285:53.0 286:24.0 288:20.0 292:8.0 295:2.0 296:6.0 297:44.0 298:3.0 299:123.0 302:23.0 307:16.0 309:19.0 312:47.0 313:19.0 314:10.0 315:37.0 316:36.0 318:3.0 323:6.0 326:15.0 330:75.0 331:14.0 332:11.0 334:6.0 335:10.0 337:1.0 338:11.0 341:13.0 349:23.0 350:3.0 353:2.0 357:26.0 358:20.0 361:14.0 365:12.0 366:8.0 370:30.0 374:5.0 376:44.0 377:17.0 379:9.0 396:3.0 399:1.0 406:24.0 410:1.0 417:1.0 420:111.0 421:43.0 422:7.0 428:1.0 434:1.0 436:10.0 438:6.0 440:1.0 442:12.0 447:6.0 448:10.0 451:7.0 453:4.0 457:16.0 462:11.0 466:2.0 468:29.0 486:17.0 488:2.0 492:4.0 497:1.0</t>
  </si>
  <si>
    <t>C00262</t>
  </si>
  <si>
    <t>FDGQSTZJBFJUBT-UHFFFAOYSA-N</t>
  </si>
  <si>
    <t>hypotaurine</t>
  </si>
  <si>
    <t>86:1014.0 87:116.0 88:90.0 89:68.0 90:17.0 91:63.0 92:40.0 94:26.0 98:37.0 99:240.0 100:6173.0 101:708.0 102:301.0 103:213.0 104:146.0 105:183.0 106:48.0 110:49.0 113:142.0 114:1274.0 117:377.0 118:68.0 119:29.0 120:26.0 121:58.0 122:28.0 123:14.0 126:44.0 127:49.0 128:31.0 129:49.0 130:843.0 131:338.0 133:665.0 134:59.0 135:121.0 136:23.0 137:78.0 140:230.0 141:34.0 142:206.0 144:249.0 145:134.0 146:62.0 147:1218.0 148:590.0 151:21.0 156:135.0 157:203.0 158:127.0 159:91.0 160:61.0 162:21.0 163:18.0 164:6.0 166:27.0 172:656.0 173:198.0 174:1048.0 175:181.0 176:426.0 177:41.0 178:56.0 183:41.0 186:161.0 188:4497.0 189:697.0 190:288.0 191:53.0 194:45.0 195:20.0 202:15.0 210:20.0 212:21.0 215:25.0 216:24.0 222:44.0 223:13.0 226:21.0 231:14.0 240:24.0 241:19.0 247:15.0 248:54.0 250:16.0 251:14.0 253:27.0 254:14.0 255:29.0 266:17.0 267:28.0 268:26.0 269:20.0 274:16.0 275:28.0 276:15.0 279:19.0 283:30.0 284:25.0 285:12.0 287:26.0 288:33.0 293:14.0 294:17.0 295:20.0 298:16.0 302:21.0 303:22.0 307:25.0 309:15.0 310:120.0 311:47.0 312:18.0 314:146.0 317:12.0 319:31.0 322:26.0 325:17.0 327:21.0 332:20.0 334:16.0 336:26.0 337:13.0 338:13.0 339:7.0 341:27.0 343:20.0 345:19.0 346:24.0 347:25.0 348:20.0 350:14.0 351:18.0 361:16.0 362:13.0 365:14.0 381:17.0 388:22.0 390:11.0 394:13.0 399:13.0 402:25.0 403:29.0 407:15.0 410:26.0 417:20.0 421:14.0 426:12.0 432:17.0 445:20.0 447:7.0 457:8.0 462:11.0 464:27.0 469:12.0 475:20.0 488:11.0</t>
  </si>
  <si>
    <t>C00519</t>
  </si>
  <si>
    <t>VVIUBCNYACGLLV-UHFFFAOYSA-N</t>
  </si>
  <si>
    <t xml:space="preserve">hydroxycarbamate </t>
  </si>
  <si>
    <t>86:1090.0 87:384.0 89:78.0 99:251.0 102:276.0 107:178.0 108:1.0 110:207.0 119:381.0 127:1.0 131:531.0 132:298.0 133:1122.0 135:10.0 143:27.0 146:671.0 147:8487.0 148:1209.0 149:624.0 155:128.0 157:23.0 160:1255.0 161:198.0 162:131.0 163:12.0 169:38.0 171:2468.0 172:143.0 173:288.0 186:141.0 189:1974.0 190:204.0 193:109.0 194:27.0 205:140.0 206:5.0 207:302.0 208:56.0 209:7.0 221:55.0 261:10.0 267:55.0 278:1598.0 279:432.0 280:178.0 281:41.0 341:33.0 355:42.0 481:1.0</t>
  </si>
  <si>
    <t>DRAJWRKLRBNJRQ-UHFFFAOYSA-N</t>
  </si>
  <si>
    <t>homoserine</t>
  </si>
  <si>
    <t>101:66.0 102:400.0 103:4169.0 104:311.0 105:88.0 108:5.0 113:20.0 114:56.0 115:64.0 116:6.0 117:924.0 118:50.0 125:1.0 128:3071.0 129:503.0 130:734.0 131:345.0 132:149.0 133:513.0 134:269.0 135:55.0 139:3.0 140:11.0 141:19.0 145:11.0 146:159.0 147:1347.0 148:40.0 149:294.0 157:459.0 158:17.0 159:17.0 172:20.0 177:38.0 180:8.0 184:17.0 185:46.0 191:9.0 199:4.0 200:1.0 202:287.0 204:73.0 208:3.0 216:33.0 217:9.0 218:3547.0 219:769.0 220:483.0 221:25.0 230:115.0 231:60.0 237:1.0 247:163.0 254:6.0 264:1.0 266:15.0 292:97.0 294:8.0 299:29.0 300:28.0 317:12.0 327:2.0 335:1.0 347:2.0 374:15.0 386:1.0 421:11.0 424:3.0 435:18.0 455:2.0 460:1.0 468:10.0 477:7.0 484:18.0</t>
  </si>
  <si>
    <t>C00263</t>
  </si>
  <si>
    <t>UKAUYVFTDYCKQA-VKHMYHEASA-N</t>
  </si>
  <si>
    <t xml:space="preserve">heptanoic acid </t>
  </si>
  <si>
    <t>85:1365.0 86:1735.0 87:501.0 88:1264.0 89:1213.0 90:270.0 91:407.0 93:794.0 95:6639.0 96:513.0 97:544.0 99:1392.0 100:205.0 101:2510.0 102:402.0 105:3672.0 106:267.0 110:94.0 111:372.0 112:646.0 113:431.0 115:387.0 116:4334.0 117:46601.0 118:4453.0 119:1949.0 120:107.0 123:19.0 125:39.0 128:247.0 129:13878.0 131:16378.0 132:12189.0 133:2234.0 134:518.0 141:100.0 143:2895.0 144:360.0 145:3226.0 146:647.0 148:123.0 153:31.0 155:14.0 157:107.0 159:1661.0 160:255.0 161:72.0 169:34.0 170:19.0 173:202.0 175:25.0 186:20.0 187:29210.0 188:4027.0 189:1088.0 202:112.0 252:14.0 260:28.0 274:28.0 285:15.0 310:19.0 311:12.0 318:17.0 337:29.0 344:13.0 350:22.0 353:11.0 365:6.0 367:15.0 369:12.0 371:12.0 372:12.0 390:26.0 412:26.0 455:12.0 460:15.0 468:18.0 487:18.0 491:19.0 494:39.0 496:18.0 498:40.0</t>
  </si>
  <si>
    <t>C17714</t>
  </si>
  <si>
    <t>MNWFXJYAOYHMED-UHFFFAOYSA-N</t>
  </si>
  <si>
    <t>heptadecanoic acid</t>
  </si>
  <si>
    <t>86:84.0 89:126.0 93:146.0 95:297.0 97:364.0 98:171.0 99:152.0 101:71.0 105:120.0 107:47.0 109:65.0 111:142.0 112:68.0 113:69.0 116:319.0 117:6884.0 118:515.0 119:190.0 123:26.0 125:38.0 129:2928.0 130:357.0 131:779.0 132:2003.0 133:510.0 134:126.0 141:18.0 143:248.0 145:1080.0 146:130.0 149:39.0 152:19.0 153:14.0 159:91.0 163:18.0 171:63.0 174:86.0 177:28.0 182:19.0 187:82.0 189:15.0 197:18.0 201:212.0 202:62.0 213:28.0 215:30.0 227:23.0 241:13.0 242:13.0 243:71.0 257:25.0 283:45.0 284:36.0 285:41.0 288:28.0 297:17.0 300:19.0 301:23.0 302:33.0 308:19.0 314:23.0 315:28.0 316:27.0 317:23.0 320:12.0 326:58.0 327:578.0 328:196.0 329:37.0 330:26.0 332:12.0 333:13.0 334:18.0 338:25.0 342:81.0 345:34.0 349:14.0 350:20.0 353:12.0 354:22.0 357:18.0 362:14.0 368:31.0 386:16.0 391:13.0 407:14.0 441:17.0 450:14.0 452:17.0 453:22.0 454:29.0 457:18.0 460:24.0 465:21.0 469:16.0 471:13.0 473:24.0 474:19.0 477:22.0 478:24.0 479:26.0 483:21.0 486:27.0 488:15.0 490:22.0 494:18.0 495:24.0 497:23.0 499:17.0 500:16.0</t>
  </si>
  <si>
    <t>KEMQGTRYUADPNZ-UHFFFAOYSA-N</t>
  </si>
  <si>
    <t>gulonolactone</t>
  </si>
  <si>
    <t>85:17524.0 86:12328.0 87:29992.0 88:12870.0 89:51781.0 90:5361.0 91:3159.0 93:814.0 94:1933.0 95:11847.0 96:2415.0 97:121279.0 98:12195.0 99:22775.0 100:11295.0 101:64232.0 102:44389.0 103:315503.0 104:30507.0 105:23001.0 106:1926.0 107:4317.0 109:1978.0 111:18556.0 112:4609.0 113:14590.0 114:6249.0 115:36246.0 116:31220.0 117:122272.0 118:16427.0 119:32183.0 120:3701.0 121:3843.0 123:1102.0 124:642.0 125:8269.0 126:3076.0 127:15203.0 128:9659.0 129:181545.0 130:41248.0 131:93509.0 132:16493.0 133:222547.0 134:31898.0 135:26024.0 136:2191.0 137:1980.0 139:505.0 140:1785.0 141:7393.0 142:13587.0 143:64033.0 144:8589.0 145:13017.0 146:4383.0 147:610171.0 148:94654.0 149:94252.0 150:11929.0 151:7460.0 152:1540.0 153:13002.0 154:1455.0 155:25261.0 156:27086.0 159:5453.0 161:5282.0 162:3587.0 167:839.0 168:1111.0 169:29872.0 170:7811.0 171:20393.0 172:4184.0 173:8622.0 174:6839.0 175:14901.0 177:14170.0 178:2939.0 179:1262.0 180:601.0 181:1421.0 182:539.0 185:3514.0 186:1821.0 187:4667.0 189:176600.0 190:37045.0 191:63716.0 192:10638.0 193:17827.0 194:2677.0 195:1254.0 196:301.0 197:16242.0 198:3491.0 199:5430.0 200:2443.0 201:7978.0 202:7956.0 203:20159.0 204:151157.0 205:68181.0 206:20006.0 207:13616.0 208:5173.0 209:1673.0 210:521.0 213:1425.0 214:1066.0 215:20340.0 216:10734.0 217:325029.0 218:64463.0 219:101346.0 220:28181.0 221:26775.0 222:6368.0 223:2649.0 224:568.0 225:238.0 227:6249.0 228:2735.0 229:11842.0 230:32531.0 231:20787.0 232:6127.0 233:3655.0 234:1555.0 240:436.0 241:1892.0 242:1759.0 243:88728.0 244:24383.0 245:30949.0 246:15261.0 247:6005.0 248:1673.0 249:1022.0 253:234.0 257:2884.0 258:3459.0 259:10485.0 260:3397.0 261:1543.0 262:7549.0 263:2617.0 264:485.0 265:5655.0 266:1439.0 267:776.0 268:252.0 269:2225.0 270:1067.0 271:20995.0 272:5654.0 273:3975.0 274:620.0 281:490.0 282:143.0 284:135.0 285:516.0 286:826.0 287:1203.0 288:485.0 289:1026.0 290:509.0 291:4627.0 292:7602.0 293:2802.0 294:1973.0 295:413.0 296:313.0 297:292.0 301:318.0 302:402.0 303:1277.0 304:3772.0 305:38085.0 306:12788.0 312:133.0 314:126.0 315:197.0 316:330.0 317:10508.0 318:11820.0 324:527.0 328:192.0 330:292.0 331:6649.0 332:16329.0 333:43390.0 334:22899.0 335:18407.0 336:7014.0 337:2668.0 338:802.0 339:281.0 340:175.0 341:230.0 342:282.0 343:406.0 344:159.0 347:772.0 348:15235.0 349:6530.0 350:3097.0 351:962.0 352:448.0 353:221.0 355:182.0 357:161.0 358:107.0 359:321.0 360:855.0 361:20434.0 362:8416.0 363:6923.0 364:2318.0 365:862.0 366:154.0 367:108.0 371:53.0 374:110.0 375:295.0 376:739.0 377:514.0 378:222.0 380:145.0 382:16.0 384:142.0 385:79.0 386:26.0 387:19.0 388:65.0 390:76.0 391:99.0 392:107.0 393:703.0 394:321.0 395:295.0 396:169.0 397:125.0 402:60.0 403:113.0 404:171.0 405:108.0 412:93.0 416:68.0 417:113.0 424:413.0 425:126.0 426:144.0 429:104.0 430:131.0 431:192.0 432:205.0 433:498.0 435:168.0 437:74.0 438:40.0 439:122.0 441:214.0 445:77.0 446:118.0 448:39.0 449:77.0 450:356.0 451:3127.0 452:1800.0 453:815.0 454:436.0 455:148.0 456:84.0 458:35.0 462:19.0 464:144.0 465:1490.0 466:11692.0 467:6970.0 468:3484.0 469:1336.0 470:467.0 471:195.0 473:50.0 475:22.0 476:9.0 478:30.0 480:49.0 481:38.0 483:95.0 486:100.0 488:23.0 489:10.0 496:67.0</t>
  </si>
  <si>
    <t>SXZYCXMUPBBULW-LECHCGJUSA-N</t>
  </si>
  <si>
    <t>guanosine</t>
  </si>
  <si>
    <t>85:1543.0 86:695.0 87:960.0 88:305.0 89:2775.0 90:249.0 91:343.0 93:203.0 94:284.0 95:499.0 96:239.0 97:2078.0 98:737.0 99:4070.0 100:2326.0 101:4073.0 102:1037.0 103:34450.0 104:3406.0 105:1568.0 106:62.0 107:214.0 109:142.0 110:455.0 111:1465.0 112:454.0 113:1897.0 114:483.0 115:8354.0 116:2447.0 117:6988.0 118:924.0 119:1155.0 120:232.0 121:117.0 122:147.0 123:259.0 124:207.0 125:458.0 126:538.0 127:917.0 128:347.0 129:8734.0 130:1540.0 131:5420.0 132:1425.0 133:6822.0 134:1511.0 135:1021.0 136:292.0 137:132.0 138:600.0 139:302.0 140:531.0 141:1713.0 142:1027.0 143:3986.0 144:981.0 145:1559.0 146:2839.0 147:27792.0 148:4607.0 149:3282.0 150:543.0 151:415.0 152:307.0 153:1353.0 154:308.0 155:706.0 156:2088.0 157:3224.0 158:2370.0 159:678.0 160:408.0 161:224.0 162:222.0 163:409.0 164:248.0 165:886.0 166:3125.0 167:575.0 168:444.0 169:7379.0 170:1166.0 171:3233.0 172:586.0 173:871.0 174:546.0 175:362.0 176:163.0 177:359.0 178:193.0 179:571.0 180:716.0 181:329.0 182:440.0 183:244.0 184:236.0 185:98.0 186:101.0 187:305.0 188:221.0 189:1982.0 190:1372.0 191:1608.0 192:622.0 193:690.0 194:431.0 195:354.0 196:284.0 197:211.0 198:374.0 199:110.0 201:253.0 202:87.0 203:387.0 204:1826.0 205:986.0 206:945.0 207:1068.0 208:1030.0 209:430.0 210:407.0 211:136.0 212:78.0 213:59.0 214:21.0 215:525.0 216:169.0 217:10591.0 218:2542.0 219:1259.0 220:489.0 221:723.0 222:590.0 223:337.0 224:301.0 225:64.0 226:49.0 227:37.0 229:697.0 230:11215.0 231:3428.0 232:1503.0 233:315.0 234:380.0 235:110.0 236:239.0 237:303.0 238:841.0 239:312.0 240:159.0 241:64.0 242:24.0 243:8321.0 244:2037.0 245:25735.0 246:5652.0 247:2341.0 248:587.0 249:142.0 250:260.0 251:664.0 252:232.0 253:273.0 254:70.0 255:8.0 257:418.0 258:440.0 259:3621.0 260:888.0 261:351.0 262:262.0 263:172.0 264:3343.0 265:841.0 266:504.0 267:197.0 268:55.0 271:152.0 272:26.0 273:28.0 274:59.0 275:26.0 276:134.0 277:167.0 278:965.0 279:784.0 280:16955.0 281:4530.0 282:1983.0 283:512.0 284:24.0 285:11.0 286:24.0 287:5.0 288:79.0 290:77.0 291:115.0 292:272.0 293:296.0 294:2118.0 295:4048.0 296:5363.0 297:1547.0 298:410.0 299:331.0 300:40.0 301:59.0 302:58.0 304:91.0 305:103.0 306:271.0 307:61.0 308:924.0 309:397.0 310:93.0 311:34.0 313:66.0 314:43.0 316:60.0 317:37.0 318:106.0 319:241.0 320:467.0 321:212.0 322:254.0 323:388.0 324:26146.0 325:7164.0 326:2744.0 327:594.0 328:158.0 329:17.0 330:26.0 331:85.0 332:68.0 333:126.0 334:50.0 335:46.0 336:207.0 337:85.0 338:114.0 339:26.0 340:20.0 341:119.0 342:70.0 344:24.0 345:32.0 346:14.0 347:28.0 348:694.0 349:228.0 350:187.0 351:97.0 352:1658.0 353:655.0 354:394.0 355:227.0 356:19.0 357:23.0 358:32.0 359:13.0 360:60.0 361:766.0 362:290.0 363:78.0 364:55.0 365:10.0 366:370.0 367:580.0 368:5554.0 369:2081.0 370:949.0 371:149.0 372:46.0 374:17.0 375:25.0 376:16.0 378:54.0 379:7.0 380:59.0 381:9.0 382:36.0 383:90.0 384:12.0 385:11.0 391:56.0 392:63.0 393:68.0 394:1375.0 395:505.0 396:369.0 397:77.0 401:83.0 404:26.0 406:34.0 407:8.0 408:140.0 409:289.0 410:2972.0 411:1154.0 412:488.0 413:73.0 414:8.0 415:113.0 422:502.0 423:234.0 424:151.0 425:540.0 426:224.0 427:53.0 429:17.0 431:28.0 434:38.0 435:16.0 436:22.0 437:15.0 438:19.0 440:5.0 446:31.0 448:84.0 450:33.0 451:15.0 455:10.0 463:43.0 464:86.0 465:64.0 468:21.0 469:2.0 475:55.0 476:12.0 480:21.0 482:144.0 483:82.0 484:38.0 485:6.0 488:23.0 490:28.0 495:9.0 496:10.0 497:6.0</t>
  </si>
  <si>
    <t>C00387</t>
  </si>
  <si>
    <t>NYHBQMYGNKIUIF-UUOKFMHZSA-N</t>
  </si>
  <si>
    <t>glycolic acid</t>
  </si>
  <si>
    <t>86:321.0 87:877.0 88:2215.0 89:1177.0 90:166.0 92:46.0 95:690.0 98:47.0 99:43.0 100:1.0 101:491.0 102:395.0 103:3236.0 104:445.0 105:759.0 106:5.0 107:431.0 110:197.0 113:123.0 114:1.0 115:778.0 116:235.0 117:2708.0 118:351.0 119:694.0 120:123.0 121:18.0 124:3.0 131:2476.0 132:305.0 133:6921.0 134:1259.0 135:297.0 144:1.0 146:382.0 147:57199.0 148:9255.0 149:5731.0 150:464.0 151:221.0 161:3331.0 162:563.0 163:245.0 164:13.0 174:12.0 175:25.0 176:44.0 177:9136.0 178:1499.0 179:744.0 180:12.0 184:100.0 186:21.0 189:5.0 190:199.0 205:5249.0 206:917.0 207:412.0 223:9.0 228:19.0 251:6.0 274:3.0 276:1.0 283:39.0 294:4.0 301:1.0 315:15.0 316:4.0 323:2.0 327:18.0 341:6.0 363:8.0 368:9.0 374:4.0 377:48.0 384:16.0 387:25.0 411:32.0 422:1.0 432:11.0 435:46.0 443:1.0 444:22.0 445:1.0 452:40.0 458:13.0 471:1.0 472:19.0 479:4.0 481:29.0 488:23.0 492:29.0</t>
  </si>
  <si>
    <t>C00160</t>
  </si>
  <si>
    <t>AEMRFAOFKBGASW-UHFFFAOYSA-N</t>
  </si>
  <si>
    <t>glycine</t>
  </si>
  <si>
    <t>85:2882.0 86:87494.0 87:10917.0 88:4018.0 89:822.0 92:65.0 93:42.0 94:27.0 95:426.0 96:50.0 97:67.0 99:1489.0 100:53029.0 101:10140.0 102:5892.0 103:928.0 105:1276.0 110:146.0 113:1787.0 114:44.0 115:2820.0 116:1864.0 117:12472.0 118:47.0 119:3422.0 122:40.0 123:85.0 125:63.0 129:156.0 130:9640.0 131:7466.0 132:862.0 133:31722.0 134:5661.0 135:2633.0 144:2949.0 145:349.0 146:1208.0 147:26782.0 148:8179.0 149:5445.0 158:2433.0 159:1298.0 160:2359.0 161:551.0 162:205.0 163:69.0 171:65.0 172:1683.0 174:152336.0 175:28023.0 176:12302.0 177:361.0 178:255.0 187:150.0 188:2043.0 190:449.0 191:115.0 200:60.0 202:783.0 203:236.0 204:837.0 205:85.0 218:58.0 246:286.0 248:21677.0 249:5746.0 250:2638.0 251:499.0 253:40.0 254:32.0 258:17.0 263:51.0 267:29.0 268:34.0 276:4493.0 277:408.0 278:257.0 288:36.0 292:28.0 299:12.0 304:15.0 305:20.0 318:38.0 322:24.0 326:35.0 334:37.0 341:26.0 344:23.0 345:20.0 346:12.0 356:14.0 381:30.0 417:22.0 433:16.0 440:27.0 454:22.0 458:43.0 459:16.0 461:27.0</t>
  </si>
  <si>
    <t>C00037</t>
  </si>
  <si>
    <t>DHMQDGOQFOQNFH-UHFFFAOYSA-N</t>
  </si>
  <si>
    <t>glycerol-alpha-phosphate</t>
  </si>
  <si>
    <t>85:750.0 87:846.0 88:468.0 89:1193.0 90:82.0 91:168.0 92:114.0 93:127.0 94:26.0 95:116.0 97:212.0 98:232.0 99:483.0 101:13348.0 102:1461.0 103:9463.0 104:991.0 105:689.0 106:35.0 107:239.0 108:36.0 109:51.0 111:385.0 113:2220.0 114:284.0 115:2195.0 116:2414.0 117:2066.0 118:407.0 119:755.0 120:59.0 121:349.0 122:90.0 123:101.0 125:30.0 127:73.0 129:6764.0 130:1365.0 131:6671.0 132:512.0 133:8224.0 134:1367.0 135:2622.0 136:210.0 137:734.0 138:89.0 139:7.0 141:48.0 143:79.0 145:207.0 147:13466.0 148:1827.0 149:1914.0 150:411.0 151:828.0 152:115.0 153:225.0 154:44.0 155:238.0 156:30.0 157:42.0 158:46.0 159:125.0 160:8.0 161:19.0 162:61.0 163:637.0 164:103.0 165:326.0 166:39.0 167:230.0 168:40.0 169:94.0 170:4.0 171:62.0 175:211.0 176:90.0 177:289.0 178:57.0 179:257.0 180:82.0 181:999.0 182:194.0 183:566.0 184:207.0 189:460.0 190:52.0 191:1442.0 192:315.0 193:1121.0 194:231.0 195:1137.0 196:145.0 197:518.0 199:126.0 201:3.0 202:123.0 203:1065.0 204:682.0 205:689.0 206:138.0 207:3057.0 208:603.0 209:466.0 210:145.0 211:6976.0 212:1053.0 213:701.0 216:20.0 217:432.0 218:1720.0 219:752.0 220:1206.0 221:317.0 222:39.0 224:46.0 225:1468.0 226:607.0 227:1441.0 228:299.0 229:116.0 230:11.0 231:42.0 236:43.0 237:70.0 239:44.0 240:27.0 241:1405.0 242:394.0 243:989.0 244:164.0 245:21.0 246:2.0 248:6.0 249:4.0 250:7.0 251:23.0 252:13.0 253:316.0 254:97.0 255:193.0 256:1782.0 257:228.0 258:143.0 260:22.0 263:17.0 269:309.0 270:47.0 271:11.0 272:490.0 273:59.0 274:22.0 275:22.0 276:4.0 279:1.0 280:12.0 283:423.0 284:131.0 285:1338.0 286:322.0 287:111.0 288:8.0 289:13.0 290:46.0 291:45.0 292:27.0 293:35.0 296:3.0 297:1.0 298:420.0 299:15339.0 300:4161.0 301:2204.0 302:411.0 303:61.0 304:32.0 306:6.0 307:52.0 308:24.0 311:16.0 312:16.0 313:189.0 314:697.0 315:3487.0 316:968.0 317:491.0 318:65.0 319:67.0 327:135.0 328:686.0 329:242.0 330:93.0 331:47.0 332:17.0 337:1.0 338:101.0 341:1109.0 342:424.0 343:246.0 344:53.0 345:24.0 346:36.0 347:11.0 349:43.0 350:21.0 352:26.0 353:9.0 354:1.0 355:12.0 356:210.0 357:9048.0 358:2684.0 359:1369.0 360:281.0 361:84.0 362:307.0 363:42.0 364:51.0 366:36.0 369:22.0 370:1340.0 371:371.0 372:242.0 373:738.0 374:219.0 375:92.0 376:38.0 377:16.0 378:31.0 379:3.0 386:27.0 387:892.0 388:329.0 389:449.0 390:134.0 391:73.0 392:6.0 400:2.0 401:18.0 408:52.0 410:36.0 415:60.0 417:8.0 419:13.0 422:7.0 424:2.0 426:25.0 431:40.0 444:24.0 445:1230.0 446:455.0 447:210.0 448:62.0 449:17.0 450:2.0 456:3.0 467:4.0 484:27.0 487:37.0 490:1.0 495:14.0 499:5.0</t>
  </si>
  <si>
    <t>C03189</t>
  </si>
  <si>
    <t>AWUCVROLDVIAJX-UHFFFAOYSA-N</t>
  </si>
  <si>
    <t>glycerol-3-galactoside</t>
  </si>
  <si>
    <t>85:119.0 86:50.0 88:92.0 89:704.0 90:63.0 97:170.0 99:209.0 101:1588.0 102:180.0 103:7466.0 104:638.0 105:274.0 113:140.0 114:16.0 115:228.0 116:505.0 117:2068.0 118:19.0 119:111.0 129:3086.0 130:248.0 131:1536.0 132:221.0 133:1744.0 135:112.0 136:31.0 141:23.0 143:419.0 144:45.0 147:6254.0 148:466.0 149:464.0 150:25.0 158:13.0 159:168.0 169:405.0 172:18.0 175:156.0 189:502.0 190:237.0 191:1005.0 192:114.0 193:51.0 199:32.0 203:276.0 204:12834.0 205:2295.0 206:1051.0 207:226.0 210:26.0 211:18.0 215:29.0 217:2304.0 218:608.0 219:433.0 220:66.0 222:44.0 231:179.0 232:11.0 234:25.0 241:33.0 242:53.0 243:183.0 257:79.0 265:43.0 271:64.0 277:37.0 294:50.0 305:137.0 306:14.0 308:57.0 309:18.0 313:22.0 317:15.0 322:58.0 325:7.0 332:41.0 333:71.0 335:52.0 337:433.0 338:151.0 339:62.0 345:9.0 346:14.0 347:23.0 351:56.0 353:42.0 360:38.0 361:212.0 362:89.0 363:59.0 364:10.0 365:9.0 378:42.0 420:28.0 443:12.0 479:10.0 481:38.0 484:22.0 494:24.0</t>
  </si>
  <si>
    <t>C05401</t>
  </si>
  <si>
    <t>NHJUPBDCSOGIKX-NTXXKDEISA-N</t>
  </si>
  <si>
    <t>glycerol</t>
  </si>
  <si>
    <t>86:30597.0 89:21613.0 103:125889.0 117:141953.0 119:14010.0 129:21400.0 133:67829.0 144:670.0 145:1272.0 174:91903.0 175:25811.0 176:7522.0 177:9204.0 203:9689.0 205:89790.0 206:17957.0 217:4799.0 218:30180.0 219:4801.0 220:2024.0 262:1689.0 263:842.0 264:272.0 265:218.0 277:210.0 293:1951.0 294:525.0 295:342.0 320:44.0 325:216.0 332:32.0 340:55.0 341:328.0 342:113.0 343:85.0 344:51.0 347:49.0 350:51.0 356:36.0 368:31.0 408:49.0 429:134.0 451:51.0</t>
  </si>
  <si>
    <t>PEDCQBHIVMGVHV-UHFFFAOYSA-N</t>
  </si>
  <si>
    <t>glyceric acid</t>
  </si>
  <si>
    <t>87:1831.0 88:928.0 91:529.0 93:1041.0 95:791.0 96:1138.0 100:1947.0 101:4605.0 102:21019.0 103:23383.0 104:3795.0 105:2757.0 108:2348.0 113:722.0 114:762.0 115:3205.0 116:2271.0 117:2738.0 118:1986.0 119:2762.0 120:586.0 121:223.0 130:7187.0 131:5463.0 132:1954.0 133:25557.0 134:2586.0 135:3526.0 143:457.0 147:45511.0 148:10008.0 149:5843.0 150:825.0 152:713.0 158:59.0 159:395.0 160:155.0 163:804.0 170:211.0 175:2454.0 176:736.0 177:1811.0 181:302.0 184:159.0 189:24767.0 190:4734.0 191:1916.0 192:102.0 194:250.0 203:177.0 204:946.0 205:4811.0 206:1184.0 209:184.0 213:110.0 216:68.0 218:415.0 219:400.0 220:281.0 221:1044.0 222:249.0 227:988.0 232:170.0 258:49.0 261:160.0 277:52.0 279:155.0 284:86.0 292:8532.0 293:2754.0 294:800.0 295:342.0 302:72.0 307:1597.0 308:500.0 309:282.0 317:37.0 322:94.0 327:187.0 330:85.0 351:52.0 356:67.0 367:37.0 391:42.0 396:58.0 397:28.0 400:41.0 411:37.0 442:39.0 449:51.0 452:36.0 453:52.0 455:33.0 458:31.0 460:55.0 478:47.0 480:57.0 482:48.0 485:35.0 486:50.0 488:35.0</t>
  </si>
  <si>
    <t>C00258</t>
  </si>
  <si>
    <t>RBNPOMFGQQGHHO-UHFFFAOYSA-N</t>
  </si>
  <si>
    <t>glutathione</t>
  </si>
  <si>
    <t>85:57.0 86:293.0 88:52.0 89:291.0 91:68.0 92:107.0 93:168.0 94:238.0 95:2835.0 96:535.0 97:65.0 98:157.0 100:441.0 102:233.0 103:524.0 104:202.0 105:243.0 106:87.0 107:4001.0 108:570.0 109:361.0 112:102.0 114:95.0 115:203.0 116:374.0 117:448.0 118:69.0 119:184.0 120:62.0 121:118.0 122:107.0 123:47.0 124:99.0 125:84.0 126:42.0 127:147.0 129:1131.0 130:238.0 131:325.0 132:150.0 133:278.0 134:92.0 135:1385.0 136:329.0 137:162.0 139:85.0 140:56.0 141:171.0 142:262.0 143:142.0 144:159.0 145:300.0 146:104.0 148:326.0 150:53.0 151:81.0 152:60.0 153:56.0 154:50.0 155:114.0 156:95.0 161:28.0 162:46.0 163:61.0 164:800.0 165:224.0 166:35.0 167:94.0 168:38.0 169:17.0 170:64.0 177:49.0 178:40.0 179:38.0 180:30.0 181:86.0 184:58.0 185:82.0 187:35.0 188:13.0 192:408.0 193:143.0 194:39.0 195:92.0 197:162.0 198:41.0 200:27.0 201:34.0 202:13.0 203:62.0 206:55.0 208:44.0 209:122.0 210:20.0 211:148.0 212:75.0 213:5164.0 214:783.0 215:255.0 217:113.0 218:33.0 219:75.0 220:30.0 221:60.0 222:17.0 224:37.0 225:197.0 226:62.0 227:85.0 235:15.0 236:40.0 237:99.0 238:60.0 239:113.0 240:37.0 241:85.0 242:23.0 243:45.0 249:21.0 250:20.0 252:25.0 253:232.0 254:31.0 255:202.0 256:66.0 257:78.0 258:34.0 260:16.0 261:25.0 264:24.0 265:56.0 266:93.0 267:34.0 269:36.0 270:13.0 277:19.0 278:21.0 280:13.0 281:44.0 282:2268.0 283:516.0 284:144.0 285:111.0 286:40.0 287:29.0 292:20.0 293:15.0 294:23.0 295:38.0 297:25.0 298:34.0 299:195.0 300:88.0 303:25.0 309:22.0 312:37.0 313:22.0 315:116.0 316:57.0 317:42.0 319:25.0 325:17.0 327:16.0 328:15.0 329:29.0 330:58.0 334:30.0 338:12.0 340:36.0 341:30.0 345:45.0 347:20.0 348:16.0 350:20.0 353:14.0 354:25.0 356:44.0 357:49.0 358:26.0 359:56.0 360:20.0 366:14.0 367:23.0 368:16.0 370:19.0 371:12.0 372:29.0 373:41.0 374:33.0 382:21.0 384:214.0 385:82.0 386:54.0 387:35.0 388:23.0 389:27.0 390:13.0 391:19.0 392:19.0 393:12.0 394:14.0 395:13.0 399:17.0 401:19.0 437:14.0 441:14.0 442:12.0 444:16.0 445:71.0 446:19.0 455:11.0 460:14.0 461:19.0 462:32.0 467:22.0 471:16.0 479:11.0 481:18.0 497:19.0 498:20.0</t>
  </si>
  <si>
    <t>C00051</t>
  </si>
  <si>
    <t>RWSXRVCMGQZWBV-WDSKDSINSA-N</t>
  </si>
  <si>
    <t>glutaric acid</t>
  </si>
  <si>
    <t>85:4857.0 86:408.0 87:632.0 88:1429.0 89:752.0 92:72.0 93:162.0 94:11.0 95:581.0 97:15164.0 98:1176.0 99:2227.0 101:4169.0 102:981.0 103:27.0 106:67.0 107:367.0 110:432.0 111:140.0 113:709.0 114:83.0 115:2230.0 116:9480.0 117:5385.0 118:622.0 119:88.0 123:1269.0 124:368.0 126:294.0 127:328.0 128:231.0 129:14698.0 130:6115.0 131:3690.0 132:878.0 133:5237.0 138:106.0 140:284.0 141:16.0 142:59.0 143:866.0 144:129.0 145:1316.0 146:54.0 147:101389.0 148:14297.0 149:12632.0 150:1652.0 151:498.0 152:14.0 155:1021.0 156:2761.0 157:300.0 158:17490.0 159:4197.0 160:949.0 161:18.0 162:630.0 168:140.0 170:81.0 171:624.0 172:124.0 173:5.0 175:13.0 177:8.0 178:7.0 183:584.0 184:122.0 186:5221.0 187:2061.0 188:206.0 189:1542.0 190:295.0 198:5.0 200:21.0 201:182.0 202:6.0 203:4529.0 204:4154.0 205:639.0 206:19.0 215:2.0 216:20.0 217:42.0 219:83.0 220:32.0 221:46.0 222:6.0 225:8.0 230:508.0 231:26.0 233:4724.0 234:1063.0 235:404.0 236:28.0 239:2.0 241:61.0 243:57.0 244:158.0 245:309.0 254:3.0 258:1710.0 259:250.0 260:105.0 261:11317.0 262:2578.0 263:1015.0 264:116.0 273:337.0 276:16.0 277:5.0 291:5.0 292:46.0 293:15.0 294:1.0 323:2.0 342:19.0 386:1.0</t>
  </si>
  <si>
    <t>C00489</t>
  </si>
  <si>
    <t>JFCQEDHGNNZCLN-UHFFFAOYSA-N</t>
  </si>
  <si>
    <t>glutamic acid</t>
  </si>
  <si>
    <t>85:467865.0 86:64094.0 88:32861.0 89:26374.0 90:8704.0 91:18223.0 92:2947.0 93:643.0 94:2871.0 95:3473.0 96:2772.0 98:11481.0 99:11306.0 100:26566.0 101:48699.0 102:28371.0 103:63109.0 104:10692.0 105:8292.0 106:1102.0 108:2160.0 110:3756.0 111:1255.0 112:31454.0 113:12985.0 114:22937.0 115:19830.0 116:90470.0 117:81171.0 118:17445.0 119:11118.0 120:1969.0 122:3511.0 123:376.0 124:4975.0 125:223.0 126:5067.0 127:2888.0 128:20994.0 129:68581.0 130:104416.0 131:86414.0 132:24034.0 133:68105.0 134:11251.0 135:6504.0 136:1712.0 137:896.0 138:930.0 140:122523.0 141:27513.0 142:31222.0 143:5246.0 144:29767.0 145:34371.0 146:54338.0 147:227287.0 148:34498.0 149:37454.0 150:7218.0 151:3272.0 152:942.0 153:413.0 154:2661.0 156:368394.0 157:34610.0 158:529131.0 159:127949.0 160:43519.0 161:7383.0 162:1882.0 163:651.0 164:339.0 165:232.0 166:312.0 167:42.0 168:3490.0 169:2617.0 170:2345.0 172:7165.0 173:52129.0 174:968736.0 175:276419.0 176:71644.0 177:11464.0 178:1309.0 179:419.0 180:325.0 184:2042.0 185:6359.0 186:203528.0 187:47048.0 188:13177.0 189:3364.0 190:1502.0 191:552.0 193:125.0 194:140.0 198:884.0 199:398.0 200:944.0 201:43905.0 202:12916.0 203:4694.0 204:2959.0 205:733.0 206:299.0 207:336.0 208:129.0 209:553.0 212:627.0 213:531.0 214:7091.0 215:3053.0 216:2249.0 217:619.0 218:729.0 219:733.0 220:439.0 221:450.0 222:435.0 223:225.0 224:257.0 227:221.0 228:3993.0 229:1735.0 230:113700.0 231:27920.0 232:12654.0 233:2322.0 234:771.0 236:173.0 237:537.0 238:217.0 242:421.0 243:279.0 244:553.0 245:448.0 246:5886.0 247:2572.0 248:35692.0 249:13393.0 250:4926.0 251:1519.0 252:564.0 256:426.0 257:610.0 258:30272.0 259:8436.0 260:3527.0 261:902.0 262:454.0 263:572.0 264:329.0 265:323.0 266:224.0 267:286.0 268:269.0 269:225.0 270:128.0 271:404.0 272:686.0 273:4825.0 274:2035.0 275:1293.0 276:83684.0 277:31459.0 278:11795.0 279:2610.0 280:508.0 281:130.0 282:90.0 283:376.0 284:38.0 286:81.0 287:62.0 288:72.0 290:143.0 292:698.0 293:330.0 294:123.0 295:67.0 296:44.0 297:68.0 298:28.0 299:584.0 300:282.0 301:140.0 302:68.0 303:82.0 309:30.0 310:50.0 316:87.0 317:45.0 318:71.0 319:72.0 320:137.0 321:86.0 322:66.0 323:47.0 324:55.0 325:88.0 326:3.0 327:62.0 328:50.0 329:72.0 330:48.0 331:72.0 333:51.0 334:68.0 335:54.0 336:60.0 337:48.0 338:53.0 339:58.0 340:62.0 341:73.0 342:56.0 343:63.0 344:57.0 345:82.0 346:90.0 347:89.0 348:284.0 349:154.0 350:83.0 351:72.0 352:80.0 353:65.0 354:77.0 355:53.0 356:57.0 357:34.0 358:67.0 359:48.0 360:62.0 361:62.0 362:80.0 363:147.0 364:96.0 365:76.0 366:71.0 367:75.0 368:58.0 369:85.0 370:66.0 371:74.0 372:67.0 373:38.0 374:86.0 375:60.0 376:74.0 377:57.0 378:45.0 379:70.0 380:62.0 381:85.0 382:74.0 383:76.0 384:68.0 385:84.0 386:62.0 387:64.0 388:51.0 389:57.0 390:75.0 391:65.0 392:69.0 393:69.0 394:74.0 395:67.0 396:74.0 397:41.0 398:71.0 399:64.0 400:54.0 401:51.0 402:37.0 403:45.0 404:70.0 405:60.0 406:77.0 407:76.0 408:70.0 409:71.0 410:74.0 411:79.0 412:67.0 413:74.0 414:70.0 415:64.0 416:53.0 417:68.0 418:68.0 419:75.0 420:71.0 421:84.0 422:51.0 423:63.0 424:73.0 425:84.0 426:60.0 427:71.0 428:51.0 429:69.0 430:74.0 431:75.0 432:50.0 433:64.0 434:50.0 435:63.0 436:68.0 437:54.0 438:44.0 439:61.0 440:58.0 441:67.0 442:76.0 443:77.0 444:67.0 445:69.0 446:89.0 447:166.0 448:81.0 449:65.0 450:95.0 451:45.0 452:72.0 453:63.0 454:65.0 455:57.0 456:74.0 457:63.0 458:73.0 459:62.0 460:53.0 461:66.0 462:67.0 463:55.0 464:43.0 465:77.0 466:75.0 467:65.0 468:56.0 469:75.0 470:63.0 471:67.0 472:56.0 473:52.0 474:83.0 475:68.0 476:68.0 477:65.0 478:76.0 479:71.0 480:70.0 481:58.0 482:48.0 483:65.0 484:78.0 485:64.0 486:58.0 487:68.0 488:55.0 489:66.0 490:56.0 491:76.0 492:63.0 493:70.0 494:60.0 495:60.0 496:55.0 497:69.0 498:63.0 499:54.0 500:67.0</t>
  </si>
  <si>
    <t>C00025</t>
  </si>
  <si>
    <t>WHUUTDBJXJRKMK-VKHMYHEASA-N</t>
  </si>
  <si>
    <t>glucuronic acid</t>
  </si>
  <si>
    <t>96:183.0 101:343.0 104:391.0 105:404.0 114:173.0 116:299.0 118:199.0 129:212.0 131:935.0 133:2270.0 140:93.0 142:73.0 143:1502.0 145:268.0 147:12395.0 148:991.0 149:975.0 157:922.0 158:137.0 160:9222.0 161:1178.0 163:298.0 169:69.0 184:291.0 189:2493.0 191:243.0 192:148.0 200:124.0 201:100.0 203:144.0 204:559.0 205:544.0 206:869.0 215:56.0 216:211.0 217:2377.0 218:761.0 219:1170.0 220:242.0 224:49.0 229:327.0 230:82.0 231:643.0 232:114.0 234:101.0 241:61.0 244:85.0 245:231.0 246:112.0 248:32.0 256:90.0 259:171.0 261:100.0 267:96.0 272:145.0 273:64.0 274:493.0 276:34.0 277:580.0 279:44.0 282:87.0 305:480.0 306:467.0 308:238.0 312:37.0 314:258.0 315:94.0 316:38.0 318:112.0 322:44.0 333:8347.0 334:2876.0 335:1318.0 336:70.0 337:52.0 345:157.0 347:65.0 351:51.0 361:49.0 364:302.0 377:21.0 379:63.0 380:35.0 383:42.0 384:34.0 388:132.0 389:53.0 394:85.0 395:13.0 400:59.0 404:40.0 409:33.0 417:112.0 420:107.0 421:98.0 423:395.0 424:114.0 433:34.0 437:25.0 450:25.0 461:48.0 462:33.0 469:26.0 478:50.0 479:21.0 487:19.0 492:28.0 496:20.0</t>
  </si>
  <si>
    <t>C00191</t>
  </si>
  <si>
    <t>AEMOLEFTQBMNLQ-AQKNRBDQSA-N</t>
  </si>
  <si>
    <t>glucose-6-phosphate</t>
  </si>
  <si>
    <t>85:5344.0 86:4973.0 87:3875.0 88:1564.0 89:27862.0 90:2608.0 91:2035.0 92:223.0 93:363.0 94:331.0 95:327.0 96:1058.0 97:1423.0 98:1289.0 99:4317.0 100:8178.0 101:29963.0 102:7778.0 103:23328.0 104:2845.0 105:16740.0 106:2260.0 107:1720.0 109:530.0 110:954.0 111:2033.0 112:1794.0 113:4192.0 114:7313.0 115:7360.0 116:11084.0 117:11837.0 118:1943.0 119:4329.0 120:670.0 121:2026.0 122:274.0 123:786.0 124:699.0 125:485.0 126:1387.0 127:3027.0 128:3245.0 129:50525.0 130:12297.0 131:21070.0 132:3340.0 133:41720.0 134:5830.0 135:8267.0 136:946.0 137:2336.0 138:1827.0 139:645.0 140:915.0 141:1874.0 142:3260.0 143:7927.0 144:1656.0 145:4455.0 146:600.0 147:85381.0 148:13577.0 149:11570.0 150:1488.0 151:3611.0 152:1119.0 153:1188.0 154:1037.0 155:1568.0 156:1594.0 157:23039.0 158:5356.0 159:2720.0 160:54379.0 161:12235.0 162:3056.0 163:3845.0 164:700.0 165:1382.0 166:436.0 167:775.0 168:1554.0 169:2442.0 170:1616.0 171:1925.0 172:1543.0 173:2304.0 174:1264.0 175:1374.0 176:347.0 177:1245.0 178:256.0 179:1099.0 180:1011.0 181:4558.0 182:1010.0 183:1495.0 184:518.0 185:459.0 186:3267.0 187:762.0 188:545.0 189:6523.0 190:1640.0 191:9866.0 192:1868.0 193:5313.0 194:1076.0 195:4259.0 196:2017.0 197:1651.0 198:732.0 199:382.0 200:771.0 201:881.0 202:566.0 203:2107.0 204:10150.0 205:4061.0 206:1397.0 207:8577.0 208:1507.0 209:1693.0 210:1912.0 211:22088.0 212:4915.0 213:2394.0 214:1048.0 215:2337.0 216:3586.0 217:25546.0 218:5956.0 219:2389.0 220:564.0 221:1720.0 222:494.0 223:366.0 224:74.0 225:8165.0 226:1509.0 227:5438.0 228:3777.0 229:2812.0 230:2978.0 231:4610.0 232:1675.0 233:676.0 234:1002.0 235:248.0 236:132.0 237:151.0 238:211.0 239:274.0 240:617.0 241:1250.0 242:757.0 243:3269.0 244:1823.0 245:884.0 246:1329.0 247:7931.0 248:1876.0 249:893.0 250:152.0 251:135.0 253:2198.0 254:876.0 255:923.0 256:741.0 257:292.0 258:387.0 259:1091.0 260:855.0 261:345.0 262:1436.0 263:302.0 264:193.0 265:263.0 266:125.0 267:502.0 268:1315.0 269:2545.0 270:1532.0 271:834.0 272:412.0 273:112.0 274:2020.0 275:740.0 276:644.0 277:440.0 278:225.0 279:86.0 280:80.0 281:305.0 282:90.0 283:2552.0 284:879.0 285:3424.0 286:1629.0 287:778.0 288:230.0 289:184.0 290:238.0 291:1474.0 292:471.0 293:261.0 294:66.0 295:146.0 297:232.0 298:1714.0 299:63315.0 300:17582.0 301:8626.0 302:2558.0 303:708.0 304:281.0 305:1239.0 306:461.0 307:346.0 308:138.0 309:172.0 311:207.0 312:166.0 313:1772.0 314:2922.0 315:28666.0 316:6963.0 317:4222.0 318:1319.0 319:1159.0 322:59.0 323:75.0 324:72.0 327:226.0 328:1111.0 329:408.0 330:442.0 331:8201.0 332:2691.0 333:1275.0 334:314.0 335:104.0 336:52.0 340:135.0 341:3299.0 342:1511.0 343:1028.0 344:446.0 345:264.0 346:159.0 347:93.0 348:116.0 349:80.0 350:82.0 352:80.0 355:104.0 356:635.0 357:24285.0 358:7169.0 359:3576.0 360:946.0 361:332.0 362:94.0 363:71.0 364:1301.0 365:455.0 366:244.0 367:105.0 368:67.0 369:646.0 370:424.0 371:898.0 372:438.0 373:2036.0 374:1047.0 375:600.0 376:776.0 377:320.0 378:126.0 379:94.0 380:19.0 381:71.0 382:90.0 383:289.0 384:200.0 385:515.0 386:4050.0 387:73371.0 388:27088.0 389:15885.0 390:4056.0 391:1393.0 392:357.0 399:60.0 402:119.0 403:1301.0 404:344.0 405:204.0 406:111.0 407:681.0 408:263.0 409:100.0 410:43.0 415:111.0 418:43.0 420:36.0 421:42.0 424:37.0 425:48.0 426:32.0 428:77.0 429:217.0 430:43.0 431:135.0 432:142.0 433:135.0 435:82.0 436:25.0 439:35.0 440:44.0 441:57.0 442:115.0 443:746.0 444:354.0 445:261.0 446:105.0 447:103.0 448:233.0 449:131.0 450:127.0 451:108.0 452:68.0 455:41.0 458:63.0 459:481.0 460:218.0 461:525.0 462:237.0 463:153.0 464:192.0 465:78.0 467:28.0 470:383.0 471:7472.0 472:3270.0 473:1961.0 474:611.0 475:192.0 483:21.0 490:30.0 494:20.0 499:61.0 500:37.0</t>
  </si>
  <si>
    <t>C00092</t>
  </si>
  <si>
    <t>NBSCHQHZLSJFNQ-GASJEMHNSA-N</t>
  </si>
  <si>
    <t>glucose-1-phosphate</t>
  </si>
  <si>
    <t>109:205.0 122:68.0 129:4600.0 133:7138.0 134:1131.0 135:846.0 147:23317.0 149:2978.0 169:684.0 182:51.0 185:16.0 191:2374.0 203:1251.0 208:13.0 209:212.0 217:54427.0 218:15599.0 219:5988.0 220:998.0 222:106.0 230:73.0 231:434.0 232:4671.0 233:1453.0 234:392.0 241:322.0 242:193.0 247:70.0 255:297.0 257:334.0 262:72.0 280:196.0 285:122.0 290:8.0 291:94.0 294:204.0 295:264.0 296:153.0 302:10.0 304:16.0 305:1190.0 306:432.0 307:137.0 308:30.0 309:20.0 317:222.0 318:209.0 320:7.0 324:4.0 325:3.0 338:124.0 339:26.0 345:132.0 346:23.0 354:14.0 360:20.0 361:7.0 362:57.0 363:9.0 379:11.0 435:27.0 436:4.0 449:53.0 450:796.0 451:425.0 452:121.0 453:37.0</t>
  </si>
  <si>
    <t>C00103</t>
  </si>
  <si>
    <t>HXXFSFRBOHSIMQ-VFUOTHLCSA-N</t>
  </si>
  <si>
    <t>glucose</t>
  </si>
  <si>
    <t>85:202.0 86:370.0 87:15814.0 88:1126.0 89:2841.0 90:290.0 94:48.0 96:161.0 99:1499.0 100:716.0 101:1285.0 102:364.0 103:4860.0 104:294.0 105:345.0 106:230.0 107:66.0 108:14.0 109:115.0 110:221.0 111:151.0 112:87.0 113:1299.0 114:223.0 115:482.0 116:983.0 117:7481.0 118:924.0 119:347.0 120:121.0 123:14.0 125:40.0 126:47.0 127:53.0 128:778.0 129:7452.0 130:1046.0 131:1985.0 132:199.0 133:2609.0 134:205.0 135:448.0 137:281.0 138:5.0 140:25.0 141:398.0 142:542.0 143:1314.0 144:784.0 145:193.0 146:102.0 147:15439.0 148:1966.0 149:1417.0 150:169.0 152:128.0 153:46.0 154:43.0 155:130.0 156:126.0 157:3625.0 158:1163.0 159:437.0 160:126.0 161:66.0 163:272.0 164:74.0 165:83.0 166:4.0 167:82.0 168:390.0 169:118.0 170:235.0 171:324.0 172:53.0 173:524.0 174:74.0 175:200.0 177:87.0 179:113.0 180:6.0 181:68.0 182:81.0 183:36.0 184:47.0 185:96.0 186:108.0 187:31.0 188:38.0 189:1072.0 190:330.0 191:173.0 192:1.0 195:164.0 196:235.0 197:234.0 198:33.0 199:8.0 200:18.0 201:695.0 202:181.0 203:19.0 204:737.0 205:7668.0 206:1351.0 207:553.0 208:60.0 211:49.0 213:154.0 214:4.0 215:208.0 216:550.0 217:3492.0 218:872.0 219:329.0 220:35.0 221:77.0 222:1.0 225:3.0 227:357.0 228:60.0 229:874.0 230:330.0 231:230.0 232:428.0 233:155.0 234:52.0 235:18.0 236:17.0 240:1.0 241:1.0 242:76.0 243:2.0 244:96.0 245:10.0 246:21.0 247:17.0 248:4.0 252:5.0 253:32.0 255:11.0 258:91.0 259:23.0 260:47.0 261:27.0 269:46.0 270:65.0 271:26.0 272:7.0 273:9.0 277:10.0 278:3.0 285:122.0 286:20.0 288:4.0 289:25.0 291:266.0 292:33.0 293:13.0 301:20.0 303:62.0 305:78.0 306:71.0 307:4.0 317:9.0 318:34.0 319:3744.0 320:1301.0 321:562.0 322:109.0 327:1.0 329:4.0 332:3.0 333:2.0 334:5.0 336:6.0 337:4.0 340:4.0 348:16.0 351:1.0 359:11.0 368:12.0 375:61.0 376:20.0 385:21.0 388:3.0 391:3.0 392:15.0 394:2.0 396:7.0 398:11.0 401:1.0 410:7.0 424:1.0 436:4.0 450:3.0 460:1.0 465:1.0 472:3.0 481:59.0 482:36.0 483:16.0 484:8.0</t>
  </si>
  <si>
    <t>C00221</t>
  </si>
  <si>
    <t>WQZGKKKJIJFFOK-VFUOTHLCSA-N</t>
  </si>
  <si>
    <t>gluconolactone</t>
  </si>
  <si>
    <t>86:374.0 87:931.0 88:138.0 89:2628.0 90:282.0 92:43.0 96:79.0 97:870.0 98:139.0 99:965.0 101:1924.0 102:2910.0 103:9604.0 104:1287.0 107:121.0 109:60.0 111:627.0 113:758.0 115:1082.0 116:961.0 117:2843.0 118:506.0 119:1192.0 120:172.0 121:183.0 125:190.0 127:612.0 128:222.0 129:23034.0 130:4426.0 131:3242.0 132:508.0 133:7567.0 134:783.0 135:689.0 136:109.0 137:51.0 139:76.0 140:71.0 141:502.0 142:391.0 143:4352.0 144:636.0 145:565.0 147:21880.0 148:3520.0 149:2473.0 150:361.0 151:83.0 153:752.0 155:1276.0 156:398.0 157:913.0 158:1004.0 159:493.0 163:336.0 169:3621.0 170:360.0 171:748.0 175:517.0 176:244.0 177:716.0 178:48.0 179:40.0 181:81.0 182:84.0 187:143.0 189:2900.0 190:883.0 191:1916.0 193:69.0 197:525.0 198:82.0 199:362.0 200:84.0 201:495.0 202:146.0 203:564.0 204:3558.0 206:648.0 207:299.0 212:40.0 213:34.0 214:76.0 215:796.0 217:4042.0 218:906.0 219:989.0 220:4395.0 221:1253.0 222:513.0 223:116.0 226:79.0 227:633.0 228:207.0 229:2911.0 230:1174.0 231:1103.0 232:309.0 233:361.0 234:59.0 235:44.0 238:15.0 241:91.0 242:657.0 243:2467.0 244:689.0 245:844.0 246:225.0 250:16.0 251:35.0 257:327.0 258:177.0 259:406.0 260:131.0 261:99.0 269:56.0 270:66.0 271:758.0 272:189.0 273:166.0 274:32.0 275:42.0 287:34.0 291:350.0 292:156.0 293:101.0 298:94.0 303:21.0 304:82.0 305:408.0 306:131.0 313:22.0 317:493.0 318:275.0 319:4551.0 320:1491.0 321:993.0 322:109.0 323:85.0 330:45.0 331:369.0 333:752.0 334:240.0 335:194.0 336:62.0 338:14.0 344:54.0 348:17.0 352:13.0 360:49.0 361:917.0 362:316.0 363:151.0 387:23.0 388:24.0 389:116.0 395:43.0 400:22.0 405:22.0 408:12.0 410:10.0 411:22.0 416:14.0 417:38.0 419:73.0 420:18.0 421:24.0 422:17.0 423:20.0 426:37.0 428:31.0 437:17.0 439:17.0 451:99.0 452:69.0 453:25.0 454:9.0 464:27.0 465:40.0 466:162.0 467:109.0 468:34.0 484:14.0 493:14.0</t>
  </si>
  <si>
    <t>C00198</t>
  </si>
  <si>
    <t>PHOQVHQSTUBQQK-SQOUGZDYSA-N</t>
  </si>
  <si>
    <t>gluconic acid</t>
  </si>
  <si>
    <t>87:39.0 89:155.0 99:15.0 100:306.0 101:268.0 102:393.0 103:2729.0 104:264.0 105:196.0 109:2.0 111:2.0 113:144.0 116:8.0 117:1117.0 118:12.0 127:30.0 129:1186.0 130:285.0 131:546.0 132:183.0 133:997.0 134:13.0 137:1.0 139:7.0 140:38.0 141:4.0 142:28.0 143:746.0 144:263.0 145:25.0 147:6161.0 148:1144.0 149:642.0 150:39.0 151:46.0 153:74.0 154:66.0 155:3.0 157:599.0 159:89.0 160:27.0 161:88.0 164:14.0 166:16.0 168:50.0 169:102.0 170:4.0 171:328.0 172:130.0 175:132.0 177:22.0 178:40.0 182:6.0 185:1.0 188:12.0 189:815.0 190:148.0 191:208.0 193:71.0 197:104.0 198:5.0 199:1.0 201:22.0 203:114.0 204:678.0 205:1272.0 206:309.0 207:153.0 215:154.0 216:154.0 217:1887.0 218:850.0 219:423.0 220:71.0 221:320.0 222:33.0 223:25.0 229:303.0 230:25.0 231:111.0 232:35.0 233:19.0 237:35.0 239:19.0 241:5.0 243:104.0 245:193.0 246:73.0 247:73.0 248:14.0 249:29.0 255:37.0 257:64.0 258:26.0 259:98.0 260:22.0 261:78.0 263:68.0 265:70.0 266:34.0 267:19.0 268:3.0 269:65.0 270:10.0 272:22.0 273:46.0 274:12.0 276:11.0 277:318.0 278:173.0 279:93.0 280:26.0 281:20.0 283:7.0 284:49.0 288:4.0 289:16.0 290:3.0 291:100.0 292:1494.0 293:519.0 294:243.0 295:26.0 296:7.0 301:14.0 303:27.0 304:17.0 305:815.0 306:266.0 307:361.0 308:64.0 311:12.0 314:7.0 315:22.0 316:15.0 317:16.0 318:18.0 319:562.0 320:339.0 321:186.0 322:55.0 323:11.0 324:38.0 329:25.0 331:215.0 332:100.0 333:1763.0 334:520.0 335:265.0 336:75.0 337:8.0 340:12.0 343:10.0 344:4.0 345:101.0 346:36.0 347:50.0 348:10.0 351:12.0 359:285.0 360:69.0 361:70.0 364:15.0 365:10.0 366:1.0 369:2.0 370:9.0 372:17.0 379:34.0 380:3.0 381:48.0 388:24.0 389:10.0 391:5.0 392:24.0 393:48.0 394:44.0 395:9.0 397:7.0 401:30.0 405:52.0 406:7.0 408:48.0 410:4.0 412:2.0 413:5.0 414:6.0 417:5.0 419:12.0 422:34.0 423:221.0 424:45.0 425:30.0 427:8.0 432:11.0 433:162.0 434:47.0 435:128.0 436:34.0 437:42.0 438:27.0 440:3.0 443:2.0 444:20.0 445:24.0 446:8.0 449:1.0 451:28.0 452:10.0 453:10.0 454:10.0 455:49.0 464:13.0 476:2.0 478:10.0 479:4.0 480:10.0 482:20.0</t>
  </si>
  <si>
    <t>C00800</t>
  </si>
  <si>
    <t>RGHNJXZEOKUKBD-QTBDOELSSA-N</t>
  </si>
  <si>
    <t>glucoheptulose</t>
  </si>
  <si>
    <t>85:139.0 86:13.0 89:1593.0 91:2.0 94:55.0 97:1692.0 98:126.0 99:121.0 100:313.0 101:365.0 103:5867.0 104:480.0 105:349.0 109:19.0 111:2.0 114:1800.0 115:154.0 116:242.0 117:2040.0 118:246.0 119:195.0 120:35.0 122:30.0 128:61.0 129:1591.0 130:174.0 131:183.0 133:1318.0 134:156.0 136:15.0 141:68.0 142:187.0 143:391.0 144:75.0 147:6372.0 148:889.0 149:623.0 152:13.0 154:11.0 156:61.0 157:517.0 158:120.0 159:80.0 160:16.0 161:17.0 163:75.0 166:11.0 169:863.0 170:230.0 171:10.0 172:231.0 173:198.0 174:66.0 175:186.0 186:71.0 188:38.0 189:583.0 190:298.0 191:4525.0 192:817.0 193:211.0 194:84.0 197:9.0 199:35.0 201:59.0 202:94.0 203:12.0 204:1202.0 205:1868.0 206:369.0 207:148.0 208:106.0 215:23.0 216:58.0 217:3888.0 218:737.0 219:334.0 220:35.0 221:126.0 222:53.0 229:82.0 230:72.0 231:77.0 232:16.0 233:24.0 235:9.0 242:6.0 243:62.0 244:59.0 245:20.0 246:18.0 252:6.0 256:23.0 257:1.0 258:10.0 259:1012.0 260:248.0 261:92.0 262:751.0 263:194.0 264:56.0 265:16.0 271:37.0 277:109.0 278:72.0 289:10.0 290:4.0 291:127.0 292:41.0 295:4.0 296:3.0 304:26.0 305:411.0 306:181.0 307:687.0 308:170.0 309:57.0 310:27.0 312:20.0 316:3.0 317:9.0 318:28.0 319:546.0 320:142.0 321:85.0 324:1.0 330:6.0 331:1076.0 332:428.0 333:238.0 334:39.0 335:11.0 341:16.0 346:6.0 349:8.0 362:2.0 372:1.0 374:16.0 376:99.0 377:26.0 380:2.0 382:15.0 383:1.0 386:13.0 393:4.0 399:1.0 401:15.0 411:4.0 415:15.0 420:5.0 421:302.0 422:115.0 423:49.0 424:9.0 427:6.0 432:14.0 437:8.0 438:10.0 445:1.0 447:15.0 466:9.0 473:34.0 484:1.0 500:2.0</t>
  </si>
  <si>
    <t>C02076</t>
  </si>
  <si>
    <t>HSNZZMHEPUFJNZ-SHUUEZRQSA-N</t>
  </si>
  <si>
    <t>gamma-aminobutyric acid</t>
  </si>
  <si>
    <t>85:363.0 86:826.0 87:509.0 88:215.0 89:159.0 90:24.0 94:28.0 96:95.0 97:78.0 98:573.0 99:396.0 100:2366.0 101:388.0 102:15758.0 103:1636.0 104:519.0 105:39.0 107:66.0 109:56.0 111:25.0 112:169.0 113:60.0 114:179.0 115:2861.0 116:775.0 117:423.0 119:55.0 121:18.0 126:74.0 128:209.0 129:170.0 130:106.0 131:488.0 132:74.0 133:427.0 140:142.0 141:26.0 142:3733.0 143:862.0 144:394.0 145:49.0 147:8419.0 148:1249.0 149:753.0 150:91.0 156:318.0 157:197.0 158:111.0 160:22.0 174:59.0 175:26.0 185:21.0 197:23.0 216:822.0 217:181.0 218:288.0 232:846.0 233:173.0 234:47.0 299:35.0 488:13.0</t>
  </si>
  <si>
    <t>C00334</t>
  </si>
  <si>
    <t>BTCSSZJGUNDROE-UHFFFAOYSA-N</t>
  </si>
  <si>
    <t>galactose-6-phosphate</t>
  </si>
  <si>
    <t>85:352.0 86:18.0 87:173.0 88:29.0 89:238.0 90:3.0 95:35.0 97:215.0 98:44.0 99:408.0 100:111.0 101:1564.0 102:235.0 103:2611.0 104:160.0 105:125.0 107:126.0 108:137.0 109:343.0 111:347.0 112:25.0 113:1282.0 114:117.0 115:510.0 116:778.0 117:1716.0 118:101.0 119:265.0 120:13.0 121:88.0 125:45.0 127:291.0 128:9.0 129:11377.0 130:1380.0 131:1525.0 132:194.0 133:3384.0 134:381.0 135:599.0 136:15.0 137:84.0 139:33.0 140:10.0 141:191.0 142:625.0 143:970.0 144:123.0 145:297.0 147:9221.0 148:1519.0 149:1087.0 150:104.0 151:300.0 153:177.0 154:5.0 155:803.0 156:122.0 157:538.0 158:57.0 159:151.0 161:542.0 162:6.0 163:41.0 165:5.0 168:31.0 169:606.0 170:192.0 171:319.0 172:36.0 173:102.0 174:20.0 175:113.0 177:134.0 179:44.0 180:97.0 181:174.0 182:48.0 183:343.0 184:17.0 185:34.0 187:20.0 189:1529.0 190:305.0 191:2943.0 192:515.0 193:548.0 194:13.0 195:274.0 196:57.0 197:123.0 198:74.0 199:68.0 203:121.0 204:12491.0 205:2590.0 206:960.0 207:780.0 208:134.0 209:89.0 211:1656.0 212:184.0 213:127.0 215:116.0 216:23.0 217:6445.0 218:1326.0 219:528.0 220:64.0 221:167.0 222:36.0 225:393.0 226:61.0 227:465.0 228:62.0 229:98.0 230:125.0 231:290.0 232:105.0 233:19.0 241:42.0 242:286.0 243:766.0 244:141.0 245:161.0 246:52.0 247:196.0 253:123.0 254:3.0 255:99.0 256:36.0 257:105.0 259:106.0 260:10.0 261:42.0 269:238.0 270:364.0 271:1036.0 272:269.0 273:176.0 274:23.0 276:17.0 283:171.0 284:5.0 285:277.0 286:19.0 289:17.0 291:1.0 297:14.0 298:75.0 299:6080.0 300:1506.0 301:784.0 302:130.0 303:22.0 304:13.0 305:254.0 306:23.0 307:25.0 313:57.0 314:331.0 315:1980.0 316:458.0 317:442.0 318:69.0 319:40.0 328:11.0 331:46.0 332:19.0 333:131.0 334:12.0 335:24.0 341:17.0 343:34.0 344:4.0 345:380.0 346:72.0 347:59.0 348:9.0 355:5.0 357:1530.0 358:466.0 359:229.0 360:18.0 361:81.0 369:80.0 370:787.0 371:227.0 372:73.0 373:164.0 375:8.0 386:221.0 387:4647.0 388:1672.0 389:1011.0 390:274.0 391:68.0 392:10.0 421:1.0 443:10.0 476:9.0 497:12.0</t>
  </si>
  <si>
    <t>C01113</t>
  </si>
  <si>
    <t>NBSCHQHZLSJFNQ-SVZMEOIVSA-N</t>
  </si>
  <si>
    <t>galactose</t>
  </si>
  <si>
    <t>85:620.0 86:2348.0 87:2074.0 88:1466.0 89:22824.0 90:1966.0 91:898.0 97:640.0 99:1455.0 100:3867.0 101:6075.0 102:3366.0 103:44973.0 104:4301.0 105:11826.0 106:888.0 107:318.0 110:106.0 111:644.0 112:551.0 113:1365.0 114:3837.0 115:2232.0 116:2050.0 117:35884.0 118:3511.0 119:3431.0 120:215.0 121:47.0 123:25.0 124:36.0 125:81.0 126:497.0 127:465.0 128:1073.0 129:39974.0 130:6567.0 131:10141.0 132:1432.0 133:22622.0 134:2726.0 135:1434.0 136:78.0 138:88.0 139:65.0 140:225.0 141:491.0 142:1414.0 143:4687.0 144:733.0 145:2246.0 147:94048.0 148:14524.0 149:8165.0 150:679.0 151:394.0 153:98.0 154:183.0 155:219.0 156:116.0 157:25759.0 158:4601.0 159:1603.0 160:50610.0 161:8291.0 162:2528.0 163:2804.0 164:315.0 165:94.0 166:27.0 167:9.0 168:350.0 169:665.0 170:154.0 171:135.0 172:938.0 173:1060.0 174:684.0 175:1488.0 176:319.0 177:1313.0 178:240.0 179:45.0 180:132.0 181:59.0 182:123.0 183:90.0 185:165.0 186:644.0 187:148.0 188:253.0 189:9468.0 190:2414.0 191:3730.0 192:614.0 193:24.0 194:2.0 196:129.0 197:62.0 198:61.0 199:22.0 200:377.0 201:2130.0 202:643.0 203:1234.0 204:8234.0 205:49989.0 206:10047.0 207:5144.0 208:609.0 209:104.0 210:785.0 211:132.0 212:132.0 214:278.0 215:692.0 216:2455.0 217:26644.0 218:4960.0 219:2362.0 220:306.0 221:1307.0 222:396.0 223:191.0 225:28.0 226:20.0 228:245.0 229:6536.0 230:1855.0 231:3015.0 232:968.0 233:1246.0 234:855.0 235:211.0 236:106.0 237:78.0 238:10.0 239:19.0 240:169.0 241:102.0 242:13.0 243:385.0 244:595.0 245:227.0 246:677.0 247:366.0 248:115.0 249:44.0 251:11.0 253:47.0 254:79.0 255:5.0 256:207.0 257:78.0 258:21.0 259:142.0 260:154.0 261:22.0 262:1126.0 263:251.0 264:63.0 265:80.0 266:54.0 267:37.0 268:194.0 269:465.0 270:190.0 274:1138.0 275:350.0 276:257.0 277:1261.0 278:505.0 279:94.0 286:59.0 288:6.0 290:92.0 291:2273.0 292:684.0 293:370.0 294:80.0 300:407.0 301:127.0 302:192.0 303:23.0 304:119.0 305:1509.0 306:652.0 307:1248.0 308:252.0 309:243.0 310:22.0 314:22.0 315:32.0 317:64.0 318:574.0 319:35941.0 320:11244.0 321:5302.0 322:1070.0 323:305.0 324:13.0 330:54.0 332:10.0 333:71.0 335:18.0 336:4.0 342:46.0 343:396.0 344:235.0 345:107.0 346:30.0 355:12.0 358:136.0 359:77.0 360:10.0 364:748.0 365:297.0 366:141.0 367:8.0 374:315.0 375:137.0 376:248.0 377:64.0 390:60.0 393:15.0 401:22.0 421:9.0 446:4.0 448:17.0 464:79.0 465:26.0 466:117.0 467:4.0 480:2.0 491:1.0</t>
  </si>
  <si>
    <t>C00984</t>
  </si>
  <si>
    <t>WQZGKKKJIJFFOK-PHYPRBDBSA-N</t>
  </si>
  <si>
    <t>galactonic acid</t>
  </si>
  <si>
    <t>85:918.0 86:238.0 87:865.0 88:630.0 89:3376.0 90:737.0 91:316.0 95:57.0 96:68.0 97:1011.0 98:413.0 99:1406.0 100:448.0 101:4514.0 102:3806.0 103:26292.0 104:2417.0 105:1403.0 106:36.0 107:255.0 108:13.0 109:160.0 110:149.0 111:353.0 112:80.0 113:956.0 114:440.0 115:1587.0 116:1106.0 117:12863.0 118:1333.0 119:1189.0 124:209.0 125:121.0 126:8.0 127:610.0 128:752.0 129:11296.0 130:3317.0 131:4665.0 132:800.0 133:8579.0 134:1371.0 135:1003.0 137:72.0 139:58.0 140:2168.0 141:374.0 142:355.0 143:5872.0 144:852.0 145:1079.0 146:408.0 147:47167.0 148:7284.0 149:5107.0 150:586.0 151:296.0 152:157.0 153:511.0 154:86.0 155:272.0 156:483.0 157:6540.0 158:559.0 159:1237.0 160:248.0 161:362.0 162:124.0 163:589.0 164:65.0 165:69.0 167:37.0 168:10.0 169:1360.0 170:252.0 171:913.0 172:233.0 173:443.0 175:1006.0 176:133.0 177:640.0 178:104.0 179:9.0 180:73.0 181:120.0 182:36.0 183:373.0 184:678.0 185:336.0 186:116.0 187:308.0 188:229.0 189:7197.0 190:1375.0 191:3434.0 192:833.0 193:596.0 194:135.0 196:32.0 197:688.0 198:123.0 199:102.0 201:1382.0 202:237.0 203:953.0 204:4065.0 205:13548.0 206:3004.0 207:2336.0 208:44.0 209:57.0 210:53.0 213:102.0 214:29.0 215:1938.0 216:446.0 217:19325.0 218:4329.0 219:2918.0 220:1066.0 221:2947.0 222:674.0 223:431.0 224:31.0 225:42.0 226:28.0 227:218.0 228:156.0 229:2564.0 230:630.0 231:1050.0 232:489.0 233:195.0 235:6.0 237:52.0 238:16.0 239:13.0 240:19.0 241:285.0 242:81.0 243:485.0 244:361.0 245:1109.0 246:255.0 247:859.0 248:142.0 249:209.0 250:109.0 251:2.0 252:36.0 253:91.0 254:108.0 255:94.0 256:41.0 257:274.0 258:81.0 259:409.0 260:129.0 261:241.0 262:138.0 263:243.0 264:130.0 265:217.0 266:171.0 267:45.0 269:316.0 270:46.0 271:197.0 272:26.0 273:137.0 274:66.0 275:152.0 276:12.0 277:2466.0 278:690.0 279:402.0 280:137.0 281:7.0 285:11.0 287:98.0 288:20.0 289:101.0 291:2201.0 292:13303.0 293:4633.0 294:2236.0 295:578.0 296:99.0 297:93.0 298:12.0 299:134.0 300:215.0 301:34.0 302:65.0 304:179.0 305:6083.0 306:1858.0 307:1958.0 308:588.0 309:268.0 310:13.0 311:20.0 312:65.0 314:3.0 315:262.0 316:37.0 317:143.0 318:363.0 319:7680.0 320:2624.0 321:1656.0 322:326.0 323:138.0 325:21.0 327:84.0 328:25.0 330:33.0 331:1059.0 332:283.0 333:5087.0 334:1929.0 335:922.0 336:241.0 337:49.0 338:34.0 339:13.0 340:8.0 342:15.0 343:226.0 344:24.0 345:654.0 346:291.0 347:196.0 348:43.0 349:8.0 351:21.0 352:10.0 354:30.0 358:66.0 359:1600.0 360:594.0 361:358.0 362:118.0 363:25.0 367:7.0 368:15.0 370:1.0 371:20.0 375:43.0 376:33.0 379:293.0 380:213.0 381:57.0 384:12.0 385:15.0 387:24.0 389:371.0 390:301.0 391:84.0 392:10.0 393:120.0 394:144.0 395:53.0 396:7.0 399:2.0 400:7.0 401:17.0 402:16.0 405:253.0 406:324.0 407:321.0 408:70.0 409:83.0 410:3.0 413:30.0 417:9.0 418:36.0 419:29.0 420:96.0 421:162.0 422:106.0 423:303.0 424:83.0 425:44.0 426:2.0 427:11.0 429:25.0 432:59.0 433:1202.0 434:715.0 435:913.0 436:460.0 437:163.0 438:18.0 439:6.0 440:11.0 441:10.0 442:11.0 446:1.0 447:29.0 448:38.0 449:28.0 450:22.0 451:16.0 452:5.0 463:1.0 472:6.0 475:4.0 478:2.0 481:16.0 486:2.0 489:1.0 494:10.0 499:23.0</t>
  </si>
  <si>
    <t>C00880</t>
  </si>
  <si>
    <t>RGHNJXZEOKUKBD-MGCNEYSASA-N</t>
  </si>
  <si>
    <t>galactinol</t>
  </si>
  <si>
    <t>85:504.0 87:206.0 88:67.0 89:595.0 90:16.0 94:20.0 95:26.0 97:180.0 98:69.0 99:428.0 100:134.0 101:2639.0 102:391.0 103:16711.0 104:1541.0 105:703.0 109:557.0 111:94.0 113:493.0 114:136.0 115:758.0 116:1036.0 117:3841.0 118:364.0 119:475.0 125:62.0 127:358.0 128:9.0 129:17159.0 130:1889.0 131:3123.0 132:308.0 133:2849.0 134:279.0 135:300.0 136:52.0 137:9.0 139:170.0 140:57.0 141:234.0 142:301.0 143:1906.0 144:195.0 145:814.0 146:33.0 147:12572.0 148:1930.0 149:1689.0 150:170.0 151:188.0 153:212.0 154:15.0 155:1046.0 156:161.0 157:1299.0 158:185.0 159:340.0 160:8.0 161:481.0 162:57.0 163:469.0 166:28.0 167:12.0 169:3536.0 170:444.0 171:616.0 172:60.0 173:262.0 174:59.0 175:335.0 176:154.0 177:539.0 178:75.0 179:27.0 181:111.0 183:362.0 185:93.0 187:134.0 188:2.0 189:2287.0 190:620.0 191:5548.0 192:1063.0 193:494.0 194:188.0 195:79.0 197:33.0 198:30.0 199:237.0 200:13.0 201:85.0 203:1018.0 204:41877.0 205:9060.0 206:3708.0 207:1220.0 208:271.0 209:159.0 211:34.0 215:267.0 217:10457.0 218:2493.0 219:2489.0 220:446.0 221:756.0 222:193.0 223:65.0 225:1.0 227:31.0 229:202.0 230:292.0 231:642.0 232:131.0 233:230.0 234:87.0 235:14.0 238:8.0 241:27.0 242:28.0 243:2489.0 244:575.0 245:571.0 246:146.0 247:163.0 248:49.0 249:145.0 255:60.0 257:82.0 258:2.0 259:224.0 260:31.0 261:23.0 263:22.0 265:80.0 266:13.0 267:38.0 270:72.0 271:1418.0 272:309.0 273:221.0 274:41.0 277:24.0 278:13.0 281:154.0 282:33.0 289:640.0 290:167.0 291:308.0 292:49.0 293:117.0 294:20.0 303:23.0 304:27.0 305:509.0 306:158.0 307:120.0 309:41.0 313:10.0 316:14.0 317:302.0 318:76.0 319:369.0 320:35.0 321:17.0 331:243.0 332:121.0 333:92.0 336:7.0 337:1118.0 338:281.0 339:129.0 353:1.0 361:1903.0 362:579.0 363:253.0 364:14.0 365:11.0 383:38.0 390:3.0 394:13.0 416:3.0 435:36.0 436:3.0 441:20.0 451:43.0 458:3.0 462:4.0 479:31.0 494:4.0 496:2.0</t>
  </si>
  <si>
    <t>C01235</t>
  </si>
  <si>
    <t>VCWMRQDBPZKXKG-ZNVDUFQESA-N</t>
  </si>
  <si>
    <t>fumaric acid</t>
  </si>
  <si>
    <t>85:387.0 86:38.0 87:9.0 88:13.0 89:36.0 91:8.0 92:19.0 93:21.0 94:2.0 95:36.0 96:23.0 97:35.0 98:167.0 99:149.0 100:30.0 101:19.0 102:3.0 103:106.0 104:6.0 105:54.0 106:32.0 108:1.0 109:14.0 111:16.0 113:179.0 114:8.0 115:714.0 116:73.0 117:197.0 118:25.0 119:46.0 120:15.0 121:3.0 122:5.0 123:4.0 125:11.0 126:132.0 127:348.0 128:131.0 129:57.0 130:40.0 131:175.0 132:35.0 133:1168.0 134:224.0 135:100.0 136:12.0 137:6.0 138:8.0 141:18.0 142:55.0 143:1712.0 144:150.0 145:69.0 146:7.0 147:5815.0 148:846.0 149:796.0 150:64.0 151:47.0 154:4.0 155:552.0 156:86.0 157:260.0 158:30.0 159:37.0 160:2.0 161:3.0 162:3.0 164:5.0 168:7.0 169:12.0 170:74.0 171:104.0 172:5.0 173:62.0 175:2.0 181:5.0 183:14.0 184:23.0 185:11.0 186:8.0 187:12.0 188:2.0 189:8.0 191:7.0 192:9.0 196:1.0 198:2.0 200:9.0 201:46.0 202:13.0 203:6.0 205:4.0 206:9.0 208:1.0 211:1.0 212:2.0 214:4.0 215:36.0 216:10.0 217:271.0 218:72.0 219:15.0 220:2.0 221:14.0 222:6.0 223:4.0 225:3.0 228:1.0 229:5.0 230:6.0 231:2.0 232:8.0 234:10.0 236:5.0 237:2.0 238:2.0 239:3.0 240:4.0 241:6.0 242:25.0 243:5.0 244:25.0 245:6144.0 246:1209.0 247:492.0 248:77.0 249:8.0 250:5.0 251:13.0 252:2.0 253:6.0 254:6.0 255:2.0 256:8.0 258:4.0 259:12.0 260:9.0 261:2.0 263:1.0 264:6.0 265:3.0 266:4.0 269:2.0 270:3.0 272:4.0 273:6.0 275:1.0 276:3.0 277:3.0 279:5.0 280:19.0 281:7.0 283:19.0 284:2.0 285:7.0 287:1.0 288:2.0 290:2.0 291:7.0 296:3.0 297:3.0 298:2.0 299:1.0 300:7.0 301:5.0 302:1.0 304:3.0 305:5.0 306:4.0 307:14.0 308:6.0 310:2.0 311:4.0 312:5.0 313:5.0 315:5.0 316:3.0 317:1.0 318:5.0 319:1.0 320:6.0 322:1.0 323:10.0 325:12.0 327:9.0 328:3.0 332:1.0 334:2.0 335:9.0 336:2.0 338:3.0 339:3.0 340:6.0 341:3.0 342:1.0 343:2.0 344:6.0 346:5.0 347:1.0 351:2.0 352:3.0 355:1.0 358:6.0 361:2.0 362:11.0 365:9.0 366:4.0 368:3.0 369:3.0 370:1.0 372:7.0 373:6.0 375:8.0 376:4.0 377:3.0 378:8.0 379:2.0 380:11.0 382:2.0 383:1.0 385:3.0 386:1.0 387:1.0 388:2.0 392:8.0 393:1.0 395:2.0 398:2.0 399:3.0 400:7.0 401:1.0 402:4.0 403:5.0 404:2.0 405:9.0 406:5.0 407:12.0 408:3.0 409:4.0 410:4.0 412:3.0 413:4.0 416:3.0 417:1.0 419:2.0 420:5.0 421:14.0 422:2.0 423:1.0 424:10.0 425:2.0 426:6.0 428:1.0 431:9.0 432:7.0 434:8.0 436:2.0 437:4.0 438:3.0 439:8.0 440:11.0 441:3.0 442:3.0 443:1.0 444:2.0 446:2.0 448:10.0 449:5.0 450:1.0 452:5.0 454:5.0 455:8.0 456:6.0 457:2.0 459:9.0 460:1.0 461:2.0 464:8.0 465:3.0 466:2.0 468:1.0 469:10.0 470:6.0 471:13.0 472:2.0 473:1.0 474:7.0 475:3.0 476:5.0 477:3.0 478:6.0 480:8.0 481:7.0 482:12.0 483:3.0 484:3.0 487:11.0 488:2.0 489:2.0 490:3.0 491:16.0 495:1.0 497:1.0 498:4.0 500:7.0</t>
  </si>
  <si>
    <t>C00122</t>
  </si>
  <si>
    <t>VZCYOOQTPOCHFL-OWOJBTEDSA-N</t>
  </si>
  <si>
    <t>fucose</t>
  </si>
  <si>
    <t>85:191.0 89:328.0 91:5.0 98:6.0 100:250.0 101:182.0 103:132.0 105:64.0 107:33.0 117:5349.0 118:423.0 119:197.0 127:28.0 129:429.0 130:344.0 131:248.0 133:363.0 134:138.0 143:112.0 147:658.0 148:60.0 159:12.0 160:926.0 161:309.0 162:4.0 171:31.0 174:36.0 189:39.0 191:27.0 204:79.0 205:9.0 206:19.0 217:28.0 219:124.0 223:10.0 231:37.0 233:151.0 235:13.0 277:238.0 278:54.0 293:13.0 299:12.0 321:80.0 332:5.0 342:6.0 356:8.0 365:2.0 459:5.0 468:1.0 475:10.0</t>
  </si>
  <si>
    <t>C02095</t>
  </si>
  <si>
    <t>SHZGCJCMOBCMKK-FPRJBGLDSA-N</t>
  </si>
  <si>
    <t xml:space="preserve">fructose </t>
  </si>
  <si>
    <t>86:65.0 87:79.0 88:18.0 89:2281.0 90:143.0 99:37.0 100:388.0 101:537.0 102:77.0 103:13851.0 104:1258.0 105:563.0 113:20.0 114:164.0 115:201.0 117:1833.0 118:120.0 119:138.0 122:14.0 125:109.0 128:143.0 129:782.0 130:84.0 131:499.0 133:1810.0 134:211.0 135:10.0 136:17.0 142:22.0 143:105.0 145:56.0 147:4583.0 148:705.0 149:481.0 150:25.0 151:26.0 156:27.0 157:146.0 159:19.0 163:118.0 167:3.0 171:41.0 172:378.0 173:354.0 174:56.0 175:98.0 177:82.0 181:29.0 183:2.0 186:52.0 187:17.0 188:58.0 189:581.0 190:83.0 191:354.0 192:83.0 201:192.0 204:349.0 205:530.0 206:140.0 207:147.0 214:54.0 216:28.0 217:4838.0 218:1054.0 219:246.0 220:54.0 221:79.0 222:26.0 230:27.0 231:127.0 232:22.0 233:5.0 240:7.0 242:20.0 244:75.0 246:20.0 247:10.0 249:18.0 255:25.0 256:30.0 257:13.0 260:62.0 262:11.0 264:16.0 265:2.0 266:6.0 276:28.0 277:296.0 278:135.0 279:11.0 281:19.0 288:28.0 290:36.0 291:77.0 292:22.0 293:17.0 294:4.0 300:10.0 302:20.0 303:16.0 304:17.0 305:15.0 306:102.0 307:1260.0 308:255.0 309:194.0 310:94.0 311:1.0 312:31.0 314:16.0 315:22.0 316:23.0 318:1.0 319:11.0 323:10.0 324:9.0 331:8.0 332:15.0 333:18.0 334:30.0 335:83.0 336:44.0 337:28.0 338:12.0 339:9.0 340:13.0 341:7.0 342:10.0 345:11.0 346:2.0 347:9.0 349:10.0 350:19.0 354:8.0 356:7.0 357:2.0 364:167.0 369:22.0 370:1.0 371:9.0 373:9.0 375:15.0 376:3.0 380:5.0 385:3.0 388:4.0 395:10.0 397:9.0 398:15.0 399:3.0 400:1.0 403:24.0 405:30.0 407:7.0 408:12.0 412:13.0 414:4.0 419:18.0 421:18.0 423:8.0 424:11.0 425:14.0 426:6.0 427:14.0 431:14.0 432:7.0 433:10.0 435:13.0 440:5.0 442:10.0 449:1.0 450:3.0 457:2.0 458:1.0 460:9.0 463:1.0 466:9.0 467:11.0 469:8.0 470:20.0 478:5.0 482:2.0 488:6.0 499:14.0</t>
  </si>
  <si>
    <t>C02336</t>
  </si>
  <si>
    <t>RFSUNEUAIZKAJO-ARQDHWQXSA-N</t>
  </si>
  <si>
    <t>flavin adenine degr.</t>
  </si>
  <si>
    <t>85:2357.0 87:2475.0 88:1301.0 89:12303.0 90:1026.0 92:118.0 94:229.0 95:307.0 99:3520.0 101:10235.0 102:21542.0 103:17765.0 104:2304.0 105:1878.0 109:328.0 111:1131.0 112:653.0 113:2747.0 114:289.0 115:3436.0 116:2246.0 117:43134.0 118:4024.0 119:4314.0 120:345.0 125:639.0 127:1422.0 128:38.0 129:11906.0 130:17160.0 131:9945.0 132:1660.0 133:25320.0 134:2887.0 135:1361.0 141:641.0 142:123.0 143:4445.0 145:422.0 147:56146.0 148:10181.0 149:14169.0 150:2030.0 151:447.0 152:99.0 153:50.0 156:291.0 157:1461.0 158:218.0 159:620.0 161:175.0 162:58.0 163:531.0 165:101.0 169:1379.0 170:144.0 173:406.0 174:138.0 175:493.0 177:1061.0 179:49.0 184:279.0 185:398.0 187:140.0 188:22.0 189:6964.0 190:1168.0 191:2100.0 192:302.0 193:718.0 194:85.0 195:250.0 197:36.0 200:72.0 201:143.0 203:4588.0 204:11915.0 205:2855.0 206:689.0 207:148.0 215:7589.0 216:1339.0 217:17113.0 218:4229.0 219:2022.0 220:523.0 221:1007.0 222:143.0 230:882.0 231:8020.0 232:1018.0 233:799.0 234:127.0 244:295.0 246:9190.0 247:1993.0 248:822.0 249:57.0 254:99.0 259:3041.0 260:646.0 261:295.0 291:219.0 299:59.0 308:27.0 319:49.0 321:75.0 331:76.0 337:28.0 349:537.0 350:108.0 364:1604.0 365:124.0 366:190.0 367:41.0 431:26.0 439:25.0</t>
  </si>
  <si>
    <t>IMGVNJNCCGXBHD-UYBVJOGSSA-O</t>
  </si>
  <si>
    <t>ethanolamine</t>
  </si>
  <si>
    <t>85:6259.0 87:11744.0 88:4770.0 89:35566.0 90:1339.0 91:4441.0 92:1163.0 93:1961.0 96:1819.0 100:6393.0 101:3188.0 108:1323.0 110:304.0 111:531.0 124:575.0 130:2171.0 140:164.0 143:635.0 149:3652.0 172:1177.0 174:33073.0 175:2807.0 176:1369.0 185:616.0 186:269.0 187:245.0 188:500.0 194:7375.0 196:788.0 197:3780.0 198:921.0 200:366.0 201:127.0 202:321.0 203:630.0 205:5236.0 215:456.0 216:294.0 217:211.0 219:460.0 234:78.0 242:168.0 251:113.0 256:405.0 264:169.0 265:160.0 267:1859.0 271:580.0 275:115.0 277:88.0 282:319.0 283:9555.0 288:128.0 289:131.0 290:262.0 291:125.0 293:565.0 294:212.0 295:162.0 299:148887.0 300:90683.0 301:73214.0 302:22269.0 303:6614.0 305:342.0 306:200.0 307:366.0 308:415.0 309:492.0 310:198.0 314:75892.0 315:20801.0 316:11246.0 317:2239.0 318:561.0 341:21.0 369:42.0 372:88.0 377:38.0 404:8.0 412:105.0 425:40.0 432:38.0 434:60.0 444:48.0 459:28.0 473:13.0 480:38.0 489:70.0 490:38.0 493:72.0 495:60.0 500:69.0</t>
  </si>
  <si>
    <t>C00189</t>
  </si>
  <si>
    <t>HZAXFHJVJLSVMW-UHFFFAOYSA-N</t>
  </si>
  <si>
    <t>erythronic acid lactone isomer</t>
  </si>
  <si>
    <t>85:740.0 87:3579.0 88:246.0 89:932.0 90:92.0 94:99.0 95:54.0 96:32.0 97:5.0 99:977.0 101:9109.0 102:4849.0 103:6518.0 104:607.0 105:399.0 106:72.0 110:101.0 111:218.0 112:66.0 113:544.0 114:12.0 115:863.0 116:4791.0 117:12.0 118:116.0 119:763.0 120:15.0 121:13.0 122:10.0 123:4.0 124:2.0 125:6.0 126:181.0 129:2421.0 130:1157.0 131:4670.0 132:1087.0 133:3217.0 134:1524.0 135:43.0 136:53.0 137:10.0 139:22.0 140:187.0 145:72.0 146:34.0 147:38260.0 148:6115.0 149:3132.0 150:277.0 151:99.0 152:7.0 153:5.0 154:5.0 157:376.0 158:89.0 159:18.0 163:58.0 164:11.0 167:5.0 169:3.0 171:6.0 175:33.0 177:256.0 178:9.0 179:59.0 180:82.0 181:4.0 182:6.0 183:2.0 184:18.0 185:7.0 189:1493.0 190:266.0 191:1399.0 192:193.0 193:701.0 194:105.0 195:3.0 196:2.0 198:25.0 199:57.0 201:11.0 203:42.0 204:412.0 205:584.0 206:74.0 207:364.0 208:40.0 209:96.0 213:5.0 215:2.0 216:12.0 217:2103.0 219:611.0 220:5.0 221:7641.0 222:1769.0 223:1069.0 224:116.0 233:448.0 234:35.0 235:35.0 237:15.0 244:3.0 247:3836.0 248:908.0 249:725.0 250:86.0 251:146.0 252:82.0 253:24.0 260:1.0 262:700.0 263:180.0 264:51.0 265:151.0 266:48.0 267:2034.0 268:474.0 269:294.0 270:5.0 272:18.0 273:12.0 274:1.0 276:9.0 277:11.0 278:2.0 281:1915.0 282:566.0 283:295.0 290:4.0 295:5.0 299:1.0 305:1.0 320:21.0 322:4.0 323:146.0 324:13.0 325:43.0 339:116.0 340:6.0 347:8.0 355:637.0 356:243.0 357:187.0 360:14.0 386:2.0 405:2.0 424:4.0 427:15.0 428:1.0 443:162.0 444:56.0 445:24.0 446:12.0</t>
  </si>
  <si>
    <t>SGMJBNSHAZVGMC-PWNYCUMCSA-N</t>
  </si>
  <si>
    <t>erythritol</t>
  </si>
  <si>
    <t>86:57.0 87:443.0 89:682.0 90:92.0 99:480.0 100:41.0 101:1823.0 103:7046.0 104:676.0 105:300.0 106:59.0 109:27.0 111:45.0 113:474.0 115:473.0 116:1861.0 117:6123.0 118:476.0 119:295.0 127:453.0 129:1559.0 130:129.0 131:448.0 133:1902.0 134:216.0 144:53.0 147:9776.0 148:785.0 149:656.0 158:25.0 159:8.0 163:98.0 169:60.0 174:40.0 175:153.0 176:58.0 177:60.0 183:21.0 189:1255.0 190:194.0 191:893.0 196:28.0 201:50.0 203:23.0 204:946.0 205:2257.0 206:173.0 207:79.0 211:25.0 215:36.0 216:20.0 217:3970.0 218:660.0 219:26.0 221:210.0 222:60.0 223:40.0 225:43.0 233:20.0 236:23.0 240:21.0 241:23.0 246:27.0 249:14.0 250:11.0 251:21.0 260:23.0 261:25.0 278:10.0 280:8.0 293:87.0 294:30.0 296:10.0 305:36.0 307:98.0 322:9.0 343:16.0 428:13.0 463:30.0 475:13.0 488:21.0</t>
  </si>
  <si>
    <t>C00503</t>
  </si>
  <si>
    <t>UNXHWFMMPAWVPI-ZXZARUISSA-N</t>
  </si>
  <si>
    <t>dihydrocholesterol</t>
  </si>
  <si>
    <t>85:915.0 86:94.0 87:34.0 89:485.0 91:4176.0 92:787.0 93:4869.0 94:1228.0 95:5414.0 96:299.0 97:914.0 98:121.0 99:603.0 100:190.0 101:817.0 103:357.0 104:284.0 105:3131.0 106:3045.0 107:4872.0 108:1660.0 109:2455.0 110:512.0 111:1052.0 112:39.0 113:254.0 115:321.0 116:86.0 117:909.0 118:257.0 119:2448.0 120:1216.0 121:2904.0 122:777.0 123:1040.0 124:179.0 125:446.0 128:124.0 129:1634.0 130:938.0 131:1705.0 132:154.0 133:1616.0 134:708.0 135:1659.0 136:493.0 137:319.0 138:409.0 139:126.0 141:95.0 142:1017.0 143:354.0 145:1900.0 146:599.0 147:3576.0 148:758.0 149:596.0 150:80.0 151:144.0 152:206.0 153:137.0 155:1281.0 156:236.0 157:222.0 159:1136.0 160:696.0 161:1256.0 162:346.0 163:185.0 165:289.0 166:92.0 167:70.0 168:10.0 169:216.0 171:145.0 173:651.0 174:150.0 175:574.0 176:116.0 177:293.0 179:440.0 180:87.0 181:299.0 182:87.0 183:170.0 184:110.0 186:20.0 187:318.0 188:82.0 189:301.0 190:92.0 191:229.0 192:75.0 193:1038.0 194:336.0 195:149.0 196:297.0 197:208.0 198:5.0 199:28.0 201:828.0 202:203.0 203:314.0 204:59.0 205:13.0 206:90.0 207:2300.0 208:483.0 209:296.0 210:143.0 211:421.0 212:13.0 213:58.0 214:39.0 215:3526.0 216:2044.0 217:991.0 218:148.0 219:96.0 221:302.0 222:32.0 223:118.0 224:82.0 225:9.0 226:85.0 227:1078.0 228:118.0 229:214.0 230:540.0 231:222.0 233:60.0 234:12.0 235:113.0 237:321.0 238:7.0 241:18.0 243:615.0 244:45.0 245:119.0 247:98.0 249:174.0 250:100.0 251:84.0 252:21.0 253:93.0 255:63.0 256:66.0 257:183.0 258:6.0 261:4.0 262:210.0 263:158.0 264:74.0 265:240.0 267:184.0 268:68.0 271:3.0 275:88.0 276:1.0 280:14.0 281:361.0 282:194.0 283:206.0 284:22.0 285:163.0 286:56.0 287:14.0 288:23.0 291:26.0 296:13.0 298:119.0 299:641.0 300:275.0 301:204.0 302:17.0 305:486.0 306:527.0 307:135.0 308:11.0 309:94.0 310:46.0 312:28.0 313:28.0 314:44.0 315:191.0 316:55.0 317:55.0 319:13.0 320:57.0 325:95.0 327:175.0 328:235.0 329:275.0 330:26.0 331:30.0 332:1.0 339:9.0 340:19.0 341:549.0 342:182.0 345:9.0 353:54.0 355:1023.0 356:80.0 357:18.0 359:34.0 361:2.0 367:32.0 369:191.0 370:353.0 371:185.0 373:118.0 374:2.0 375:8.0 384:7.0 385:13.0 387:45.0 389:32.0 399:19.0 400:5.0 401:31.0 402:182.0 403:273.0 404:137.0 405:11.0 410:4.0 413:37.0 415:168.0 416:116.0 417:64.0 429:17.0 430:85.0 434:21.0 443:18.0 444:42.0 445:521.0 446:298.0 447:17.0 448:16.0 453:22.0 456:4.0 459:18.0 460:402.0 461:375.0 462:16.0 463:29.0 468:12.0 475:134.0 476:78.0 477:61.0 478:9.0 488:8.0 489:69.0 490:124.0 491:67.0 492:33.0 493:3.0</t>
  </si>
  <si>
    <t>C12978</t>
  </si>
  <si>
    <t>QYIXCDOBOSTCEI-FBVYSKEZSA-N</t>
  </si>
  <si>
    <t>digalacturonic acid</t>
  </si>
  <si>
    <t>85:2056.0 86:960.0 87:1666.0 88:817.0 89:10554.0 90:849.0 91:761.0 92:358.0 93:733.0 94:318.0 95:1065.0 96:1003.0 97:620.0 98:439.0 99:2181.0 100:2220.0 101:4245.0 102:3597.0 103:10746.0 104:1313.0 105:4236.0 106:368.0 107:335.0 108:96.0 109:225.0 110:226.0 111:990.0 112:366.0 113:1400.0 114:1494.0 115:3537.0 116:2670.0 117:6646.0 118:818.0 119:1770.0 120:244.0 121:416.0 122:219.0 123:428.0 124:161.0 125:364.0 126:454.0 127:1420.0 128:839.0 129:14760.0 130:3518.0 131:6449.0 132:1195.0 133:13842.0 134:1645.0 135:2068.0 136:364.0 137:120.0 138:165.0 139:248.0 140:267.0 141:1400.0 142:1061.0 143:19342.0 144:2206.0 145:2611.0 146:443.0 147:65152.0 148:10628.0 149:8125.0 150:1023.0 151:611.0 152:360.0 153:559.0 154:273.0 155:943.0 156:613.0 157:2321.0 158:805.0 159:912.0 160:7234.0 161:2258.0 162:477.0 163:2511.0 164:453.0 165:502.0 166:143.0 167:306.0 168:523.0 169:29561.0 170:3981.0 171:6047.0 172:792.0 173:1148.0 174:475.0 175:1141.0 176:252.0 177:988.0 178:263.0 179:557.0 180:255.0 181:127.0 182:293.0 183:640.0 184:215.0 185:802.0 186:453.0 187:459.0 188:243.0 189:6101.0 190:1600.0 191:15951.0 192:3004.0 193:1943.0 194:405.0 195:392.0 196:166.0 197:355.0 198:364.0 199:216.0 200:211.0 201:677.0 202:274.0 203:1030.0 204:36628.0 205:7521.0 206:3019.0 207:2698.0 208:660.0 209:689.0 210:322.0 211:155.0 212:120.0 213:286.0 214:205.0 215:932.0 216:1310.0 217:24039.0 218:5399.0 219:11954.0 220:2035.0 221:3578.0 222:729.0 223:556.0 224:256.0 225:135.0 226:204.0 227:132.0 228:129.0 229:1011.0 230:641.0 231:2042.0 232:501.0 233:2251.0 234:381.0 235:198.0 236:123.0 237:189.0 238:148.0 239:222.0 240:339.0 241:437.0 242:282.0 243:1941.0 244:812.0 245:3818.0 246:1010.0 247:688.0 248:195.0 249:567.0 250:232.0 251:234.0 252:105.0 253:130.0 254:223.0 255:179.0 256:700.0 257:4009.0 258:817.0 259:938.0 260:212.0 261:959.0 262:413.0 263:306.0 264:114.0 265:605.0 266:140.0 267:636.0 268:249.0 269:55.0 271:246.0 272:252.0 273:412.0 274:381.0 275:270.0 276:76.0 277:343.0 278:202.0 279:826.0 280:1038.0 281:780.0 282:540.0 283:480.0 284:231.0 285:1172.0 286:426.0 287:331.0 288:154.0 289:291.0 290:174.0 291:1257.0 292:5611.0 293:2125.0 294:811.0 295:326.0 296:140.0 297:96.0 298:66.0 299:54.0 300:137.0 301:136.0 302:113.0 303:268.0 304:235.0 305:5464.0 306:1943.0 307:13553.0 308:3650.0 309:1320.0 310:321.0 311:152.0 312:41.0 313:130.0 314:1129.0 315:426.0 316:243.0 317:232.0 318:354.0 319:965.0 320:392.0 321:307.0 322:152.0 323:142.0 324:1151.0 325:444.0 326:184.0 327:109.0 328:179.0 329:101.0 330:54.0 331:753.0 332:525.0 333:5940.0 334:1864.0 335:1133.0 336:322.0 337:187.0 338:110.0 339:58.0 341:185.0 342:99.0 343:239.0 344:167.0 345:584.0 346:448.0 347:2467.0 348:894.0 349:473.0 350:160.0 351:29.0 352:93.0 353:115.0 354:103.0 356:238.0 357:164.0 358:138.0 359:249.0 360:183.0 362:78.0 363:114.0 364:299.0 365:121.0 366:107.0 367:183.0 372:149.0 373:194.0 374:371.0 375:7329.0 376:3003.0 377:1366.0 378:447.0 379:265.0 380:148.0 381:283.0 382:152.0 383:317.0 384:91.0 385:26.0 387:99.0 388:300.0 389:164.0 390:134.0 391:119.0 392:47.0 393:37.0 394:91.0 395:121.0 396:226.0 397:149.0 400:83.0 401:75.0 402:88.0 403:76.0 404:179.0 405:126.0 406:169.0 407:430.0 408:164.0 409:134.0 410:77.0 411:23.0 412:43.0 416:52.0 417:85.0 418:58.0 420:106.0 421:178.0 422:168.0 423:303.0 424:169.0 425:114.0 426:9.0 427:39.0 428:64.0 429:96.0 430:26.0 431:73.0 432:66.0 433:126.0 434:75.0 435:221.0 436:157.0 437:197.0 438:172.0 439:82.0 440:62.0 441:80.0 442:73.0 443:63.0 444:56.0 445:46.0 446:60.0 447:42.0 448:98.0 449:169.0 450:175.0 451:148.0 453:71.0 455:68.0 456:74.0 457:33.0 458:56.0 460:63.0 461:55.0 462:49.0 463:91.0 464:208.0 465:899.0 466:656.0 467:338.0 468:178.0 469:46.0 470:27.0 471:36.0 472:28.0 474:71.0 475:32.0 477:49.0 478:157.0 479:85.0 480:79.0 481:64.0 483:52.0 484:29.0 485:10.0 487:47.0 489:40.0 490:87.0 491:65.0 492:102.0 493:310.0 494:352.0 495:214.0 496:54.0 498:46.0 499:36.0</t>
  </si>
  <si>
    <t>C02273</t>
  </si>
  <si>
    <t>IGSYEZFZPOZFNC-LKIWRGPLSA-N</t>
  </si>
  <si>
    <t xml:space="preserve">diethanolamine </t>
  </si>
  <si>
    <t>85:1558.0 86:507.0 87:190.0 88:196.0 89:238.0 90:57.0 91:57.0 98:70.0 99:256.0 100:658.0 101:335.0 102:300.0 103:491.0 104:48.0 112:25.0 113:192.0 114:45.0 115:150.0 116:323.0 117:223.0 118:27.0 121:28.0 122:13.0 125:15.0 126:91.0 127:76.0 128:37.0 130:7953.0 131:914.0 132:259.0 134:31.0 141:33.0 142:84.0 144:1818.0 145:146.0 146:5126.0 147:1910.0 148:283.0 149:97.0 153:73.0 155:78.0 156:16.0 159:111.0 163:20.0 167:39.0 168:30.0 169:20.0 177:26.0 183:37.0 195:25.0 197:12.0 205:18.0 209:15.0 213:14.0 218:35.0 225:50.0 226:28.0 227:14.0 234:13.0 258:180.0 259:21.0 284:21.0 285:32.0 297:18.0 302:14.0 303:27.0 307:18.0 326:15.0 333:15.0 347:12.0 348:13.0 353:21.0 368:23.0 370:12.0 378:14.0 446:12.0</t>
  </si>
  <si>
    <t>C06772</t>
  </si>
  <si>
    <t>ZBCBWPMODOFKDW-UHFFFAOYSA-N</t>
  </si>
  <si>
    <t>dehydroascorbic acid</t>
  </si>
  <si>
    <t>85:4938.0 86:2632.0 87:3842.0 88:1599.0 89:36445.0 90:4196.0 91:3962.0 92:500.0 94:671.0 95:633.0 96:448.0 97:1730.0 98:1823.0 99:5999.0 100:7321.0 101:16741.0 102:6187.0 103:11081.0 104:1207.0 105:674.0 106:1178.0 108:899.0 109:458.0 110:290.0 111:2948.0 112:1836.0 113:6752.0 114:2900.0 115:4370.0 116:6371.0 117:18187.0 118:3044.0 119:4528.0 120:1247.0 121:273.0 124:120.0 126:1913.0 127:3252.0 128:2063.0 129:59775.0 130:9498.0 131:9760.0 132:131.0 133:22246.0 134:1052.0 135:2576.0 136:211.0 137:421.0 138:246.0 139:110.0 140:936.0 141:1379.0 142:1853.0 143:103.0 144:1400.0 145:546.0 146:4235.0 147:64962.0 148:12890.0 149:11517.0 150:976.0 151:1319.0 152:101.0 153:298.0 154:685.0 155:1102.0 156:4854.0 157:135674.0 158:20234.0 159:8162.0 160:1416.0 161:514.0 162:564.0 163:4118.0 164:697.0 165:455.0 166:137.0 167:206.0 168:525.0 169:1695.0 170:1317.0 171:1335.0 172:4396.0 173:156842.0 174:23128.0 175:8648.0 176:7986.0 177:704.0 178:519.0 179:190.0 181:207.0 182:701.0 183:1427.0 184:1461.0 185:732.0 186:1670.0 187:1007.0 188:765.0 189:2473.0 190:1301.0 191:2771.0 192:955.0 197:85.0 198:992.0 199:207.0 200:577.0 201:1021.0 202:432.0 203:1345.0 204:1770.0 205:1439.0 206:369.0 207:1122.0 208:41.0 209:296.0 210:84.0 211:399.0 212:362.0 213:479.0 214:2337.0 215:1352.0 216:1979.0 217:2013.0 218:2196.0 219:875.0 220:35.0 221:1058.0 222:271.0 223:206.0 224:173.0 226:640.0 227:361.0 228:1440.0 229:1497.0 230:2769.0 231:10058.0 232:2822.0 233:871.0 234:1293.0 235:656.0 237:163.0 238:191.0 239:168.0 240:130.0 241:220.0 242:154.0 243:217.0 244:1846.0 245:22607.0 246:8560.0 247:4348.0 248:1236.0 249:258.0 250:230.0 251:86.0 252:271.0 255:279.0 256:992.0 257:2289.0 258:1377.0 259:598.0 260:291.0 261:281.0 262:240.0 263:267.0 265:132.0 268:49.0 270:128.0 271:280.0 272:1614.0 273:263.0 274:730.0 275:390.0 276:162.0 277:358.0 278:212.0 279:135.0 282:15.0 283:48.0 284:46.0 286:446.0 287:149.0 288:1672.0 289:536.0 290:444.0 291:110.0 292:226.0 293:99.0 300:431.0 301:753.0 302:153.0 303:322.0 304:459.0 305:83.0 306:277.0 307:48.0 308:135.0 313:175.0 314:174.0 315:204.0 316:27590.0 317:6583.0 318:3779.0 319:716.0 320:526.0 321:258.0 322:144.0 323:139.0 329:90.0 330:187.0 331:193.0 332:615.0 333:567.0 335:211.0 337:69.0 338:16.0 340:69.0 344:20.0 345:265.0 346:224.0 347:461.0 348:407.0 349:444.0 350:128.0 351:235.0 352:62.0 353:199.0 356:45.0 358:49.0 359:60.0 361:211.0 362:177.0 363:178.0 364:256.0 366:149.0 367:82.0 371:20.0 374:8.0 376:135.0 377:36.0 378:709.0 380:275.0 381:127.0 382:133.0 383:121.0 385:82.0 387:61.0 390:416.0 391:161.0 392:123.0 393:237.0 394:95.0 395:16.0 397:99.0 400:2.0 403:8.0 404:4.0 405:114.0 406:431.0 407:248.0 408:53.0 411:55.0 412:37.0 413:61.0 414:142.0 416:12.0 418:32.0 419:10.0 421:25.0 422:110.0 423:387.0 424:7.0 425:22.0 426:92.0 430:24.0 432:172.0 434:127.0 437:21.0 440:32.0 441:24.0 442:39.0 444:24.0 445:52.0 448:138.0 450:11.0 455:74.0 458:55.0 460:31.0 462:24.0 463:111.0 466:19.0 468:74.0 470:69.0 471:57.0 478:46.0 480:197.0 482:69.0 483:164.0 486:5.0 490:57.0 497:13.0 499:4.0</t>
  </si>
  <si>
    <t>C05422</t>
  </si>
  <si>
    <t>SBJKKFFYIZUCET-JLAZNSOCSA-N</t>
  </si>
  <si>
    <t>dehydroabietic acid</t>
  </si>
  <si>
    <t>89:164.0 90:34.0 91:540.0 92:108.0 94:63.0 95:114.0 99:79.0 102:99.0 104:58.0 105:164.0 108:49.0 109:70.0 112:64.0 113:43.0 115:485.0 116:162.0 117:718.0 118:120.0 119:149.0 120:47.0 121:150.0 122:54.0 123:34.0 125:44.0 126:59.0 128:505.0 129:511.0 130:104.0 131:603.0 132:121.0 133:155.0 135:67.0 136:24.0 138:32.0 139:56.0 141:574.0 142:227.0 143:664.0 145:122.0 146:115.0 150:44.0 152:150.0 153:239.0 154:183.0 155:347.0 156:202.0 157:239.0 159:283.0 164:43.0 165:189.0 166:92.0 167:177.0 168:115.0 169:166.0 170:106.0 171:314.0 172:70.0 173:550.0 174:94.0 178:85.0 179:74.0 180:42.0 181:128.0 182:61.0 183:125.0 184:70.0 185:220.0 186:136.0 187:24.0 189:26.0 194:40.0 195:73.0 196:52.0 197:203.0 198:54.0 199:101.0 200:31.0 206:33.0 209:63.0 210:49.0 211:75.0 213:46.0 217:28.0 222:32.0 223:98.0 224:36.0 225:100.0 228:36.0 229:61.0 231:19.0 233:56.0 234:45.0 235:30.0 236:26.0 237:43.0 238:58.0 239:3789.0 240:687.0 241:67.0 250:154.0 251:43.0 254:56.0 255:204.0 256:73.0 257:34.0 260:37.0 266:34.0 267:37.0 278:23.0 280:25.0 281:40.0 284:20.0 286:30.0 287:27.0 296:15.0 302:18.0 303:32.0 306:17.0 307:14.0 320:16.0 323:26.0 328:21.0 332:35.0 335:23.0 338:23.0 342:30.0 344:43.0 345:30.0 349:23.0 351:22.0 357:180.0 358:113.0 359:33.0 361:30.0 369:48.0 372:102.0 373:82.0 375:35.0 376:18.0 385:27.0 386:19.0 391:19.0 392:27.0 416:32.0 419:36.0 432:16.0 434:23.0 438:25.0 442:22.0 446:26.0 447:27.0 464:52.0 479:23.0 482:31.0 487:21.0 491:24.0 496:18.0 499:20.0 500:27.0</t>
  </si>
  <si>
    <t>C12078</t>
  </si>
  <si>
    <t>NFWKVWVWBFBAOV-MISYRCLQSA-N</t>
  </si>
  <si>
    <t>cysteine</t>
  </si>
  <si>
    <t>86:175.0 90:83.0 91:341.0 97:81.0 98:68.0 100:3118.0 101:289.0 102:126.0 103:157.0 104:40.0 106:71.0 111:61.0 112:46.0 113:48.0 115:193.0 116:681.0 117:121.0 119:107.0 120:61.0 130:238.0 132:808.0 133:307.0 135:39.0 146:182.0 147:1274.0 149:187.0 163:84.0 172:22.0 204:108.0 217:15.0 218:2544.0 219:362.0 220:2803.0 221:383.0 222:297.0 223:28.0 231:29.0 232:38.0 262:21.0 287:23.0 301:27.0 304:25.0 312:12.0 322:14.0 325:41.0 330:18.0 336:30.0 348:15.0 365:12.0 377:21.0 394:15.0 399:20.0 404:21.0 406:19.0 409:25.0 439:20.0 449:26.0 465:33.0 480:25.0 495:26.0 499:25.0</t>
  </si>
  <si>
    <t>C00097</t>
  </si>
  <si>
    <t>XUJNEKJLAYXESH-REOHCLBHSA-N</t>
  </si>
  <si>
    <t>creatinine</t>
  </si>
  <si>
    <t>85:370.0 88:85.0 89:36.0 93:61.0 98:181.0 99:1414.0 100:9158.0 101:1232.0 103:128.0 108:34.0 111:15.0 113:594.0 114:567.0 115:27718.0 116:1868.0 118:47.0 124:34.0 130:931.0 134:91.0 135:38.0 136:59.0 139:101.0 142:85.0 143:10910.0 144:1070.0 147:1641.0 155:268.0 158:453.0 159:92.0 160:80.0 161:20.0 162:30.0 165:17.0 167:15.0 169:18.0 170:66.0 171:2993.0 172:140.0 173:285.0 174:113.0 175:26.0 176:37.0 177:19.0 178:18.0 179:22.0 181:27.0 183:40.0 185:83.0 186:60.0 187:655.0 188:221.0 189:99.0 190:40.0 191:21.0 194:26.0 197:24.0 199:144.0 202:39.0 203:34.0 205:8.0 206:46.0 210:37.0 211:18.0 212:28.0 213:79.0 215:275.0 216:120.0 217:64.0 218:14.0 219:27.0 220:29.0 225:28.0 226:126.0 227:75.0 229:62.0 231:19.0 233:24.0 237:17.0 240:68.0 247:20.0 255:22.0 256:36.0 257:61.0 258:27.0 259:23.0 262:21.0 263:18.0 277:28.0 285:23.0 290:27.0 293:19.0 294:26.0 297:13.0 303:15.0 309:16.0 312:25.0 313:34.0 314:787.0 315:277.0 316:131.0 317:12.0 319:17.0 321:17.0 326:22.0 327:21.0 329:1086.0 331:136.0 335:20.0 341:24.0 345:30.0 347:25.0 348:15.0 349:24.0 350:29.0 353:14.0 357:22.0 368:22.0 373:28.0 375:18.0 378:22.0 392:21.0 394:13.0 401:11.0 403:27.0 405:25.0 431:14.0 455:21.0 461:17.0 470:23.0 475:26.0 476:26.0 478:23.0 479:28.0 484:27.0 487:17.0 490:31.0 496:20.0 497:24.0</t>
  </si>
  <si>
    <t>C00791</t>
  </si>
  <si>
    <t>DDRJAANPRJIHGJ-UHFFFAOYSA-N</t>
  </si>
  <si>
    <t>conduritol-beta-epoxide</t>
  </si>
  <si>
    <t>85:36.0 86:264.0 87:119.0 89:71.0 90:3.0 96:4.0 97:45.0 100:25.0 101:25.0 102:89.0 103:1499.0 104:98.0 106:19.0 108:25.0 110:52.0 111:13.0 113:96.0 114:7.0 115:120.0 116:89.0 117:65.0 120:22.0 121:16.0 122:20.0 125:21.0 126:64.0 127:5.0 128:52.0 129:2124.0 130:118.0 131:398.0 132:68.0 133:1415.0 139:13.0 140:24.0 141:13.0 142:4.0 143:397.0 144:106.0 146:101.0 147:5675.0 148:698.0 149:369.0 150:2.0 153:7.0 154:265.0 159:257.0 160:21.0 161:150.0 162:2.0 164:1.0 167:6.0 169:31.0 171:69.0 172:1.0 174:7.0 176:19.0 177:98.0 178:19.0 179:437.0 180:61.0 182:17.0 184:26.0 185:24.0 187:24.0 189:113.0 190:146.0 191:2677.0 192:388.0 193:165.0 197:141.0 198:1.0 199:61.0 200:33.0 202:8.0 204:806.0 205:402.0 206:111.0 208:1.0 211:9.0 213:15.0 215:50.0 217:4038.0 218:487.0 219:244.0 220:186.0 221:455.0 222:43.0 223:2.0 227:30.0 228:8.0 229:11.0 230:77.0 233:165.0 234:14.0 237:7.0 239:75.0 240:3.0 241:257.0 242:41.0 243:116.0 244:58.0 247:15.0 253:22.0 255:23.0 256:8.0 257:681.0 258:125.0 260:77.0 261:37.0 265:1048.0 266:188.0 267:197.0 268:72.0 270:11.0 271:17.0 272:24.0 274:15.0 277:1.0 278:4.0 279:26.0 282:19.0 283:9.0 286:27.0 288:14.0 289:59.0 291:247.0 292:34.0 293:78.0 295:12.0 298:26.0 300:18.0 301:16.0 304:10.0 305:2404.0 306:625.0 307:293.0 308:31.0 309:5.0 314:34.0 315:109.0 316:16.0 317:40.0 318:2741.0 319:988.0 320:374.0 321:61.0 322:23.0 325:33.0 326:28.0 331:512.0 332:127.0 333:7.0 335:28.0 336:3.0 341:13.0 342:7.0 344:8.0 349:4.0 354:11.0 357:13.0 361:27.0 367:139.0 368:148.0 369:104.0 370:3.0 371:6.0 384:1.0 386:6.0 390:6.0 393:38.0 394:13.0 395:12.0 396:1.0 403:5.0 407:3.0 413:5.0 419:109.0 424:33.0 432:119.0 433:160.0 434:80.0 435:23.0 443:18.0 452:4.0 455:13.0 460:2.0 467:7.0 472:1.0 479:9.0 485:3.0 491:1.0 492:5.0 497:17.0</t>
  </si>
  <si>
    <t>ZHMWOVGZCINIHW-SPHYCDKFSA-N</t>
  </si>
  <si>
    <t>citrulline</t>
  </si>
  <si>
    <t>85:138.0 86:318.0 89:143.0 90:82.0 91:114.0 92:81.0 95:62.0 97:103.0 98:473.0 99:700.0 100:1254.0 101:216.0 102:109.0 103:52.0 104:50.0 107:195.0 108:36.0 109:94.0 110:101.0 111:43.0 113:64.0 114:128.0 115:311.0 116:35.0 117:38.0 118:54.0 120:48.0 122:24.0 124:39.0 126:87.0 127:262.0 128:173.0 129:140.0 130:668.0 132:139.0 133:229.0 134:91.0 138:26.0 140:306.0 141:1077.0 142:2134.0 143:284.0 144:260.0 146:40.0 148:41.0 154:101.0 155:180.0 156:166.0 157:5040.0 158:728.0 159:259.0 160:31.0 161:5.0 166:124.0 168:45.0 169:63.0 170:68.0 171:389.0 172:369.0 173:104.0 178:23.0 183:59.0 185:5.0 187:198.0 188:55.0 193:561.0 199:41.0 205:66.0 208:143.0 215:8.0 216:163.0 218:204.0 220:99.0 231:23.0 240:17.0 241:1.0 244:154.0 245:45.0 250:177.0 254:65.0 255:17.0 256:1415.0 257:323.0 258:102.0 264:8.0 270:294.0 271:29.0 273:80.0 280:53.0 305:1.0 311:24.0 313:15.0 320:6.0 332:11.0 347:3.0 352:9.0 354:17.0 358:25.0 372:15.0 375:16.0 387:43.0 401:34.0 449:23.0 451:16.0 462:17.0 484:2.0</t>
  </si>
  <si>
    <t>C00327</t>
  </si>
  <si>
    <t>RHGKLRLOHDJJDR-BYPYZUCNSA-N</t>
  </si>
  <si>
    <t>citric acid</t>
  </si>
  <si>
    <t>85:108.0 87:167.0 88:92.0 89:136.0 92:58.0 93:86.0 95:193.0 96:108.0 97:78.0 99:605.0 100:143.0 101:223.0 102:92.0 103:336.0 104:70.0 105:58.0 109:24.0 110:55.0 111:256.0 112:15.0 114:87.0 115:639.0 116:312.0 117:522.0 118:105.0 119:62.0 120:32.0 124:17.0 125:53.0 126:49.0 127:177.0 128:22.0 129:915.0 131:952.0 132:92.0 133:1929.0 134:60.0 135:258.0 136:35.0 137:44.0 139:90.0 140:83.0 141:331.0 142:86.0 143:477.0 144:77.0 145:76.0 146:47.0 147:10067.0 148:1778.0 149:1131.0 150:225.0 151:7.0 152:37.0 153:16.0 155:64.0 156:38.0 157:237.0 158:61.0 159:72.0 160:57.0 161:96.0 162:22.0 163:183.0 164:27.0 165:59.0 166:35.0 167:23.0 168:16.0 169:129.0 170:11.0 171:168.0 172:64.0 173:128.0 174:50.0 175:66.0 177:28.0 178:42.0 179:36.0 182:29.0 183:1284.0 184:180.0 185:362.0 186:68.0 187:31.0 188:26.0 189:120.0 190:135.0 191:107.0 192:45.0 193:28.0 195:34.0 196:25.0 197:16.0 198:22.0 199:13.0 200:24.0 201:86.0 202:21.0 204:64.0 205:91.0 207:168.0 210:13.0 211:1318.0 212:188.0 213:146.0 215:221.0 217:281.0 218:68.0 221:479.0 222:99.0 223:38.0 227:35.0 228:49.0 229:92.0 230:87.0 231:131.0 233:43.0 234:40.0 237:17.0 240:19.0 242:17.0 243:20.0 245:53.0 246:24.0 247:19.0 249:25.0 250:23.0 253:19.0 256:18.0 257:581.0 259:94.0 260:49.0 262:16.0 267:28.0 268:44.0 269:27.0 271:44.0 272:64.0 273:4585.0 274:923.0 275:418.0 276:93.0 277:45.0 278:30.0 279:22.0 283:37.0 285:183.0 287:95.0 289:27.0 290:23.0 292:21.0 298:25.0 300:27.0 301:92.0 302:68.0 303:84.0 304:55.0 305:240.0 306:21.0 307:23.0 308:16.0 312:30.0 320:6.0 322:31.0 325:26.0 326:12.0 329:18.0 330:24.0 331:44.0 332:21.0 335:42.0 337:12.0 343:20.0 346:38.0 347:722.0 348:178.0 349:50.0 350:35.0 355:20.0 356:13.0 358:12.0 363:419.0 364:156.0 365:44.0 367:29.0 370:19.0 374:37.0 375:555.0 376:155.0 379:17.0 396:37.0 400:33.0 407:23.0 420:20.0 423:23.0 429:17.0 437:28.0 439:31.0 448:42.0 449:41.0 450:16.0 452:31.0 455:26.0 456:19.0 457:27.0 459:32.0 461:28.0 462:28.0 464:32.0 465:80.0 467:9.0 469:42.0 472:23.0 473:25.0 474:23.0 476:34.0 477:20.0 482:28.0 486:35.0 488:28.0 491:30.0 492:25.0 499:16.0 500:39.0</t>
  </si>
  <si>
    <t>C00158</t>
  </si>
  <si>
    <t>KRKNYBCHXYNGOX-UHFFFAOYSA-N</t>
  </si>
  <si>
    <t>cis-gondoic acid</t>
  </si>
  <si>
    <t>85:2318.0 89:1537.0 91:1953.0 92:494.0 93:1867.0 94:1814.0 95:6984.0 96:10449.0 97:6552.0 98:6703.0 99:1435.0 105:1710.0 106:308.0 107:1454.0 108:883.0 109:3479.0 110:3575.0 111:2492.0 112:1073.0 113:314.0 117:29549.0 118:2998.0 119:2252.0 120:341.0 121:1361.0 122:447.0 123:2047.0 124:1355.0 125:876.0 126:132.0 127:401.0 129:20607.0 130:2301.0 131:4009.0 132:4647.0 133:2381.0 134:1003.0 135:968.0 136:299.0 137:1325.0 138:918.0 139:275.0 141:83.0 143:1184.0 145:8092.0 146:1106.0 148:607.0 149:268.0 150:186.0 151:630.0 152:1111.0 153:196.0 155:781.0 157:471.0 158:255.0 159:361.0 161:88.0 162:77.0 163:127.0 165:288.0 166:392.0 169:344.0 170:193.0 171:700.0 172:252.0 173:202.0 175:109.0 177:59.0 183:357.0 185:1515.0 187:288.0 188:93.0 190:49.0 192:254.0 194:247.0 199:1939.0 200:227.0 201:471.0 203:89.0 207:177.0 208:726.0 209:163.0 211:222.0 213:241.0 216:107.0 219:53.0 222:154.0 227:241.0 229:175.0 230:11.0 231:110.0 233:292.0 234:282.0 235:145.0 237:122.0 241:230.0 242:85.0 243:100.0 248:117.0 249:195.0 250:482.0 251:186.0 255:122.0 267:58.0 269:125.0 270:102.0 274:86.0 279:110.0 293:418.0 339:103.0 366:171.0 367:1977.0 368:900.0 369:232.0 370:85.0 382:176.0 385:84.0 387:97.0 433:80.0 437:63.0 448:77.0 464:249.0 465:77.0 467:59.0 476:38.0 491:74.0</t>
  </si>
  <si>
    <t>cholesterone</t>
  </si>
  <si>
    <t>85:327.0 87:127.0 88:149.0 89:147.0 90:32.0 91:999.0 92:232.0 93:1255.0 94:239.0 95:1365.0 96:446.0 97:394.0 100:133.0 101:272.0 102:192.0 103:788.0 104:249.0 105:1577.0 107:529.0 109:492.0 111:57.0 113:98.0 115:355.0 116:46.0 117:539.0 118:279.0 119:1182.0 120:357.0 121:277.0 123:235.0 125:107.0 126:144.0 127:331.0 128:364.0 129:1423.0 130:312.0 131:933.0 132:449.0 133:557.0 136:138.0 137:119.0 142:204.0 143:866.0 144:106.0 145:784.0 146:265.0 147:1514.0 148:355.0 149:216.0 151:56.0 152:48.0 154:38.0 155:341.0 156:173.0 157:444.0 158:291.0 159:397.0 160:133.0 161:323.0 166:51.0 167:254.0 168:63.0 169:348.0 170:104.0 171:230.0 173:99.0 175:128.0 179:166.0 180:72.0 181:177.0 182:82.0 184:51.0 185:68.0 187:62.0 190:44.0 191:156.0 193:253.0 195:102.0 196:221.0 197:120.0 198:40.0 199:122.0 200:69.0 203:51.0 205:101.0 207:615.0 208:558.0 209:502.0 210:225.0 211:332.0 212:50.0 217:100.0 218:73.0 219:192.0 220:64.0 222:68.0 225:34.0 231:91.0 232:84.0 233:772.0 234:255.0 235:104.0 238:52.0 239:20.0 243:131.0 244:16.0 246:70.0 247:169.0 248:46.0 249:50.0 250:52.0 253:100.0 254:90.0 261:68.0 263:43.0 265:52.0 266:54.0 267:46.0 268:47.0 269:43.0 273:53.0 275:32.0 276:31.0 279:31.0 281:47.0 286:30.0 287:46.0 288:22.0 292:24.0 296:54.0 297:55.0 298:24.0 299:96.0 302:55.0 303:31.0 305:42.0 306:39.0 309:30.0 311:46.0 313:75.0 314:55.0 315:77.0 317:27.0 318:74.0 320:15.0 322:24.0 323:37.0 324:50.0 325:33.0 326:66.0 327:45.0 328:53.0 329:37.0 330:53.0 332:46.0 333:25.0 335:18.0 336:20.0 337:19.0 340:30.0 341:50.0 343:105.0 348:39.0 349:57.0 351:156.0 354:58.0 357:24.0 359:20.0 365:51.0 366:98.0 367:86.0 375:22.0 382:19.0 386:51.0 389:38.0 392:21.0 393:23.0 399:55.0 400:15.0 405:17.0 407:21.0 409:27.0 412:12.0 413:25.0 415:49.0 416:29.0 419:13.0 421:28.0 425:18.0 428:58.0 429:20.0 430:19.0 434:31.0 437:16.0 438:18.0 440:33.0 441:106.0 442:144.0 444:59.0 451:21.0 454:43.0 455:391.0 456:3179.0 457:2892.0 458:1241.0 459:179.0 460:121.0 461:49.0 462:17.0 484:14.0 487:11.0 493:15.0 498:27.0</t>
  </si>
  <si>
    <t>C00599</t>
  </si>
  <si>
    <t>NYOXRYYXRWJDKP-GYKMGIIDSA-N</t>
  </si>
  <si>
    <t>cholesterol</t>
  </si>
  <si>
    <t>85:3277.0 86:357.0 87:698.0 88:331.0 89:2173.0 90:402.0 91:29340.0 92:4360.0 93:20764.0 94:3772.0 95:27816.0 96:2369.0 97:5814.0 98:576.0 99:1514.0 100:67.0 101:2755.0 102:616.0 103:3141.0 104:1732.0 105:26895.0 106:4885.0 107:20090.0 108:3742.0 109:12657.0 110:1522.0 111:3689.0 112:263.0 113:906.0 114:11.0 115:5342.0 116:2555.0 117:9801.0 118:2755.0 119:20567.0 120:8989.0 121:16634.0 122:2141.0 123:4503.0 124:437.0 125:1170.0 127:1663.0 128:3577.0 129:54005.0 130:8829.0 131:13284.0 132:3825.0 133:11161.0 134:2718.0 135:6902.0 136:1043.0 137:1921.0 138:221.0 139:366.0 140:34.0 141:1736.0 142:1564.0 143:8660.0 144:2673.0 145:14947.0 146:3939.0 147:8061.0 148:1915.0 149:3985.0 150:610.0 151:1319.0 152:408.0 153:758.0 154:319.0 155:3169.0 156:1021.0 157:3810.0 158:1828.0 159:9076.0 160:5601.0 161:6795.0 162:1227.0 163:4384.0 164:458.0 165:1284.0 166:161.0 167:384.0 168:347.0 169:1185.0 170:423.0 171:2081.0 172:834.0 173:3703.0 174:1262.0 175:2235.0 176:439.0 177:1560.0 178:113.0 179:858.0 180:243.0 181:887.0 182:560.0 183:716.0 184:280.0 185:1819.0 186:590.0 187:1277.0 188:206.0 189:1339.0 190:309.0 191:332.0 192:162.0 193:955.0 194:180.0 195:202.0 196:482.0 197:729.0 198:263.0 199:1768.0 200:662.0 201:1515.0 202:242.0 203:1729.0 204:370.0 205:745.0 206:395.0 207:1056.0 208:276.0 209:107.0 210:110.0 211:254.0 212:189.0 213:3077.0 214:734.0 215:1368.0 216:439.0 217:1498.0 218:326.0 219:1206.0 220:313.0 221:23.0 224:30.0 225:87.0 226:79.0 227:502.0 228:534.0 229:661.0 230:170.0 231:364.0 232:115.0 233:900.0 234:177.0 235:204.0 236:85.0 237:55.0 238:52.0 239:177.0 240:60.0 241:339.0 242:144.0 243:210.0 244:59.0 245:572.0 246:461.0 247:2344.0 248:403.0 249:125.0 250:59.0 252:53.0 253:179.0 254:30.0 255:2800.0 256:601.0 257:163.0 258:64.0 259:538.0 260:243.0 261:199.0 263:32.0 264:23.0 265:65.0 273:274.0 274:225.0 275:639.0 276:187.0 281:145.0 282:75.0 283:120.0 284:36.0 285:63.0 286:82.0 287:170.0 288:74.0 289:90.0 290:43.0 291:75.0 292:49.0 293:15.0 296:49.0 297:104.0 298:74.0 299:129.0 300:98.0 301:381.0 302:72.0 303:115.0 306:40.0 309:24.0 310:40.0 311:54.0 313:138.0 314:139.0 315:97.0 316:21.0 317:63.0 325:87.0 326:283.0 327:494.0 328:1516.0 329:5692.0 330:1874.0 331:297.0 332:48.0 333:26.0 339:121.0 340:250.0 341:51.0 342:94.0 345:35.0 348:13.0 350:24.0 352:51.0 353:2296.0 354:1049.0 355:294.0 356:56.0 359:28.0 360:26.0 366:37.0 367:311.0 368:4398.0 369:2014.0 370:454.0 371:32.0 373:31.0 377:19.0 381:21.0 383:18.0 384:15.0 387:31.0 389:26.0 401:14.0 402:26.0 409:16.0 418:10.0 420:7.0 426:14.0 430:34.0 443:382.0 444:223.0 445:52.0 448:21.0 452:20.0 455:31.0 456:34.0 457:237.0 458:1008.0 459:866.0 460:253.0 461:82.0 462:32.0 484:18.0 486:19.0</t>
  </si>
  <si>
    <t>C00187</t>
  </si>
  <si>
    <t>HVYWMOMLDIMFJA-DPAQBDIFSA-N</t>
  </si>
  <si>
    <t>cerotinic acid</t>
  </si>
  <si>
    <t>85:1295.0 86:158.0 88:1.0 89:242.0 91:67.0 93:95.0 95:1309.0 96:191.0 97:1943.0 98:1236.0 99:444.0 101:240.0 102:74.0 104:114.0 105:273.0 106:1.0 108:119.0 109:514.0 111:676.0 112:371.0 113:1.0 114:1.0 115:99.0 116:520.0 117:19706.0 118:1850.0 119:625.0 120:16.0 121:455.0 122:38.0 123:291.0 124:92.0 125:288.0 129:8151.0 130:948.0 131:2365.0 132:8532.0 133:1938.0 134:337.0 135:577.0 136:86.0 137:241.0 140:82.0 142:67.0 143:1023.0 144:297.0 145:7017.0 146:912.0 148:5.0 149:2.0 150:8.0 151:1.0 153:31.0 154:24.0 155:57.0 156:72.0 157:76.0 159:576.0 160:16.0 161:258.0 162:139.0 163:183.0 164:68.0 165:159.0 167:34.0 169:14.0 171:274.0 172:35.0 173:50.0 174:93.0 175:96.0 177:40.0 179:270.0 180:55.0 181:18.0 182:69.0 183:110.0 184:38.0 185:671.0 186:59.0 187:484.0 188:181.0 189:144.0 190:183.0 192:217.0 193:1193.0 194:444.0 195:330.0 196:168.0 197:169.0 199:48.0 201:1388.0 202:244.0 203:89.0 204:61.0 205:229.0 206:199.0 207:998.0 208:332.0 209:640.0 210:187.0 211:26.0 212:19.0 213:158.0 215:228.0 216:22.0 217:36.0 218:171.0 219:28.0 221:128.0 222:253.0 224:74.0 225:9.0 226:58.0 227:200.0 228:7.0 229:141.0 230:128.0 231:93.0 232:14.0 233:51.0 234:36.0 235:122.0 236:20.0 237:179.0 239:157.0 241:256.0 242:48.0 243:160.0 246:58.0 247:8.0 249:59.0 250:69.0 251:155.0 252:91.0 253:241.0 254:151.0 255:255.0 256:10.0 257:179.0 258:29.0 260:14.0 261:12.0 263:88.0 265:60.0 266:27.0 267:218.0 268:46.0 269:150.0 270:81.0 271:18.0 272:29.0 273:22.0 274:36.0 275:41.0 276:13.0 277:5.0 279:94.0 280:278.0 281:960.0 282:589.0 283:488.0 284:136.0 285:56.0 286:17.0 290:16.0 291:70.0 292:39.0 293:73.0 294:72.0 295:321.0 296:128.0 297:504.0 298:115.0 299:119.0 300:39.0 303:15.0 304:5.0 305:114.0 307:20.0 308:37.0 309:71.0 310:109.0 311:155.0 312:111.0 313:176.0 314:49.0 315:53.0 316:11.0 317:11.0 319:12.0 320:35.0 321:14.0 323:44.0 324:45.0 325:251.0 326:211.0 327:617.0 328:323.0 329:232.0 330:33.0 331:11.0 334:30.0 336:2.0 337:19.0 338:8.0 339:57.0 340:88.0 341:366.0 342:220.0 343:347.0 344:83.0 345:33.0 346:21.0 347:71.0 348:30.0 352:8.0 354:17.0 355:287.0 356:205.0 358:58.0 359:25.0 360:6.0 363:3.0 364:1.0 365:26.0 367:55.0 368:34.0 369:113.0 370:43.0 372:7.0 373:14.0 374:3.0 375:60.0 377:24.0 378:1.0 383:124.0 384:26.0 385:141.0 386:33.0 387:173.0 388:74.0 389:74.0 392:20.0 394:9.0 396:39.0 397:32.0 398:18.0 399:140.0 400:100.0 401:136.0 402:130.0 403:118.0 404:14.0 405:26.0 408:43.0 409:69.0 410:40.0 411:37.0 412:35.0 413:28.0 414:22.0 415:38.0 416:276.0 417:166.0 418:30.0 420:36.0 424:19.0 425:79.0 426:128.0 427:56.0 428:11.0 429:121.0 430:56.0 432:3.0 433:8.0 434:46.0 435:56.0 436:31.0 440:19.0 442:21.0 443:10.0 444:24.0 445:5.0 447:72.0 449:22.0 450:5.0 451:24.0 452:97.0 453:1044.0 454:717.0 455:209.0 456:63.0 459:28.0 460:67.0 461:91.0 462:74.0 463:75.0 465:19.0 468:310.0 469:256.0 470:147.0 471:32.0 472:14.0 473:12.0 474:53.0 475:185.0 476:155.0 477:135.0 478:85.0 480:1.0 481:15.0 482:15.0 486:31.0 489:299.0 490:128.0 491:114.0 492:9.0 493:24.0 499:6.0</t>
  </si>
  <si>
    <t>XMHIUKTWLZUKEX-UHFFFAOYSA-N</t>
  </si>
  <si>
    <t xml:space="preserve">caproic acid </t>
  </si>
  <si>
    <t>87:22.0 88:53.0 99:32.0 103:2.0 105:13.0 108:4.0 109:2.0 110:10.0 111:25.0 112:6.0 115:2.0 116:183.0 117:1267.0 118:96.0 119:10.0 125:2.0 129:242.0 130:3.0 131:565.0 132:309.0 133:26.0 137:1.0 138:26.0 143:37.0 145:103.0 147:368.0 148:20.0 149:2.0 150:3.0 151:7.0 155:5.0 159:13.0 161:33.0 162:1.0 167:4.0 173:1234.0 174:148.0 175:49.0 177:53.0 178:11.0 179:10.0 180:2.0 185:1.0 187:1.0 188:1.0 190:28.0 199:1.0 204:7.0 205:11.0 210:6.0 211:4.0 214:2.0 217:2.0 221:2.0 226:3.0 228:3.0 232:1.0 235:1.0 237:1.0 238:8.0 239:3.0 240:2.0 241:4.0 247:3.0 249:1.0 253:10.0 257:7.0 258:2.0 259:2.0 268:10.0 269:4.0 273:1.0 276:6.0 277:2.0 283:3.0 285:3.0 295:1.0 297:1.0 299:8.0 300:14.0 303:3.0 305:5.0 311:6.0 312:8.0 318:7.0 320:6.0 324:6.0 332:2.0 339:3.0 340:1.0 343:3.0 346:6.0 348:7.0 351:1.0 356:1.0 361:1.0 363:3.0 366:1.0 367:2.0 368:5.0 372:5.0 375:3.0 376:1.0 381:3.0 393:2.0 394:6.0 395:2.0 397:1.0 398:2.0 399:9.0 400:6.0 403:2.0 405:5.0 408:1.0 409:11.0 415:1.0 416:1.0 417:2.0 423:1.0 425:2.0 437:13.0 438:6.0 441:1.0 447:1.0 448:12.0 449:3.0 451:3.0 456:1.0 467:4.0 481:8.0 482:2.0 485:4.0 486:1.0 487:2.0 489:3.0 490:4.0 492:1.0 493:2.0 495:7.0 496:4.0 500:2.0</t>
  </si>
  <si>
    <t>C01585</t>
  </si>
  <si>
    <t>FUZZWVXGSFPDMH-UHFFFAOYSA-N</t>
  </si>
  <si>
    <t xml:space="preserve">campesterol </t>
  </si>
  <si>
    <t>85:1807.0 86:108.0 87:96.0 89:466.0 90:42.0 91:6310.0 92:939.0 93:4653.0 94:774.0 95:5896.0 96:455.0 97:1559.0 98:136.0 99:338.0 100:50.0 101:563.0 103:707.0 104:260.0 105:5314.0 106:920.0 107:4111.0 108:688.0 109:2300.0 110:281.0 111:626.0 113:136.0 115:935.0 116:346.0 117:1702.0 118:440.0 119:3825.0 120:1697.0 121:3224.0 122:427.0 123:824.0 124:111.0 125:280.0 126:46.0 127:171.0 128:447.0 129:11338.0 130:1730.0 131:2655.0 132:596.0 133:2228.0 134:480.0 135:1413.0 136:261.0 137:392.0 138:31.0 139:82.0 141:283.0 142:264.0 143:1608.0 144:498.0 145:2944.0 146:751.0 147:1822.0 148:491.0 149:903.0 150:88.0 151:231.0 152:47.0 153:112.0 154:84.0 155:595.0 156:184.0 157:604.0 158:325.0 159:1592.0 160:985.0 161:1242.0 162:190.0 163:836.0 164:78.0 165:198.0 167:53.0 169:173.0 171:400.0 172:183.0 173:789.0 174:191.0 175:418.0 176:69.0 177:304.0 179:120.0 182:93.0 183:128.0 185:271.0 187:123.0 189:264.0 191:114.0 195:33.0 196:69.0 197:95.0 198:24.0 199:228.0 201:233.0 202:37.0 203:292.0 205:32.0 207:342.0 208:76.0 211:43.0 213:505.0 214:118.0 215:251.0 217:160.0 218:85.0 219:91.0 220:61.0 227:118.0 228:86.0 231:47.0 232:28.0 233:143.0 239:26.0 241:80.0 243:33.0 245:33.0 247:101.0 253:23.0 255:535.0 256:125.0 257:32.0 259:166.0 260:78.0 261:307.0 262:38.0 273:78.0 283:52.0 287:36.0 288:40.0 289:57.0 290:49.0 291:21.0 315:24.0 316:28.0 341:172.0 342:215.0 343:953.0 344:436.0 355:86.0 356:31.0 366:28.0 367:304.0 368:222.0 381:71.0 382:756.0 383:533.0 384:147.0 456:30.0 457:43.0 471:61.0 472:216.0 473:257.0 474:85.0</t>
  </si>
  <si>
    <t>C01789</t>
  </si>
  <si>
    <t>SGNBVLSWZMBQTH-PODYLUTMSA-N</t>
  </si>
  <si>
    <t>beta-sitosterol</t>
  </si>
  <si>
    <t>85:2766.0 86:101.0 87:57.0 89:458.0 91:5648.0 92:1009.0 93:4837.0 94:854.0 95:7005.0 96:398.0 97:1583.0 98:69.0 99:841.0 101:529.0 102:39.0 103:648.0 104:289.0 105:5798.0 106:1007.0 107:5082.0 108:945.0 109:3381.0 110:296.0 111:1228.0 112:109.0 113:310.0 114:25.0 115:1041.0 116:430.0 117:2402.0 118:725.0 119:4929.0 120:2342.0 121:4665.0 122:692.0 123:1370.0 124:121.0 125:512.0 127:195.0 128:627.0 129:14060.0 130:2151.0 131:3289.0 132:994.0 133:3024.0 134:689.0 135:1929.0 136:384.0 137:610.0 138:105.0 139:188.0 141:470.0 142:415.0 143:2336.0 144:809.0 145:4269.0 146:1037.0 147:1361.0 148:839.0 149:1042.0 150:139.0 151:321.0 152:124.0 153:214.0 154:36.0 155:954.0 156:291.0 157:1007.0 158:563.0 159:2523.0 160:1767.0 161:2070.0 162:578.0 163:1438.0 164:177.0 165:313.0 166:48.0 167:147.0 168:104.0 169:396.0 170:109.0 171:709.0 172:279.0 173:1495.0 174:462.0 175:723.0 176:207.0 177:528.0 178:79.0 179:232.0 180:31.0 181:286.0 182:167.0 183:217.0 185:453.0 186:181.0 187:373.0 188:113.0 189:478.0 190:114.0 191:187.0 192:111.0 193:179.0 194:144.0 195:142.0 196:185.0 197:283.0 198:62.0 199:563.0 200:169.0 201:433.0 202:74.0 203:579.0 204:45.0 205:144.0 207:648.0 208:411.0 209:152.0 210:116.0 211:49.0 212:20.0 213:827.0 214:290.0 215:499.0 216:106.0 217:483.0 218:82.0 219:62.0 220:15.0 221:203.0 222:32.0 224:24.0 225:86.0 227:232.0 228:125.0 229:229.0 230:60.0 231:186.0 232:15.0 233:53.0 234:55.0 235:129.0 239:46.0 240:45.0 241:145.0 242:15.0 243:27.0 245:178.0 246:26.0 247:187.0 248:88.0 249:55.0 250:55.0 251:39.0 252:8.0 253:90.0 254:49.0 255:885.0 256:154.0 257:59.0 258:30.0 259:139.0 260:21.0 261:152.0 262:36.0 263:35.0 265:58.0 266:20.0 267:40.0 269:12.0 270:8.0 271:6.0 272:1.0 273:90.0 274:93.0 275:356.0 276:51.0 277:27.0 278:20.0 281:142.0 282:33.0 283:121.0 284:51.0 287:37.0 288:37.0 289:50.0 291:26.0 295:26.0 297:27.0 299:61.0 301:15.0 302:67.0 303:65.0 304:32.0 305:16.0 309:15.0 313:13.0 314:27.0 315:22.0 316:6.0 318:25.0 320:5.0 321:3.0 323:30.0 327:48.0 328:17.0 329:81.0 330:21.0 332:10.0 336:1.0 337:21.0 339:5.0 340:18.0 341:8.0 342:27.0 344:26.0 345:12.0 347:10.0 350:15.0 352:1.0 354:78.0 355:150.0 356:348.0 357:1139.0 358:350.0 359:9.0 364:6.0 365:25.0 366:6.0 367:3.0 368:52.0 369:2.0 379:3.0 380:17.0 381:450.0 382:234.0 383:67.0 384:33.0 386:22.0 388:23.0 391:17.0 393:15.0 395:55.0 396:1119.0 397:519.0 398:108.0 399:9.0 404:21.0 409:21.0 411:18.0 416:40.0 418:27.0 423:21.0 429:17.0 432:23.0 434:5.0 437:2.0 439:23.0 440:12.0 441:19.0 444:21.0 447:8.0 453:2.0 457:16.0 458:30.0 470:10.0 471:99.0 472:88.0 474:6.0 476:17.0 478:18.0 480:6.0 481:6.0 485:33.0 486:298.0 487:263.0 488:96.0 490:18.0 493:1.0 495:11.0</t>
  </si>
  <si>
    <t>C01753</t>
  </si>
  <si>
    <t>KZJWDPNRJALLNS-VJSFXXLFSA-N</t>
  </si>
  <si>
    <t>beta-glycerolphosphate</t>
  </si>
  <si>
    <t>85:37.0 101:553.0 102:50.0 103:684.0 106:24.0 112:8.0 113:19.0 115:137.0 117:69.0 129:971.0 130:171.0 131:352.0 133:740.0 134:41.0 135:156.0 137:89.0 139:3.0 147:979.0 148:10.0 149:98.0 155:36.0 179:29.0 181:96.0 183:49.0 191:186.0 192:18.0 193:100.0 195:81.0 207:280.0 208:22.0 209:15.0 211:1590.0 212:184.0 213:144.0 217:86.0 218:77.0 225:19.0 227:200.0 228:29.0 234:34.0 243:1830.0 244:286.0 245:123.0 253:10.0 255:4.0 269:15.0 283:15.0 285:128.0 286:32.0 299:1137.0 300:307.0 301:149.0 302:2.0 315:191.0 316:52.0 317:16.0 321:4.0 342:30.0 357:6.0 373:62.0 374:2.0 389:79.0 390:28.0 445:57.0 446:11.0 447:5.0 471:3.0</t>
  </si>
  <si>
    <t>C02979</t>
  </si>
  <si>
    <t>DHCLVCXQIBBOPH-UHFFFAOYSA-N</t>
  </si>
  <si>
    <t>beta-gentiobiose</t>
  </si>
  <si>
    <t>85:44.0 89:323.0 90:45.0 97:66.0 100:143.0 101:357.0 102:11.0 103:1389.0 104:109.0 105:182.0 110:62.0 113:26.0 115:97.0 116:294.0 117:441.0 119:7.0 126:3.0 127:8.0 128:78.0 129:1394.0 131:462.0 133:305.0 135:120.0 139:40.0 140:34.0 141:46.0 142:4.0 143:242.0 144:126.0 145:53.0 147:941.0 148:198.0 149:93.0 155:142.0 157:186.0 158:93.0 160:512.0 161:351.0 162:45.0 163:74.0 169:617.0 170:35.0 171:47.0 172:13.0 173:50.0 177:12.0 185:4.0 189:321.0 190:22.0 191:1102.0 192:226.0 193:121.0 196:35.0 197:46.0 199:53.0 201:4.0 204:2261.0 205:586.0 206:176.0 207:38.0 208:49.0 209:58.0 210:66.0 214:8.0 215:28.0 216:39.0 217:1447.0 218:356.0 219:174.0 222:10.0 227:6.0 228:27.0 229:31.0 231:41.0 243:331.0 245:21.0 246:36.0 247:49.0 250:37.0 259:53.0 265:45.0 267:30.0 271:159.0 272:35.0 275:2.0 281:50.0 291:35.0 292:9.0 295:5.0 296:3.0 299:58.0 300:156.0 301:76.0 305:101.0 307:66.0 315:29.0 319:91.0 320:18.0 321:24.0 328:11.0 332:54.0 338:6.0 355:55.0 356:11.0 361:610.0 362:238.0 363:73.0 365:38.0 375:14.0 377:3.0 386:8.0 390:34.0 394:16.0 404:5.0 406:4.0 413:5.0 415:14.0 420:6.0 452:19.0 455:15.0 458:15.0 480:27.0 481:13.0 482:1.0 486:5.0 490:5.0 494:4.0 499:8.0</t>
  </si>
  <si>
    <t>C08240</t>
  </si>
  <si>
    <t>DLRVVLDZNNYCBX-LIZSDCNHSA-N</t>
  </si>
  <si>
    <t>beta-alanine</t>
  </si>
  <si>
    <t>85:228.0 86:3117.0 87:240.0 90:32.0 93:32.0 95:19.0 99:386.0 100:1891.0 101:337.0 102:313.0 103:237.0 104:118.0 107:63.0 113:116.0 114:91.0 117:236.0 119:17.0 120:39.0 129:105.0 130:635.0 133:1533.0 134:301.0 135:92.0 137:24.0 142:51.0 146:224.0 147:2196.0 148:431.0 160:346.0 161:56.0 162:41.0 164:29.0 168:16.0 170:19.0 172:67.0 173:3.0 174:3380.0 175:583.0 176:292.0 181:27.0 187:19.0 188:94.0 189:42.0 199:15.0 202:47.0 203:21.0 211:16.0 213:22.0 214:43.0 229:20.0 232:136.0 236:20.0 241:13.0 247:23.0 248:2136.0 249:543.0 250:246.0 251:76.0 258:17.0 265:23.0 275:23.0 276:29.0 277:36.0 279:16.0 283:18.0 289:40.0 290:263.0 291:86.0 292:32.0 297:15.0 298:13.0 301:35.0 305:16.0 306:25.0 315:7.0 323:19.0 330:21.0 333:18.0 334:20.0 335:16.0 341:16.0 346:20.0 357:35.0 366:27.0 371:15.0 390:21.0 403:18.0 406:21.0 408:12.0 421:22.0 427:25.0 442:16.0 450:29.0 458:21.0 460:14.0 464:27.0 466:21.0 475:17.0 476:24.0 480:16.0 486:22.0 488:15.0 491:19.0 492:12.0 495:22.0 499:29.0</t>
  </si>
  <si>
    <t>C00099</t>
  </si>
  <si>
    <t>UCMIRNVEIXFBKS-UHFFFAOYSA-N</t>
  </si>
  <si>
    <t>benzoic acid</t>
  </si>
  <si>
    <t>91:246.0 92:101.0 93:171.0 95:68.0 97:61.0 104:71.0 105:20772.0 106:1553.0 107:275.0 110:102.0 118:74.0 119:213.0 121:280.0 122:98.0 135:12922.0 136:1718.0 137:461.0 178:71.0 179:14739.0 180:2023.0 181:628.0 193:251.0 194:871.0 195:121.0 196:35.0 323:21.0</t>
  </si>
  <si>
    <t>C00180</t>
  </si>
  <si>
    <t>WPYMKLBDIGXBTP-UHFFFAOYSA-N</t>
  </si>
  <si>
    <t>behenic acid</t>
  </si>
  <si>
    <t>85:11890.0 86:2544.0 87:2201.0 88:1513.0 89:7696.0 90:1046.0 91:2233.0 92:441.0 93:5573.0 94:900.0 95:14418.0 96:3012.0 97:16137.0 98:12358.0 99:6110.0 100:991.0 101:4097.0 102:1076.0 103:5732.0 104:438.0 105:4818.0 106:563.0 107:2851.0 108:452.0 109:4899.0 110:854.0 111:8062.0 112:2863.0 113:1469.0 114:413.0 115:2419.0 116:11506.0 117:208933.0 118:19530.0 119:8601.0 120:435.0 121:2720.0 122:370.0 123:1681.0 124:625.0 125:2226.0 126:516.0 127:1046.0 128:812.0 129:95655.0 130:13207.0 131:27861.0 132:83086.0 133:22059.0 134:4661.0 135:2525.0 136:372.0 137:320.0 138:221.0 139:961.0 140:494.0 141:732.0 142:508.0 143:8906.0 144:1020.0 145:60100.0 146:7919.0 147:5159.0 148:469.0 149:1944.0 150:215.0 151:360.0 152:109.0 153:634.0 154:908.0 155:574.0 157:1553.0 158:165.0 159:4862.0 160:899.0 161:38.0 162:111.0 163:598.0 165:55.0 167:474.0 168:352.0 171:4036.0 172:634.0 173:1204.0 174:727.0 175:216.0 177:134.0 178:56.0 181:214.0 182:228.0 185:6464.0 186:939.0 187:4128.0 188:1596.0 190:107.0 193:183.0 195:234.0 196:174.0 197:124.0 198:25.0 199:1253.0 200:105.0 201:10890.0 202:1980.0 203:1294.0 204:102.0 205:979.0 207:299.0 209:252.0 210:111.0 211:134.0 212:52.0 213:917.0 214:261.0 215:896.0 219:499.0 220:167.0 221:84.0 222:87.0 223:210.0 224:24.0 225:76.0 227:1332.0 228:357.0 229:413.0 230:302.0 233:151.0 237:165.0 238:143.0 239:131.0 240:65.0 241:1191.0 242:331.0 243:1296.0 244:463.0 245:184.0 246:26.0 247:181.0 249:35.0 250:133.0 251:128.0 252:60.0 253:170.0 255:1008.0 256:269.0 257:1700.0 258:473.0 261:43.0 262:76.0 263:51.0 264:81.0 266:107.0 267:116.0 268:45.0 269:559.0 270:179.0 271:413.0 272:244.0 273:275.0 275:79.0 276:55.0 278:71.0 279:265.0 280:128.0 282:80.0 283:670.0 284:313.0 285:408.0 286:116.0 288:44.0 289:40.0 290:53.0 291:48.0 292:62.0 293:108.0 294:84.0 295:43.0 296:101.0 297:628.0 298:246.0 299:486.0 300:265.0 301:117.0 303:59.0 304:76.0 306:38.0 307:179.0 309:37.0 310:32.0 311:343.0 312:209.0 313:881.0 314:353.0 315:171.0 316:63.0 317:32.0 318:52.0 319:91.0 320:11.0 321:19.0 322:147.0 323:116.0 324:37.0 325:163.0 326:185.0 327:394.0 328:246.0 329:97.0 330:92.0 332:41.0 333:43.0 334:47.0 335:57.0 336:45.0 337:66.0 338:85.0 339:112.0 341:307.0 342:139.0 343:96.0 344:70.0 345:58.0 346:47.0 347:60.0 348:38.0 349:56.0 350:52.0 351:65.0 352:77.0 353:1123.0 354:859.0 355:563.0 356:249.0 357:94.0 358:55.0 360:40.0 362:125.0 364:63.0 365:40.0 366:46.0 367:225.0 368:36.0 369:1253.0 370:888.0 371:164.0 372:111.0 373:19.0 374:71.0 375:51.0 376:15.0 377:59.0 378:29.0 379:49.0 380:46.0 381:104.0 382:100.0 383:181.0 384:200.0 385:418.0 386:173.0 387:86.0 389:22.0 390:31.0 391:27.0 392:32.0 393:30.0 394:45.0 395:84.0 396:1344.0 397:14499.0 398:9477.0 399:2694.0 400:616.0 401:38.0 402:56.0 403:40.0 404:65.0 406:23.0 407:43.0 408:27.0 410:38.0 411:279.0 412:3022.0 413:2368.0 414:747.0 415:154.0 416:30.0 417:32.0 418:19.0 419:8.0 420:23.0 421:32.0 422:7.0 423:12.0 424:47.0 425:46.0 426:40.0 427:26.0 428:14.0 429:63.0 431:38.0 432:53.0 434:41.0 435:51.0 436:24.0 437:23.0 440:29.0 441:30.0 444:15.0 447:42.0 448:13.0 449:37.0 450:37.0 452:29.0 453:35.0 454:46.0 456:37.0 457:28.0 458:34.0 462:13.0 463:28.0 464:34.0 466:44.0 467:21.0 468:20.0 469:42.0 471:5.0 472:39.0 473:27.0 474:33.0 476:50.0 478:35.0 479:26.0 484:13.0 485:19.0 487:23.0 489:33.0 493:26.0 494:34.0 496:21.0 497:38.0 498:31.0 499:36.0 500:25.0</t>
  </si>
  <si>
    <t>C08281</t>
  </si>
  <si>
    <t>UKMSUNONTOPOIO-UHFFFAOYSA-N</t>
  </si>
  <si>
    <t>azelaic acid</t>
  </si>
  <si>
    <t>85:4024.0 86:2227.0 87:401.0 88:1079.0 91:2867.0 92:570.0 93:4066.0 95:1934.0 96:1467.0 97:5855.0 98:622.0 99:2736.0 100:1110.0 101:2248.0 102:958.0 103:2192.0 107:1747.0 109:3699.0 110:597.0 111:502.0 115:1692.0 116:8089.0 117:17525.0 118:1600.0 119:528.0 121:182.0 123:1047.0 124:1220.0 125:894.0 127:1231.0 129:16201.0 130:2038.0 131:3372.0 133:6408.0 135:1140.0 136:356.0 142:187.0 143:2329.0 144:460.0 147:21999.0 148:3722.0 149:20005.0 150:809.0 151:3339.0 152:10955.0 153:3286.0 154:83.0 155:939.0 156:481.0 159:467.0 163:66.0 167:254.0 168:68.0 170:272.0 171:2776.0 173:447.0 180:74.0 182:116.0 183:2401.0 184:698.0 185:885.0 186:726.0 188:255.0 189:1334.0 190:165.0 192:222.0 197:35.0 199:567.0 201:5050.0 202:1397.0 203:306.0 204:5601.0 205:1549.0 206:517.0 209:402.0 210:249.0 211:143.0 214:1418.0 215:414.0 216:154.0 217:1494.0 218:499.0 219:458.0 231:16.0 243:318.0 245:91.0 259:117.0 260:67.0 261:74.0 266:40.0 269:42.0 273:311.0 274:362.0 283:60.0 311:40.0 316:297.0 317:5917.0 318:2102.0 319:1204.0 332:31.0 333:53.0 342:103.0 383:42.0 391:29.0 402:40.0 426:42.0</t>
  </si>
  <si>
    <t>C08261</t>
  </si>
  <si>
    <t>BDJRBEYXGGNYIS-UHFFFAOYSA-N</t>
  </si>
  <si>
    <t>aspartic acid</t>
  </si>
  <si>
    <t>85:5334.0 86:16884.0 87:9025.0 88:8023.0 89:7397.0 90:1475.0 91:4174.0 92:680.0 94:75.0 96:664.0 97:569.0 98:6814.0 99:8426.0 100:66510.0 101:14150.0 102:32295.0 103:16868.0 105:3103.0 108:381.0 112:1704.0 113:1453.0 114:2703.0 115:7073.0 116:160980.0 117:214079.0 118:24604.0 119:11009.0 120:787.0 122:75.0 123:322.0 126:1785.0 128:15767.0 129:9946.0 130:242786.0 131:40246.0 132:15596.0 133:27506.0 134:3271.0 135:2088.0 140:438.0 142:1019.0 143:2050.0 144:36579.0 145:3683.0 146:19460.0 147:122323.0 148:20057.0 149:16186.0 150:1825.0 151:674.0 152:239.0 154:920.0 155:1188.0 156:64.0 157:751.0 158:2111.0 159:16272.0 160:353560.0 161:40985.0 162:16679.0 163:1914.0 164:27.0 169:84.0 170:107.0 172:9581.0 173:2387.0 174:6392.0 175:2118.0 176:3794.0 177:844.0 182:169.0 186:381.0 187:3066.0 188:1058.0 189:1713.0 190:3026.0 191:1632.0 192:592.0 194:218.0 199:33.0 200:412.0 201:807.0 202:13023.0 203:2608.0 204:3676.0 205:637.0 206:392.0 208:106.0 209:139.0 215:214.0 216:1515.0 217:824.0 218:2140.0 219:1878.0 220:10600.0 221:2942.0 222:929.0 223:227.0 230:182.0 231:481.0 232:581.0 233:844.0 234:23953.0 235:5164.0 236:2291.0 237:483.0 238:131.0 240:93.0 244:4516.0 245:30384.0 246:6858.0 247:3022.0 248:2325.0 249:536.0 250:252.0 252:36.0 253:135.0 256:555.0 259:34.0 260:131.0 261:208.0 262:7605.0 263:1164.0 264:825.0 265:46.0 267:47.0 268:38.0 271:36.0 273:34.0 274:45.0 276:73.0 277:719.0 278:112.0 279:46.0 280:70.0 288:46.0 292:72.0 302:27.0 305:49.0 307:51.0 308:48.0 309:78.0 310:53.0 317:34.0 318:61.0 319:30.0 321:187.0 322:83.0 323:33.0 324:37.0 325:30.0 328:33.0 329:47.0 330:43.0 331:49.0 332:55.0 333:34.0 335:52.0 337:55.0 339:45.0 341:68.0 343:48.0 344:43.0 345:57.0 346:35.0 348:59.0 350:50.0 351:36.0 353:16.0 356:89.0 363:242.0 364:59.0 365:70.0 367:24.0 369:15.0 370:25.0 374:52.0 379:47.0 381:27.0 382:25.0 383:16.0 384:15.0 385:40.0 386:17.0 388:59.0 389:9.0 391:34.0 392:50.0 394:34.0 395:54.0 397:9.0 398:14.0 399:38.0 402:28.0 405:46.0 406:38.0 408:37.0 411:32.0 412:32.0 413:50.0 415:47.0 416:53.0 417:26.0 418:39.0 420:34.0 421:38.0 422:60.0 424:42.0 425:44.0 426:36.0 428:39.0 429:55.0 432:52.0 434:25.0 435:11.0 436:50.0 438:33.0 439:46.0 440:27.0 441:37.0 442:15.0 443:20.0 448:62.0 449:29.0 450:16.0 451:42.0 454:29.0 455:44.0 457:20.0 458:45.0 459:27.0 460:37.0 461:51.0 462:64.0 466:46.0 467:55.0 468:34.0 469:53.0 470:24.0 471:44.0 475:56.0 476:40.0 477:48.0 478:49.0 480:40.0 481:51.0 482:37.0 484:46.0 485:41.0 486:53.0 487:57.0 488:33.0 489:36.0 491:57.0 492:34.0 494:61.0 495:48.0 496:54.0 497:19.0 498:41.0 499:25.0 500:19.0</t>
  </si>
  <si>
    <t>CKLJMWTZIZZHCS-REOHCLBHSA-N</t>
  </si>
  <si>
    <t>asparagine</t>
  </si>
  <si>
    <t>85:5318.0 86:8685.0 87:4286.0 88:2645.0 89:20925.0 90:4572.0 91:1167.0 97:786.0 98:10621.0 99:4490.0 100:67427.0 101:13050.0 102:12363.0 103:140095.0 104:14184.0 105:14434.0 106:985.0 109:425.0 111:1873.0 112:1768.0 113:2060.0 114:17369.0 115:21135.0 116:183956.0 117:33418.0 118:14247.0 119:6078.0 120:784.0 125:6198.0 126:2492.0 127:2444.0 128:10059.0 129:22124.0 130:19769.0 131:39679.0 132:82439.0 133:51710.0 134:9431.0 135:2633.0 136:486.0 140:1742.0 141:59818.0 142:13008.0 143:11485.0 144:7122.0 145:4238.0 146:3169.0 147:108415.0 148:19458.0 149:19445.0 150:1971.0 152:558.0 153:1115.0 154:1789.0 155:1181.0 158:3297.0 159:20666.0 160:18954.0 161:3495.0 162:835.0 163:2768.0 164:334.0 168:1258.0 169:3984.0 170:1987.0 171:2096.0 172:7138.0 174:7458.0 175:1604.0 176:1498.0 177:1407.0 186:1742.0 188:47064.0 189:26187.0 190:12304.0 191:6996.0 192:1101.0 193:958.0 196:190.0 198:1097.0 199:2517.0 200:2361.0 201:1340.0 202:15559.0 203:3319.0 204:12201.0 205:7494.0 206:3602.0 207:2564.0 213:2982.0 214:1643.0 215:8286.0 216:7547.0 217:57521.0 218:24147.0 219:8906.0 220:1814.0 221:2097.0 222:733.0 223:361.0 227:290.0 228:862.0 229:1158.0 230:1386.0 231:49175.0 232:11970.0 233:7223.0 234:1691.0 235:379.0 236:86.0 242:1475.0 243:2896.0 244:1899.0 245:1795.0 246:203.0 249:260.0 251:180.0 256:414.0 257:713.0 258:8958.0 259:3135.0 260:1043.0 261:517.0 262:1676.0 263:340.0 264:505.0 272:587.0 274:509.0 275:353.0 277:3651.0 278:1536.0 279:798.0 280:168.0 286:89.0 288:809.0 302:167.0 304:168.0 305:521.0 306:550.0 307:15673.0 308:4903.0 309:2260.0 310:606.0 311:344.0 316:1485.0 317:739.0 318:414.0 331:319.0 332:323.0 333:2771.0 334:579.0 335:535.0 337:90.0 338:92.0 339:69.0 348:1645.0 350:249.0 351:196.0 362:276.0 364:346.0 371:95.0 387:75.0 404:73.0 409:71.0 416:92.0 419:68.0 421:86.0 440:62.0 444:36.0 458:48.0 461:95.0 467:149.0 469:76.0 471:39.0 482:67.0 489:55.0 497:59.0</t>
  </si>
  <si>
    <t>C00152</t>
  </si>
  <si>
    <t>DCXYFEDJOCDNAF-REOHCLBHSA-N</t>
  </si>
  <si>
    <t>ascorbic acid</t>
  </si>
  <si>
    <t>85:135.0 86:135.0 87:248.0 88:196.0 89:2251.0 90:375.0 93:178.0 94:27.0 95:496.0 97:119.0 98:172.0 99:591.0 101:524.0 103:2328.0 104:337.0 105:143.0 109:261.0 111:411.0 113:46.0 114:178.0 115:672.0 116:132.0 117:10603.0 118:841.0 119:893.0 121:54.0 122:44.0 123:190.0 125:19.0 126:59.0 127:410.0 128:196.0 131:1308.0 132:231.0 133:3873.0 134:556.0 135:442.0 136:83.0 137:62.0 139:81.0 140:1.0 141:157.0 142:744.0 143:700.0 144:82.0 145:57.0 146:50.0 147:19514.0 148:3661.0 149:2433.0 150:152.0 151:220.0 153:208.0 154:158.0 155:197.0 156:112.0 157:353.0 159:216.0 162:17.0 163:100.0 164:12.0 165:72.0 168:24.0 169:429.0 170:323.0 171:66.0 172:84.0 173:193.0 175:197.0 176:63.0 177:37.0 178:58.0 179:40.0 181:45.0 183:127.0 187:86.0 188:54.0 189:181.0 190:67.0 191:360.0 192:79.0 193:103.0 197:84.0 199:147.0 200:73.0 201:301.0 202:14.0 204:36.0 205:2659.0 206:590.0 207:356.0 208:64.0 209:71.0 210:37.0 211:98.0 212:22.0 214:88.0 215:715.0 216:151.0 217:362.0 219:146.0 220:33.0 221:636.0 222:161.0 223:45.0 224:7.0 227:67.0 228:52.0 230:23.0 231:110.0 232:64.0 234:27.0 235:28.0 236:29.0 237:14.0 242:66.0 243:214.0 244:125.0 245:73.0 246:28.0 247:47.0 248:29.0 250:33.0 252:13.0 254:42.0 255:29.0 257:242.0 258:289.0 259:370.0 260:198.0 261:75.0 262:33.0 267:18.0 268:8.0 269:78.0 271:85.0 275:48.0 276:36.0 277:19.0 282:26.0 285:60.0 287:14.0 288:22.0 294:37.0 296:17.0 297:24.0 298:38.0 299:53.0 300:11.0 301:29.0 303:316.0 304:324.0 305:286.0 306:106.0 307:62.0 308:25.0 311:23.0 314:27.0 315:49.0 317:61.0 319:56.0 320:26.0 323:18.0 324:24.0 329:8.0 330:75.0 331:480.0 332:4247.0 333:1407.0 334:376.0 335:36.0 337:43.0 343:35.0 345:378.0 346:188.0 350:25.0 354:48.0 357:22.0 358:46.0 359:337.0 360:139.0 361:205.0 362:97.0 363:45.0 371:23.0 374:391.0 382:27.0 394:7.0 395:28.0 398:8.0 408:33.0 410:15.0 415:21.0 419:87.0 421:42.0 422:33.0 425:31.0 437:25.0 438:8.0 447:39.0 448:36.0 449:145.0 451:35.0 462:12.0 473:41.0 475:30.0 499:18.0</t>
  </si>
  <si>
    <t>C00072</t>
  </si>
  <si>
    <t>CIWBSHSKHKDKBQ-JLAZNSOCSA-N</t>
  </si>
  <si>
    <t>arachidonic acid</t>
  </si>
  <si>
    <t>85:8972.0 88:4884.0 89:53747.0 90:12379.0 91:1986143.0 92:445814.0 93:1024668.0 94:368422.0 95:357548.0 96:41847.0 97:27251.0 103:48984.0 104:123674.0 105:867808.0 106:682595.0 107:374732.0 108:454293.0 109:137838.0 110:8677.0 111:1163.0 115:121297.0 117:1291545.0 118:216358.0 119:711032.0 120:374816.0 121:180393.0 122:78287.0 123:24472.0 127:6430.0 128:51855.0 129:620669.0 130:124204.0 131:502742.0 132:194088.0 133:396607.0 134:161515.0 135:137351.0 136:30040.0 137:13484.0 139:4079.0 141:58375.0 142:12821.0 143:113525.0 144:36299.0 145:361157.0 146:141879.0 147:31004.0 148:111728.0 149:42212.0 150:12941.0 151:17169.0 153:5343.0 155:52070.0 157:126146.0 159:165960.0 160:91700.0 161:139042.0 162:78707.0 163:24013.0 164:6398.0 165:10064.0 167:12174.0 168:1690.0 169:84795.0 170:17479.0 171:170016.0 172:26966.0 173:160013.0 175:144087.0 176:45085.0 177:8794.0 181:23088.0 182:6733.0 183:63794.0 184:14626.0 185:67512.0 186:18660.0 187:98992.0 188:41790.0 189:26174.0 190:3190.0 194:477.0 195:20139.0 197:75662.0 198:16144.0 199:55186.0 200:17331.0 201:92678.0 202:29604.0 203:11505.0 209:12044.0 210:812.0 211:20662.0 212:6201.0 213:32881.0 214:10300.0 215:83360.0 216:15850.0 218:47384.0 219:15319.0 220:5832.0 221:4679.0 222:180.0 223:22043.0 224:4828.0 225:11066.0 227:15326.0 228:5751.0 229:9293.0 230:1903.0 235:11487.0 236:2742.0 237:16920.0 238:43172.0 239:11464.0 240:1521.0 241:11180.0 242:12465.0 243:3069.0 247:3253.0 249:8100.0 250:3046.0 251:8052.0 252:6304.0 255:6725.0 256:2182.0 261:1744.0 263:5324.0 264:1203.0 265:6356.0 266:4882.0 267:4919.0 275:3773.0 276:998.0 277:6444.0 278:13014.0 279:5115.0 280:311.0 289:792.0 291:4069.0 292:4419.0 293:2779.0 294:1803.0 303:3008.0 305:14304.0 306:5626.0 317:1572.0 331:5236.0 332:1031.0 333:1662.0 345:4497.0 346:2416.0 359:6178.0 360:2762.0 369:645.0 370:199.0 371:2932.0 372:1019.0 374:2092.0 375:535.0 376:46.0 391:736.0 439:437.0 440:145.0 465:495.0 472:459.0 473:559.0 474:575.0 475:431.0 484:160.0 485:168.0 486:27.0 487:1.0 488:110.0 500:103.0</t>
  </si>
  <si>
    <t>C00219</t>
  </si>
  <si>
    <t>YZXBAPSDXZZRGB-DOFZRALJSA-N</t>
  </si>
  <si>
    <t>arachidic acid</t>
  </si>
  <si>
    <t>85:167.0 89:444.0 90:10.0 92:58.0 93:400.0 94:80.0 95:656.0 98:494.0 99:384.0 100:46.0 102:86.0 105:51.0 107:116.0 110:60.0 111:101.0 113:12.0 115:21.0 116:933.0 117:16860.0 118:1459.0 119:650.0 120:71.0 125:117.0 128:67.0 129:7682.0 130:803.0 132:6486.0 133:1341.0 134:343.0 135:92.0 137:72.0 138:29.0 140:58.0 141:48.0 143:611.0 144:144.0 145:3932.0 146:417.0 157:65.0 159:172.0 160:80.0 161:46.0 164:44.0 168:34.0 171:218.0 172:32.0 174:54.0 185:81.0 199:101.0 201:667.0 202:5.0 208:42.0 213:60.0 217:11.0 225:24.0 227:130.0 229:24.0 243:65.0 246:23.0 262:12.0 269:7.0 272:45.0 278:21.0 280:15.0 285:59.0 297:34.0 312:18.0 317:15.0 325:29.0 326:62.0 336:17.0 341:67.0 369:769.0 370:279.0 371:22.0</t>
  </si>
  <si>
    <t>C06425</t>
  </si>
  <si>
    <t>VKOBVWXKNCXXDE-UHFFFAOYSA-N</t>
  </si>
  <si>
    <t>arabitol</t>
  </si>
  <si>
    <t>85:2758.0 86:4683.0 87:26719.0 88:20528.0 89:94804.0 90:8837.0 91:4319.0 92:198.0 93:1522.0 94:1182.0 95:1716.0 96:1028.0 97:4394.0 98:1729.0 99:13063.0 101:82300.0 102:12277.0 103:768966.0 104:72837.0 105:37260.0 106:1894.0 107:887.0 108:631.0 109:712.0 110:1444.0 111:10142.0 112:1314.0 113:15331.0 114:2643.0 115:20427.0 116:31686.0 117:283728.0 118:29774.0 119:27052.0 120:1795.0 121:1501.0 122:224.0 123:277.0 124:880.0 125:960.0 126:153.0 127:5251.0 128:3416.0 129:291231.0 130:36913.0 131:86180.0 132:12172.0 133:175001.0 134:23485.0 135:15319.0 136:530.0 137:701.0 138:817.0 139:120.0 141:2290.0 142:4036.0 143:24398.0 144:2502.0 145:8026.0 146:1394.0 147:713955.0 148:102617.0 149:68608.0 150:6193.0 151:3424.0 152:1283.0 153:2554.0 154:1045.0 155:8303.0 156:723.0 157:34490.0 158:3668.0 159:7240.0 160:997.0 161:3845.0 162:1141.0 163:9148.0 164:1429.0 165:888.0 166:631.0 168:723.0 169:1484.0 170:3298.0 171:4030.0 172:784.0 173:2079.0 175:12728.0 176:1846.0 177:7485.0 178:1576.0 179:528.0 180:518.0 182:225.0 183:325.0 184:18.0 185:315.0 186:67.0 187:1069.0 188:148.0 189:68946.0 190:15278.0 191:38759.0 192:5750.0 193:4346.0 194:715.0 195:205.0 196:669.0 199:246.0 201:943.0 203:19078.0 204:58734.0 205:131664.0 206:24662.0 207:15842.0 208:1605.0 209:1027.0 210:100.0 215:1165.0 216:436.0 217:309071.0 218:63903.0 219:24856.0 220:3434.0 221:11500.0 222:2752.0 223:1378.0 224:789.0 227:194.0 229:6193.0 230:1072.0 231:2840.0 232:296.0 237:449.0 238:51.0 240:296.0 241:93.0 242:1174.0 243:19655.0 244:4547.0 245:2089.0 246:975.0 247:883.0 248:370.0 249:423.0 250:310.0 251:221.0 252:109.0 253:275.0 254:212.0 255:516.0 256:278.0 257:296.0 258:198.0 259:203.0 260:1506.0 261:637.0 262:398.0 263:586.0 264:257.0 265:1089.0 266:477.0 267:114.0 268:244.0 270:399.0 271:290.0 272:403.0 273:352.0 274:258.0 275:151.0 276:353.0 277:16205.0 278:7064.0 279:3110.0 280:1035.0 281:378.0 282:305.0 283:243.0 284:177.0 285:75.0 286:167.0 287:77.0 288:116.0 289:271.0 290:304.0 291:7157.0 292:2309.0 293:1321.0 294:254.0 295:167.0 296:94.0 297:112.0 298:108.0 299:104.0 301:80.0 303:251.0 305:2815.0 306:5753.0 307:58476.0 308:20006.0 309:9140.0 310:2093.0 311:518.0 312:139.0 313:77.0 314:321.0 315:146.0 316:213.0 317:7328.0 318:3691.0 319:48307.0 320:17218.0 321:7749.0 322:1854.0 323:548.0 324:68.0 325:83.0 326:638.0 327:188.0 328:256.0 330:240.0 331:621.0 332:6282.0 333:2865.0 334:1312.0 335:475.0 336:142.0 337:85.0 339:53.0 340:57.0 341:76.0 342:68.0 343:95.0 344:61.0 345:147.0 346:77.0 347:53.0 349:44.0 350:79.0 351:179.0 352:90.0 353:94.0 354:75.0 355:120.0 356:81.0 357:102.0 358:63.0 359:72.0 360:94.0 361:100.0 362:123.0 363:155.0 364:106.0 365:87.0 366:57.0 367:41.0 368:96.0 369:121.0 370:75.0 371:102.0 372:93.0 373:122.0 374:103.0 375:66.0 376:115.0 377:129.0 378:115.0 379:136.0 380:125.0 381:127.0 382:116.0 383:72.0 384:103.0 385:108.0 386:123.0 387:121.0 388:77.0 389:80.0 391:84.0 392:108.0 393:128.0 394:194.0 395:1659.0 396:1017.0 397:543.0 398:189.0 399:66.0 400:65.0 401:144.0 402:112.0 403:67.0 404:84.0 405:107.0 407:534.0 408:367.0 409:385.0 410:219.0 411:152.0 412:122.0 413:97.0 414:96.0 415:103.0 416:114.0 417:99.0 418:78.0 419:52.0 420:87.0 421:205.0 422:1349.0 423:837.0 424:481.0 425:232.0 426:118.0 427:94.0 428:77.0 429:94.0 430:74.0 431:71.0 432:91.0 433:100.0 434:90.0 435:101.0 436:101.0 437:91.0 438:69.0 439:89.0 440:81.0 441:66.0 442:70.0 443:56.0 444:93.0 445:69.0 446:60.0 447:58.0 448:71.0 449:60.0 450:74.0 451:76.0 452:37.0 453:67.0 454:74.0 455:33.0 456:53.0 457:54.0 458:68.0 459:117.0 460:62.0 461:91.0 462:38.0 463:18.0 465:62.0 466:60.0 467:13.0 470:44.0 471:74.0 472:50.0 473:69.0 474:65.0 476:108.0 477:54.0 478:91.0 479:79.0 481:68.0 482:56.0 483:25.0 486:75.0 489:100.0 490:24.0 491:74.0 492:85.0 494:27.0 496:6.0 497:58.0 498:17.0 499:91.0 500:14.0</t>
  </si>
  <si>
    <t>C01904</t>
  </si>
  <si>
    <t>HEBKCHPVOIAQTA-QWWZWVQMSA-N</t>
  </si>
  <si>
    <t>aminomalonic acid</t>
  </si>
  <si>
    <t>86:2942.0 88:141.0 89:112.0 91:83.0 95:21.0 96:52.0 99:117.0 100:1404.0 101:500.0 102:258.0 103:262.0 105:161.0 113:119.0 114:63.0 115:110.0 116:295.0 117:454.0 119:188.0 120:63.0 121:40.0 122:45.0 131:1530.0 132:103.0 133:2100.0 134:376.0 143:19.0 144:92.0 147:5888.0 148:433.0 149:305.0 152:37.0 154:11.0 158:171.0 160:45.0 161:81.0 164:29.0 167:17.0 173:76.0 174:1023.0 175:272.0 176:72.0 178:67.0 184:42.0 188:48.0 204:78.0 205:64.0 211:13.0 213:29.0 218:2826.0 219:556.0 220:208.0 221:31.0 224:31.0 229:15.0 231:22.0 237:16.0 240:7.0 248:256.0 249:114.0 250:61.0 256:21.0 257:46.0 259:31.0 260:6.0 261:16.0 263:24.0 265:54.0 266:30.0 268:16.0 270:38.0 275:9.0 276:83.0 277:42.0 283:37.0 288:12.0 290:10.0 291:27.0 292:411.0 293:171.0 294:35.0 298:33.0 305:24.0 307:55.0 320:685.0 321:241.0 324:12.0 325:14.0 326:17.0 328:29.0 331:20.0 335:38.0 345:15.0 350:18.0 354:21.0 365:13.0 366:45.0 368:34.0 373:17.0 382:11.0 390:43.0 398:28.0 415:20.0 422:14.0 431:12.0 432:28.0 441:23.0 446:19.0 448:13.0 453:13.0 465:17.0 467:30.0 472:13.0 477:58.0</t>
  </si>
  <si>
    <t>C00872</t>
  </si>
  <si>
    <t>JINBYESILADKFW-UHFFFAOYSA-N</t>
  </si>
  <si>
    <t>alpha-ketoglutarate</t>
  </si>
  <si>
    <t>85:208.0 87:154.0 89:4657.0 90:84.0 91:201.0 94:49.0 98:155.0 99:133.0 101:112.0 102:113.0 103:234.0 110:90.0 112:1654.0 113:180.0 114:75.0 115:296.0 118:19.0 125:56.0 126:615.0 128:246.0 129:323.0 131:331.0 133:422.0 135:87.0 142:51.0 143:95.0 144:23.0 145:67.0 147:7768.0 148:1161.0 149:693.0 152:14.0 154:243.0 155:35.0 156:3139.0 157:398.0 158:205.0 159:36.0 160:14.0 161:16.0 163:100.0 170:1125.0 171:173.0 172:311.0 173:128.0 174:90.0 175:31.0 182:102.0 183:89.0 184:104.0 185:35.0 186:1020.0 187:139.0 190:35.0 198:3239.0 199:335.0 200:204.0 201:209.0 202:664.0 203:43.0 204:45.0 206:13.0 214:29.0 229:539.0 230:93.0 268:20.0 272:44.0 273:25.0 288:551.0 289:122.0 304:395.0 305:40.0 306:19.0 450:18.0 458:20.0</t>
  </si>
  <si>
    <t>C00026</t>
  </si>
  <si>
    <t>KPGXRSRHYNQIFN-UHFFFAOYSA-N</t>
  </si>
  <si>
    <t>alpha-aminoadipic acid</t>
  </si>
  <si>
    <t>85:5171.0 86:2872.0 87:1853.0 88:805.0 89:1528.0 90:266.0 91:249.0 92:126.0 93:125.0 94:122.0 95:131.0 96:1290.0 97:581.0 98:6263.0 99:3004.0 100:22245.0 101:4204.0 102:2216.0 103:6429.0 104:717.0 105:691.0 106:54.0 107:157.0 108:1397.0 109:428.0 110:436.0 111:454.0 112:1270.0 113:1070.0 114:2235.0 115:12931.0 116:5935.0 117:5889.0 118:1058.0 119:1156.0 120:208.0 122:78.0 123:104.0 124:144.0 125:179.0 126:937.0 127:557.0 128:31549.0 129:30721.0 130:6109.0 131:8806.0 132:3177.0 133:8926.0 134:1583.0 135:853.0 136:143.0 137:108.0 138:335.0 139:247.0 140:389.0 141:417.0 142:1245.0 143:1149.0 144:608.0 145:1036.0 146:530.0 147:27436.0 148:4964.0 149:5016.0 150:646.0 151:380.0 152:393.0 153:184.0 154:4064.0 155:1122.0 156:1304.0 157:503.0 158:518.0 159:432.0 160:371.0 161:299.0 162:62.0 163:1222.0 164:226.0 165:101.0 168:379.0 169:185.0 170:5037.0 171:939.0 172:1788.0 173:588.0 174:1444.0 175:415.0 176:206.0 177:230.0 178:39.0 180:118.0 182:1359.0 183:309.0 184:164.0 186:171.0 187:125.0 188:1005.0 189:837.0 190:389.0 191:648.0 192:113.0 193:131.0 195:68.0 196:103.0 198:72.0 199:85.0 200:232.0 201:86.0 202:855.0 203:2392.0 204:1099.0 205:2197.0 206:518.0 207:380.0 212:122.0 213:28.0 214:69.0 215:204.0 216:527.0 217:33533.0 218:10537.0 219:3896.0 220:810.0 221:980.0 222:241.0 226:118.0 228:951.0 229:192.0 230:237.0 231:162.0 232:178.0 233:93.0 235:84.0 236:78.0 237:90.0 238:133.0 239:135.0 240:147.0 241:92.0 242:190.0 243:328.0 244:7338.0 245:1748.0 246:767.0 247:236.0 248:68.0 249:88.0 250:65.0 251:26.0 254:93.0 255:43.0 256:72.0 258:92.0 259:513.0 260:36204.0 261:8808.0 262:3440.0 263:592.0 264:96.0 271:45.0 272:2405.0 273:672.0 274:278.0 276:21.0 277:88.0 278:43.0 279:61.0 286:81.0 287:148.0 288:533.0 289:228.0 290:114.0 291:622.0 292:210.0 293:128.0 301:59.0 307:241.0 308:91.0 319:259.0 320:103.0 321:68.0 329:23.0 333:39.0 334:390.0 335:141.0 336:76.0 345:40.0 361:198.0 362:1308.0 363:600.0 364:269.0 365:52.0 376:88.0 377:651.0 378:257.0 379:138.0 380:70.0 397:33.0 458:53.0 472:15.0 494:19.0</t>
  </si>
  <si>
    <t>C00956</t>
  </si>
  <si>
    <t>OYIFNHCXNCRBQI-BYPYZUCNSA-N</t>
  </si>
  <si>
    <t xml:space="preserve">alloxanoic acid </t>
  </si>
  <si>
    <t>85:255.0 86:342.0 89:279.0 90:303.0 94:7.0 99:234.0 100:1698.0 101:235.0 102:141.0 103:3479.0 104:356.0 111:65.0 112:51.0 113:196.0 114:87.0 115:115.0 116:154.0 117:1004.0 118:113.0 119:43.0 122:13.0 125:153.0 128:37.0 129:418.0 130:12.0 131:678.0 133:960.0 139:30.0 140:167.0 141:19.0 142:427.0 143:602.0 144:348.0 147:5365.0 148:706.0 149:546.0 151:95.0 152:60.0 153:16.0 155:415.0 156:700.0 157:131.0 158:164.0 159:133.0 160:40.0 165:74.0 166:20.0 167:11.0 169:122.0 171:1.0 172:1419.0 173:626.0 174:377.0 175:78.0 176:32.0 180:8.0 183:35.0 184:67.0 186:143.0 187:51.0 188:954.0 189:553.0 190:99.0 191:243.0 199:158.0 200:52.0 201:21.0 202:320.0 203:15.0 204:671.0 205:1190.0 206:270.0 207:79.0 212:20.0 214:72.0 215:9.0 216:70.0 217:1010.0 218:66.0 219:48.0 221:9.0 223:24.0 226:12.0 227:156.0 229:22.0 230:194.0 231:51.0 232:4.0 240:67.0 242:5.0 243:244.0 245:25.0 251:25.0 253:1.0 254:31.0 256:25.0 257:7.0 258:26.0 259:187.0 260:39.0 265:3.0 269:127.0 270:35.0 272:22.0 275:18.0 278:195.0 279:27.0 280:42.0 286:3.0 288:34.0 289:11.0 290:4.0 291:132.0 292:57.0 297:27.0 301:10.0 302:18.0 303:1.0 307:96.0 310:9.0 313:15.0 316:19.0 317:270.0 318:42.0 327:15.0 329:107.0 330:154.0 331:11246.0 332:3484.0 333:1645.0 334:344.0 335:94.0 336:16.0 337:54.0 343:51.0 344:3.0 345:22.0 353:18.0 359:25.0 360:49.0 372:25.0 391:75.0 392:25.0 404:251.0 405:38.0 406:29.0 417:107.0 418:67.0 419:11.0 445:46.0 446:10.0 464:2.0 479:10.0</t>
  </si>
  <si>
    <t>BXTYRIKKNHXERN-UHFFFAOYSA-N</t>
  </si>
  <si>
    <t>allantoic acid</t>
  </si>
  <si>
    <t>85:9202.0 86:13527.0 87:6721.0 88:2646.0 89:3219.0 90:881.0 91:267.0 92:306.0 93:763.0 94:240.0 95:279.0 96:330.0 97:473.0 98:1578.0 99:17000.0 100:119531.0 101:43572.0 102:14466.0 103:2967.0 104:591.0 105:379.0 106:147.0 107:115.0 108:53.0 109:92.0 110:262.0 111:598.0 112:367.0 113:1495.0 114:2528.0 115:12227.0 116:26372.0 117:15426.0 118:2713.0 119:1020.0 120:394.0 121:150.0 124:100.0 125:271.0 126:703.0 127:3756.0 128:2169.0 129:13432.0 130:8899.0 131:9186.0 132:13342.0 133:6934.0 134:1708.0 135:470.0 136:124.0 137:83.0 139:323.0 140:198.0 141:1173.0 142:1873.0 143:4610.0 144:2788.0 145:1222.0 146:2306.0 147:34156.0 148:6387.0 149:3484.0 150:386.0 151:152.0 154:320.0 155:1304.0 156:654.0 157:6297.0 158:3963.0 159:3181.0 160:1313.0 161:515.0 162:167.0 164:88.0 167:62.0 168:594.0 169:827.0 170:946.0 171:7863.0 172:7214.0 173:18071.0 174:11157.0 175:4765.0 176:1291.0 177:342.0 178:90.0 182:184.0 183:143.0 184:500.0 185:1166.0 186:2949.0 187:3609.0 188:6037.0 189:53945.0 190:9682.0 191:4136.0 192:461.0 196:54.0 197:155.0 198:897.0 199:989.0 200:3080.0 201:2189.0 202:893.0 203:612.0 204:282.0 205:225.0 208:79.0 209:59.0 210:42.0 211:117.0 212:102.0 213:213.0 214:708.0 215:1391.0 216:1525.0 217:273.0 225:100.0 226:153.0 227:339.0 228:1848.0 229:933.0 230:905.0 231:766.0 232:251.0 233:99.0 238:49.0 241:392.0 242:1967.0 243:8930.0 244:3165.0 245:1204.0 246:267.0 254:71.0 257:776.0 258:2709.0 259:66275.0 260:14644.0 261:6018.0 262:832.0 263:174.0 267:50.0 268:69.0 269:170.0 270:302.0 271:885.0 272:204.0 284:246.0 285:1341.0 286:416.0 287:204.0 306:23.0 311:24.0 316:35.0 318:81.0 327:165.0 329:202.0 330:359.0 331:654.0 332:242.0 333:103.0 334:46.0 335:30.0 340:13.0 341:67.0 342:64.0 357:580.0 358:513.0 359:5884.0 360:1945.0 361:819.0 362:214.0 363:58.0 367:19.0 373:163.0 374:3390.0 375:1307.0 376:562.0 377:150.0 378:37.0 381:24.0 406:17.0 408:17.0 417:18.0 418:29.0 441:13.0 458:24.0 464:11.0 475:14.0 487:11.0</t>
  </si>
  <si>
    <t>C00499</t>
  </si>
  <si>
    <t>NUCLJNSWZCHRKL-UHFFFAOYSA-N</t>
  </si>
  <si>
    <t>alanine</t>
  </si>
  <si>
    <t>85:3158.0 86:13644.0 87:4068.0 88:3439.0 89:983.0 90:196.0 91:253.0 93:372.0 94:6680.0 95:665.0 97:207.0 98:1020.0 99:805.0 100:24444.0 101:7141.0 102:7827.0 103:18348.0 104:1762.0 105:2019.0 107:860.0 110:602.0 112:751.0 113:917.0 114:4190.0 115:4871.0 116:395401.0 117:48488.0 118:16494.0 119:2692.0 120:172.0 127:1339.0 128:5915.0 129:862.0 130:2771.0 131:6829.0 132:2965.0 133:10359.0 134:1720.0 135:1132.0 136:81.0 142:62.0 143:39.0 144:1251.0 145:101.0 146:927.0 147:78930.0 148:12646.0 149:6222.0 150:478.0 151:105.0 158:147.0 160:155.0 161:51.0 167:26.0 172:139.0 174:823.0 175:285.0 176:139.0 178:14.0 188:186.0 190:14341.0 191:3102.0 192:1175.0 193:187.0 199:27.0 200:71.0 203:85.0 216:93.0 218:3500.0 219:651.0 220:269.0 223:21.0 229:19.0 230:13.0 232:73.0 233:81.0 234:29.0 242:26.0 261:24.0 271:29.0 277:32.0 282:19.0 288:15.0 301:22.0 303:30.0 304:32.0 308:16.0 318:26.0 319:31.0 328:24.0 334:37.0 338:19.0 340:31.0 342:29.0 343:17.0 355:18.0 359:33.0 360:27.0 366:25.0 367:47.0 370:28.0 373:46.0 376:15.0 386:28.0 387:21.0 388:33.0 391:42.0 396:20.0 398:12.0 399:25.0 404:33.0 410:40.0 413:31.0 415:13.0 416:30.0 418:30.0 420:30.0 422:42.0 423:18.0 425:19.0 427:22.0 432:36.0 434:48.0 446:16.0 447:34.0 449:29.0 451:15.0 461:22.0 463:16.0 464:21.0 471:24.0 495:27.0 498:30.0</t>
  </si>
  <si>
    <t>C00041</t>
  </si>
  <si>
    <t>QNAYBMKLOCPYGJ-REOHCLBHSA-N</t>
  </si>
  <si>
    <t>adipic acid</t>
  </si>
  <si>
    <t>85:2037.0 86:2852.0 87:703.0 88:641.0 89:904.0 90:27.0 91:64.0 92:167.0 93:122.0 94:58.0 95:60.0 96:79.0 97:441.0 99:4029.0 100:405.0 101:502.0 102:524.0 105:259.0 107:59.0 108:26.0 109:187.0 110:362.0 111:58622.0 112:3744.0 113:1086.0 114:171.0 115:1351.0 116:2824.0 117:11244.0 118:1055.0 119:703.0 120:50.0 123:10.0 124:19.0 125:208.0 126:57.0 128:229.0 129:9390.0 130:2687.0 131:1989.0 132:910.0 133:3866.0 134:574.0 135:363.0 136:36.0 137:28.0 139:134.0 140:91.0 141:22408.0 142:2976.0 143:1671.0 144:12.0 145:426.0 146:254.0 147:25012.0 148:3888.0 149:5613.0 150:383.0 151:303.0 152:35.0 154:141.0 155:180.0 157:2340.0 158:564.0 159:5456.0 160:659.0 161:232.0 162:24.0 163:64.0 164:48.0 166:40.0 167:18.0 170:81.0 171:29.0 172:8835.0 173:1327.0 174:429.0 175:115.0 177:33.0 181:23.0 183:89.0 184:59.0 185:7436.0 186:765.0 187:338.0 188:18.0 189:114.0 191:28.0 197:13.0 198:23.0 199:48.0 200:825.0 201:305.0 202:94.0 203:216.0 204:1408.0 205:327.0 206:103.0 207:55.0 211:18.0 213:19.0 215:387.0 216:72.0 217:1764.0 218:417.0 219:176.0 220:55.0 222:21.0 225:9.0 226:21.0 228:29.0 229:113.0 230:49.0 231:404.0 232:97.0 234:22.0 235:18.0 236:13.0 237:39.0 240:33.0 242:13.0 243:27.0 245:35.0 246:12.0 247:307.0 248:117.0 249:47.0 250:36.0 251:46.0 252:14.0 253:31.0 254:29.0 255:16.0 259:33.0 261:61.0 262:34.0 263:32.0 264:19.0 272:17.0 273:20.0 274:40.0 275:3283.0 276:745.0 278:61.0 284:31.0 286:15.0 288:16.0 290:49.0 291:28.0 292:40.0 297:26.0 298:39.0 304:22.0 307:23.0 310:16.0 314:31.0 315:21.0 316:32.0 318:37.0 321:28.0 322:22.0 323:26.0 324:33.0 325:17.0 327:23.0 328:36.0 329:33.0 330:27.0 332:22.0 333:26.0 335:32.0 336:29.0 342:11.0 343:15.0 345:14.0 348:24.0 349:20.0 350:32.0 354:29.0 359:37.0 361:17.0 363:13.0 364:26.0 365:35.0 369:24.0 373:26.0 374:22.0 375:13.0 377:43.0 380:30.0 382:15.0 387:26.0 389:23.0 391:38.0 392:15.0 393:42.0 398:31.0 400:17.0 406:24.0 407:18.0 408:33.0 411:29.0 413:39.0 417:38.0 421:20.0 423:28.0 424:17.0 426:34.0 427:20.0 428:20.0 430:18.0 432:15.0 435:15.0 436:12.0 437:36.0 438:25.0 439:30.0 441:14.0 444:42.0 446:28.0 448:19.0 450:25.0 455:27.0 456:32.0 458:27.0 460:28.0 461:19.0 462:27.0 465:14.0 467:38.0 468:29.0 470:25.0 472:17.0 474:10.0 475:20.0 476:36.0 478:18.0 483:35.0 484:30.0 485:36.0 486:15.0 488:31.0 490:28.0 492:37.0 493:26.0 494:18.0 495:44.0 496:28.0 497:23.0 499:33.0</t>
  </si>
  <si>
    <t>C06104</t>
  </si>
  <si>
    <t>WNLRTRBMVRJNCN-UHFFFAOYSA-N</t>
  </si>
  <si>
    <t>adenosine-5-monophosphate</t>
  </si>
  <si>
    <t>89:44.0 90:17.0 95:28.0 99:134.0 100:1.0 101:125.0 103:17.0 109:23.0 111:98.0 113:1.0 114:17.0 115:10.0 121:48.0 125:109.0 129:374.0 133:166.0 137:3.0 140:48.0 141:68.0 142:69.0 143:116.0 147:698.0 151:31.0 153:46.0 156:6.0 157:17.0 158:16.0 162:7.0 164:3.0 165:144.0 169:2803.0 170:341.0 171:190.0 178:12.0 181:16.0 184:73.0 189:15.0 192:650.0 193:195.0 195:98.0 197:2.0 206:112.0 207:185.0 208:286.0 209:86.0 210:40.0 211:347.0 212:12.0 215:24.0 222:15.0 225:66.0 227:15.0 229:16.0 230:892.0 231:110.0 232:55.0 235:7.0 236:357.0 243:333.0 244:132.0 246:14.0 248:4.0 249:14.0 253:31.0 257:7.0 258:346.0 259:77.0 260:7.0 264:39.0 265:12.0 267:2.0 278:20.0 279:34.0 280:80.0 299:403.0 300:107.0 302:14.0 306:21.0 315:1318.0 316:252.0 317:143.0 322:71.0 328:10.0 337:111.0 350:20.0 355:65.0 361:2.0 366:2.0 371:8.0 372:6.0 373:40.0 376:25.0 382:101.0 383:3.0 384:4.0 387:59.0 389:15.0 401:12.0 404:12.0 413:4.0 446:1.0 463:8.0 466:11.0 467:8.0 476:12.0</t>
  </si>
  <si>
    <t>C00020</t>
  </si>
  <si>
    <t>UDMBCSSLTHHNCD-KQYNXXCUSA-N</t>
  </si>
  <si>
    <t>adenosine</t>
  </si>
  <si>
    <t>85:353.0 86:112.0 89:208.0 95:41.0 98:54.0 99:460.0 100:35.0 101:439.0 102:88.0 103:2553.0 104:236.0 105:110.0 109:159.0 111:217.0 113:236.0 115:473.0 116:284.0 117:469.0 119:106.0 120:28.0 126:71.0 129:719.0 130:43.0 131:300.0 132:124.0 133:869.0 134:103.0 135:182.0 136:60.0 137:23.0 138:121.0 139:38.0 142:46.0 143:329.0 144:32.0 145:58.0 147:1456.0 148:317.0 149:320.0 151:23.0 153:75.0 155:49.0 157:111.0 158:65.0 159:46.0 161:36.0 163:32.0 164:65.0 165:357.0 166:35.0 167:26.0 169:461.0 170:40.0 172:18.0 176:112.0 181:43.0 189:137.0 191:65.0 192:1613.0 193:207.0 204:44.0 206:352.0 207:149.0 208:920.0 209:168.0 210:27.0 217:1389.0 218:314.0 219:95.0 220:42.0 229:41.0 230:3166.0 231:750.0 232:335.0 236:3623.0 237:456.0 238:57.0 243:536.0 244:93.0 245:1467.0 246:353.0 247:72.0 248:32.0 258:110.0 259:221.0 260:57.0 264:155.0 265:52.0 278:42.0 279:85.0 280:312.0 281:57.0 293:25.0 294:12.0 296:16.0 306:174.0 320:51.0 321:27.0 322:106.0 324:30.0 334:84.0 346:24.0 348:71.0</t>
  </si>
  <si>
    <t>C00212</t>
  </si>
  <si>
    <t>OIRDTQYFTABQOQ-KQYNXXCUSA-N</t>
  </si>
  <si>
    <t>adenine</t>
  </si>
  <si>
    <t>85:54.0 86:321.0 89:1488.0 90:133.0 93:347.0 98:87.0 99:756.0 100:1997.0 101:198.0 102:25.0 103:6633.0 104:1287.0 105:1860.0 109:62.0 110:219.0 111:200.0 113:321.0 114:523.0 116:1348.0 117:506.0 121:161.0 122:80.0 123:239.0 128:119.0 129:1675.0 130:525.0 131:379.0 133:1394.0 137:80.0 138:66.0 139:31.0 141:189.0 142:302.0 146:278.0 147:8308.0 149:2849.0 150:76.0 152:58.0 155:355.0 157:2692.0 158:537.0 160:10501.0 161:1722.0 162:330.0 163:474.0 164:149.0 165:406.0 167:187.0 168:172.0 169:444.0 170:63.0 171:74.0 172:1038.0 173:172.0 176:282.0 180:121.0 182:111.0 183:71.0 184:1.0 186:179.0 187:151.0 188:246.0 189:1140.0 190:280.0 191:1102.0 192:956.0 193:19.0 201:229.0 202:188.0 204:3450.0 205:9674.0 206:2014.0 207:311.0 209:151.0 214:64.0 216:173.0 223:107.0 227:49.0 229:1621.0 232:27.0 234:387.0 236:27.0 238:24.0 239:21.0 241:3.0 242:5.0 243:646.0 245:13.0 247:136.0 250:27.0 252:10.0 255:20.0 259:11.0 260:19.0 262:53.0 263:77.0 264:5424.0 265:1131.0 266:455.0 267:160.0 269:60.0 271:293.0 273:4.0 275:34.0 276:91.0 277:70.0 278:144.0 279:815.0 280:257.0 281:115.0 282:2.0 285:3.0 286:25.0 288:5.0 291:164.0 292:192.0 294:9.0 299:3.0 300:112.0 301:2.0 304:22.0 305:18.0 306:67.0 307:1059.0 308:382.0 309:186.0 310:1.0 311:7.0 312:2.0 316:9.0 317:2.0 318:237.0 319:14938.0 320:4022.0 321:1397.0 322:308.0 323:9.0 327:4.0 330:71.0 331:66.0 333:34.0 334:12.0 335:4.0 337:4.0 338:3.0 339:3.0 340:1.0 341:41.0 342:47.0 343:24.0 345:32.0 352:2.0 353:1.0 355:75.0 356:1.0 357:2.0 359:11.0 361:886.0 362:390.0 363:122.0 364:106.0 365:256.0 366:64.0 368:3.0 370:2.0 371:16.0 372:1.0 373:2.0 374:76.0 376:40.0 377:9.0 378:11.0 380:6.0 381:9.0 382:5.0 384:24.0 388:2.0 389:3.0 390:12.0 391:2.0 393:1.0 394:144.0 395:3.0 396:2.0 399:1.0 401:30.0 404:1.0 405:4.0 414:13.0 415:12.0 421:4.0 422:5.0 423:8.0 424:3.0 430:69.0 431:77.0 432:3.0 433:45.0 437:4.0 440:1.0 445:17.0 446:33.0 448:4.0 449:17.0 463:6.0 464:21.0 465:17.0 466:2.0 467:45.0 475:10.0 478:1.0 480:4.0 483:1.0 484:1.0 489:6.0</t>
  </si>
  <si>
    <t>C00147</t>
  </si>
  <si>
    <t>GFFGJBXGBJISGV-UHFFFAOYSA-N</t>
  </si>
  <si>
    <t>aconitic acid</t>
  </si>
  <si>
    <t>85:823.0 86:194.0 87:662.0 88:337.0 89:711.0 90:119.0 91:200.0 93:1018.0 94:224.0 95:1683.0 96:1733.0 97:6038.0 98:1174.0 99:1242.0 100:178.0 101:600.0 102:310.0 103:1548.0 104:242.0 105:655.0 107:259.0 108:172.0 109:241.0 110:546.0 111:911.0 112:674.0 113:694.0 115:1207.0 116:392.0 117:2280.0 118:273.0 119:1093.0 120:174.0 121:326.0 122:39.0 123:487.0 124:76.0 125:294.0 126:191.0 127:456.0 128:263.0 129:304.0 130:82.0 131:2456.0 132:433.0 133:12641.0 134:1547.0 135:1441.0 136:68.0 137:131.0 138:116.0 139:600.0 140:589.0 141:1958.0 142:188.0 143:858.0 144:141.0 145:165.0 146:30.0 147:68394.0 148:11613.0 149:12191.0 150:1479.0 151:543.0 152:95.0 154:177.0 155:698.0 156:491.0 157:1087.0 158:217.0 159:340.0 160:96.0 161:209.0 163:232.0 164:59.0 166:51.0 168:110.0 169:1152.0 170:278.0 171:563.0 172:174.0 173:223.0 174:29.0 175:113.0 176:36.0 177:524.0 178:117.0 179:97.0 180:39.0 182:241.0 183:650.0 184:1346.0 185:635.0 186:162.0 187:140.0 188:22.0 189:104.0 190:60.0 191:337.0 192:70.0 193:152.0 195:168.0 196:85.0 197:103.0 198:55.0 199:337.0 200:173.0 201:311.0 202:135.0 203:90.0 204:99.0 205:87.0 206:80.0 207:390.0 208:123.0 210:36.0 211:12535.0 212:1859.0 213:1080.0 214:289.0 215:5405.0 216:954.0 217:445.0 218:50.0 220:30.0 221:762.0 222:212.0 223:32.0 224:36.0 226:40.0 227:34.0 228:645.0 229:16572.0 230:3226.0 231:1403.0 232:208.0 233:41.0 236:38.0 237:26.0 239:42.0 240:42.0 241:84.0 242:57.0 243:239.0 245:375.0 246:93.0 248:41.0 252:30.0 253:28.0 254:37.0 255:48.0 256:268.0 257:983.0 258:264.0 259:335.0 260:89.0 263:47.0 265:50.0 268:45.0 270:20.0 271:53.0 272:697.0 273:455.0 274:62.0 275:105.0 278:53.0 284:97.0 285:4739.0 286:1085.0 287:966.0 288:254.0 289:118.0 291:52.0 292:28.0 293:30.0 294:29.0 295:47.0 296:28.0 297:35.0 298:27.0 300:778.0 301:231.0 302:136.0 303:364.0 304:149.0 305:28.0 306:58.0 307:36.0 308:19.0 310:41.0 311:38.0 312:52.0 313:29.0 314:22.0 316:32.0 317:53.0 318:44.0 323:34.0 324:22.0 327:39.0 328:51.0 330:85.0 331:69.0 332:44.0 333:92.0 337:36.0 338:51.0 339:31.0 340:34.0 342:33.0 344:59.0 346:533.0 347:88.0 348:80.0 349:54.0 351:45.0 353:45.0 356:24.0 359:39.0 360:23.0 364:32.0 366:23.0 370:12.0 371:29.0 374:261.0 375:3283.0 376:1199.0 377:532.0 378:147.0 379:88.0 380:60.0 381:50.0 383:60.0 386:48.0 391:63.0 392:31.0 394:35.0 397:36.0 398:50.0 399:15.0 400:39.0 402:27.0 403:20.0 404:55.0 405:27.0 408:39.0 410:25.0 414:19.0 415:50.0 416:36.0 417:27.0 419:31.0 420:12.0 422:26.0 425:38.0 426:34.0 427:43.0 429:25.0 430:48.0 431:21.0 432:50.0 433:21.0 434:53.0 435:17.0 437:21.0 438:51.0 439:35.0 440:37.0 443:31.0 444:35.0 445:62.0 446:40.0 448:28.0 451:37.0 452:27.0 453:51.0 455:36.0 456:47.0 458:23.0 459:33.0 460:25.0 462:40.0 463:20.0 465:53.0 467:31.0 468:24.0 469:53.0 471:36.0 472:20.0 473:30.0 474:23.0 475:30.0 476:35.0 477:39.0 481:40.0 482:48.0 485:25.0 487:25.0 489:38.0 490:20.0 491:33.0 493:18.0 494:18.0 497:19.0 499:30.0 500:27.0</t>
  </si>
  <si>
    <t>C00417</t>
  </si>
  <si>
    <t>GTZCVFVGUGFEME-IWQZZHSRSA-N</t>
  </si>
  <si>
    <t xml:space="preserve">6-Oxopiperidine-2-carboxylic acid </t>
  </si>
  <si>
    <t>86:908.0 93:278.0 94:116.0 95:135.0 98:1272.0 99:403.0 102:129.0 103:459.0 107:756.0 108:191.0 112:344.0 113:330.0 114:444.0 115:487.0 116:497.0 117:76.0 126:52.0 127:560.0 128:112.0 131:31.0 132:415.0 133:204.0 138:186.0 141:151.0 142:989.0 144:182.0 146:125.0 147:1830.0 148:195.0 152:607.0 153:150.0 154:4405.0 155:791.0 156:471.0 158:111.0 160:317.0 167:103.0 168:866.0 169:770.0 170:41898.0 171:6146.0 172:1840.0 173:8.0 174:2087.0 175:89.0 182:71.0 185:13.0 195:206.0 197:1014.0 198:215.0 202:407.0 211:103.0 214:42.0 215:49.0 216:72.0 218:388.0 219:180.0 226:30.0 228:209.0 229:66.0 232:1165.0 237:25.0 238:191.0 242:369.0 243:260.0 244:3160.0 245:940.0 246:289.0 252:8.0 254:3.0 261:42.0 266:3.0 267:320.0 269:61.0 270:128.0 272:2816.0 273:604.0 274:244.0 275:10.0 286:53.0 287:2665.0 288:643.0 289:281.0 290:10.0 298:27.0 299:101.0 300:6.0 303:4.0 306:8.0 307:66.0 323:22.0 342:52.0 355:104.0 357:2.0 359:1.0 363:1.0 370:13.0 371:3.0 379:6.0 396:9.0 437:1.0 462:33.0 477:1.0</t>
  </si>
  <si>
    <t>FZXCPFJMYOQZCA-UHFFFAOYSA-N</t>
  </si>
  <si>
    <t>5-methoxytryptamine</t>
  </si>
  <si>
    <t>86:1203.0 87:181.0 88:92.0 90:42.0 92:34.0 95:29.0 100:628.0 101:65.0 102:70.0 105:49.0 110:34.0 112:50.0 115:39.0 117:67.0 118:56.0 121:41.0 124:29.0 130:92.0 131:54.0 132:79.0 135:54.0 150:31.0 155:19.0 158:46.0 159:57.0 172:30.0 174:4979.0 175:869.0 176:366.0 202:87.0 204:33.0 205:32.0 206:13.0 211:21.0 212:12.0 217:34.0 218:39.0 222:50.0 223:29.0 225:17.0 228:24.0 231:36.0 233:36.0 235:29.0 240:7.0 244:38.0 246:20.0 260:95.0 261:44.0 267:15.0 270:27.0 272:50.0 274:24.0 276:36.0 278:15.0 280:17.0 283:31.0 289:34.0 290:113.0 291:28.0 296:43.0 298:23.0 302:42.0 312:38.0 316:31.0 321:30.0 324:32.0 325:60.0 332:26.0 338:33.0 340:19.0 344:30.0 345:47.0 348:48.0 352:31.0 353:35.0 354:20.0 355:65.0 356:13.0 359:32.0 361:66.0 366:25.0 369:53.0 374:38.0 376:22.0 378:53.0 379:20.0 382:25.0 383:25.0 384:20.0 385:41.0 388:19.0 392:13.0 399:22.0 402:23.0 403:53.0 407:44.0 412:30.0 414:29.0 419:40.0 421:63.0 422:43.0 427:48.0 428:38.0 433:19.0 434:39.0 436:29.0 437:34.0 438:32.0 449:77.0 451:20.0 453:17.0 454:36.0 457:28.0 459:33.0 462:28.0 466:19.0 467:28.0 468:34.0 480:20.0 481:21.0 482:35.0 488:44.0 491:37.0 500:34.0</t>
  </si>
  <si>
    <t>C05659</t>
  </si>
  <si>
    <t>JTEJPPKMYBDEMY-UHFFFAOYSA-N</t>
  </si>
  <si>
    <t>5'-deoxy-5'-methylthioadenosine</t>
  </si>
  <si>
    <t>85:99.0 86:132.0 94:26.0 96:62.0 99:123.0 100:70.0 101:24.0 105:120.0 111:44.0 112:105.0 113:82.0 114:27.0 115:34.0 121:46.0 122:14.0 123:36.0 126:141.0 129:197.0 130:26.0 134:23.0 137:43.0 138:17.0 141:16.0 142:14.0 143:9.0 145:27.0 147:46.0 149:28.0 151:2.0 155:2.0 157:5.0 162:54.0 163:36.0 164:9.0 165:196.0 167:14.0 169:374.0 170:80.0 171:39.0 173:30.0 175:661.0 176:140.0 177:69.0 179:27.0 185:14.0 188:879.0 189:163.0 190:69.0 191:115.0 192:416.0 193:4.0 195:38.0 203:29.0 204:24.0 206:71.0 207:218.0 208:208.0 209:62.0 210:7.0 211:34.0 217:27.0 218:6.0 223:42.0 227:14.0 230:20.0 234:8.0 236:1235.0 237:221.0 238:8.0 241:12.0 245:58.0 246:10.0 249:71.0 251:23.0 254:19.0 257:6.0 266:12.0 274:15.0 277:2.0 278:6.0 281:58.0 283:29.0 288:12.0 291:3.0 292:1.0 295:10.0 298:11.0 299:10.0 321:10.0 327:34.0 328:31.0 341:25.0 342:1.0 346:2.0 351:5.0 360:1.0 363:17.0 365:3.0 373:10.0 375:7.0 376:2.0 389:9.0 401:3.0 406:26.0 414:16.0 416:1.0 427:14.0 429:6.0 430:3.0 439:12.0 447:19.0 451:18.0 452:7.0 454:9.0 455:10.0 457:13.0 475:8.0 487:1.0 488:6.0 491:13.0 492:8.0 493:5.0 494:28.0 498:10.0 500:28.0</t>
  </si>
  <si>
    <t>C00170</t>
  </si>
  <si>
    <t>WUUGFSXJNOTRMR-IOSLPCCCSA-N</t>
  </si>
  <si>
    <t>5-aminovaleric acid</t>
  </si>
  <si>
    <t>85:189.0 86:2159.0 87:251.0 97:75.0 98:42.0 99:58.0 100:1189.0 101:180.0 102:422.0 107:116.0 109:25.0 112:223.0 114:52.0 115:46.0 116:194.0 117:280.0 123:29.0 125:1.0 126:134.0 128:21.0 129:828.0 130:249.0 131:289.0 132:190.0 133:45.0 135:16.0 146:99.0 148:253.0 152:19.0 154:184.0 156:230.0 157:40.0 158:71.0 160:40.0 170:64.0 172:165.0 174:8981.0 175:1547.0 176:642.0 177:54.0 186:31.0 188:42.0 192:384.0 193:33.0 195:1.0 198:27.0 200:625.0 201:121.0 202:86.0 218:6.0 219:369.0 220:128.0 221:13.0 226:6.0 228:130.0 230:59.0 232:4.0 241:35.0 244:82.0 260:20.0 272:53.0 275:35.0 312:6.0 318:150.0 319:46.0 320:50.0 325:6.0 355:3.0 358:2.0 383:6.0 389:15.0 399:1.0 407:18.0 415:3.0 425:3.0 439:16.0 491:2.0</t>
  </si>
  <si>
    <t>C00431</t>
  </si>
  <si>
    <t>JJMDCOVWQOJGCB-UHFFFAOYSA-N</t>
  </si>
  <si>
    <t>4-hydroxybutyric acid</t>
  </si>
  <si>
    <t>85:1473.0 86:1030.0 88:1141.0 90:78.0 97:88.0 99:1509.0 100:534.0 101:1470.0 102:152.0 103:1274.0 104:135.0 105:287.0 109:555.0 110:127.0 111:131.0 113:83.0 115:915.0 116:653.0 117:10011.0 118:922.0 119:717.0 129:821.0 130:174.0 131:930.0 132:466.0 133:1873.0 134:148.0 143:2878.0 144:298.0 147:42121.0 148:6583.0 149:3200.0 150:406.0 151:85.0 157:102.0 187:41.0 192:99.0 204:836.0 205:197.0 222:17.0 233:4427.0 234:653.0 235:99.0 240:17.0 253:16.0 282:37.0 304:23.0 307:32.0 340:19.0 350:18.0 403:16.0 411:20.0 431:18.0 459:15.0 463:24.0 494:12.0 498:19.0</t>
  </si>
  <si>
    <t>C00989</t>
  </si>
  <si>
    <t>SJZRECIVHVDYJC-UHFFFAOYSA-N</t>
  </si>
  <si>
    <t>4-aminobutyric acid</t>
  </si>
  <si>
    <t>85:2931.0 86:36127.0 88:1868.0 89:824.0 90:367.0 91:21.0 92:27.0 93:383.0 94:61.0 95:474.0 96:289.0 97:896.0 98:1926.0 99:2673.0 100:23284.0 101:4921.0 102:4701.0 103:1487.0 104:675.0 105:715.0 106:24.0 107:184.0 108:203.0 109:406.0 110:716.0 111:335.0 112:2089.0 113:1884.0 114:3527.0 115:3212.0 116:3300.0 117:5040.0 118:1020.0 119:1376.0 120:195.0 121:54.0 122:39.0 123:55.0 124:233.0 125:201.0 126:695.0 127:750.0 128:1904.0 129:2479.0 130:8748.0 131:8086.0 132:2534.0 133:10377.0 134:1719.0 135:870.0 136:287.0 137:75.0 138:111.0 139:163.0 140:2627.0 141:840.0 142:9851.0 143:11539.0 144:2963.0 145:1333.0 146:4278.0 147:64119.0 148:10687.0 149:6221.0 150:736.0 151:258.0 152:20.0 153:184.0 154:376.0 155:175.0 157:599.0 158:3264.0 159:640.0 160:649.0 161:355.0 162:92.0 164:120.0 165:15.0 166:19.0 168:48.0 169:168.0 170:650.0 171:1117.0 172:5187.0 173:1311.0 174:125497.0 175:23155.0 176:10451.0 177:1324.0 178:203.0 180:107.0 182:126.0 183:582.0 184:249.0 185:169.0 186:1005.0 187:500.0 188:204.0 189:23.0 190:114.0 191:158.0 192:46.0 193:38.0 195:38.0 198:129.0 199:12.0 200:757.0 201:218.0 202:70.0 203:55.0 204:346.0 205:112.0 206:143.0 207:132.0 208:32.0 209:45.0 211:62.0 212:18.0 213:85.0 214:2330.0 215:446.0 216:8413.0 217:1722.0 218:833.0 219:855.0 220:154.0 221:494.0 222:331.0 223:139.0 224:65.0 225:52.0 226:139.0 228:142.0 229:5.0 230:674.0 231:271.0 232:431.0 234:73.0 235:7.0 236:154.0 237:484.0 238:156.0 239:41.0 241:7.0 242:12.0 244:81.0 246:3528.0 247:734.0 248:332.0 249:37.0 250:7.0 252:51.0 254:11.0 256:13.0 264:45.0 268:57.0 273:3.0 275:67.0 276:215.0 278:14.0 279:44.0 281:6.0 283:102.0 288:175.0 289:6.0 294:65.0 295:66.0 297:31.0 299:116.0 300:61.0 302:34.0 303:76.0 304:15710.0 305:4628.0 306:2240.0 307:385.0 308:148.0 314:97.0 318:5.0 323:19.0 325:31.0 326:4.0 341:50.0 342:25.0 343:26.0 345:2.0 351:61.0 352:28.0 355:53.0 371:319.0 372:88.0 394:11.0 449:2.0 454:8.0 475:13.0 483:13.0 487:14.0</t>
  </si>
  <si>
    <t>3-phosphoglycerate</t>
  </si>
  <si>
    <t>85:3431.0 86:914.0 87:3880.0 88:915.0 89:5026.0 90:691.0 91:1326.0 92:1132.0 93:2666.0 94:226.0 95:1037.0 96:384.0 97:379.0 98:1535.0 99:3192.0 100:1292.0 101:64790.0 102:7687.0 103:9445.0 104:1320.0 105:3744.0 106:1380.0 107:1485.0 108:512.0 109:573.0 110:30.0 111:263.0 112:119.0 113:943.0 114:479.0 115:8290.0 116:19606.0 117:11090.0 118:1967.0 119:6002.0 120:1081.0 121:3497.0 122:403.0 123:1251.0 124:178.0 125:236.0 126:73.0 127:41.0 128:291.0 129:3967.0 130:558.0 131:12951.0 132:2494.0 133:54262.0 134:7576.0 135:16069.0 136:1794.0 137:5544.0 138:687.0 139:701.0 140:123.0 141:230.0 142:538.0 143:24022.0 144:3549.0 145:3505.0 146:471.0 147:146921.0 148:23210.0 149:14851.0 150:1545.0 151:5411.0 152:651.0 153:1612.0 154:389.0 155:421.0 156:516.0 157:411.0 158:116.0 159:668.0 160:122.0 161:1066.0 162:176.0 163:1771.0 164:307.0 165:1867.0 166:382.0 167:1721.0 168:341.0 169:377.0 170:476.0 171:370.0 172:134.0 173:407.0 174:160.0 175:943.0 176:281.0 177:1666.0 178:406.0 179:2193.0 180:473.0 181:8252.0 182:1278.0 183:3628.0 184:506.0 185:509.0 186:32.0 187:153.0 188:122.0 189:11544.0 190:2388.0 191:9366.0 192:2062.0 193:10222.0 194:1993.0 195:9106.0 196:1768.0 197:3451.0 198:897.0 199:566.0 200:160.0 201:400.0 202:122.0 203:462.0 204:567.0 205:2240.0 206:516.0 207:18348.0 208:3898.0 209:3507.0 210:1170.0 211:73744.0 212:11992.0 213:6866.0 214:1244.0 215:978.0 216:520.0 217:39956.0 218:7967.0 219:4240.0 220:780.0 221:1394.0 222:480.0 223:553.0 224:262.0 225:12456.0 226:2994.0 227:68254.0 228:11058.0 229:5812.0 230:759.0 231:1114.0 232:298.0 233:818.0 234:286.0 235:21.0 236:38.0 237:261.0 238:63.0 239:247.0 240:126.0 241:907.0 242:396.0 243:2965.0 244:665.0 245:163.0 246:29.0 247:29.0 249:118.0 250:7.0 251:144.0 252:72.0 253:3314.0 254:757.0 255:1966.0 256:515.0 257:332.0 258:140.0 259:4.0 260:44.0 261:16.0 263:53.0 264:1.0 265:79.0 266:2.0 267:665.0 268:540.0 269:2615.0 270:671.0 271:750.0 272:145.0 273:80.0 274:39.0 275:3.0 276:43.0 277:6.0 278:7.0 279:22.0 280:32.0 281:92.0 282:32.0 283:2780.0 284:913.0 285:7450.0 286:1867.0 287:1127.0 288:187.0 289:144.0 290:52.0 291:30.0 292:96.0 293:36.0 294:47.0 295:223.0 296:88.0 297:221.0 298:1928.0 299:85234.0 300:22753.0 301:12522.0 302:2472.0 303:698.0 304:113.0 305:166.0 306:102.0 307:244.0 308:129.0 309:164.0 310:92.0 311:215.0 312:146.0 313:1205.0 314:1002.0 315:28977.0 316:7722.0 317:5227.0 318:1037.0 319:461.0 320:92.0 321:88.0 322:21.0 323:39.0 324:13.0 325:35.0 327:679.0 328:1170.0 329:511.0 330:209.0 331:49.0 332:39.0 333:47.0 334:45.0 335:17.0 336:42.0 337:40.0 338:4.0 339:6.0 340:111.0 341:7475.0 342:2619.0 343:1349.0 344:347.0 345:92.0 346:45.0 347:57.0 348:55.0 349:92.0 350:77.0 351:112.0 352:53.0 353:79.0 354:16.0 355:159.0 356:1163.0 357:45421.0 358:13394.0 359:6958.0 360:1429.0 361:514.0 362:38.0 363:70.0 364:35.0 365:33.0 366:24.0 368:26.0 369:1531.0 370:419.0 371:772.0 372:310.0 373:1150.0 374:470.0 375:244.0 376:94.0 377:44.0 378:97.0 379:40.0 380:31.0 381:48.0 382:16.0 383:75.0 384:171.0 385:121.0 386:1147.0 387:20424.0 388:7548.0 389:6077.0 390:1689.0 391:758.0 392:115.0 393:110.0 394:85.0 395:43.0 396:27.0 399:20.0 401:26.0 404:43.0 406:15.0 407:2.0 408:2.0 409:61.0 410:33.0 411:50.0 412:29.0 413:38.0 414:58.0 415:1391.0 416:599.0 417:279.0 418:57.0 419:17.0 424:26.0 425:44.0 426:41.0 427:47.0 428:20.0 429:68.0 430:69.0 431:1629.0 432:592.0 433:288.0 434:37.0 441:6.0 443:8.0 444:81.0 445:20.0 447:2.0 453:9.0 456:4.0 458:555.0 459:9535.0 460:3690.0 461:2087.0 462:484.0 463:153.0 464:20.0 475:3.0 477:9.0 481:9.0 485:5.0 491:5.0 496:10.0 499:13.0</t>
  </si>
  <si>
    <t>C00597</t>
  </si>
  <si>
    <t>OSJPPGNTCRNQQC-UHFFFAOYSA-N</t>
  </si>
  <si>
    <t>3-hydroxybutyric acid</t>
  </si>
  <si>
    <t>85:450.0 87:771.0 88:5166.0 89:671.0 90:145.0 94:224.0 95:75.0 97:109.0 98:70.0 99:1234.0 101:2196.0 102:582.0 103:2032.0 105:352.0 109:157.0 113:55.0 115:2782.0 116:646.0 117:17448.0 118:1693.0 119:885.0 129:133.0 130:3251.0 131:2461.0 132:429.0 133:4316.0 134:935.0 135:236.0 136:26.0 139:19.0 141:18.0 142:263.0 143:1572.0 144:186.0 145:164.0 147:38986.0 148:6470.0 149:3551.0 150:327.0 151:91.0 157:79.0 158:121.0 159:51.0 161:46.0 162:28.0 163:78.0 167:15.0 173:27.0 175:66.0 176:15.0 177:926.0 178:175.0 179:84.0 182:29.0 185:19.0 189:691.0 190:166.0 191:7197.0 192:1064.0 193:399.0 194:65.0 195:26.0 196:20.0 197:18.0 198:17.0 199:42.0 203:31.0 204:421.0 205:179.0 206:57.0 209:49.0 210:17.0 213:20.0 214:14.0 216:36.0 217:168.0 218:245.0 219:77.0 220:52.0 221:26.0 224:24.0 225:13.0 228:17.0 231:54.0 233:2391.0 234:505.0 235:151.0 236:32.0 244:14.0 247:40.0 248:25.0 249:28.0 258:17.0 276:15.0 278:17.0 282:36.0 283:16.0 285:22.0 287:22.0 290:24.0 291:26.0 295:19.0 296:19.0 298:19.0 307:17.0 309:21.0 315:12.0 316:16.0 317:16.0 330:30.0 335:20.0 345:16.0 348:20.0 368:13.0 370:20.0 376:20.0 378:16.0 381:13.0 395:16.0 398:16.0 402:13.0 405:29.0 408:22.0 411:18.0 428:16.0 433:13.0 436:37.0 437:16.0 438:32.0 439:13.0 440:13.0 442:12.0 445:14.0 448:14.0 449:13.0 452:24.0 453:16.0 454:13.0 455:23.0 456:21.0 457:18.0 458:22.0 459:27.0 461:17.0 466:19.0 467:23.0 469:31.0 478:22.0 481:21.0 483:31.0 484:16.0 490:23.0 491:25.0 492:31.0 494:25.0 496:21.0 498:13.0 500:22.0</t>
  </si>
  <si>
    <t>C01089</t>
  </si>
  <si>
    <t>WHBMMWSBFZVSSR-GSVOUGTGSA-N</t>
  </si>
  <si>
    <t>3-hydroxy-3-methylglutaric acid</t>
  </si>
  <si>
    <t>85:626.0 88:16.0 99:275.0 100:730.0 101:73.0 102:61.0 103:177.0 105:4.0 109:1920.0 110:105.0 111:74.0 112:83.0 113:58.0 114:82.0 115:2396.0 116:497.0 117:648.0 119:126.0 122:1.0 128:36.0 129:150.0 131:335.0 133:955.0 134:20.0 135:5.0 140:38.0 141:84.0 142:47.0 144:16.0 147:3623.0 148:545.0 149:525.0 150:59.0 151:23.0 157:174.0 159:95.0 163:168.0 164:7.0 170:7.0 171:247.0 172:45.0 183:513.0 184:30.0 188:42.0 189:270.0 190:5.0 191:84.0 198:37.0 199:1241.0 200:148.0 201:103.0 203:410.0 204:193.0 205:99.0 215:59.0 216:5.0 217:15.0 224:8.0 226:10.0 229:24.0 231:992.0 232:174.0 233:35.0 241:16.0 244:29.0 246:14.0 247:1252.0 248:237.0 249:61.0 257:5.0 273:715.0 274:125.0 275:59.0 292:6.0 307:46.0 329:74.0 330:39.0 344:1.0 363:250.0 364:109.0 399:2.0 467:1.0</t>
  </si>
  <si>
    <t>C03761</t>
  </si>
  <si>
    <t>NPOAOTPXWNWTSH-UHFFFAOYSA-N</t>
  </si>
  <si>
    <t>3-aminoisobutyric acid</t>
  </si>
  <si>
    <t>85:597.0 86:13016.0 87:1490.0 88:949.0 89:797.0 90:166.0 92:362.0 93:86.0 98:30.0 100:7092.0 101:1294.0 102:1025.0 103:128.0 105:276.0 107:6192.0 108:70.0 112:39.0 113:827.0 114:1152.0 115:687.0 116:561.0 117:328.0 118:776.0 119:537.0 120:118.0 122:127.0 125:28.0 126:183.0 129:421.0 131:2577.0 132:376.0 133:6354.0 135:228.0 136:597.0 140:81.0 142:450.0 144:69.0 145:74.0 146:715.0 147:7387.0 148:1511.0 149:542.0 151:121.0 152:87.0 158:252.0 160:1872.0 161:301.0 162:163.0 166:2.0 170:16.0 171:53.0 172:544.0 173:152.0 174:33683.0 175:6070.0 176:2590.0 177:87.0 178:94.0 180:130.0 184:1172.0 185:815.0 186:1113.0 187:133.0 188:101.0 190:63.0 200:22.0 201:90.0 203:19.0 204:145.0 214:6.0 216:59.0 231:12.0 236:6.0 246:209.0 248:7590.0 249:2043.0 250:857.0 251:161.0 252:25.0 288:23.0 302:46.0 304:1925.0 305:450.0 306:289.0 307:16.0 316:16.0 341:43.0 353:3.0 355:39.0 368:2.0 384:32.0 404:28.0 475:38.0</t>
  </si>
  <si>
    <t>C05145</t>
  </si>
  <si>
    <t>QCHPKSFMDHPSNR-UHFFFAOYSA-N</t>
  </si>
  <si>
    <t>3,6-anhydro-D-galactose</t>
  </si>
  <si>
    <t>85:192.0 86:135.0 87:64.0 88:217.0 89:4369.0 90:296.0 91:328.0 92:63.0 93:171.0 94:173.0 95:2021.0 96:291.0 97:94.0 98:608.0 99:333.0 100:613.0 101:2506.0 102:326.0 103:4816.0 104:494.0 105:1735.0 106:197.0 107:96.0 108:60.0 109:30.0 110:66.0 111:435.0 112:245.0 113:287.0 114:68.0 115:458.0 116:580.0 117:2812.0 118:407.0 119:583.0 121:215.0 122:64.0 123:123.0 124:59.0 125:104.0 126:952.0 127:256.0 128:211.0 129:666.0 130:92.0 131:1314.0 132:201.0 133:4904.0 134:464.0 135:416.0 137:76.0 138:13.0 139:173.0 140:123.0 141:91.0 142:8329.0 143:1466.0 144:307.0 145:124.0 146:19.0 147:8079.0 148:1189.0 149:694.0 150:73.0 151:29.0 153:111.0 154:58.0 156:138.0 157:95.0 158:116.0 159:102.0 160:51.0 161:56.0 162:28.0 163:346.0 164:33.0 166:59.0 167:546.0 168:144.0 169:430.0 170:278.0 171:26.0 172:144.0 173:89.0 174:98.0 175:117.0 179:36.0 180:52.0 181:128.0 182:20.0 183:10.0 184:70.0 185:81.0 186:14.0 187:11.0 188:7.0 189:237.0 190:91.0 191:407.0 192:84.0 194:34.0 195:99.0 196:85.0 197:4.0 198:49.0 199:733.0 200:354.0 201:576.0 202:79.0 203:19.0 204:278.0 205:1083.0 206:213.0 207:110.0 210:47.0 211:54.0 212:102.0 213:79.0 214:57.0 215:8.0 216:58.0 217:1059.0 218:154.0 219:91.0 220:16.0 225:181.0 226:103.0 227:96.0 228:43.0 230:47.0 231:15504.0 232:2690.0 233:844.0 234:88.0 239:8.0 241:36.0 242:34.0 243:307.0 244:81.0 245:39.0 254:26.0 255:32.0 257:169.0 258:47.0 259:35.0 268:23.0 269:51.0 271:98.0 273:154.0 274:29.0 277:58.0 279:13.0 284:52.0 285:79.0 286:34.0 287:36.0 291:14.0 299:45.0 300:12.0 301:14.0 307:182.0 308:64.0 309:30.0 311:6.0 315:390.0 316:210.0 317:92.0 319:10.0 323:16.0 324:10.0 327:9.0 330:29.0 331:63.0 333:149.0 334:9.0 335:17.0 336:24.0 339:25.0 343:16.0 346:12.0 358:20.0 360:23.0 361:10.0 370:15.0 373:23.0 374:10.0 375:24.0 376:8.0 381:12.0 384:15.0 387:15.0 398:14.0 403:18.0 404:36.0 405:186.0 406:86.0 407:76.0 410:17.0 421:108.0 422:40.0 423:18.0 424:20.0 443:24.0 444:16.0 445:13.0 455:10.0 457:13.0 459:15.0 460:15.0 466:18.0 486:13.0 487:11.0 498:15.0</t>
  </si>
  <si>
    <t>C06474</t>
  </si>
  <si>
    <t>WZYRMLAWNVOIEX-BGPJRJDNSA-N</t>
  </si>
  <si>
    <t>2-picolinic acid</t>
  </si>
  <si>
    <t>86:1588.0 89:896.0 90:862.0 91:2690.0 92:11318.0 93:47849.0 94:9518.0 95:7006.0 97:2828.0 98:4678.0 99:2164.0 100:1232.0 104:1893.0 105:1287.0 106:88612.0 107:16043.0 108:16176.0 109:14782.0 110:5927.0 117:554.0 118:578.0 119:716.0 120:11516.0 121:2595.0 122:19965.0 123:3095.0 124:1799.0 125:683.0 128:408.0 132:949.0 133:534.0 134:3032.0 135:1736.0 136:373174.0 137:50656.0 138:16721.0 139:1071.0 140:312.0 141:195.0 142:150.0 144:687.0 146:344.0 148:1199.0 149:6964.0 150:56201.0 151:36191.0 152:74805.0 153:12505.0 154:3047.0 156:468.0 158:255.0 160:342.0 161:495.0 162:531.0 163:486.0 164:859.0 165:1009.0 166:13813.0 167:42126.0 168:6650.0 169:2174.0 170:243.0 171:331.0 173:34.0 178:231.0 179:987.0 180:649461.0 181:92766.0 182:27327.0 183:1526.0 184:367.0 185:17.0 188:71.0 194:2378.0 195:1329.0 196:324.0 202:49.0 211:41.0 214:545.0 215:45.0 237:56.0 241:40.0 245:34.0 256:29.0 261:44.0 265:58.0 267:73.0 270:36.0 273:33.0 276:36.0 285:36.0 296:43.0 301:44.0 311:36.0 315:30.0 321:26.0 329:38.0 346:39.0 349:20.0 350:35.0 367:21.0 371:34.0 381:24.0 389:56.0 392:48.0 398:26.0 409:25.0 417:40.0 422:42.0 426:37.0 433:30.0 435:30.0 437:33.0 445:39.0 448:34.0 473:52.0</t>
  </si>
  <si>
    <t>C10164</t>
  </si>
  <si>
    <t>SIOXPEMLGUPBBT-UHFFFAOYSA-N</t>
  </si>
  <si>
    <t>2-monoolein</t>
  </si>
  <si>
    <t>85:232.0 87:211.0 88:58.0 89:445.0 91:823.0 92:128.0 93:916.0 94:354.0 95:1224.0 96:388.0 97:243.0 98:63.0 99:217.0 101:1656.0 102:154.0 103:14217.0 104:1223.0 105:902.0 107:335.0 108:145.0 109:395.0 110:153.0 111:102.0 112:25.0 113:248.0 114:23.0 115:284.0 116:221.0 117:652.0 119:259.0 120:34.0 121:300.0 122:28.0 123:125.0 124:65.0 125:21.0 128:32.0 129:8919.0 130:1155.0 131:1582.0 132:109.0 133:1180.0 134:82.0 135:308.0 136:101.0 137:66.0 138:42.0 141:9.0 143:150.0 144:28.0 145:197.0 146:107.0 147:4502.0 148:866.0 149:642.0 150:101.0 151:59.0 157:56.0 159:111.0 161:30.0 163:305.0 164:82.0 166:22.0 167:21.0 169:17.0 171:88.0 172:29.0 173:49.0 174:36.0 175:226.0 176:47.0 177:151.0 178:61.0 188:32.0 189:151.0 190:22.0 191:500.0 192:29.0 194:22.0 201:220.0 202:33.0 203:711.0 204:235.0 205:92.0 208:52.0 213:17.0 215:58.0 217:521.0 218:939.0 219:486.0 220:174.0 221:28.0 222:25.0 225:21.0 237:32.0 241:19.0 244:47.0 246:28.0 255:18.0 261:24.0 262:71.0 263:43.0 264:29.0 265:12.0 270:19.0 271:7.0 276:15.0 280:14.0 281:57.0 309:20.0 311:18.0 322:12.0 326:16.0 336:12.0 337:99.0 338:34.0 341:28.0 351:16.0 367:42.0 370:14.0 387:23.0 397:19.0 408:176.0 409:75.0 410:12.0 412:25.0 413:19.0 427:27.0 429:17.0 430:24.0 447:16.0 469:18.0 471:26.0 474:15.0 477:18.0 481:17.0 483:34.0 484:40.0 485:15.0 486:17.0 500:23.0</t>
  </si>
  <si>
    <t>UPWGQKDVAURUGE-KTKRTIGZSA-N</t>
  </si>
  <si>
    <t>2-hydroxyvaleric acid</t>
  </si>
  <si>
    <t>85:783.0 86:12.0 89:96.0 95:343.0 99:185.0 101:10.0 110:16.0 113:33.0 115:380.0 116:57.0 117:78.0 127:85.0 130:28.0 131:2537.0 132:259.0 133:199.0 147:2527.0 148:299.0 149:168.0 189:23.0 200:55.0 204:42.0 205:87.0 247:159.0</t>
  </si>
  <si>
    <t>JRHWHSJDIILJAT-UHFFFAOYSA-N</t>
  </si>
  <si>
    <t>2-hydroxyglutaric acid</t>
  </si>
  <si>
    <t>85:987.0 86:115.0 99:30.0 101:119.0 103:121.0 105:91.0 115:9.0 116:84.0 117:39.0 129:3826.0 130:487.0 131:370.0 132:6.0 133:412.0 134:38.0 146:11.0 147:1685.0 148:252.0 149:537.0 150:24.0 157:1113.0 158:97.0 159:129.0 163:13.0 172:4.0 184:12.0 203:612.0 204:140.0 217:9.0 218:20.0 231:219.0 247:1048.0 248:174.0 249:17.0 349:124.0 350:3.0 354:11.0 477:11.0 479:1.0</t>
  </si>
  <si>
    <t>C02630</t>
  </si>
  <si>
    <t>HWXBTNAVRSUOJR-UHFFFAOYSA-N</t>
  </si>
  <si>
    <t>2-deoxytetronic acid</t>
  </si>
  <si>
    <t>85:3678.0 86:419.0 87:1070.0 88:693.0 89:3868.0 90:231.0 91:269.0 92:61.0 94:196.0 96:136.0 97:220.0 98:279.0 99:1268.0 100:276.0 101:10175.0 102:1066.0 103:3549.0 104:443.0 105:707.0 106:118.0 107:102.0 108:142.0 109:54.0 111:177.0 112:57.0 113:377.0 114:530.0 115:1621.0 116:869.0 117:12125.0 118:1194.0 119:1640.0 120:183.0 121:154.0 123:18.0 127:243.0 129:6961.0 130:984.0 131:3106.0 132:474.0 133:12670.0 134:1801.0 135:1157.0 136:137.0 137:93.0 138:25.0 141:85.0 142:111.0 143:632.0 144:92.0 145:198.0 146:88.0 147:26724.0 148:4413.0 149:4711.0 150:499.0 151:282.0 152:21.0 153:37.0 156:130.0 157:3499.0 158:428.0 159:332.0 160:142.0 161:180.0 162:115.0 163:316.0 164:68.0 169:32.0 173:248.0 174:114.0 175:250.0 176:104.0 177:90.0 179:38.0 185:48.0 186:62.0 189:12001.0 190:2127.0 191:4718.0 192:673.0 193:383.0 195:45.0 198:32.0 199:21.0 202:2528.0 203:3369.0 204:1149.0 205:1027.0 206:236.0 207:167.0 208:53.0 209:49.0 212:48.0 213:36.0 214:39.0 215:57.0 216:45.0 217:978.0 218:344.0 219:126.0 220:41.0 221:357.0 222:146.0 223:54.0 227:26.0 230:15.0 231:4122.0 232:885.0 233:7111.0 234:1161.0 235:545.0 236:107.0 237:55.0 242:23.0 243:18.0 244:25.0 246:1622.0 247:355.0 248:162.0 249:33.0 254:30.0 255:31.0 258:23.0 260:47.0 261:47.0 262:34.0 264:31.0 265:38.0 267:29.0 268:23.0 273:20.0 274:20.0 275:31.0 278:38.0 279:35.0 282:38.0 288:23.0 289:19.0 294:18.0 296:19.0 297:28.0 299:14.0 318:19.0 320:45.0 321:1001.0 322:318.0 323:154.0 324:28.0 325:24.0 326:19.0 333:19.0 335:25.0 336:31.0 339:21.0 344:29.0 345:35.0 347:32.0 349:15.0 352:24.0 358:27.0 366:20.0 367:21.0 368:35.0 372:35.0 384:18.0 386:38.0 392:21.0 396:24.0 397:24.0 402:41.0 403:22.0 415:42.0 417:14.0 420:42.0 429:22.0 431:25.0 443:14.0 448:23.0 449:18.0 451:13.0 457:20.0 458:14.0 466:23.0 468:19.0 469:18.0 474:31.0 477:25.0 478:31.0 480:21.0 487:17.0 491:18.0 492:27.0 498:54.0 500:22.0</t>
  </si>
  <si>
    <t>DZAIOXUZHHTJKN-UHFFFAOYSA-N</t>
  </si>
  <si>
    <t xml:space="preserve">2-deoxypentitol </t>
  </si>
  <si>
    <t>86:46.0 88:28.0 89:367.0 90:3.0 95:6.0 98:2.0 99:11.0 100:23.0 101:430.0 103:1724.0 104:27.0 108:40.0 114:18.0 115:39.0 116:38.0 117:1441.0 118:62.0 119:35.0 129:1593.0 131:604.0 133:684.0 134:7.0 143:75.0 145:46.0 147:2914.0 148:403.0 149:190.0 155:107.0 159:21.0 163:94.0 171:245.0 172:17.0 174:77.0 175:47.0 189:139.0 190:8.0 200:16.0 203:169.0 204:37.0 205:891.0 206:114.0 207:17.0 217:14.0 231:2456.0 232:409.0 233:171.0 244:29.0 431:1.0 461:7.0 481:17.0</t>
  </si>
  <si>
    <t>ZDAWZDFBPUUDAY-UHFFFAOYSA-N</t>
  </si>
  <si>
    <t>2-aminobutyric acid</t>
  </si>
  <si>
    <t>86:72.0 87:70.0 88:60.0 95:172.0 96:100.0 97:101.0 98:310.0 100:1409.0 101:515.0 103:438.0 109:19.0 112:26.0 113:30.0 114:381.0 115:214.0 116:41.0 117:123.0 119:88.0 125:26.0 127:344.0 128:166.0 129:205.0 130:17910.0 131:2153.0 132:165.0 133:555.0 137:14.0 141:36.0 142:98.0 143:94.0 144:50.0 145:44.0 146:118.0 147:859.0 148:610.0 149:322.0 150:27.0 151:15.0 152:21.0 154:24.0 158:64.0 162:20.0 163:27.0 164:14.0 165:25.0 168:24.0 172:33.0 174:45.0 177:20.0 178:17.0 180:44.0 182:31.0 187:154.0 192:20.0 196:24.0 199:43.0 204:248.0 205:113.0 213:46.0 214:35.0 215:37.0 216:38.0 217:32.0 218:92.0 219:14.0 220:61.0 225:21.0 238:29.0 254:19.0 255:16.0 258:25.0 260:29.0 261:10.0 264:19.0 267:40.0 272:22.0 273:17.0 274:29.0 276:17.0 278:37.0 279:29.0 280:37.0 282:26.0 284:14.0 285:16.0 289:11.0 292:18.0 294:23.0 295:39.0 297:32.0 298:10.0 299:36.0 300:29.0 302:15.0 303:11.0 305:39.0 308:44.0 309:38.0 311:28.0 312:26.0 313:38.0 314:25.0 315:39.0 316:34.0 317:35.0 318:28.0 320:46.0 321:28.0 322:16.0 323:22.0 324:43.0 325:28.0 329:34.0 330:36.0 331:39.0 332:49.0 333:24.0 334:24.0 336:31.0 337:31.0 338:21.0 339:19.0 342:26.0 346:17.0 348:25.0 350:32.0 351:43.0 352:19.0 354:25.0 357:29.0 358:23.0 360:24.0 361:28.0 364:22.0 365:34.0 366:28.0 370:43.0 372:41.0 374:27.0 375:7.0 376:46.0 377:36.0 381:33.0 384:26.0 385:23.0 387:26.0 388:40.0 389:15.0 391:25.0 393:15.0 394:24.0 395:42.0 397:37.0 398:29.0 399:22.0 400:41.0 401:34.0 402:15.0 403:37.0 404:17.0 405:23.0 406:26.0 407:18.0 408:36.0 409:24.0 410:31.0 411:40.0 412:27.0 414:22.0 415:27.0 416:17.0 417:41.0 418:25.0 419:21.0 420:40.0 421:35.0 422:15.0 423:30.0 428:33.0 429:29.0 430:9.0 431:24.0 433:46.0 434:11.0 440:8.0 441:19.0 442:23.0 445:6.0 446:35.0 448:41.0 449:22.0 450:23.0 452:34.0 454:49.0 455:36.0 457:23.0 459:40.0 464:7.0 465:23.0 467:45.0 469:33.0 470:10.0 471:17.0 472:33.0 474:33.0 475:37.0 477:33.0 479:36.0 480:42.0 481:10.0 482:39.0 484:19.0 485:25.0 486:18.0 488:26.0 489:13.0 492:8.0 495:30.0 497:14.0</t>
  </si>
  <si>
    <t>C02721</t>
  </si>
  <si>
    <t>QWCKQJZIFLGMSD-UHFFFAOYSA-N</t>
  </si>
  <si>
    <t xml:space="preserve">2,5-dihydroxypyrazine </t>
  </si>
  <si>
    <t>85:168.0 86:172.0 87:115.0 93:14.0 97:710.0 98:27.0 100:66.0 108:4.0 109:15.0 111:179.0 113:419.0 114:172.0 115:562.0 127:101.0 128:126.0 129:169.0 130:13.0 140:38.0 144:10.0 145:499.0 146:11.0 167:155.0 168:17.0 172:5.0 174:1.0 177:4.0 182:157.0 183:31.0 197:1.0 211:11.0 213:6.0 215:3.0 241:1811.0 242:397.0 243:132.0 255:138.0 256:387.0 257:73.0 258:12.0 302:5.0 311:2.0 328:1.0 337:1.0 395:8.0 406:4.0 455:3.0 465:4.0</t>
  </si>
  <si>
    <t>USHRADXTTYICIJ-UHFFFAOYSA-N</t>
  </si>
  <si>
    <t>2,3-dihydroxypyridine</t>
  </si>
  <si>
    <t>85:661.0 90:182.0 91:342.0 92:647.0 97:134.0 100:225.0 101:209.0 102:67.0 105:95.0 108:236.0 111:215.0 112:225.0 114:170.0 116:105.0 118:36.0 122:211.0 124:85.0 125:159.0 131:256.0 134:294.0 136:77.0 137:281.0 138:29.0 140:111.0 141:150.0 142:79.0 148:161.0 150:636.0 151:129.0 152:657.0 153:64.0 154:52.0 165:110.0 166:780.0 167:242.0 168:514.0 169:32.0 174:44.0 176:21.0 181:117.0 183:52.0 185:99.0 186:73.0 188:38.0 190:46.0 196:92.0 197:99.0 198:82.0 220:28.0 224:79.0 227:116.0 231:22.0 236:22.0 238:121.0 240:5458.0 241:1226.0 242:101.0 254:39.0 255:360.0 256:86.0 283:33.0 301:66.0 309:35.0 359:63.0 360:47.0 401:23.0 458:28.0</t>
  </si>
  <si>
    <t>GGOZGYRTNQBSSA-UHFFFAOYSA-N</t>
  </si>
  <si>
    <t>1-monostearin</t>
  </si>
  <si>
    <t>85:2387.0 86:245.0 88:342.0 89:880.0 90:108.0 91:126.0 93:404.0 94:183.0 95:2259.0 96:306.0 97:2167.0 98:609.0 99:768.0 100:91.0 101:4087.0 102:436.0 103:4290.0 104:462.0 105:416.0 106:95.0 107:246.0 108:39.0 109:1410.0 110:130.0 111:1003.0 112:196.0 113:337.0 114:74.0 115:511.0 116:2218.0 117:3517.0 118:444.0 119:328.0 120:48.0 121:179.0 122:22.0 123:677.0 124:97.0 125:278.0 128:153.0 129:4761.0 130:996.0 131:2479.0 132:1067.0 133:2217.0 134:366.0 135:390.0 137:389.0 138:44.0 140:36.0 141:62.0 142:48.0 143:132.0 144:21.0 145:1358.0 146:585.0 147:8437.0 148:1355.0 149:1287.0 150:106.0 151:213.0 152:31.0 153:62.0 154:67.0 155:39.0 157:46.0 159:222.0 161:118.0 163:186.0 165:78.0 168:39.0 170:44.0 171:40.0 173:78.0 174:83.0 175:475.0 176:82.0 179:44.0 181:37.0 183:27.0 184:60.0 185:84.0 187:437.0 188:383.0 189:106.0 190:63.0 191:77.0 198:18.0 201:383.0 202:70.0 203:2423.0 204:447.0 205:1247.0 206:248.0 207:102.0 211:31.0 213:17.0 215:20.0 216:30.0 217:68.0 218:316.0 219:178.0 220:47.0 228:30.0 230:40.0 234:40.0 237:73.0 241:25.0 243:54.0 251:42.0 257:130.0 258:51.0 259:24.0 260:21.0 267:771.0 268:141.0 275:27.0 297:20.0 328:21.0 333:33.0 334:17.0 341:170.0 351:31.0 355:19.0 358:15.0 370:24.0 380:18.0 398:147.0 399:2124.0 400:966.0 401:249.0 407:25.0 412:39.0 413:48.0 414:17.0 415:14.0 427:13.0 433:21.0 436:26.0 439:15.0 444:20.0 446:19.0 448:17.0 451:12.0 453:19.0 467:18.0 473:28.0 481:13.0 484:14.0 486:17.0 487:129.0 489:52.0 490:21.0 491:18.0 493:15.0 495:18.0 500:14.0</t>
  </si>
  <si>
    <t>D01947</t>
  </si>
  <si>
    <t>VBICKXHEKHSIBG-UHFFFAOYSA-N</t>
  </si>
  <si>
    <t>1-monopalmitin</t>
  </si>
  <si>
    <t>85:11049.0 86:1066.0 87:1727.0 88:2503.0 89:4332.0 90:546.0 91:849.0 93:1712.0 94:656.0 95:11870.0 96:1156.0 97:8236.0 98:3082.0 99:3966.0 100:546.0 101:20046.0 102:2216.0 103:20674.0 104:2095.0 105:2096.0 106:183.0 107:1123.0 108:131.0 109:6523.0 110:712.0 111:3012.0 112:681.0 113:1739.0 114:217.0 115:2374.0 116:10634.0 117:15865.0 118:1742.0 119:1613.0 120:72.0 121:1202.0 122:204.0 123:3774.0 124:386.0 125:1683.0 126:303.0 127:616.0 128:109.0 129:21091.0 130:3960.0 131:10125.0 132:4681.0 133:12652.0 134:1737.0 135:1655.0 136:141.0 137:1775.0 138:262.0 139:720.0 140:149.0 141:273.0 142:131.0 143:661.0 144:135.0 145:6877.0 146:2613.0 147:38549.0 148:6200.0 149:5049.0 150:588.0 151:943.0 152:150.0 153:288.0 154:112.0 155:265.0 156:152.0 157:214.0 158:56.0 159:886.0 160:239.0 161:366.0 162:169.0 163:802.0 164:213.0 165:475.0 166:30.0 167:76.0 168:77.0 169:198.0 170:48.0 171:294.0 172:71.0 173:412.0 174:405.0 175:2465.0 176:394.0 177:348.0 178:135.0 179:168.0 180:110.0 181:96.0 182:35.0 183:128.0 184:53.0 185:206.0 186:105.0 187:3094.0 188:1500.0 189:796.0 190:136.0 191:423.0 192:125.0 193:134.0 194:78.0 195:107.0 199:163.0 200:58.0 201:1672.0 202:313.0 203:11522.0 204:2125.0 205:6323.0 206:1184.0 207:669.0 208:66.0 210:61.0 211:38.0 213:111.0 215:337.0 216:74.0 217:325.0 218:1342.0 219:659.0 220:209.0 221:490.0 222:146.0 224:36.0 227:21.0 229:172.0 230:57.0 236:37.0 237:282.0 238:135.0 239:6840.0 240:1347.0 241:281.0 242:70.0 243:535.0 244:93.0 245:73.0 246:37.0 247:61.0 249:37.0 255:63.0 256:31.0 257:520.0 258:103.0 260:50.0 261:40.0 262:30.0 263:121.0 264:53.0 268:53.0 269:79.0 270:45.0 271:154.0 272:105.0 273:77.0 274:44.0 275:143.0 276:87.0 278:109.0 279:29.0 283:56.0 284:49.0 285:228.0 286:109.0 287:103.0 289:37.0 290:68.0 291:106.0 292:86.0 293:64.0 295:68.0 296:45.0 297:28.0 299:134.0 300:56.0 301:71.0 302:55.0 303:60.0 304:68.0 305:86.0 307:64.0 308:72.0 310:42.0 311:218.0 312:88.0 313:861.0 314:289.0 315:160.0 316:94.0 319:64.0 321:46.0 327:97.0 328:90.0 330:38.0 331:84.0 333:52.0 334:44.0 336:56.0 337:67.0 338:52.0 341:141.0 342:144.0 346:38.0 348:28.0 352:30.0 354:61.0 355:94.0 360:50.0 361:49.0 363:69.0 368:31.0 369:57.0 370:548.0 371:12602.0 372:5969.0 373:1566.0 374:284.0 375:117.0 376:49.0 379:60.0 383:49.0 384:114.0 386:38.0 387:99.0 391:41.0 393:51.0 399:29.0 401:172.0 402:52.0 403:47.0 404:73.0 412:31.0 421:39.0 423:25.0 426:30.0 445:40.0 447:39.0 450:16.0 455:30.0 458:125.0 459:549.0 460:443.0 461:108.0 462:83.0 463:44.0 464:41.0 465:31.0 467:38.0 468:48.0 473:41.0 477:43.0 479:33.0 484:35.0 487:40.0 495:67.0 498:35.0</t>
  </si>
  <si>
    <t>C01885</t>
  </si>
  <si>
    <t>QHZLMUACJMDIAE-UHFFFAOYSA-N</t>
  </si>
  <si>
    <t>1-monoolein</t>
  </si>
  <si>
    <t>85:72.0 89:187.0 91:637.0 92:23.0 93:609.0 94:257.0 95:930.0 96:137.0 97:233.0 98:71.0 99:58.0 101:857.0 102:10.0 103:1960.0 104:152.0 105:339.0 106:76.0 107:381.0 108:283.0 109:335.0 111:110.0 113:52.0 115:53.0 116:382.0 117:699.0 118:63.0 119:233.0 120:67.0 121:238.0 122:81.0 123:69.0 129:3634.0 130:175.0 131:487.0 132:166.0 133:653.0 134:55.0 135:62.0 137:2.0 143:54.0 145:233.0 146:27.0 147:1472.0 148:151.0 149:268.0 150:4.0 153:38.0 155:28.0 159:27.0 161:43.0 163:63.0 165:19.0 167:32.0 173:14.0 175:91.0 177:106.0 178:21.0 179:96.0 183:37.0 187:72.0 188:27.0 189:113.0 190:18.0 191:5.0 192:17.0 193:6.0 194:55.0 195:24.0 196:3.0 197:18.0 198:10.0 201:266.0 202:44.0 203:777.0 204:76.0 205:220.0 206:47.0 207:45.0 208:10.0 213:15.0 215:4.0 217:169.0 218:69.0 219:107.0 224:9.0 229:5.0 230:51.0 232:9.0 234:1.0 238:6.0 243:84.0 244:58.0 245:122.0 246:30.0 248:19.0 249:56.0 253:13.0 257:77.0 259:48.0 260:20.0 261:50.0 262:70.0 265:77.0 267:18.0 277:9.0 280:130.0 281:78.0 282:66.0 286:20.0 289:3.0 295:10.0 297:14.0 303:21.0 307:29.0 313:10.0 322:1.0 324:204.0 325:53.0 327:23.0 335:8.0 337:2.0 339:10.0 342:18.0 353:3.0 356:48.0 368:55.0 369:12.0 393:80.0 394:30.0 396:3.0 397:149.0 398:26.0 399:6.0 403:15.0 405:10.0 406:34.0 410:26.0 411:13.0 415:49.0 435:12.0 449:3.0 451:20.0 461:17.0 475:36.0 485:27.0 492:2.0</t>
  </si>
  <si>
    <t>RZRNAYUHWVFMIP-KTKRTIGZSA-N</t>
  </si>
  <si>
    <t>1-kestose</t>
  </si>
  <si>
    <t>85:82.0 86:7.0 87:73.0 88:49.0 89:205.0 90:6.0 91:36.0 92:11.0 93:9.0 94:6.0 95:27.0 96:65.0 97:71.0 98:15.0 99:87.0 100:11.0 101:252.0 102:170.0 103:4097.0 104:359.0 105:175.0 106:23.0 107:40.0 108:5.0 109:193.0 110:14.0 111:55.0 112:15.0 113:139.0 114:34.0 115:149.0 116:95.0 117:736.0 118:77.0 119:85.0 120:6.0 121:16.0 122:12.0 123:22.0 124:13.0 125:21.0 126:24.0 127:99.0 128:17.0 129:2764.0 130:381.0 131:365.0 132:52.0 133:541.0 134:76.0 135:54.0 136:32.0 137:16.0 138:9.0 139:63.0 140:34.0 141:109.0 142:173.0 143:462.0 144:72.0 145:132.0 146:24.0 147:2852.0 148:504.0 149:388.0 150:36.0 151:40.0 152:3.0 153:63.0 154:83.0 155:297.0 156:64.0 157:432.0 158:64.0 159:63.0 160:6.0 161:58.0 162:20.0 163:52.0 164:8.0 165:15.0 166:5.0 167:32.0 168:5.0 169:2199.0 170:318.0 171:175.0 172:28.0 173:137.0 174:31.0 175:76.0 176:13.0 177:47.0 178:15.0 179:11.0 180:18.0 181:61.0 182:17.0 183:177.0 184:45.0 185:75.0 186:16.0 187:23.0 188:6.0 189:390.0 190:88.0 191:825.0 192:130.0 193:45.0 194:39.0 195:11.0 196:9.0 197:33.0 198:11.0 199:80.0 200:3.0 201:77.0 202:1.0 203:110.0 204:487.0 205:275.0 206:42.0 207:91.0 208:52.0 209:55.0 210:18.0 212:15.0 213:21.0 214:15.0 215:184.0 216:62.0 217:6037.0 218:1228.0 219:541.0 220:116.0 221:129.0 222:35.0 223:33.0 224:19.0 225:19.0 226:11.0 227:35.0 228:30.0 229:165.0 230:531.0 231:268.0 232:92.0 233:126.0 234:43.0 235:16.0 236:14.0 237:9.0 238:16.0 239:30.0 240:1.0 241:50.0 242:11.0 243:591.0 244:172.0 245:175.0 246:62.0 247:62.0 248:14.0 249:24.0 250:21.0 251:36.0 252:6.0 253:14.0 254:4.0 255:60.0 256:40.0 257:231.0 258:57.0 259:135.0 260:37.0 261:25.0 262:37.0 263:27.0 264:7.0 265:31.0 266:24.0 268:12.0 269:2.0 270:6.0 271:758.0 272:177.0 273:152.0 274:50.0 275:35.0 276:28.0 277:27.0 278:16.0 279:21.0 280:5.0 281:12.0 282:8.0 283:30.0 284:7.0 285:31.0 286:9.0 287:15.0 288:9.0 289:35.0 290:26.0 291:78.0 292:38.0 293:24.0 294:18.0 295:10.0 296:20.0 297:9.0 298:7.0 299:13.0 300:4.0 301:15.0 302:22.0 303:13.0 304:21.0 305:110.0 306:34.0 307:35.0 308:18.0 309:8.0 310:9.0 311:13.0 312:12.0 313:20.0 314:13.0 315:25.0 316:8.0 317:46.0 318:21.0 319:202.0 320:113.0 321:59.0 322:26.0 323:7.0 324:2.0 325:13.0 326:3.0 327:28.0 328:10.0 329:10.0 330:3.0 331:113.0 332:71.0 333:35.0 334:28.0 335:18.0 336:20.0 337:23.0 338:8.0 339:13.0 340:20.0 341:19.0 342:22.0 343:15.0 344:13.0 345:29.0 346:38.0 347:24.0 348:15.0 349:6.0 350:16.0 352:18.0 353:6.0 354:3.0 355:12.0 356:5.0 357:9.0 358:1.0 359:15.0 360:197.0 361:3314.0 362:1293.0 363:560.0 364:160.0 365:42.0 366:8.0 367:12.0 368:3.0 369:24.0 370:15.0 371:14.0 372:17.0 373:4.0 374:19.0 375:8.0 376:3.0 377:10.0 378:11.0 379:27.0 380:8.0 381:6.0 382:7.0 383:3.0 384:16.0 385:25.0 386:8.0 387:22.0 388:17.0 389:4.0 390:9.0 391:6.0 392:5.0 393:12.0 394:6.0 397:2.0 399:13.0 400:6.0 401:25.0 402:17.0 403:36.0 404:9.0 405:5.0 406:1.0 407:28.0 408:14.0 409:10.0 410:3.0 411:11.0 412:17.0 413:5.0 414:11.0 416:5.0 417:15.0 418:11.0 420:17.0 421:29.0 422:7.0 423:3.0 424:18.0 425:18.0 426:14.0 427:4.0 428:4.0 429:31.0 430:18.0 431:6.0 432:19.0 433:8.0 434:19.0 435:20.0 436:76.0 437:442.0 438:232.0 439:130.0 440:47.0 441:33.0 442:18.0 443:6.0 444:5.0 445:12.0 446:19.0 447:8.0 448:13.0 449:15.0 450:63.0 451:343.0 452:198.0 453:118.0 454:44.0 455:15.0 456:21.0 457:10.0 459:29.0 461:25.0 462:12.0 463:12.0 464:1.0 465:3.0 466:14.0 467:2.0 468:5.0 469:16.0 470:7.0 471:15.0 472:8.0 473:3.0 475:30.0 476:3.0 477:3.0 478:2.0 479:7.0 480:7.0 481:5.0 482:4.0 483:6.0 484:7.0 485:10.0 486:15.0 487:3.0 488:6.0 489:5.0 490:8.0 491:6.0 492:16.0 494:5.0 495:12.0 496:9.0 497:6.0 498:6.0 500:19.0</t>
  </si>
  <si>
    <t>C03661</t>
  </si>
  <si>
    <t>VAWYEUIPHLMNNF-OESPXIITSA-N</t>
  </si>
  <si>
    <t>1,5-anhydroglucitol</t>
  </si>
  <si>
    <t>85:8076.0 87:8514.0 88:4105.0 89:11826.0 91:2299.0 93:1315.0 97:9162.0 99:7502.0 101:39453.0 103:19594.0 104:9922.0 105:4488.0 107:1196.0 112:683.0 113:13185.0 114:2377.0 115:20033.0 116:21845.0 117:18727.0 118:2184.0 119:10738.0 126:1063.0 128:3432.0 129:44263.0 130:15890.0 131:24830.0 134:12410.0 135:7684.0 136:682.0 140:166.0 141:1645.0 143:8913.0 144:3126.0 145:2858.0 147:130247.0 148:26087.0 149:41692.0 150:5200.0 151:2682.0 152:518.0 153:1114.0 154:896.0 156:1442.0 157:5081.0 159:373.0 160:691.0 161:2579.0 165:205.0 168:896.0 172:695.0 175:5275.0 179:781.0 181:107.0 182:1419.0 183:12131.0 189:3467.0 190:2480.0 191:31448.0 192:2523.0 193:6313.0 194:929.0 195:375.0 197:107.0 199:195.0 203:3558.0 204:9374.0 205:3040.0 206:3176.0 208:778.0 209:309.0 212:172.0 216:388.0 217:90581.0 218:16460.0 219:16941.0 221:4078.0 222:966.0 225:175.0 229:1025.0 230:1773.0 231:11273.0 232:2414.0 235:481.0 236:153.0 238:79.0 242:87.0 243:3857.0 245:7835.0 246:2671.0 247:1371.0 249:153.0 251:116.0 253:55.0 257:14510.0 259:19672.0 261:2094.0 263:253.0 266:170.0 271:1236.0 275:558.0 278:202.0 281:74.0 282:84.0 289:82.0 293:226.0 294:46.0 296:88.0 299:133.0 303:319.0 305:2161.0 306:1728.0 307:985.0 308:692.0 309:259.0 319:2018.0 320:1073.0 321:577.0 322:30.0 325:71.0 331:869.0 332:1106.0 333:724.0 335:322.0 336:203.0 350:1038.0 351:415.0 354:57.0 355:97.0 356:62.0 358:47.0 363:1229.0 368:35.0 374:52.0 375:152.0 381:72.0 390:45.0 406:61.0 411:44.0 416:30.0 421:42.0 426:64.0 438:181.0 439:45.0 441:61.0 444:65.0 446:45.0 448:51.0 451:47.0 452:261.0 453:135.0 454:91.0 458:24.0 462:20.0 470:50.0 488:69.0</t>
  </si>
  <si>
    <t>C07326</t>
  </si>
  <si>
    <t>MPCAJMNYNOGXPB-SLPGGIOYSA-N</t>
  </si>
  <si>
    <t>85:122.0 86:2611.0 87:3572.0 92:429.0 93:1856.0 94:1771.0 95:1041.0 96:838.0 98:1441.0 99:23137.0 100:33777.0 101:7301.0 102:2707.0 104:597.0 107:174.0 110:6029.0 111:550.0 112:193.0 114:1888.0 115:1058.0 116:6960.0 117:120757.0 118:11855.0 119:5155.0 125:1345.0 130:454.0 141:117.0 153:100.0 156:550.0 160:2630.0 162:158.0 167:112.0 169:92.0 171:643.0 172:236.0 179:39.0 184:95.0 185:343.0 196:503.0 240:86.0 259:91.0 268:66.0 285:67.0 294:81.0 305:40.0 393:46.0 400:15.0 404:44.0 409:38.0 424:19.0 442:53.0 452:28.0 453:50.0 454:17.0 464:58.0</t>
  </si>
  <si>
    <t>88:63.0 101:1150.0 103:2949.0 110:7139.0 116:1220.0 117:1519.0 119:169.0 129:2651.0 133:667.0 143:373.0 147:4777.0 157:854.0 204:648.0 205:573.0 217:1636.0 299:309.0 300:224.0</t>
  </si>
  <si>
    <t>85:423.0 87:601.0 88:183.0 89:578.0 95:2733.0 96:774.0 97:779.0 98:2467.0 99:3769.0 100:1523.0 105:973.0 109:210.0 114:718.0 116:1020.0 121:409.0 124:497.0 125:623.0 126:512.0 127:777.0 129:20038.0 130:2474.0 133:3319.0 134:508.0 135:345.0 142:1952.0 143:12389.0 144:2188.0 145:937.0 148:417.0 154:37.0 155:2944.0 156:503.0 157:427.0 158:197.0 160:581.0 161:148.0 164:126.0 169:117.0 171:597.0 174:28.0 189:166.0 193:770.0 199:21299.0 200:3328.0 201:573.0 246:22.0 260:67.0 267:81.0 273:29.0 276:42.0 287:26.0 292:71.0 295:53.0 302:195.0 307:27.0 313:35.0 315:352.0 317:26.0 321:33.0 330:35.0 338:12.0 343:43.0 346:43.0 347:26.0 349:41.0 351:43.0 352:59.0 363:24.0 369:60.0 377:34.0 378:45.0 379:30.0 381:53.0 383:26.0 387:65.0 388:38.0 389:37.0 393:33.0 395:33.0 397:21.0 399:53.0 402:35.0 405:30.0 408:24.0 409:65.0 412:43.0 413:44.0 419:27.0 426:22.0 434:40.0 437:29.0 440:34.0 442:9.0 444:31.0 446:37.0 447:32.0 448:25.0 452:38.0 453:29.0 456:19.0 458:11.0 459:41.0 461:23.0 465:45.0 468:21.0 470:23.0 471:25.0 474:51.0 475:37.0 478:45.0 481:37.0 486:21.0 488:34.0 491:59.0 493:45.0 494:37.0 496:56.0 497:36.0 498:24.0 499:39.0</t>
  </si>
  <si>
    <t>85:289.0 87:115.0 100:9772.0 101:1599.0 102:490.0 110:501.0 112:148.0 113:139.0 114:63.0 115:282.0 117:568.0 119:245.0 126:114.0 127:218.0 128:776.0 129:1220.0 130:869.0 133:1750.0 134:220.0 140:188.0 142:355.0 147:6079.0 148:849.0 149:635.0 154:526.0 155:720.0 156:1957.0 157:208.0 158:386.0 170:131.0 171:471.0 172:765.0 174:1215.0 175:432.0 186:91.0 187:109.0 188:54.0 189:215.0 190:1944.0 191:422.0 202:338.0 203:166.0 209:68.0 214:127.0 215:47.0 216:337.0 221:142.0 223:51.0 228:207.0 229:109.0 230:157.0 241:61.0 243:179.0 244:5165.0 245:5429.0 246:1209.0 247:518.0 248:86.0 258:426.0 259:76.0 272:62.0 273:97.0 274:63.0 275:809.0 276:171.0 290:52.0 291:85.0 292:37.0 299:43.0 302:52.0 318:505.0 319:143.0 320:107.0 335:59.0 342:51.0 345:60.0 346:2834.0 347:861.0 348:400.0 349:126.0 361:428.0 362:189.0 363:11.0 364:51.0 366:59.0 370:47.0 373:23.0 378:27.0 379:47.0 382:38.0 386:135.0 387:80.0 407:37.0 412:33.0 416:35.0 418:23.0 422:26.0 426:25.0 437:28.0 465:25.0 486:26.0 494:23.0</t>
  </si>
  <si>
    <t>87:1334.0 89:268.0 99:1997.0 100:1448.0 101:1056.0 103:9343.0 105:301.0 113:830.0 114:419.0 115:364.0 119:1027.0 121:65.0 126:532.0 127:1059.0 129:4512.0 130:611.0 131:1548.0 133:8080.0 134:374.0 135:1011.0 136:259.0 141:349.0 142:445.0 143:1410.0 144:552.0 147:30126.0 148:5580.0 149:2655.0 150:532.0 152:256.0 156:164.0 157:1318.0 167:124.0 170:328.0 175:455.0 177:251.0 179:34.0 181:77.0 183:159.0 188:115.0 189:1415.0 190:134.0 191:12286.0 192:1983.0 193:1362.0 197:309.0 204:8598.0 205:1691.0 206:722.0 208:383.0 215:166.0 216:125.0 217:16693.0 218:3035.0 219:1295.0 220:209.0 229:123.0 232:12.0 233:123.0 239:24.0 241:56.0 243:305.0 251:193.0 263:245.0 265:1138.0 266:49.0 271:64.0 282:303.0 284:117.0 289:29.0 291:133.0 292:155.0 293:251.0 294:312.0 299:157.0 304:121.0 305:9896.0 306:2394.0 307:1288.0 308:253.0 317:240.0 318:13209.0 319:3761.0 320:903.0 321:248.0 322:111.0 325:91.0 367:421.0</t>
  </si>
  <si>
    <t>85:1992.0 87:2335.0 93:519.0 94:3639.0 95:1346.0 96:9129.0 97:1852.0 98:418.0 99:4743.0 100:4231.0 101:997.0 105:423.0 106:553.0 108:829.0 109:874.0 110:1188.0 111:2808.0 112:2773.0 113:2681.0 114:1160.0 115:2207.0 116:1088.0 118:499.0 119:450.0 120:794.0 121:771.0 122:1478.0 124:617.0 125:535.0 126:5709.0 127:4130.0 129:5769.0 130:2046.0 131:2411.0 135:3119.0 136:503.0 138:6825.0 139:5395.0 140:1618.0 141:1275.0 142:1057.0 143:922.0 144:680.0 146:250.0 147:11424.0 148:2352.0 151:1803.0 152:1202.0 153:8012.0 154:636.0 155:127.0 162:89.0 163:337.0 166:18319.0 167:1099.0 168:2388.0 169:952.0 171:1175.0 176:265.0 178:878.0 179:2155.0 180:281.0 182:1147.0 183:1948.0 184:792.0 185:860.0 186:113.0 194:254.0 195:11288.0 196:1169.0 197:690.0 198:2818.0 199:1155.0 200:381.0 201:333.0 208:283.0 209:548.0 210:474.0 211:477.0 212:201.0 213:321.0 215:214.0 222:242.0 224:151.0 225:9799.0 226:1431.0 227:843.0 228:193.0 230:230.0 231:214.0 233:125.0 235:57.0 236:89.0 238:115.0 240:514.0 241:384.0 248:36.0 250:46.0 251:208.0 252:148.0 253:187.0 254:162.0 256:8512.0 257:1131.0 258:456.0 259:196.0 260:125.0 261:108.0 262:101.0 264:64.0 266:63.0 269:1313.0 270:1228.0 271:452.0 273:107.0 278:59.0 280:130.0 284:419.0 287:30.0 289:43.0 294:71.0 297:3760.0 298:904.0 299:467.0 303:27.0 311:79.0 312:206.0 314:137.0 315:156.0 316:149.0 329:84.0 332:86.0 343:157.0 358:439.0 359:205.0 362:51.0 366:44.0 367:32.0 371:76.0 372:354.0 374:397.0 384:34.0 390:41.0 394:30.0 403:51.0 408:32.0 410:32.0 414:79.0 416:75.0 420:71.0 424:33.0 426:57.0 431:48.0 438:42.0 459:28.0 464:36.0 466:41.0 471:41.0 475:54.0 477:75.0 480:51.0 486:37.0 494:26.0 495:36.0 497:26.0 498:23.0 499:53.0 500:30.0</t>
  </si>
  <si>
    <t>85:915.0 103:780.0 110:2783.0 115:1678.0 116:1166.0 117:29233.0 118:3229.0 119:1723.0 124:53.0 129:10611.0 130:6361.0 131:6617.0 132:796.0 133:4037.0 142:355.0 147:7194.0 148:905.0 149:1013.0 154:148.0 156:325.0 158:286.0 163:355.0 177:127.0 189:696.0 190:93.0 191:1499.0 192:237.0 195:1046.0 197:57.0 198:398.0 203:60.0 215:86.0 217:1301.0 218:1146.0 219:7907.0 220:1319.0 221:525.0 222:90.0 229:100.0 230:62.0 231:2033.0 232:561.0 233:193.0 236:47.0 239:83.0 244:51.0 246:172.0 248:41.0 254:306.0 264:29.0 274:96.0 275:69.0 276:41.0 277:47.0 278:55.0 280:60.0 282:69.0 293:42.0 296:38.0 297:38.0 298:36.0 299:121.0 302:83.0 303:74.0 305:41.0 307:42.0 308:103.0 312:86.0 315:35.0 318:69.0 320:75.0 321:56.0 322:48.0 324:27.0 326:43.0 327:74.0 328:397.0 329:105.0 330:44.0 332:57.0 333:45.0 342:58.0 343:105.0 344:107.0 345:30.0 347:79.0 350:23.0 352:69.0 354:44.0 360:51.0 361:29.0 362:48.0 364:70.0 366:43.0 367:29.0 368:40.0 370:47.0 376:55.0 381:60.0 382:66.0 385:25.0 386:82.0 388:58.0 389:45.0 390:46.0 391:38.0 392:24.0 393:50.0 394:29.0 395:55.0 396:63.0 400:42.0 403:50.0 404:70.0 405:54.0 407:38.0 409:22.0 410:55.0 412:48.0 413:26.0 414:89.0 419:51.0 420:52.0 421:40.0 422:75.0 423:42.0 426:63.0 427:50.0 428:51.0 430:46.0 431:52.0 436:64.0 437:39.0 438:22.0 441:17.0 443:35.0 449:44.0 450:31.0 453:43.0 457:40.0 458:36.0 459:22.0 461:60.0 463:68.0 465:97.0 467:57.0 469:57.0 470:29.0 471:60.0 473:38.0 474:33.0 475:74.0 478:35.0 479:44.0 480:61.0 481:50.0 482:43.0 485:47.0 486:25.0 487:34.0 491:53.0 493:51.0 498:49.0</t>
  </si>
  <si>
    <t>86:2177.0 89:10006.0 91:25051.0 92:1541.0 93:108764.0 94:8943.0 95:2974.0 96:3539.0 97:8635.0 98:280.0 99:391.0 102:693.0 103:629.0 106:8839.0 108:3638.0 110:9056.0 112:8929.0 113:11720.0 116:328.0 120:1359.0 122:964.0 123:3673.0 124:872.0 125:441.0 126:112213.0 134:728.0 135:330.0 136:8292.0 139:163.0 140:74377.0 143:235.0 163:204.0 166:500.0 170:660.0 171:1967.0 172:2153.0 180:93.0 186:4615.0 187:16809.0 188:2153.0 198:5895.0 199:3810.0 200:203.0 215:109.0 216:45739.0 217:2866.0 218:1012.0 223:2066.0 224:457.0 244:52.0 253:2614.0 254:1058.0 259:73.0 273:67.0 308:75.0 370:60.0 381:40.0 382:37.0 395:85.0 400:71.0 442:64.0 456:40.0 460:66.0 461:78.0 468:40.0 470:43.0 496:68.0</t>
  </si>
  <si>
    <t>87:354.0 89:996.0 92:225.0 94:172.0 95:302.0 101:981.0 103:1299.0 115:491.0 116:493.0 117:1664.0 119:648.0 128:183.0 129:1774.0 131:963.0 133:2063.0 135:405.0 141:396.0 143:1758.0 147:11082.0 148:2107.0 149:1392.0 150:338.0 153:237.0 154:127.0 158:149.0 159:232.0 168:100.0 169:4232.0 170:1055.0 171:420.0 175:374.0 176:145.0 184:114.0 185:239.0 189:112.0 190:88.0 191:840.0 192:266.0 201:242.0 205:1648.0 207:936.0 212:81.0 215:241.0 217:3148.0 219:737.0 223:100.0 228:38.0 232:256.0 234:109.0 236:106.0 243:652.0 244:175.0 245:515.0 249:154.0 256:53.0 257:2103.0 258:443.0 260:886.0 261:234.0 266:53.0 273:231.0 285:556.0 286:211.0 299:140.0 300:46.0 301:49.0 303:42.0 305:577.0 306:119.0 318:83.0 320:184.0 321:90.0 323:27.0 331:335.0 332:5719.0 333:2302.0 334:894.0 338:17.0 341:157.0 345:447.0 347:341.0 356:97.0 358:50.0 359:571.0 360:253.0 361:753.0 362:241.0 363:66.0 365:63.0 371:32.0 372:50.0 373:34.0 374:1432.0 375:3633.0 376:1045.0 377:501.0 378:131.0 385:48.0 388:103.0 392:95.0 400:94.0 407:88.0 410:32.0 413:50.0 415:186.0 418:44.0 419:75.0 420:72.0 427:61.0 428:62.0 433:24.0 437:31.0 438:35.0 441:29.0 446:45.0 448:41.0 450:45.0 451:96.0 454:55.0 459:62.0 462:42.0 463:92.0 464:324.0 468:34.0 475:41.0 476:87.0 478:31.0 486:39.0 489:60.0 491:53.0 496:35.0 497:55.0</t>
  </si>
  <si>
    <t>85:753.0 88:845.0 89:477.0 90:234.0 98:138.0 99:670.0 100:945.0 101:805.0 102:207.0 103:4604.0 104:673.0 113:185.0 115:1140.0 116:258.0 119:284.0 122:1881.0 123:347.0 128:1480.0 131:2725.0 132:554.0 133:2661.0 134:416.0 135:733.0 137:672.0 139:245.0 141:1208.0 142:1075.0 145:174.0 147:25190.0 148:1732.0 149:3337.0 157:2251.0 158:418.0 160:595.0 161:142.0 162:267.0 174:351.0 175:136.0 176:57.0 177:180.0 188:199.0 189:261.0 190:210.0 191:28060.0 192:5624.0 193:1204.0 194:258.0 195:97.0 196:61.0 199:71.0 201:58.0 202:469.0 203:156.0 204:125.0 210:11863.0 211:225.0 212:1190.0 214:130.0 216:74.0 218:65.0 223:156.0 231:1492.0 232:457.0 233:201.0 245:50.0 256:44.0 296:146.0 297:70.0 306:269.0 340:795.0 341:253.0 342:153.0 344:52.0 361:36.0 372:47.0 397:27.0 463:49.0 470:30.0 490:28.0 495:25.0</t>
  </si>
  <si>
    <t>85:695.0 86:3130.0 88:446.0 89:2191.0 90:1280.0 91:3594.0 92:7834.0 93:3185.0 102:2047.0 104:23230.0 105:1963.0 106:6217.0 107:1334.0 108:4748.0 109:452.0 116:1889.0 118:663.0 120:513.0 121:2044.0 122:57257.0 123:7469.0 124:4297.0 125:1297.0 135:5293.0 136:4911.0 137:77476.0 138:19460.0 139:6020.0 150:493.0 151:1047.0 152:325.0 153:175.0 165:869.0 166:979.0 181:157.0 194:184.0 195:248.0 200:380.0 212:44.0 230:601.0 231:191.0 255:235.0 314:101.0 335:30.0 373:178.0 374:108.0 416:88.0 457:41.0</t>
  </si>
  <si>
    <t>86:7155.0 87:9073.0 100:11019.0 101:4657.0 102:240363.0 103:33680.0 104:9965.0 110:1619.0 129:551.0 131:5936.0 132:1915.0 147:88512.0 148:14010.0 155:1272.0 160:239.0 176:14035.0 177:3218.0 178:1463.0 204:14793.0 205:2834.0 206:1129.0 207:1133.0 226:61.0 250:285.0 355:499.0 358:71.0 375:58.0 379:41.0 390:56.0 469:30.0</t>
  </si>
  <si>
    <t>86:30165.0 87:32175.0 88:11102.0 90:777.0 91:5203.0 100:44771.0 101:9721.0 102:57620.0 103:12488.0 108:584.0 109:147.0 110:1377.0 112:1319.0 118:32635.0 119:14419.0 127:3544.0 128:9201.0 129:7022.0 132:25604.0 134:19959.0 135:22103.0 136:2003.0 138:1452.0 142:3137.0 143:4824.0 145:4733.0 146:27200.0 147:291311.0 148:89433.0 149:61551.0 150:7922.0 151:2526.0 152:459.0 153:1147.0 158:8040.0 161:41742.0 162:20330.0 163:5750.0 164:1741.0 173:5899.0 174:58701.0 175:11411.0 176:56168.0 177:7320.0 178:3679.0 179:1473.0 182:54.0 188:2262.0 189:3194.0 190:14201.0 192:2235.0 195:405.0 197:360.0 203:2443.0 204:31588.0 205:7888.0 206:3627.0 210:589.0 213:137.0 216:1108.0 218:3134.0 219:35855.0 220:15551.0 221:4705.0 222:963.0 223:960.0 233:2902.0 235:2894.0 236:1740.0 242:415.0 246:3970.0 248:5245.0 253:176.0 257:94.0 263:1050.0 264:643.0 266:362.0 272:158.0 275:184.0 277:300.0 279:509.0 284:206.0 306:238.0 313:53.0 314:59.0 315:204.0 322:177.0 325:165.0 330:34.0 331:128.0 333:142.0 336:146.0 346:114.0 354:47.0 365:191.0 368:147.0 373:270.0 379:34.0 380:174.0 382:223.0 384:179.0 387:246.0 390:114.0 392:38.0 393:198.0 394:172.0 399:188.0 404:43.0 407:110.0 409:127.0 411:124.0 412:271.0 413:110.0 414:167.0 415:253.0 416:216.0 417:113.0 418:89.0 419:113.0 423:68.0 425:133.0 438:153.0 439:114.0 442:17.0 449:161.0 458:218.0 464:157.0 470:199.0 489:196.0</t>
  </si>
  <si>
    <t>86:687383.0 89:12041.0 90:2291.0 100:398136.0 103:11829.0 105:9942.0 110:10082.0 112:27661.0 113:27086.0 116:44663.0 117:85791.0 118:20624.0 119:28986.0 120:2709.0 121:5722.0 124:3587.0 126:5467.0 127:4546.0 128:22633.0 130:156592.0 131:158226.0 132:53927.0 133:235573.0 134:33480.0 135:15160.0 136:4438.0 137:2380.0 138:777.0 140:60778.0 141:10762.0 142:171418.0 143:64537.0 144:38104.0 145:19966.0 146:35612.0 147:1177430.0 148:179241.0 149:103367.0 150:8400.0 151:5356.0 154:4670.0 158:56260.0 161:2834.0 162:1920.0 164:910.0 166:1047.0 170:9753.0 172:63125.0 173:23121.0 176:46138.0 178:1007.0 189:3469.0 190:1665.0 192:239.0 193:282.0 198:3506.0 200:9955.0 201:6164.0 202:2581.0 203:1565.0 206:440.0 207:1843.0 214:31292.0 215:7994.0 216:177394.0 217:20321.0 218:11393.0 219:13100.0 222:6329.0 223:2064.0 224:279.0 230:21341.0 231:4647.0 236:2852.0 237:12850.0 238:5844.0 242:493.0 243:1300.0 245:2200.0 246:56017.0 247:13661.0 248:9951.0 249:2806.0 250:385.0 252:1956.0 253:946.0 254:337.0 257:770.0 261:530.0 264:316.0 265:152.0 267:1301.0 268:599.0 269:455.0 275:1222.0 276:9516.0 277:955.0 281:1765.0 283:1611.0 284:2254.0 288:2583.0 289:2266.0 290:276.0 302:993.0 303:302.0 304:277705.0 305:90051.0 306:43005.0 307:8694.0 308:1561.0 309:505.0 311:56.0 325:646.0 339:165.0 341:334.0 342:357.0 343:436.0 344:385.0 349:758.0 355:177.0 356:389.0 358:346.0 368:90.0 369:222.0 371:309.0 372:92.0 409:272.0 423:218.0 430:190.0 431:193.0 444:276.0 446:110.0 454:346.0 458:69.0 465:249.0 489:50.0 491:240.0</t>
  </si>
  <si>
    <t>85:3472.0 86:38957.0 87:19791.0 88:12462.0 89:228863.0 90:18912.0 91:40108.0 92:2519.0 93:859.0 95:564.0 99:461.0 100:5040.0 101:14100.0 102:30143.0 103:71704.0 105:12561.0 112:73.0 113:3903.0 114:919.0 115:7908.0 116:5729.0 117:12707.0 118:3680.0 121:453.0 126:3351.0 129:257.0 130:2064.0 131:50091.0 132:89158.0 133:48072.0 134:8941.0 135:2415.0 138:286.0 139:112.0 140:359.0 141:159.0 146:2706.0 147:995154.0 148:152531.0 149:79347.0 150:6569.0 151:1526.0 158:106.0 162:3295.0 163:75123.0 164:11685.0 165:5624.0 166:271.0 168:42.0 174:3349.0 185:77.0 187:161.0 188:331.0 190:907.0 206:6394.0 220:2537.0 221:1687.0 222:425.0 228:46.0 230:47.0 274:35.0 276:51.0 277:30.0 288:32.0 289:57.0 290:25.0 304:35.0 306:36.0 311:57.0 312:65.0 313:96.0 322:50.0 323:47.0 330:63.0 334:101.0 335:62.0 340:83.0 353:63.0 354:29.0 356:78.0 362:52.0 363:43.0 365:39.0 366:52.0 373:56.0 376:34.0 378:59.0 379:37.0 380:30.0 382:37.0 384:45.0 395:47.0 413:52.0 422:66.0 433:36.0 436:28.0 437:44.0 439:29.0 449:78.0 453:43.0 457:68.0 459:42.0 460:21.0 468:44.0 489:79.0 492:38.0 494:28.0</t>
  </si>
  <si>
    <t>85:8894.0 86:8833.0 87:5163.0 99:36460.0 100:20298.0 101:8980.0 102:313.0 111:3851.0 113:2017.0 114:5340.0 115:4787.0 117:3456.0 118:2814.0 122:682.0 129:1742.0 130:27406.0 139:1077.0 141:631.0 142:247.0 146:2111.0 147:57264.0 149:13098.0 156:1148.0 157:8599.0 158:1269.0 162:249.0 171:81144.0 172:16275.0 173:29658.0 174:4317.0 186:4100.0 187:2193.0 202:314.0 204:5154.0 206:1253.0 210:503.0 227:113.0 229:310.0 232:101.0 245:12475.0 246:4723.0 247:2349.0 256:219.0 257:285.0 261:24128.0 262:1368.0 263:1403.0 264:679.0 266:124.0 276:3460.0 277:1754.0 300:77.0 324:82.0 355:141.0 381:54.0 383:74.0 386:51.0 394:98.0 401:116.0 413:37.0 480:51.0 487:61.0 488:44.0</t>
  </si>
  <si>
    <t>85:2485.0 86:2035.0 88:297.0 90:1123.0 91:653.0 92:1273.0 93:1948.0 94:3428.0 95:1946.0 96:3977.0 97:3121.0 98:5736.0 99:2574.0 100:3875.0 104:1047.0 105:3498.0 106:13518.0 107:393488.0 108:42517.0 109:3861.0 110:1356.0 111:851.0 112:2058.0 113:1589.0 117:3944.0 118:709.0 119:488.0 120:243.0 121:1743.0 122:853.0 123:897.0 124:2819.0 125:1219.0 126:1363.0 128:2672.0 129:15519.0 130:2009.0 131:1736.0 132:437.0 133:7323.0 134:6118.0 135:56976.0 136:5583.0 137:884.0 138:997.0 139:4018.0 140:1658.0 141:3616.0 142:4553.0 145:2980.0 147:8865.0 148:1489.0 149:6764.0 150:682.0 151:916.0 152:2650.0 153:2435.0 154:2468.0 155:1342.0 161:338.0 162:279.0 163:1225.0 164:983.0 165:3499.0 166:3402.0 167:1806.0 168:6432.0 169:1774.0 170:1050.0 172:319.0 173:230.0 178:237.0 179:14816.0 180:3778.0 181:4762.0 182:2090.0 183:1278.0 184:5151.0 185:1156.0 193:500.0 194:283.0 195:1900.0 196:2539.0 197:1636.0 198:984.0 199:452.0 200:117.0 201:83.0 202:53.0 206:136.0 207:3839.0 208:1609.0 209:42465.0 210:7691.0 211:3373.0 213:173.0 215:143.0 220:33.0 223:5010.0 224:72294.0 225:95892.0 226:18107.0 227:4990.0 228:558.0 229:923.0 230:229.0 233:50.0 235:119.0 237:9448.0 238:1627.0 239:1115.0 240:232.0 241:96.0 242:38.0 244:128.0 245:154.0 251:14246.0 252:41922.0 253:12437.0 254:3233.0 255:721.0 256:137.0 268:165.0 269:148.0 270:101.0 271:145.0 272:65.0 275:45.0 280:118.0 285:195.0 290:45.0 291:40.0 295:361.0 297:479.0 299:1141.0 300:545.0 301:324.0 302:129.0 303:108.0 310:24.0 311:84.0 313:249.0 315:38.0 316:57.0 318:74.0 324:44.0 325:235.0 326:252.0 327:18302.0 328:4728.0 329:1989.0 330:338.0 331:88.0 340:32.0 341:1735.0 342:7418.0 343:2153.0 344:688.0 345:113.0 346:21.0 348:25.0 356:95.0 357:114.0 361:26.0 362:35.0 372:64.0 373:30.0 383:48.0 389:41.0 393:21.0 395:26.0 397:21.0 400:17.0 404:23.0 405:39.0 412:28.0 414:30.0 415:39.0 427:22.0 429:54.0 430:34.0 433:26.0 438:39.0 442:27.0 453:25.0 456:22.0 459:27.0 460:62.0 465:39.0 466:33.0 472:18.0 473:25.0 487:27.0 493:26.0 494:18.0 499:18.0</t>
  </si>
  <si>
    <t>86:279.0 89:1549.0 90:108.0 97:236.0 104:250.0 107:102.0 112:29.0 115:601.0 121:637.0 125:93.0 126:437.0 133:1020.0 134:207.0 135:670.0 137:619.0 141:121.0 147:878.0 149:314.0 162:105.0 163:173.0 164:17.0 166:94.0 170:56.0 178:265.0 179:58.0 180:45.0 181:233.0 192:60.0 193:398.0 194:68.0 195:436.0 196:68.0 197:71.0 206:15.0 209:73.0 210:97.0 211:163.0 223:678.0 225:183.0 226:62.0 235:91.0 236:46.0 241:26.0 242:14.0 248:20.0 249:34.0 250:65.0 252:167.0 253:628.0 254:104.0 263:28.0 266:5264.0 267:1898.0 268:573.0 269:171.0 272:22.0 282:535.0 283:149.0 296:91.0 297:876.0 298:313.0 299:438.0 312:511.0 325:13.0 339:27.0 340:550.0 341:183.0 342:117.0 344:8.0 358:12.0 364:13.0 365:12.0 368:366.0 369:93.0 389:18.0 391:15.0 402:17.0 428:15.0 431:20.0 435:20.0 454:13.0 461:17.0</t>
  </si>
  <si>
    <t>87:923.0 88:1128.0 89:2585.0 90:217.0 97:1666.0 99:1732.0 100:4460.0 101:3512.0 102:518.0 103:10288.0 104:559.0 105:630.0 106:148.0 110:140.0 114:766.0 115:1302.0 117:17786.0 118:2572.0 120:236.0 124:92.0 127:460.0 129:11985.0 130:3625.0 131:13919.0 132:3253.0 133:6716.0 134:480.0 135:796.0 137:174.0 139:266.0 143:2204.0 144:622.0 147:25173.0 148:4766.0 149:3813.0 150:612.0 151:67.0 152:235.0 154:850.0 155:239.0 157:2918.0 159:1320.0 160:124.0 161:1090.0 162:38.0 163:773.0 165:236.0 169:2434.0 170:405.0 172:306.0 173:76.0 175:113.0 177:228.0 178:53.0 181:148.0 183:483.0 184:240.0 187:594.0 189:4195.0 190:557.0 191:8314.0 192:1626.0 193:181.0 195:313.0 201:512.0 203:1552.0 204:60125.0 205:17406.0 206:6371.0 207:1021.0 208:283.0 210:29.0 217:13346.0 218:3439.0 219:2083.0 220:114.0 221:1283.0 222:194.0 227:153.0 229:395.0 230:422.0 231:1821.0 232:405.0 233:220.0 240:124.0 242:93.0 243:1265.0 244:310.0 245:84.0 247:170.0 248:70.0 249:6102.0 250:1299.0 251:443.0 253:39.0 256:263.0 257:220.0 259:178.0 261:39.0 262:902.0 263:86.0 264:136.0 265:238.0 271:515.0 272:195.0 277:118.0 291:537.0 293:114.0 299:515.0 300:52.0 301:182.0 305:828.0 306:269.0 307:458.0 316:89.0 317:345.0 318:90.0 319:2754.0 320:855.0 321:94.0 331:203.0 332:156.0 336:38.0 345:219.0 346:104.0 348:54.0 360:138.0 361:1106.0 362:512.0 363:203.0 369:351.0 383:70.0 386:52.0 393:85.0 394:39.0 396:21.0 398:28.0 419:69.0 433:23.0 437:24.0 458:39.0 460:31.0 465:27.0 471:19.0 477:31.0 479:36.0 480:34.0 483:27.0 488:43.0 493:24.0 497:49.0</t>
  </si>
  <si>
    <t>87:5999.0 95:476.0 97:1293.0 100:2592.0 101:5449.0 103:7285.0 105:1482.0 110:11955.0 111:1100.0 113:442.0 114:528.0 115:702.0 116:2466.0 120:218.0 127:967.0 131:1068.0 133:2317.0 134:4033.0 135:639.0 136:1354.0 143:554.0 145:585.0 147:6241.0 148:564.0 151:472.0 157:93.0 159:349.0 162:137.0 172:1443.0 175:87765.0 176:12932.0 177:6870.0 178:804.0 181:180.0 184:3270.0 185:320.0 187:286.0 188:1195.0 189:390.0 190:146.0 191:722.0 204:3637.0 222:122.0 227:224.0 228:7056.0 272:164.0 299:1322.0 301:121.0 302:552.0 316:132.0 317:184.0 318:1157.0 319:209.0 320:164.0 326:1015.0 330:1496.0 331:377.0 402:168.0</t>
  </si>
  <si>
    <t>85:10993.0 86:10294.0 87:65444.0 88:31609.0 89:15968.0 90:4272.0 91:828.0 92:263.0 93:318.0 94:336.0 96:342.0 98:1334.0 99:49833.0 100:38688.0 101:75456.0 102:18723.0 103:86044.0 104:9961.0 105:8246.0 106:932.0 107:515.0 108:189.0 110:908.0 113:6487.0 114:4970.0 115:18805.0 116:127148.0 117:213964.0 118:34714.0 119:18251.0 120:1472.0 121:204.0 124:45.0 126:267.0 127:1742.0 128:807.0 129:901.0 130:30034.0 131:31092.0 132:26552.0 133:33572.0 134:6596.0 135:2495.0 136:316.0 137:270.0 140:275.0 143:1056.0 144:206.0 145:6905.0 146:40042.0 147:614217.0 148:113526.0 149:56976.0 150:5987.0 151:969.0 157:6506.0 158:1596.0 159:1484.0 160:757.0 163:280.0 164:79.0 165:142.0 166:184.0 167:69.0 168:246.0 169:276.0 170:258.0 173:25698.0 174:6268.0 175:2983.0 176:735.0 177:437.0 178:235.0 179:314.0 180:66.0 181:166.0 182:28.0 183:186.0 184:194.0 185:213.0 188:608.0 189:226096.0 190:47897.0 191:32410.0 192:4888.0 193:1369.0 197:89.0 198:126.0 199:94.0 200:74.0 204:8692.0 205:1597.0 206:773.0 207:1255.0 208:101.0 235:1573.0 236:320.0 237:169.0 240:29.0 242:29.0 243:39.0 244:58.0 245:54.0 246:24.0 248:65.0 249:67.0 250:35.0 252:39.0 253:9.0 254:48.0 255:44.0 256:86.0 258:104.0 259:10.0 260:111.0 261:49.0 262:33.0 263:74.0 264:71.0 265:99.0 268:56.0 270:14.0 271:84.0 272:91.0 273:53.0 274:35.0 275:22.0 276:52.0 277:85.0 278:76.0 279:24.0 280:45.0 281:60.0 282:34.0 283:69.0 284:88.0 285:29.0 287:56.0 288:75.0 289:24.0 290:89.0 291:26.0 292:24.0 293:88.0 294:79.0 295:74.0 296:32.0 297:113.0 300:53.0 301:33.0 303:63.0 304:66.0 305:93.0 306:66.0 307:13.0 308:14.0 309:80.0 310:45.0 311:124.0 312:46.0 313:61.0 314:57.0 315:59.0 316:14.0 317:52.0 318:85.0 319:37.0 321:16.0 322:40.0 323:44.0 324:56.0 325:38.0 326:76.0 328:127.0 329:85.0 330:58.0 331:81.0 332:65.0 333:35.0 334:70.0 335:58.0 336:178.0 337:99.0 338:79.0 339:39.0 340:88.0 341:89.0 342:153.0 343:81.0 344:38.0 345:46.0 346:74.0 347:123.0 348:112.0 349:98.0 350:71.0 351:115.0 352:50.0 353:111.0 354:90.0 355:14.0 356:50.0 357:72.0 358:80.0 359:118.0 360:56.0 361:116.0 362:117.0 363:24.0 364:92.0 365:112.0 366:79.0 367:53.0 368:37.0 369:23.0 370:112.0 371:78.0 372:42.0 373:39.0 374:114.0 375:88.0 376:124.0 377:86.0 378:48.0 379:69.0 380:89.0 381:116.0 382:152.0 383:48.0 384:115.0 385:72.0 386:95.0 387:57.0 388:79.0 389:93.0 390:113.0 391:106.0 392:84.0 393:61.0 394:144.0 395:67.0 396:33.0 397:122.0 398:51.0 399:88.0 400:76.0 401:22.0 402:98.0 403:43.0 404:39.0 405:77.0 406:58.0 407:22.0 408:111.0 409:91.0 410:8.0 411:36.0 412:90.0 413:35.0 414:94.0 415:36.0 416:101.0 417:100.0 418:69.0 419:42.0 420:51.0 421:76.0 422:34.0 423:76.0 424:48.0 425:69.0 426:118.0 427:64.0 428:95.0 429:84.0 430:102.0 432:33.0 434:48.0 435:102.0 436:69.0 437:125.0 438:24.0 439:58.0 440:73.0 441:21.0 442:45.0 443:39.0 444:23.0 445:98.0 446:55.0 447:119.0 448:41.0 449:118.0 450:41.0 451:83.0 452:82.0 453:57.0 454:24.0 455:29.0 456:106.0 457:71.0 458:49.0 459:65.0 460:38.0 461:37.0 463:109.0 464:120.0 465:112.0 466:34.0 467:74.0 468:56.0 469:74.0 470:9.0 471:79.0 472:59.0 473:42.0 474:110.0 475:80.0 476:61.0 477:106.0 478:94.0 479:106.0 480:34.0 481:87.0 482:117.0 483:89.0 484:82.0 485:120.0 486:73.0 487:117.0 488:79.0 489:117.0 490:73.0 491:42.0 492:111.0 493:57.0 494:71.0 495:45.0 496:38.0 497:80.0 498:83.0 499:69.0 500:72.0</t>
  </si>
  <si>
    <t>122:1553.0 123:2198.0 124:2956.0 138:2305.0 139:3907.0 140:2389.0 153:4844.0 154:7160.0 155:2316.0 156:6248.0 157:826305.0 158:143667.0 159:64353.0 160:1907472.0 161:331800.0 162:98235.0 164:9626.0 166:4858.0 167:4673.0 168:5429.0 169:43126.0 170:14631.0 171:14959.0 172:35424.0 173:56343.0 174:32276.0 175:35888.0 176:14745.0 177:123052.0 178:41724.0 179:17024.0 180:19824.0 181:9111.0 182:26040.0 183:14541.0 184:9268.0 185:5986.0 186:94647.0 187:38840.0 188:35892.0 189:466003.0 190:149607.0 191:196433.0 192:37218.0 193:18453.0 194:5572.0 195:3002.0 196:3423.0 197:2331.0 199:1516.0 205:349752.0 206:515968.0 207:319878.0 208:57806.0 209:12743.0 210:22905.0 211:7926.0 212:6398.0 213:7727.0 214:116904.0 215:44773.0 216:38633.0 217:1978986.0 218:489633.0 219:231323.0 220:44107.0 221:116856.0 222:41191.0 223:25136.0 224:6210.0 225:7439.0 226:11071.0 227:8277.0 228:29939.0 229:939726.0 230:273178.0 231:203642.0 232:64478.0 233:457308.0 234:150933.0 235:283324.0 236:62807.0 237:35885.0 238:11597.0 239:7182.0 240:29811.0 241:23961.0 242:76805.0 243:90490.0 244:80724.0 245:84142.0 246:77689.0 247:60144.0 248:26665.0 249:18110.0 250:8212.0 251:8617.0 252:7785.0 253:9303.0 254:12411.0 255:9723.0 256:14091.0 257:9957.0 258:12659.0 259:42405.0 260:29496.0 261:15726.0 262:43137.0 263:19684.0 264:7067.0 265:33191.0 266:10151.0 267:7478.0 268:103218.0 269:52547.0 270:38408.0 271:14006.0 272:10619.0 273:68356.0 274:94611.0 275:42624.0 276:22585.0 277:203926.0 278:92758.0 279:42512.0 280:14281.0 281:3809.0 282:2311.0 283:1276.0 284:9143.0 285:6876.0 286:9003.0 287:2392.0 288:5837.0 289:6004.0 290:6720.0 291:144906.0 292:85775.0 293:41101.0 294:13282.0 295:4513.0 296:2088.0 297:333.0 298:641.0 300:11683.0 301:15935.0 302:2416.0 303:5432.0 306:22155.0 308:43491.0 309:5762.0 310:7614.0 311:2302.0 312:1627.0 313:1198.0 318:89562.0 323:1978.0 327:312.0 329:71.0 330:2613.0 331:12270.0 332:6633.0 333:5149.0 334:10544.0 335:6069.0 336:5421.0 337:53622.0 338:19642.0 339:9952.0 340:3141.0 341:260.0 342:25485.0 343:17298.0 344:19675.0 345:6032.0 346:6915.0 347:33068.0 348:13956.0 349:13184.0 350:7398.0 351:4470.0 352:1841.0 353:458.0 354:258.0 356:553.0 357:212.0 358:13989.0 359:7051.0 360:3632.0 361:1737.0 362:607.0 363:7336.0 364:17393.0 365:29412.0 366:11212.0 367:5258.0 368:1235.0 369:366.0 370:699.0 371:57.0 373:603.0 374:25747.0 375:12191.0 376:58173.0 377:21841.0 378:11192.0 379:10114.0 380:4293.0 381:4218.0 382:2167.0 383:486.0 385:492.0 389:6516.0 390:10758.0 391:4607.0 392:3071.0 393:5800.0 394:1971.0 395:1651.0 398:411.0 402:7960.0 403:2285.0 404:3583.0 405:9047.0 406:5655.0 407:4017.0 408:1515.0 409:3904.0 410:1881.0 411:1620.0 412:862.0 414:61.0 416:163.0 418:471.0 419:607.0 420:1437.0 421:2910.0 422:1902.0 423:1296.0 424:593.0 426:418.0 432:5313.0 433:3177.0 434:2974.0 435:294.0 436:876.0 437:3336.0 438:2085.0 439:525.0 446:176.0 447:2119.0 448:8532.0 449:5207.0 450:3880.0 451:1527.0 452:918.0 453:251.0 454:152.0 455:153.0 463:1694.0 464:16268.0 465:9653.0 466:7954.0 467:3887.0 468:2050.0 469:1237.0 470:404.0 472:290.0 475:295.0 478:574.0 479:4463.0 480:11891.0 481:7040.0 482:3879.0 483:1943.0 484:432.0 485:323.0 487:193.0 491:456.0 492:253.0 493:160.0 494:316.0 495:1191.0 496:232.0 497:314.0 498:54.0 499:505.0 500:437.0</t>
  </si>
  <si>
    <t>85:6224.0 86:14701.0 87:28173.0 88:13266.0 89:5396.0 98:2097.0 99:72130.0 100:144966.0 101:28691.0 102:8861.0 106:1283.0 114:5298.0 116:6002.0 117:563293.0 118:52073.0 119:21429.0 130:6071.0 134:2915.0 148:8203.0 168:285.0 171:3967.0 172:146.0 173:224.0 183:258.0 186:203.0 189:1829.0 191:13774.0 192:2539.0 204:1584.0 216:114.0 225:30.0 233:2714.0 290:37.0 294:46.0 304:33.0 330:83.0 364:35.0 376:72.0 386:27.0 387:39.0 391:61.0 401:34.0 407:18.0 414:45.0 415:53.0 419:45.0 421:64.0 422:40.0 425:63.0 426:31.0 427:28.0 429:64.0 434:40.0 438:30.0 439:44.0 442:66.0 445:17.0 448:49.0 449:53.0 451:52.0 453:43.0 455:71.0 459:48.0 461:57.0 464:48.0 466:59.0 469:63.0 472:26.0 473:27.0 475:47.0 480:60.0 485:40.0 488:64.0 494:67.0 496:65.0 499:53.0 500:14.0</t>
  </si>
  <si>
    <t>85:132.0 87:222.0 88:95.0 89:50.0 91:1681.0 92:293.0 93:2747.0 94:1650.0 95:1193.0 96:351.0 97:275.0 98:149.0 99:241.0 103:1279.0 104:84.0 105:313.0 106:118.0 107:1294.0 108:670.0 109:427.0 110:7980.0 111:618.0 112:78.0 115:133.0 118:135.0 119:201.0 120:271.0 121:155.0 122:127.0 123:162.0 125:50.0 126:195.0 128:168.0 129:256.0 130:377.0 132:38.0 134:2903.0 135:1136.0 136:454.0 137:156.0 140:405.0 141:52.0 142:246.0 143:278.0 144:15.0 145:52.0 150:34.0 151:266.0 152:238.0 153:285.0 154:218.0 155:895.0 159:169.0 160:64.0 161:61.0 162:212.0 164:328.0 165:84.0 166:153.0 167:1158.0 168:503.0 169:266.0 170:141.0 171:141.0 172:207.0 175:46.0 176:40.0 177:76.0 181:183.0 182:108.0 183:89.0 184:4240.0 185:425.0 186:577.0 188:381.0 190:288.0 192:93.0 195:74.0 196:65.0 197:117.0 198:157.0 199:36.0 200:517.0 201:54.0 202:32.0 204:262.0 205:19.0 209:52.0 211:149.0 212:130.0 218:74.0 222:18.0 225:1188.0 226:450.0 228:138.0 229:97.0 230:15.0 231:17.0 232:27.0 233:21.0 238:398.0 239:43.0 240:75.0 242:14.0 244:8.0 245:23.0 248:60.0 252:65.0 253:9.0 254:826.0 255:397.0 256:58.0 258:17.0 262:19.0 268:115.0 280:718.0 281:194.0 282:1082.0 283:293.0 284:54.0 289:7.0 293:31.0 294:902.0 295:256.0 296:79.0 297:15.0 301:63.0 307:122.0 308:3668.0 309:914.0 310:258.0 322:325.0 323:123.0 324:23.0 336:143.0 337:50.0 338:12.0 343:34.0 350:65.0 351:527.0 352:138.0 353:44.0 354:14.0 357:80.0 360:16.0 375:13.0 388:16.0 391:18.0 392:12.0 393:10.0 395:22.0 397:19.0 429:14.0 430:8.0 460:10.0 466:9.0 470:7.0 480:18.0 484:15.0</t>
  </si>
  <si>
    <t>88:303.0 89:383.0 90:105.0 91:447.0 96:197.0 99:308.0 101:235.0 104:103.0 105:38.0 107:39.0 108:66.0 109:44.0 110:1078.0 111:880.0 112:202.0 114:208.0 115:438.0 116:149.0 118:283.0 119:111.0 122:86.0 125:46.0 126:78.0 127:124.0 128:17.0 129:1270.0 130:494.0 131:516.0 134:2181.0 136:98.0 137:142.0 139:64.0 143:1448.0 144:253.0 145:197.0 147:1533.0 148:147.0 149:444.0 151:294.0 152:109.0 153:133.0 156:338.0 157:29.0 158:64.0 159:37.0 162:33.0 164:103.0 165:168.0 166:54.0 170:26.0 172:249.0 173:88.0 179:74.0 182:72.0 183:28.0 184:3580.0 185:382.0 186:174.0 187:35.0 190:71.0 191:144.0 192:65.0 194:20.0 198:65.0 199:27.0 201:40.0 202:25.0 203:33.0 205:31.0 207:152.0 209:19.0 210:30.0 212:59.0 215:79.0 216:112.0 217:4082.0 218:840.0 219:286.0 220:30.0 221:89.0 222:32.0 224:29.0 225:35.0 226:27.0 227:62.0 230:61.0 231:26.0 233:8.0 235:36.0 237:34.0 238:123.0 240:15.0 242:14.0 244:29.0 246:124.0 247:62.0 252:35.0 253:87.0 254:699.0 255:126.0 257:23.0 258:20.0 259:43.0 261:18.0 267:19.0 269:56.0 270:40.0 272:24.0 274:385.0 275:133.0 282:19.0 283:70.0 286:25.0 288:21.0 292:13.0 295:21.0 298:27.0 302:36.0 303:12.0 308:36.0 309:7.0 311:30.0 317:16.0 322:15.0 325:9.0 326:56.0 327:80.0 328:829.0 329:324.0 330:128.0 331:20.0 339:14.0 340:18.0 341:141.0 342:48.0 343:298.0 344:105.0 345:13.0 357:28.0 358:23.0 360:8.0 363:8.0 376:24.0 383:18.0 384:7.0 385:25.0 388:13.0 389:15.0 390:19.0 391:7.0 396:12.0 399:7.0 400:14.0 410:7.0 427:14.0 430:8.0 431:10.0 436:13.0 438:11.0 441:13.0 448:17.0 451:12.0 458:29.0 466:36.0 467:16.0 469:12.0 470:15.0 474:11.0 487:10.0 491:15.0 494:14.0 496:6.0</t>
  </si>
  <si>
    <t>85:345.0 86:166.0 88:133.0 89:285.0 93:210.0 94:73.0 98:224.0 99:840.0 100:880.0 101:311.0 102:122.0 103:702.0 108:382.0 111:113.0 112:389.0 113:660.0 114:178.0 115:1315.0 116:826.0 117:406.0 118:45.0 119:78.0 122:31.0 124:67.0 126:390.0 127:7903.0 128:965.0 129:740.0 130:136.0 131:429.0 132:152.0 133:382.0 135:109.0 136:92.0 137:127.0 138:1126.0 139:248.0 140:281.0 141:211.0 142:330.0 143:110.0 144:148.0 147:1234.0 148:206.0 149:299.0 150:290.0 151:590.0 152:89.0 153:146.0 154:96.0 155:644.0 156:1993.0 157:734.0 158:154.0 159:31.0 163:116.0 164:148.0 165:1433.0 166:1248.0 167:487.0 168:166.0 169:193.0 170:81.0 172:62.0 173:116.0 174:42.0 175:41.0 177:21.0 178:36.0 179:139.0 180:58.0 181:48.0 182:111.0 183:1945.0 184:227.0 185:211.0 186:56.0 188:24.0 190:39.0 191:328.0 192:231.0 194:75.0 195:53.0 196:47.0 198:84.0 199:879.0 201:103.0 202:24.0 203:79.0 204:99.0 205:303.0 206:92.0 209:107.0 210:70.0 211:127.0 212:36.0 213:92.0 214:30.0 215:29.0 217:221.0 218:58.0 219:59.0 220:51.0 221:40.0 222:24.0 224:45.0 225:122.0 226:96.0 228:31.0 229:106.0 230:98.0 231:71.0 232:37.0 234:21.0 237:92.0 238:42.0 240:13.0 241:108.0 242:43.0 244:32.0 245:25.0 246:27.0 247:101.0 248:67.0 249:44.0 251:36.0 253:152.0 254:75.0 256:351.0 257:108.0 258:58.0 259:62.0 262:40.0 263:43.0 264:62.0 265:228.0 266:82.0 268:19.0 269:197.0 270:52.0 271:102.0 272:67.0 273:717.0 274:136.0 275:81.0 276:14.0 277:13.0 281:58.0 282:220.0 283:62.0 285:28.0 294:57.0 303:8.0 307:19.0 310:52.0 311:9.0 312:23.0 313:37.0 319:35.0 320:21.0 333:20.0 338:51.0 339:36.0 340:12.0 347:13.0 354:12.0 355:17.0 361:61.0 362:24.0 364:40.0 366:129.0 367:158.0 368:41.0 376:11.0 380:17.0 383:22.0 384:104.0 385:33.0 415:17.0 433:16.0 434:17.0 444:14.0 484:12.0 498:15.0</t>
  </si>
  <si>
    <t>85:483.0 89:48769.0 90:4124.0 91:146.0 92:1534.0 95:83.0 98:584.0 104:3369.0 105:282.0 108:596.0 109:374.0 111:444.0 118:188.0 119:1695.0 120:229.0 122:1161.0 123:3082.0 124:718.0 125:807.0 136:232.0 138:243.0 139:623.0 148:500.0 149:1294.0 152:2407.0 153:295061.0 154:27695.0 155:25825.0 156:1607.0 157:658.0</t>
  </si>
  <si>
    <t>90:93.0 94:102.0 95:863.0 97:784.0 98:1394.0 99:250.0 100:114.0 101:293.0 105:74.0 107:674.0 109:609.0 111:498.0 112:291.0 113:270.0 114:59.0 121:298.0 123:1027.0 125:27.0 133:643.0 134:214.0 137:1749.0 138:238.0 139:601.0 141:145.0 150:38.0 151:50.0 153:780.0 154:130.0 155:12661.0 156:383.0 157:609.0 163:530.0 165:251.0 166:53.0 167:103.0 169:561.0 170:107.0 171:2645.0 172:240.0 173:139.0 176:39.0 179:207.0 181:1037.0 183:62.0 186:59.0 193:2519.0 194:326.0 195:794.0 196:463.0 197:477.0 198:76.0 207:451.0 208:97.0 209:965.0 211:752.0 212:168.0 225:173.0 226:3003.0 227:14191.0 228:1545.0 229:628.0 235:25.0 268:601.0 281:2301.0 283:64.0 292:42.0 307:19.0 325:89.0 338:17.0 365:34.0 379:31.0 434:30.0 449:69.0 450:31.0 459:23.0 477:287.0 478:220.0</t>
  </si>
  <si>
    <t>86:614.0 87:1339.0 88:269.0 89:4887.0 91:380.0 94:312.0 95:153.0 97:684.0 98:346.0 99:847.0 100:408.0 101:4782.0 102:726.0 103:20619.0 104:1868.0 105:1435.0 107:229.0 109:1591.0 111:1319.0 113:1374.0 114:216.0 115:370.0 116:2605.0 117:20076.0 118:1779.0 119:1342.0 120:69.0 125:635.0 127:468.0 129:35076.0 130:3601.0 131:4818.0 132:777.0 133:6419.0 134:1021.0 141:290.0 142:309.0 143:5644.0 144:962.0 145:239.0 147:48987.0 148:7406.0 149:5244.0 150:276.0 151:254.0 153:1193.0 155:3406.0 156:388.0 157:675.0 159:440.0 161:527.0 163:270.0 169:1869.0 170:174.0 171:3459.0 172:517.0 173:416.0 175:475.0 177:346.0 185:231.0 189:2938.0 190:206.0 191:4318.0 192:915.0 195:360.0 196:120.0 199:125.0 202:75.0 203:1943.0 204:23571.0 205:17446.0 206:4662.0 207:3404.0 212:361.0 215:393.0 217:9265.0 218:1452.0 219:934.0 220:259.0 221:1243.0 229:133.0 230:325.0 231:3660.0 232:728.0 233:114.0 234:48.0 241:236.0 243:31875.0 244:7792.0 245:3520.0 246:1010.0 247:607.0 248:94.0 253:188.0 255:411.0 257:637.0 258:203.0 259:257.0 270:826.0 271:2206.0 272:717.0 273:189.0 275:65.0 277:152.0 278:128.0 279:121.0 286:179.0 289:44.0 303:151.0 304:29.0 305:295.0 317:369.0 319:1744.0 322:149.0 323:58.0 325:74.0 333:978.0 334:545.0 335:303.0 337:69.0 341:119.0 342:145.0 345:654.0 347:111.0 349:34.0 350:51.0 355:56.0 361:432.0 362:236.0 363:21.0 391:88.0 393:50.0 419:116.0 497:39.0</t>
  </si>
  <si>
    <t>85:1394.0 89:119.0 95:1324.0 96:241.0 97:275.0 99:814.0 100:206.0 101:167.0 103:1170.0 109:425.0 110:27.0 111:525.0 112:81.0 113:483.0 114:28.0 115:391.0 122:155.0 123:236.0 126:105.0 127:240.0 129:4727.0 130:1140.0 141:243.0 142:155.0 144:101.0 153:71.0 157:166.0 160:89.0 167:45.0 168:48.0 169:179.0 171:132.0 172:49.0 179:826.0 181:51.0 186:13.0 187:56.0 197:182.0 198:13.0 199:107.0 200:83.0 201:33.0 202:115.0 205:122.0 211:104.0 217:620.0 218:293.0 219:55.0 221:261.0 222:48.0 223:79.0 226:43.0 227:3423.0 228:739.0 229:245.0 231:49.0 236:23.0 239:110.0 243:22.0 245:122.0 246:43.0 255:27.0 259:87.0 262:85.0 263:47.0 274:41.0 280:21.0 285:56.0 288:131.0 289:47.0 290:80.0 292:57.0 294:10.0 296:55.0 302:17.0 303:29.0 305:27.0 306:51.0 307:99.0 308:21.0 311:31.0 316:21.0 317:29.0 319:21.0 327:31.0 330:176.0 332:15.0 333:6.0 337:94.0 338:40.0 350:24.0 354:18.0 355:92.0 356:75.0 370:10.0 389:29.0 393:46.0 400:15.0 401:54.0 411:120.0 412:90.0 421:8.0 423:16.0 429:20.0 432:18.0 440:27.0 441:19.0 443:21.0 445:30.0 448:26.0 451:23.0 466:27.0 479:30.0 490:10.0 492:29.0 499:18.0 500:17.0</t>
  </si>
  <si>
    <t>85:2968.0 86:947.0 87:1043.0 88:1749.0 89:12287.0 90:1104.0 91:308.0 92:408.0 99:7573.0 100:2441.0 101:1132.0 102:914.0 103:1623.0 104:2698.0 105:1352.0 106:160.0 111:35.0 113:423.0 114:1809.0 115:2311.0 116:1536.0 119:2029.0 120:304.0 129:218.0 130:4743.0 131:576.0 132:1209.0 135:63.0 139:69.0 140:124.0 141:199.0 142:295.0 143:533.0 145:393.0 146:8152.0 147:1596.0 148:747.0 151:14.0 154:1237.0 155:746.0 157:4700.0 158:1266.0 159:339.0 160:175.0 161:137.0 162:359.0 170:509.0 171:6303.0 172:2091.0 173:2036.0 175:93.0 176:376.0 185:177.0 186:673.0 187:11592.0 188:4096.0 189:1378.0 190:216.0 191:111.0 201:94.0 202:254.0 203:95.0 218:1147.0 219:337.0 220:114.0 233:3451.0 234:641.0 235:307.0 282:58.0 330:17.0</t>
  </si>
  <si>
    <t>85:2579.0 87:176.0 88:112.0 90:86.0 93:199.0 94:96.0 98:95.0 99:693.0 100:176.0 101:1911.0 102:171.0 103:4648.0 104:432.0 105:333.0 110:2255.0 112:23.0 113:588.0 115:1179.0 116:5311.0 117:17383.0 118:2058.0 119:1041.0 120:112.0 128:109.0 129:1907.0 130:789.0 131:1755.0 133:2283.0 134:2159.0 135:603.0 136:811.0 137:98.0 140:347.0 143:938.0 146:510.0 147:6681.0 148:658.0 149:672.0 150:55.0 163:65.0 166:126.0 173:135.0 177:272.0 181:108.0 184:2395.0 185:305.0 189:146.0 191:401.0 193:106.0 204:488.0 205:2093.0 206:346.0 213:125.0 217:739.0 218:268.0 219:704.0 220:62.0 228:4772.0 229:617.0 230:167.0 232:124.0 250:19.0 256:34.0 499:12.0</t>
  </si>
  <si>
    <t>85:1436.0 86:1943.0 87:587.0 89:1556.0 90:46.0 93:343.0 95:113.0 98:308.0 99:266.0 100:2512.0 101:847.0 102:1123.0 103:2491.0 104:417.0 105:550.0 106:105.0 109:61.0 110:454.0 113:392.0 114:732.0 115:343.0 116:972.0 117:3035.0 118:513.0 119:549.0 124:83.0 126:395.0 129:260.0 130:807.0 131:1755.0 133:2308.0 140:298.0 141:206.0 142:901.0 143:346.0 144:175.0 145:26.0 146:565.0 147:10299.0 150:221.0 154:187.0 158:701.0 159:140.0 161:263.0 162:126.0 167:135.0 170:62.0 171:364.0 172:413.0 173:796.0 175:327.0 177:173.0 187:44.0 188:147.0 189:518.0 191:374.0 202:296.0 204:390.0 205:582.0 206:161.0 212:44.0 214:139.0 215:35.0 216:165.0 217:109.0 221:316.0 222:84.0 228:60.0 230:4238.0 231:831.0 241:116.0 243:50.0 244:134.0 246:39.0 249:90.0 255:128.0 256:30.0 261:18.0 262:377.0 264:65.0 277:125.0 280:16.0 285:38.0 287:24.0 288:115.0 289:63.0 292:573.0 295:244.0 300:57.0 301:42.0 302:61.0 304:55.0 305:80.0 313:41.0 315:24.0 320:866.0 321:275.0 324:28.0 325:16.0 329:50.0 331:19.0 332:71.0 355:11.0 365:7.0 366:39.0 419:29.0 423:13.0 427:46.0 438:20.0 446:25.0 447:13.0 473:22.0 500:30.0</t>
  </si>
  <si>
    <t>86:821.0 88:4140.0 91:3531.0 92:537.0 99:244.0 101:987.0 104:1306.0 106:128.0 107:25030.0 108:2044.0 109:792.0 110:12478.0 111:543.0 114:111.0 118:4003.0 130:39950.0 131:3916.0 132:1582.0 134:48688.0 135:4413.0 136:1612.0 143:1888.0 144:130.0 150:349.0 165:51.0 168:97.0 175:142.0 184:9486.0 185:986.0 186:351.0 199:1289.0 200:85.0 201:43.0 205:98.0 320:23.0 376:17.0 431:24.0 494:13.0</t>
  </si>
  <si>
    <t>86:1539.0 87:1407.0 88:4355.0 89:47238.0 90:5355.0 91:2324.0 92:877.0 101:2624.0 102:747.0 106:302.0 113:695.0 114:295.0 115:367.0 116:4961.0 117:5643.0 118:1230.0 120:219.0 121:476.0 122:1889.0 123:486.0 129:230.0 131:532.0 133:70.0 144:119.0 145:534.0 146:31.0 159:147.0 160:77.0 161:381.0 163:48.0 164:252.0 169:81.0 170:59.0 174:23.0 176:1108.0 186:52.0 190:98.0 191:37.0 192:5205.0 193:766.0 194:242.0 205:128.0 206:25.0 207:2431.0 208:3695.0 209:1442.0 211:83.0 221:72.0 222:53.0 224:439.0 225:224.0 226:24.0 236:18.0 242:24.0 248:58.0 252:13.0 256:26.0 261:52.0 266:36.0 278:17.0 313:20.0 336:13.0 352:16.0 372:15.0 398:13.0 411:10.0 416:20.0 440:18.0 441:13.0 445:8.0 458:16.0 465:12.0 468:24.0 472:18.0 484:13.0 497:21.0</t>
  </si>
  <si>
    <t>85:450.0 87:643.0 89:2705.0 90:121.0 92:316.0 94:1352.0 97:2945.0 98:4445.0 99:1417.0 100:2274.0 101:1392.0 103:17896.0 104:992.0 111:250.0 113:387.0 116:902.0 118:581.0 119:678.0 128:622.0 129:3493.0 131:6029.0 132:913.0 133:3067.0 135:122.0 137:151.0 138:233.0 140:1614.0 141:1503.0 142:2630.0 143:860.0 144:381.0 145:223.0 146:518.0 147:34296.0 148:5875.0 149:3482.0 150:261.0 152:502.0 156:767.0 157:1417.0 163:537.0 164:62.0 166:51.0 168:207.0 171:386.0 172:537.0 174:556.0 175:404.0 182:373.0 184:894.0 189:960.0 190:538.0 191:65472.0 192:9703.0 193:4143.0 194:642.0 196:112.0 198:802.0 199:216.0 200:64.0 202:152.0 204:1526.0 205:1964.0 206:401.0 213:154.0 214:415.0 216:486.0 217:8962.0 218:2071.0 219:1063.0 220:89.0 221:420.0 227:818.0 228:253.0 230:326.0 231:20.0 232:243.0 233:121.0 234:161.0 235:192.0 236:124.0 243:499.0 244:57.0 245:116.0 248:29.0 251:176.0 256:126.0 259:65.0 260:1120.0 261:206.0 262:159.0 266:48.0 270:291.0 271:76.0 272:521.0 274:105.0 275:48.0 276:132.0 277:211.0 278:32.0 286:88.0 291:100.0 295:100.0 296:42.0 300:54.0 306:664.0 307:336.0 308:298.0 309:142.0 310:68.0 311:181.0 312:36.0 316:31.0 321:80.0 334:64.0 344:39.0 346:230.0 359:42.0 361:91.0 362:718.0 363:631.0 365:73.0 373:75.0 382:17.0 387:88.0 388:70.0 390:237.0 391:150.0 393:37.0 395:23.0 398:39.0 412:23.0 423:22.0 426:46.0 431:35.0 440:22.0 442:26.0 444:59.0 448:29.0 461:46.0 466:24.0 467:45.0 474:30.0 475:28.0</t>
  </si>
  <si>
    <t>85:262.0 94:80.0 95:453.0 99:161.0 100:308.0 102:156.0 104:93.0 105:148.0 113:119.0 114:132.0 115:1078.0 116:573.0 123:208.0 124:150.0 127:85.0 128:78.0 131:829.0 132:189.0 133:736.0 137:10.0 139:47.0 140:73.0 142:278.0 144:46.0 147:4593.0 148:257.0 149:713.0 150:20.0 151:60.0 152:17.0 156:178.0 157:55.0 163:32.0 168:36.0 169:94.0 170:183.0 171:39.0 179:60.0 182:104.0 184:26.0 186:115.0 188:103.0 191:8218.0 192:1379.0 193:350.0 195:211.0 196:336.0 202:9.0 203:2077.0 213:51.0 214:37.0 215:47.0 216:289.0 223:34.0 225:44.0 226:12.0 229:162.0 230:83.0 256:24.0 257:28.0 258:27.0 272:141.0 274:72.0 285:17.0 305:17.0 313:47.0 315:8.0 345:51.0 347:63.0 359:27.0 360:18.0 387:78.0 388:75.0 393:7.0 395:20.0 400:12.0 401:19.0 402:34.0 454:7.0 480:22.0 499:6.0</t>
  </si>
  <si>
    <t>85:1806.0 86:1370.0 87:2290.0 88:1849.0 89:24302.0 94:575.0 96:552.0 97:1171.0 98:849.0 99:5915.0 100:2635.0 101:14014.0 102:234.0 103:123486.0 104:10448.0 105:4268.0 109:1712.0 110:687.0 111:662.0 112:651.0 113:3383.0 116:4239.0 117:43452.0 118:2298.0 126:2198.0 127:6152.0 128:1463.0 129:61022.0 130:5531.0 131:7314.0 133:19116.0 134:2018.0 135:3709.0 137:160.0 138:231.0 139:685.0 140:1286.0 141:1060.0 143:8729.0 144:1317.0 145:1296.0 147:93608.0 148:19294.0 149:11178.0 153:1563.0 154:1292.0 155:3446.0 157:19869.0 158:4480.0 159:2813.0 160:4535.0 161:2916.0 162:909.0 163:2238.0 164:571.0 167:580.0 168:627.0 169:17445.0 170:2880.0 171:1253.0 173:11397.0 174:342.0 176:367.0 177:1488.0 179:366.0 182:392.0 184:1039.0 185:253.0 186:768.0 189:10110.0 190:868.0 191:14261.0 192:2303.0 195:669.0 196:871.0 198:472.0 201:1674.0 203:1465.0 204:57123.0 205:35797.0 206:8915.0 207:3975.0 212:76.0 214:898.0 216:1446.0 217:35612.0 218:9087.0 219:6394.0 220:1035.0 221:2209.0 222:589.0 225:157.0 227:352.0 228:326.0 229:5004.0 231:714.0 232:1220.0 233:1028.0 234:1151.0 235:900.0 236:345.0 238:75.0 240:319.0 242:655.0 243:6322.0 244:1436.0 245:3068.0 246:3432.0 247:819.0 248:402.0 249:393.0 255:411.0 257:479.0 259:1078.0 260:736.0 261:422.0 262:214.0 263:375.0 265:459.0 268:527.0 269:257.0 271:3023.0 272:1399.0 273:900.0 275:579.0 276:439.0 277:1316.0 279:424.0 280:127.0 285:55.0 287:204.0 289:154.0 290:186.0 291:1495.0 292:997.0 301:434.0 303:286.0 304:546.0 305:10789.0 306:3878.0 307:10433.0 308:2493.0 309:1052.0 316:52.0 319:28066.0 320:9086.0 321:4573.0 322:194.0 328:560.0 333:663.0 334:89.0 344:106.0 346:273.0 348:208.0 361:13845.0 362:4307.0 363:1825.0 372:107.0 376:35.0 391:221.0 394:72.0 396:24.0 401:526.0 402:136.0 403:93.0 405:79.0 408:72.0 419:198.0 420:104.0 423:29.0 424:53.0 433:57.0 434:68.0 435:160.0 437:53.0 464:87.0 466:32.0 467:27.0 469:37.0 481:777.0 484:63.0 488:36.0</t>
  </si>
  <si>
    <t>85:8332.0 86:1003.0 87:4125.0 88:1138.0 89:11316.0 90:1662.0 91:2543.0 92:709.0 93:896.0 94:789.0 95:1377.0 96:918.0 97:2575.0 98:2364.0 99:6219.0 100:1063.0 101:15368.0 102:2742.0 103:29936.0 104:2720.0 105:3987.0 106:1413.0 107:2784.0 108:800.0 109:20481.0 110:1637.0 111:6778.0 112:1047.0 113:6435.0 114:1380.0 115:7492.0 116:7972.0 117:19439.0 118:2451.0 119:5942.0 120:924.0 121:4728.0 122:567.0 123:2126.0 125:1738.0 126:906.0 127:4840.0 128:1249.0 129:50436.0 130:6477.0 131:12799.0 132:2019.0 133:44499.0 134:6090.0 135:11519.0 136:1277.0 137:6560.0 138:240.0 139:2601.0 140:887.0 141:1852.0 142:3168.0 143:11007.0 144:1743.0 145:3775.0 146:589.0 147:84922.0 148:13788.0 149:12817.0 151:2428.0 152:450.0 153:5501.0 154:1588.0 155:15641.0 156:3373.0 157:10653.0 158:1394.0 159:1809.0 160:224.0 161:796.0 162:226.0 163:2043.0 164:346.0 165:1061.0 166:348.0 167:2065.0 168:713.0 169:16593.0 170:9586.0 171:4545.0 172:847.0 173:841.0 174:364.0 175:1774.0 176:545.0 177:2339.0 178:539.0 179:6150.0 180:1102.0 181:8646.0 182:1886.0 183:11962.0 184:1766.0 185:2962.0 186:446.0 187:644.0 188:139.0 189:3606.0 190:940.0 191:8394.0 192:1531.0 193:4306.0 194:1561.0 195:7151.0 196:1329.0 197:3516.0 198:1646.0 199:2293.0 200:410.0 201:1362.0 202:384.0 203:3547.0 204:6898.0 205:2388.0 206:774.0 207:11283.0 208:1727.0 209:1524.0 210:635.0 211:46024.0 212:7873.0 213:6499.0 214:807.0 215:1697.0 216:911.0 217:34307.0 218:10507.0 219:3987.0 220:925.0 221:1549.0 222:440.0 223:1159.0 224:230.0 225:5120.0 226:1218.0 227:20283.0 228:3580.0 229:3525.0 230:2300.0 231:5670.0 232:1246.0 233:2258.0 234:584.0 235:403.0 236:161.0 237:722.0 238:239.0 239:494.0 240:278.0 241:1818.0 242:1594.0 243:42036.0 244:7878.0 245:5058.0 246:1033.0 247:2868.0 248:486.0 249:473.0 250:101.0 251:195.0 252:104.0 253:6850.0 254:1692.0 255:5015.0 256:1677.0 257:18225.0 258:4147.0 259:2024.0 260:554.0 261:2471.0 262:595.0 263:304.0 264:133.0 265:292.0 266:194.0 267:7666.0 268:1618.0 269:7177.0 270:3689.0 271:4745.0 272:1265.0 273:1503.0 274:343.0 275:250.0 276:103.0 277:1319.0 278:452.0 279:3077.0 280:662.0 281:2275.0 282:703.0 283:690.0 284:757.0 285:8616.0 286:2300.0 287:1285.0 288:414.0 289:193.0 290:134.0 291:449.0 292:285.0 293:3941.0 294:920.0 295:1194.0 296:368.0 297:667.0 298:454.0 299:10530.0 300:3080.0 301:2835.0 302:846.0 303:420.0 304:167.0 305:178.0 306:392.0 307:2011.0 308:854.0 309:3549.0 310:843.0 311:658.0 312:272.0 313:2935.0 314:1040.0 315:6237.0 316:1862.0 317:7722.0 318:3157.0 319:1950.0 320:602.0 321:1532.0 322:616.0 323:465.0 324:159.0 325:206.0 326:52.0 327:393.0 328:437.0 329:351.0 330:207.0 331:516.0 332:200.0 333:125.0 334:103.0 335:1165.0 336:492.0 337:3488.0 338:896.0 339:574.0 340:253.0 341:2081.0 342:733.0 343:830.0 344:408.0 345:3888.0 346:1406.0 347:693.0 348:182.0 349:119.0 350:494.0 351:1537.0 352:495.0 353:258.0 354:92.0 355:215.0 356:241.0 357:1908.0 358:714.0 359:447.0 360:284.0 361:203.0 362:93.0 363:67.0 364:36.0 365:62.0 366:185.0 367:1828.0 368:902.0 369:2517.0 370:927.0 371:610.0 372:244.0 373:686.0 374:289.0 375:189.0 376:66.0 377:44.0 378:59.0 379:74.0 380:70.0 381:352.0 382:313.0 383:1855.0 384:740.0 385:1089.0 386:398.0 387:340.0 388:90.0 389:196.0 390:73.0 391:40.0 392:69.0 393:53.0 394:293.0 395:2914.0 396:1231.0 397:1561.0 398:497.0 399:445.0 400:148.0 401:62.0 402:42.0 404:22.0 407:42.0 408:44.0 409:221.0 410:282.0 411:1551.0 412:618.0 413:325.0 414:132.0 415:163.0 416:79.0 417:50.0 418:42.0 419:28.0 420:36.0 421:21.0 423:45.0 424:394.0 425:3377.0 426:1435.0 427:1050.0 428:304.0 429:173.0 430:122.0 431:458.0 432:207.0 433:120.0 434:49.0 435:20.0 436:21.0 437:40.0 439:28.0 440:90.0 441:58.0 442:48.0 443:67.0 444:41.0 445:20.0 446:27.0 447:15.0 448:18.0 450:19.0 452:37.0 453:34.0 454:24.0 455:39.0 457:55.0 459:90.0 460:48.0 461:37.0 462:18.0 463:18.0 464:26.0 466:29.0 467:30.0 468:28.0 469:48.0 470:41.0 471:42.0 472:24.0 473:38.0 475:26.0 476:21.0 477:18.0 478:26.0 479:35.0 481:32.0 483:21.0 484:31.0 485:216.0 486:112.0 487:64.0 488:44.0 489:33.0 492:24.0 493:18.0 494:25.0 496:20.0 497:42.0 498:24.0 499:42.0 500:36.0</t>
  </si>
  <si>
    <t>86:136.0 87:742.0 90:121.0 94:92.0 98:2395.0 99:859.0 101:415.0 103:4130.0 106:51.0 109:138.0 114:338.0 115:346.0 116:1199.0 117:308.0 124:127.0 126:288.0 127:111.0 128:1182.0 129:1503.0 131:1679.0 132:331.0 133:2063.0 134:330.0 140:91.0 141:85.0 142:670.0 144:381.0 147:14924.0 148:2327.0 149:1654.0 150:158.0 154:349.0 158:121.0 159:869.0 163:108.0 168:79.0 170:865.0 173:303.0 176:49.0 182:1164.0 185:81.0 190:101.0 191:32020.0 192:5255.0 193:2524.0 194:217.0 198:1593.0 199:210.0 200:325.0 202:126.0 204:1002.0 227:79.0 228:62.0 230:119.0 232:207.0 233:22.0 244:157.0 255:88.0 256:56.0 258:143.0 259:166.0 272:640.0 273:151.0 274:76.0 275:17.0 288:1049.0 289:355.0 290:154.0 303:25.0 317:50.0 326:117.0 327:123.0 334:28.0 345:110.0 347:20.0 362:624.0 363:282.0 364:115.0 401:47.0 415:26.0 423:23.0 445:26.0 478:21.0 479:26.0 483:23.0 495:27.0</t>
  </si>
  <si>
    <t>88:423208.0 89:26333.0 90:2485.0 94:27224.0 95:3375.0 96:964.0 98:3271.0 106:4047.0 107:1394.0 108:1126.0 112:673.0 118:437354.0 119:153434.0 120:9307.0 122:2638.0 123:2540.0 124:1425.0 125:2153.0 126:1056.0 128:2178.0 130:7664.0 132:30634.0 134:18830.0 135:32289.0 136:10142.0 137:3322.0 138:867.0 139:1227.0 140:1130.0 150:7740.0 152:1594.0 153:717.0 154:343.0 155:479.0 156:700.0 157:3266.0 158:1499.0 159:6900.0 160:3427.0 161:13102.0 162:4801.0 163:7109.0 164:7593.0 165:6907.0 166:6477.0 167:6080.0 168:5860.0 169:5455.0 170:3194.0 171:3955.0 172:5228.0 173:7165.0 174:5607.0 175:8060.0 176:44316.0 177:14331.0 178:5511.0 179:5868.0 180:5302.0 181:4547.0 182:2635.0 183:2544.0 184:1100.0 185:2496.0 186:2468.0 187:1561.0 188:1288.0 191:487389.0 192:504941.0 193:231974.0 194:42419.0 195:7357.0 196:645.0 197:179.0 198:291.0 200:214.0 201:1573.0 202:4984.0 203:108934.0 204:40047.0 205:16057.0 206:8939.0 207:7125.0 208:6745.0 209:7110.0 210:7057.0 211:7126.0 212:7005.0 213:3805.0 214:1520.0 215:419.0 217:10160.0 219:1605494.0 220:321125.0 221:155404.0 222:20581.0 223:3791.0 233:8444.0 234:5313.0 235:1806.0 236:599.0 242:229.0 279:47.0 284:168.0 285:680.0 286:315.0 294:127.0 306:1050.0 307:6411.0 308:2299.0 309:1347.0 310:636.0 324:81.0 336:148.0 345:128.0 351:180.0 377:396.0 381:2890.0 382:1469.0 383:620.0 387:155.0 389:46.0 391:56.0 400:72.0 412:272.0 415:377.0 417:286.0 418:150.0 421:36.0 422:162.0 423:149.0 438:134.0 439:346.0 443:55.0 453:55.0 456:460.0 463:62.0 472:82.0</t>
  </si>
  <si>
    <t>88:1554.0 89:10092.0 90:1470.0 91:785.0 95:220.0 97:113.0 99:1839.0 103:14028.0 104:8604.0 107:103.0 108:492.0 110:4540.0 113:253.0 116:1200.0 117:2334.0 118:939.0 119:12198.0 120:1399.0 121:545.0 123:206.0 124:48.0 127:407.0 128:397.0 129:163.0 132:1277.0 134:3562.0 136:951.0 137:28.0 139:104.0 141:40.0 143:355.0 145:327.0 156:1298.0 157:409.0 159:1073.0 161:5161.0 162:630.0 163:533.0 165:154.0 167:125.0 171:788.0 172:158.0 173:497.0 176:372.0 180:29.0 182:11.0 184:3355.0 185:363.0 186:101.0 187:323.0 188:674.0 189:666.0 191:314.0 196:19.0 198:93.0 213:60.0 214:61.0 219:1098.0 227:27.0 228:2760.0 229:426.0 230:183.0 234:2647.0 244:100.0 245:42.0 301:36.0 321:7.0 351:17.0 377:9.0 378:18.0 380:18.0 384:17.0 396:13.0 400:23.0 404:20.0 405:26.0 406:11.0 412:19.0 414:19.0 422:13.0 423:13.0 426:12.0 430:25.0 432:20.0 455:15.0 461:21.0 464:17.0 465:11.0 468:15.0 470:16.0 473:15.0 474:13.0 482:19.0 484:12.0 494:13.0 497:12.0</t>
  </si>
  <si>
    <t>85:4310.0 86:3532.0 87:3259.0 89:2643.0 90:590.0 91:3887.0 92:2873.0 93:2543.0 97:1744.0 99:709.0 100:30505.0 101:4344.0 102:7018.0 103:3325.0 104:930.0 105:810.0 111:4408.0 112:1947.0 113:1699.0 116:2300.0 117:2403.0 118:1736.0 119:597.0 120:8128.0 121:18579.0 122:1242.0 123:397.0 129:2737.0 132:6860.0 133:4848.0 135:2251.0 136:1607.0 140:3744.0 141:4093.0 142:278.0 143:1497.0 144:2557.0 146:949.0 147:87930.0 148:14384.0 149:7127.0 150:923.0 158:126.0 160:626.0 161:79.0 163:121.0 164:3882.0 165:576.0 166:879.0 169:581.0 170:1013.0 171:200.0 172:245.0 174:995.0 175:91.0 176:91.0 178:50.0 180:60.0 181:44.0 185:2177.0 186:1089.0 187:220.0 189:38.0 190:26204.0 191:4671.0 192:2242.0 193:344.0 194:504.0 195:39.0 197:53.0 201:1697.0 202:614.0 205:510.0 206:61.0 213:2039.0 214:779.0 215:196.0 216:45.0 217:47.0 218:76.0 229:63.0 231:78.0 236:51.0 237:409.0 238:100.0 239:45.0 242:5814.0 243:1024.0 244:403.0 245:98.0 246:61.0 256:64.0 257:57.0 258:43.0 262:66.0 263:61.0 266:61.0 272:64.0 273:46.0 294:59.0 295:94.0 297:62.0 304:64.0 315:61.0 320:77.0 374:65.0 402:71.0 403:66.0 421:51.0 427:61.0 438:77.0 466:67.0 474:65.0</t>
  </si>
  <si>
    <t>85:5153.0 86:6223.0 87:8147.0 88:4686.0 89:55910.0 90:5834.0 91:5550.0 92:772.0 94:519.0 96:1450.0 98:1170.0 99:4998.0 100:9622.0 101:19478.0 102:6946.0 103:70761.0 105:13539.0 106:778.0 109:257.0 111:2550.0 112:1556.0 113:3096.0 114:5788.0 115:6848.0 116:5962.0 117:54984.0 119:7079.0 120:743.0 123:182.0 126:1713.0 127:2758.0 128:2019.0 131:17403.0 132:2428.0 133:43487.0 134:4962.0 135:4182.0 136:458.0 140:534.0 141:1198.0 142:2649.0 143:8206.0 144:1032.0 145:2943.0 146:2972.0 147:142755.0 150:561.0 151:1258.0 152:497.0 153:366.0 154:942.0 155:768.0 156:1714.0 164:850.0 165:1256.0 168:471.0 169:616.0 171:916.0 174:666.0 175:4109.0 176:792.0 177:1458.0 178:652.0 179:29335.0 180:6741.0 181:1826.0 182:488.0 187:493.0 188:1826.0 189:16746.0 191:1696.0 192:735.0 196:395.0 198:321.0 199:224.0 200:1158.0 203:2491.0 207:4687.0 208:3401.0 209:588.0 212:356.0 220:491.0 221:952.0 237:117.0 244:226.0 245:510.0 250:60.0 259:876.0 260:266.0 263:226.0 264:138.0 266:81.0 271:230.0 272:1108.0 273:3755.0 274:1116.0 275:557.0 280:55.0 282:105.0 283:46.0 284:105.0 285:232.0 286:143.0 289:86.0 292:214.0 293:210.0 296:29.0 301:189.0 302:392.0 303:167.0 304:238.0 305:1784.0 306:478.0 310:649.0 311:130.0 312:64.0 315:53.0 316:123.0 325:44.0 326:53.0 327:57.0 329:83.0 336:18.0 340:25.0 347:43.0 349:49.0 353:19.0 355:33.0 361:33.0 362:269.0 363:911.0 364:353.0 371:34.0 372:29.0 375:63.0 378:37.0 384:30.0 385:18.0 386:23.0 387:53.0 388:39.0 391:48.0 392:30.0 393:18.0 402:31.0 403:28.0 405:16.0 411:19.0 413:16.0 414:32.0 420:41.0 421:30.0 422:28.0 424:26.0 442:30.0 444:23.0 447:21.0 450:37.0 456:22.0 458:11.0 461:23.0 470:31.0 471:20.0 477:42.0 478:10.0 480:26.0 492:26.0 495:22.0 500:18.0</t>
  </si>
  <si>
    <t>85:2584.0 86:4761.0 87:2077.0 88:2207.0 90:1964.0 92:6363.0 93:3919.0 94:1231.0 96:3375.0 97:14053.0 98:6369.0 100:1032.0 104:502.0 105:1439.0 106:13516.0 107:4749.0 108:4159.0 109:1454.0 110:29249.0 111:2142.0 112:844.0 113:1243.0 114:2480.0 115:530.0 116:2620.0 117:3877.0 118:3601.0 120:952.0 121:545.0 122:87.0 125:391.0 126:64198.0 127:55136.0 128:2186.0 130:2649.0 132:999.0 134:23898.0 135:3546.0 138:1794.0 139:19024.0 140:13652.0 141:545.0 142:216.0 144:396.0 148:1738.0 149:516.0 152:330.0 154:1043.0 156:349.0 157:563.0 159:222.0 161:113.0 162:67.0 166:48.0 167:356.0 168:271.0 169:340.0 177:245.0 178:80.0 179:101.0 181:225.0 183:3605.0 184:11464.0 185:1781.0 192:57.0 193:475.0 194:83.0 195:765.0 197:165.0 198:1127.0 200:973.0 202:202.0 203:76.0 206:133.0 207:86.0 211:114.0 212:114.0 213:537.0 214:146.0 215:97.0 225:47.0 227:349.0 229:5620.0 231:900.0 232:307.0 247:26.0 262:44.0 265:131.0 268:36.0 269:57.0 274:15.0 277:18.0 280:21.0 285:866.0 291:18.0 293:22.0 294:13.0 304:35.0 305:30.0 308:13.0 312:39.0 313:17.0 315:33.0 317:8.0 320:30.0 322:28.0 323:54.0 327:45.0 331:30.0 332:25.0 340:26.0 341:54.0 342:48.0 343:41.0 345:25.0 346:34.0 350:33.0 354:23.0 356:40.0 358:32.0 360:33.0 361:17.0 363:39.0 365:46.0 371:17.0 372:28.0 378:32.0 379:43.0 380:46.0 381:47.0 385:39.0 386:33.0 390:29.0 391:29.0 392:28.0 395:38.0 404:14.0 406:41.0 407:30.0 409:36.0 410:31.0 413:16.0 415:35.0 416:24.0 419:47.0 428:28.0 431:14.0 432:24.0 443:12.0 444:27.0 447:32.0 448:27.0 449:39.0 454:36.0 459:14.0 462:6.0 465:21.0 470:36.0 471:25.0 474:26.0 477:39.0 493:28.0 495:13.0</t>
  </si>
  <si>
    <t>85:4204.0 87:4814.0 88:12359.0 89:2553.0 90:999.0 91:3512.0 96:1473.0 97:1248.0 105:8851.0 106:1402.0 107:1222.0 108:320.0 109:349.0 110:10951.0 111:801.0 120:322.0 121:1539.0 122:478.0 123:779.0 124:149.0 125:432.0 126:258.0 127:3097.0 131:1481.0 134:2566.0 136:394.0 137:1457.0 138:714.0 139:382.0 140:125.0 141:310.0 148:4198.0 149:2387.0 150:293.0 151:3187.0 152:355.0 153:468.0 154:29873.0 155:20250.0 156:3609.0 157:1391.0 160:67.0 161:329.0 162:29.0 163:290.0 164:117.0 165:552.0 166:890.0 167:714.0 168:130.0 169:404.0 177:410.0 178:118.0 179:174.0 181:68.0 182:78.0 183:531.0 185:66.0 189:671.0 193:1069.0 195:309.0 196:772.0 197:809.0 198:210.0 199:151.0 203:12.0 205:2946.0 206:1175.0 207:612.0 208:314.0 209:1084.0 210:270.0 211:158.0 212:150.0 213:9.0 214:43.0 221:2169.0 222:648.0 223:380.0 224:60.0 225:5893.0 226:2068.0 227:1697.0 228:386.0 229:205.0 236:226.0 238:69.0 240:5540.0 241:797.0 242:418.0 243:69.0 248:8.0 254:48.0 266:17.0 275:36.0 278:2813.0 279:752.0 280:307.0 282:43.0 284:29.0 285:17.0 290:24.0 295:55.0 303:43.0 305:22.0 307:11.0 313:64.0 324:8.0 325:43.0 328:28.0 332:1600.0 333:495.0 334:22.0 349:25.0 360:13.0 377:23.0 408:11.0 414:41.0 415:9.0 440:42.0 450:30.0 454:30.0 459:38.0 471:10.0 477:19.0 499:30.0</t>
  </si>
  <si>
    <t>85:7425.0 86:1519.0 87:1121.0 88:1075.0 89:2559.0 90:502.0 96:16971.0 97:9203.0 98:4333.0 100:1326.0 101:3163.0 103:5109.0 105:8454.0 109:8044.0 110:10842.0 111:2692.0 112:1438.0 113:566.0 116:8829.0 117:27989.0 118:5588.0 119:2952.0 123:3421.0 124:7001.0 125:3360.0 126:244.0 127:313.0 128:543.0 129:36399.0 130:5923.0 131:7093.0 133:3217.0 137:2295.0 138:3556.0 140:399.0 141:536.0 142:316.0 143:3701.0 147:4846.0 148:1378.0 150:5561.0 151:2304.0 152:1700.0 153:445.0 154:323.0 155:861.0 156:1387.0 157:2859.0 158:288.0 160:766.0 161:502.0 162:247.0 165:2844.0 166:1087.0 167:893.0 168:136.0 169:634.0 172:630.0 175:253.0 181:507.0 182:404.0 183:623.0 188:830.0 189:815.0 191:1850.0 192:1218.0 194:450.0 195:400.0 196:222.0 204:160.0 205:394.0 206:279.0 207:1067.0 210:367.0 211:547.0 216:516.0 217:7741.0 218:2599.0 219:1030.0 221:1277.0 225:430.0 226:688.0 227:483.0 228:100.0 229:382.0 230:115.0 231:389.0 234:677.0 235:278.0 239:416.0 242:312.0 244:124.0 245:351.0 250:215.0 253:176.0 256:357.0 257:592.0 262:2314.0 263:753.0 266:196.0 268:209.0 271:150.0 276:98.0 277:39.0 278:34.0 279:179.0 281:398.0 282:302.0 284:234.0 288:138.0 289:124.0 293:249.0 296:210.0 298:57.0 304:50.0 305:243.0 306:159.0 308:164.0 309:170.0 310:197.0 315:141.0 316:103.0 319:800.0 320:403.0 321:487.0 322:430.0 327:63.0 328:184.0 329:237.0 330:198.0 332:224.0 333:114.0 336:534.0 339:484.0 344:95.0 345:210.0 346:92.0 352:411.0 353:355.0 358:130.0 360:170.0 361:171.0 362:105.0 363:73.0 365:72.0 366:100.0 368:179.0 369:149.0 370:60.0 372:92.0 373:87.0 375:51.0 379:76.0 380:63.0 381:39.0 382:67.0 383:83.0 384:17.0 387:68.0 389:100.0 390:38.0 392:112.0 394:119.0 395:83.0 397:149.0 398:48.0 400:44.0 402:118.0 404:82.0 406:116.0 407:151.0 408:144.0 409:168.0 410:157.0 411:110.0 412:144.0 413:145.0 414:146.0 415:146.0 416:147.0 417:60.0 419:71.0 420:130.0 426:119.0 427:63.0 431:144.0 444:62.0 447:63.0 449:93.0 451:27.0 452:64.0 454:28.0 457:83.0 458:147.0 459:18.0 462:135.0 465:47.0 466:133.0 467:107.0 468:87.0 469:81.0 470:40.0 471:89.0 472:85.0 473:104.0 474:129.0 475:155.0 476:138.0 477:91.0 478:126.0 479:49.0 480:108.0 482:108.0 483:114.0 484:152.0 485:128.0 486:165.0 487:203.0 488:94.0 489:158.0 490:168.0 491:155.0 492:63.0 493:141.0 494:116.0 497:148.0 498:52.0 499:175.0 500:83.0</t>
  </si>
  <si>
    <t>85:3262.0 87:20448.0 88:4460.0 89:2614.0 90:1353.0 96:482.0 97:463.0 98:1369.0 100:18603.0 101:12871.0 102:9369.0 103:15987.0 104:1625.0 105:1782.0 112:909.0 113:3330.0 114:2262.0 115:5138.0 116:21362.0 117:40492.0 118:4995.0 119:2216.0 120:141.0 123:63.0 124:60.0 130:22637.0 131:17004.0 132:14528.0 133:12304.0 134:1978.0 135:360.0 138:283.0 139:1469.0 141:2016.0 145:1468.0 146:20039.0 147:260661.0 148:40884.0 149:18084.0 150:1919.0 157:3403.0 158:774.0 165:329.0 172:8149.0 173:6896.0 174:1544.0 182:94.0 185:83.0 188:1474.0 189:118539.0 190:16257.0 191:10063.0 192:1968.0 196:56.0 199:145.0 204:5574.0 205:150.0 206:816.0 235:250.0 245:244.0 258:29.0 278:80.0 309:30.0 321:24.0 323:60.0 339:46.0 340:39.0 353:25.0 356:48.0 359:29.0 365:28.0 373:46.0 385:23.0 392:24.0 394:20.0 416:21.0 429:61.0 447:41.0 451:47.0 452:8.0 464:23.0 465:46.0 468:32.0 474:38.0 484:17.0 493:32.0</t>
  </si>
  <si>
    <t>85:327.0 86:922.0 87:525.0 89:229.0 90:81.0 93:232.0 94:105.0 95:206.0 97:269.0 98:716.0 99:549.0 100:2474.0 101:419.0 102:299.0 103:1732.0 105:355.0 106:197.0 108:147.0 110:339.0 111:559.0 112:936.0 113:515.0 114:454.0 115:522.0 116:279.0 117:539.0 118:206.0 119:304.0 123:77.0 128:232.0 129:176.0 130:657.0 131:1174.0 132:380.0 133:1495.0 134:145.0 136:109.0 137:82.0 138:78.0 139:4704.0 140:579.0 141:487.0 144:115.0 147:9003.0 148:1505.0 149:964.0 150:109.0 151:161.0 152:78.0 153:294.0 154:451.0 155:32092.0 156:3992.0 157:1523.0 163:145.0 165:161.0 166:73.0 167:248.0 169:91.0 173:47.0 174:56.0 179:135.0 180:395.0 181:239.0 182:257.0 183:197.0 198:44.0 204:122.0 207:304.0 211:216.0 212:41.0 213:145.0 215:33.0 216:49.0 218:211.0 220:38.0 225:30.0 229:1674.0 230:444.0 231:207.0 239:113.0 240:34.0 242:39.0 246:26.0 251:38.0 254:86.0 255:7743.0 256:1534.0 257:799.0 258:140.0 259:79.0 261:48.0 262:32.0 264:56.0 269:65.0 270:791.0 271:152.0 272:69.0 273:45.0 276:25.0 290:21.0 291:38.0 300:27.0 304:23.0 318:36.0 320:21.0 330:25.0 331:25.0 332:37.0 357:27.0 360:37.0 375:29.0 377:26.0 378:16.0 410:26.0 413:14.0 421:48.0 425:26.0 435:24.0 439:51.0 444:24.0 469:29.0 479:26.0 489:13.0</t>
  </si>
  <si>
    <t>86:74.0 96:158.0 98:130.0 99:376.0 100:289.0 106:106.0 114:46.0 115:115.0 117:432.0 124:41.0 131:182.0 133:230.0 137:42.0 142:9942.0 143:1423.0 144:418.0 145:74.0 147:2771.0 148:467.0 149:83.0 170:211.0 171:91.0 186:6454.0 187:985.0 188:239.0 198:26.0 214:39.0 216:1837.0 218:61.0 235:19.0 244:72.0 245:28.0 257:36.0 288:624.0 289:129.0 290:49.0 297:22.0 303:12.0 337:16.0 391:21.0 440:17.0 442:22.0 451:27.0 496:14.0</t>
  </si>
  <si>
    <t>85:2030.0 86:3702.0 87:3093.0 88:1974.0 89:24416.0 90:2306.0 91:1859.0 92:287.0 94:52.0 95:648.0 96:807.0 97:863.0 98:1345.0 99:1718.0 100:5802.0 101:12721.0 102:2278.0 103:24750.0 104:2608.0 105:7229.0 106:1111.0 107:93.0 110:293.0 111:1278.0 112:1618.0 113:1988.0 114:5274.0 115:3854.0 116:4894.0 117:42514.0 118:3762.0 119:4906.0 120:292.0 121:222.0 122:48.0 124:479.0 125:177.0 126:1784.0 127:321.0 128:1926.0 129:23787.0 130:7973.0 131:7534.0 132:1325.0 133:25959.0 134:3640.0 135:3956.0 136:105.0 137:321.0 138:916.0 140:638.0 141:679.0 142:2796.0 143:7797.0 144:1206.0 145:2325.0 146:1646.0 147:82261.0 148:14082.0 149:10442.0 150:1344.0 151:948.0 152:404.0 153:316.0 154:1056.0 155:532.0 156:1219.0 157:10404.0 158:4915.0 159:2640.0 160:14916.0 161:4951.0 162:1067.0 163:5221.0 164:989.0 165:775.0 166:344.0 167:213.0 168:1562.0 169:1178.0 170:830.0 171:1324.0 172:576.0 173:957.0 174:1454.0 175:5172.0 176:1231.0 177:2383.0 178:438.0 180:564.0 181:733.0 182:281.0 183:396.0 184:505.0 185:384.0 186:1241.0 187:775.0 188:4778.0 189:26808.0 190:5351.0 191:4520.0 192:1133.0 193:1015.0 195:158.0 196:416.0 197:264.0 198:505.0 199:344.0 200:2649.0 201:872.0 202:281.0 203:2470.0 204:1381.0 205:96479.0 206:20384.0 207:11902.0 208:2234.0 209:663.0 210:394.0 211:174.0 212:1253.0 213:387.0 214:117.0 215:714.0 216:353.0 217:2340.0 218:745.0 219:1819.0 220:275.0 221:2916.0 222:721.0 223:231.0 224:95.0 226:69.0 227:132.0 228:380.0 229:72.0 230:1092.0 231:1824.0 232:422.0 233:534.0 234:592.0 235:211.0 236:57.0 237:52.0 238:41.0 239:144.0 240:233.0 241:275.0 242:688.0 243:643.0 244:737.0 245:1773.0 246:573.0 247:261.0 248:48.0 250:126.0 253:149.0 254:337.0 255:289.0 256:352.0 257:155.0 258:698.0 259:2988.0 260:792.0 261:600.0 262:71.0 263:547.0 264:160.0 265:75.0 268:16.0 270:491.0 271:390.0 272:3342.0 273:16288.0 274:3965.0 275:2001.0 276:417.0 279:19.0 284:209.0 285:525.0 286:313.0 287:509.0 288:193.0 289:73.0 290:232.0 298:150.0 299:57.0 300:135.0 301:587.0 302:783.0 303:249.0 304:193.0 312:107.0 313:129.0 314:102.0 315:71.0 316:60.0 318:103.0 327:23.0 328:16.0 330:168.0 331:134.0 333:96.0 334:35.0 344:12.0 345:145.0 346:50.0 348:26.0 349:37.0 354:15.0 359:84.0 361:50.0 362:689.0 363:3540.0 364:1063.0 365:578.0 366:160.0 374:27.0 375:75.0 376:58.0 377:38.0 386:74.0 387:127.0 388:82.0 389:62.0 390:73.0 391:126.0 392:70.0 401:13.0 418:70.0 419:65.0 420:72.0 424:15.0 431:15.0 448:39.0 460:8.0 475:42.0 476:60.0 477:82.0 478:65.0 494:23.0</t>
  </si>
  <si>
    <t>87:188.0 89:2734.0 91:6304.0 92:815.0 93:6789.0 94:3810.0 97:93.0 99:143.0 100:645.0 101:395.0 103:8639.0 104:713.0 105:871.0 106:57.0 107:1544.0 112:221.0 113:217.0 114:109.0 115:411.0 116:208.0 117:3285.0 118:420.0 119:810.0 120:9008.0 121:7743.0 122:645.0 126:72.0 128:142.0 129:2689.0 130:1094.0 131:730.0 132:117.0 133:1634.0 134:206.0 135:281.0 137:88.0 142:30.0 143:279.0 144:66.0 145:91.0 147:4897.0 148:612.0 149:367.0 157:3742.0 158:534.0 159:70.0 160:583.0 161:713.0 163:819.0 164:52.0 169:59.0 172:74.0 173:32.0 174:180.0 175:143.0 177:60.0 180:36.0 187:58.0 189:1248.0 190:92.0 198:52.0 202:88.0 203:55.0 204:518.0 205:2070.0 206:430.0 212:52.0 214:4378.0 215:589.0 217:1617.0 218:483.0 219:415.0 220:17.0 229:218.0 233:99.0 234:32.0 235:95.0 243:37.0 244:685.0 247:197.0 248:80.0 249:44.0 256:30.0 286:16.0 289:22.0 293:33.0 299:22.0 302:70.0 304:31.0 307:71.0 308:32.0 310:24.0 319:393.0 320:78.0 328:26.0 340:17.0 351:22.0 366:30.0 367:14.0 381:16.0 419:20.0 423:23.0 426:20.0 427:32.0 462:17.0 478:34.0 491:26.0 493:17.0</t>
  </si>
  <si>
    <t>85:164.0 86:422.0 87:338.0 88:44.0 89:4052.0 90:109.0 97:105.0 99:148.0 100:2592.0 101:1284.0 102:884.0 103:2651.0 104:572.0 105:517.0 108:66.0 110:135.0 111:203.0 112:113.0 113:312.0 114:62.0 115:404.0 116:677.0 117:1221.0 118:276.0 119:65.0 124:54.0 125:63.0 127:206.0 128:181.0 129:2141.0 130:94.0 131:1252.0 132:399.0 133:1148.0 134:355.0 135:201.0 136:30.0 137:83.0 142:271.0 143:691.0 147:6049.0 148:1831.0 149:1052.0 151:129.0 152:71.0 153:41.0 157:982.0 158:39.0 159:140.0 160:180.0 163:282.0 164:73.0 171:178.0 172:236.0 174:191.0 175:166.0 177:104.0 181:119.0 182:37.0 186:57.0 187:42.0 188:31.0 189:1526.0 190:299.0 191:857.0 192:188.0 196:71.0 197:21.0 198:96.0 199:127.0 200:37.0 201:112.0 202:72.0 204:16753.0 205:2881.0 206:889.0 207:310.0 209:129.0 210:80.0 214:75.0 215:82.0 216:32.0 218:535.0 219:59.0 220:2928.0 221:253.0 222:28.0 225:129.0 227:35.0 229:56.0 231:286.0 232:23.0 233:308.0 234:79.0 235:54.0 238:51.0 239:42.0 240:14.0 243:93.0 244:66.0 246:15.0 259:76.0 260:47.0 264:21.0 268:38.0 270:61.0 271:80.0 273:25.0 274:74.0 275:63.0 279:20.0 281:90.0 292:52.0 301:30.0 305:103.0 306:97.0 313:83.0 315:110.0 317:34.0 318:54.0 319:1379.0 320:483.0 321:322.0 322:46.0 323:54.0 329:23.0 331:47.0 344:14.0 360:18.0 361:36.0 362:17.0 364:20.0 365:33.0 366:19.0 375:23.0 404:29.0 405:22.0 406:20.0 410:18.0 411:89.0 412:12.0 414:10.0 426:24.0 440:33.0 446:23.0 462:13.0 464:38.0 465:28.0 468:32.0 474:44.0 479:29.0 481:50.0 482:30.0 484:20.0 488:32.0</t>
  </si>
  <si>
    <t>87:2946.0 88:3159.0 92:818.0 94:463.0 98:1459.0 99:570.0 101:1965.0 102:2342.0 106:694.0 114:694.0 117:29765.0 118:3170.0 122:4534.0 128:68.0 129:428.0 131:2832.0 133:4098.0 134:300.0 136:1573.0 137:681.0 138:345.0 142:628.0 145:426.0 147:38339.0 148:4382.0 149:2578.0 150:246.0 152:41652.0 153:5044.0 154:1252.0 155:41.0 158:61.0 159:103.0 160:298.0 164:40.0 166:5062.0 167:2960.0 168:631.0 172:23.0 180:159.0 181:33.0 184:28.0 186:46.0 190:3456.0 191:4020.0 192:2250.0 193:955.0 195:235.0 197:94.0 199:73.0 200:38.0 201:208.0 202:106.0 205:95.0 209:1327.0 210:1006.0 211:180.0 212:52.0 217:52.0 219:986.0 220:373.0 221:96.0 222:68.0 225:38.0 230:25.0 232:57.0 237:27.0 239:68.0 242:31.0 246:45.0 248:46.0 249:110.0 250:15.0 256:47.0 257:32.0 258:50.0 260:87.0 262:65.0 266:46.0 268:78.0 270:34.0 271:76.0 272:29.0 273:46.0 276:213.0 284:43.0 285:42.0 288:31.0 293:46.0 294:23.0 298:40.0 299:23.0 300:28.0 304:20.0 308:21.0 310:48.0 312:28.0 313:24.0 314:26.0 315:46.0 317:36.0 320:31.0 321:31.0 322:30.0 324:27.0 325:24.0 327:57.0 331:25.0 332:49.0 333:19.0 334:23.0 335:32.0 336:28.0 340:25.0 347:15.0 350:25.0 352:26.0 353:31.0 354:23.0 359:25.0 361:20.0 362:24.0 363:17.0 364:22.0 366:34.0 367:28.0 369:29.0 373:21.0 376:29.0 377:25.0 384:42.0 387:45.0 388:21.0 393:22.0 394:26.0 395:25.0 396:22.0 397:24.0 398:23.0 399:18.0 401:31.0 402:22.0 405:25.0 406:24.0 407:24.0 408:22.0 409:14.0 410:34.0 412:17.0 413:20.0 414:23.0 415:45.0 416:30.0 417:21.0 419:23.0 420:17.0 421:24.0 422:42.0 424:19.0 425:30.0 426:31.0 427:31.0 431:38.0 432:29.0 433:18.0 435:20.0 436:20.0 437:20.0 438:35.0 439:20.0 440:21.0 441:27.0 443:33.0 445:18.0 446:34.0 448:24.0 451:40.0 452:18.0 454:18.0 455:38.0 456:26.0 458:33.0 460:26.0 461:25.0 463:38.0 464:18.0 465:22.0 466:18.0 468:33.0 469:28.0 470:14.0 471:24.0 472:28.0 474:18.0 476:31.0 478:27.0 479:17.0 481:47.0 482:17.0 483:16.0 487:32.0 489:38.0 490:43.0 491:29.0 493:20.0 494:37.0 495:22.0 496:9.0 497:29.0 498:25.0 499:19.0 500:33.0</t>
  </si>
  <si>
    <t>85:1113.0 86:933.0 88:189.0 90:536.0 91:2945.0 92:1210.0 93:4950.0 94:1551.0 95:2516.0 96:1707.0 97:2061.0 98:2120.0 99:3740.0 100:2902.0 101:1485.0 102:273.0 103:906.0 105:2025.0 106:1021.0 107:3328.0 109:1277.0 110:1017.0 111:989.0 112:1427.0 113:657.0 114:658.0 116:2328.0 117:1107.0 118:157.0 119:2538.0 120:831.0 121:1683.0 122:1697.0 123:1300.0 124:912.0 125:276.0 126:573.0 128:423.0 129:1468.0 130:1470.0 131:426.0 132:781.0 133:2693.0 134:849.0 135:1597.0 136:1715.0 138:59.0 139:344.0 142:458.0 143:834.0 145:332.0 147:4386.0 148:1272.0 149:881.0 150:443.0 151:247.0 152:467.0 153:506.0 154:269.0 158:1704.0 159:649.0 160:1588.0 161:917.0 162:397.0 163:701.0 164:344.0 166:701.0 170:161.0 171:182.0 172:12229.0 173:9667.0 174:4532.0 175:1196.0 176:135.0 177:189.0 178:94.0 179:176.0 180:380.0 182:116.0 184:160.0 186:388.0 187:324.0 188:194.0 189:566.0 190:174.0 191:130.0 194:88.0 195:189.0 196:213.0 199:224.0 200:242.0 201:4802.0 202:1044.0 203:1117.0 204:247.0 206:153.0 208:196.0 214:124.0 218:340.0 224:100.0 226:971.0 227:402.0 228:113.0 230:196.0 233:246.0 234:222.0 235:56.0 238:141.0 239:126.0 241:240.0 242:60.0 247:44.0 249:225.0 253:469.0 254:52.0 256:57.0 263:80.0 266:61.0 269:172.0 277:135.0 279:136.0 282:232.0 284:175.0 290:89.0 292:174.0 293:43.0 294:78.0 297:156.0 306:251.0 308:97.0 309:146.0 310:77.0 311:31.0 316:657.0 320:79.0 321:149.0 322:15.0 326:65.0 334:31.0 339:164.0 342:322.0 344:46.0 347:9.0 348:48.0 350:69.0 351:80.0 352:75.0 355:206.0 364:34.0 371:19.0 380:121.0 381:43.0 383:50.0 384:38.0 390:35.0 393:28.0 399:22.0 400:27.0 408:42.0 410:279.0 411:93.0 412:75.0 413:25.0 417:22.0 422:23.0 424:54.0 425:219.0 426:117.0 427:29.0 429:39.0 430:224.0 431:119.0 433:29.0 437:162.0 438:815.0 439:442.0 440:261.0 441:89.0 443:15.0 444:67.0 446:45.0 449:18.0 452:76.0 453:263.0 454:103.0 455:78.0 461:28.0 478:15.0</t>
  </si>
  <si>
    <t>85:6188.0 86:1615.0 87:3696.0 88:1790.0 89:14654.0 90:1539.0 91:2542.0 92:258.0 93:648.0 94:856.0 95:1170.0 96:3460.0 97:715.0 98:1647.0 99:9826.0 100:7898.0 101:11676.0 102:3020.0 103:26240.0 104:3409.0 105:1710.0 106:270.0 107:197.0 108:1515.0 109:795.0 110:1912.0 111:3151.0 112:1140.0 113:8729.0 114:4976.0 115:6882.0 116:8693.0 117:38793.0 118:4767.0 119:5474.0 120:699.0 121:556.0 122:849.0 123:427.0 124:816.0 125:586.0 126:836.0 127:1353.0 128:4884.0 129:20393.0 130:4601.0 131:11838.0 132:2857.0 133:20409.0 134:3078.0 135:2721.0 136:1306.0 137:362.0 138:1854.0 139:455.0 140:839.0 141:1433.0 142:7250.0 143:5828.0 144:2915.0 145:2581.0 146:1125.0 147:60911.0 148:9623.0 149:11569.0 150:2158.0 151:1268.0 152:508.0 153:409.0 154:1078.0 155:1164.0 156:7330.0 157:3424.0 158:3184.0 159:5464.0 160:3420.0 161:1048.0 162:514.0 163:4214.0 164:732.0 165:252.0 166:449.0 167:312.0 168:2177.0 169:2166.0 170:5930.0 171:1836.0 172:678.0 173:5620.0 175:1702.0 176:148.0 177:2049.0 178:382.0 179:276.0 180:351.0 181:246.0 182:2730.0 183:1045.0 184:2252.0 185:692.0 186:833.0 187:1570.0 188:476.0 189:9586.0 190:2276.0 191:15452.0 192:2950.0 193:1165.0 194:485.0 195:188.0 196:2274.0 197:1080.0 198:4225.0 199:945.0 200:728.0 201:752.0 202:2912.0 203:7797.0 204:13708.0 205:4694.0 206:1552.0 207:320.0 208:120.0 209:93.0 210:1810.0 211:1179.0 212:646.0 213:255.0 214:363.0 215:1724.0 216:482.0 217:22638.0 218:17360.0 219:4632.0 220:1453.0 222:81.0 224:1433.0 225:187.0 226:8903.0 227:1509.0 228:538.0 229:575.0 230:1523.0 231:7921.0 232:1979.0 233:4284.0 234:920.0 235:382.0 236:25.0 238:122.0 239:1065.0 240:488.0 241:182.0 242:273.0 243:450.0 244:386.0 245:413.0 246:1452.0 247:388.0 248:151.0 252:12.0 253:39.0 254:164.0 255:197.0 256:147.0 257:415.0 258:619.0 259:278.0 260:189.0 261:114.0 263:26.0 264:107.0 268:195.0 269:112.0 270:318.0 271:169.0 272:793.0 273:284.0 274:393.0 275:247.0 276:83.0 278:39.0 283:212.0 284:4780.0 285:1223.0 286:660.0 287:212.0 288:596.0 289:172.0 290:38.0 291:123.0 292:25.0 293:23.0 294:19.0 296:16.0 298:74.0 299:152.0 300:1203.0 301:480.0 302:210.0 303:87.0 304:29.0 305:256.0 306:251.0 307:124.0 309:26.0 310:438.0 311:188.0 312:87.0 313:52.0 314:712.0 315:215.0 316:1006.0 317:411.0 318:1284.0 319:982.0 320:391.0 321:156.0 322:227.0 323:93.0 324:37.0 328:154.0 329:2804.0 330:894.0 331:371.0 332:124.0 335:28.0 336:28.0 337:138.0 338:2438.0 339:785.0 340:326.0 345:66.0 346:21.0 348:26.0 349:27.0 350:21.0 352:263.0 353:2956.0 354:976.0 355:311.0 358:17.0 359:14.0 360:20.0 361:44.0 374:16.0 378:22.0 391:31.0 403:64.0 404:680.0 405:361.0 406:146.0 407:59.0 418:17.0 419:55.0 420:37.0 421:40.0 422:18.0 426:13.0 443:25.0 472:14.0 494:13.0</t>
  </si>
  <si>
    <t>85:2136.0 89:1221.0 93:2955.0 95:3937.0 96:765.0 97:2458.0 98:403.0 99:1496.0 100:245.0 101:868.0 103:2053.0 104:170.0 107:2139.0 108:787.0 109:2105.0 111:880.0 113:682.0 114:444.0 115:443.0 119:1026.0 121:3440.0 122:251.0 123:490.0 125:277.0 127:1413.0 128:582.0 129:10107.0 130:2098.0 131:1531.0 133:1912.0 135:5184.0 136:630.0 137:383.0 138:193.0 141:365.0 142:1273.0 143:1199.0 144:346.0 145:2477.0 146:112.0 147:3088.0 148:636.0 149:1400.0 150:306.0 151:370.0 152:135.0 153:99.0 155:1694.0 157:706.0 163:4557.0 164:826.0 165:56.0 168:65.0 169:202.0 170:76.0 172:108.0 178:156.0 179:103.0 181:541.0 185:164.0 193:73.0 199:585.0 200:45.0 201:348.0 202:406.0 203:94.0 204:633.0 205:77.0 208:57.0 209:45.0 211:215.0 214:114.0 216:130.0 217:252.0 218:575.0 219:191.0 220:40.0 227:599.0 228:174.0 229:28.0 230:34.0 231:52.0 234:68.0 235:33.0 236:52.0 237:216.0 238:96.0 239:111.0 240:75.0 243:94.0 245:225.0 246:36.0 247:32.0 249:38.0 251:105.0 252:30.0 253:653.0 254:165.0 256:36.0 258:321.0 259:95.0 260:84.0 261:81.0 262:96.0 263:108.0 264:55.0 267:35.0 272:27.0 273:57.0 274:223.0 275:55.0 276:29.0 284:57.0 287:123.0 288:44.0 291:38.0 292:29.0 296:42.0 297:25.0 301:146.0 302:73.0 303:105.0 304:53.0 307:22.0 310:46.0 314:59.0 315:103.0 316:42.0 321:18.0 323:28.0 324:88.0 325:20.0 328:33.0 335:18.0 337:257.0 338:108.0 339:70.0 341:230.0 342:139.0 343:10147.0 344:3856.0 345:1383.0 346:318.0 347:49.0 350:17.0 352:47.0 358:54.0 362:45.0 363:57.0 364:32.0 370:14.0 379:17.0 381:16.0 382:24.0 388:17.0 395:15.0 396:15.0 397:32.0 402:34.0 403:28.0 404:31.0 407:16.0 410:29.0 411:355.0 412:243.0 413:53.0 414:12.0 419:37.0 421:15.0 426:17.0 427:126.0 428:69.0 429:57.0 430:58.0 431:31.0 442:25.0 443:16.0 445:35.0 447:26.0 449:14.0 454:20.0 455:17.0 456:10.0 458:11.0 461:17.0 463:14.0 466:21.0 469:16.0 474:12.0 475:18.0 479:17.0 490:25.0 498:28.0</t>
  </si>
  <si>
    <t>85:3080.0 86:1771.0 87:376.0 88:387.0 89:495.0 90:180.0 91:1298.0 93:793.0 94:2605.0 95:5226.0 96:11085.0 97:6153.0 98:403.0 99:631.0 101:455.0 105:699.0 107:1513.0 108:4462.0 109:14571.0 110:5892.0 111:3007.0 112:354.0 116:3328.0 117:41879.0 118:3988.0 119:2962.0 121:3708.0 122:2033.0 123:2312.0 124:1231.0 125:548.0 126:72.0 127:316.0 129:17500.0 130:1827.0 131:1556.0 132:3808.0 133:1368.0 134:561.0 135:2593.0 136:2887.0 137:1189.0 138:1106.0 139:422.0 140:28.0 141:104.0 142:610.0 145:3722.0 146:760.0 149:2373.0 150:3743.0 151:1078.0 152:777.0 153:20.0 154:625.0 155:1261.0 159:482.0 160:66.0 163:1078.0 164:1520.0 165:703.0 166:347.0 167:179.0 169:813.0 171:1506.0 172:121.0 173:970.0 180:430.0 181:150.0 182:95.0 183:843.0 184:121.0 185:297.0 186:135.0 187:922.0 188:142.0 192:236.0 194:218.0 195:92.0 197:99.0 198:44.0 199:2295.0 200:301.0 201:1467.0 202:195.0 206:1440.0 207:342.0 208:134.0 211:82.0 212:11.0 213:105.0 215:23.0 220:114.0 221:73.0 222:72.0 226:19.0 229:63.0 233:164.0 234:124.0 236:238.0 239:52.0 240:89.0 247:24.0 248:821.0 249:158.0 250:34.0 252:23.0 253:45.0 257:333.0 273:494.0 274:140.0 275:14.0 282:28.0 290:905.0 291:164.0 297:63.0 298:49.0 314:39.0 315:71.0 317:34.0 320:62.0 329:29.0 332:23.0 337:23.0 365:335.0 366:159.0 381:95.0 386:24.0 389:15.0 400:16.0 426:14.0 450:14.0 453:27.0 459:14.0 470:20.0 473:19.0 480:15.0 484:21.0 490:9.0 498:23.0</t>
  </si>
  <si>
    <t>85:8139.0 86:16229.0 87:4424.0 88:1568.0 90:1773.0 92:1399.0 94:684.0 95:281.0 96:1528.0 98:4294.0 101:19319.0 102:5905.0 103:117237.0 104:38325.0 105:48416.0 106:4220.0 107:1635.0 108:207.0 109:243.0 110:403.0 111:1549.0 112:2546.0 113:2768.0 114:27363.0 115:11159.0 116:6466.0 117:60986.0 118:8877.0 119:9612.0 120:699.0 121:175.0 123:208.0 124:607.0 125:317.0 126:3975.0 127:4250.0 128:8290.0 130:5630.0 131:9193.0 132:4448.0 133:36721.0 134:7648.0 135:5763.0 136:934.0 137:107.0 139:326.0 140:2133.0 141:3412.0 142:10619.0 143:7402.0 144:3183.0 145:10159.0 146:483.0 147:131229.0 148:32238.0 149:18399.0 150:3470.0 151:990.0 152:681.0 154:2706.0 155:1253.0 156:3286.0 158:11326.0 159:634.0 160:28866.0 161:5147.0 162:1574.0 163:5938.0 164:782.0 165:253.0 166:70.0 168:8776.0 169:2158.0 170:2556.0 171:974.0 172:1844.0 173:25790.0 174:7422.0 175:3091.0 176:957.0 177:539.0 178:413.0 181:287.0 184:791.0 185:344.0 186:2068.0 187:492.0 189:28348.0 190:9153.0 191:11682.0 192:4343.0 193:1222.0 194:340.0 195:198.0 197:464.0 198:4998.0 199:812.0 200:2012.0 201:4596.0 202:1867.0 204:10084.0 205:34296.0 206:8371.0 207:6257.0 208:359.0 209:579.0 210:73.0 211:85.0 213:27.0 215:621.0 216:10364.0 217:41281.0 218:25644.0 219:19742.0 220:3703.0 221:1100.0 222:902.0 223:659.0 224:181.0 227:201.0 228:2709.0 230:860.0 231:1622.0 232:2671.0 234:1388.0 237:452.0 238:281.0 239:59.0 241:314.0 242:3486.0 243:1208.0 244:1361.0 245:277.0 246:217.0 248:905.0 249:154.0 250:148.0 254:90.0 255:276.0 257:2253.0 258:638.0 259:675.0 262:2907.0 263:10545.0 264:3455.0 265:1169.0 266:421.0 269:58.0 271:626.0 272:1293.0 273:409.0 274:2020.0 275:410.0 276:1091.0 279:1624.0 281:127.0 283:196.0 286:133.0 288:2806.0 289:961.0 291:1864.0 292:467.0 293:288.0 301:93.0 302:138.0 305:225.0 306:1290.0 308:8495.0 309:6202.0 310:2306.0 311:678.0 312:23.0 316:586.0 317:315.0 318:297.0 324:85.0 328:143.0 330:570.0 331:1550.0 332:1302.0 333:829.0 334:359.0 336:290.0 340:127.0 346:128.0 348:175.0 355:121.0 360:118.0 361:44.0 362:1751.0 363:854.0 364:1436.0 365:307.0 366:184.0 367:68.0 368:60.0 370:71.0 371:71.0 375:33.0 376:21.0 380:60.0 392:37.0 395:69.0 404:45.0 405:41.0 406:201.0 407:149.0 410:64.0 413:97.0 414:38.0 415:181.0 420:363.0 421:83.0 422:128.0 423:179.0 429:58.0 431:62.0 435:21.0 439:55.0 440:120.0 442:170.0 444:55.0 446:49.0 448:47.0 452:173.0 453:428.0 454:111.0 455:62.0 461:36.0 462:45.0 467:458.0 470:305.0 471:98.0 472:124.0 473:89.0 485:88.0 486:151.0 488:15.0 490:75.0 492:10.0 493:20.0 494:15.0 496:17.0 497:45.0 498:33.0</t>
  </si>
  <si>
    <t>85:493.0 86:156.0 88:167.0 91:132.0 93:351.0 95:245.0 99:1569.0 100:336.0 101:531.0 102:157.0 103:6576.0 104:865.0 107:188.0 108:70.0 111:370.0 114:80.0 116:511.0 118:194.0 120:122.0 123:78.0 126:152.0 128:153.0 129:2056.0 131:1572.0 132:258.0 133:355.0 138:130.0 140:104.0 141:370.0 142:315.0 143:1251.0 145:287.0 146:144.0 147:4702.0 148:735.0 149:731.0 153:44.0 154:46.0 156:285.0 157:294.0 158:115.0 160:159.0 161:160.0 164:41.0 165:87.0 167:148.0 169:1534.0 170:317.0 171:40.0 172:67.0 173:333.0 174:52.0 175:77.0 176:58.0 177:149.0 182:25.0 184:35.0 187:58.0 189:798.0 191:1356.0 192:310.0 193:1276.0 194:375.0 197:148.0 199:78.0 204:13917.0 205:2644.0 207:1219.0 209:4144.0 210:642.0 211:336.0 212:65.0 213:45.0 217:2878.0 218:558.0 224:56.0 227:35.0 229:19.0 230:764.0 232:60.0 237:483.0 248:51.0 257:23.0 259:176.0 260:212.0 261:143.0 265:60.0 273:84.0 275:131.0 277:33.0 278:22.0 281:859.0 282:263.0 287:50.0 288:42.0 290:25.0 291:114.0 294:31.0 299:32.0 300:33.0 305:52.0 306:36.0 307:15.0 308:20.0 312:40.0 323:162.0 324:42.0 325:35.0 327:80.0 328:18.0 331:127.0 340:18.0 349:51.0 362:239.0 363:145.0 369:51.0 375:19.0 379:53.0 386:37.0 393:19.0 395:62.0 404:18.0 409:7.0 451:36.0 468:6.0 483:425.0 484:247.0 485:84.0</t>
  </si>
  <si>
    <t>85:11538.0 86:3565.0 87:9117.0 88:5903.0 89:23690.0 90:2546.0 96:7127.0 97:63887.0 98:46399.0 99:14118.0 100:10879.0 101:32091.0 102:4438.0 111:21238.0 112:9493.0 113:12102.0 114:2708.0 115:17244.0 116:7143.0 117:40259.0 118:1609.0 125:4048.0 126:1532.0 127:2415.0 128:2983.0 130:24957.0 132:4954.0 133:20671.0 139:2073.0 141:1786.0 142:270.0 143:4309.0 144:1441.0 145:41457.0 146:5995.0 147:143442.0 148:18210.0 152:2651.0 153:1608.0 154:1138.0 165:2676.0 166:1674.0 169:1654.0 170:581.0 185:4069.0 188:12119.0 189:7654.0 191:19339.0 192:2206.0 194:461.0 197:331.0 199:3038.0 200:611.0 201:89898.0 202:14866.0 203:39808.0 204:9792.0 205:4429.0 206:785.0 207:2643.0 208:1210.0 209:713.0 213:568.0 215:12041.0 216:1731.0 217:13845.0 218:47875.0 219:8909.0 220:4460.0 221:3139.0 222:2010.0 227:2031.0 229:1348.0 230:526.0 232:172.0 241:2136.0 243:7973.0 244:4257.0 246:8792.0 247:3701.0 248:367.0 249:1074.0 255:3297.0 256:1471.0 257:59560.0 258:11686.0 259:3856.0 260:1111.0 264:901.0 265:13469.0 266:2627.0 267:457.0 268:117.0 269:1072.0 270:586.0 271:4418.0 272:1405.0 273:538.0 283:1854.0 284:363.0 285:1677.0 286:5802.0 287:1539.0 288:237.0 291:298.0 292:57.0 299:1279.0 300:4671.0 301:1681.0 302:298.0 303:75.0 304:308.0 307:200.0 308:135.0 311:1183.0 313:4697.0 314:10306.0 315:3756.0 316:992.0 317:161.0 319:193.0 321:194.0 325:1961.0 326:575.0 327:1174.0 328:2687.0 329:1125.0 330:173.0 331:194.0 332:374.0 339:27362.0 340:10453.0 341:3963.0 342:762.0 343:819.0 346:47.0 347:310.0 348:300.0 353:1833.0 354:1890.0 355:1877.0 356:1282.0 357:600.0 358:422.0 360:223.0 362:301.0 363:270.0 364:174.0 366:302.0 367:7003.0 368:4293.0 369:1774.0 370:841.0 372:273.0 373:90.0 374:76.0 376:57.0 377:129.0 381:524.0 382:587.0 383:353.0 384:260.0 385:129.0 386:177.0 387:61.0 388:64.0 389:34.0 390:318.0 392:153.0 395:537.0 397:284.0 398:298.0 399:57.0 400:56.0 401:182.0 402:212.0 403:105.0 410:15004.0 411:9616.0 412:2910.0 413:2679.0 414:2018.0 415:791.0 416:518.0 417:21.0 429:4938.0 430:3500.0 431:1378.0 432:571.0 433:146.0 434:34.0 435:25.0 436:10.0 438:28.0 441:41.0 444:77.0 445:81.0 449:30.0 456:217.0 457:143.0 459:126.0 460:40.0 461:61.0 462:34.0 463:103.0 464:147.0 465:263.0 466:114.0 467:496.0 468:101.0 471:67.0 472:32.0 475:61.0 485:4936.0 486:4610.0 487:1615.0 488:747.0 489:204.0 490:160.0 491:95.0 493:43.0 500:1130.0</t>
  </si>
  <si>
    <t>85:1053.0 86:2915.0 91:1013.0 101:9015.0 102:1494.0 103:27004.0 104:2626.0 116:2417.0 119:737.0 125:81.0 127:138.0 129:12549.0 130:1839.0 131:4330.0 133:7709.0 134:834.0 141:269.0 143:7277.0 144:1253.0 145:473.0 147:22887.0 148:4189.0 149:3143.0 150:344.0 151:55.0 155:81.0 161:603.0 163:496.0 169:4237.0 170:406.0 171:728.0 174:9937.0 175:1694.0 176:631.0 177:815.0 178:72.0 185:393.0 187:184.0 189:2838.0 190:378.0 191:942.0 192:350.0 197:119.0 199:26.0 204:17035.0 205:5001.0 206:2137.0 207:171.0 215:321.0 217:22986.0 218:4661.0 219:4983.0 220:881.0 221:763.0 222:121.0 229:247.0 231:418.0 232:214.0 233:2525.0 234:402.0 235:140.0 241:23.0 243:299.0 244:45.0 245:509.0 251:53.0 257:1461.0 258:351.0 261:149.0 264:31.0 272:29.0 275:1026.0 291:374.0 292:3846.0 293:1204.0 294:504.0 295:91.0 303:42.0 304:51.0 305:3176.0 306:894.0 307:76.0 308:39.0 317:67.0 318:59.0 319:229.0 320:28.0 321:68.0 322:17.0 333:669.0 334:179.0 335:244.0 336:86.0 337:458.0 338:167.0 345:65.0 347:98.0 352:27.0 363:143.0 365:20.0 375:2571.0 376:985.0 377:499.0 378:167.0 379:56.0 380:16.0 400:33.0 407:112.0 408:34.0 412:31.0 417:22.0 418:16.0 449:186.0 450:94.0 451:364.0 452:427.0 453:195.0 465:25.0</t>
  </si>
  <si>
    <t>86:19558.0 87:1799.0 88:866.0 100:8955.0 101:1386.0 102:2998.0 112:163.0 113:404.0 114:628.0 115:356.0 116:1264.0 117:1826.0 118:230.0 119:384.0 129:366.0 130:2960.0 131:854.0 132:589.0 133:1012.0 146:199.0 147:5649.0 148:580.0 149:473.0 155:175.0 156:328.0 157:123.0 160:1153.0 161:136.0 162:76.0 167:71.0 172:1088.0 174:35551.0 175:6305.0 176:5617.0 177:784.0 178:280.0 187:453.0 188:241.0 189:69.0 190:35.0 201:424.0 202:224.0 213:70.0 219:138.0 228:78.0 229:580.0 230:196.0 244:38.0 245:27.0 246:45.0 248:30.0 257:750.0 258:228.0 259:77.0 268:27.0 279:46.0 287:62.0 294:35.0 296:278.0 297:81.0 298:58.0 331:26.0 332:38.0 344:35.0 347:1621.0 348:650.0 349:274.0 351:36.0 362:24.0 367:17.0 369:28.0 404:18.0 411:30.0 412:23.0 422:31.0 426:28.0 446:14.0 456:27.0 463:22.0 464:24.0 466:21.0 473:22.0 477:25.0 481:26.0 486:14.0 488:22.0 495:24.0 498:18.0</t>
  </si>
  <si>
    <t>85:1874.0 87:3459.0 89:5625.0 90:437.0 91:48670.0 92:9115.0 93:24220.0 94:7267.0 95:12176.0 96:1183.0 98:1118.0 99:2624.0 101:14278.0 102:1732.0 103:156632.0 104:19033.0 105:27759.0 106:8315.0 107:6614.0 108:12002.0 109:4729.0 113:3422.0 115:6105.0 116:8142.0 117:22273.0 118:5824.0 119:14599.0 120:5505.0 121:4812.0 122:1476.0 123:374.0 125:759.0 128:2561.0 129:65797.0 130:10695.0 131:23358.0 132:7800.0 133:15087.0 134:4110.0 135:2028.0 137:725.0 141:2035.0 143:6256.0 144:3149.0 145:9458.0 146:2185.0 147:36672.0 148:6464.0 149:6390.0 151:896.0 152:666.0 154:596.0 155:1400.0 159:5763.0 160:2261.0 164:448.0 165:384.0 168:644.0 171:2673.0 172:796.0 173:3340.0 174:1818.0 175:3296.0 176:834.0 177:718.0 179:440.0 180:183.0 183:863.0 185:2055.0 186:709.0 187:2190.0 188:1040.0 189:3642.0 190:631.0 191:2602.0 192:432.0 193:710.0 195:469.0 196:358.0 197:955.0 199:1773.0 200:971.0 201:3074.0 202:640.0 203:6291.0 204:1325.0 209:510.0 210:177.0 211:1150.0 214:1111.0 215:1787.0 216:692.0 217:3716.0 218:5376.0 219:3127.0 220:1069.0 225:742.0 239:1055.0 240:390.0 242:298.0 253:786.0 255:1309.0 268:458.0 269:507.0 270:153.0 276:210.0 277:485.0 278:246.0 280:883.0 287:41.0 289:68.0 290:96.0 293:170.0 298:275.0 299:721.0 300:229.0 304:114.0 305:95.0 306:147.0 308:100.0 309:108.0 313:414.0 314:92.0 315:312.0 316:120.0 319:189.0 320:306.0 321:149.0 322:126.0 329:204.0 334:62.0 337:207.0 343:172.0 347:190.0 353:46.0 371:1117.0 372:236.0 374:33.0 378:82.0 387:203.0 388:54.0 404:112.0 408:39.0 420:36.0 434:70.0 436:109.0 441:73.0 455:37.0 456:92.0 470:62.0 475:263.0 478:136.0 489:98.0 494:32.0 496:78.0 498:89.0 500:33.0</t>
  </si>
  <si>
    <t>85:358.0 88:120.0 93:237.0 94:136.0 95:183.0 97:517.0 100:207.0 101:1148.0 102:318.0 103:3423.0 104:502.0 110:184.0 113:131.0 117:1793.0 118:226.0 123:109.0 126:126.0 128:87.0 129:3686.0 130:726.0 132:131.0 133:707.0 137:48.0 140:52.0 141:279.0 142:3185.0 143:1741.0 144:192.0 145:184.0 147:4049.0 148:1211.0 149:908.0 153:190.0 157:284.0 158:125.0 162:55.0 165:52.0 166:170.0 168:53.0 169:3180.0 170:510.0 171:424.0 173:184.0 174:38.0 175:58.0 180:45.0 183:118.0 189:1087.0 190:114.0 191:1282.0 193:1955.0 203:345.0 204:12080.0 205:1722.0 206:1212.0 207:407.0 208:339.0 209:2086.0 210:376.0 215:96.0 217:3797.0 218:771.0 219:333.0 221:329.0 223:91.0 227:48.0 230:658.0 231:199.0 232:97.0 233:151.0 234:54.0 235:77.0 237:1419.0 239:60.0 240:34.0 243:766.0 244:220.0 245:283.0 247:73.0 252:27.0 253:47.0 255:30.0 257:49.0 258:167.0 262:30.0 265:26.0 268:103.0 271:137.0 272:84.0 273:40.0 274:25.0 275:346.0 276:80.0 277:35.0 279:146.0 280:79.0 281:1533.0 282:269.0 285:37.0 286:38.0 288:42.0 291:105.0 295:41.0 303:40.0 304:92.0 305:156.0 306:47.0 307:256.0 308:77.0 310:194.0 311:49.0 313:27.0 317:85.0 318:47.0 320:49.0 321:40.0 322:35.0 323:274.0 324:116.0 325:27.0 330:20.0 332:72.0 333:69.0 335:103.0 336:64.0 338:73.0 345:39.0 346:25.0 350:25.0 353:119.0 360:43.0 361:128.0 370:19.0 377:77.0 381:35.0 389:35.0 393:28.0 394:24.0 395:63.0 396:44.0 399:26.0 401:59.0 403:19.0 405:17.0 409:16.0 410:30.0 412:15.0 413:12.0 419:31.0 421:17.0 424:14.0 426:21.0 428:14.0 438:11.0 441:14.0 445:33.0 448:25.0 449:32.0 450:34.0 451:27.0 453:19.0 457:23.0 461:35.0 464:23.0 465:12.0 467:664.0 468:626.0 469:297.0 470:152.0 473:19.0 480:16.0 482:16.0 486:19.0 490:16.0 492:21.0 497:32.0 498:28.0</t>
  </si>
  <si>
    <t>87:139.0 94:229.0 98:1050.0 100:730.0 101:480.0 103:1190.0 105:137.0 110:2026.0 113:54.0 114:1244.0 115:484.0 116:379.0 119:584.0 123:91.0 129:242.0 131:447.0 133:651.0 134:154.0 143:259.0 144:185.0 145:306.0 146:1399.0 147:17661.0 148:1310.0 150:136.0 159:307.0 161:130.0 163:225.0 168:85.0 172:1846.0 175:177.0 187:45.0 188:406.0 190:197.0 192:141.0 199:1317.0 200:216.0 202:43.0 203:85.0 206:83.0 216:1640.0 218:474.0 223:91.0 231:554.0 235:62.0 237:75.0 243:108.0 249:28.0 250:105.0 251:98.0 271:43.0 281:52.0 283:65.0 284:70.0 285:855.0 288:28.0 292:29.0 306:61.0 309:52.0 319:47.0 325:20.0 329:47.0 335:32.0 340:29.0 344:29.0 347:27.0 351:41.0 357:49.0 362:27.0 364:33.0 371:35.0 374:26.0 376:21.0 433:28.0 435:24.0</t>
  </si>
  <si>
    <t>85:23106.0 95:912.0 97:695.0 98:1932.0 99:1703.0 101:590.0 107:657.0 110:572.0 113:3788.0 122:68.0 124:54.0 125:723.0 128:399.0 142:159.0 145:187.0 154:4638.0 155:551.0 156:265.0 157:76.0 158:82.0 170:382.0 180:47.0 184:157.0 191:299.0 194:81.0 196:65.0 207:369.0 216:113.0 233:73.0 241:110.0 266:53.0 338:24.0 341:61.0 414:15.0 437:35.0 441:34.0 446:24.0 447:38.0 465:13.0</t>
  </si>
  <si>
    <t>100:3728.0 119:149.0 145:88.0 160:1233.0 162:196.0 171:4435.0 172:890.0 173:882.0 188:135.0 190:327.0 206:77.0 231:230.0 240:63.0 250:162.0 263:47.0 278:1350.0 289:51.0 299:75.0 317:27.0 376:22.0 384:34.0 396:16.0 401:35.0 421:28.0 451:27.0 487:20.0</t>
  </si>
  <si>
    <t>88:86.0 114:115.0 131:692.0 147:2193.0 148:425.0 153:59.0 154:80.0 171:123.0 173:47.0 186:61.0 190:46.0 200:69.0 204:578.0 205:617.0 206:118.0 208:104.0 209:148.0 221:155.0 277:139.0 292:298.0 294:70.0 298:54.0 299:155.0 305:88.0 306:84.0 309:37.0 319:208.0 327:85.0 333:591.0 334:244.0 336:23.0 396:25.0 403:37.0 406:12.0 412:28.0 418:31.0 433:13.0 462:21.0</t>
  </si>
  <si>
    <t>97:441.0 102:3646.0 110:429.0 121:73.0 123:506.0 142:7342.0 147:18314.0 153:170.0 154:52.0 157:3538.0 162:294.0 167:58.0 171:993.0 176:41.0 218:237.0 228:71.0 236:32.0 241:561.0 243:51.0 251:58.0 253:58.0 256:147.0 259:118.0 263:30.0 280:36.0 302:222.0 312:49.0 322:109.0 323:245.0 324:58.0 325:86.0 329:419.0 334:33.0 342:49.0 352:17.0 360:39.0 362:24.0 369:34.0 373:37.0 376:122.0 380:22.0 401:33.0 406:22.0 417:35.0 420:24.0 421:29.0 430:44.0 439:34.0 444:36.0 464:31.0 469:25.0 470:35.0 482:19.0 486:22.0 491:32.0 493:32.0 500:20.0</t>
  </si>
  <si>
    <t>85:1143.0 86:979.0 90:181.0 92:132.0 95:882.0 98:362.0 101:1370.0 102:958.0 103:1218.0 106:164.0 107:484.0 110:1002.0 112:963.0 117:1476.0 118:1023.0 119:694.0 124:119.0 126:704.0 127:662.0 128:630.0 129:1713.0 130:502.0 131:1892.0 132:936.0 133:4587.0 134:697.0 135:479.0 142:482.0 143:784.0 144:748.0 147:2103.0 148:929.0 149:1755.0 153:516.0 155:709.0 159:169.0 161:888.0 163:1283.0 164:165.0 166:116.0 167:294.0 169:416.0 170:305.0 175:265.0 177:397.0 178:203.0 179:500.0 181:176.0 182:55.0 186:80.0 189:700.0 192:110.0 193:451.0 195:324.0 201:235.0 205:439.0 209:599.0 210:86.0 211:72.0 215:51.0 216:147.0 220:220.0 223:546.0 224:223.0 227:326.0 228:144.0 229:43.0 232:158.0 233:90.0 237:718.0 243:11790.0 244:1325.0 245:807.0 248:29.0 250:132.0 263:199.0 264:91.0 265:269.0 269:70.0 279:4086.0 280:1277.0 281:1402.0 282:396.0 284:101.0 287:33.0 288:31.0 290:62.0 291:99.0 293:132.0 294:2708.0 295:236.0 296:350.0 297:37.0 311:75.0 317:936.0 318:638.0 319:158.0 321:39.0 325:151.0 329:35.0 341:532.0 345:1019.0 346:249.0 359:52.0 369:291.0 372:15.0 376:36.0 383:73.0 384:41.0 386:58.0 389:48.0 392:22.0 394:23.0 400:97.0 401:58.0 412:20.0 413:29.0 417:28.0 418:25.0 421:26.0 436:25.0 461:47.0 463:38.0 474:39.0 475:36.0 476:62.0</t>
  </si>
  <si>
    <t>115:5518.0 137:53.0 142:8340.0 143:3029.0 144:154.0 169:57.0 173:66.0 198:40.0 200:129.0 210:25.0 243:194.0 294:27.0 302:113.0 304:50.0 309:40.0 322:1032.0 323:292.0 331:27.0 335:24.0 338:27.0 344:28.0 346:68.0 397:22.0 405:29.0 436:12.0 477:24.0 500:30.0</t>
  </si>
  <si>
    <t>97:199.0 99:373.0 116:170.0 119:242.0 127:141.0 140:130.0 148:161.0 149:159.0 161:206.0 167:77.0 173:97.0 175:246.0 176:68.0 198:46.0 209:107.0 218:138.0 237:253.0 243:49.0 250:75.0 260:52.0 261:35.0 270:34.0 293:1042.0 294:279.0 314:50.0 326:43.0 348:42.0 363:22.0 369:63.0 372:46.0 382:34.0 407:35.0 425:67.0 429:38.0 434:35.0 444:28.0 484:37.0 488:23.0 490:24.0</t>
  </si>
  <si>
    <t>88:575.0 92:137.0 94:184.0 105:1844.0 123:280.0 130:1019.0 132:1759.0 133:9340.0 135:1990.0 136:99.0 137:824.0 139:107.0 140:85.0 146:2582.0 147:15984.0 149:1296.0 151:747.0 152:263.0 155:8183.0 156:1185.0 158:110.0 161:814.0 162:391.0 165:306.0 166:429.0 167:332.0 169:75.0 177:72.0 178:84.0 181:68.0 182:56.0 187:27.0 189:636.0 191:773.0 193:361.0 194:65.0 197:464.0 198:104.0 205:1219.0 209:253.0 212:151.0 214:59.0 221:48.0 223:163.0 226:598.0 227:994.0 228:138.0 229:62.0 237:101.0 240:1433.0 241:407.0 242:94.0 250:361.0 264:33.0 272:39.0 276:27.0 278:1761.0 279:537.0 280:164.0 282:96.0 285:78.0 295:53.0 303:35.0 310:44.0 324:40.0 331:58.0 333:303.0 344:27.0 366:21.0 398:26.0 437:27.0</t>
  </si>
  <si>
    <t>88:332.0 90:412.0 93:549.0 101:272.0 108:439.0 111:143.0 116:248.0 118:199.0 122:181.0 126:142.0 127:339.0 129:361.0 132:3844.0 147:1398.0 157:76.0 162:214.0 168:240.0 177:260.0 192:96.0 206:1132.0 226:48.0 228:65.0 246:158.0 251:332.0 252:69.0 261:75.0 357:36.0 412:23.0 436:23.0 453:23.0</t>
  </si>
  <si>
    <t>87:209.0 92:1935.0 93:236.0 96:190.0 97:1684.0 98:663.0 100:902.0 102:290.0 103:90.0 104:200.0 105:322.0 106:1091.0 109:449.0 111:788.0 112:161.0 114:372.0 115:271.0 117:1358.0 122:198.0 126:18088.0 128:1332.0 132:103.0 135:2779.0 136:1367.0 137:121.0 138:792.0 139:9335.0 140:3345.0 143:385.0 144:90.0 145:100.0 152:97.0 154:110.0 155:93.0 156:196.0 157:109.0 158:96.0 160:132.0 165:53.0 167:144.0 173:101.0 174:86.0 177:55.0 183:1055.0 185:461.0 186:691.0 187:115.0 188:47.0 194:80.0 197:103.0 198:142.0 201:82.0 202:94.0 204:163.0 206:44.0 211:100.0 213:34.0 215:89.0 219:78.0 224:22.0 229:2308.0 230:448.0 245:48.0 248:44.0 259:29.0 286:243.0 313:49.0 343:34.0 348:12.0 349:26.0 351:36.0 356:51.0 361:32.0 362:22.0 375:31.0 380:30.0 390:28.0 407:51.0 409:24.0 411:20.0 423:28.0 426:38.0 428:23.0 433:31.0 435:24.0 457:24.0 458:15.0 477:27.0 495:29.0</t>
  </si>
  <si>
    <t>86:234.0 89:313.0 91:851.0 95:1112.0 96:281.0 97:640.0 98:375.0 105:473.0 109:586.0 111:587.0 113:177.0 115:200.0 116:516.0 118:484.0 127:209.0 128:372.0 131:5148.0 134:355.0 147:725.0 151:130.0 152:180.0 156:70.0 157:346.0 166:72.0 167:296.0 174:102.0 177:109.0 178:115.0 181:64.0 187:852.0 192:185.0 199:53.0 209:140.0 210:56.0 211:75.0 216:92.0 225:381.0 227:95.0 228:34.0 244:141.0 251:87.0 256:99.0 269:91.0 272:47.0 277:41.0 283:250.0 284:284.0 285:278.0 286:883.0 287:24.0 288:53.0 292:56.0 297:52.0 311:66.0 335:36.0 356:122.0 369:119.0 371:127.0 385:31.0 392:32.0 395:20.0 429:40.0</t>
  </si>
  <si>
    <t>85:2227.0 86:759.0 98:126.0 99:813.0 100:1230.0 101:939.0 103:4825.0 104:458.0 111:138.0 117:17274.0 118:1730.0 119:1060.0 120:81.0 126:484.0 131:2133.0 132:388.0 140:123.0 141:73.0 155:706.0 157:298.0 162:154.0 165:61.0 173:964.0 175:440.0 176:50.0 177:230.0 182:78.0 187:1130.0 190:268.0 192:88.0 197:111.0 201:2799.0 204:486.0 205:211.0 212:36.0 213:47.0 217:101.0 220:41.0 239:65.0 244:36.0 264:31.0 272:58.0 349:888.0 375:24.0 419:26.0 466:76.0</t>
  </si>
  <si>
    <t>85:202.0 86:368.0 87:76.0 94:194.0 98:753.0 99:855.0 100:1270.0 101:383.0 113:2844.0 114:475.0 115:85.0 118:80.0 124:380.0 125:190.0 126:294.0 128:168.0 129:956.0 131:182.0 133:177.0 139:73.0 140:111.0 147:2573.0 148:298.0 149:370.0 156:520.0 158:29.0 160:81.0 161:39.0 163:172.0 165:233.0 167:152.0 169:106.0 170:127.0 174:208.0 177:107.0 178:112.0 179:86.0 180:211.0 182:775.0 183:339.0 184:94.0 187:60.0 190:45.0 193:112.0 195:52.0 196:145.0 198:106.0 207:262.0 210:48.0 211:208.0 213:247.0 215:112.0 216:96.0 217:72.0 223:113.0 226:35.0 228:100.0 229:103.0 237:110.0 239:120.0 240:441.0 241:154.0 244:335.0 245:93.0 247:37.0 248:33.0 251:78.0 253:89.0 256:742.0 257:297.0 258:150.0 263:50.0 265:156.0 266:71.0 267:187.0 268:99.0 269:338.0 271:32.0 272:197.0 276:50.0 284:83.0 285:39.0 286:119.0 287:46.0 288:42.0 292:50.0 293:30.0 298:84.0 299:45.0 303:31.0 304:155.0 305:46.0 307:27.0 309:39.0 310:50.0 311:392.0 317:50.0 324:28.0 325:31.0 326:66.0 328:55.0 336:22.0 337:51.0 338:61.0 344:54.0 345:69.0 349:37.0 350:33.0 353:278.0 354:95.0 356:87.0 358:22.0 359:58.0 360:88.0 361:46.0 363:35.0 364:10.0 365:33.0 366:70.0 369:81.0 374:69.0 380:37.0 383:26.0 384:129.0 387:117.0 389:39.0 391:33.0 392:37.0 393:29.0 394:17.0 395:27.0 396:40.0 397:48.0 399:23.0 400:17.0 402:20.0 403:39.0 410:19.0 411:52.0 412:51.0 413:320.0 414:292.0 415:136.0 416:58.0 419:45.0 420:23.0 424:26.0 428:44.0 440:307.0 441:2285.0 442:862.0 443:410.0 444:151.0 449:75.0 450:57.0 451:45.0 455:69.0 456:122.0 457:169.0 458:41.0 465:50.0 467:19.0 468:35.0 469:24.0 474:25.0 476:68.0 478:28.0 479:29.0 486:28.0 487:21.0 491:41.0 492:46.0 493:28.0 494:37.0 495:35.0 499:36.0</t>
  </si>
  <si>
    <t>89:914.0 92:437.0 96:168.0 103:504.0 104:303.0 105:645.0 116:485.0 118:864.0 119:1928.0 122:135.0 130:1225.0 132:174.0 133:105.0 134:578.0 135:941.0 136:30.0 137:33.0 145:225.0 154:182.0 157:82.0 160:50.0 163:1271.0 167:138.0 170:105.0 174:133.0 176:570.0 178:507.0 179:34139.0 181:1903.0 183:108.0 192:623.0 194:100.0 199:31.0 204:637.0 206:284.0 212:337.0 220:277.0 234:43.0 265:265.0 286:79.0 292:285.0 299:43.0 311:282.0 324:35.0 451:23.0 497:37.0</t>
  </si>
  <si>
    <t>86:830.0 87:539.0 88:488.0 92:207.0 94:102.0 95:367.0 96:729.0 98:1067.0 99:2138.0 100:1786.0 101:1012.0 102:209.0 103:557.0 104:136.0 110:387.0 113:8914.0 114:752.0 115:1133.0 116:760.0 117:756.0 118:208.0 120:99.0 124:516.0 125:929.0 126:108.0 127:318.0 128:116.0 129:1242.0 130:2288.0 131:1029.0 136:117.0 140:234.0 141:284.0 142:421.0 143:464.0 144:1101.0 146:386.0 147:5525.0 148:968.0 149:483.0 151:77.0 154:37.0 157:531.0 158:73.0 159:189.0 160:5417.0 161:754.0 162:204.0 168:396.0 170:171.0 171:1704.0 172:312.0 175:172.0 177:151.0 179:154.0 180:195.0 181:295.0 182:274.0 183:678.0 184:268.0 186:214.0 187:492.0 188:210.0 197:665.0 200:188.0 201:66.0 208:247.0 209:314.0 212:232.0 214:131.0 215:129.0 216:128.0 217:80.0 218:146.0 221:184.0 225:151.0 235:18335.0 236:3111.0 237:643.0 242:160.0 244:444.0 245:837.0 246:279.0 247:134.0 250:39.0 252:139.0 255:1198.0 256:255.0 257:216.0 258:44.0 259:142.0 261:47.0 262:443.0 263:220.0 265:89.0 269:153.0 273:149.0 275:67.0 277:43.0 283:32.0 287:34.0 296:61.0 297:83.0 302:15.0 314:3969.0 315:1628.0 316:446.0 317:94.0 320:48.0 325:114.0 341:410.0 352:271.0 353:4938.0 354:1146.0 355:843.0 356:275.0 360:47.0 372:29.0 378:46.0 400:48.0 402:270.0 403:192.0 416:26.0 443:382.0 444:350.0</t>
  </si>
  <si>
    <t>123:488.0 124:313.0 142:7864.0 155:1004.0 162:672.0 163:215.0 165:66.0 166:65.0 169:361.0 170:210.0 182:29.0 185:40.0 187:1189.0 197:89.0 202:105.0 224:71.0 241:535.0 243:359.0 244:156.0 252:17.0 262:33.0 292:74.0 300:43.0 301:58.0 306:56.0 307:72.0 313:108.0 321:126.0 325:53.0 326:39.0 338:92.0 347:90.0 350:104.0 379:21.0 423:48.0 446:44.0 453:20.0 465:36.0</t>
  </si>
  <si>
    <t>85:1379.0 86:892.0 87:1045.0 89:5380.0 90:123.0 91:1062.0 92:137.0 94:223.0 99:678.0 100:2005.0 101:2942.0 102:886.0 103:15209.0 104:1427.0 105:2612.0 106:69.0 107:190.0 108:38.0 109:865.0 110:564.0 111:1244.0 112:331.0 113:549.0 114:1040.0 115:896.0 116:1904.0 117:8163.0 118:1680.0 120:333.0 122:54.0 123:159.0 124:48.0 126:103.0 127:289.0 128:336.0 129:14479.0 130:4006.0 131:2252.0 132:830.0 133:6255.0 134:920.0 138:208.0 139:293.0 140:144.0 141:626.0 142:1627.0 143:2720.0 144:744.0 145:2911.0 146:147.0 147:15747.0 149:2629.0 150:597.0 151:41.0 152:185.0 153:132.0 154:118.0 155:1127.0 156:757.0 157:1926.0 158:1253.0 159:163.0 160:3719.0 161:3243.0 162:532.0 164:161.0 165:106.0 167:197.0 168:670.0 169:4560.0 170:948.0 171:530.0 172:285.0 174:754.0 176:39.0 180:161.0 181:324.0 182:278.0 183:293.0 184:790.0 185:240.0 186:617.0 187:192.0 188:48.0 189:1218.0 190:567.0 191:2501.0 196:446.0 197:42.0 198:490.0 199:599.0 200:152.0 202:450.0 203:524.0 204:5657.0 205:3811.0 206:1140.0 210:500.0 211:89.0 212:150.0 213:81.0 214:172.0 215:380.0 216:512.0 217:14555.0 218:3892.0 219:1573.0 220:789.0 224:107.0 226:58.0 227:56.0 228:69.0 230:558.0 232:439.0 233:305.0 235:14.0 237:61.0 241:213.0 242:241.0 243:1559.0 244:409.0 245:222.0 246:375.0 248:123.0 250:66.0 256:334.0 257:385.0 258:143.0 259:568.0 260:119.0 261:182.0 262:163.0 268:154.0 269:72.0 270:134.0 271:1684.0 272:284.0 273:327.0 276:301.0 277:87.0 278:13.0 286:152.0 288:68.0 289:94.0 290:99.0 291:194.0 292:42.0 294:62.0 300:595.0 301:241.0 302:79.0 303:13.0 304:87.0 307:411.0 308:225.0 309:196.0 314:52.0 315:64.0 316:124.0 317:164.0 318:304.0 322:179.0 323:35.0 324:27.0 326:48.0 331:399.0 333:158.0 337:72.0 338:62.0 345:50.0 346:140.0 347:107.0 352:55.0 354:29.0 358:53.0 359:55.0 360:175.0 361:8339.0 362:3365.0 363:1650.0 364:550.0 365:66.0 366:24.0 369:61.0 370:68.0 371:49.0 374:18.0 375:28.0 377:64.0 378:27.0 379:52.0 380:30.0 381:28.0 382:15.0 383:73.0 384:9.0 386:34.0 388:102.0 389:14.0 390:147.0 391:94.0 392:106.0 393:76.0 395:19.0 396:27.0 397:17.0 399:18.0 400:18.0 402:52.0 404:162.0 405:118.0 406:18.0 408:195.0 409:76.0 410:23.0 411:78.0 413:28.0 414:25.0 415:307.0 416:43.0 418:69.0 419:28.0 420:16.0 421:42.0 422:16.0 427:19.0 428:24.0 434:42.0 435:359.0 436:4195.0 437:2387.0 438:1088.0 439:310.0 440:122.0 441:52.0 442:22.0 446:34.0 450:28.0 451:97.0 452:32.0 453:97.0 455:10.0 456:24.0 461:30.0 462:35.0 467:16.0 468:19.0 476:48.0 479:11.0 480:121.0 481:155.0 482:64.0 483:55.0 493:62.0 494:33.0 495:37.0 496:17.0</t>
  </si>
  <si>
    <t>85:829.0 86:897.0 87:815.0 88:451.0 89:608.0 90:204.0 93:97.0 94:114.0 95:445.0 96:368.0 97:670.0 98:213.0 99:592.0 100:26078.0 101:3331.0 102:1154.0 105:1292.0 106:79.0 111:295.0 112:195.0 113:257.0 114:4918.0 115:1232.0 116:2014.0 117:18591.0 118:1946.0 119:1090.0 121:129.0 129:7696.0 130:2042.0 131:6596.0 132:4847.0 133:5190.0 134:751.0 135:408.0 139:106.0 142:42.0 143:3554.0 144:203.0 145:2068.0 147:8041.0 148:1020.0 149:776.0 150:95.0 151:124.0 154:61.0 157:137.0 158:532.0 159:394.0 160:171.0 161:99.0 162:64.0 171:448.0 172:706.0 173:256.0 174:255.0 175:193.0 176:55.0 185:114.0 186:124.0 187:357.0 188:15788.0 189:3176.0 190:1315.0 191:433.0 193:116.0 197:65.0 200:49.0 201:268.0 202:377.0 203:142.0 215:5900.0 216:1176.0 217:555.0 221:473.0 222:144.0 227:35.0 228:58.0 229:128.0 230:69.0 246:136.0 247:34.0 249:38.0 260:23.0 262:2057.0 263:747.0 264:355.0 265:116.0 266:28.0 267:156.0 269:63.0 275:34.0 281:162.0 283:41.0 289:19.0 290:260.0 291:68.0 292:44.0 298:33.0 310:23.0 339:16.0 348:20.0 362:16.0 367:27.0 368:21.0 371:18.0 379:18.0 386:27.0 443:30.0 447:16.0 469:21.0 471:9.0</t>
  </si>
  <si>
    <t>85:4111.0 86:5249.0 87:4621.0 88:1160.0 89:16451.0 90:1300.0 91:3261.0 92:392.0 93:1588.0 94:498.0 95:2976.0 96:2224.0 97:1536.0 98:770.0 99:2171.0 100:10981.0 101:3629.0 102:4405.0 103:25485.0 104:3484.0 105:4348.0 106:911.0 107:2590.0 108:424.0 109:1766.0 110:1141.0 113:1114.0 114:1311.0 115:3286.0 119:2121.0 120:548.0 121:553.0 123:1174.0 124:392.0 125:575.0 128:2018.0 131:5458.0 137:2797.0 138:424.0 139:586.0 140:348.0 141:958.0 142:12795.0 143:9426.0 144:1418.0 146:570.0 147:31835.0 148:5515.0 149:3572.0 150:714.0 153:3259.0 154:1132.0 155:22882.0 156:2356.0 158:27755.0 159:4782.0 160:19625.0 161:1871.0 162:836.0 164:617.0 165:236.0 171:7218.0 172:2674.0 173:1901.0 174:2830.0 175:1288.0 176:404.0 177:759.0 178:85.0 179:326.0 180:163.0 183:1018.0 185:3325.0 186:1798.0 188:198.0 190:4449.0 191:2498.0 192:1699.0 193:1777.0 199:172.0 206:2405.0 207:903.0 208:410.0 209:610.0 213:599.0 214:658.0 216:1065.0 219:4531.0 220:1908.0 221:1665.0 223:162.0 224:152.0 226:45.0 227:837.0 228:275.0 230:803.0 231:1105.0 233:1283.0 234:391.0 235:160.0 236:213.0 239:120.0 240:246.0 243:2559.0 245:1737.0 246:296.0 248:368.0 249:177.0 255:272.0 257:6372.0 258:2842.0 259:1449.0 261:446.0 262:270.0 263:1052.0 264:412.0 265:2696.0 266:117.0 267:1487.0 269:165.0 271:1249.0 272:438.0 273:506.0 274:688.0 275:309.0 277:603.0 278:398.0 279:479.0 280:310.0 281:634.0 282:411.0 283:899.0 284:261.0 285:300.0 286:158.0 287:175.0 289:369.0 290:139.0 291:1229.0 292:5219.0 293:2027.0 294:872.0 295:159.0 296:48.0 302:233.0 303:267.0 304:492.0 305:2195.0 306:560.0 307:158.0 308:176.0 309:96.0 311:98.0 314:320.0 315:247.0 320:446.0 322:192.0 325:115.0 328:216.0 329:93.0 332:757.0 333:18821.0 334:7260.0 335:2952.0 336:824.0 337:357.0 338:202.0 340:112.0 341:636.0 342:63.0 343:797.0 344:169.0 345:459.0 346:566.0 347:3745.0 348:1680.0 349:662.0 350:265.0 351:198.0 355:339.0 356:81.0 357:251.0 359:384.0 362:1302.0 363:667.0 365:130.0 372:72.0 373:72.0 374:240.0 375:128.0 376:230.0 377:223.0 378:213.0 379:256.0 381:88.0 382:47.0 383:28.0 384:67.0 387:58.0 388:98.0 393:326.0 394:315.0 395:125.0 399:57.0 401:62.0 402:45.0 404:81.0 411:61.0 415:68.0 418:153.0 419:192.0 420:133.0 421:159.0 423:480.0 424:276.0 425:50.0 427:64.0 444:42.0 449:100.0 450:45.0 451:66.0 452:65.0 453:94.0 457:57.0 464:315.0 465:234.0 466:170.0 467:105.0 470:33.0 491:64.0 493:64.0</t>
  </si>
  <si>
    <t>85:28932.0 86:14914.0 87:27482.0 88:21174.0 89:221486.0 90:18670.0 91:26306.0 92:1070.0 93:1723.0 94:2098.0 95:4197.0 96:7059.0 97:12750.0 98:7425.0 99:30846.0 100:42226.0 101:102730.0 102:47834.0 103:421414.0 104:48795.0 105:48308.0 106:6153.0 107:3215.0 108:936.0 109:12471.0 110:9524.0 111:24593.0 112:9014.0 113:22704.0 114:18076.0 115:42070.0 116:44754.0 117:201831.0 118:29570.0 119:35485.0 120:4133.0 121:2411.0 122:303.0 123:472.0 124:1326.0 125:2245.0 126:7481.0 127:15091.0 128:13256.0 129:228582.0 130:76441.0 131:79336.0 132:19662.0 133:146411.0 134:18262.0 135:15139.0 137:879.0 138:1738.0 139:3041.0 140:2585.0 141:5229.0 142:16300.0 143:34951.0 144:8122.0 145:10184.0 146:6339.0 147:308443.0 148:68772.0 149:41023.0 150:4921.0 151:2136.0 153:2668.0 155:6877.0 156:4412.0 158:5986.0 159:4507.0 161:4433.0 162:2361.0 163:2618.0 168:1985.0 169:28249.0 170:18002.0 171:5886.0 172:1368.0 173:1951.0 174:2597.0 176:333.0 178:1050.0 184:1189.0 185:439.0 186:1884.0 196:1573.0 197:339.0 198:1065.0 199:660.0 200:2111.0 202:738.0 210:190.0 212:1602.0 213:440.0 214:1968.0 215:3720.0 216:5550.0 217:333941.0 218:79521.0 219:48727.0 220:9288.0 221:4376.0 222:1700.0 223:282.0 224:136.0 226:354.0 227:1157.0 228:3298.0 229:10104.0 230:7526.0 231:9171.0 232:6874.0 233:4329.0 234:1667.0 235:2185.0 236:620.0 237:301.0 239:389.0 240:1046.0 241:2988.0 242:12606.0 243:45433.0 244:30705.0 245:14365.0 246:7619.0 247:10935.0 248:4583.0 249:1256.0 250:723.0 251:286.0 252:295.0 253:389.0 254:537.0 255:1570.0 256:2192.0 257:3600.0 258:4755.0 259:7131.0 260:6703.0 261:2304.0 262:2964.0 263:771.0 264:545.0 268:212.0 269:840.0 270:2576.0 271:33491.0 272:11057.0 273:6450.0 274:2966.0 275:1234.0 276:1304.0 277:1715.0 278:990.0 279:491.0 282:360.0 283:244.0 284:297.0 285:602.0 286:1661.0 287:772.0 288:1404.0 289:4143.0 290:2136.0 291:6146.0 294:707.0 296:210.0 297:140.0 298:318.0 301:44.0 302:5581.0 303:3737.0 304:3755.0 306:3140.0 307:1870.0 308:708.0 309:290.0 310:86.0 311:117.0 312:137.0 313:248.0 314:75.0 315:344.0 316:234.0 317:2457.0 318:2595.0 319:23380.0 320:8206.0 321:4485.0 322:1062.0 323:486.0 324:307.0 325:83.0 326:184.0 327:109.0 328:25.0 329:306.0 330:769.0 331:11393.0 332:28510.0 333:16235.0 334:6930.0 335:1211.0 336:570.0 337:243.0 338:234.0 339:141.0 342:190.0 343:472.0 344:42.0 348:461.0 349:291.0 350:482.0 351:174.0 352:178.0 353:129.0 354:224.0 355:206.0 356:280.0 357:189.0 358:237.0 360:2666.0 361:97525.0 362:41401.0 363:18862.0 364:5009.0 365:1604.0 366:298.0 374:116.0 375:168.0 376:206.0 377:135.0 378:68.0 380:97.0 382:74.0 386:43.0 387:27.0 391:79.0 392:1325.0 393:937.0 394:1461.0 395:511.0 396:94.0 399:117.0 400:44.0 401:28.0 403:144.0 405:313.0 407:391.0 408:41.0 411:70.0 412:64.0 413:128.0 414:44.0 415:125.0 417:41.0 420:40.0 421:104.0 422:64.0 425:45.0 426:15.0 428:81.0 429:63.0 430:171.0 439:102.0 440:49.0 441:80.0 443:28.0 445:12.0 447:134.0 448:156.0 449:185.0 450:191.0 451:1232.0 452:816.0 453:170.0 454:226.0 455:148.0 456:10.0 458:14.0 460:17.0 461:63.0 462:134.0 463:65.0 464:50.0 465:138.0 466:112.0 467:92.0 468:114.0 469:17.0 471:107.0 473:17.0 474:122.0 475:63.0 477:71.0 478:133.0 479:132.0 480:16.0 481:22.0 482:638.0 483:91.0 484:217.0 486:80.0 488:86.0 491:63.0 492:29.0 495:22.0 496:9.0 497:48.0 500:15.0</t>
  </si>
  <si>
    <t>85:1079.0 87:1286.0 88:546.0 89:7419.0 90:694.0 91:653.0 92:122.0 93:189.0 94:244.0 95:268.0 96:497.0 97:1151.0 98:598.0 100:1016.0 101:4310.0 102:1351.0 103:35358.0 104:3340.0 105:2635.0 106:147.0 107:66.0 108:83.0 109:1883.0 111:1045.0 112:318.0 113:1164.0 114:326.0 115:1017.0 116:3451.0 117:16380.0 118:1466.0 119:1356.0 122:55.0 123:289.0 124:210.0 125:214.0 126:275.0 127:1072.0 128:474.0 129:21578.0 130:3110.0 131:3598.0 132:1052.0 133:8894.0 134:1014.0 135:1282.0 136:61.0 138:100.0 140:199.0 141:483.0 142:874.0 143:3682.0 144:482.0 145:2190.0 146:384.0 147:32549.0 148:5403.0 149:4647.0 150:662.0 152:78.0 153:525.0 155:2250.0 156:867.0 157:4601.0 158:1043.0 159:990.0 160:2571.0 161:1496.0 162:445.0 163:1347.0 164:321.0 165:284.0 166:111.0 167:195.0 168:215.0 169:6925.0 170:1124.0 171:2143.0 172:554.0 173:1307.0 174:696.0 175:757.0 176:154.0 177:1065.0 178:253.0 179:390.0 180:153.0 181:192.0 182:145.0 183:1365.0 185:542.0 187:328.0 188:126.0 189:5477.0 190:1398.0 191:16068.0 192:3113.0 193:1336.0 194:216.0 195:324.0 197:272.0 199:2060.0 200:226.0 202:235.0 203:1217.0 204:28146.0 205:12553.0 206:3969.0 207:2108.0 208:353.0 209:393.0 210:48.0 211:207.0 212:186.0 213:40.0 215:586.0 216:297.0 217:13908.0 218:3567.0 219:1593.0 220:479.0 221:782.0 222:230.0 223:220.0 225:193.0 226:73.0 229:662.0 230:1097.0 231:2003.0 232:751.0 233:819.0 234:268.0 235:266.0 236:78.0 237:98.0 240:116.0 241:273.0 242:263.0 243:3388.0 244:991.0 245:1184.0 247:449.0 248:173.0 249:45.0 254:26.0 255:159.0 256:148.0 259:1184.0 260:278.0 261:326.0 263:131.0 264:96.0 265:165.0 268:228.0 269:163.0 270:116.0 271:2683.0 272:785.0 273:820.0 274:263.0 275:456.0 280:81.0 282:103.0 286:63.0 287:60.0 288:162.0 289:4862.0 290:1310.0 291:789.0 292:209.0 293:208.0 294:77.0 297:17.0 299:139.0 301:305.0 302:132.0 303:71.0 305:653.0 306:539.0 309:62.0 313:922.0 314:345.0 315:84.0 316:131.0 317:224.0 318:215.0 319:915.0 320:210.0 321:229.0 322:77.0 323:27.0 325:54.0 328:58.0 329:189.0 331:603.0 333:299.0 334:202.0 336:15.0 343:28.0 345:148.0 346:171.0 347:98.0 348:51.0 353:44.0 354:51.0 355:148.0 356:122.0 357:68.0 358:121.0 359:231.0 360:328.0 361:6403.0 362:3173.0 363:1133.0 369:28.0 370:29.0 372:18.0 373:78.0 377:52.0 379:98.0 380:112.0 381:23.0 382:53.0 384:8.0 385:31.0 387:27.0 389:20.0 391:169.0 392:57.0 393:56.0 396:60.0 397:16.0 402:35.0 403:107.0 405:46.0 412:21.0 419:36.0 421:43.0 422:82.0 438:156.0 439:91.0 441:70.0 442:20.0 443:25.0 444:44.0 445:464.0 446:294.0 447:167.0 450:68.0 452:74.0 454:25.0 458:17.0 470:51.0 471:20.0 473:28.0 476:47.0 479:36.0 482:49.0 483:5.0 484:36.0 493:17.0 494:27.0 498:36.0 499:36.0</t>
  </si>
  <si>
    <t>85:894.0 86:1164.0 87:1328.0 88:1071.0 89:11491.0 90:981.0 91:626.0 92:158.0 94:156.0 95:461.0 96:481.0 97:836.0 98:512.0 99:1564.0 100:1959.0 101:7690.0 102:1846.0 103:36620.0 104:3786.0 105:4227.0 106:369.0 107:111.0 108:161.0 109:1071.0 110:535.0 111:1320.0 112:661.0 113:1643.0 114:1230.0 115:1075.0 116:4551.0 117:18647.0 118:1780.0 119:1305.0 120:118.0 121:91.0 124:236.0 125:213.0 126:698.0 127:996.0 128:846.0 129:20828.0 130:3941.0 131:5052.0 132:1528.0 133:12288.0 134:944.0 135:914.0 136:242.0 137:127.0 138:443.0 139:593.0 140:374.0 141:736.0 142:1300.0 143:3829.0 144:686.0 145:3098.0 146:289.0 147:38691.0 148:5963.0 149:5032.0 150:698.0 151:526.0 152:307.0 153:411.0 154:480.0 155:2386.0 156:1218.0 157:2903.0 158:1550.0 159:1228.0 160:5071.0 161:1969.0 162:467.0 163:930.0 164:210.0 165:86.0 167:226.0 168:665.0 169:8938.0 170:1496.0 171:1107.0 172:638.0 173:2526.0 174:2322.0 175:913.0 176:211.0 177:307.0 178:108.0 179:67.0 180:237.0 181:216.0 182:148.0 183:687.0 184:902.0 185:447.0 186:1297.0 187:488.0 188:132.0 189:5010.0 190:1063.0 191:4224.0 192:935.0 195:110.0 196:389.0 197:337.0 198:444.0 199:595.0 200:371.0 201:476.0 202:393.0 203:1278.0 204:20734.0 205:10882.0 206:3073.0 207:1226.0 209:131.0 210:827.0 211:261.0 212:350.0 213:132.0 214:448.0 215:626.0 216:269.0 217:17715.0 218:4225.0 219:2144.0 220:433.0 221:867.0 222:315.0 223:190.0 224:91.0 226:52.0 227:281.0 228:542.0 229:958.0 230:817.0 231:1393.0 232:1356.0 233:465.0 234:163.0 238:57.0 239:162.0 240:334.0 241:461.0 242:374.0 243:3960.0 244:1595.0 245:1305.0 246:304.0 247:416.0 248:108.0 254:107.0 255:197.0 256:568.0 257:650.0 258:409.0 259:682.0 260:106.0 261:87.0 262:21.0 263:114.0 264:47.0 268:86.0 269:709.0 270:633.0 271:3610.0 272:1254.0 273:677.0 274:297.0 275:109.0 276:83.0 277:115.0 278:56.0 285:107.0 286:94.0 287:207.0 288:198.0 289:360.0 290:87.0 291:351.0 292:179.0 293:112.0 299:59.0 300:1199.0 301:319.0 302:286.0 303:212.0 304:240.0 305:520.0 306:307.0 309:94.0 312:18.0 316:56.0 317:238.0 318:249.0 319:860.0 320:415.0 323:34.0 329:52.0 331:710.0 332:597.0 333:266.0 334:115.0 335:57.0 339:19.0 343:72.0 344:69.0 345:157.0 346:147.0 347:28.0 350:29.0 358:13.0 359:86.0 360:706.0 361:18624.0 362:7600.0 363:3534.0 364:933.0 365:276.0 366:40.0 376:49.0 377:96.0 378:30.0 379:56.0 380:55.0 381:61.0 386:18.0 390:182.0 391:247.0 392:186.0 394:40.0 401:30.0 404:40.0 405:72.0 406:56.0 408:24.0 418:26.0 427:15.0 434:32.0 435:654.0 436:5285.0 437:2994.0 438:1330.0 439:438.0 440:66.0 447:19.0 449:48.0 450:95.0 451:97.0 452:66.0 454:31.0 455:15.0 463:24.0 476:34.0 477:28.0 479:24.0 480:71.0 481:107.0 482:73.0 483:69.0 486:11.0 491:13.0 497:32.0</t>
  </si>
  <si>
    <t>85:7260.0 86:2221.0 87:5595.0 88:3320.0 89:43147.0 90:4140.0 91:3939.0 92:644.0 93:708.0 94:933.0 95:1825.0 96:2001.0 97:8942.0 98:1539.0 99:5634.0 100:9338.0 101:18576.0 102:6332.0 103:107833.0 104:10730.0 105:15275.0 106:2576.0 107:718.0 108:442.0 109:3322.0 110:1384.0 111:6249.0 112:981.0 113:6235.0 114:3474.0 115:6241.0 116:10954.0 117:51051.0 118:5079.0 119:6275.0 120:669.0 121:756.0 122:131.0 123:263.0 124:353.0 125:859.0 126:1577.0 127:2892.0 128:2242.0 129:79475.0 130:28628.0 131:22747.0 132:4266.0 133:48148.0 134:6412.0 135:3926.0 136:610.0 137:299.0 138:1372.0 139:1604.0 140:855.0 141:2178.0 142:3813.0 143:14033.0 144:2509.0 145:14940.0 146:2089.0 147:118060.0 148:19356.0 149:15312.0 150:1705.0 151:1568.0 152:718.0 153:1962.0 154:1647.0 155:7947.0 156:2208.0 157:10680.0 158:2731.0 159:6310.0 160:17037.0 161:20846.0 162:3199.0 163:4772.0 164:892.0 165:326.0 166:558.0 167:727.0 168:1832.0 169:32596.0 170:5741.0 171:4592.0 172:2099.0 173:3434.0 174:1346.0 175:2552.0 176:419.0 177:2573.0 178:474.0 179:623.0 180:1722.0 181:1032.0 182:1013.0 183:2710.0 184:966.0 185:1504.0 186:6611.0 187:2057.0 188:958.0 189:13542.0 190:3269.0 191:11260.0 192:1925.0 193:1330.0 194:237.0 195:400.0 196:3860.0 197:1264.0 198:778.0 199:1810.0 200:833.0 201:4946.0 202:1545.0 203:5854.0 204:59762.0 205:23505.0 206:7575.0 207:4342.0 208:1064.0 209:442.0 210:2074.0 211:784.0 212:741.0 213:352.0 214:1992.0 215:2104.0 216:908.0 217:69738.0 218:18042.0 219:8412.0 220:1793.0 221:3216.0 222:694.0 223:531.0 224:182.0 225:167.0 226:216.0 227:791.0 228:1188.0 229:3447.0 230:2057.0 231:5746.0 232:1981.0 233:2367.0 234:756.0 235:632.0 236:230.0 237:19.0 238:28.0 239:245.0 240:653.0 241:1188.0 242:1088.0 243:12311.0 244:3600.0 245:3745.0 246:1292.0 247:3149.0 248:932.0 249:438.0 250:183.0 251:144.0 252:71.0 254:240.0 255:711.0 256:1105.0 257:1725.0 258:665.0 259:3481.0 260:1235.0 261:989.0 262:437.0 263:483.0 264:207.0 265:425.0 267:291.0 268:2154.0 269:1453.0 270:2513.0 271:9644.0 272:2826.0 273:13579.0 274:3712.0 275:1751.0 276:707.0 277:316.0 279:197.0 280:131.0 281:668.0 282:283.0 283:78.0 284:201.0 285:410.0 286:311.0 287:417.0 288:474.0 290:208.0 291:1764.0 292:585.0 293:525.0 294:198.0 295:99.0 296:79.0 297:64.0 298:152.0 299:46.0 300:6623.0 301:1900.0 302:1257.0 303:491.0 304:2150.0 305:3179.0 306:895.0 307:847.0 308:203.0 309:177.0 310:52.0 311:37.0 312:91.0 315:174.0 316:161.0 317:789.0 318:575.0 319:3133.0 320:970.0 321:695.0 322:312.0 323:127.0 324:52.0 325:111.0 327:182.0 328:2348.0 329:787.0 330:550.0 331:2913.0 332:1922.0 333:1467.0 334:489.0 335:189.0 336:91.0 337:393.0 338:233.0 339:124.0 340:90.0 342:43.0 343:106.0 344:177.0 345:666.0 346:391.0 347:338.0 348:86.0 349:29.0 350:93.0 351:13.0 352:86.0 357:142.0 358:278.0 359:299.0 360:1862.0 361:50364.0 362:20580.0 363:11036.0 364:3107.0 365:963.0 366:288.0 367:109.0 369:27.0 370:62.0 371:24.0 375:61.0 376:141.0 377:154.0 378:126.0 379:263.0 380:192.0 381:104.0 382:35.0 383:64.0 384:38.0 385:78.0 386:64.0 387:33.0 388:56.0 389:78.0 390:128.0 391:242.0 392:126.0 393:134.0 395:30.0 397:14.0 398:21.0 399:33.0 400:30.0 401:23.0 402:86.0 404:487.0 405:281.0 406:211.0 407:192.0 408:82.0 409:46.0 410:45.0 412:26.0 413:15.0 414:55.0 415:208.0 416:121.0 417:68.0 418:88.0 419:41.0 420:20.0 421:27.0 422:55.0 423:87.0 424:27.0 425:20.0 426:51.0 430:30.0 431:31.0 432:60.0 433:50.0 435:1618.0 436:15774.0 437:9223.0 438:3886.0 439:1291.0 440:325.0 441:75.0 443:11.0 444:37.0 449:49.0 450:134.0 451:356.0 452:291.0 453:179.0 454:46.0 455:29.0 456:50.0 459:9.0 460:47.0 463:12.0 464:14.0 465:10.0 466:42.0 467:26.0 472:13.0 474:26.0 475:11.0 477:54.0 478:42.0 480:60.0 481:133.0 482:157.0 483:99.0 484:51.0 485:78.0 486:43.0 487:32.0 492:26.0 495:34.0</t>
  </si>
  <si>
    <t>87:467.0 90:210.0 91:108.0 92:1210.0 93:320.0 94:96.0 96:49.0 97:3238.0 98:949.0 106:2832.0 109:323.0 113:449.0 114:771.0 117:114.0 119:26.0 120:40.0 122:18.0 126:20731.0 127:13201.0 128:488.0 133:50.0 136:74.0 137:79.0 138:488.0 139:12935.0 140:5081.0 141:256.0 143:203.0 145:65.0 146:90.0 154:134.0 155:17.0 160:39.0 163:159.0 168:90.0 180:48.0 181:36.0 183:1093.0 185:71.0 197:20.0 198:24.0 210:362.0 211:61.0 212:20.0 216:274.0 220:107.0 224:294.0 225:136.0 437:17.0</t>
  </si>
  <si>
    <t>85:2111.0 86:1654.0 87:1789.0 88:1245.0 89:2565.0 90:476.0 91:1360.0 92:383.0 93:1514.0 94:800.0 95:1372.0 96:438.0 97:912.0 98:1854.0 99:2007.0 100:4892.0 101:3095.0 102:1048.0 103:5417.0 104:559.0 105:1396.0 106:803.0 107:1281.0 108:663.0 109:8044.0 110:929.0 111:2940.0 112:889.0 113:3439.0 114:1312.0 115:2603.0 116:2148.0 117:2323.0 118:354.0 119:2058.0 120:315.0 121:1052.0 122:272.0 123:773.0 124:181.0 125:856.0 126:819.0 127:2449.0 128:6473.0 129:20080.0 130:3032.0 131:5763.0 132:1319.0 133:17423.0 134:2773.0 135:4246.0 136:574.0 137:2335.0 138:505.0 139:1032.0 140:742.0 141:4620.0 142:2450.0 143:4318.0 144:723.0 145:706.0 146:428.0 147:42932.0 148:7029.0 149:5030.0 150:584.0 151:1404.0 152:910.0 153:5342.0 154:1240.0 155:3364.0 156:3336.0 157:1162.0 158:285.0 159:214.0 160:1416.0 161:541.0 162:275.0 163:540.0 164:262.0 165:576.0 166:420.0 167:1187.0 168:658.0 169:2415.0 170:647.0 171:438.0 172:477.0 173:265.0 174:529.0 175:546.0 176:352.0 177:565.0 178:199.0 179:906.0 180:635.0 181:4467.0 182:923.0 183:2569.0 184:462.0 185:210.0 186:219.0 187:104.0 188:364.0 189:1494.0 190:1307.0 191:7261.0 192:1539.0 193:2143.0 194:530.0 195:10656.0 196:1288.0 197:1648.0 198:414.0 199:498.0 200:269.0 201:405.0 202:665.0 203:564.0 204:2695.0 205:937.0 206:443.0 207:3454.0 208:463.0 209:740.0 210:409.0 211:22899.0 212:3860.0 213:2562.0 214:494.0 215:487.0 216:414.0 217:3913.0 218:5951.0 219:1617.0 220:572.0 221:863.0 222:246.0 223:292.0 224:131.0 225:2761.0 226:620.0 227:19069.0 228:3556.0 229:1940.0 230:1638.0 231:574.0 232:286.0 233:56.0 234:67.0 235:104.0 236:98.0 237:265.0 238:132.0 239:2760.0 240:713.0 241:1045.0 242:2180.0 243:8956.0 244:2104.0 245:1679.0 246:366.0 247:161.0 248:63.0 249:121.0 250:107.0 251:85.0 252:276.0 253:461.0 254:733.0 255:3620.0 256:1011.0 257:1079.0 258:217.0 259:196.0 260:131.0 261:99.0 262:87.0 263:73.0 264:30.0 265:151.0 266:100.0 267:421.0 268:424.0 269:579.0 270:1784.0 271:2119.0 272:617.0 273:216.0 274:174.0 275:83.0 276:59.0 277:127.0 278:948.0 279:314.0 280:547.0 281:650.0 282:149.0 283:376.0 284:146.0 285:6313.0 286:1396.0 287:979.0 288:265.0 289:139.0 290:102.0 291:400.0 292:510.0 293:289.0 294:161.0 295:178.0 296:73.0 297:126.0 298:381.0 299:13438.0 300:3624.0 301:2111.0 302:416.0 303:151.0 304:86.0 305:1025.0 306:584.0 307:255.0 308:712.0 309:295.0 310:164.0 311:101.0 312:55.0 313:341.0 314:380.0 315:6263.0 316:1857.0 317:1537.0 318:1286.0 319:430.0 320:140.0 321:134.0 322:38.0 323:82.0 325:219.0 326:117.0 327:376.0 328:158.0 329:139.0 330:118.0 331:196.0 332:231.0 333:124.0 334:110.0 335:62.0 339:61.0 340:34.0 341:504.0 342:6980.0 343:3693.0 344:1626.0 345:1069.0 346:304.0 347:166.0 348:34.0 349:65.0 350:46.0 351:34.0 353:25.0 354:44.0 355:56.0 357:88.0 358:99.0 360:111.0 361:109.0 363:45.0 364:34.0 367:346.0 368:183.0 369:1279.0 370:787.0 371:368.0 372:169.0 373:864.0 374:383.0 375:260.0 376:124.0 377:88.0 378:58.0 379:46.0 381:200.0 382:115.0 383:412.0 384:133.0 386:193.0 387:1093.0 388:504.0 389:521.0 390:204.0 391:246.0 392:157.0 393:144.0 394:615.0 395:338.0 396:144.0 397:184.0 398:1246.0 399:432.0 400:214.0 401:53.0 403:41.0 406:91.0 407:775.0 408:454.0 409:326.0 410:93.0 413:24.0 415:65.0 416:36.0 417:186.0 418:122.0 419:61.0 421:155.0 422:1214.0 423:728.0 424:294.0 425:195.0 426:57.0 427:26.0 429:77.0 430:45.0 431:135.0 432:228.0 433:415.0 434:271.0 435:86.0 436:29.0 442:32.0 443:27.0 445:28.0 454:30.0 455:24.0 465:36.0 466:76.0 467:31.0 468:37.0 469:127.0 470:86.0 471:85.0 482:49.0 484:47.0 485:19.0 497:303.0 498:220.0 499:139.0 500:68.0</t>
  </si>
  <si>
    <t>87:1242.0 88:1120.0 89:5326.0 90:1284.0 91:4080.0 92:665.0 93:908.0 94:291.0 95:160.0 97:221.0 98:2525.0 102:2211.0 103:8526.0 104:443.0 105:5106.0 106:1805.0 107:4122.0 108:522.0 109:1882.0 113:181.0 114:86.0 115:8969.0 116:7081.0 117:7549.0 118:2138.0 119:6507.0 120:986.0 121:6240.0 122:915.0 123:3891.0 124:312.0 125:535.0 126:106.0 130:4751.0 131:2859.0 132:679.0 133:44063.0 134:6025.0 135:25459.0 136:2980.0 137:9930.0 138:1455.0 139:1919.0 140:230.0 144:802.0 145:250.0 146:469.0 147:5532.0 148:627.0 149:1874.0 150:530.0 151:3052.0 152:438.0 153:1689.0 154:190.0 155:1258.0 156:140.0 159:254.0 160:5245.0 161:639.0 162:750.0 163:4914.0 164:986.0 165:1875.0 166:328.0 167:2457.0 168:224.0 169:375.0 170:31.0 177:914.0 178:468.0 179:1772.0 180:1385.0 181:9113.0 182:1379.0 183:3349.0 184:621.0 185:183.0 187:41.0 190:66.0 193:805.0 194:376.0 195:10755.0 196:1760.0 197:2282.0 198:387.0 199:185.0 200:53.0 201:74.0 202:236.0 203:85.0 208:61.0 209:236.0 210:1945.0 211:61695.0 212:10615.0 213:4729.0 214:309.0 215:120.0 216:29.0 218:149.0 220:245.0 221:155.0 222:135.0 223:129.0 224:33.0 225:2047.0 226:537.0 227:20351.0 228:3189.0 229:1689.0 230:189.0 234:295.0 235:102.0 236:56.0 237:60.0 238:85.0 239:96.0 240:422.0 241:22966.0 242:4920.0 243:13068.0 244:2177.0 245:1237.0 246:148.0 247:98.0 248:463.0 251:68.0 253:218.0 254:105.0 255:118.0 256:9500.0 257:1497.0 258:794.0 259:138.0 260:30.0 262:49.0 268:45.0 269:296.0 270:505.0 271:60.0 272:62.0 277:20.0 281:44.0 284:39.0 285:84.0 299:494.0 315:27.0 316:32.0 325:18.0 340:14.0 352:25.0 370:33.0 374:36.0 381:17.0 382:22.0 384:22.0 386:16.0 400:20.0 403:23.0 405:17.0 406:12.0 411:11.0 417:26.0 425:13.0 426:17.0 427:20.0 435:21.0 436:19.0 438:17.0 441:11.0 442:6.0 447:24.0 452:16.0 453:11.0 457:18.0 474:21.0 482:19.0 485:16.0 487:15.0 488:12.0 489:19.0</t>
  </si>
  <si>
    <t>85:762.0 86:148.0 87:568.0 88:381.0 89:13309.0 90:1220.0 91:697.0 94:668.0 95:328.0 96:269.0 98:596.0 99:1350.0 100:1748.0 101:7575.0 102:843.0 103:1307.0 105:443.0 111:265.0 112:742.0 113:340.0 114:1601.0 115:688.0 116:1626.0 117:1001.0 118:190.0 119:331.0 121:129.0 122:49.0 124:88.0 125:186.0 126:8775.0 127:941.0 128:643.0 131:1283.0 132:271.0 133:2932.0 134:371.0 135:329.0 138:89.0 141:75.0 142:1573.0 143:411.0 144:320.0 145:179.0 146:259.0 147:11737.0 148:1864.0 149:1478.0 150:196.0 156:387.0 157:97.0 158:416.0 159:100.0 162:123.0 163:638.0 164:65.0 165:107.0 168:549.0 169:166.0 170:217.0 173:58.0 174:2030.0 175:374.0 176:109.0 177:74.0 184:10080.0 185:1569.0 186:592.0 188:476.0 189:771.0 190:132.0 191:159.0 192:89.0 200:4673.0 201:579.0 202:250.0 203:88.0 204:532.0 205:100.0 214:40.0 215:93.0 216:20.0 217:494.0 218:236.0 219:30.0 230:189.0 231:121.0 232:50.0 233:129.0 234:16.0 235:40.0 238:20.0 244:39.0 248:136.0 258:39.0 271:30.0 274:1413.0 275:551.0 276:202.0 277:26.0 282:20.0 290:59.0 291:69.0 299:124.0 305:98.0 306:22.0 314:26.0 401:10.0 446:22.0 452:24.0 466:32.0 481:8.0 495:6.0 499:11.0</t>
  </si>
  <si>
    <t>85:23235.0 86:1801.0 87:3356.0 88:3429.0 89:41630.0 90:2519.0 91:2220.0 92:589.0 94:426.0 96:937.0 97:1616.0 99:1708.0 100:3253.0 101:10978.0 102:2153.0 103:5612.0 105:3714.0 106:430.0 107:252.0 108:2765.0 109:9927.0 111:514.0 112:10371.0 114:4320.0 116:11263.0 117:7568.0 118:3241.0 119:1010.0 120:139.0 122:36.0 123:54.0 125:320.0 126:363.0 128:3106.0 129:56471.0 130:5651.0 131:4298.0 132:976.0 133:4929.0 134:552.0 135:669.0 136:135.0 138:107.0 140:4441.0 141:656.0 142:2694.0 143:2906.0 144:3754.0 145:6434.0 146:1686.0 148:5875.0 149:2278.0 152:189.0 153:555.0 154:7915.0 155:1787.0 156:2991.0 157:5258.0 158:907.0 159:466.0 160:245.0 161:1127.0 162:180.0 163:1973.0 164:486.0 166:392.0 168:932.0 170:5532.0 171:1919.0 172:2039.0 173:1002.0 174:14722.0 175:2678.0 176:95.0 181:266.0 183:189.0 186:44.0 187:120.0 188:364.0 196:85.0 198:6142.0 199:1471.0 201:205.0 210:18.0 212:50.0 214:1329.0 215:242.0 216:165.0 228:222.0 229:807.0 230:305.0 244:59.0 245:1574.0 247:865.0 258:50.0 263:54.0 266:20.0 270:66.0 272:365.0 273:253.0 278:27.0 287:45.0 288:8458.0 289:2735.0 290:849.0 291:206.0 299:442.0 301:86.0 304:541.0 314:69.0 373:28.0 395:12.0 408:12.0 457:12.0 458:13.0 478:14.0 482:13.0 484:15.0 495:14.0 496:13.0</t>
  </si>
  <si>
    <t>85:2309.0 86:350.0 87:2499.0 88:1108.0 89:6987.0 90:636.0 91:572.0 94:231.0 97:827.0 98:212.0 99:1505.0 101:16087.0 102:2156.0 103:60909.0 104:4810.0 105:2147.0 106:154.0 109:888.0 110:31.0 111:1071.0 112:162.0 113:2205.0 114:515.0 115:1697.0 116:9236.0 117:35261.0 118:3653.0 119:2730.0 120:130.0 121:148.0 122:84.0 123:75.0 127:447.0 128:25.0 129:52898.0 130:6838.0 131:7933.0 132:1130.0 133:11934.0 134:1537.0 135:1108.0 137:119.0 139:161.0 141:942.0 142:455.0 143:4076.0 145:1120.0 147:70696.0 148:10800.0 149:8228.0 150:773.0 151:361.0 152:89.0 153:831.0 154:296.0 155:3027.0 156:542.0 157:3190.0 158:36.0 159:906.0 161:2550.0 162:352.0 163:1497.0 164:196.0 165:215.0 166:127.0 167:147.0 169:6125.0 170:971.0 171:2083.0 172:366.0 173:569.0 175:1412.0 176:190.0 177:1009.0 178:279.0 179:117.0 181:82.0 182:46.0 183:640.0 184:56.0 185:318.0 187:309.0 189:10692.0 190:2700.0 191:11543.0 192:1816.0 193:951.0 195:176.0 199:466.0 200:22.0 201:190.0 202:226.0 203:3673.0 204:105924.0 205:37958.0 206:12030.0 207:2693.0 208:673.0 209:290.0 211:89.0 215:465.0 216:128.0 217:39151.0 218:10533.0 219:4774.0 220:901.0 221:1804.0 222:282.0 223:290.0 227:153.0 229:933.0 231:2224.0 232:484.0 233:636.0 234:146.0 236:62.0 238:20.0 241:232.0 242:289.0 243:10311.0 244:2466.0 245:1408.0 246:211.0 250:56.0 254:54.0 255:69.0 256:127.0 257:344.0 259:574.0 261:322.0 262:53.0 263:197.0 266:123.0 270:43.0 271:2191.0 272:423.0 273:271.0 274:63.0 275:115.0 276:42.0 277:670.0 278:381.0 279:388.0 285:71.0 286:55.0 289:136.0 290:75.0 291:1352.0 292:487.0 293:282.0 303:34.0 304:136.0 305:1487.0 306:947.0 307:2335.0 308:719.0 309:217.0 310:76.0 313:57.0 314:40.0 317:843.0 318:343.0 319:1915.0 320:681.0 321:338.0 324:57.0 329:38.0 331:834.0 332:869.0 333:1911.0 334:803.0 335:323.0 336:89.0 339:22.0 342:50.0 343:45.0 345:66.0 346:118.0 347:25.0 350:60.0 351:57.0 355:84.0 356:34.0 358:44.0 359:93.0 360:390.0 361:8070.0 362:3030.0 363:1391.0 364:495.0 365:55.0 371:16.0 375:57.0 379:67.0 385:18.0 386:45.0 388:20.0 393:22.0 395:55.0 397:45.0 406:23.0 407:35.0 409:49.0 417:12.0 418:45.0 421:38.0 422:320.0 423:3505.0 424:2223.0 425:1123.0 426:333.0 427:109.0 430:46.0 433:33.0 435:52.0 451:120.0 452:124.0 453:8.0 454:41.0 455:47.0 462:24.0 466:52.0 469:36.0 475:22.0 481:21.0 490:53.0 492:51.0 496:23.0</t>
  </si>
  <si>
    <t>87:3395.0 88:271.0 91:288.0 93:2358.0 94:2935.0 95:657.0 98:4462.0 99:143.0 106:122.0 107:779.0 108:210.0 109:266.0 110:12342.0 111:837.0 115:87.0 118:47.0 121:96.0 124:453.0 125:2351.0 132:181.0 141:113.0 150:111.0 156:476.0 171:64.0 184:99.0 185:115.0 187:26.0 199:34.0 214:38.0 218:21.0 226:29.0 241:97.0 245:28.0 308:37.0 375:20.0 444:25.0</t>
  </si>
  <si>
    <t>85:3550.0 87:1782.0 88:133.0 89:715.0 91:533.0 93:956.0 95:1170.0 97:2063.0 98:2662.0 99:2175.0 101:2997.0 102:880.0 103:4861.0 104:475.0 105:235.0 106:277.0 107:222.0 108:216.0 109:1632.0 110:334.0 111:479.0 112:821.0 113:2234.0 114:173.0 115:2368.0 116:714.0 119:844.0 121:681.0 122:214.0 123:915.0 127:372.0 129:49014.0 130:7653.0 131:6616.0 132:883.0 133:7408.0 134:311.0 135:2653.0 136:234.0 137:1820.0 138:76.0 143:503.0 144:36.0 145:9278.0 146:1060.0 147:3173.0 149:1047.0 150:275.0 151:1150.0 153:392.0 159:271.0 160:82.0 163:647.0 165:123.0 167:456.0 175:326.0 181:1575.0 182:385.0 183:869.0 184:319.0 185:431.0 189:509.0 191:239.0 193:956.0 195:985.0 197:449.0 201:6181.0 202:678.0 207:2363.0 209:620.0 211:21781.0 212:4282.0 213:1957.0 214:387.0 215:235.0 225:2480.0 227:3579.0 228:252.0 229:1091.0 230:114.0 234:48.0 236:104.0 237:578.0 238:63.0 239:449.0 241:480.0 242:314.0 243:26347.0 244:4514.0 245:2534.0 246:222.0 252:83.0 253:2124.0 254:443.0 255:84.0 257:1645.0 258:331.0 259:137.0 264:67.0 267:366.0 268:1024.0 269:894.0 270:501.0 271:488.0 272:161.0 273:200.0 275:44.0 277:32.0 283:1048.0 284:115.0 285:3916.0 286:1034.0 287:599.0 298:985.0 299:17521.0 300:4206.0 301:2945.0 302:271.0 303:267.0 304:11.0 307:116.0 309:256.0 312:22.0 313:387.0 314:901.0 315:4630.0 316:1796.0 317:1012.0 318:245.0 325:67.0 326:24.0 327:540.0 338:45.0 340:108.0 341:2374.0 342:875.0 343:367.0 345:64.0 354:3.0 355:575.0 370:579.0 371:957.0 372:309.0 373:655.0 374:214.0 375:296.0 384:390.0 385:1492.0 386:554.0 387:166.0 388:42.0 389:228.0 390:57.0 391:95.0 397:40.0 400:23.0 410:60.0 423:6.0 428:61.0 430:189.0 432:30.0 437:15.0 439:35.0 442:82.0 443:229.0 460:7.0 464:80.0 476:63.0 482:50.0 485:3.0 490:88.0 493:9.0</t>
  </si>
  <si>
    <t>85:1717.0 86:669.0 89:67.0 90:164.0 98:292.0 99:754.0 100:4381.0 101:811.0 102:162.0 103:2526.0 104:1283.0 105:180.0 106:125.0 107:134.0 109:120.0 111:221.0 113:164.0 114:209.0 115:205.0 116:317.0 117:271.0 118:269.0 119:463.0 120:106.0 121:782.0 123:166.0 125:256.0 127:149.0 131:674.0 132:132.0 133:2437.0 134:463.0 135:2069.0 136:91.0 137:384.0 139:115.0 140:598.0 141:376.0 142:119.0 143:135.0 147:2052.0 148:385.0 149:703.0 150:148.0 154:45.0 165:197.0 167:92.0 168:95.0 171:2792.0 172:661.0 173:262.0 175:159.0 176:60.0 177:659.0 178:685.0 181:154.0 182:75.0 183:79.0 186:852.0 187:119.0 188:315.0 189:318.0 190:34.0 193:378.0 194:202.0 195:614.0 196:66.0 198:196.0 205:1181.0 206:220.0 207:706.0 209:210.0 210:165.0 211:569.0 212:140.0 213:97.0 220:39.0 221:1036.0 222:122.0 223:87.0 225:248.0 233:42.0 235:143.0 236:91.0 243:1477.0 244:233.0 248:14.0 250:35.0 251:79.0 252:453.0 253:69.0 254:66.0 261:31.0 262:28.0 265:110.0 266:7143.0 267:1423.0 268:687.0 269:55.0 278:24.0 279:1008.0 280:345.0 281:130.0 286:33.0 293:22.0 294:109.0 295:3159.0 296:742.0 297:341.0 298:37.0 309:154.0 310:67.0 315:43.0 320:18.0 324:59.0 325:30.0 331:43.0 334:105.0 339:37.0 340:877.0 341:369.0 342:162.0 343:44.0 357:18.0 368:440.0 369:103.0 370:36.0 381:14.0 396:15.0 418:14.0 427:20.0 429:30.0 430:25.0 456:20.0</t>
  </si>
  <si>
    <t>100:97.0 101:395.0 103:1129.0 114:124.0 116:476.0 129:691.0 130:427.0 131:1281.0 133:657.0 141:125.0 144:361.0 147:2755.0 148:683.0 149:394.0 158:91.0 185:76.0 194:110.0 201:86.0 204:317.0 205:205.0 217:636.0 229:50.0 230:110.0 232:6024.0 233:1406.0 234:1662.0 235:373.0 240:46.0 253:25.0 259:49.0 262:38.0 272:33.0 273:10.0 279:38.0 287:32.0 292:27.0 319:122.0 330:78.0 331:78.0 337:17.0 347:35.0 351:37.0 358:27.0 362:60.0 363:25.0 364:38.0 366:10.0 369:53.0 372:24.0 374:42.0 376:26.0 390:15.0 402:39.0 403:70.0 435:21.0 438:63.0 439:34.0 479:24.0</t>
  </si>
  <si>
    <t>99:73.0 101:229.0 102:7341.0 103:464.0 130:5910.0 132:51.0 146:69.0 160:3568.0 161:187.0 162:142.0 204:6728.0 205:888.0 206:100.0 362:27.0</t>
  </si>
  <si>
    <t>85:4459.0 86:3085.0 87:1516.0 88:1076.0 89:848.0 90:132.0 95:393.0 96:312.0 97:831.0 98:2409.0 99:9176.0 100:5403.0 101:7983.0 102:1888.0 103:2181.0 105:316.0 106:232.0 109:587.0 110:1068.0 111:1415.0 112:1857.0 113:26989.0 114:3972.0 115:8046.0 116:2640.0 117:85150.0 118:8966.0 119:4212.0 120:559.0 122:242.0 123:564.0 124:1151.0 125:886.0 126:1617.0 127:1384.0 128:1525.0 129:8509.0 130:4157.0 131:7370.0 132:2925.0 133:8754.0 134:1617.0 135:1724.0 136:373.0 137:503.0 138:1490.0 139:2567.0 140:2315.0 141:2297.0 142:2433.0 143:2456.0 144:670.0 145:584.0 146:218.0 147:25538.0 148:4409.0 149:3496.0 150:611.0 151:787.0 152:436.0 153:1378.0 154:539.0 155:1889.0 156:4346.0 157:5894.0 158:5249.0 159:2289.0 160:845.0 161:294.0 162:175.0 163:382.0 164:246.0 165:570.0 166:439.0 167:1591.0 168:843.0 169:1034.0 170:526.0 171:4863.0 172:2261.0 173:1860.0 174:2096.0 175:512.0 176:190.0 177:368.0 179:605.0 180:603.0 181:1275.0 182:826.0 183:2820.0 184:8072.0 185:1786.0 186:4868.0 187:3482.0 188:1005.0 189:1566.0 190:374.0 191:1179.0 192:404.0 193:1091.0 194:673.0 195:1373.0 196:597.0 197:1766.0 198:658.0 199:570.0 200:464.0 201:605.0 202:516.0 203:289.0 204:1035.0 205:279.0 206:303.0 207:1126.0 208:584.0 209:766.0 210:3114.0 211:6191.0 212:1602.0 213:1104.0 214:949.0 215:1044.0 216:345.0 217:4076.0 218:936.0 219:415.0 220:144.0 222:355.0 223:2710.0 224:528.0 225:1749.0 226:473.0 227:2823.0 228:668.0 229:964.0 230:1133.0 231:3653.0 232:896.0 233:385.0 235:332.0 236:118.0 237:1016.0 238:1570.0 239:821.0 240:662.0 241:3292.0 242:1190.0 243:1132.0 244:235.0 245:535.0 246:323.0 247:110.0 249:597.0 250:125.0 252:46.0 253:853.0 254:430.0 255:2783.0 256:2422.0 257:2921.0 258:2012.0 259:801.0 261:166.0 263:54.0 264:58.0 265:407.0 266:249.0 267:773.0 268:271.0 269:840.0 270:510.0 271:735.0 272:217.0 273:127.0 274:79.0 275:47.0 278:182.0 279:68.0 280:81.0 281:249.0 282:1344.0 283:9651.0 284:2459.0 285:1376.0 286:391.0 287:202.0 289:20.0 291:77.0 292:91.0 293:46.0 294:114.0 295:2853.0 296:743.0 297:1098.0 298:518.0 299:8866.0 300:2202.0 301:1224.0 302:242.0 303:70.0 308:70.0 309:125.0 310:399.0 311:1798.0 312:734.0 313:2883.0 314:816.0 315:5215.0 316:1455.0 317:970.0 318:164.0 321:58.0 322:121.0 323:38.0 325:154.0 327:181.0 328:2479.0 329:773.0 330:408.0 333:38.0 334:28.0 336:56.0 337:73.0 339:1612.0 340:429.0 341:1304.0 342:537.0 343:263.0 344:67.0 345:96.0 348:18.0 351:18.0 354:731.0 355:410.0 356:356.0 357:6095.0 358:1782.0 359:882.0 360:192.0 361:63.0 364:53.0 367:34.0 368:93.0 369:353.0 370:78.0 373:171.0 379:37.0 380:24.0 383:81.0 384:123.0 385:1186.0 386:520.0 387:488.0 388:142.0 389:123.0 390:73.0 398:31.0 399:345.0 400:9101.0 401:3433.0 402:1564.0 403:416.0 404:86.0 408:53.0 411:574.0 412:283.0 413:179.0 414:95.0 415:111.0 425:31.0 428:76.0 429:1663.0 430:643.0 431:295.0 444:116.0 451:21.0 459:169.0 460:98.0 467:34.0 482:91.0 484:45.0</t>
  </si>
  <si>
    <t>85:14634.0 86:5932.0 87:16601.0 88:6747.0 89:42870.0 90:3562.0 91:2941.0 92:462.0 93:1329.0 94:3799.0 95:4577.0 96:3112.0 97:7812.0 98:2980.0 99:13651.0 100:6913.0 101:41934.0 102:8632.0 103:220685.0 104:21953.0 105:29873.0 106:3981.0 107:1708.0 108:1817.0 109:7789.0 110:4952.0 111:11913.0 112:3695.0 113:12482.0 114:7658.0 115:43535.0 116:23395.0 117:295542.0 118:33013.0 119:17389.0 120:2228.0 121:554.0 122:811.0 123:801.0 124:1456.0 125:2806.0 126:2119.0 127:9832.0 128:4550.0 129:235394.0 130:78967.0 131:94727.0 132:14241.0 133:83602.0 134:10982.0 135:8152.0 136:943.0 137:587.0 138:2748.0 139:4534.0 140:3532.0 141:19352.0 142:10353.0 143:85302.0 144:13316.0 145:21733.0 146:4567.0 147:355752.0 148:57754.0 149:43454.0 150:6525.0 151:3226.0 152:2769.0 153:5553.0 154:3206.0 155:61483.0 156:13102.0 157:76766.0 158:13240.0 159:21116.0 160:55913.0 161:15428.0 162:4185.0 163:15816.0 164:3095.0 165:1465.0 166:246.0 167:4768.0 168:7205.0 169:78548.0 170:14710.0 171:24279.0 172:5178.0 173:9373.0 174:4011.0 175:24171.0 176:4224.0 177:5681.0 178:1339.0 179:901.0 180:3070.0 181:3542.0 182:2681.0 183:33983.0 184:8587.0 185:7519.0 186:9231.0 187:5199.0 188:2093.0 189:61519.0 190:16123.0 191:109466.0 192:19223.0 193:9441.0 194:1973.0 195:1987.0 196:3183.0 197:2313.0 198:4350.0 199:3503.0 200:2678.0 201:4758.0 202:3137.0 203:13549.0 204:619274.0 205:165928.0 206:62046.0 207:10227.0 208:3052.0 209:141.0 210:10474.0 211:2421.0 212:2055.0 213:1093.0 214:1513.0 215:5695.0 216:3166.0 217:207188.0 218:54066.0 219:25257.0 220:5104.0 221:9904.0 222:2027.0 223:1867.0 224:692.0 225:745.0 226:882.0 227:2627.0 228:3124.0 229:31804.0 230:14048.0 231:36128.0 232:16230.0 233:14002.0 234:3864.0 235:1966.0 236:513.0 237:380.0 238:104.0 239:744.0 240:2804.0 241:3224.0 242:4124.0 243:31039.0 244:10472.0 245:39114.0 246:10720.0 247:8951.0 248:1960.0 249:1131.0 250:445.0 252:639.0 253:544.0 254:1964.0 255:2299.0 256:4707.0 257:14949.0 258:6389.0 259:10395.0 260:3459.0 261:2221.0 262:1139.0 263:1802.0 264:752.0 265:1655.0 266:1049.0 267:1606.0 268:2421.0 269:9911.0 270:6649.0 271:22860.0 272:7679.0 273:96199.0 274:27812.0 275:11920.0 276:2499.0 277:1583.0 278:854.0 279:100.0 281:119.0 282:164.0 283:719.0 284:549.0 285:262.0 286:901.0 287:1960.0 288:1565.0 289:2680.0 290:1127.0 291:5979.0 292:2534.0 293:1368.0 295:675.0 296:64.0 297:496.0 298:598.0 299:794.0 300:11859.0 301:3676.0 302:2280.0 303:1385.0 304:2617.0 305:15962.0 306:6025.0 307:3322.0 308:879.0 309:732.0 310:525.0 311:428.0 312:622.0 313:372.0 314:656.0 315:719.0 316:726.0 317:3291.0 318:4024.0 319:57318.0 320:21353.0 321:10255.0 322:2169.0 323:1017.0 324:499.0 325:292.0 326:395.0 328:519.0 329:588.0 330:839.0 331:8756.0 332:5079.0 333:4318.0 334:2038.0 335:1163.0 336:314.0 337:881.0 338:535.0 339:205.0 341:222.0 342:888.0 343:608.0 344:666.0 345:1953.0 346:1129.0 347:1842.0 348:831.0 349:573.0 350:379.0 351:280.0 353:257.0 354:25.0 357:560.0 358:900.0 359:2006.0 360:7217.0 361:108247.0 362:44840.0 363:64587.0 364:22611.0 365:9871.0 366:2408.0 367:835.0 368:133.0 370:158.0 371:92.0 372:82.0 373:328.0 374:400.0 375:346.0 376:464.0 377:934.0 378:180.0 379:462.0 380:228.0 382:103.0 388:283.0 389:428.0 390:5004.0 391:2472.0 392:1406.0 393:697.0 394:277.0 395:171.0 396:176.0 397:56.0 399:157.0 401:274.0 402:403.0 403:27.0 404:101.0 405:404.0 406:451.0 407:438.0 408:868.0 409:3195.0 410:1639.0 411:379.0 412:418.0 413:344.0 414:256.0 417:23.0 418:477.0 419:381.0 420:325.0 421:709.0 422:546.0 423:452.0 424:86.0 425:223.0 426:142.0 427:396.0 428:425.0 432:152.0 433:234.0 434:96.0 435:1386.0 436:6007.0 437:3194.0 438:1051.0 439:585.0 441:127.0 442:129.0 443:139.0 444:25.0 448:401.0 449:426.0 450:1410.0 451:7708.0 452:4503.0 453:2481.0 454:971.0 455:370.0 457:158.0 458:71.0 459:187.0 462:108.0 463:90.0 464:310.0 465:339.0 466:258.0 467:365.0 468:264.0 469:198.0 470:38.0 471:136.0 472:134.0 473:170.0 474:197.0 477:489.0 478:106.0 479:544.0 480:1057.0 481:473.0 482:287.0 483:175.0 484:174.0 485:117.0 486:51.0 487:136.0 489:52.0 491:177.0 492:268.0 493:23.0 495:122.0 496:137.0 497:94.0 499:108.0 500:53.0</t>
  </si>
  <si>
    <t>85:5120.0 86:1175.0 88:369.0 91:7400.0 92:510.0 93:6484.0 94:851.0 95:13147.0 96:481.0 97:3825.0 98:983.0 99:616.0 103:795.0 105:2132.0 107:5250.0 108:1336.0 109:7753.0 110:841.0 111:17322.0 112:2758.0 113:542.0 115:548.0 121:2986.0 122:1074.0 123:11096.0 124:871.0 125:20882.0 126:2382.0 127:491.0 128:132.0 135:1359.0 136:62.0 137:492.0 138:1311.0 139:5180.0 140:2588.0 141:250.0 147:7540.0 148:1163.0 150:84.0 151:143.0 153:459.0 167:432.0 169:96.0 170:207.0 181:360.0 182:127.0 195:122.0 197:120.0 215:525.0 216:52.0 233:259.0 234:43.0 238:64.0 245:826.0 268:119.0 271:51.0 277:544.0 359:20.0 434:36.0</t>
  </si>
  <si>
    <t>85:3269.0 86:1786.0 87:1258.0 88:1458.0 89:1396.0 90:226.0 94:1140.0 95:996.0 96:542.0 97:666.0 98:1572.0 99:6754.0 100:4769.0 101:4625.0 102:1103.0 103:30566.0 104:2828.0 105:1632.0 107:303.0 108:150.0 109:873.0 110:375.0 111:817.0 112:1317.0 113:3801.0 114:1444.0 115:3243.0 116:1893.0 117:1270.0 119:396.0 121:279.0 122:841.0 123:784.0 124:466.0 125:775.0 126:2384.0 127:1708.0 128:1073.0 129:5315.0 130:1765.0 131:1751.0 132:1205.0 133:4339.0 134:782.0 135:693.0 136:226.0 137:225.0 138:1663.0 139:433.0 140:1131.0 141:2259.0 142:3286.0 143:2066.0 144:803.0 145:1543.0 146:170.0 147:10667.0 148:1810.0 149:1205.0 150:1850.0 151:4612.0 152:375.0 153:305.0 154:498.0 155:1275.0 156:574.0 157:1378.0 158:616.0 159:535.0 160:335.0 166:1652.0 167:449.0 168:638.0 169:390.0 170:496.0 171:59.0 172:251.0 173:410.0 174:343.0 175:215.0 176:83.0 177:191.0 178:1212.0 179:825.0 181:228.0 182:805.0 183:4273.0 184:1427.0 185:605.0 186:113.0 187:272.0 188:104.0 194:260.0 195:533.0 196:421.0 197:1821.0 198:1055.0 199:3743.0 200:997.0 201:343.0 202:121.0 205:124.0 207:184.0 208:168.0 209:775.0 210:5038.0 211:2507.0 212:940.0 213:359.0 215:312.0 216:202.0 217:8626.0 218:1416.0 219:551.0 223:1444.0 224:903.0 225:5634.0 226:1044.0 227:531.0 229:110.0 232:1444.0 233:326.0 235:113.0 238:5446.0 239:1164.0 240:1539.0 241:1378.0 242:456.0 247:94.0 252:26.0 253:4757.0 254:720.0 255:502.0 257:186.0 268:3347.0 269:919.0 270:371.0 271:204.0 283:410.0 284:193.0 285:153.0 288:23.0 291:65.0 297:705.0 298:192.0 299:351.0 300:164.0 313:404.0 315:436.0 316:245.0 325:272.0 326:109.0 328:2972.0 329:846.0 330:345.0 331:121.0 343:1752.0 344:470.0 345:150.0 358:679.0 401:57.0 411:77.0 451:28.0 480:29.0</t>
  </si>
  <si>
    <t>85:2887.0 87:856.0 88:602.0 89:2095.0 90:955.0 93:900.0 94:400.0 95:826.0 96:477.0 97:1058.0 98:774.0 99:3160.0 101:3483.0 102:1548.0 103:6325.0 104:566.0 107:525.0 108:265.0 109:321.0 110:196.0 111:1520.0 112:937.0 114:616.0 115:380.0 116:1109.0 117:41225.0 118:4605.0 119:1320.0 120:136.0 121:535.0 122:320.0 123:208.0 124:125.0 127:731.0 128:409.0 130:247.0 131:993.0 133:933.0 134:278.0 135:1996.0 136:208.0 138:3120.0 139:564.0 140:772.0 141:767.0 143:1073.0 145:250.0 147:7990.0 148:2152.0 149:854.0 150:166.0 151:780.0 154:218.0 155:788.0 157:933.0 162:584.0 163:950.0 164:830.0 165:805.0 166:2410.0 167:529.0 168:317.0 171:1034.0 173:661.0 174:294.0 179:433.0 182:375.0 183:1065.0 185:429.0 187:94.0 188:352.0 189:1574.0 190:302.0 195:360.0 196:204.0 198:189.0 199:943.0 200:286.0 202:221.0 203:961.0 205:2390.0 208:500.0 210:1688.0 211:674.0 212:166.0 213:333.0 214:72.0 217:2762.0 221:1221.0 223:517.0 230:283.0 233:1633.0 234:472.0 237:168.0 238:1615.0 239:1689.0 240:801.0 241:1597.0 244:354.0 245:371.0 246:205.0 249:271.0 250:350.0 255:77.0 256:1528.0 257:330.0 260:15.0 261:241.0 262:607.0 263:1099.0 264:689.0 265:1717.0 267:627.0 270:51.0 275:1050.0 277:127.0 278:294.0 284:96.0 287:75.0 290:113.0 294:190.0 299:206.0 309:271.0 311:77.0 312:19.0 313:367.0 324:39.0 328:2972.0 329:694.0 330:237.0 333:213.0 334:193.0 337:86.0 339:82.0 341:88.0 343:25.0 346:33.0 349:23.0 357:578.0 360:56.0 362:36.0 365:153.0 366:385.0 371:18.0 372:63.0 375:35.0 376:40.0 378:217.0 381:49.0 382:54.0 391:28.0 404:22.0 407:94.0 408:48.0 414:25.0 415:59.0 417:32.0 418:57.0 425:34.0 426:31.0 432:56.0 434:36.0 440:30.0 441:39.0 443:24.0 444:28.0 448:8.0 454:24.0 455:36.0 457:28.0 460:27.0 464:33.0 471:38.0 472:21.0 474:43.0 475:43.0 477:13.0 479:33.0 481:31.0 495:11.0 497:24.0 500:43.0</t>
  </si>
  <si>
    <t>85:842.0 88:69.0 89:344.0 90:158.0 97:158.0 98:124.0 99:382.0 101:1010.0 102:248.0 103:6346.0 104:496.0 107:92.0 109:312.0 113:532.0 115:240.0 116:728.0 117:994.0 119:264.0 122:45.0 127:267.0 128:121.0 129:6866.0 130:686.0 131:1449.0 132:189.0 133:2816.0 134:175.0 135:220.0 136:85.0 139:63.0 141:297.0 142:182.0 143:3164.0 144:351.0 145:374.0 147:13890.0 148:1984.0 149:2113.0 150:203.0 151:83.0 153:236.0 155:758.0 156:186.0 157:996.0 158:144.0 159:84.0 160:74.0 161:41.0 163:274.0 169:7233.0 170:1011.0 171:670.0 172:57.0 173:217.0 175:149.0 177:159.0 178:95.0 183:225.0 184:47.0 185:241.0 187:148.0 188:46.0 189:1833.0 190:450.0 191:11351.0 192:1993.0 193:662.0 197:109.0 199:107.0 201:98.0 203:374.0 204:7276.0 205:1865.0 206:755.0 207:475.0 213:42.0 214:37.0 215:300.0 216:88.0 217:9608.0 218:2313.0 219:1055.0 220:139.0 221:381.0 222:51.0 223:59.0 224:31.0 227:83.0 229:508.0 230:208.0 231:557.0 232:150.0 233:480.0 234:145.0 240:43.0 241:293.0 242:89.0 243:1591.0 244:445.0 245:628.0 246:200.0 247:130.0 248:91.0 251:43.0 252:75.0 253:158.0 255:53.0 257:1472.0 258:418.0 259:361.0 260:69.0 261:73.0 262:29.0 263:67.0 264:28.0 266:34.0 271:931.0 272:236.0 273:294.0 274:61.0 275:36.0 277:23.0 278:79.0 279:107.0 280:53.0 281:47.0 284:23.0 285:246.0 286:74.0 287:113.0 289:70.0 290:44.0 291:214.0 292:468.0 293:186.0 294:37.0 295:45.0 301:90.0 302:36.0 303:73.0 304:97.0 305:1047.0 306:373.0 307:136.0 308:73.0 310:26.0 311:38.0 318:83.0 319:380.0 320:179.0 321:92.0 322:31.0 324:18.0 331:596.0 332:318.0 333:644.0 334:280.0 335:120.0 336:77.0 337:29.0 340:34.0 345:113.0 346:95.0 347:225.0 348:99.0 349:47.0 350:29.0 353:24.0 359:92.0 360:172.0 361:3632.0 362:1352.0 363:593.0 364:161.0 365:51.0 366:34.0 370:21.0 374:301.0 375:4170.0 376:1464.0 377:745.0 378:198.0 379:102.0 380:40.0 382:28.0 386:33.0 391:111.0 392:97.0 393:35.0 394:43.0 400:25.0 405:21.0 406:24.0 420:26.0 421:47.0 424:18.0 428:30.0 431:24.0 433:25.0 444:19.0 445:21.0 447:43.0 448:34.0 449:139.0 450:60.0 451:64.0 452:40.0 453:26.0 455:22.0 460:18.0 463:40.0 464:40.0 466:40.0 467:30.0 468:21.0 469:10.0 474:28.0 487:30.0 490:32.0 493:21.0 498:24.0</t>
  </si>
  <si>
    <t>90:2714.0 91:3566.0 98:467.0 105:847.0 107:1572.0 122:12658.0 123:796.0 124:1544.0 125:119.0 126:1649.0 137:6736.0 138:1116.0 139:905.0 140:1900.0 142:153.0 152:22023.0 153:2503.0 154:2708.0 157:432.0 168:4878.0 169:155.0 187:241.0 223:491.0 231:73.0 250:192.0 253:735.0 254:114.0 327:66.0 449:19.0 451:22.0 497:26.0 499:23.0</t>
  </si>
  <si>
    <t>86:2416.0 87:3837.0 88:1364.0 91:629.0 96:143.0 100:11961.0 101:3668.0 102:3127.0 105:101.0 115:878.0 116:13053.0 117:94650.0 118:17038.0 119:5552.0 120:219.0 132:952.0 141:76.0 142:583.0 145:66.0 155:188.0 160:2027.0 161:263.0 162:357.0 171:638.0 172:90.0 173:158.0 186:547.0 187:38.0 189:126.0 229:33.0 240:115.0 241:54.0 255:72.0 257:24.0 258:48.0 362:9.0 387:10.0 397:16.0 407:6.0 424:16.0 426:16.0 456:14.0 461:18.0 465:14.0 467:21.0 483:12.0 485:13.0 487:6.0</t>
  </si>
  <si>
    <t>85:1552.0 86:709.0 87:662.0 96:309.0 100:2136.0 101:654.0 102:686.0 114:444.0 115:671.0 116:526.0 117:9864.0 118:1322.0 119:728.0 120:68.0 126:456.0 128:946.0 131:2308.0 132:489.0 135:261.0 139:386.0 140:418.0 142:2763.0 143:1303.0 144:567.0 147:18549.0 148:3069.0 149:1576.0 150:141.0 158:452.0 159:138.0 160:223.0 169:28.0 170:394.0 173:182.0 176:76.0 188:202.0 190:91.0 191:35804.0 192:6273.0 193:2678.0 194:376.0 216:729.0 221:517.0 230:1074.0 232:178.0 233:147.0 242:50.0 244:1867.0 258:500.0 259:238.0 260:203.0 261:22.0 262:53.0 278:31.0 280:47.0 290:19.0 291:23.0 296:17.0 300:24.0 302:39.0 303:30.0 304:225.0 305:1525.0 306:665.0 307:248.0 308:64.0 314:18.0 316:21.0 318:23.0 320:402.0 321:113.0 322:65.0 323:13.0 332:331.0 333:186.0 334:297.0 335:93.0 336:40.0 344:53.0 348:43.0 349:53.0 350:46.0 351:18.0 355:61.0 360:88.0 361:17.0 378:367.0 379:227.0 380:92.0 381:32.0 391:7.0 406:237.0 407:97.0 408:54.0 416:24.0 420:21.0 422:75.0 423:32.0 435:18.0 450:84.0 451:42.0 452:23.0 464:13.0 485:19.0 492:10.0 500:17.0</t>
  </si>
  <si>
    <t>88:627.0 89:1053.0 90:155.0 91:314.0 93:1894.0 94:627.0 95:661.0 96:2420.0 97:59.0 100:580.0 101:828.0 102:166.0 103:1039.0 104:107.0 105:279.0 106:59.0 108:1944.0 109:165.0 110:10245.0 111:1291.0 114:528.0 115:310.0 116:538.0 118:144.0 119:167.0 120:145.0 124:140.0 126:337.0 129:248.0 130:66.0 132:168.0 133:680.0 134:216.0 135:260.0 138:159.0 141:108.0 142:1663.0 143:740.0 144:707.0 145:121.0 147:1414.0 148:409.0 149:367.0 150:91.0 153:150.0 154:40.0 156:1099.0 158:170.0 159:165.0 161:70.0 162:55.0 163:1398.0 164:149.0 165:91.0 166:160.0 168:80.0 169:208.0 170:711.0 171:750.0 172:594.0 174:1253.0 175:291.0 176:85.0 179:48.0 180:93.0 181:301.0 182:104.0 183:641.0 184:4464.0 185:912.0 186:727.0 187:331.0 188:145.0 192:1037.0 193:135.0 196:40.0 198:86.0 199:38.0 200:4309.0 201:716.0 202:272.0 203:82.0 204:176.0 210:96.0 211:98.0 212:148.0 214:2062.0 215:303.0 216:153.0 224:882.0 225:198.0 226:77.0 227:93.0 230:201.0 232:150.0 233:23.0 234:29.0 237:48.0 239:593.0 240:122.0 241:522.0 242:79.0 246:98.0 247:55.0 248:22.0 249:48.0 250:38.0 251:32.0 253:213.0 255:53.0 260:107.0 261:73.0 262:42.0 264:36.0 273:46.0 274:591.0 275:138.0 276:74.0 282:665.0 283:131.0 284:54.0 286:68.0 288:195.0 289:1132.0 290:181.0 291:15.0 293:118.0 294:66.0 295:49.0 298:41.0 299:52.0 300:33.0 301:118.0 302:559.0 303:196.0 304:129.0 306:45.0 307:38.0 310:34.0 317:53.0 320:28.0 322:40.0 325:21.0 328:35.0 329:29.0 333:44.0 334:43.0 335:32.0 336:51.0 338:30.0 340:30.0 341:43.0 342:118.0 344:37.0 345:22.0 346:45.0 347:35.0 348:43.0 351:29.0 352:36.0 353:30.0 354:18.0 357:26.0 359:21.0 363:41.0 364:26.0 365:44.0 366:25.0 367:20.0 368:56.0 370:33.0 373:22.0 374:28.0 376:42.0 378:44.0 379:37.0 380:30.0 383:28.0 384:32.0 385:35.0 386:18.0 388:28.0 389:30.0 390:32.0 392:21.0 395:18.0 396:26.0 400:16.0 403:12.0 405:32.0 409:19.0 411:38.0 412:30.0 413:28.0 414:29.0 416:21.0 419:21.0 424:28.0 425:23.0 426:21.0 427:22.0 429:42.0 431:49.0 432:22.0 433:31.0 434:21.0 435:21.0 436:30.0 437:32.0 438:27.0 439:14.0 440:24.0 441:17.0 442:28.0 443:19.0 445:20.0 446:36.0 450:29.0 452:25.0 454:16.0 455:12.0 456:23.0 457:19.0 459:30.0 460:31.0 461:31.0 462:29.0 464:30.0 465:16.0 466:18.0 467:10.0 468:26.0 469:29.0 470:20.0 471:37.0 473:32.0 476:27.0 477:30.0 479:32.0 480:24.0 481:23.0 482:17.0 483:17.0 485:44.0 486:17.0 487:31.0 488:26.0 490:16.0 491:37.0 493:39.0 495:41.0 496:33.0 498:20.0 499:19.0 500:25.0</t>
  </si>
  <si>
    <t>85:124.0 87:444.0 97:153.0 98:1772.0 99:532.0 100:224.0 102:794.0 103:2099.0 108:294.0 110:609.0 114:136.0 115:475.0 116:442.0 117:834.0 118:55.0 119:202.0 120:74.0 126:122.0 128:463.0 129:549.0 130:231.0 131:2437.0 132:49.0 133:1275.0 134:258.0 135:122.0 138:166.0 140:180.0 141:136.0 142:338.0 143:789.0 144:223.0 147:10122.0 148:1400.0 149:1169.0 150:19.0 155:68.0 157:313.0 159:58.0 163:93.0 164:63.0 166:72.0 167:89.0 168:142.0 169:230.0 172:38.0 175:474.0 176:82.0 177:191.0 179:64.0 182:40.0 184:331.0 185:57.0 186:29.0 187:47.0 191:19367.0 192:3342.0 193:1559.0 194:165.0 197:244.0 198:331.0 200:246.0 203:211.0 208:95.0 209:115.0 211:114.0 214:33.0 216:126.0 218:185.0 228:258.0 230:26.0 231:979.0 232:183.0 242:58.0 258:59.0 260:348.0 261:103.0 268:55.0 272:23.0 273:27.0 274:55.0 278:33.0 280:47.0 282:98.0 285:118.0 292:29.0 296:44.0 297:32.0 298:36.0 303:56.0 314:27.0 315:63.0 346:85.0 347:21.0 352:17.0 353:10.0 362:294.0 363:174.0 364:74.0 365:30.0 367:23.0 371:14.0 390:102.0 394:11.0 395:17.0 396:17.0 401:26.0 411:27.0 499:8.0</t>
  </si>
  <si>
    <t>85:1122.0 86:1160.0 87:572.0 88:269.0 94:874.0 96:727.0 97:97.0 98:677.0 99:1831.0 100:3820.0 103:5767.0 104:607.0 105:353.0 110:592.0 111:226.0 112:586.0 113:581.0 114:433.0 115:648.0 116:541.0 117:1266.0 119:386.0 126:423.0 127:409.0 128:283.0 131:2560.0 132:440.0 133:3295.0 134:408.0 135:329.0 136:238.0 138:175.0 140:234.0 141:219.0 142:2071.0 143:3025.0 144:766.0 145:231.0 147:26267.0 148:4062.0 149:2515.0 150:217.0 153:146.0 154:512.0 155:558.0 156:715.0 157:312.0 158:1104.0 159:328.0 161:140.0 163:221.0 164:63.0 166:62.0 168:320.0 169:170.0 170:1491.0 171:1491.0 172:624.0 173:215.0 174:270.0 175:153.0 178:94.0 181:137.0 184:1737.0 185:544.0 186:856.0 187:143.0 188:262.0 189:112.0 190:255.0 191:53497.0 192:9099.0 193:4251.0 194:546.0 202:230.0 204:143.0 206:42.0 209:51.0 214:73.0 215:270.0 216:265.0 217:82.0 228:577.0 229:226.0 230:461.0 231:1858.0 232:478.0 233:169.0 234:100.0 235:20.0 237:38.0 244:252.0 245:25.0 246:1740.0 247:492.0 248:189.0 249:155.0 250:34.0 258:508.0 259:146.0 260:162.0 261:14.0 262:44.0 263:25.0 264:57.0 265:108.0 271:129.0 274:95.0 277:21.0 280:22.0 286:137.0 287:38.0 288:17.0 289:19.0 290:19.0 291:22.0 292:34.0 298:20.0 299:83.0 303:22.0 304:22.0 305:58.0 306:20.0 308:19.0 311:24.0 312:60.0 313:43.0 321:19.0 332:333.0 333:105.0 334:58.0 335:21.0 347:27.0 348:973.0 349:487.0 350:197.0 351:74.0 352:12.0 363:14.0 366:16.0 367:20.0 368:30.0 375:18.0 376:270.0 377:113.0 378:53.0 379:33.0 386:15.0 390:18.0 393:47.0 394:16.0 396:14.0 407:18.0 408:14.0 409:18.0 410:18.0 411:209.0 412:84.0 413:44.0 414:15.0 441:15.0 443:13.0 445:13.0 446:13.0 450:14.0 486:11.0 498:14.0</t>
  </si>
  <si>
    <t>85:883.0 86:261.0 90:53.0 91:233.0 92:269.0 94:934.0 95:609.0 97:207.0 98:185.0 99:515.0 100:554.0 105:168.0 106:340.0 108:279.0 109:209.0 110:201.0 111:103.0 113:155.0 118:105.0 120:90.0 121:316.0 122:1820.0 123:385.0 126:1274.0 127:240.0 132:243.0 136:526.0 137:194.0 138:88.0 141:115.0 146:153.0 150:249.0 151:446.0 152:548.0 153:104.0 154:79.0 161:250.0 162:63.0 164:84.0 165:255.0 166:108.0 168:34.0 169:45.0 170:49.0 176:78.0 177:3220.0 178:544.0 179:292.0 181:171.0 182:44.0 190:41.0 191:474.0 192:192.0 193:394.0 194:180.0 195:170.0 197:29.0 208:73.0 209:185.0 210:27.0 221:119.0 223:64.0 224:3939.0 225:964.0 226:397.0 228:58.0 235:205.0 236:61.0 237:78.0 238:85.0 248:61.0 249:321.0 250:137.0 251:605.0 252:135.0 253:147.0 254:56.0 260:25.0 263:59.0 264:29.0 265:309.0 266:90.0 267:7097.0 268:1580.0 269:665.0 270:97.0 280:40.0 281:2729.0 282:1795.0 283:562.0 284:187.0 289:15.0 313:20.0 314:106.0 317:43.0 321:12.0 332:14.0 336:12.0 351:13.0 356:27.0 361:18.0 363:19.0 368:14.0 376:17.0 377:21.0 400:23.0 408:20.0 431:26.0 435:16.0 437:19.0 443:19.0 455:21.0 458:15.0 472:20.0 490:21.0</t>
  </si>
  <si>
    <t>86:3728.0 90:726.0 100:5995.0 103:11619.0 105:1352.0 114:868.0 126:812.0 131:8882.0 132:249.0 133:5686.0 134:800.0 142:15618.0 147:54535.0 148:10719.0 149:4439.0 151:515.0 161:720.0 163:559.0 164:479.0 177:405.0 178:525.0 188:290.0 191:104336.0 192:18305.0 193:7377.0 197:796.0 202:647.0 203:665.0 204:202.0 206:504.0 207:561.0 208:418.0 209:538.0 216:760.0 217:1633.0 218:6772.0 219:1873.0 221:2556.0 223:1086.0 233:440.0 235:706.0 244:555.0 248:463.0 254:559.0 281:409.0 303:1023.0 304:2184.0 319:1026.0 320:4378.0 332:282.0 339:595.0 350:739.0 357:260.0 358:647.0 359:707.0 382:512.0 383:501.0 384:516.0 390:624.0 407:677.0 411:510.0 413:306.0 450:671.0 452:542.0 459:421.0 467:574.0</t>
  </si>
  <si>
    <t>85:8116.0 92:1253.0 94:509.0 96:318.0 97:548.0 98:1550.0 99:11644.0 103:2632.0 105:1536.0 106:345.0 107:7115.0 108:1443.0 109:249.0 110:564.0 111:2036.0 112:394.0 113:3835.0 115:43380.0 116:17673.0 117:4269.0 124:105.0 125:695.0 126:917.0 127:7145.0 128:2134.0 129:1818.0 132:3958.0 138:126.0 139:3480.0 140:821.0 141:3018.0 142:1238.0 143:2019.0 144:1875.0 145:786.0 151:395.0 152:254.0 153:172.0 155:1686.0 156:553.0 157:20714.0 158:5075.0 159:2380.0 167:284.0 168:149.0 169:100.0 170:270.0 171:8603.0 172:4391.0 173:5088.0 174:2130.0 175:636.0 180:182.0 181:147.0 182:166.0 183:167.0 185:368.0 187:870.0 188:11921.0 189:3408.0 190:2248.0 194:46.0 196:104.0 197:79.0 198:130.0 199:377.0 201:62.0 204:52451.0 205:10838.0 206:6066.0 207:873.0 208:136.0 209:160.0 213:802.0 214:243.0 215:3039.0 216:881.0 217:438.0 218:323.0 220:187.0 221:208.0 222:250.0 223:193.0 224:190.0 225:253.0 226:113.0 227:131.0 228:759.0 229:4182.0 230:1261.0 231:747.0 232:281.0 233:117.0 236:137.0 237:150.0 238:43.0 241:27.0 242:86.0 243:72.0 244:241.0 245:172981.0 246:43912.0 247:22506.0 248:3523.0 255:61.0 256:33.0 259:169.0 260:5689.0 261:1600.0 262:594.0 263:114.0 264:66.0 273:38.0 274:43.0 276:31.0 278:88.0 279:53.0 287:18.0 289:40.0 290:62.0 291:33.0 303:59.0 304:56.0 306:26.0 307:19.0 308:43.0 309:38.0 310:21.0 313:32.0 314:45.0 315:45.0 316:22.0 319:22.0 320:31.0 322:16.0 323:33.0 325:104.0 328:27.0 329:61.0 330:22.0 332:18.0 333:20.0 335:15.0 336:55.0 339:27.0 340:47.0 341:141.0 342:23.0 346:20.0 348:14.0 349:30.0 350:74.0 351:44.0 352:58.0 353:37.0 354:39.0 356:72.0 358:36.0 360:68.0 362:17.0 365:34.0 367:57.0 368:64.0 369:57.0 370:40.0 371:45.0 374:45.0 375:32.0 377:31.0 378:59.0 379:15.0 381:42.0 382:55.0 390:37.0 394:31.0 397:24.0 398:27.0 399:15.0 400:70.0 401:50.0 402:49.0 405:39.0 407:38.0 408:41.0 409:48.0 410:69.0 412:62.0 416:17.0 419:18.0 421:23.0 423:42.0 424:21.0 426:16.0 428:32.0 429:35.0 431:39.0 435:40.0 437:24.0 441:43.0 442:17.0 443:17.0 444:39.0 445:27.0 446:47.0 447:43.0 448:38.0 449:74.0 450:51.0 451:11.0 452:28.0 453:33.0 454:38.0 456:45.0 458:28.0 459:34.0 462:29.0 464:16.0 465:40.0 468:14.0 469:10.0 470:56.0 471:56.0 473:40.0 477:54.0 480:17.0 484:43.0 486:31.0 488:10.0 489:14.0 490:47.0 491:37.0 492:19.0 493:20.0 494:71.0 495:40.0 496:20.0 499:30.0 500:26.0</t>
  </si>
  <si>
    <t>85:3527.0 86:1117.0 87:1628.0 88:781.0 91:486.0 92:961.0 93:674.0 94:656.0 95:1028.0 96:6698.0 98:798.0 99:1607.0 100:2198.0 101:2022.0 102:869.0 103:12905.0 104:887.0 105:976.0 108:738.0 113:836.0 115:1781.0 116:7361.0 117:5175.0 118:760.0 119:684.0 123:619.0 124:7742.0 127:643.0 128:607.0 129:11764.0 130:2206.0 131:6332.0 133:6979.0 134:1383.0 135:1188.0 136:614.0 139:1012.0 142:1957.0 143:1170.0 147:49184.0 148:8334.0 149:5529.0 152:1480.0 153:484.0 154:1764.0 156:1559.0 157:989.0 158:1379.0 159:1073.0 163:744.0 167:428.0 168:2797.0 169:589.0 170:2984.0 178:991.0 180:728.0 182:1213.0 186:911.0 189:601.0 191:90238.0 192:15862.0 193:6672.0 194:1231.0 196:2047.0 198:2358.0 200:724.0 201:546.0 202:376.0 204:9107.0 205:1851.0 206:774.0 207:591.0 214:555.0 217:6852.0 218:1649.0 219:1435.0 221:1000.0 230:537.0 231:581.0 233:392.0 236:533.0 243:736.0 244:1392.0 247:715.0 251:401.0 270:1138.0 271:465.0 272:501.0 273:720.0 276:393.0 286:1829.0 287:1347.0 288:570.0 294:523.0 299:493.0 303:423.0 304:660.0 306:514.0 307:473.0 309:736.0 314:550.0 315:738.0 320:619.0 321:505.0 335:403.0 341:548.0 342:853.0 343:607.0 348:3878.0 349:1723.0 350:575.0 360:1846.0 361:972.0 362:472.0 363:458.0 374:625.0 380:635.0 381:711.0 388:1242.0 393:441.0 426:386.0 447:589.0 448:352.0 451:553.0 478:908.0 479:510.0 483:341.0 484:363.0 495:535.0</t>
  </si>
  <si>
    <t>85:3430.0 86:997.0 87:1218.0 88:1772.0 89:1412.0 90:260.0 98:284.0 99:1070.0 100:2282.0 102:2378.0 103:2617.0 106:213.0 111:771.0 112:441.0 113:712.0 114:413.0 115:859.0 116:30577.0 117:18089.0 118:2811.0 119:1549.0 124:630.0 125:797.0 126:332.0 128:1226.0 129:4787.0 130:3335.0 131:4941.0 132:47733.0 133:7723.0 134:6740.0 135:1015.0 139:67.0 143:2604.0 144:964.0 145:281.0 146:868.0 147:6336.0 149:2116.0 153:195.0 155:201.0 160:161.0 161:512.0 166:182.0 167:122.0 169:562.0 170:312.0 171:841.0 172:750.0 173:162.0 179:982.0 180:249.0 183:430.0 184:467.0 185:1275.0 186:110.0 188:689.0 190:153.0 193:371.0 195:361.0 197:118.0 198:99.0 200:135.0 202:68.0 203:214.0 204:508.0 205:483.0 206:321.0 209:301.0 210:184.0 212:683.0 213:241.0 214:180.0 215:208.0 216:766.0 217:2337.0 218:578.0 219:141.0 220:745.0 225:77.0 227:190.0 229:2011.0 230:739.0 231:1132.0 232:381.0 235:47.0 239:63.0 240:85.0 241:94.0 242:2475.0 243:1339.0 244:620.0 245:325.0 246:82.0 247:180.0 248:477.0 250:85.0 256:159.0 257:89.0 258:290.0 264:110.0 266:61.0 270:240.0 271:769.0 272:368.0 273:1127.0 274:523.0 275:233.0 276:505.0 277:168.0 287:19.0 288:263.0 289:227.0 290:131.0 291:171.0 292:74.0 299:770.0 300:279.0 304:25.0 306:42.0 307:101.0 314:45.0 317:54.0 319:680.0 320:284.0 331:91.0 332:777.0 333:318.0 334:225.0 340:24.0 342:63.0 344:56.0 346:200.0 347:53.0 358:55.0 359:26.0 361:416.0 362:178.0 363:199.0 364:453.0 365:164.0 366:68.0 373:105.0 375:33.0 378:436.0 379:238.0 380:170.0 381:56.0 384:36.0 386:25.0 387:103.0 388:30.0 390:124.0 392:81.0 393:61.0 397:48.0 398:19.0 399:22.0 404:42.0 407:1058.0 408:408.0 409:62.0 410:17.0 422:35.0 423:21.0 425:35.0 428:35.0 429:41.0 433:128.0 436:24.0 440:33.0 450:18.0 451:20.0 452:86.0 454:50.0 456:14.0 457:33.0 458:30.0 464:36.0 465:28.0 468:29.0 470:9.0 474:53.0 477:40.0 479:50.0 481:23.0 491:71.0 492:41.0 493:71.0 494:34.0 496:24.0 500:47.0</t>
  </si>
  <si>
    <t>85:8182.0 89:16756.0 97:8476.0 99:9151.0 101:24776.0 102:18550.0 103:128959.0 104:12491.0 109:8706.0 111:8433.0 113:11268.0 115:11205.0 116:11904.0 117:87582.0 118:9154.0 127:6518.0 129:198562.0 130:31608.0 131:40432.0 132:6532.0 133:64293.0 134:10022.0 139:3571.0 141:5901.0 142:6538.0 143:41056.0 144:5553.0 145:16890.0 147:372591.0 148:57410.0 149:49227.0 150:5730.0 153:7817.0 155:19472.0 157:28404.0 158:3627.0 159:7442.0 161:7563.0 169:90559.0 170:12929.0 171:9030.0 173:4947.0 175:8004.0 183:5297.0 187:2988.0 189:68201.0 190:17674.0 191:184644.0 192:33476.0 197:5002.0 199:6008.0 203:18562.0 204:592599.0 205:144309.0 206:51010.0 215:6133.0 217:200048.0 218:44981.0 219:26517.0 220:7343.0 221:25726.0 227:4522.0 229:9710.0 230:7868.0 231:23598.0 232:11473.0 233:8612.0 241:3038.0 242:1881.0 243:47706.0 244:10951.0 245:14327.0 246:3428.0 247:6276.0 257:5375.0 258:2434.0 259:8790.0 260:3496.0 265:5837.0 269:3255.0 271:37491.0 272:10763.0 273:6573.0 277:7889.0 278:4238.0 279:5088.0 285:2247.0 286:1396.0 287:1455.0 289:2573.0 291:13234.0 292:69284.0 293:21544.0 294:9614.0 296:2169.0 303:1555.0 304:2663.0 305:38491.0 306:11442.0 307:7300.0 315:2815.0 317:9907.0 318:3447.0 319:11079.0 320:2786.0 321:4186.0 322:1102.0 331:13947.0 332:7864.0 333:12605.0 334:4601.0 335:1899.0 338:571.0 345:2128.0 346:877.0 347:1903.0 349:2055.0 351:993.0 357:4844.0 359:25267.0 360:12795.0 361:249414.0 362:74041.0 363:34219.0 364:9342.0 365:2940.0 373:3476.0 374:1690.0 375:1578.0 379:2055.0 380:907.0 389:794.0 393:1310.0 394:3653.0 395:1421.0 396:722.0 405:904.0 406:970.0 407:1228.0 408:855.0 411:164.0 420:536.0 423:4137.0 424:1854.0 425:1080.0 426:651.0 427:625.0 433:4150.0 434:2552.0 435:6546.0 436:2443.0 437:1612.0 438:635.0 443:334.0 447:1113.0 449:3426.0 450:1844.0 451:8647.0 452:3901.0 453:2320.0 454:673.0 463:2354.0 464:1515.0 465:915.0 469:474.0 487:376.0 498:131.0</t>
  </si>
  <si>
    <t>85:9566.0 86:8180.0 88:678.0 89:21229.0 90:2072.0 97:1315.0 98:2118.0 99:9080.0 100:47790.0 101:5514.0 102:3284.0 103:3050.0 110:400.0 112:741.0 113:1097.0 114:12101.0 115:5379.0 116:4588.0 124:330.0 125:2195.0 126:1253.0 127:8586.0 128:1524.0 130:1227.0 131:3876.0 132:1453.0 141:7144.0 142:1618.0 143:2474.0 144:921.0 147:8151.0 149:1101.0 155:384.0 157:2740.0 158:748.0 159:1365.0 168:4229.0 169:1558.0 170:513.0 171:9541.0 172:4052.0 173:2358.0 181:920.0 183:109.0 184:589.0 186:384.0 187:1371.0 188:4328.0 199:1774.0 200:716.0 201:446.0 203:279.0 213:226.0 215:894.0 227:2110.0 228:211.0 229:253.0 232:336.0 240:585.0 241:403.0 242:6283.0 243:268.0 244:354.0 254:3077.0 255:4974.0 256:3581.0 257:1803.0 259:451.0 272:10089.0 273:2432.0 274:527.0 275:216.0 287:12300.0 288:3735.0 289:1287.0</t>
  </si>
  <si>
    <t>85:1249.0 95:997.0 99:4764.0 101:566.0 103:2884.0 109:364.0 111:4120.0 113:2340.0 115:1353.0 127:4041.0 129:42786.0 130:1365.0 131:2026.0 143:4966.0 155:623.0 157:106206.0 158:10460.0 159:3920.0 171:345.0 184:573.0 199:11660.0 200:1650.0 213:1630.0</t>
  </si>
  <si>
    <t>85:3460.0 86:1895.0 96:6496.0 97:6276.0 99:15435.0 100:4074.0 101:806.0 111:1632.0 112:2407.0 113:44883.0 114:5030.0 115:2497.0 124:217.0 126:1943.0 127:3518.0 128:395.0 129:2287.0 131:5399.0 139:3301.0 140:2431.0 141:1054.0 143:1851.0 147:26671.0 148:4808.0 149:906.0 153:918.0 155:2972.0 156:544.0 157:2684.0 158:1118.0 159:649.0 167:2913.0 168:701.0 169:555.0 170:3255.0 171:12027.0 172:2370.0 173:849.0 183:10339.0 184:1116.0 185:1755.0 187:840.0 195:2962.0 197:1805.0 198:957.0 199:919.0 203:902.0 210:2054.0 214:701.0 215:538.0 223:5704.0 224:639.0 227:883.0 232:2559.0 233:461.0 239:4072.0 240:1744.0 241:5422.0 242:1147.0 251:1734.0 255:2290.0 256:3807.0 257:6734.0 258:1418.0 267:3591.0 268:536.0 269:433.0 279:272.0 284:686.0 285:2929.0 286:819.0 297:1576.0 298:567.0 313:2719.0 328:1248.0 342:187.0 353:429.0 368:2485.0 369:25561.0 370:8792.0 371:3136.0 372:515.0 385:507.0</t>
  </si>
  <si>
    <t>85:3019.0 86:2150.0 96:2789.0 97:745.0 98:2367.0 99:9828.0 100:7096.0 101:1536.0 102:242.0 111:1956.0 112:1061.0 113:36012.0 114:3151.0 115:4796.0 125:1818.0 126:1759.0 127:1453.0 128:630.0 129:2824.0 130:713.0 131:5126.0 132:260.0 133:3018.0 134:286.0 139:955.0 140:2168.0 141:888.0 142:923.0 143:349.0 147:13954.0 148:2207.0 149:1520.0 153:1769.0 154:442.0 155:1432.0 156:1239.0 157:1154.0 158:941.0 166:268.0 167:1881.0 168:885.0 169:1218.0 170:2002.0 171:7481.0 172:1329.0 173:1303.0 174:486.0 181:1642.0 182:201.0 183:4110.0 184:964.0 185:793.0 187:928.0 188:127.0 189:513.0 190:219.0 196:282.0 197:1552.0 198:1058.0 201:1517.0 202:270.0 203:393.0 209:2076.0 210:1548.0 212:361.0 213:609.0 214:172.0 215:235.0 223:2163.0 224:386.0 225:1448.0 226:370.0 227:1256.0 228:118.0 232:1781.0 237:187.0 238:1078.0 239:4839.0 240:1031.0 241:1878.0 242:298.0 243:250.0 251:2295.0 252:571.0 255:1385.0 256:3509.0 257:3336.0 258:1068.0 259:255.0 265:149.0 267:1214.0 270:177.0 271:975.0 279:1233.0 280:198.0 284:285.0 285:2606.0 286:397.0 289:91.0 297:2050.0 298:470.0 301:173.0 313:2639.0 314:703.0 315:416.0 323:179.0 325:378.0 326:381.0 327:447.0 328:3628.0 329:859.0 330:326.0 341:1313.0 342:444.0 353:678.0 368:2312.0 369:18976.0 370:7262.0 371:2626.0</t>
  </si>
  <si>
    <t>91:27139.0 92:6717.0 93:30097.0 94:14007.0 95:24994.0 96:5257.0 99:1249.0 103:34037.0 104:3531.0 105:12372.0 106:5356.0 107:11818.0 108:4703.0 109:7994.0 110:4595.0 117:3986.0 119:7799.0 120:3263.0 121:4906.0 122:3034.0 123:7278.0 124:2578.0 129:69561.0 130:3469.0 131:11172.0 133:8198.0 134:1355.0 135:3203.0 136:3423.0 137:3562.0 138:646.0 140:127.0 144:505.0 147:13678.0 148:3007.0 149:5988.0 150:5441.0 154:275.0 155:731.0 156:437.0 157:925.0 159:1765.0 160:806.0 161:5406.0 162:1622.0 163:6209.0 164:4580.0 171:1607.0 173:1835.0 174:390.0 175:2945.0 176:1318.0 177:2862.0 178:2820.0 179:939.0 182:177.0 183:247.0 185:306.0 186:170.0 189:1158.0 190:406.0 191:818.0 192:470.0 194:434.0 195:192.0 196:159.0 197:111.0 198:103.0 199:375.0 200:129.0 204:3637.0 205:2045.0 206:1023.0 208:170.0 211:150.0 213:156.0 217:3824.0 218:703.0 219:765.0 225:415.0 227:391.0 228:246.0 233:682.0 234:935.0 235:563.0 237:681.0 238:171.0 239:223.0 240:110.0 245:665.0 249:146.0 250:134.0 251:131.0 253:459.0 261:1729.0 262:7579.0 263:5544.0 267:359.0 270:81.0 275:94.0 277:270.0 278:291.0 279:625.0 281:589.0 282:122.0 283:445.0 284:108.0 287:612.0 288:129.0 291:114.0 295:599.0 297:137.0 298:230.0 303:61.0 304:56.0 305:8213.0 306:2412.0 309:213.0 310:271.0 312:212.0 318:70.0 319:194.0 320:82.0 333:108.0 334:194.0 335:183.0 337:957.0 338:327.0 347:82.0 348:117.0 349:114.0 350:68.0 351:334.0 352:235.0 365:386.0 366:145.0 372:91.0 373:244.0 374:50.0 377:99.0 379:93.0 390:54.0 391:27.0 393:25.0 394:812.0 395:10588.0 396:4349.0 406:47.0 407:466.0 408:5656.0 409:3176.0 424:37.0 425:108.0 436:40.0 452:39.0 453:60.0 454:61.0 460:38.0 461:76.0 463:84.0 475:73.0 478:43.0 479:82.0 482:348.0 483:2351.0 484:1495.0 493:32.0 497:40.0 498:592.0 499:165.0</t>
  </si>
  <si>
    <t>89:622.0 90:439.0 99:1053.0 100:266.0 105:282.0 106:94.0 107:427.0 113:1929.0 116:517.0 118:185.0 128:258.0 129:1143.0 133:605.0 134:166.0 141:153.0 142:298.0 147:1231.0 148:387.0 149:468.0 151:297.0 156:70.0 161:315.0 163:323.0 164:144.0 165:195.0 171:216.0 175:142.0 176:96.0 177:610.0 179:10543.0 180:1643.0 181:495.0 183:227.0 184:228.0 186:100.0 187:148.0 190:331.0 191:342.0 192:581.0 193:226.0 195:193.0 198:137.0 199:128.0 202:205.0 203:377.0 208:121.0 209:130.0 210:84.0 214:73.0 215:84.0 216:217.0 217:217.0 219:1071.0 220:216.0 223:81.0 224:68.0 232:81.0 233:182.0 234:91.0 235:48.0 237:112.0 241:92.0 242:124.0 246:41.0 249:938.0 250:245.0 251:134.0 257:161.0 258:122.0 261:63.0 263:62.0 271:155.0 275:77.0 277:72.0 278:36.0 292:181.0 293:3776.0 294:1172.0 295:415.0 296:119.0 299:383.0 300:119.0 301:226.0 307:161.0 308:5718.0 309:1709.0 310:728.0 313:83.0 316:28.0 331:48.0 346:32.0 347:27.0 354:95.0 361:193.0 364:44.0 378:41.0 379:33.0 386:69.0 389:47.0 396:58.0 401:48.0 406:24.0 409:42.0 418:31.0 419:258.0 420:140.0 421:83.0 426:47.0 436:29.0 442:38.0 449:33.0 475:30.0 484:32.0 491:116.0 492:86.0 493:73.0</t>
  </si>
  <si>
    <t>86:8191.0 87:1328.0 88:808.0 94:169.0 97:992.0 98:210.0 100:3295.0 102:765.0 104:1828.0 105:503.0 110:468.0 111:155.0 112:750.0 118:945.0 119:295.0 120:219.0 122:212.0 125:121.0 128:937.0 130:2863.0 131:1182.0 132:578.0 134:668.0 139:132.0 142:424.0 144:287.0 146:418.0 147:1666.0 148:399.0 149:753.0 150:72.0 151:939.0 152:312.0 153:367.0 154:82.0 155:329.0 156:169.0 157:107.0 158:878.0 160:128.0 162:61.0 166:163.0 168:373.0 170:205.0 172:1032.0 174:4032.0 175:995.0 176:417.0 178:3954.0 179:527.0 180:136.0 183:265.0 184:1117.0 185:148.0 186:227.0 189:116.0 192:621.0 197:125.0 198:110.0 200:524.0 214:160.0 220:109.0 223:305.0 224:71.0 233:53.0 238:318.0 242:296.0 244:251.0 245:68.0 246:36.0 248:229.0 250:3566.0 251:756.0 252:363.0 257:102.0 258:153.0 262:433.0 263:51.0 268:150.0 272:137.0 274:218.0 281:44.0 286:125.0 287:191.0 288:87.0 291:39.0 292:55.0 297:126.0 302:658.0 303:234.0 304:82.0 307:54.0 312:55.0 318:85.0 333:285.0 334:8183.0 335:1980.0 336:1131.0 337:235.0 343:57.0 345:214.0 346:140.0 347:116.0 348:48.0 356:169.0 363:66.0 364:53.0 365:69.0 376:62.0 393:53.0 394:60.0 396:38.0 399:20.0 403:52.0 404:155.0 407:27.0 434:337.0 435:2978.0 436:1339.0 437:617.0 438:135.0 439:32.0 445:21.0 449:44.0 450:56.0 451:47.0 455:21.0 474:52.0 479:48.0 483:24.0 489:43.0</t>
  </si>
  <si>
    <t>90:131.0 92:10.0 94:454.0 95:874.0 96:1152.0 97:3226.0 98:394.0 106:3900.0 109:945.0 115:171.0 117:872.0 122:143.0 126:34000.0 127:22770.0 131:2804.0 138:931.0 139:21916.0 140:6871.0 141:84.0 149:145.0 155:760.0 181:125.0 183:2080.0 197:521.0 298:104.0 307:86.0 369:121.0 386:58.0 468:60.0</t>
  </si>
  <si>
    <t>92:2564.0 94:372.0 95:247.0 99:3482.0 100:283.0 107:37949.0 108:2563.0 109:393.0 112:131.0 118:185.0 123:41.0 124:49.0 130:581.0 135:5158.0 136:318.0 141:124.0 142:443.0 148:159.0 153:86.0 157:163.0 185:303.0 189:72.0 204:990.0 205:86.0 264:81.0 277:36.0 293:38.0 299:33.0 318:35.0 370:28.0 385:30.0 407:12.0 409:23.0 415:40.0 432:31.0 448:16.0 450:34.0 458:18.0 461:12.0 462:54.0 463:51.0 480:28.0 483:57.0</t>
  </si>
  <si>
    <t>85:1155.0 86:5193.0 87:711.0 88:989.0 91:839.0 92:1037.0 93:17228.0 94:2750.0 95:8868.0 96:2563.0 97:1175.0 98:2465.0 99:615.0 100:2400.0 101:7502.0 102:2867.0 103:953.0 104:596.0 105:2164.0 107:7125.0 108:2113.0 109:1580.0 110:1407.0 111:892.0 112:3475.0 113:355.0 114:490.0 115:311.0 116:1880.0 117:1829.0 118:326.0 119:725.0 120:1015.0 121:7084.0 122:4250.0 123:6169.0 124:772.0 125:734.0 126:1048.0 128:1025.0 130:987.0 131:361.0 132:59.0 134:752.0 135:3938.0 136:941.0 137:1336.0 138:1053.0 139:838.0 140:826.0 142:324.0 144:610.0 146:670.0 147:1210.0 148:1001.0 149:191.0 150:4710.0 151:1618.0 152:983.0 153:377.0 154:471.0 156:5020.0 157:506.0 158:1889.0 162:537.0 163:1034.0 164:757.0 166:893.0 167:2034.0 169:887.0 170:121.0 172:93.0 177:53.0 178:1810.0 179:871.0 180:541.0 181:935.0 183:888.0 184:4637.0 185:393.0 186:204.0 190:153.0 191:317.0 194:245.0 195:2648.0 196:96.0 197:565.0 199:150.0 200:59.0 202:93.0 206:240.0 207:973.0 208:243.0 211:674.0 212:621.0 213:288.0 220:260.0 221:307.0 222:685.0 223:486.0 225:4452.0 226:484.0 234:230.0 236:451.0 237:306.0 238:435.0 239:1042.0 240:592.0 241:2970.0 242:213.0 243:38.0 248:107.0 249:158.0 250:8418.0 251:1494.0 252:757.0 253:5573.0 254:190.0 255:542.0 256:294.0 261:46.0 266:333.0 268:2418.0 269:201.0 271:130.0 276:85.0 277:52.0 278:2512.0 279:495.0 281:202.0 282:942.0 284:182.0 286:191.0 288:78.0 293:249.0 294:487.0 295:217.0 296:21.0 300:294.0 301:35063.0 302:7423.0 303:3531.0 304:375.0 305:211.0 309:42.0 311:264.0 312:94.0 314:1551.0 315:721.0 316:83.0 324:602.0 325:281.0 339:3497.0 340:889.0 341:453.0 342:1720.0 343:462.0 344:18.0 357:5793.0 358:959.0 359:610.0</t>
  </si>
  <si>
    <t>96:144.0 99:267.0 100:1431.0 101:33538.0 102:2056.0 103:2064.0 104:106.0 116:180.0 117:382.0 119:133.0 129:566.0 133:453.0 134:144.0 147:1467.0 149:255.0 151:69.0 154:61.0 161:57.0 162:66.0 166:52.0 169:151.0 175:266.0 176:61.0 177:99.0 189:239.0 191:187.0 202:78.0 203:211.0 204:1401.0 205:336.0 206:156.0 208:83.0 214:52.0 217:805.0 218:155.0 219:86.0 243:96.0 259:47.0 270:46.0 276:34.0 331:149.0 332:133.0 342:71.0 355:63.0 477:22.0</t>
  </si>
  <si>
    <t>86:333.0 88:401.0 89:437.0 90:251.0 92:236.0 96:72.0 97:1751.0 99:455.0 106:2006.0 109:40.0 114:592.0 118:152.0 125:32.0 126:13622.0 127:8550.0 128:254.0 134:101.0 138:114.0 139:8154.0 140:2506.0 172:131.0 174:111.0 175:33.0 183:649.0 187:67.0 218:170.0 226:337.0 309:25.0</t>
  </si>
  <si>
    <t>85:370.0 91:176.0 92:164.0 93:354.0 94:210.0 95:294.0 97:321.0 103:134.0 105:63.0 107:63.0 108:364.0 109:931.0 110:481.0 111:222.0 112:91.0 113:386.0 117:870.0 119:37.0 121:74.0 122:22.0 129:401.0 131:150.0 133:515.0 135:231.0 136:96.0 139:218.0 141:40.0 144:205.0 147:9121.0 148:1126.0 149:809.0 151:47.0 152:40.0 154:510.0 155:467.0 156:67.0 157:190.0 159:162.0 160:23.0 161:44.0 162:37.0 163:51.0 169:212.0 172:79.0 174:49.0 177:68.0 183:902.0 184:81.0 185:17.0 187:98.0 190:96.0 191:129.0 197:44.0 198:1038.0 199:248.0 204:399.0 211:61.0 217:42.0 226:655.0 227:128.0 243:185.0 244:42.0 245:18.0 252:9.0 257:158.0 258:37.0 259:39.0 272:168.0 273:25.0 301:643.0 302:117.0 303:25.0 317:35.0 324:28.0 353:9.0 355:20.0 368:7.0 379:10.0 387:13.0 396:12.0 402:8.0 405:29.0 408:13.0 412:24.0 418:18.0 423:28.0 446:13.0 467:21.0 487:9.0 496:9.0</t>
  </si>
  <si>
    <t>99:106.0 131:4028.0 132:356.0 137:33.0 153:58.0 177:43.0 214:34.0 244:16.0 253:22.0 286:14.0 300:16.0 310:30.0 313:31.0 326:97.0 334:20.0 353:16.0 393:11.0 399:22.0 410:23.0 428:16.0 435:33.0 452:19.0 475:26.0 476:20.0 478:11.0 484:14.0 488:11.0 491:8.0 496:28.0 498:7.0 500:7.0</t>
  </si>
  <si>
    <t>85:896.0 86:785.0 89:106.0 90:992.0 92:165.0 93:546.0 94:7684.0 95:1045.0 96:279.0 97:615.0 98:411.0 99:326.0 100:427.0 101:403.0 102:117.0 103:965.0 104:163.0 108:448.0 110:1526.0 111:189.0 112:440.0 113:82.0 114:176.0 115:186.0 116:1282.0 117:677.0 118:162.0 121:164.0 122:6184.0 123:603.0 124:352.0 125:123.0 126:125.0 127:329.0 128:373.0 129:2544.0 130:712.0 131:455.0 133:538.0 136:87.0 138:152.0 140:4464.0 141:252.0 142:235.0 143:235.0 144:487.0 145:231.0 147:1277.0 148:122.0 149:1028.0 150:302.0 151:290.0 152:111.0 153:96.0 154:75.0 155:178.0 156:316.0 157:135.0 158:2026.0 159:386.0 164:107.0 165:126.0 166:364.0 167:220.0 168:334.0 170:2301.0 171:276.0 172:164.0 173:102.0 174:65.0 181:1121.0 182:405.0 184:200.0 185:148.0 186:741.0 188:82.0 189:99.0 190:51.0 191:62.0 196:318.0 197:133.0 198:938.0 199:103.0 203:74.0 204:153.0 210:54.0 211:228.0 212:3023.0 213:377.0 214:185.0 216:62.0 226:412.0 228:53.0 230:229.0 231:54.0 232:55.0 239:90.0 240:252.0 241:67.0 242:36.0 249:139.0 254:69.0 269:72.0 272:63.0 276:124.0 306:21.0 312:52.0 314:987.0 315:288.0 316:562.0 317:113.0 325:23.0 329:203.0 339:428.0 340:38.0 355:43.0 371:31.0 384:28.0 388:63.0 395:35.0 406:21.0 407:25.0 413:84.0 438:27.0 439:25.0 441:106.0 449:25.0 452:30.0 461:40.0 468:24.0 481:52.0 485:42.0</t>
  </si>
  <si>
    <t>85:385.0 86:246.0 90:632.0 91:848.0 92:156.0 93:351.0 94:140.0 95:627.0 96:605.0 97:725.0 98:228.0 100:935.0 102:150.0 107:128.0 108:89.0 109:160.0 110:166.0 114:84.0 115:1832.0 116:6586.0 117:922.0 118:228.0 122:323.0 123:163.0 126:71.0 128:5280.0 129:831.0 130:578.0 131:11206.0 132:1355.0 133:494.0 134:130.0 136:194.0 138:68.0 142:625.0 144:5625.0 145:885.0 146:270.0 150:50.0 152:75.0 154:71.0 156:121.0 158:508.0 159:133.0 170:357.0 171:141.0 172:145.0 173:109.0 182:92.0 184:395.0 185:49.0 186:398.0 187:143.0 198:641.0 199:121.0 200:368.0 212:305.0 213:117.0 214:81.0 215:47.0 224:38.0 226:210.0 227:44.0 228:110.0 240:149.0 242:93.0 252:51.0 253:27.0 254:183.0 255:64.0 256:52.0 258:42.0 266:126.0 267:35.0 268:139.0 269:76.0 270:41.0 271:24.0 280:174.0 282:182.0 284:42.0 294:31.0 295:44.0 296:153.0 298:59.0 308:31.0 314:28.0 323:24.0 324:40.0 352:40.0 364:29.0 365:73.0 366:627.0 367:318.0 368:76.0 369:24.0 380:44.0 381:305.0 382:139.0 426:17.0 431:25.0 460:20.0</t>
  </si>
  <si>
    <t>85:1021.0 97:301.0 98:261.0 99:2770.0 125:370.0 139:187.0 140:663.0 141:22575.0 142:2045.0 144:1447.0 166:1383.0 167:201.0 170:409.0 171:2179.0 174:109.0 181:119.0 182:57.0 196:543.0 207:654.0 209:758.0 210:80.0 212:4657.0 213:1320.0 226:366.0 271:66.0 313:116.0 333:216.0</t>
  </si>
  <si>
    <t>90:385.0 99:115.0 102:178.0 107:253.0 108:195.0 110:1634.0 111:12.0 116:1105.0 120:54.0 129:639.0 131:209.0 134:230.0 136:23.0 140:307.0 145:3.0 147:688.0 152:1.0 184:800.0 185:3.0 228:892.0 242:40.0</t>
  </si>
  <si>
    <t>85:10672.0 86:4282.0 87:1887.0 88:13588.0 89:4209.0 90:514.0 96:1491.0 97:10398.0 100:15192.0 101:1053.0 102:1412.0 103:535.0 107:373.0 114:1728.0 116:19541.0 117:3316.0 118:548.0 129:2708.0 133:175.0 143:1092.0 144:19652.0 145:2257.0 146:554.0 159:744.0 163:190.0 174:577.0 185:113.0 249:47.0 265:17.0 297:134.0 380:13.0 466:12.0 488:16.0 490:15.0</t>
  </si>
  <si>
    <t>86:287.0 87:206.0 94:165.0 98:523.0 100:1497.0 101:202.0 103:1557.0 112:183.0 115:859.0 116:190.0 117:341.0 118:296.0 119:363.0 120:807.0 126:192.0 128:578.0 129:1175.0 130:237.0 131:731.0 133:1343.0 134:65.0 139:117.0 141:93.0 142:505.0 143:148.0 144:332.0 147:7596.0 148:1155.0 149:720.0 150:98.0 151:144.0 154:49.0 157:256.0 158:313.0 159:104.0 163:75.0 167:83.0 168:33.0 172:317.0 182:63.0 184:331.0 185:130.0 186:175.0 187:159.0 188:208.0 190:72.0 191:17143.0 192:2972.0 193:1341.0 194:64.0 197:103.0 198:104.0 202:44.0 214:172.0 216:131.0 217:1513.0 218:490.0 219:338.0 230:94.0 231:49.0 232:214.0 233:164.0 234:78.0 235:27.0 240:26.0 247:254.0 258:174.0 259:38.0 260:315.0 261:75.0 262:31.0 264:20.0 272:99.0 276:212.0 290:182.0 291:116.0 293:11.0 311:26.0 312:24.0 313:34.0 336:14.0 337:55.0 346:135.0 347:67.0 348:40.0 349:29.0 356:23.0 362:262.0 363:206.0 364:88.0 365:39.0 371:21.0 381:18.0 385:20.0 386:22.0 389:19.0 390:103.0 391:24.0 398:17.0 411:28.0 417:18.0 448:16.0</t>
  </si>
  <si>
    <t>85:2125.0 86:857.0 87:6051.0 88:2211.0 89:3872.0 90:5381.0 91:7206.0 92:1519.0 93:2952.0 94:1917.0 95:137.0 96:283.0 97:447.0 98:983.0 99:3163.0 100:803.0 101:4791.0 102:4079.0 103:20927.0 104:12813.0 105:12361.0 106:39433.0 107:8472.0 108:1984.0 109:2594.0 110:229.0 111:2656.0 112:670.0 113:3152.0 114:813.0 115:7102.0 116:4605.0 117:8308.0 118:3715.0 119:11673.0 120:5667.0 121:21068.0 122:8698.0 123:3619.0 124:711.0 125:877.0 126:763.0 127:3566.0 128:793.0 129:16444.0 130:2779.0 131:21540.0 132:5377.0 133:67437.0 134:17215.0 135:44207.0 136:19241.0 137:6827.0 138:1625.0 139:1544.0 140:764.0 141:1645.0 142:954.0 143:10013.0 144:1164.0 145:2270.0 146:1621.0 147:246763.0 148:60120.0 149:28003.0 150:8986.0 151:7405.0 152:6247.0 153:2913.0 154:1167.0 155:2674.0 156:1614.0 157:2363.0 158:680.0 159:1197.0 160:623.0 161:4146.0 162:1469.0 163:2528.0 164:2616.0 165:15953.0 166:2477.0 167:2438.0 168:967.0 169:2385.0 170:853.0 171:413.0 172:176.0 173:673.0 175:1480.0 176:1390.0 177:5116.0 178:6059.0 179:3537.0 180:2938.0 181:6785.0 182:1676.0 183:2934.0 184:825.0 185:997.0 186:437.0 187:451.0 188:270.0 189:4742.0 190:4173.0 191:27975.0 192:6435.0 193:29110.0 194:5733.0 195:7116.0 196:1847.0 197:1810.0 198:928.0 199:659.0 200:458.0 201:1346.0 202:564.0 203:1028.0 204:5857.0 205:4234.0 206:2344.0 207:21407.0 208:13000.0 209:6902.0 210:4348.0 211:25507.0 212:5951.0 213:3214.0 214:687.0 215:2159.0 216:1012.0 217:21580.0 218:5872.0 219:3128.0 220:715.0 221:11601.0 222:12977.0 223:25321.0 224:10328.0 225:13792.0 226:3544.0 227:4611.0 228:4352.0 229:1653.0 230:4187.0 231:1819.0 232:622.0 233:454.0 234:98.0 235:1664.0 236:2451.0 237:1342.0 238:3546.0 239:3920.0 240:1426.0 241:1092.0 242:724.0 243:5444.0 244:1760.0 245:2500.0 246:4177.0 247:1161.0 248:512.0 249:580.0 250:506.0 251:1484.0 252:4620.0 253:2100.0 254:1480.0 255:5563.0 256:8726.0 257:4514.0 258:1530.0 259:583.0 260:254.0 261:153.0 262:80.0 263:211.0 264:102.0 265:2213.0 266:913.0 267:991.0 268:1177.0 269:5235.0 270:2630.0 271:2502.0 272:657.0 273:525.0 274:787.0 275:257.0 276:211.0 277:187.0 278:705.0 279:520.0 280:872.0 281:3865.0 282:1184.0 283:5157.0 284:2693.0 285:5622.0 286:1738.0 287:1008.0 288:420.0 289:334.0 290:209.0 291:1591.0 292:711.0 293:924.0 294:371.0 295:3551.0 296:1398.0 297:3637.0 298:5953.0 299:121700.0 300:35199.0 301:19656.0 302:4817.0 303:1550.0 304:955.0 305:3827.0 306:1928.0 307:848.0 308:667.0 309:2218.0 310:3161.0 311:1836.0 312:867.0 313:4209.0 314:4616.0 315:40893.0 316:41163.0 317:18232.0 318:51291.0 319:18130.0 320:7419.0 321:1881.0 322:466.0 323:455.0 324:554.0 325:533.0 326:822.0 327:1438.0 328:823.0 329:737.0 330:486.0 331:1458.0 332:1187.0 333:771.0 334:419.0 335:124.0 338:1981.0 339:11321.0 340:4793.0 341:3174.0 342:2438.0 343:5663.0 344:2615.0 345:4284.0 346:1877.0 347:835.0 348:364.0 349:155.0 350:97.0 351:141.0 352:323.0 353:203.0 354:192.0 355:306.0 356:262.0 357:947.0 358:584.0 359:520.0 360:882.0 361:2396.0 362:19646.0 363:6829.0 364:3226.0 365:841.0 367:289.0 368:436.0 369:2071.0 370:886.0 371:1195.0 372:1870.0 373:4742.0 374:2348.0 375:1649.0 376:1140.0 377:1756.0 378:908.0 379:465.0 380:242.0 381:192.0 382:109.0 383:214.0 384:391.0 385:839.0 386:6550.0 387:66190.0 388:29939.0 389:22970.0 390:8661.0 391:3491.0 392:1121.0 393:401.0 394:212.0 395:78.0 396:124.0 397:376.0 398:239.0 399:191.0 400:49.0 401:117.0 402:20.0 403:157.0 404:166.0 405:213.0 406:147.0 407:112.0 408:103.0 409:80.0 410:60.0 411:37.0 412:148.0 413:205.0 414:326.0 415:286.0 416:341.0 417:706.0 418:382.0 419:1083.0 420:756.0 421:392.0 422:243.0 423:123.0 424:99.0 425:90.0 426:92.0 427:122.0 428:260.0 429:1362.0 430:1195.0 431:960.0 432:2187.0 433:2744.0 434:1648.0 435:696.0 436:388.0 437:142.0 438:97.0 439:89.0 440:92.0 441:88.0 442:633.0 443:1101.0 444:617.0 445:381.0 446:198.0 447:254.0 448:98.0 449:220.0 450:166.0 451:126.0 452:103.0 453:78.0 454:101.0 455:341.0 456:368.0 457:690.0 458:489.0 459:249.0 460:389.0 461:1215.0 462:1005.0 463:1272.0 464:765.0 465:675.0 466:1743.0 467:961.0 468:490.0 469:370.0 470:1084.0 471:761.0 472:425.0 473:211.0 475:90.0 476:46.0 478:769.0 479:3208.0 480:1837.0 481:970.0 482:505.0 483:219.0 484:109.0 485:95.0 486:51.0 487:77.0 488:50.0 489:64.0 490:37.0 491:44.0 492:114.0 493:148.0 494:69.0 495:222.0 496:220.0 497:161.0 498:174.0 499:89.0 500:61.0</t>
  </si>
  <si>
    <t>85:1859.0 86:2203.0 87:1525.0 88:495.0 89:1322.0 101:1138.0 102:2020.0 103:13732.0 104:826.0 105:1200.0 106:208.0 112:2516.0 113:1418.0 114:1889.0 115:2474.0 116:548.0 117:4763.0 118:298.0 119:870.0 120:101.0 125:48.0 128:3358.0 129:1094.0 130:897.0 131:7121.0 132:1298.0 133:7669.0 134:920.0 135:937.0 140:210.0 142:2234.0 143:2308.0 144:3045.0 145:1256.0 146:599.0 147:66576.0 148:10429.0 149:5929.0 150:503.0 151:125.0 156:2230.0 157:529.0 158:425.0 160:283.0 161:59.0 163:999.0 164:57.0 165:75.0 168:183.0 172:974.0 175:1120.0 176:255.0 177:548.0 178:74.0 179:50.0 186:273.0 189:4112.0 190:1036.0 191:83708.0 192:14797.0 193:6929.0 194:353.0 195:68.0 203:140.0 204:398.0 205:308.0 206:75.0 212:22.0 214:373.0 215:187.0 216:524.0 217:375.0 218:4387.0 219:3614.0 220:476.0 221:221.0 230:768.0 231:115.0 232:281.0 233:61.0 258:1825.0 259:266.0 260:113.0 262:16.0 263:218.0 276:31.0 277:320.0 278:89.0 279:178.0 291:145.0 292:3130.0 293:785.0 294:311.0 300:16.0 304:180.0 305:886.0 306:986.0 307:258.0 308:136.0 319:30.0 320:1608.0 321:687.0 322:347.0 333:345.0 334:137.0 335:40.0 348:1330.0 349:440.0 350:163.0 351:43.0 352:60.0 362:30.0 369:46.0 374:39.0 387:26.0 395:39.0 401:131.0 404:8.0 423:352.0 424:163.0 425:42.0 426:24.0 437:29.0 444:22.0 446:27.0 491:28.0</t>
  </si>
  <si>
    <t>86:411.0 88:339.0 89:529.0 90:297.0 91:23530.0 92:4435.0 93:9261.0 94:3230.0 95:2989.0 96:947.0 97:1133.0 99:352.0 100:916.0 102:395.0 103:1254.0 104:1556.0 105:8150.0 106:2544.0 107:3205.0 108:3814.0 109:1281.0 110:2658.0 112:283.0 115:1532.0 116:711.0 117:6977.0 118:1748.0 119:5844.0 120:1562.0 121:1259.0 122:688.0 123:333.0 124:250.0 127:471.0 128:1028.0 129:2726.0 130:1667.0 131:4047.0 132:1639.0 133:2008.0 134:1471.0 135:868.0 136:326.0 137:94.0 138:699.0 141:441.0 142:591.0 143:890.0 144:552.0 145:2301.0 146:1232.0 147:1211.0 148:873.0 149:211.0 150:477.0 151:253.0 152:531.0 153:174.0 154:207.0 155:210.0 156:340.0 157:1114.0 158:559.0 159:1665.0 160:686.0 161:603.0 162:1113.0 163:252.0 164:404.0 165:346.0 167:220.0 168:116.0 169:545.0 170:609.0 171:899.0 172:689.0 173:823.0 174:598.0 175:519.0 176:360.0 177:234.0 178:305.0 179:148.0 180:74.0 181:199.0 182:152.0 183:387.0 184:459.0 186:862.0 187:416.0 188:394.0 189:236.0 190:186.0 193:115.0 194:154.0 195:134.0 196:137.0 197:666.0 198:336.0 199:625.0 200:1232.0 201:509.0 202:404.0 204:189.0 208:87.0 209:152.0 210:123.0 211:478.0 212:288.0 213:321.0 214:354.0 215:689.0 216:326.0 218:41.0 219:77.0 221:138.0 222:541.0 223:241.0 224:159.0 225:218.0 226:1393.0 227:315.0 228:286.0 229:134.0 230:111.0 231:57.0 232:81.0 233:87.0 234:73.0 235:143.0 236:70.0 237:96.0 238:91.0 239:54.0 240:214.0 241:223.0 242:544.0 243:204.0 244:120.0 246:40.0 247:58.0 248:109.0 249:95.0 250:95.0 251:88.0 252:118.0 253:153.0 254:155.0 255:258.0 256:216.0 257:65.0 258:86.0 259:40.0 260:58.0 263:75.0 264:48.0 265:100.0 266:113.0 268:99.0 269:74.0 270:77.0 271:55.0 273:25.0 275:49.0 276:66.0 277:34.0 278:48.0 279:71.0 280:81.0 282:144.0 283:133.0 284:90.0 285:41.0 286:41.0 288:59.0 289:43.0 292:19.0 294:55.0 295:20.0 301:153.0 302:18.0 303:41.0 304:29.0 306:31.0 307:26.0 308:57.0 309:55.0 310:75.0 311:20.0 312:17.0 313:26.0 315:147.0 316:49.0 317:29.0 318:44.0 320:51.0 322:82.0 323:31.0 324:40.0 326:31.0 327:58.0 329:31.0 330:35.0 332:58.0 335:18.0 339:32.0 340:31.0 343:48.0 345:39.0 346:55.0 347:19.0 348:16.0 349:26.0 350:34.0 351:19.0 352:22.0 353:37.0 355:47.0 356:27.0 358:11.0 361:35.0 364:31.0 365:36.0 368:18.0 370:19.0 372:31.0 373:27.0 374:43.0 376:25.0 377:33.0 380:15.0 381:35.0 382:19.0 383:25.0 384:41.0 385:23.0 387:42.0 390:23.0 392:24.0 395:21.0 396:26.0 397:31.0 398:44.0 401:37.0 402:34.0 405:18.0 408:19.0 409:14.0 411:35.0 413:21.0 414:29.0 415:17.0 416:20.0 418:6.0 419:22.0 422:12.0 423:35.0 424:18.0 425:39.0 426:27.0 427:27.0 428:30.0 431:23.0 432:23.0 433:35.0 434:29.0 438:18.0 439:36.0 440:61.0 441:26.0 442:37.0 443:17.0 444:37.0 446:28.0 447:25.0 452:41.0 454:39.0 459:31.0 461:36.0 462:27.0 465:14.0 466:13.0 467:10.0 468:37.0 469:38.0 471:32.0 472:14.0 475:30.0 477:20.0 478:24.0 479:17.0 480:29.0 481:19.0 483:38.0 485:19.0 487:30.0 488:16.0 490:22.0 492:23.0 493:11.0 494:37.0 495:34.0 499:15.0</t>
  </si>
  <si>
    <t>85:167.0 91:115.0 94:89.0 96:199.0 97:177.0 98:674.0 99:1916.0 110:1344.0 112:423.0 113:5310.0 114:444.0 116:1335.0 124:209.0 125:47.0 127:5208.0 128:490.0 129:638.0 136:213.0 139:236.0 140:1514.0 152:24.0 154:86.0 168:48.0 183:2389.0 184:515.0 185:571.0 186:33.0 197:69.0 198:16.0 211:5392.0 212:914.0 213:323.0 214:35.0 226:268.0 228:1513.0 229:112.0 238:68.0 243:74.0 244:46.0 245:20.0 254:123.0 259:17.0 365:10.0 381:46.0 394:19.0</t>
  </si>
  <si>
    <t>85:1862.0 86:2076.0 87:350.0 88:133.0 89:134.0 94:206.0 96:405.0 97:586.0 98:1431.0 99:4197.0 100:1348.0 105:224.0 110:85.0 111:194.0 112:1240.0 113:27003.0 114:2719.0 115:1246.0 116:349.0 124:501.0 125:302.0 126:456.0 127:1535.0 128:300.0 129:484.0 138:130.0 139:467.0 140:680.0 141:548.0 142:70.0 153:271.0 154:238.0 155:168.0 157:100.0 165:69.0 167:655.0 168:364.0 169:121.0 170:50.0 171:89.0 173:212.0 181:65.0 182:393.0 183:150.0 184:285.0 189:79.0 191:227.0 195:160.0 197:150.0 198:72.0 200:29.0 209:22.0 210:64.0 211:9023.0 212:1809.0 213:464.0 224:25.0 225:26.0 239:9604.0 240:1687.0 241:388.0 242:30.0 254:1213.0 255:227.0 301:52.0 398:29.0</t>
  </si>
  <si>
    <t>87:563.0 89:397.0 90:29.0 92:234.0 93:85.0 94:104.0 97:178.0 98:346.0 100:761.0 101:2499.0 102:563.0 103:969.0 105:257.0 107:198.0 108:301.0 110:4108.0 111:202.0 112:78.0 113:190.0 115:853.0 124:117.0 125:46.0 127:621.0 130:1613.0 131:750.0 134:2757.0 135:465.0 136:947.0 137:161.0 138:53.0 139:36.0 140:227.0 141:299.0 143:6800.0 144:394.0 146:110.0 147:6646.0 148:1548.0 149:482.0 153:40.0 156:334.0 157:226.0 158:857.0 159:59.0 170:264.0 171:415.0 178:44.0 182:39.0 184:3139.0 185:273.0 186:128.0 187:51.0 189:112.0 196:18.0 198:476.0 199:117.0 200:257.0 203:44.0 213:160.0 214:34.0 215:725.0 216:345.0 219:23.0 227:44.0 228:1196.0 229:209.0 230:1764.0 231:1061.0 232:381.0 233:101.0 244:83.0 245:145.0 246:46.0 252:240.0 254:326.0 255:10.0 259:10.0 261:27.0 266:41.0 267:58.0 268:141.0 269:32.0 272:22.0 289:27.0 342:767.0 343:298.0 344:143.0 357:529.0 358:173.0 392:29.0 393:8.0 408:32.0 420:23.0 424:14.0 432:28.0 441:18.0 444:19.0 446:22.0 453:21.0 462:19.0 465:25.0 467:25.0 468:12.0 473:19.0 477:16.0 480:32.0 495:17.0 498:17.0</t>
  </si>
  <si>
    <t>85:232.0 87:100.0 98:111.0 99:77.0 100:596.0 101:49.0 102:157.0 112:66.0 114:151.0 115:156.0 116:2167.0 128:107.0 130:221.0 131:419.0 132:735.0 133:1037.0 141:506.0 156:4734.0 157:281.0 158:117.0 159:197.0 173:54.0 188:354.0 190:46.0 202:156.0 203:51.0 213:25.0 214:32.0 215:25.0 216:154.0 218:108.0 221:494.0 222:74.0 223:37.0 229:38.0 231:370.0 232:99.0 233:84.0 258:38.0 301:142.0 302:61.0 303:26.0 304:23.0 309:24.0 316:7.0 329:40.0 332:294.0 333:135.0 334:67.0 335:29.0 337:26.0 348:26.0 428:14.0 438:12.0 468:7.0 492:13.0 497:14.0</t>
  </si>
  <si>
    <t>85:383.0 86:833.0 96:68.0 97:54.0 98:258.0 99:1010.0 100:3785.0 101:364.0 102:132.0 111:35.0 113:115.0 114:151.0 115:409.0 126:95.0 127:686.0 129:200.0 130:550.0 133:222.0 134:699.0 136:30.0 140:29.0 141:6069.0 142:738.0 143:154.0 144:30.0 149:122.0 150:17.0 152:69.0 154:28.0 157:60.0 159:54.0 160:65.0 163:48.0 170:15.0 171:444.0 173:52.0 175:14.0 176:21.0 178:30.0 182:18.0 184:498.0 198:1577.0 199:235.0 200:201.0 201:40.0 213:404.0 214:16.0 240:68.0 243:354.0 244:69.0 246:19.0 247:24.0 254:79.0 255:55.0 258:25.0 259:53.0 260:27.0 263:14.0 265:30.0 268:23.0 280:21.0 282:37.0 292:26.0 304:17.0 306:16.0 308:13.0 312:20.0 314:20.0 323:22.0 351:54.0 352:43.0 373:15.0 393:19.0 394:16.0 405:22.0 414:13.0 462:14.0</t>
  </si>
  <si>
    <t>85:509.0 86:119.0 87:174.0 94:66.0 97:100.0 98:83.0 99:325.0 100:339.0 101:222.0 102:215.0 103:1565.0 104:130.0 105:134.0 106:77.0 110:505.0 112:64.0 113:125.0 114:96.0 115:252.0 116:107.0 117:502.0 119:139.0 124:68.0 126:47.0 128:153.0 129:1091.0 130:251.0 131:1017.0 132:207.0 133:1361.0 134:165.0 135:105.0 138:80.0 140:202.0 141:49.0 142:347.0 143:84.0 144:30.0 145:74.0 146:87.0 147:10297.0 148:1568.0 149:1104.0 150:145.0 151:68.0 156:213.0 157:61.0 158:89.0 159:37.0 161:42.0 163:147.0 164:30.0 168:54.0 170:198.0 171:529.0 172:370.0 173:135.0 175:44.0 176:122.0 177:42.0 178:44.0 179:57.0 182:36.0 183:31.0 184:311.0 185:30.0 186:31.0 188:27.0 189:38.0 190:64.0 191:15693.0 192:2680.0 193:1218.0 194:166.0 196:33.0 198:38.0 200:740.0 201:148.0 202:108.0 203:20.0 204:127.0 205:73.0 206:21.0 212:44.0 213:24.0 214:86.0 215:23.0 216:75.0 217:1995.0 218:420.0 219:171.0 220:45.0 221:293.0 222:53.0 223:30.0 228:94.0 229:18.0 230:103.0 231:56.0 232:35.0 234:24.0 238:16.0 239:21.0 240:24.0 242:23.0 244:50.0 245:283.0 246:78.0 247:50.0 248:113.0 249:31.0 250:42.0 256:61.0 258:48.0 260:273.0 261:51.0 262:56.0 267:24.0 272:218.0 273:89.0 274:147.0 275:26.0 276:68.0 278:25.0 279:26.0 285:16.0 286:35.0 287:28.0 288:41.0 291:17.0 293:29.0 294:28.0 297:27.0 300:18.0 302:112.0 303:41.0 304:48.0 305:20.0 314:22.0 317:23.0 318:43.0 319:26.0 322:24.0 324:13.0 329:23.0 332:70.0 333:30.0 334:656.0 335:232.0 336:116.0 337:24.0 346:216.0 347:69.0 348:33.0 349:31.0 350:31.0 351:17.0 352:16.0 357:22.0 360:23.0 361:37.0 362:28.0 369:26.0 370:22.0 373:35.0 374:172.0 375:57.0 376:44.0 377:30.0 382:18.0 384:27.0 389:15.0 390:31.0 391:20.0 392:19.0 393:19.0 394:27.0 395:12.0 398:33.0 403:20.0 404:27.0 405:22.0 407:68.0 408:75.0 409:21.0 411:21.0 414:26.0 415:18.0 420:19.0 424:15.0 436:136.0 437:69.0 438:61.0 439:24.0 442:16.0 449:23.0 464:141.0 465:92.0 466:44.0 467:20.0 468:22.0 470:21.0 480:13.0 481:19.0 483:14.0 484:14.0 496:17.0</t>
  </si>
  <si>
    <t>88:461.0 91:332.0 92:144.0 94:238.0 95:328.0 96:1802.0 97:501.0 98:289.0 105:147.0 107:171.0 109:244.0 110:8024.0 111:478.0 113:380.0 114:553.0 121:118.0 122:24.0 124:730.0 125:81.0 126:470.0 129:1963.0 130:1121.0 132:219.0 133:149.0 134:7466.0 135:745.0 136:815.0 137:315.0 138:127.0 139:57.0 141:96.0 142:101.0 143:277.0 148:609.0 151:131.0 153:46.0 154:39.0 156:7616.0 157:3923.0 158:693.0 159:91.0 162:69.0 164:147.0 165:490.0 166:2023.0 167:80.0 168:97.0 169:178.0 170:319.0 171:129.0 172:185.0 174:127.0 179:61.0 182:69.0 183:52.0 184:6162.0 185:653.0 186:434.0 188:131.0 191:156.0 193:770.0 194:330.0 195:45.0 198:305.0 200:612.0 201:137.0 204:200.0 206:56.0 213:79.0 214:219.0 216:46.0 220:101.0 225:554.0 226:114.0 228:5221.0 229:784.0 230:472.0 231:143.0 238:121.0 239:97.0 240:46.0 241:78.0 244:63.0 246:59.0 248:46.0 254:513.0 255:65.0 258:149.0 259:95.0 266:392.0 267:144.0 268:200.0 279:54.0 282:102.0 285:46.0 286:83.0 288:35.0 293:66.0 294:24.0 302:30.0 303:36.0 304:32.0 310:67.0 312:29.0 316:45.0 317:125.0 321:29.0 322:35.0 323:77.0 327:202.0 335:20.0 337:45.0 340:1217.0 341:346.0 342:123.0 348:48.0 353:29.0 356:1627.0 357:435.0 358:199.0 362:31.0 381:33.0 384:37.0 386:28.0 392:46.0 402:24.0 404:46.0 408:26.0 411:21.0 414:13.0 421:19.0 423:23.0 424:16.0 426:23.0 429:48.0 433:28.0 436:34.0 441:23.0 442:32.0 443:28.0 451:20.0 452:22.0 454:23.0 457:33.0 459:22.0 467:24.0 468:31.0 491:49.0 500:21.0</t>
  </si>
  <si>
    <t>85:20587.0 86:10512.0 87:3334.0 88:12264.0 89:4397.0 90:2739.0 91:11594.0 92:2434.0 93:637.0 94:6214.0 95:11816.0 96:18581.0 97:8543.0 98:10439.0 99:13914.0 100:11284.0 101:13506.0 102:5688.0 103:19216.0 104:4532.0 105:3024.0 106:3060.0 107:4198.0 108:8801.0 109:6744.0 110:166898.0 111:7812.0 112:3044.0 113:2690.0 114:7505.0 115:7868.0 116:53795.0 117:18782.0 118:11466.0 119:3634.0 120:4698.0 121:2165.0 122:1847.0 123:1328.0 124:54917.0 125:5810.0 126:5144.0 127:6772.0 128:6485.0 129:70692.0 130:38688.0 131:15701.0 132:12009.0 133:19483.0 134:77153.0 135:10977.0 136:45381.0 137:10111.0 138:3053.0 139:1276.0 140:8803.0 141:2109.0 142:17248.0 143:11178.0 144:39611.0 145:7073.0 146:3303.0 147:68196.0 148:16187.0 149:13844.0 150:2525.0 151:4856.0 152:22839.0 153:3631.0 154:10802.0 155:3893.0 156:8455.0 157:6654.0 158:10959.0 159:4656.0 160:3201.0 161:1343.0 162:976.0 163:1477.0 164:1140.0 165:2366.0 166:2056.0 167:997.0 168:10369.0 169:3776.0 170:21898.0 171:5393.0 172:5523.0 173:2388.0 174:1412.0 175:554.0 176:688.0 177:852.0 178:663.0 179:3245.0 180:7219.0 181:2258.0 182:5473.0 183:2314.0 184:51321.0 185:8333.0 186:7287.0 187:1825.0 188:1733.0 189:3150.0 190:1957.0 191:2331.0 192:2638.0 194:850.0 195:1363.0 196:4425.0 197:1683.0 198:19180.0 199:4877.0 200:6029.0 201:1737.0 202:947.0 203:1539.0 204:37991.0 205:11262.0 206:4100.0 207:1233.0 208:1101.0 209:1746.0 210:986.0 211:2120.0 212:8748.0 213:7943.0 214:26643.0 215:4557.0 216:1985.0 217:31107.0 218:7233.0 219:3055.0 220:578.0 221:1505.0 222:391.0 223:543.0 224:698.0 225:1073.0 226:3895.0 227:2502.0 228:221619.0 229:124675.0 230:24912.0 231:8323.0 232:1498.0 233:2511.0 234:301.0 235:352.0 236:722.0 237:72.0 238:690.0 239:1252.0 240:2760.0 241:2947.0 242:1964.0 243:5343.0 244:2011.0 245:1481.0 246:660.0 247:755.0 248:207.0 249:331.0 250:297.0 251:239.0 252:259.0 253:754.0 254:1324.0 255:772.0 256:952.0 257:503.0 258:1641.0 259:1317.0 260:690.0 261:533.0 262:471.0 263:258.0 264:254.0 265:307.0 266:590.0 267:229.0 268:658.0 269:545.0 270:15207.0 271:4438.0 272:3080.0 273:906.0 274:945.0 275:9126.0 276:2744.0 277:1903.0 278:552.0 279:510.0 280:212.0 281:1629.0 282:797.0 283:971.0 284:398.0 285:854.0 286:10821.0 287:4390.0 288:9385.0 289:3568.0 290:1378.0 291:648.0 292:749.0 295:327.0 296:369.0 297:39.0 298:1265.0 299:836.0 300:1060.0 301:1126.0 302:13087.0 303:3542.0 304:1493.0 305:913.0 306:300.0 307:1370.0 308:381.0 309:153.0 310:135.0 311:185.0 312:715.0 313:649.0 314:2069.0 315:1131.0 316:1783.0 317:846.0 319:570.0 320:244.0 321:193.0 322:232.0 323:2843.0 324:607.0 325:211.0 326:227.0 327:221.0 328:150.0 329:428.0 330:397.0 331:561.0 332:1325.0 333:707.0 334:300.0 335:331.0 336:111.0 337:66.0 338:74.0 339:124.0 340:156.0 341:187.0 342:272.0 343:267.0 344:819.0 345:276.0 346:400.0 347:703.0 348:10931.0 349:4012.0 350:1917.0 351:964.0 352:219.0 353:244.0 354:804.0 355:400.0 356:283.0 357:123.0 358:131.0 360:2589.0 361:1283.0 362:638.0 363:234.0 364:122.0 366:104.0 367:50.0 368:61.0 369:132.0 370:237.0 371:2119.0 372:857.0 373:662.0 374:2641.0 375:1195.0 376:545.0 377:106.0 378:99.0 379:126.0 380:75.0 381:77.0 382:130.0 383:193.0 384:130.0 385:143.0 386:130.0 387:470.0 388:6902.0 389:2985.0 390:1308.0 391:485.0 392:135.0 393:69.0 395:35.0 396:9.0 397:312.0 398:149.0 399:131.0 400:65.0 401:226.0 402:699.0 403:7265.0 404:3918.0 405:5496.0 406:2082.0 407:947.0 408:309.0 409:51.0 410:76.0 411:49.0 412:91.0 413:496.0 414:164.0 415:119.0 416:316.0 417:258.0 418:136.0 419:91.0 420:99.0 422:108.0 423:175.0 424:279.0 425:2079.0 426:724.0 427:352.0 428:112.0 429:57.0 430:53.0 431:59.0 432:44.0 435:91.0 436:35.0 437:54.0 438:85.0 439:140.0 440:724.0 441:1714.0 442:758.0 443:955.0 444:5970.0 445:3007.0 446:1441.0 449:89.0 450:96.0 452:66.0 453:32.0 454:38.0 455:54.0 456:220.0 457:124.0 458:71.0 460:42.0 461:175.0 463:59.0 464:46.0 465:58.0 466:48.0 467:65.0 468:41.0 469:13.0 470:49.0 471:50.0 472:68.0 473:22.0 474:52.0 475:71.0 476:49.0 478:16.0 479:30.0 480:42.0 481:47.0 482:17.0 483:40.0 484:18.0 485:68.0 486:353.0 487:2866.0 488:1767.0 489:854.0 490:312.0 491:129.0 492:8.0 493:35.0 495:45.0 496:11.0 497:32.0 498:38.0 499:26.0 500:16.0</t>
  </si>
  <si>
    <t>85:370.0 86:530.0 89:926.0 90:196.0 91:200.0 93:159.0 95:792.0 98:397.0 101:189.0 102:215.0 103:2285.0 105:217.0 107:271.0 108:151.0 109:61.0 111:575.0 114:448.0 116:105.0 119:200.0 121:220.0 123:222.0 125:239.0 129:1437.0 131:1830.0 132:755.0 133:1465.0 137:185.0 142:70.0 143:2833.0 145:615.0 146:448.0 147:4628.0 148:231.0 149:1302.0 150:142.0 151:252.0 154:156.0 157:403.0 159:344.0 164:187.0 167:102.0 168:88.0 171:191.0 173:134.0 181:107.0 185:243.0 187:173.0 188:65.0 189:109.0 191:295.0 197:210.0 200:46.0 201:130.0 202:59.0 203:118.0 204:212.0 214:55.0 215:134.0 216:41.0 217:19972.0 218:3601.0 219:1764.0 220:129.0 234:19.0 243:383.0 244:133.0 245:325.0 255:84.0 256:87.0 258:305.0 259:48.0 271:25.0 272:172.0 276:27.0 283:137.0 288:78.0 289:28.0 293:44.0 296:133.0 297:63.0 300:173.0 305:49.0 311:144.0 327:640.0 329:133.0 330:14.0 331:18.0 333:1541.0 334:523.0 335:161.0 336:15.0 339:48.0 346:17.0 349:26.0 358:37.0 359:85.0 381:33.0 385:67.0 386:40.0 387:191.0 392:25.0 393:43.0 394:36.0 400:37.0 405:32.0 414:21.0 419:22.0 428:31.0 434:12.0 437:19.0 439:42.0 471:9.0 479:23.0 481:39.0 489:16.0 490:20.0 494:24.0 496:22.0</t>
  </si>
  <si>
    <t>85:2058.0 86:2397.0 87:903.0 88:1139.0 89:980.0 90:1027.0 91:4973.0 92:1312.0 98:402.0 100:496.0 101:823.0 103:1637.0 105:600.0 108:991.0 109:1107.0 110:26040.0 111:565.0 112:471.0 114:537.0 115:266.0 116:1362.0 117:1766.0 118:1614.0 119:264.0 120:2037.0 121:623.0 123:321.0 128:2506.0 130:6272.0 132:1081.0 134:15009.0 135:1454.0 136:6951.0 137:1021.0 138:160.0 140:1258.0 141:322.0 142:1533.0 143:2177.0 144:1671.0 147:1028.0 150:488.0 152:688.0 156:366.0 158:303.0 160:456.0 162:147.0 165:50.0 166:305.0 172:814.0 173:1111.0 174:375.0 177:135.0 179:408.0 184:13973.0 185:1812.0 186:385.0 198:1642.0 200:276.0 203:167.0 211:85.0 212:3096.0 213:1153.0 214:4875.0 215:831.0 216:124.0 227:53.0 228:30723.0 229:17386.0 230:3232.0 231:600.0 232:100.0 243:47.0 252:61.0 262:115.0 277:51.0 282:82.0 283:674.0 284:169.0 289:28.0 299:288.0 300:168.0 301:194.0 312:36.0 313:35.0 321:35.0 322:44.0 335:39.0 336:60.0 341:429.0 342:176.0 343:160.0 350:13.0 366:52.0 371:67.0 372:89.0 373:20.0 375:67.0 377:81.0 378:42.0 384:57.0 392:43.0 393:47.0 394:31.0 395:61.0 396:59.0 432:82.0 438:64.0 446:54.0 448:53.0 458:54.0 460:62.0 464:44.0 471:36.0 474:26.0 478:36.0 491:36.0 495:34.0 497:33.0</t>
  </si>
  <si>
    <t>85:339.0 86:2365.0 87:354.0 88:78.0 91:66.0 93:414.0 94:77.0 95:335.0 96:480.0 97:572.0 98:1357.0 99:717.0 100:2588.0 101:477.0 105:364.0 107:447.0 108:244.0 109:99.0 110:220.0 111:323.0 112:712.0 113:550.0 114:299.0 115:290.0 116:557.0 119:308.0 120:141.0 121:148.0 122:154.0 123:220.0 124:180.0 125:263.0 126:349.0 127:641.0 128:230.0 133:647.0 135:284.0 136:65.0 137:117.0 138:81.0 139:215.0 140:731.0 141:325.0 142:645.0 144:373.0 146:157.0 147:2301.0 148:704.0 150:45.0 151:142.0 152:1235.0 153:607.0 154:898.0 155:573.0 156:11792.0 157:2111.0 158:1849.0 159:226.0 160:57.0 161:53.0 162:76.0 163:141.0 164:61.0 165:185.0 166:224.0 167:350.0 168:988.0 169:1306.0 170:410.0 171:93.0 172:124.0 173:41.0 174:873.0 175:164.0 176:101.0 177:19.0 178:273.0 179:270.0 180:254.0 181:353.0 182:543.0 183:449.0 184:363.0 185:122.0 186:31.0 187:46.0 188:47.0 192:273.0 193:250.0 194:175.0 195:336.0 196:734.0 197:1953.0 198:511.0 199:107.0 205:417.0 206:118.0 207:401.0 208:471.0 209:517.0 210:321.0 213:32.0 219:57.0 220:211.0 221:242.0 222:259.0 223:136.0 224:256.0 225:313.0 226:129.0 228:52.0 234:135.0 235:260.0 236:821.0 237:342.0 238:183.0 239:93.0 240:23.0 241:177.0 242:101.0 248:467.0 249:170.0 250:713.0 251:188.0 252:117.0 253:13.0 254:33.0 255:291.0 256:67.0 257:514.0 258:203.0 259:36.0 263:336.0 264:463.0 265:121.0 266:113.0 268:37.0 269:488.0 270:1334.0 271:361.0 272:67.0 276:798.0 277:170.0 278:38.0 280:42.0 283:54.0 284:27.0 290:153.0 291:628.0 292:2778.0 293:667.0 294:257.0 295:53.0 296:281.0 297:123.0 298:154.0 309:75.0 310:39.0 311:46.0 318:39.0 324:83.0 325:73.0 326:160.0 336:92.0 337:130.0 338:83.0 339:50.0 349:17.0 353:41.0 365:80.0 366:852.0 367:286.0 368:48.0 379:18.0 380:359.0 381:3957.0 382:1426.0 383:528.0 384:108.0 398:74.0</t>
  </si>
  <si>
    <t>86:2728.0 87:274.0 88:375.0 90:1096.0 91:1224.0 92:268.0 93:339.0 94:106.0 95:589.0 97:498.0 99:2274.0 100:12615.0 101:3315.0 102:584.0 104:3123.0 114:373.0 115:1142.0 116:12428.0 117:1402.0 118:430.0 120:18246.0 121:1163.0 122:719.0 131:2387.0 132:447.0 133:219.0 138:108.0 142:470.0 143:49157.0 145:2037.0 147:7073.0 148:374.0 151:46.0 165:347.0 167:130.0 169:98.0 170:3031.0 171:257.0 184:29.0 197:1703.0 198:243.0 204:43.0 205:119.0 216:21.0 247:186.0 248:35.0 275:10.0 363:22.0 367:9.0 370:28.0 499:21.0</t>
  </si>
  <si>
    <t>93:61.0 99:473.0 101:645.0 103:5205.0 104:449.0 109:371.0 113:486.0 114:150.0 115:384.0 116:1024.0 118:315.0 119:275.0 121:191.0 129:305.0 130:1088.0 133:1282.0 137:223.0 143:762.0 145:178.0 148:769.0 149:1229.0 151:191.0 157:262.0 159:36.0 163:115.0 172:523.0 173:9456.0 174:1422.0 175:551.0 177:145.0 178:26.0 183:107.0 188:100.0 189:560.0 190:1965.0 191:647.0 192:94.0 193:180.0 203:116.0 204:155.0 205:64.0 215:61.0 217:1062.0 218:243.0 219:162.0 220:80.0 227:229.0 228:46.0 233:148.0 234:176.0 235:78.0 236:37.0 244:39.0 260:92.0 273:199.0 274:132.0 275:139.0 291:93.0 301:937.0 302:329.0 303:113.0 304:55.0 305:288.0 306:2872.0 307:1220.0 310:63.0 312:20.0 321:25.0 335:14.0 337:25.0 343:49.0 346:42.0 349:27.0 354:26.0 378:29.0 391:48.0 404:29.0 411:19.0 422:28.0 423:20.0 454:27.0 465:23.0 476:27.0</t>
  </si>
  <si>
    <t>86:332.0 88:141.0 89:910.0 91:730.0 92:445.0 93:2527.0 94:1325.0 100:1127.0 105:201.0 106:433.0 107:747.0 109:172.0 110:628.0 114:122.0 115:119.0 116:211.0 117:110.0 120:194.0 122:21.0 124:7757.0 125:595.0 129:281.0 134:641.0 138:405.0 139:30.0 145:106.0 150:193.0 152:64.0 156:353.0 157:137.0 158:53.0 159:104.0 163:446.0 164:145.0 174:461.0 175:87.0 176:97.0 177:166.0 184:967.0 185:115.0 195:445.0 196:58.0 203:114.0 205:129.0 216:60.0 220:32.0 227:130.0 228:596.0 229:29.0 230:73.0 231:289.0 232:43.0 238:40.0 243:128.0 244:188.0 251:100.0 256:46.0 257:31.0 301:46.0 322:21.0 329:34.0 347:20.0 360:36.0 366:14.0 367:20.0 373:25.0 388:23.0 390:25.0 404:20.0 428:19.0 445:17.0 467:14.0 469:20.0 471:13.0 473:16.0 483:31.0 487:17.0 496:31.0</t>
  </si>
  <si>
    <t>85:893.0 89:786.0 91:2215.0 92:311.0 93:1680.0 94:737.0 95:2683.0 98:353.0 101:436.0 103:921.0 104:218.0 105:1971.0 107:1500.0 108:187.0 109:420.0 113:379.0 117:1642.0 118:162.0 119:2129.0 120:487.0 121:637.0 123:439.0 125:517.0 126:248.0 127:221.0 128:495.0 129:3731.0 131:1153.0 132:339.0 133:853.0 135:846.0 136:39.0 141:442.0 142:544.0 144:222.0 145:1788.0 146:222.0 149:1161.0 150:231.0 155:549.0 156:444.0 157:834.0 158:479.0 159:720.0 160:275.0 161:254.0 164:22.0 165:280.0 166:188.0 169:483.0 170:113.0 171:676.0 173:178.0 178:25.0 180:174.0 181:519.0 182:286.0 183:264.0 184:117.0 185:247.0 187:54.0 189:127.0 192:100.0 193:746.0 195:170.0 196:464.0 197:127.0 198:64.0 199:800.0 202:58.0 203:118.0 204:43.0 205:223.0 208:800.0 209:856.0 210:140.0 211:371.0 212:147.0 213:302.0 215:110.0 217:148.0 218:69.0 219:253.0 220:137.0 225:54.0 226:118.0 227:161.0 228:140.0 229:143.0 231:89.0 233:916.0 234:36.0 235:49.0 236:107.0 237:159.0 238:47.0 240:52.0 241:374.0 245:125.0 247:336.0 249:68.0 250:60.0 252:122.0 253:297.0 262:30.0 267:104.0 271:89.0 277:36.0 281:364.0 287:98.0 290:39.0 299:63.0 304:29.0 316:61.0 319:25.0 320:38.0 327:146.0 329:42.0 333:12.0 335:11.0 343:87.0 345:37.0 349:97.0 351:79.0 352:66.0 353:140.0 356:61.0 359:49.0 362:7.0 363:24.0 366:101.0 367:129.0 368:74.0 369:85.0 371:40.0 372:22.0 376:37.0 382:62.0 387:76.0 389:71.0 391:41.0 395:65.0 404:39.0 413:27.0 415:90.0 417:45.0 423:20.0 426:22.0 428:32.0 439:534.0 440:35.0 441:133.0 442:224.0 443:51.0 448:31.0 453:22.0 455:483.0 456:5829.0 457:3758.0 458:1053.0 459:341.0 460:86.0 461:11.0 472:20.0 473:23.0 488:26.0 497:15.0</t>
  </si>
  <si>
    <t>89:526.0 91:9832.0 92:1262.0 93:5893.0 94:1013.0 95:4656.0 96:509.0 97:1239.0 101:690.0 103:842.0 105:4822.0 106:282.0 107:5147.0 108:1538.0 109:2234.0 110:260.0 115:1859.0 116:463.0 117:2063.0 119:2548.0 120:730.0 121:2358.0 122:830.0 123:954.0 125:220.0 127:1846.0 128:942.0 129:11692.0 130:121.0 131:3836.0 132:821.0 133:1419.0 134:3229.0 135:4124.0 136:797.0 137:220.0 138:64.0 139:125.0 141:988.0 142:3345.0 143:2577.0 144:1083.0 145:2771.0 146:805.0 148:293.0 150:217.0 151:125.0 152:307.0 153:318.0 155:733.0 156:360.0 157:1426.0 158:690.0 159:3773.0 160:1097.0 161:4702.0 162:767.0 163:605.0 164:111.0 165:454.0 167:289.0 169:824.0 170:263.0 171:999.0 173:1525.0 174:3066.0 175:1895.0 176:368.0 179:436.0 180:551.0 181:1437.0 182:1273.0 183:842.0 184:265.0 185:918.0 186:146.0 187:3001.0 188:763.0 189:553.0 194:410.0 195:1255.0 196:1360.0 197:724.0 199:593.0 200:104.0 201:612.0 202:213.0 203:180.0 206:379.0 210:311.0 211:435.0 213:827.0 214:324.0 217:200.0 219:347.0 220:225.0 224:364.0 227:872.0 228:226.0 229:679.0 233:115.0 234:93.0 235:35.0 237:203.0 240:40.0 241:600.0 242:383.0 243:210.0 245:124.0 248:218.0 250:105.0 251:241.0 255:38.0 258:69.0 262:40.0 264:348.0 269:706.0 270:207.0 271:112.0 275:74.0 276:31.0 277:529.0 282:151.0 288:106.0 293:36.0 300:33.0 317:56.0 318:123.0 339:62.0 340:36.0 356:104.0 359:118.0 361:30.0 364:58.0 367:3144.0 368:1661.0 369:380.0 382:1371.0 383:749.0 384:196.0 387:79.0 416:347.0 417:172.0 418:45.0 443:42.0 444:45.0 445:68.0 455:671.0 456:605.0 457:426.0 458:295.0 468:6.0 470:31.0 471:229.0 472:3609.0 473:2150.0 474:619.0 475:136.0 476:70.0</t>
  </si>
  <si>
    <t>85:876.0 87:1053.0 88:714.0 89:7088.0 90:350.0 93:539.0 94:590.0 95:1103.0 96:1581.0 97:1128.0 98:24015.0 99:2937.0 100:1582.0 101:1933.0 102:1174.0 103:29849.0 104:3086.0 105:863.0 107:501.0 109:426.0 110:403.0 111:624.0 112:643.0 113:677.0 114:909.0 115:500.0 116:1486.0 117:10690.0 118:1232.0 119:1178.0 121:302.0 122:312.0 123:265.0 124:319.0 125:1206.0 126:670.0 128:1164.0 129:6828.0 130:1592.0 131:3187.0 132:597.0 133:6294.0 134:845.0 135:940.0 136:232.0 137:845.0 138:354.0 139:292.0 140:559.0 141:754.0 142:4425.0 143:1814.0 144:3488.0 145:937.0 147:22047.0 148:4377.0 149:1580.0 150:331.0 151:421.0 152:250.0 153:383.0 154:404.0 155:654.0 156:950.0 157:1499.0 158:1581.0 159:516.0 160:9356.0 161:1242.0 162:426.0 163:639.0 164:190.0 165:289.0 166:209.0 167:721.0 168:632.0 169:961.0 170:707.0 171:566.0 172:809.0 173:1756.0 174:518.0 175:640.0 177:216.0 179:259.0 180:509.0 181:792.0 182:532.0 183:1312.0 184:124.0 185:532.0 186:635.0 187:321.0 188:1688.0 189:1747.0 190:544.0 191:1187.0 195:246.0 196:215.0 197:407.0 198:302.0 199:337.0 200:1183.0 201:520.0 202:261.0 203:264.0 204:1024.0 205:3592.0 206:958.0 207:994.0 209:211.0 210:225.0 211:397.0 212:395.0 213:386.0 214:550.0 215:185.0 216:1616.0 217:7750.0 218:1883.0 219:869.0 220:220.0 222:175.0 223:253.0 224:85.0 225:98.0 226:182.0 227:717.0 228:508.0 229:365.0 231:168.0 232:207.0 234:135.0 236:78.0 237:164.0 238:143.0 239:1558.0 240:621.0 241:263.0 242:193.0 243:55.0 244:284.0 245:161.0 246:90.0 247:61.0 252:100.0 253:65.0 254:75.0 255:286.0 256:552.0 257:377.0 258:597.0 262:133.0 263:395.0 264:93.0 265:325.0 266:102.0 268:359.0 269:315.0 270:300.0 271:880.0 272:285.0 273:152.0 274:414.0 275:124.0 276:142.0 277:257.0 278:176.0 279:70.0 281:121.0 283:202.0 285:519.0 286:324.0 287:177.0 288:198.0 290:205.0 291:233.0 292:163.0 293:95.0 295:113.0 296:85.0 297:298.0 298:138.0 299:398.0 300:751.0 301:336.0 302:187.0 303:70.0 304:155.0 305:273.0 306:164.0 307:489.0 308:252.0 309:108.0 310:77.0 312:82.0 313:301.0 314:296.0 315:163.0 319:216.0 320:146.0 321:48.0 325:135.0 326:108.0 327:64.0 328:145.0 329:292.0 330:212.0 331:92.0 332:134.0 337:283.0 338:105.0 341:143.0 344:140.0 345:136.0 348:90.0 349:118.0 352:74.0 353:239.0 354:171.0 355:322.0 356:673.0 357:490.0 358:338.0 359:228.0 360:123.0 361:108.0 364:47.0 368:62.0 369:123.0 370:64.0 371:81.0 373:70.0 374:124.0 376:147.0 377:104.0 378:59.0 380:26.0 381:473.0 382:231.0 383:138.0 384:86.0 385:340.0 386:443.0 387:2831.0 388:1627.0 389:617.0 390:269.0 392:24.0 394:45.0 395:30.0 397:29.0 398:32.0 399:244.0 400:158.0 401:123.0 402:62.0 403:74.0 406:52.0 409:34.0 412:49.0 413:226.0 414:84.0 416:130.0 417:515.0 418:163.0 419:132.0 420:87.0 421:28.0 424:22.0 426:28.0 429:126.0 432:40.0 436:33.0 439:68.0 440:32.0 442:71.0 443:88.0 444:57.0 445:152.0 447:47.0 448:72.0 449:42.0 451:62.0 456:73.0 458:113.0 460:65.0 461:40.0 464:60.0 466:32.0 468:23.0 470:116.0 471:521.0 472:311.0 473:138.0 474:135.0 475:347.0 476:318.0 477:131.0 478:87.0 480:32.0 486:25.0 487:51.0 490:56.0 492:32.0 493:34.0 494:31.0 495:37.0</t>
  </si>
  <si>
    <t>85:5911.0 87:1517.0 89:1783.0 90:568.0 92:906.0 94:606.0 95:3354.0 101:1613.0 103:3170.0 106:725.0 107:1791.0 108:64.0 111:1036.0 113:888.0 114:899.0 115:1031.0 118:14290.0 119:5678.0 121:706.0 122:84.0 127:633.0 130:3551.0 131:6033.0 133:13117.0 134:4073.0 135:981.0 137:573.0 138:654.0 141:234.0 144:599.0 146:6301.0 147:6900.0 149:1871.0 151:861.0 153:741.0 155:908.0 160:371.0 161:815.0 163:339.0 166:32.0 167:1023.0 169:266.0 172:892.0 173:806.0 175:108.0 181:552.0 182:593.0 183:295.0 184:330.0 186:1155.0 188:1228.0 189:1064.0 190:366.0 191:557.0 193:259.0 195:686.0 197:551.0 200:741.0 202:857.0 203:1173.0 204:3177.0 206:526.0 207:544.0 208:539.0 211:4741.0 212:1057.0 214:138.0 217:904.0 218:490.0 223:58.0 225:421.0 227:1668.0 228:115.0 230:693.0 231:58.0 232:62.0 233:160.0 234:159.0 236:205.0 238:128.0 240:270.0 242:861.0 243:2615.0 244:830.0 245:783.0 246:121.0 249:162.0 250:156.0 251:188.0 252:152.0 253:107.0 254:227.0 257:226.0 258:636.0 259:377.0 260:217.0 262:125.0 263:152.0 264:53.0 265:142.0 268:716.0 270:744.0 271:1640.0 272:570.0 273:226.0 274:188.0 275:89.0 277:177.0 278:101.0 279:211.0 280:11.0 281:21.0 284:101.0 286:928.0 288:308.0 289:147.0 290:82.0 291:177.0 292:81.0 293:122.0 294:198.0 295:156.0 296:173.0 297:705.0 298:1779.0 299:6283.0 300:2283.0 301:873.0 302:131.0 303:156.0 304:122.0 305:147.0 307:201.0 312:430.0 313:7792.0 314:7090.0 315:8429.0 316:1765.0 317:651.0 319:186.0 320:18.0 321:61.0 323:92.0 324:87.0 329:1095.0 330:624.0 331:324.0 332:111.0 333:42.0 334:40.0 335:19.0 336:54.0 337:10.0 341:60.0 342:40.0 343:105.0 347:63.0 348:7.0 349:40.0 350:56.0 352:65.0 356:21.0 357:27.0 358:58.0 359:60.0 361:54.0 362:62.0 368:73.0 371:244.0 373:65.0 374:110.0 376:60.0 377:33.0 379:73.0 383:49.0 389:54.0 390:119.0 394:44.0 397:79.0 398:73.0 399:85.0 401:119.0 403:46.0 406:71.0 409:63.0 412:46.0 415:18.0 420:18.0 422:38.0 425:61.0 426:62.0 429:43.0 432:17.0 434:61.0 436:64.0 438:59.0 439:55.0 440:49.0 441:21.0 446:59.0 447:21.0 452:72.0 453:50.0 456:67.0 458:73.0 460:66.0 463:44.0 464:49.0 466:69.0 468:55.0 478:33.0 480:73.0 481:46.0 482:67.0 484:66.0 486:84.0 487:129.0 488:172.0 489:138.0 491:65.0 492:83.0 493:71.0 494:55.0 496:42.0 499:56.0</t>
  </si>
  <si>
    <t>85:217.0 89:644.0 90:181.0 91:99.0 93:97.0 95:260.0 97:396.0 98:186.0 99:557.0 101:598.0 103:419.0 104:220.0 107:261.0 108:187.0 110:202.0 111:509.0 112:125.0 113:302.0 114:34.0 115:143.0 116:84.0 117:466.0 118:160.0 119:58.0 120:27.0 123:174.0 124:76.0 125:99.0 129:1175.0 130:143.0 131:768.0 133:759.0 135:105.0 138:271.0 139:54.0 140:17.0 141:110.0 144:53.0 147:2869.0 148:626.0 150:78.0 152:71.0 153:271.0 156:189.0 157:49.0 161:18.0 162:85.0 164:123.0 165:513.0 166:83.0 173:97.0 176:16.0 179:129.0 180:190.0 181:26.0 184:597.0 185:52.0 186:126.0 189:147.0 190:31.0 191:239.0 192:1489.0 193:257.0 194:96.0 201:44.0 204:225.0 205:145.0 206:495.0 207:221.0 208:3396.0 209:389.0 212:23.0 214:72.0 215:157.0 216:119.0 217:331.0 220:13.0 221:151.0 228:20.0 230:67.0 231:97.0 232:59.0 233:100.0 234:18.0 243:996.0 244:324.0 245:199.0 246:25.0 247:32.0 251:44.0 257:12.0 258:4437.0 259:1092.0 260:443.0 261:16.0 264:134.0 266:21.0 269:21.0 278:104.0 280:361.0 292:38.0 297:26.0 300:40.0 302:37.0 303:36.0 305:9.0 306:708.0 307:215.0 308:33.0 309:12.0 316:14.0 317:19.0 319:30.0 321:75.0 325:23.0 328:23.0 330:13.0 334:16.0 348:29.0 367:9.0 374:91.0 375:57.0 379:19.0 380:12.0 411:23.0 416:36.0 418:47.0 445:33.0 450:123.0 451:102.0 452:13.0</t>
  </si>
  <si>
    <t>85:3347.0 86:1804.0 87:1751.0 88:1562.0 93:439.0 94:1242.0 96:535.0 98:1980.0 99:4146.0 100:1267.0 102:918.0 104:244.0 108:472.0 109:755.0 110:1008.0 111:3045.0 112:2311.0 113:2408.0 114:1821.0 122:351.0 125:504.0 127:2066.0 128:703.0 129:3390.0 130:982.0 133:467.0 137:376.0 138:53859.0 139:4666.0 140:995.0 141:708.0 142:711.0 144:502.0 151:4755.0 152:706.0 153:756.0 155:605.0 156:535.0 157:268.0 158:218.0 163:405.0 164:538.0 165:5988.0 166:42738.0 167:1996.0 168:660.0 169:279.0 171:569.0 179:1316.0 180:219.0 182:354.0 183:546.0 190:48.0 192:170.0 195:282.0 196:396.0 197:1591.0 198:642.0 199:462.0 200:235.0 203:66.0 204:110.0 207:1053.0 209:385.0 211:465.0 214:208.0 222:448.0 223:95.0 231:55.0 239:391.0 245:69.0 254:117.0 255:180.0 256:12185.0 257:1552.0 258:640.0 259:25.0 260:51.0 267:745.0 269:4004.0 270:437.0 273:59.0 277:46.0 279:107.0 283:236.0 287:941.0 289:99.0 295:550.0 296:209.0 297:345.0 298:132.0 299:420.0 303:56.0 315:1013.0 316:318.0 330:101.0 336:47.0 340:53.0 341:348.0 362:52.0 368:64.0 369:304.0 370:55.0 378:34.0 383:56.0 415:80.0 422:26.0 433:38.0 440:37.0 466:42.0</t>
  </si>
  <si>
    <t>85:1462.0 86:4833.0 87:853.0 97:1610.0 98:2672.0 99:7312.0 100:4123.0 101:5998.0 102:1642.0 111:1128.0 112:761.0 113:4810.0 114:1456.0 115:3266.0 116:4619.0 117:2656.0 118:565.0 122:447.0 124:243.0 128:1236.0 129:5092.0 130:4419.0 131:1304.0 138:2070.0 139:1748.0 140:1420.0 141:1300.0 142:1794.0 143:2603.0 144:822.0 145:509.0 151:213.0 153:279.0 154:713.0 155:1407.0 156:1023.0 157:613.0 166:4942.0 167:209.0 168:729.0 169:3507.0 170:3497.0 171:1059.0 178:81.0 180:109.0 181:212.0 183:489.0 184:1030.0 186:126.0 188:87.0 193:221.0 195:2139.0 196:748.0 197:14805.0 198:2860.0 199:713.0 201:101.0 207:483.0 211:1177.0 212:7305.0 213:4589.0 214:1042.0 215:242.0 225:168.0 227:74.0 228:140.0 240:42.0 241:7575.0 242:1277.0 243:372.0 256:4018.0 257:767.0 259:166.0 275:44.0 287:121.0 290:60.0 293:65.0 301:142.0 304:46.0 309:41.0 335:37.0 346:32.0 359:73.0 372:32.0 373:386.0 374:164.0 375:95.0 376:65.0 382:38.0 389:83.0 408:37.0 420:29.0 421:25.0 431:159.0 432:55.0 444:74.0 460:27.0 461:33.0 467:23.0 470:48.0 474:29.0 497:27.0</t>
  </si>
  <si>
    <t>85:6446.0 86:3762.0 90:441.0 91:1914.0 95:631.0 97:461.0 98:2043.0 99:12036.0 100:83993.0 101:9636.0 102:5088.0 103:8578.0 104:2074.0 111:3067.0 113:863.0 115:3120.0 116:1211.0 119:1666.0 124:425.0 125:644.0 129:1065.0 130:2270.0 132:996.0 133:3939.0 135:971.0 137:455.0 139:561.0 141:3011.0 143:465.0 144:416.0 145:675.0 147:10689.0 148:2131.0 151:888.0 154:287.0 155:4673.0 156:1206.0 157:4893.0 158:1938.0 159:635.0 161:696.0 162:462.0 163:1148.0 164:436.0 165:275.0 167:526.0 169:387.0 171:71689.0 172:14856.0 173:7189.0 174:1665.0 175:1007.0 176:579.0 178:251.0 179:17736.0 180:1916.0 181:337.0 182:705.0 184:511.0 185:1020.0 186:21373.0 187:3992.0 188:6179.0 189:938.0 193:21653.0 194:2352.0 195:1542.0 198:2580.0 199:147.0 200:452.0 204:566.0 205:406.0 207:669.0 209:461.0 210:202.0 211:245.0 212:534.0 214:1827.0 215:261.0 218:684.0 219:234.0 221:744.0 226:1174.0 227:617.0 228:561.0 229:183.0 233:275.0 236:146.0 237:523.0 238:244.0 239:161.0 241:233.0 242:899.0 243:44767.0 244:9363.0 245:2766.0 249:474.0 250:234.0 251:1148.0 252:125.0 253:61.0 263:337.0 265:772.0 266:100.0 267:63552.0 268:14559.0 269:6669.0 270:354.0 271:204.0 279:356.0 280:722.0 281:610.0 284:69.0 292:233.0 295:597.0 296:246.0 303:202.0 312:52.0 321:42.0 328:40.0 333:265.0 335:100.0 337:67.0 338:41.0 341:2379.0 342:1309.0 343:663.0 351:29.0 354:104.0 355:888.0 356:485.0 357:282.0 368:143.0 370:12342.0 371:3438.0 372:2225.0 373:606.0 380:34.0 388:76.0 397:46.0 402:115.0 403:53.0 407:62.0 421:50.0 424:39.0 426:29.0 434:76.0 438:39.0 442:30.0 445:28.0 456:57.0 470:27.0 480:38.0 483:24.0 485:28.0 486:39.0 498:41.0</t>
  </si>
  <si>
    <t>85:196.0 86:111.0 88:202.0 89:4835.0 90:363.0 91:136.0 92:1.0 97:1.0 100:306.0 102:43.0 103:80.0 105:39.0 110:40.0 111:1.0 114:383.0 116:9.0 119:402.0 126:1.0 134:7.0 136:2.0 141:2.0 143:48.0 144:99.0 157:151.0 158:4.0 173:10.0 184:151.0 187:601.0 188:35.0 203:237.0 226:17.0 227:1.0 230:1.0 242:3.0 470:6.0 473:1.0</t>
  </si>
  <si>
    <t>85:7449.0 87:2127.0 89:561.0 93:300.0 95:14685.0 96:1563.0 97:2087.0 99:7539.0 100:529.0 101:5708.0 102:630.0 111:1187.0 112:555.0 113:5045.0 114:3319.0 115:45804.0 116:5562.0 117:11799.0 118:150.0 119:631.0 123:698.0 124:1609.0 125:322.0 127:306.0 128:589.0 129:2396.0 130:3304.0 131:335700.0 132:39471.0 133:18594.0 138:268.0 139:1096.0 140:56.0 141:1110.0 142:215.0 143:1362.0 144:1838.0 146:92.0 147:4058.0 149:1607.0 150:422.0 151:478.0 155:3964.0 156:785.0 157:44102.0 158:4628.0 159:1952.0 160:117.0 165:85.0 169:189.0 171:3197.0 172:139.0 173:424.0 178:80.0 179:112.0 183:165.0 189:293.0 197:85.0 213:1770.0 214:363.0 215:266.0 225:31.0 226:55.0 235:53.0 241:66.0 245:1647.0 246:441.0 248:42.0 261:21.0 280:46.0 285:44.0 299:36.0 303:642.0 304:107.0 308:65.0 325:103.0 326:73.0 331:58.0 336:77.0 340:49.0 351:77.0 360:36.0 366:54.0 368:73.0 389:32.0 390:37.0 403:56.0 404:47.0 420:35.0 438:43.0 447:47.0 453:51.0 472:37.0</t>
  </si>
  <si>
    <t>85:191.0 86:129.0 87:174.0 88:109.0 89:1598.0 90:427.0 91:225.0 92:82.0 93:147.0 94:176.0 95:1572.0 96:813.0 97:371.0 98:217.0 99:170.0 100:373.0 101:436.0 102:455.0 103:7235.0 104:647.0 105:452.0 106:123.0 107:613.0 108:144.0 109:93.0 110:70.0 111:74.0 112:191.0 113:391.0 114:247.0 115:573.0 116:750.0 117:3293.0 118:469.0 119:276.0 120:47.0 121:74.0 122:72.0 123:240.0 124:77.0 125:74.0 126:347.0 127:231.0 128:590.0 129:1985.0 130:313.0 131:1063.0 132:261.0 133:1631.0 134:287.0 135:187.0 137:100.0 138:34.0 139:107.0 140:261.0 141:124.0 142:551.0 143:338.0 144:608.0 145:226.0 146:89.0 147:8216.0 148:1258.0 149:942.0 150:135.0 151:135.0 152:117.0 153:128.0 154:183.0 155:374.0 156:5235.0 157:1155.0 158:449.0 159:238.0 161:105.0 163:204.0 164:66.0 165:102.0 166:101.0 167:243.0 168:269.0 169:266.0 170:193.0 171:284.0 172:328.0 173:342.0 174:103.0 175:119.0 176:57.0 177:77.0 178:72.0 180:158.0 181:100.0 182:123.0 183:261.0 184:140.0 185:421.0 186:371.0 187:337.0 188:204.0 189:516.0 190:175.0 191:341.0 192:41.0 193:216.0 194:125.0 195:231.0 196:134.0 197:453.0 198:178.0 199:118.0 200:184.0 201:125.0 202:83.0 203:177.0 204:378.0 205:1679.0 206:425.0 207:432.0 208:134.0 209:98.0 210:33.0 211:136.0 212:117.0 213:195.0 214:193.0 215:115.0 216:132.0 217:2159.0 218:471.0 219:279.0 220:91.0 221:187.0 222:75.0 223:69.0 224:63.0 225:104.0 226:42.0 227:159.0 228:122.0 229:227.0 230:181.0 231:128.0 232:84.0 233:65.0 234:28.0 235:84.0 236:88.0 237:101.0 238:87.0 239:82.0 240:67.0 241:118.0 242:70.0 243:57.0 244:117.0 245:55.0 246:52.0 247:36.0 248:31.0 249:68.0 250:30.0 251:77.0 252:463.0 253:133.0 254:93.0 255:86.0 256:117.0 257:56.0 258:99.0 259:78.0 260:81.0 261:48.0 262:111.0 263:215.0 264:77.0 265:67.0 266:25.0 267:103.0 268:113.0 269:108.0 270:150.0 271:163.0 272:1551.0 273:525.0 274:624.0 275:161.0 276:66.0 277:142.0 278:66.0 279:29.0 280:30.0 282:93.0 284:57.0 285:91.0 286:81.0 287:199.0 288:111.0 289:549.0 290:182.0 291:144.0 292:43.0 293:42.0 294:29.0 295:51.0 297:39.0 298:55.0 299:56.0 300:42.0 301:30.0 302:48.0 303:167.0 304:58.0 305:60.0 306:44.0 307:152.0 308:94.0 309:51.0 310:56.0 311:52.0 312:67.0 313:59.0 314:122.0 315:78.0 316:32.0 317:54.0 318:27.0 319:306.0 320:128.0 321:69.0 322:49.0 323:25.0 324:121.0 325:100.0 326:108.0 327:81.0 328:85.0 330:27.0 331:48.0 333:19.0 334:223.0 335:68.0 336:56.0 337:53.0 338:46.0 339:44.0 340:67.0 341:50.0 342:176.0 343:96.0 344:50.0 345:23.0 346:47.0 347:49.0 348:41.0 349:20.0 350:24.0 351:64.0 352:34.0 353:98.0 354:124.0 355:70.0 359:41.0 360:97.0 361:80.0 362:58.0 363:17.0 364:48.0 365:29.0 367:34.0 368:35.0 369:35.0 370:37.0 371:66.0 372:47.0 373:55.0 374:31.0 375:28.0 377:37.0 378:98.0 379:82.0 381:16.0 382:10.0 383:18.0 384:90.0 385:50.0 387:54.0 389:37.0 390:26.0 391:31.0 393:38.0 395:59.0 396:34.0 397:18.0 398:25.0 400:27.0 403:31.0 405:24.0 406:23.0 407:30.0 409:18.0 410:26.0 411:30.0 413:44.0 414:87.0 415:222.0 416:73.0 417:78.0 418:32.0 419:29.0 422:27.0 424:29.0 425:51.0 427:74.0 429:53.0 430:32.0 431:41.0 432:31.0 433:57.0 434:39.0 438:24.0 439:37.0 440:21.0 441:32.0 442:111.0 443:114.0 444:103.0 445:114.0 446:215.0 447:128.0 448:62.0 449:48.0 450:73.0 451:80.0 452:44.0 453:29.0 455:43.0 457:27.0 458:31.0 459:54.0 460:34.0 462:41.0 464:41.0 465:23.0 466:41.0 467:43.0 468:214.0 469:155.0 470:80.0 471:59.0 472:37.0 473:50.0 474:176.0 475:119.0 476:94.0 477:27.0 478:44.0 480:33.0 482:31.0 483:21.0 485:34.0 486:38.0 487:37.0 488:40.0 489:35.0 491:43.0 492:33.0 496:41.0 497:48.0 498:68.0 499:69.0 500:48.0</t>
  </si>
  <si>
    <t>88:268.0 92:311.0 98:324.0 99:422.0 103:830.0 104:584.0 105:96865.0 106:9550.0 109:152.0 113:2029.0 115:513.0 118:232.0 119:386.0 121:738.0 129:649.0 130:611.0 133:2240.0 135:6954.0 136:1249.0 137:339.0 141:1680.0 142:107.0 143:442.0 144:86.0 147:13996.0 149:1463.0 151:290.0 155:629.0 160:136.0 163:429.0 173:64.0 178:451.0 179:24629.0 180:3826.0 181:869.0 192:216.0 193:136.0 195:10677.0 196:1803.0 197:505.0 203:252.0 204:117.0 207:401.0 221:698.0 222:181.0 251:488.0 252:140.0 253:94.0 267:4953.0 268:1418.0 269:3394.0 270:712.0 271:404.0 272:45.0 291:37.0 295:781.0 296:403.0 297:1042.0 312:38.0 313:36.0 323:145.0 331:35.0 333:32.0 347:40.0 366:42.0 385:37.0 446:34.0 468:43.0</t>
  </si>
  <si>
    <t>85:1502.0 88:276.0 89:428.0 91:165.0 95:287.0 97:267.0 98:494.0 99:280.0 101:676.0 102:2541.0 103:6244.0 104:580.0 105:203.0 110:87.0 111:319.0 112:4610.0 113:354.0 115:289.0 116:1299.0 117:649.0 118:338.0 119:175.0 120:67.0 121:93.0 122:68.0 123:91.0 124:135.0 126:301.0 128:496.0 129:1179.0 130:658.0 131:541.0 133:716.0 137:45.0 139:656.0 140:210.0 141:194.0 142:699.0 143:200.0 144:8000.0 145:889.0 147:2805.0 148:505.0 149:274.0 150:93.0 154:34.0 156:390.0 157:346.0 158:1574.0 159:432.0 160:221.0 162:144.0 170:761.0 175:157.0 185:282.0 186:874.0 190:59.0 202:1573.0 203:252.0 204:593.0 205:92.0 206:111.0 212:306.0 214:2069.0 215:393.0 216:101.0 229:250.0 230:329.0 231:122.0 234:31.0 235:32.0 237:43.0 239:26.0 242:27.0 246:36.0 247:37.0 249:52.0 253:52.0 257:43.0 262:26.0 274:29.0 275:221.0 276:755.0 277:211.0 278:60.0 279:48.0 286:78.0 287:42.0 290:40.0 304:375.0 305:98.0 307:55.0 308:44.0 320:26.0 323:24.0 326:44.0 339:33.0 340:24.0 347:27.0 348:27.0 350:23.0 357:54.0 359:32.0 366:57.0 367:23.0 370:23.0 373:40.0 375:59.0 378:42.0 380:37.0 381:27.0 383:28.0 387:28.0 388:25.0 389:40.0 393:68.0 395:31.0 400:43.0 408:36.0 420:36.0 421:35.0 422:64.0 424:33.0 426:52.0 428:25.0 440:51.0 442:36.0 445:33.0 450:32.0 452:43.0 458:38.0 459:42.0 460:44.0 465:36.0 467:56.0 469:30.0 472:41.0 476:33.0 477:26.0 478:28.0 481:31.0 482:60.0 484:28.0 489:24.0 495:29.0 497:35.0</t>
  </si>
  <si>
    <t>85:4806.0 86:1602.0 87:6937.0 88:1922.0 89:62768.0 90:4961.0 91:3297.0 94:670.0 95:669.0 97:1409.0 98:718.0 99:5459.0 101:22611.0 102:3589.0 103:43025.0 104:4046.0 105:3983.0 106:588.0 107:159.0 109:1858.0 110:319.0 111:4046.0 112:107.0 113:4116.0 115:6038.0 116:24589.0 117:50345.0 118:6022.0 119:7551.0 120:752.0 121:244.0 123:100.0 125:515.0 127:2169.0 128:783.0 129:63270.0 130:7879.0 131:39584.0 132:4879.0 133:180591.0 134:20460.0 135:9497.0 136:698.0 137:399.0 138:88.0 139:620.0 140:168.0 141:1285.0 142:1969.0 143:13370.0 144:2356.0 145:3671.0 146:28291.0 147:136479.0 148:22746.0 149:17627.0 150:1715.0 151:1245.0 152:164.0 153:1052.0 155:4086.0 156:841.0 157:7972.0 158:1317.0 159:11056.0 160:1405.0 161:2841.0 162:563.0 163:7348.0 164:1236.0 165:741.0 167:237.0 169:10335.0 170:2120.0 171:2236.0 172:649.0 173:2112.0 174:310.0 175:2612.0 176:728.0 177:2447.0 178:482.0 179:338.0 180:127.0 181:383.0 182:55.0 183:1614.0 184:365.0 185:2510.0 186:621.0 187:1618.0 188:511.0 189:26186.0 190:7752.0 191:26784.0 192:5229.0 193:2243.0 194:454.0 195:355.0 196:200.0 197:695.0 198:457.0 199:1062.0 200:586.0 201:1413.0 202:500.0 203:12989.0 204:338507.0 205:75755.0 206:31179.0 207:7511.0 208:1337.0 209:477.0 213:1131.0 215:1737.0 216:473.0 217:87110.0 218:25509.0 219:11346.0 220:2479.0 221:3961.0 222:817.0 223:501.0 226:87.0 227:472.0 228:176.0 229:1440.0 230:975.0 231:10786.0 232:2300.0 233:3718.0 234:834.0 235:598.0 236:110.0 237:126.0 239:242.0 240:142.0 241:476.0 242:729.0 243:6460.0 244:1220.0 245:1404.0 246:608.0 247:2763.0 248:717.0 249:823.0 250:196.0 252:63.0 255:845.0 256:192.0 257:1145.0 258:407.0 259:1224.0 260:500.0 261:720.0 262:163.0 264:84.0 265:720.0 266:226.0 267:150.0 268:62.0 270:114.0 271:2217.0 272:585.0 273:1082.0 274:215.0 275:226.0 276:100.0 280:112.0 282:74.0 285:52.0 287:2099.0 288:658.0 289:717.0 290:3393.0 291:3017.0 292:1302.0 293:650.0 294:217.0 296:62.0 298:67.0 299:56.0 301:103.0 302:98.0 303:1586.0 304:789.0 305:3643.0 306:1645.0 310:75.0 315:75.0 316:93.0 317:1867.0 318:1019.0 319:1475.0 320:585.0 321:555.0 322:282.0 323:199.0 326:47.0 327:99.0 329:54.0 331:936.0 332:1203.0 333:939.0 334:248.0 335:753.0 336:316.0 337:126.0 338:44.0 339:37.0 340:52.0 341:68.0 344:113.0 345:1711.0 346:689.0 347:534.0 349:83.0 351:93.0 353:37.0 354:47.0 360:161.0 361:2687.0 362:997.0 363:337.0 366:75.0 370:68.0 372:47.0 374:43.0 375:26.0 376:183.0 377:2223.0 378:1087.0 379:695.0 380:243.0 381:131.0 382:76.0 384:92.0 386:27.0 387:33.0 388:36.0 389:48.0 393:107.0 395:59.0 397:53.0 399:41.0 406:76.0 407:105.0 409:60.0 413:24.0 416:66.0 418:42.0 421:30.0 425:36.0 428:28.0 429:28.0 430:34.0 431:38.0 433:27.0 434:65.0 435:482.0 436:255.0 437:142.0 438:65.0 441:25.0 449:35.0 450:58.0 451:29.0 454:30.0 457:31.0 461:28.0 463:24.0 465:46.0 467:53.0 474:35.0 478:41.0 483:52.0 486:31.0 487:50.0 489:43.0 490:36.0 495:27.0 498:21.0 499:48.0 500:48.0</t>
  </si>
  <si>
    <t>90:47.0 95:58.0 99:225.0 101:1039.0 103:3958.0 104:603.0 111:99.0 116:512.0 117:2462.0 119:197.0 126:243.0 129:2734.0 130:115.0 131:632.0 132:96.0 133:333.0 142:117.0 143:371.0 145:198.0 147:5503.0 148:797.0 149:619.0 151:85.0 153:126.0 157:479.0 161:315.0 177:164.0 185:41.0 189:813.0 191:85.0 195:73.0 201:65.0 203:37.0 204:664.0 205:872.0 210:35.0 214:51.0 215:181.0 216:155.0 217:15068.0 218:2158.0 219:1686.0 220:27.0 225:94.0 227:39.0 229:215.0 230:513.0 231:511.0 232:179.0 237:69.0 242:51.0 243:1061.0 244:157.0 245:156.0 250:47.0 259:2544.0 260:740.0 261:380.0 264:50.0 275:18.0 277:14.0 278:41.0 293:16.0 296:36.0 303:18.0 319:297.0 320:132.0 321:79.0 330:44.0 332:93.0 334:104.0 336:62.0 338:23.0 340:32.0 342:41.0 347:64.0 349:308.0 351:48.0 353:32.0 358:52.0 360:35.0 374:45.0 379:35.0 381:34.0 387:29.0 390:14.0 405:45.0 411:37.0 420:11.0 421:90.0 423:118.0 425:16.0 434:24.0 444:10.0 500:56.0</t>
  </si>
  <si>
    <t>85:520.0 87:279.0 90:39.0 96:37.0 98:357.0 100:1610.0 102:1345.0 103:3165.0 105:271.0 106:153.0 112:168.0 113:42.0 114:764.0 115:685.0 119:400.0 124:21.0 126:82.0 129:554.0 131:1211.0 134:183.0 135:125.0 138:94.0 140:51.0 142:3282.0 143:481.0 144:468.0 145:287.0 146:232.0 149:334.0 154:67.0 156:167.0 158:165.0 161:26.0 170:72.0 171:32.0 182:16.0 187:56.0 188:151.0 189:37.0 202:152.0 203:86.0 204:44.0 214:53.0 215:21.0 216:496.0 217:66.0 218:1661.0 219:507.0 220:96.0 221:39.0 230:170.0 231:136.0 232:8528.0 233:1944.0 234:682.0 235:88.0 236:29.0 240:38.0 244:223.0 245:8.0 246:102.0 292:16.0 302:30.0 303:14.0 306:238.0 307:64.0 308:33.0 334:64.0 335:17.0</t>
  </si>
  <si>
    <t>85:64.0 86:17.0 87:23.0 88:63.0 89:398.0 92:38.0 100:95.0 101:61.0 103:912.0 104:76.0 107:54.0 108:22.0 109:17.0 110:44.0 111:35.0 112:20.0 113:54.0 114:139.0 115:165.0 117:565.0 118:77.0 119:27.0 124:23.0 125:36.0 128:11.0 129:66.0 130:57.0 131:75.0 133:349.0 134:52.0 135:24.0 140:36.0 141:48.0 145:30.0 146:33.0 147:1424.0 148:51.0 149:155.0 153:11.0 154:35.0 156:685.0 157:65.0 158:36.0 160:65.0 162:16.0 163:42.0 167:18.0 169:56.0 170:8.0 172:42.0 175:25.0 185:26.0 189:94.0 190:30.0 191:27.0 203:8.0 204:38.0 215:29.0 216:26.0 217:268.0 218:26.0 219:37.0 220:28.0 221:87.0 222:33.0 243:36.0 244:26.0 248:15.0 249:14.0 250:16.0 252:12.0 257:18.0 258:49.0 261:15.0 262:33.0 272:15.0 274:37.0 277:18.0 279:17.0 302:11.0 304:16.0 307:60.0 311:15.0 315:17.0 322:22.0 329:15.0 334:19.0 366:18.0 373:24.0 379:9.0 386:16.0 389:18.0 390:21.0 391:13.0 413:9.0 421:25.0 436:34.0 454:20.0 488:22.0 496:39.0</t>
  </si>
  <si>
    <t>85:63.0 88:45.0 89:374.0 90:46.0 101:55.0 102:52.0 103:961.0 104:174.0 105:406.0 113:19.0 117:467.0 118:62.0 119:36.0 120:41.0 121:38.0 128:29.0 129:427.0 130:156.0 131:49.0 133:328.0 140:18.0 142:91.0 143:83.0 144:49.0 145:68.0 147:923.0 148:247.0 149:74.0 150:62.0 153:20.0 155:29.0 157:98.0 160:575.0 161:138.0 162:25.0 163:39.0 164:29.0 168:30.0 170:37.0 172:37.0 175:44.0 176:31.0 183:16.0 189:112.0 190:44.0 191:84.0 203:32.0 205:302.0 206:40.0 207:83.0 210:24.0 216:17.0 217:1093.0 218:130.0 221:123.0 222:20.0 232:27.0 243:21.0 246:48.0 258:7.0 259:38.0 263:24.0 269:24.0 277:33.0 300:43.0 301:30.0 306:25.0 307:181.0 308:57.0 321:30.0 325:16.0 399:21.0 412:24.0 440:27.0 481:26.0</t>
  </si>
  <si>
    <t>85:277.0 87:271.0 89:90.0 97:70.0 98:40.0 99:42.0 101:86.0 102:108.0 103:404.0 104:26.0 105:233.0 106:32.0 111:47.0 113:42.0 115:115.0 116:36.0 117:1209.0 118:175.0 119:1951.0 120:234.0 121:100.0 123:33.0 130:50.0 131:1446.0 132:280.0 133:13266.0 134:1829.0 135:916.0 136:71.0 142:30.0 143:38.0 145:107.0 146:90.0 147:35142.0 148:5355.0 149:2564.0 150:215.0 159:195.0 161:28.0 173:187.0 174:29.0 187:39.0 194:26.0 201:41.0 203:17.0 211:27.0 223:24.0 224:16.0 229:31.0 241:23.0 243:20.0 246:26.0 257:35.0 258:35.0 270:19.0 271:27.0 272:23.0 273:15.0 277:23.0 293:22.0 294:19.0 312:18.0 331:22.0 333:23.0 337:22.0 340:18.0 344:21.0 347:18.0 348:24.0 350:16.0 351:31.0 354:16.0 360:23.0 365:21.0 366:21.0 372:17.0 376:48.0 377:34.0 380:28.0 381:19.0 384:62.0 385:331.0 386:221.0 387:105.0 389:33.0 391:26.0 392:24.0 394:15.0 396:16.0 398:22.0 401:28.0 404:17.0 405:21.0 409:20.0 413:39.0 423:27.0 424:21.0 426:20.0 432:40.0 433:32.0 434:40.0 436:33.0 440:21.0 442:27.0 444:27.0 449:31.0 451:26.0 453:19.0 458:27.0 463:18.0 472:30.0 474:21.0 479:26.0 482:33.0 484:40.0 486:22.0 487:26.0 488:16.0 492:18.0 495:22.0 497:27.0</t>
  </si>
  <si>
    <t>85:395.0 86:743.0 89:803.0 99:90.0 100:2755.0 101:1135.0 102:963.0 103:2342.0 104:747.0 105:540.0 106:240.0 108:126.0 109:439.0 112:682.0 113:623.0 114:961.0 115:1008.0 116:1718.0 117:2979.0 118:479.0 119:405.0 121:116.0 122:65.0 124:52.0 126:149.0 127:3920.0 128:1119.0 129:4386.0 130:1564.0 131:2345.0 132:841.0 133:3349.0 134:393.0 135:415.0 136:43.0 137:106.0 138:153.0 139:332.0 141:1298.0 142:229.0 143:487.0 144:1177.0 145:509.0 146:1316.0 147:10253.0 148:1817.0 149:2081.0 150:179.0 152:293.0 153:205.0 154:425.0 155:1089.0 156:14986.0 157:2916.0 158:1869.0 159:363.0 162:36.0 163:675.0 164:222.0 166:260.0 167:207.0 168:168.0 172:251.0 175:79.0 176:128.0 177:161.0 181:229.0 182:120.0 183:1888.0 184:910.0 185:385.0 186:441.0 189:486.0 190:322.0 191:905.0 192:243.0 193:238.0 201:32.0 202:117.0 203:390.0 204:1561.0 205:1446.0 206:390.0 207:572.0 208:73.0 211:581.0 212:63.0 213:286.0 214:603.0 215:325.0 217:878.0 218:1616.0 219:645.0 220:166.0 221:344.0 222:35.0 228:232.0 229:596.0 230:1787.0 231:147.0 232:7021.0 233:2091.0 234:712.0 235:209.0 236:84.0 237:92.0 240:89.0 241:307.0 242:223.0 243:547.0 244:627.0 245:190.0 247:39.0 248:381.0 249:128.0 251:54.0 253:64.0 254:79.0 255:738.0 256:316.0 257:347.0 258:948.0 259:325.0 261:30.0 262:70.0 267:256.0 268:84.0 269:12.0 270:100.0 273:58.0 274:746.0 275:226.0 277:293.0 278:106.0 279:223.0 280:58.0 281:62.0 284:100.0 289:68.0 291:101.0 293:15.0 296:51.0 298:24.0 299:503.0 300:188.0 305:81.0 306:459.0 307:288.0 314:60.0 315:452.0 317:182.0 318:844.0 319:1101.0 320:484.0 321:78.0 322:39.0 323:29.0 326:216.0 328:37.0 331:139.0 333:30.0 334:8.0 336:18.0 337:43.0 338:21.0 342:15.0 344:47.0 345:163.0 348:63.0 351:13.0 359:49.0 362:44.0 367:21.0 369:359.0 370:113.0 371:108.0 372:60.0 373:168.0 375:114.0 377:62.0 380:28.0 383:65.0 384:200.0 385:184.0 391:109.0 392:108.0 393:60.0 397:56.0 399:20.0 402:62.0 403:481.0 404:213.0 405:52.0 406:38.0 408:52.0 410:21.0 415:53.0 416:40.0 427:34.0 428:38.0 429:43.0 430:16.0 431:24.0 433:61.0 434:99.0 441:129.0 442:50.0 443:81.0 444:55.0 445:105.0 446:43.0 452:55.0 456:84.0 458:94.0 461:40.0 468:62.0 470:28.0 484:7.0 486:26.0 487:125.0 488:99.0 489:18.0 491:51.0 494:23.0 496:20.0</t>
  </si>
  <si>
    <t>85:293.0 86:3007.0 88:558.0 89:685.0 94:45.0 95:122.0 96:359.0 97:485.0 98:1159.0 99:862.0 100:4052.0 101:2508.0 102:760.0 103:9923.0 104:1195.0 105:585.0 106:172.0 107:87.0 108:141.0 109:108.0 110:388.0 111:320.0 112:842.0 113:860.0 114:1111.0 115:2292.0 116:2164.0 117:6627.0 118:778.0 119:489.0 120:175.0 123:43.0 126:486.0 127:629.0 128:1519.0 129:5871.0 130:1569.0 131:1977.0 132:582.0 133:3900.0 134:786.0 135:750.0 136:325.0 137:127.0 138:125.0 139:136.0 140:918.0 141:1325.0 143:1616.0 144:1660.0 145:651.0 146:287.0 147:19046.0 148:4124.0 149:1916.0 150:200.0 152:321.0 154:488.0 156:28219.0 157:6949.0 158:2533.0 159:380.0 161:206.0 163:214.0 164:84.0 165:70.0 168:983.0 169:589.0 170:403.0 171:116.0 172:142.0 173:119.0 174:3308.0 175:1219.0 176:404.0 177:170.0 178:23.0 182:461.0 183:387.0 184:502.0 185:231.0 187:99.0 188:240.0 189:902.0 190:361.0 191:956.0 192:87.0 193:69.0 199:48.0 200:93.0 204:1805.0 205:2230.0 206:304.0 207:208.0 210:263.0 212:69.0 215:157.0 216:1221.0 217:2950.0 220:152.0 221:204.0 222:61.0 223:34.0 228:311.0 229:141.0 230:604.0 231:514.0 232:51146.0 233:10661.0 234:4365.0 235:517.0 237:302.0 238:308.0 239:73.0 240:12.0 244:123.0 245:225.0 252:105.0 253:405.0 254:51.0 257:261.0 258:509.0 260:57.0 265:240.0 266:64.0 267:38.0 271:37.0 274:156.0 276:8.0 277:12.0 281:50.0 282:145.0 286:72.0 287:280.0 288:106.0 289:67.0 291:192.0 292:88.0 293:43.0 303:62.0 304:49.0 318:79.0 319:112.0 328:79.0 330:44.0 338:74.0 340:141.0 341:39.0 347:15.0 354:36.0 355:1096.0 356:556.0 357:202.0 358:51.0 360:138.0 361:147.0 362:725.0 363:231.0 364:73.0 370:72.0 371:108.0 374:199.0 375:214.0 376:57.0 377:68.0 379:18.0 381:8.0 384:32.0 400:74.0 406:26.0 412:70.0 427:93.0 432:19.0 435:9.0 437:66.0 455:23.0 465:30.0 468:10.0 471:50.0 473:142.0 474:226.0 475:140.0 476:10.0 477:12.0 481:32.0 485:34.0 500:39.0</t>
  </si>
  <si>
    <t>85:385.0 86:2223.0 87:847.0 88:514.0 89:4375.0 90:344.0 91:343.0 92:126.0 93:197.0 94:185.0 95:277.0 96:280.0 97:299.0 98:448.0 99:521.0 100:1340.0 101:1657.0 102:767.0 103:16840.0 104:1483.0 105:1009.0 106:136.0 107:278.0 108:154.0 109:157.0 110:80.0 111:104.0 112:177.0 113:475.0 114:560.0 115:555.0 116:790.0 117:21226.0 118:2217.0 119:1194.0 120:157.0 121:130.0 124:78.0 125:142.0 126:75.0 127:130.0 128:954.0 129:2960.0 130:1122.0 131:1781.0 132:553.0 133:3774.0 134:495.0 135:424.0 136:59.0 137:63.0 139:110.0 140:64.0 141:226.0 142:4555.0 143:1395.0 144:689.0 145:880.0 146:296.0 147:17086.0 148:2733.0 149:1762.0 150:204.0 151:137.0 152:42.0 153:438.0 154:250.0 155:185.0 157:819.0 158:8450.0 159:2292.0 160:1788.0 161:343.0 162:98.0 163:373.0 164:91.0 167:416.0 168:346.0 169:695.0 170:607.0 171:657.0 172:561.0 173:745.0 174:185.0 175:292.0 177:123.0 178:21.0 180:109.0 181:187.0 182:222.0 183:1304.0 184:265.0 185:148.0 186:164.0 187:115.0 188:211.0 189:1165.0 190:368.0 191:869.0 192:79.0 193:116.0 194:53.0 195:129.0 196:82.0 197:160.0 198:136.0 199:100.0 200:213.0 201:730.0 202:252.0 203:194.0 204:1208.0 205:2775.0 206:571.0 207:593.0 208:166.0 209:308.0 210:87.0 211:166.0 212:126.0 213:266.0 214:182.0 215:95.0 216:582.0 217:6453.0 218:1672.0 219:605.0 220:114.0 221:286.0 222:72.0 223:88.0 224:129.0 225:126.0 229:188.0 230:194.0 231:242.0 232:798.0 233:218.0 234:77.0 235:123.0 237:61.0 239:82.0 240:47.0 241:206.0 242:161.0 243:258.0 244:200.0 245:55.0 247:69.0 248:153.0 249:88.0 250:37.0 254:16.0 255:393.0 256:415.0 257:257.0 258:197.0 259:71.0 260:450.0 261:103.0 262:75.0 263:37.0 264:21.0 265:43.0 266:38.0 268:112.0 269:81.0 270:240.0 271:205.0 273:39.0 274:85.0 275:64.0 276:1136.0 277:476.0 278:196.0 279:91.0 280:35.0 281:406.0 282:100.0 283:137.0 284:122.0 285:126.0 286:81.0 287:101.0 288:319.0 289:121.0 290:71.0 291:214.0 292:64.0 293:26.0 297:237.0 298:100.0 299:720.0 300:381.0 301:220.0 303:53.0 305:62.0 306:66.0 307:433.0 308:107.0 309:60.0 313:28.0 315:56.0 318:60.0 319:244.0 320:75.0 321:19.0 325:331.0 326:154.0 327:186.0 329:48.0 330:68.0 331:501.0 332:186.0 333:85.0 334:54.0 335:16.0 343:55.0 344:46.0 345:125.0 346:104.0 347:25.0 350:30.0 351:67.0 353:28.0 355:51.0 356:109.0 357:92.0 358:58.0 359:121.0 360:121.0 361:111.0 362:69.0 363:24.0 364:36.0 369:27.0 371:112.0 372:70.0 373:93.0 374:112.0 375:41.0 376:54.0 384:21.0 385:38.0 386:41.0 387:256.0 389:193.0 390:104.0 391:68.0 397:29.0 399:34.0 401:54.0 402:50.0 404:75.0 405:42.0 406:40.0 413:62.0 414:82.0 415:196.0 416:268.0 417:154.0 418:76.0 419:44.0 421:19.0 422:20.0 434:27.0 436:159.0 437:80.0 438:47.0 440:36.0 441:74.0 442:63.0 443:35.0 444:39.0 445:110.0 446:231.0 447:973.0 448:642.0 449:304.0 450:104.0 451:46.0 459:45.0 461:44.0 463:29.0 472:13.0 473:56.0 474:20.0 476:40.0 477:208.0 478:150.0 479:54.0 480:9.0 488:32.0</t>
  </si>
  <si>
    <t>94:561.0 95:75.0 97:505.0 99:101.0 114:118.0 124:252.0 141:20.0 150:78.0 160:42.0 164:18.0 168:1966.0 169:254.0 170:72.0 175:32.0 177:74.0 183:21.0 191:70.0 193:34.0 219:38.0 222:35.0 223:19.0 234:19.0 235:23.0 237:22.0 260:23.0 268:22.0 295:23.0 296:19.0 315:21.0 319:33.0 320:22.0 347:24.0 348:23.0 365:17.0 382:27.0 408:19.0 420:26.0 422:22.0 442:19.0 450:17.0 462:24.0 464:18.0 468:31.0 472:16.0 477:24.0 492:18.0</t>
  </si>
  <si>
    <t>110:30.0 129:547.0 169:64.0 189:29.0 215:97.0 216:48.0 217:4504.0 230:50.0 231:39.0 257:286.0</t>
  </si>
  <si>
    <t>86:761.0 88:306.0 89:625.0 91:905.0 93:521.0 94:406.0 95:1053.0 97:298.0 98:147.0 100:930.0 101:983.0 103:969.0 104:534.0 105:469.0 106:2186.0 107:4665.0 112:384.0 116:973.0 122:304.0 123:966.0 126:232.0 129:698.0 133:823.0 134:1420.0 135:2142.0 136:466.0 137:275.0 143:240.0 163:659.0 186:14.0 191:220.0 193:109.0 195:222.0 197:1170.0 200:45.0 208:22.0 212:78.0 225:1207.0 234:17.0 248:96.0 249:65.0 253:6428.0 254:1020.0 255:321.0 256:117.0 260:20.0 262:23.0 266:496.0 267:130.0 269:147.0 270:55.0 281:1450.0 285:21.0 287:17.0 292:40.0 294:170.0 300:69.0 312:93.0 313:59.0 315:694.0 317:169.0 378:22.0</t>
  </si>
  <si>
    <t>85:70.0 86:33.0 89:109.0 101:48.0 103:649.0 104:36.0 105:27.0 116:35.0 117:495.0 123:31.0 128:26.0 129:195.0 130:37.0 131:57.0 133:131.0 139:21.0 140:19.0 142:72.0 143:59.0 144:38.0 147:541.0 148:82.0 149:26.0 151:74.0 152:21.0 157:13.0 158:143.0 159:126.0 160:46.0 166:16.0 169:20.0 171:61.0 182:8.0 189:51.0 193:16.0 204:277.0 205:97.0 206:28.0 208:25.0 212:18.0 216:43.0 217:188.0 218:32.0 219:30.0 241:21.0 243:17.0 250:15.0 257:23.0 258:19.0 259:20.0 260:19.0 261:37.0 263:11.0 269:19.0 272:19.0 276:32.0 301:15.0 302:10.0 332:29.0 346:15.0 350:20.0 363:15.0 447:15.0 463:15.0 469:16.0</t>
  </si>
  <si>
    <t>87:262.0 88:1024.0 89:23890.0 90:2112.0 91:1015.0 97:45.0 98:5494.0 99:950.0 100:6090.0 101:1569.0 102:101.0 108:70.0 114:610.0 115:1015.0 117:2179.0 118:395.0 142:623.0 145:314.0 160:39.0 174:915.0 175:63.0 184:174.0 200:22.0 434:14.0 463:11.0 496:11.0 498:23.0</t>
  </si>
  <si>
    <t>99:1700.0 100:1217.0 102:133.0 103:105.0 107:108.0 108:32.0 113:250.0 114:137.0 118:113.0 122:140.0 123:28.0 124:39.0 131:645.0 132:722.0 134:79.0 139:104.0 141:93.0 143:57.0 146:578.0 147:6666.0 148:1028.0 149:563.0 152:90.0 155:138.0 157:168.0 158:38.0 171:3665.0 172:697.0 173:1229.0 174:66.0 175:58.0 183:15.0 185:53.0 187:39.0 188:106.0 189:442.0 190:109.0 196:39.0 197:31.0 204:474.0 205:87.0 206:41.0 226:25.0 228:12.0 229:48.0 231:49.0 232:53.0 239:32.0 240:8.0 244:11.0 245:924.0 246:282.0 247:171.0 248:51.0 251:18.0 252:32.0 254:25.0 257:32.0 258:31.0 260:20.0 261:1028.0 262:200.0 263:155.0 264:51.0 265:8.0 272:34.0 275:25.0 276:399.0 277:103.0 278:71.0 279:48.0 280:14.0 288:27.0 289:34.0 294:8.0 295:31.0 300:21.0 301:21.0 303:13.0 306:29.0 307:14.0 313:10.0 316:12.0 319:38.0 322:16.0 326:6.0 330:5.0 331:20.0 332:17.0 335:27.0 338:26.0 344:6.0 347:25.0 350:42.0 351:12.0 353:18.0 354:27.0 357:20.0 360:37.0 362:6.0 363:19.0 375:31.0 376:28.0 377:24.0 380:11.0 381:40.0 382:38.0 383:14.0 386:25.0 390:5.0 410:24.0 443:13.0 461:22.0 467:21.0 468:14.0 472:35.0 487:14.0 493:18.0</t>
  </si>
  <si>
    <t>85:251.0 86:138.0 87:1019.0 88:80.0 89:347.0 91:130.0 96:69.0 97:50.0 98:47.0 99:727.0 100:35.0 101:288.0 102:129.0 103:1141.0 104:120.0 105:362.0 106:76.0 108:55.0 110:40.0 112:35.0 113:272.0 115:668.0 116:203.0 117:626.0 118:105.0 119:539.0 120:64.0 121:76.0 124:20.0 126:136.0 127:217.0 128:39.0 129:538.0 130:292.0 132:181.0 133:4887.0 134:789.0 135:531.0 136:33.0 137:30.0 141:33.0 142:40.0 143:4877.0 144:663.0 145:341.0 146:50.0 147:16210.0 148:2402.0 149:1646.0 150:130.0 157:271.0 158:51.0 159:149.0 161:14.0 163:71.0 166:27.0 169:31.0 170:50.0 173:769.0 174:125.0 175:76.0 176:45.0 187:105.0 189:495.0 190:37.0 191:400.0 192:72.0 198:53.0 199:75.0 205:150.0 206:44.0 207:1202.0 208:229.0 209:119.0 210:26.0 211:18.0 215:158.0 216:39.0 217:1432.0 218:320.0 219:62.0 220:18.0 221:6256.0 222:1301.0 223:596.0 224:92.0 225:25.0 231:57.0 232:42.0 233:29.0 248:14.0 264:10.0 269:37.0 279:27.0 288:18.0 289:73.0 290:11.0 291:16.0 303:9.0 304:87.0 305:6875.0 306:1928.0 307:894.0 308:146.0 309:39.0 320:322.0 321:96.0 322:37.0 393:10.0 424:9.0 435:13.0 449:14.0 470:10.0 484:15.0 489:18.0 496:13.0</t>
  </si>
  <si>
    <t>85:308.0 86:1012.0 89:451.0 96:354.0 98:230.0 99:349.0 100:309.0 102:265.0 103:13579.0 104:1148.0 105:553.0 109:52.0 110:52.0 111:64.0 112:25.0 113:312.0 114:161.0 115:51.0 116:222.0 117:228.0 118:65.0 122:48.0 123:59.0 124:35.0 126:315.0 128:74.0 129:281.0 130:256.0 132:202.0 133:82.0 136:65.0 138:58.0 139:113.0 140:91.0 141:76.0 142:294.0 143:73.0 144:1652.0 145:172.0 153:50.0 154:94.0 155:69.0 156:206.0 157:176.0 159:61.0 161:30.0 162:51.0 164:23.0 165:17.0 166:32.0 168:74.0 170:260.0 171:51.0 172:4064.0 173:515.0 174:152.0 175:33.0 176:21.0 177:25.0 178:40.0 179:37.0 180:29.0 181:30.0 182:39.0 183:40.0 186:23.0 187:316.0 188:101.0 189:51.0 191:71.0 194:42.0 195:45.0 197:22.0 198:53.0 199:31.0 200:35.0 203:36.0 205:50.0 206:56.0 209:33.0 210:42.0 213:49.0 214:28.0 215:67.0 216:30.0 222:58.0 223:31.0 224:29.0 225:37.0 230:37.0 231:16.0 232:64.0 233:51.0 234:60.0 235:48.0 236:37.0 237:59.0 238:43.0 239:53.0 241:40.0 242:11.0 244:55.0 245:67.0 251:39.0 252:54.0 254:25.0 256:55.0 259:52.0 260:48.0 262:54.0 263:44.0 264:39.0 269:50.0 273:48.0 274:68.0 275:40.0 276:49.0 277:48.0 278:65.0 288:22.0 295:67.0 298:35.0 301:37.0 304:53.0 306:36.0 309:56.0 311:18.0 312:62.0 313:61.0 314:41.0 315:27.0 323:16.0 324:48.0 328:34.0 329:61.0 330:64.0 333:32.0 334:60.0 335:25.0 336:56.0 339:40.0 341:42.0 342:56.0 343:7.0 345:42.0 347:67.0 351:9.0 355:34.0 356:57.0 361:56.0 364:47.0 365:52.0 366:25.0 370:50.0 371:20.0 373:35.0 374:53.0 377:42.0 378:25.0 380:53.0 382:21.0 383:38.0 385:54.0 387:25.0 388:32.0 390:58.0 391:20.0 392:17.0 393:66.0 394:52.0 395:40.0 396:59.0 400:61.0 402:45.0 403:53.0 405:47.0 406:28.0 407:38.0 408:55.0 410:35.0 411:58.0 412:56.0 413:22.0 414:51.0 415:57.0 418:40.0 421:19.0 422:32.0 423:45.0 424:27.0 425:49.0 426:37.0 427:21.0 428:54.0 430:37.0 431:58.0 433:25.0 434:15.0 436:27.0 437:62.0 438:48.0 440:39.0 441:21.0 443:63.0 444:44.0 445:49.0 446:42.0 448:36.0 451:53.0 453:50.0 455:42.0 457:17.0 458:38.0 460:49.0 465:19.0 467:34.0 470:46.0 471:39.0 474:41.0 476:30.0 477:49.0 478:58.0 479:28.0 482:32.0 483:39.0 485:37.0 486:22.0 487:43.0 488:31.0 489:25.0 490:26.0 491:35.0 492:30.0 493:59.0</t>
  </si>
  <si>
    <t>86:9319.0 89:171596.0 90:14667.0 91:17916.0 94:766.0 95:1161.0 97:8463.0 98:3475.0 99:12666.0 100:145403.0 101:75879.0 102:57843.0 104:17992.0 105:27190.0 106:4447.0 107:1338.0 108:758.0 109:1485.0 110:1347.0 111:10858.0 112:3583.0 113:19610.0 115:29860.0 116:43047.0 117:86611.0 118:13704.0 119:22647.0 120:3167.0 121:2178.0 122:659.0 123:598.0 124:1151.0 125:3035.0 126:5764.0 127:13452.0 128:13176.0 129:243214.0 130:54957.0 131:96303.0 132:42943.0 133:189793.0 134:26215.0 135:17189.0 136:2065.0 137:1491.0 138:1087.0 139:1914.0 140:3600.0 141:9421.0 142:18233.0 143:66054.0 144:13178.0 145:26736.0 146:10500.0 147:776930.0 148:247515.0 149:119309.0 150:17462.0 151:8133.0 152:3941.0 153:10572.0 154:6507.0 155:17965.0 156:9285.0 157:120429.0 158:23696.0 159:18360.0 160:49885.0 161:21589.0 162:5151.0 163:28632.0 164:5040.0 165:3053.0 166:1513.0 167:1711.0 168:5172.0 169:36307.0 170:12208.0 171:11059.0 172:32076.0 173:18126.0 174:11090.0 175:14958.0 176:4257.0 177:12723.0 178:2647.0 179:1874.0 180:4718.0 181:1531.0 182:7560.0 183:2799.0 184:1677.0 185:2937.0 186:4398.0 187:6888.0 188:5381.0 189:137729.0 190:43647.0 191:102943.0 192:19214.0 193:8923.0 194:1381.0 195:1437.0 196:4727.0 197:2094.0 198:1951.0 199:1959.0 200:3681.0 202:2946.0 203:30005.0 204:1525727.0 205:414328.0 206:192042.0 207:45940.0 208:7902.0 209:1981.0 210:1137.0 211:606.0 212:728.0 213:899.0 214:8864.0 215:19310.0 216:13561.0 217:604615.0 218:154994.0 219:73002.0 220:367757.0 221:92726.0 222:35360.0 223:6486.0 224:998.0 225:333.0 226:998.0 227:2326.0 228:3745.0 229:27188.0 230:28047.0 231:37714.0 232:12938.0 233:53529.0 234:13972.0 235:6322.0 236:968.0 237:515.0 238:159.0 239:452.0 240:1744.0 241:1593.0 242:5724.0 243:33125.0 244:15913.0 245:9830.0 246:5613.0 247:6130.0 248:1717.0 249:838.0 250:281.0 251:202.0 252:324.0 253:336.0 254:680.0 255:557.0 256:1799.0 257:3142.0 258:1387.0 259:15644.0 260:4544.0 261:2423.0 262:3127.0 263:1411.0 264:669.0 265:1241.0 266:445.0 267:333.0 268:1664.0 269:855.0 270:4810.0 271:3919.0 272:1342.0 273:905.0 274:4367.0 275:1905.0 276:1091.0 278:1737.0 280:339.0 281:226.0 282:143.0 283:125.0 284:325.0 285:246.0 286:382.0 287:200.0 288:982.0 289:560.0 290:592.0 291:6881.0 292:2638.0 294:957.0 295:251.0 296:215.0 297:145.0 298:98.0 300:339.0 301:131.0 302:1275.0 303:1262.0 304:3334.0 305:10853.0 306:4071.0 311:188.0 312:58.0 314:252.0 315:373.0 316:914.0 317:3568.0 318:2721.0 319:167062.0 320:50198.0 321:26165.0 322:5513.0 323:1325.0 324:255.0 326:40.0 327:100.0 330:1130.0 331:2897.0 332:2210.0 333:4685.0 334:2093.0 335:1902.0 336:601.0 337:343.0 339:79.0 340:42.0 341:41.0 342:670.0 343:724.0 344:1022.0 345:1048.0 346:538.0 347:591.0 348:320.0 349:308.0 350:193.0 351:157.0 352:105.0 353:64.0 355:74.0 357:76.0 358:691.0 359:393.0 360:626.0 361:3275.0 362:1186.0 363:616.0 365:1099.0 366:407.0 367:215.0 368:76.0 374:439.0 375:247.0 376:456.0 377:254.0 378:468.0 379:344.0 380:161.0 384:42.0 385:41.0 386:26.0 388:45.0 389:106.0 392:111.0 393:265.0 394:255.0 399:29.0 401:56.0 405:196.0 408:152.0 410:95.0 413:56.0 416:54.0 418:116.0 419:75.0 420:144.0 421:141.0 427:50.0 428:64.0 429:45.0 430:60.0 431:47.0 432:184.0 433:147.0 436:253.0 438:449.0 439:206.0 440:121.0 441:55.0 443:56.0 444:47.0 445:49.0 447:68.0 448:414.0 449:297.0 450:306.0 453:103.0 454:53.0 455:69.0 456:49.0 457:38.0 458:73.0 459:63.0 460:54.0 461:37.0 462:47.0 463:58.0 464:182.0 465:388.0 466:1072.0 467:761.0 468:388.0 469:169.0 470:95.0 471:88.0 472:59.0 473:37.0 474:49.0 475:46.0 476:66.0 478:41.0 479:68.0 480:133.0 481:107.0 482:88.0 483:27.0 484:71.0 486:60.0 488:68.0 489:65.0 490:50.0 491:66.0 492:48.0 493:39.0 494:64.0 496:54.0 497:52.0 498:72.0 499:52.0 500:76.0</t>
  </si>
  <si>
    <t>85:11347.0 86:2897.0 87:1201.0 88:4278.0 89:2345.0 91:1295.0 92:536.0 93:620.0 97:628.0 98:948.0 99:2364.0 101:11603.0 103:1437.0 105:1173.0 111:152.0 112:70.0 113:262.0 116:9451.0 117:43751.0 118:4910.0 119:2429.0 121:65.0 122:913.0 123:2144.0 124:316.0 125:259.0 127:150.0 129:10504.0 130:3027.0 131:21349.0 132:10771.0 135:201.0 137:61.0 138:223.0 139:2097.0 140:234.0 141:179.0 142:100.0 143:656.0 144:222.0 145:2676.0 146:592.0 152:60.0 154:70.0 155:693.0 156:142.0 157:98.0 158:57.0 159:1254.0 163:97.0 164:46.0 165:65944.0 166:6387.0 167:5294.0 168:202.0 169:159.0 172:50.0 173:47736.0 174:6428.0 175:1642.0 187:45.0 188:243.0 189:48.0 193:44.0 194:23.0 197:25.0 198:21.0 199:60.0 204:42.0 206:158.0 207:160.0 211:22.0 212:21.0 215:31.0 221:30.0 222:28.0 224:32.0 225:10.0 226:27.0 227:34.0 228:19.0 229:16.0 232:25.0 234:22.0 235:18.0 242:24.0 246:22.0 249:28.0 251:18.0 253:20.0 254:26.0 256:20.0 258:27.0 259:36.0 260:27.0 261:20.0 262:14.0 265:38.0 266:27.0 268:21.0 274:12.0 275:14.0 280:23.0 284:28.0 285:24.0 289:21.0 291:35.0 294:18.0 295:26.0 308:25.0 310:6.0 311:19.0 314:11.0 320:18.0 327:18.0 332:23.0 338:27.0 340:13.0 344:19.0 345:26.0 348:19.0 349:18.0 351:15.0 353:28.0 354:24.0 355:18.0 356:18.0 357:23.0 358:17.0 359:18.0 361:20.0 362:36.0 366:17.0 368:15.0 369:16.0 371:30.0 372:13.0 375:18.0 376:34.0 377:17.0 379:17.0 380:35.0 381:29.0 382:32.0 383:25.0 384:30.0 385:15.0 389:8.0 390:27.0 392:25.0 397:25.0 401:23.0 403:21.0 406:14.0 408:21.0 409:27.0 411:30.0 412:25.0 414:15.0 417:22.0 420:15.0 421:14.0 422:11.0 424:19.0 425:18.0 426:11.0 427:17.0 428:14.0 430:8.0 431:16.0 436:27.0 437:20.0 441:13.0 442:25.0 443:15.0 445:28.0 446:19.0 447:19.0 448:36.0 449:28.0 450:18.0 452:13.0 456:12.0 457:21.0 458:18.0 459:15.0 461:22.0 462:23.0 464:27.0 465:14.0 467:25.0 469:19.0 470:7.0 472:26.0 473:17.0 474:39.0 476:14.0 477:38.0 479:38.0 480:45.0 482:30.0 483:37.0 484:15.0 485:13.0 486:18.0 487:27.0 488:27.0 489:35.0 492:25.0 494:24.0 495:19.0 496:22.0 497:29.0 498:29.0 499:11.0 500:25.0</t>
  </si>
  <si>
    <t>85:41735.0 86:6964.0 87:66120.0 88:21351.0 89:16441.0 90:2239.0 91:6009.0 92:874.0 93:1160.0 94:5227.0 95:3939.0 96:7153.0 97:57932.0 98:6754.0 99:47106.0 100:7132.0 101:251430.0 102:52669.0 103:208114.0 104:21999.0 105:24730.0 106:2212.0 107:1857.0 108:574.0 109:1263.0 110:425.0 111:6097.0 112:1052.0 113:11684.0 114:2709.0 115:52716.0 116:25977.0 117:126060.0 118:15230.0 119:22442.0 120:2905.0 121:1797.0 122:544.0 123:6523.0 124:1128.0 125:2242.0 126:1813.0 127:12777.0 128:2786.0 129:50312.0 130:110755.0 131:90944.0 132:18862.0 133:232930.0 134:32469.0 135:19509.0 136:1770.0 137:692.0 138:227.0 139:316.0 140:279.0 141:1689.0 142:5700.0 143:53303.0 144:12064.0 145:601678.0 146:86177.0 147:1702033.0 148:275564.0 149:268647.0 150:31603.0 151:12726.0 152:943.0 153:530.0 155:4757.0 156:842.0 157:4608.0 158:39838.0 159:7322.0 160:1972.0 161:3115.0 162:2020.0 163:4864.0 164:840.0 165:1236.0 166:133.0 167:111.0 168:32.0 169:875.0 170:1767.0 171:34254.0 172:4601.0 173:3569.0 174:517.0 175:11337.0 176:1952.0 177:10596.0 178:1776.0 179:864.0 181:175.0 182:111.0 183:230.0 184:144.0 185:2163.0 186:5510.0 187:1518.0 188:675.0 189:147132.0 190:29187.0 191:76953.0 192:13674.0 193:5787.0 194:856.0 195:333.0 196:218.0 197:215.0 198:198.0 199:228.0 200:261.0 201:432.0 202:227.0 203:4432.0 204:32430.0 205:6684.0 206:2816.0 207:684.0 208:366.0 209:321.0 210:278.0 211:437.0 212:264.0 213:285.0 214:339.0 215:736.0 216:499.0 217:15151.0 218:3427.0 219:186490.0 220:37821.0 221:16419.0 222:2372.0 223:659.0 224:138.0 225:129.0 226:103.0 227:103.0 228:77.0 229:105.0 230:143.0 231:1194.0 232:461.0 233:166990.0 234:33617.0 235:15169.0 236:2061.0 237:497.0 238:134.0 239:78.0 240:71.0 241:99.0 242:93.0 243:155.0 244:133.0 245:15346.0 246:4321.0 247:2303.0 248:477.0 249:183.0 250:131.0 251:132.0 252:135.0 253:134.0 254:147.0 255:140.0 256:97.0 257:224.0 258:117.0 259:916.0 260:264.0 261:67450.0 262:15161.0 263:6367.0 264:1051.0 265:207.0 266:48.0 269:28.0 270:34.0 272:26.0 273:37.0 274:66.0 275:894.0 276:532.0 277:187.0 278:90.0 279:45.0 280:41.0 281:53.0 282:42.0 284:49.0 285:65.0 286:63.0 288:35.0 289:40.0 290:43.0 292:31.0 293:52.0 294:52.0 295:41.0 297:55.0 298:53.0 300:83.0 301:48.0 302:48.0 305:49.0 306:60.0 307:54.0 308:51.0 310:36.0 311:49.0 313:54.0 314:24.0 315:41.0 317:46.0 318:45.0 319:74.0 320:45.0 321:56.0 322:57.0 323:41.0 324:50.0 325:55.0 326:38.0 329:34.0 330:43.0 331:60.0 332:59.0 333:45.0 334:29.0 335:42.0 337:39.0 338:34.0 339:51.0 340:46.0 341:41.0 342:43.0 343:54.0 344:42.0 345:43.0 346:35.0 349:66.0 353:64.0 354:67.0 358:65.0 359:57.0 360:29.0 361:63.0 362:70.0 363:79.0 364:31.0 365:44.0 366:41.0 367:58.0 368:52.0 370:26.0 371:35.0 372:49.0 373:62.0 374:43.0 375:57.0 376:41.0 377:45.0 379:53.0 380:53.0 381:53.0 382:35.0 383:77.0 384:34.0 385:44.0 386:51.0 387:49.0 388:49.0 389:67.0 390:61.0 391:67.0 392:60.0 393:54.0 394:71.0 395:32.0 396:67.0 397:49.0 398:44.0 399:56.0 400:57.0 401:48.0 402:51.0 403:52.0 404:57.0 405:64.0 406:61.0 407:44.0 408:77.0 409:39.0 410:50.0 411:54.0 413:45.0 414:69.0 415:41.0 416:68.0 417:71.0 418:42.0 419:59.0 420:41.0 421:47.0 422:70.0 423:55.0 424:68.0 425:42.0 426:66.0 427:67.0 428:56.0 429:59.0 430:37.0 431:58.0 432:57.0 433:61.0 434:57.0 435:55.0 436:58.0 437:41.0 438:49.0 439:63.0 440:57.0 441:68.0 442:62.0 443:63.0 444:48.0 445:51.0 446:45.0 447:56.0 448:58.0 449:65.0 450:52.0 451:76.0 452:78.0 453:60.0 454:38.0 455:64.0 456:65.0 457:50.0 458:45.0 459:55.0 460:47.0 461:46.0 462:79.0 463:64.0 464:38.0 465:49.0 466:45.0 467:62.0 468:63.0 469:61.0 470:55.0 471:60.0 472:59.0 473:44.0 474:60.0 475:51.0 476:61.0 477:55.0 478:50.0 479:44.0 481:46.0 482:39.0 483:38.0 484:46.0 485:43.0 486:59.0 487:53.0 488:55.0 489:57.0 490:49.0 491:54.0 492:58.0 493:52.0 494:54.0 495:53.0 496:46.0 497:50.0 498:45.0 499:50.0 500:50.0</t>
  </si>
  <si>
    <t>85:81506.0 86:84784.0 87:98814.0 88:67735.0 89:778209.0 90:68703.0 91:37968.0 92:6923.0 94:8963.0 95:7904.0 96:10858.0 97:38335.0 98:20485.0 99:89752.0 100:150936.0 101:345818.0 102:142654.0 103:1263719.0 104:124756.0 105:364949.0 106:39282.0 107:13495.0 108:5045.0 109:4838.0 110:14820.0 111:40907.0 112:29547.0 113:77217.0 114:153915.0 115:148906.0 116:118143.0 117:1228985.0 118:121349.0 119:125202.0 120:13246.0 121:4534.0 122:1709.0 123:433.0 124:4595.0 125:11016.0 126:34401.0 127:68215.0 128:48266.0 129:1283438.0 130:261464.0 131:429884.0 132:66742.0 133:882125.0 134:120226.0 135:72639.0 136:3824.0 137:2927.0 138:6759.0 139:3453.0 140:10360.0 141:25750.0 142:47620.0 143:160631.0 144:23399.0 145:62148.0 146:14727.0 147:3257185.0 148:467981.0 149:328756.0 150:28448.0 151:25212.0 152:11079.0 153:8019.0 154:9418.0 155:10726.0 156:14376.0 157:658300.0 158:103446.0 159:45824.0 160:752459.0 161:90093.0 162:24897.0 163:87728.0 164:15339.0 165:8482.0 166:1955.0 167:1144.0 168:10097.0 169:22990.0 170:11911.0 171:8807.0 172:40271.0 173:32525.0 174:11953.0 175:42722.0 176:7130.0 177:32828.0 178:6689.0 179:1751.0 180:7966.0 181:2233.0 182:2670.0 183:1436.0 184:6285.0 185:7614.0 186:7060.0 187:8088.0 188:1530.0 189:214821.0 190:51441.0 191:97200.0 192:16181.0 193:6635.0 194:552.0 195:531.0 196:3637.0 197:1941.0 199:2002.0 200:8151.0 201:74542.0 202:20394.0 203:48613.0 204:231206.0 208:7849.0 209:5041.0 210:7679.0 211:2275.0 212:1182.0 213:1483.0 214:4874.0 215:28512.0 216:54566.0 217:482519.0 218:77258.0 219:23693.0 220:4618.0 221:44655.0 222:1867.0 223:3632.0 228:3600.0 229:35993.0 230:21570.0 231:40504.0 232:13653.0 240:4256.0 241:807.0 242:4823.0 243:9331.0 244:11534.0 245:6866.0 246:11341.0 247:3867.0 255:986.0 259:1416.0 263:1401.0 265:1274.0 267:1150.0 268:9799.0 269:6842.0 270:1632.0 272:1451.0 273:2127.0 281:947.0 282:106.0 283:156.0 285:337.0 286:678.0 288:2398.0 289:1693.0 290:2826.0 291:30440.0 292:9483.0 293:3958.0 294:576.0 297:873.0 302:3542.0 303:2071.0 304:2255.0 305:29242.0 306:16769.0 307:7824.0 308:6236.0 309:1438.0 310:869.0 311:616.0 312:79.0 313:485.0 314:1234.0 315:901.0 316:2599.0 317:2618.0 318:14270.0 325:230.0 326:418.0 327:270.0 328:861.0 329:1055.0 330:1445.0 332:950.0 333:1803.0 334:2543.0 336:747.0 341:195.0 342:1111.0 343:1449.0 345:1628.0 346:2115.0 348:560.0 349:625.0 351:304.0 354:313.0 355:339.0 356:780.0 362:194.0 363:1300.0 367:313.0 369:391.0 370:124.0 371:490.0 373:604.0 379:481.0 382:661.0 385:134.0 387:318.0 388:107.0 394:940.0 396:458.0 397:426.0 398:100.0 399:192.0 400:181.0 401:464.0 402:553.0 403:894.0 404:64.0 405:119.0 406:138.0 407:142.0 408:354.0 413:42.0 414:95.0 415:205.0 416:78.0 417:304.0 419:272.0 421:154.0 422:978.0 424:87.0 425:111.0 428:326.0 430:193.0 431:274.0 437:172.0 438:300.0 439:560.0 442:347.0 443:368.0 445:250.0 447:136.0 452:323.0 453:445.0 454:218.0 455:118.0 456:46.0 458:312.0 460:169.0 462:533.0 471:292.0 472:169.0 473:227.0 474:497.0 476:345.0 477:302.0 478:293.0 483:387.0 484:117.0 485:77.0 486:476.0 488:230.0 490:180.0 492:327.0 493:102.0 494:154.0 495:362.0 496:220.0 497:292.0 498:208.0 499:241.0 500:64.0</t>
  </si>
  <si>
    <t>86:35836.0 87:7325.0 88:53314.0 89:212271.0 98:10849.0 99:4514.0 100:108331.0 101:72921.0 103:1170815.0 104:42158.0 105:117479.0 106:7595.0 111:1228.0 112:15070.0 114:105043.0 116:37243.0 117:316481.0 118:15011.0 120:3673.0 122:2890.0 123:1701.0 124:4796.0 126:4590.0 128:8608.0 133:236125.0 134:21368.0 135:6063.0 136:10002.0 137:3589.0 139:262.0 140:7744.0 141:5759.0 142:42962.0 143:83405.0 144:15200.0 145:67644.0 146:10108.0 147:729283.0 152:6206.0 154:6127.0 155:4963.0 160:1351283.0 161:76571.0 162:21366.0 163:51497.0 164:4218.0 167:4078.0 168:24756.0 169:11345.0 171:12686.0 172:58897.0 173:52339.0 174:21867.0 175:51099.0 176:23595.0 177:49393.0 178:13055.0 179:14617.0 180:16587.0 181:2855.0 183:9352.0 185:4742.0 186:52180.0 187:6865.0 188:21491.0 189:265135.0 190:93918.0 191:187792.0 192:41850.0 193:14963.0 195:1319.0 196:7137.0 197:6243.0 198:10253.0 199:6635.0 200:20340.0 201:68410.0 202:40370.0 203:22544.0 204:542725.0 205:3321127.0 206:498712.0 207:157887.0 208:17332.0 209:5322.0 210:18117.0 211:5803.0 212:10279.0 213:6313.0 214:15906.0 215:49215.0 216:39973.0 217:1196789.0 218:139374.0 219:75442.0 220:5744.0 221:66969.0 222:20610.0 223:2525.0 224:7558.0 225:5017.0 226:7827.0 227:7785.0 228:24923.0 229:359995.0 230:93408.0 231:157008.0 232:25746.0 233:82752.0 234:63896.0 235:18216.0 236:7414.0 237:8386.0 238:6193.0 239:5995.0 240:18174.0 241:13715.0 242:19705.0 243:38415.0 244:48523.0 245:10731.0 246:56584.0 247:29780.0 248:14264.0 249:8931.0 250:6132.0 251:5200.0 252:5203.0 253:7267.0 254:11408.0 255:8586.0 256:27074.0 257:12656.0 258:9198.0 259:17594.0 260:18132.0 261:12209.0 262:89584.0 263:27785.0 264:13472.0 265:19373.0 266:7731.0 267:5320.0 268:14964.0 269:35547.0 270:25708.0 271:11877.0 272:8656.0 274:91001.0 275:31157.0 276:15893.0 277:101433.0 278:48880.0 279:22810.0 280:4152.0 281:3091.0 282:1850.0 283:1692.0 284:3623.0 285:2184.0 286:5077.0 288:627.0 289:4203.0 290:5457.0 291:153653.0 292:59703.0 293:30944.0 294:7734.0 295:375.0 296:1165.0 297:476.0 298:963.0 299:555.0 300:31685.0 301:11032.0 302:15101.0 303:7586.0 304:9552.0 305:97276.0 306:47012.0 307:92253.0 308:29799.0 309:13647.0 310:3062.0 311:1412.0 312:886.0 313:908.0 314:2482.0 315:3515.0 316:5804.0 317:8389.0 318:25169.0 319:2778198.0 320:897311.0 321:391761.0 322:65354.0 323:16290.0 324:3721.0 325:769.0 326:595.0 327:879.0 328:3643.0 329:2574.0 330:9523.0 331:11504.0 332:14235.0 333:14076.0 334:6994.0 335:1649.0 336:4336.0 337:2483.0 338:513.0 339:870.0 340:701.0 341:883.0 342:6107.0 343:24947.0 344:21698.0 345:13521.0 346:6958.0 347:3599.0 348:2337.0 350:3193.0 351:2139.0 352:1226.0 354:614.0 356:797.0 358:9672.0 359:5879.0 360:4180.0 361:752.0 362:1051.0 363:3748.0 364:62980.0 365:36361.0 366:16160.0 367:5777.0 368:1846.0 369:700.0 370:525.0 371:413.0 372:154.0 373:1098.0 374:26365.0 375:13283.0 376:23560.0 377:9977.0 378:4738.0 379:3141.0 380:236.0 381:2082.0 382:1152.0 385:285.0 386:78.0 387:355.0 388:711.0 389:4037.0 390:7430.0 391:4074.0 392:2583.0 393:3236.0 394:2079.0 396:306.0 397:572.0 401:369.0 402:1305.0 404:1375.0 405:2157.0 406:1853.0 407:1881.0 408:1894.0 409:1887.0 410:1294.0 411:963.0 412:535.0 413:679.0 415:561.0 417:657.0 418:1142.0 419:22.0 420:2360.0 421:1001.0 422:1459.0 426:188.0 428:608.0 431:962.0 432:3761.0 433:4365.0 434:3238.0 435:2147.0 436:1434.0 437:564.0 439:689.0 440:529.0 442:575.0 444:545.0 445:122.0 446:471.0 448:5091.0 449:3989.0 450:281.0 451:1352.0 452:819.0 453:575.0 455:353.0 459:344.0 460:209.0 463:1646.0 464:10233.0 465:8448.0 466:12848.0 467:8445.0 468:4189.0 469:776.0 470:909.0 471:634.0 472:560.0 473:415.0 474:305.0 476:183.0 477:71.0 478:585.0 479:1289.0 480:2471.0 481:1218.0 482:1201.0 483:283.0 486:177.0 488:276.0 490:483.0 494:461.0 498:144.0</t>
  </si>
  <si>
    <t>85:66338.0 86:48163.0 87:87209.0 88:60817.0 89:949764.0 90:69467.0 91:44315.0 92:4983.0 94:7139.0 95:5147.0 96:25465.0 97:60327.0 98:17707.0 99:71499.0 100:164460.0 101:292093.0 102:116223.0 103:1967198.0 104:176798.0 105:246470.0 106:34407.0 107:11630.0 108:3800.0 109:4564.0 110:4533.0 111:33762.0 112:14154.0 113:58211.0 114:51256.0 115:97639.0 116:96705.0 117:1101517.0 118:110100.0 119:140881.0 120:15348.0 121:4821.0 122:1754.0 123:808.0 124:3046.0 125:5162.0 126:26088.0 127:51605.0 128:15637.0 129:1070064.0 130:176398.0 131:357809.0 132:48382.0 133:839241.0 134:96289.0 135:64445.0 136:5998.0 137:1550.0 138:4776.0 139:4364.0 140:4686.0 141:11051.0 142:20629.0 143:104455.0 144:23826.0 145:36148.0 146:9605.0 147:2615434.0 148:381665.0 149:239240.0 150:22975.0 151:16186.0 152:6014.0 153:6865.0 154:16932.0 155:5965.0 156:10169.0 157:458507.0 158:64561.0 159:40609.0 160:715494.0 161:83087.0 162:18603.0 163:77702.0 164:6942.0 165:6901.0 166:3966.0 167:2561.0 168:1937.0 169:34860.0 170:6673.0 171:2484.0 172:27682.0 173:25012.0 174:7819.0 175:35628.0 176:7506.0 177:48598.0 178:10590.0 179:4973.0 180:7186.0 181:1466.0 182:8132.0 183:2789.0 184:2145.0 185:8968.0 186:22253.0 187:10838.0 188:7536.0 189:188539.0 190:42103.0 191:74381.0 192:14837.0 193:15459.0 194:3025.0 196:5299.0 197:226.0 198:1772.0 199:703.0 200:3245.0 201:48329.0 202:5035.0 203:35110.0 204:134583.0 205:354890.0 206:44533.0 207:42289.0 208:4976.0 209:6157.0 210:4379.0 212:1500.0 214:22559.0 215:8756.0 216:15044.0 217:343674.0 218:54433.0 219:24968.0 220:929.0 221:36929.0 222:6091.0 223:5827.0 226:970.0 227:674.0 228:1986.0 229:66025.0 230:27909.0 231:30532.0 232:8975.0 233:20043.0 235:12948.0 237:3323.0 238:709.0 240:2442.0 241:956.0 242:7399.0 243:11363.0 244:12099.0 245:11990.0 246:6835.0 247:2971.0 248:2067.0 250:2003.0 251:1021.0 252:493.0 255:2607.0 257:836.0 258:582.0 259:7689.0 260:2605.0 261:2234.0 262:3587.0 266:2584.0 267:1017.0 268:2689.0 269:8267.0 273:8047.0 274:3001.0 277:15459.0 280:463.0 281:770.0 282:590.0 283:948.0 284:2078.0 285:762.0 286:2393.0 287:298.0 289:431.0 290:2964.0 291:24868.0 292:5310.0 296:792.0 298:322.0 299:674.0 302:1856.0 303:1525.0 304:561.0 305:23901.0 306:10999.0 307:14716.0 309:4467.0 313:301.0 314:513.0 315:297.0 316:673.0 317:2431.0 318:3974.0 320:31299.0 324:1363.0 325:514.0 327:419.0 328:1568.0 330:602.0 332:3624.0 333:3443.0 334:1758.0 335:1276.0 336:755.0 338:446.0 341:754.0 343:1245.0 344:1346.0 345:725.0 346:186.0 347:446.0 348:542.0 349:1763.0 350:1337.0 351:248.0 352:443.0 353:391.0 354:286.0 357:520.0 358:993.0 359:1902.0 360:820.0 362:718.0 363:1632.0 364:2239.0 365:1127.0 366:937.0 367:417.0 368:678.0 369:432.0 370:171.0 371:343.0 373:509.0 374:462.0 376:1038.0 378:485.0 379:1115.0 381:640.0 382:441.0 385:243.0 386:81.0 387:73.0 392:360.0 394:164.0 395:354.0 397:137.0 398:335.0 401:180.0 402:136.0 403:1020.0 405:1104.0 409:341.0 411:480.0 412:194.0 413:286.0 414:221.0 415:390.0 418:356.0 420:639.0 422:758.0 423:546.0 424:419.0 425:43.0 426:318.0 428:354.0 430:364.0 432:1451.0 438:411.0 439:174.0 440:129.0 441:21.0 443:307.0 446:83.0 447:116.0 448:133.0 449:482.0 450:110.0 453:12.0 455:359.0 457:327.0 458:67.0 459:365.0 460:180.0 463:635.0 464:1004.0 465:909.0 468:308.0 469:382.0 470:381.0 473:199.0 475:267.0 478:423.0 481:309.0 482:624.0 483:225.0 484:411.0 485:232.0 486:308.0 487:290.0 488:325.0 489:358.0 490:179.0 491:349.0 492:97.0 493:59.0 494:242.0 496:130.0 497:359.0 498:202.0 499:337.0 500:297.0</t>
  </si>
  <si>
    <t>85:10624.0 86:729.0 87:334.0 88:131.0 91:161.0 92:57.0 97:367.0 98:216.0 99:2255.0 103:391.0 106:39.0 107:159.0 110:21.0 111:43.0 112:126.0 113:1212.0 115:270.0 118:101.0 119:114.0 123:76.0 126:353.0 127:524.0 128:94.0 129:81.0 131:577.0 133:474.0 134:209.0 137:71.0 141:118.0 145:9.0 146:181.0 147:3275.0 149:322.0 150:100.0 151:65.0 152:27.0 153:158.0 154:67.0 155:350.0 156:155.0 157:63.0 160:23.0 162:17.0 164:31.0 165:83.0 168:105.0 169:160.0 170:55.0 172:56.0 173:33.0 175:48.0 176:61.0 178:46.0 179:47.0 180:30.0 183:42.0 189:74.0 190:31.0 197:30.0 198:37.0 199:64.0 200:28.0 202:23.0 203:10.0 204:15.0 205:62.0 208:76.0 223:67.0 233:60.0 238:35.0 239:25.0 240:27.0 241:22.0 243:45.0 247:13.0 249:37.0 252:22.0 253:55.0 254:21.0 257:61.0 259:146.0 269:38.0 271:25.0 278:68.0 280:49.0 286:52.0 294:50.0 310:40.0 312:51.0 317:31.0 325:83.0 344:50.0 346:30.0 350:40.0 354:48.0 358:47.0 362:31.0 364:6.0 366:20.0 374:78.0 376:49.0 378:41.0 380:11.0 388:44.0 390:51.0 394:47.0 399:35.0 426:34.0 428:55.0 433:21.0 435:22.0 443:45.0 448:52.0 458:34.0 459:40.0 461:48.0 470:39.0 475:37.0 479:7.0 484:47.0 486:28.0 490:32.0 493:12.0</t>
  </si>
  <si>
    <t>85:1777.0 86:7882.0 88:10770.0 89:1757.0 90:944.0 91:1473.0 92:451.0 93:1157.0 98:2574.0 99:1757.0 100:11695.0 102:3422.0 103:7288.0 104:1163.0 105:610.0 108:372.0 110:351.0 111:647.0 112:1086.0 113:1340.0 114:26867.0 115:6430.0 116:10372.0 117:5669.0 118:1137.0 119:1460.0 120:263.0 123:167.0 124:185.0 126:632.0 128:2392.0 130:70628.0 131:11924.0 132:4701.0 133:10038.0 134:2520.0 135:1054.0 138:71.0 139:1153.0 140:756.0 142:3426.0 144:12969.0 145:2893.0 146:1911.0 147:23561.0 148:5733.0 149:4816.0 151:295.0 153:235.0 154:1009.0 155:64174.0 156:9892.0 157:4987.0 158:7679.0 159:1007.0 160:1245.0 161:189.0 162:181.0 163:658.0 164:113.0 165:84.0 167:649.0 168:127.0 170:322.0 172:1239.0 173:12043.0 174:2695.0 175:791.0 176:262.0 182:63.0 183:798.0 187:152.0 188:36007.0 189:6124.0 190:3036.0 191:535.0 196:37.0 197:43.0 198:131.0 200:340.0 202:711.0 203:733.0 204:798.0 209:125.0 212:120.0 214:498.0 215:336.0 216:726.0 218:345.0 227:1450.0 228:530.0 229:2624.0 230:1149.0 231:815.0 232:8944.0 233:1907.0 234:1044.0 236:57.0 241:80.0 245:17433.0 246:3126.0 247:1297.0 248:160.0 251:63.0 256:80.0 257:1193.0 258:204.0 259:422.0 262:241.0 272:778.0 273:200.0 274:127.0 277:64.0 294:27.0 295:51.0 316:529.0 317:116.0 318:110.0 326:29.0 333:82.0 336:47.0 337:49.0 338:36.0 346:91.0 347:816.0 348:294.0 349:146.0 350:70.0 351:42.0 355:44.0 358:27.0 361:49.0 362:779.0 363:228.0 364:156.0 365:27.0 372:27.0 375:31.0 383:34.0 384:47.0 392:32.0 401:42.0 412:53.0 425:28.0 443:31.0 445:34.0 448:59.0 450:24.0 459:31.0 460:34.0 461:28.0 463:41.0 465:33.0 484:36.0 489:54.0 491:29.0</t>
  </si>
  <si>
    <t>85:789.0 86:3297.0 87:536.0 88:53.0 91:653.0 92:85.0 93:615.0 94:224.0 95:1990.0 96:1125.0 97:2035.0 98:3141.0 99:759.0 100:1683.0 101:326.0 102:46.0 105:174.0 106:66.0 107:184.0 108:190.0 109:816.0 110:749.0 111:1059.0 112:3064.0 113:747.0 114:1536.0 115:386.0 116:29.0 119:261.0 121:263.0 122:218.0 123:782.0 124:331.0 125:281.0 126:3197.0 127:542.0 128:934.0 129:51.0 132:60.0 133:232.0 134:229.0 135:133.0 136:112.0 137:483.0 138:171.0 139:40.0 140:777.0 141:141.0 142:168.0 144:21.0 149:211.0 150:62.0 151:210.0 152:149.0 153:68.0 154:554.0 155:102.0 156:92.0 161:57.0 163:19.0 165:125.0 166:70.0 167:37.0 168:149.0 169:55.0 170:91.0 172:9.0 175:42.0 180:66.0 181:43.0 182:134.0 183:35.0 184:208.0 185:54.0 189:14.0 193:59.0 194:39.0 196:68.0 197:23.0 198:112.0 199:26.0 203:35.0 206:37.0 208:67.0 210:55.0 212:37.0 220:62.0 222:89.0 224:48.0 226:58.0 229:14.0 235:61.0 236:17.0 237:7.0 238:165.0 239:52.0 240:35.0 252:66.0 256:16.0 264:126.0 265:16.0 270:15.0 275:9.0 281:242.0 282:66.0 328:19.0 329:11.0 333:12.0 359:8.0 373:16.0 383:14.0 409:12.0 413:9.0 435:11.0 446:8.0 487:11.0 496:17.0</t>
  </si>
  <si>
    <t>85:2761.0 86:3346.0 87:4228.0 88:2103.0 89:31879.0 90:2123.0 91:1214.0 92:322.0 94:363.0 97:1045.0 98:901.0 99:2436.0 100:6060.0 101:8894.0 102:4115.0 103:50203.0 104:4606.0 105:11919.0 106:1065.0 107:316.0 108:116.0 110:513.0 111:514.0 112:1021.0 113:2200.0 114:4299.0 115:3545.0 116:2488.0 117:38102.0 118:4525.0 119:4119.0 120:510.0 123:43.0 124:103.0 126:858.0 127:1005.0 128:1579.0 129:38424.0 130:8043.0 131:10935.0 132:1400.0 133:24671.0 134:3122.0 135:2342.0 138:307.0 139:271.0 141:1041.0 142:1789.0 143:5577.0 144:1254.0 145:2043.0 146:668.0 147:108797.0 148:18637.0 149:11469.0 150:1004.0 151:592.0 153:330.0 154:307.0 155:486.0 156:367.0 157:23960.0 158:4270.0 159:1906.0 160:52447.0 161:8094.0 162:2339.0 163:2840.0 164:657.0 165:292.0 166:199.0 167:200.0 168:424.0 169:950.0 170:426.0 171:545.0 172:1049.0 173:1358.0 174:576.0 175:1593.0 176:422.0 177:830.0 179:204.0 180:412.0 181:125.0 182:439.0 183:205.0 184:154.0 185:388.0 186:1053.0 187:285.0 188:182.0 189:8291.0 190:2912.0 191:5549.0 192:660.0 193:495.0 195:135.0 196:282.0 197:148.0 198:218.0 199:152.0 200:438.0 201:2428.0 202:877.0 203:1308.0 204:8715.0 205:55631.0 206:12687.0 207:6106.0 208:836.0 209:246.0 210:1028.0 211:254.0 212:285.0 213:145.0 214:436.0 215:1008.0 216:2743.0 217:28493.0 218:6339.0 219:2381.0 220:492.0 221:1581.0 222:260.0 223:91.0 226:63.0 227:142.0 228:586.0 229:7071.0 230:2068.0 231:2862.0 232:893.0 233:1340.0 234:794.0 235:469.0 236:154.0 237:256.0 238:106.0 239:72.0 240:397.0 241:250.0 242:254.0 243:622.0 244:692.0 245:448.0 246:834.0 247:293.0 248:259.0 249:220.0 251:49.0 253:173.0 254:240.0 255:215.0 256:503.0 257:146.0 258:122.0 260:313.0 261:243.0 262:1136.0 263:429.0 264:167.0 265:310.0 268:247.0 269:694.0 270:515.0 271:157.0 272:253.0 274:1165.0 275:316.0 276:128.0 277:1065.0 278:264.0 279:233.0 281:76.0 284:67.0 285:46.0 286:114.0 288:116.0 290:196.0 291:2271.0 292:958.0 293:396.0 298:49.0 300:224.0 302:228.0 303:52.0 304:43.0 305:1598.0 306:776.0 307:1403.0 308:349.0 309:225.0 311:54.0 313:49.0 317:164.0 318:1001.0 319:38245.0 320:14637.0 321:6356.0 322:1589.0 323:387.0 324:63.0 330:217.0 331:152.0 332:185.0 333:128.0 336:87.0 343:215.0 344:175.0 345:243.0 347:113.0 350:37.0 353:40.0 358:170.0 362:24.0 364:699.0 365:494.0 366:198.0 373:79.0 376:297.0 377:207.0 379:83.0 380:28.0 390:63.0 393:48.0 395:43.0 417:68.0 421:61.0 425:70.0 432:92.0 433:131.0 444:26.0 449:55.0 451:33.0 455:44.0 456:37.0 460:54.0 464:30.0 472:29.0 475:40.0 493:35.0</t>
  </si>
  <si>
    <t>86:6547.0 87:959.0 88:564.0 100:3292.0 101:604.0 102:1401.0 103:1393.0 104:109.0 107:51.0 110:318.0 113:395.0 114:415.0 115:466.0 116:760.0 117:2497.0 121:145.0 125:104.0 126:123.0 130:1191.0 133:1305.0 143:162.0 144:367.0 146:361.0 147:4445.0 148:799.0 149:1029.0 150:71.0 153:94.0 158:509.0 159:429.0 170:94.0 171:47.0 172:584.0 173:238.0 174:22084.0 175:3698.0 176:3215.0 177:447.0 178:109.0 181:51.0 182:23.0 184:61.0 185:20.0 187:259.0 188:201.0 191:185.0 200:39.0 203:175.0 212:34.0 223:42.0 225:24.0 226:89.0 227:43.0 232:226.0 244:79.0 245:46.0 246:38.0 247:40.0 248:85.0 249:30.0 250:15.0 252:65.0 255:303.0 256:81.0 259:21.0 260:31.0 262:30.0 264:74.0 265:336.0 266:57.0 267:100.0 274:16.0 278:45.0 280:98.0 281:18.0 287:74.0 298:16.0 306:86.0 317:119.0 322:33.0 324:19.0 338:41.0 344:16.0 345:193.0 346:91.0 347:77.0 350:187.0 351:72.0 360:26.0 363:28.0 365:142.0 366:54.0 373:16.0 386:61.0 388:24.0 392:18.0 427:23.0 432:19.0 433:36.0 434:172.0 435:798.0 436:522.0 437:253.0 438:101.0 439:49.0 441:17.0 481:18.0 493:33.0 495:13.0 499:13.0 500:17.0</t>
  </si>
  <si>
    <t>85:1856.0 86:139.0 87:775.0 90:207.0 91:203.0 92:168.0 93:71.0 94:33.0 95:242.0 96:1193.0 98:880.0 99:6433.0 100:934.0 101:4067.0 102:936.0 106:156.0 107:33.0 108:278.0 109:1354.0 110:693.0 111:1561.0 112:511.0 113:1962.0 115:4285.0 116:1603.0 118:102.0 119:374.0 120:142.0 121:27.0 124:56.0 126:1668.0 127:687.0 128:86.0 129:5737.0 131:1923.0 132:576.0 133:2202.0 134:554.0 135:318.0 136:196.0 138:776.0 139:544.0 140:770.0 141:837.0 142:694.0 143:2944.0 144:215.0 145:710.0 147:4729.0 148:3219.0 149:2665.0 150:338.0 151:361.0 152:55.0 153:543.0 154:454.0 155:1111.0 156:626.0 157:117.0 158:105.0 159:74.0 161:141.0 166:41.0 167:659.0 168:1073.0 169:6464.0 170:1239.0 171:928.0 174:684.0 176:119.0 177:625.0 181:165.0 183:4547.0 184:781.0 185:446.0 187:97.0 188:684.0 189:796.0 193:632.0 196:24.0 197:680.0 198:626.0 199:2272.0 200:460.0 201:49.0 203:537.0 207:159.0 209:43.0 215:1420.0 216:365.0 217:25877.0 218:7014.0 219:2975.0 220:300.0 222:187.0 224:41.0 225:1132.0 226:82.0 227:1887.0 228:278.0 229:180.0 230:1411.0 231:911.0 232:399.0 233:174.0 239:22.0 240:197.0 241:320.0 243:3595.0 244:752.0 245:2178.0 246:536.0 247:55.0 253:345.0 254:21.0 257:2450.0 258:695.0 259:5102.0 260:1095.0 261:379.0 265:323.0 270:154.0 271:488.0 272:35.0 273:24.0 274:44.0 281:171.0 294:178.0 297:36.0 299:3054.0 300:978.0 304:51.0 312:31.0 313:1117.0 314:385.0 327:67.0 329:462.0 330:247.0 339:173.0 342:148.0 343:194.0 348:95.0 350:26.0 353:50.0 360:12.0 361:354.0 363:65.0 369:125.0 372:70.0 373:147.0 379:9.0 384:6.0 402:47.0 403:36.0 416:46.0 417:20.0 427:10.0 429:66.0 434:70.0 436:10.0 438:21.0 459:314.0 460:218.0 461:75.0 477:30.0 480:8.0 493:30.0 494:7.0</t>
  </si>
  <si>
    <t>86:253.0 87:128.0 88:122.0 89:327.0 91:154.0 96:127.0 98:65.0 99:457.0 100:1057.0 101:172.0 102:124.0 105:168.0 110:1153.0 111:114.0 113:789.0 114:711.0 115:75.0 116:424.0 118:34.0 121:16.0 125:19.0 127:380.0 129:585.0 130:112.0 134:154.0 135:48.0 137:41.0 140:30.0 141:176.0 142:82.0 143:184.0 145:47.0 153:70.0 154:222.0 157:82.0 159:72.0 160:29.0 165:24.0 166:13.0 167:291.0 170:9.0 171:239.0 172:193.0 173:28.0 174:27.0 175:20.0 177:38.0 183:58.0 185:22.0 186:39.0 187:71.0 188:49.0 193:57.0 195:16.0 198:9.0 200:57.0 208:45.0 209:25.0 213:86.0 215:23.0 224:20.0 225:380.0 232:16.0 240:17.0 241:21.0 253:47.0 255:47.0 256:38.0 268:24.0 269:43.0 284:40.0 285:3377.0 286:680.0 287:254.0 288:66.0 312:38.0 315:19.0 327:21.0 331:16.0 334:12.0 340:21.0 347:47.0 353:8.0 366:31.0 367:240.0 369:52.0 378:20.0 381:67.0 382:563.0 384:39.0 389:11.0 403:14.0 406:28.0 412:11.0 418:13.0 427:9.0 435:13.0 437:17.0 445:16.0 455:18.0 459:29.0 460:11.0 461:35.0 462:12.0 466:12.0 468:35.0 470:16.0 472:19.0 474:12.0 476:18.0 477:11.0 478:11.0 481:12.0 482:17.0 483:15.0 486:26.0 494:13.0 498:17.0 500:12.0</t>
  </si>
  <si>
    <t>85:303.0 86:359.0 87:202.0 88:282.0 89:571.0 90:36.0 91:6428.0 92:864.0 95:146.0 97:163.0 99:1750.0 101:376.0 102:926.0 103:2649.0 104:2458.0 110:38.0 111:57.0 112:1318.0 113:931.0 115:865.0 116:799.0 118:492.0 119:279.0 120:191.0 121:220.0 123:72.0 124:70.0 126:154.0 127:234.0 128:1652.0 129:803.0 130:2579.0 131:2305.0 132:429.0 135:1155.0 136:234.0 137:385.0 139:127.0 140:150.0 141:323.0 142:573.0 143:415.0 144:228.0 145:1197.0 146:296.0 152:43.0 154:81.0 155:24.0 158:79.0 161:2251.0 162:338.0 168:51.0 169:226.0 170:580.0 176:323.0 177:90.0 182:43.0 183:328.0 185:110.0 186:102.0 193:74.0 195:100.0 197:73.0 198:334.0 200:171.0 201:212.0 202:500.0 203:62.0 204:50.0 205:6095.0 206:743.0 208:64.0 210:63.0 211:648.0 214:15.0 219:36.0 220:3808.0 221:712.0 222:282.0 227:183.0 228:255.0 229:1110.0 230:279.0 239:33.0 240:64.0 245:34.0 255:296.0 256:180.0 257:44.0 269:23.0 285:95.0 286:61.0 287:49.0 288:38.0 290:27.0 296:43.0 297:21.0 302:53.0 304:76.0 305:44.0 314:46.0 319:21.0 331:457.0 332:161.0 345:43.0 346:104.0 347:109.0 354:23.0 388:27.0 412:38.0 418:34.0 427:42.0 439:31.0 440:28.0 470:38.0 497:29.0</t>
  </si>
  <si>
    <t>85:6274.0 86:580.0 87:259.0 89:502.0 93:352.0 95:2039.0 97:33.0 99:1630.0 101:195.0 103:212.0 104:107.0 106:89.0 107:433.0 108:96.0 110:1979.0 111:168.0 112:288.0 113:1148.0 114:62.0 115:2902.0 116:452.0 117:429.0 119:973.0 120:103.0 121:658.0 126:353.0 127:1137.0 128:121.0 129:2207.0 130:6989.0 131:1425.0 132:243.0 133:132.0 140:73.0 143:16141.0 144:1644.0 145:527.0 146:103.0 147:3308.0 149:147.0 155:276.0 156:102.0 157:3143.0 158:251.0 159:109.0 169:59.0 173:128.0 175:74.0 185:51.0 186:79.0 195:53.0 197:69.0 200:954.0 201:62.0 213:472.0 249:33.0 253:55.0 285:39.0 299:1110.0 373:212.0 374:245.0</t>
  </si>
  <si>
    <t>85:327.0 86:570.0 87:1543.0 88:3149.0 89:10599.0 90:2507.0 91:1503.0 92:311.0 93:3143.0 94:1875.0 95:1320.0 96:833.0 97:225.0 98:25.0 100:284.0 101:407.0 102:5400.0 103:11438.0 104:4832.0 105:619.0 106:1151.0 107:233.0 109:263.0 110:500.0 111:1172.0 112:405.0 113:166.0 114:2396.0 115:3510.0 116:2016.0 117:2803.0 118:2038.0 119:2732.0 120:6626.0 121:1247.0 122:843.0 123:78.0 124:328.0 125:3217.0 126:258.0 128:1315.0 129:969.0 130:2501.0 131:773.0 132:5981.0 133:1074.0 134:318.0 135:269.0 136:305.0 137:26.0 138:56.0 139:41.0 141:63.0 142:180.0 143:1074.0 144:1565.0 145:319.0 146:21702.0 147:26781.0 148:4506.0 149:1370.0 150:139.0 153:3.0 156:231.0 157:169.0 158:629.0 159:590.0 160:2393.0 161:2079.0 162:3833.0 163:601.0 164:392.0 166:23.0 170:255.0 172:594.0 173:406.0 174:754.0 175:6633.0 176:1723.0 177:512.0 178:226.0 179:58.0 180:24.0 181:66.0 182:58.0 183:45.0 186:204.0 187:102.0 188:1414.0 189:397.0 190:10876.0 191:1173.0 192:1270.0 193:284.0 194:61.0 195:12.0 202:237.0 203:127.0 204:1091.0 205:3650.0 206:773.0 207:231.0 208:474.0 209:864.0 210:125.0 213:18.0 214:9.0 215:33.0 216:48.0 217:640.0 218:801.0 219:559.0 220:6344.0 221:1235.0 222:523.0 224:37.0 225:3.0 229:45.0 230:67.0 231:223.0 232:428.0 233:102.0 234:119.0 235:35.0 236:127.0 237:28.0 239:22.0 240:2.0 244:12.0 245:62.0 246:211.0 248:110.0 249:907.0 250:187.0 251:39.0 261:246.0 262:105.0 263:853.0 264:48574.0 265:10205.0 266:5174.0 267:926.0 268:100.0 269:42.0 270:36.0 272:105.0 273:79.0 276:18.0 278:829.0 279:21360.0 280:4336.0 281:2240.0 282:419.0 283:72.0 287:13.0 290:4.0 302:1.0 305:39.0 312:15.0 313:25.0 315:1.0 319:146.0 320:19.0 321:42.0 329:1.0 337:3.0 339:1.0 343:5.0 345:5.0 355:19.0 358:2.0 367:2.0 378:1.0 392:5.0 405:3.0 435:3.0 450:1.0</t>
  </si>
  <si>
    <t>85:2003.0 86:1137.0 87:120.0 88:31.0 89:674.0 90:277.0 91:113.0 92:133.0 94:500.0 95:600.0 96:564.0 97:668.0 98:505.0 99:2297.0 100:1461.0 101:664.0 102:598.0 103:189.0 104:217.0 105:265.0 106:142.0 109:101.0 110:275.0 111:605.0 112:675.0 113:1325.0 114:147.0 115:934.0 116:603.0 117:612.0 119:33.0 121:127.0 124:123.0 126:3249.0 127:627.0 128:722.0 129:1059.0 130:1175.0 131:511.0 132:211.0 134:30.0 135:188.0 136:194.0 138:92.0 139:75.0 140:276.0 141:592.0 142:1287.0 143:716.0 144:642.0 145:71.0 150:174.0 151:46.0 153:3498.0 154:533.0 155:386.0 156:223.0 157:329.0 160:287.0 161:131.0 162:15.0 163:21.0 165:96.0 167:318.0 168:172.0 169:246.0 170:370.0 171:127.0 173:182.0 174:865.0 175:108.0 176:132.0 180:825.0 182:110.0 183:801.0 184:455.0 185:174.0 186:140.0 187:79.0 188:7.0 194:60.0 195:90.0 196:95.0 197:1115.0 198:414.0 199:437.0 200:168.0 201:94.0 202:58.0 203:42.0 207:206.0 208:182.0 209:377.0 210:208.0 211:1021.0 212:235.0 213:96.0 214:69.0 216:40.0 219:9.0 220:57.0 221:49.0 222:156.0 223:138.0 224:51.0 225:385.0 226:1984.0 227:760.0 228:191.0 229:104.0 230:36.0 233:67.0 234:15.0 235:32.0 238:126.0 241:91.0 242:81.0 248:55.0 251:63.0 252:26.0 253:37.0 255:1291.0 256:254.0 258:42.0 262:46.0 263:95.0 268:150.0 269:53.0 270:1412.0 271:339.0 272:64.0 276:7.0 278:54.0 279:151.0 282:151.0 284:6.0 296:23.0 356:23.0 367:34.0 495:27.0</t>
  </si>
  <si>
    <t>85:12827.0 86:10294.0 87:13830.0 88:7328.0 89:72654.0 90:5915.0 91:4226.0 92:773.0 93:1617.0 94:665.0 95:2151.0 96:7680.0 97:9758.0 98:2728.0 99:16281.0 100:35159.0 101:51269.0 102:20902.0 103:123569.0 106:2032.0 108:326.0 109:505.0 110:470.0 111:6099.0 113:7272.0 115:10475.0 116:10801.0 117:66256.0 119:17769.0 120:662.0 122:97.0 125:416.0 126:4765.0 127:10548.0 128:4389.0 129:315486.0 130:22373.0 131:37227.0 132:4736.0 133:83705.0 134:6903.0 135:7717.0 136:633.0 137:753.0 139:516.0 140:1552.0 141:6134.0 142:9157.0 143:47380.0 144:7575.0 145:17969.0 146:5062.0 147:1151546.0 148:92714.0 149:43363.0 150:2577.0 151:2737.0 152:519.0 155:1692.0 156:2451.0 157:144665.0 158:13177.0 159:5068.0 163:16480.0 169:7740.0 170:814.0 171:2034.0 172:13497.0 173:3390.0 175:6484.0 177:8521.0 185:662.0 186:5473.0 187:2300.0 189:61260.0 190:11625.0 191:30529.0 192:4373.0 193:1774.0 196:2394.0 197:274.0 198:985.0 200:3949.0 201:36930.0 202:12805.0 203:26135.0 204:145181.0 205:773015.0 206:60324.0 207:11440.0 211:751.0 214:3333.0 215:1964.0 216:2448.0 217:70184.0 221:6058.0 226:889.0 243:1371.0 262:1058.0 268:3148.0 277:5419.0 281:126.0 287:271.0 288:180.0 290:329.0 291:18117.0 299:112.0 300:4014.0 302:2566.0 303:961.0 304:1715.0 305:15166.0 306:1236.0 307:16391.0 309:315.0 314:184.0 315:492.0 316:660.0 317:351.0 319:509005.0 320:91290.0 321:33347.0 322:6955.0 324:61.0 328:531.0 329:536.0 331:749.0 346:271.0 354:206.0 358:413.0 362:25.0 366:438.0 372:68.0 373:67.0 375:327.0 388:141.0 393:59.0 397:143.0 399:36.0 404:72.0 424:38.0 434:290.0 443:142.0 445:66.0 470:19.0 474:84.0 479:59.0</t>
  </si>
  <si>
    <t>85:1641.0 89:407.0 91:1339.0 94:146.0 96:602.0 98:405.0 103:1131.0 104:363.0 105:356.0 106:265.0 107:401.0 109:152.0 110:8071.0 111:4985.0 112:1416.0 114:1107.0 115:613.0 116:934.0 119:563.0 122:85.0 123:124.0 124:95.0 125:183.0 127:1938.0 128:449.0 129:8901.0 130:3350.0 131:2561.0 132:859.0 133:3029.0 137:227.0 141:92.0 142:1635.0 143:14179.0 144:1950.0 145:1560.0 147:15998.0 148:2835.0 149:2500.0 150:309.0 151:698.0 152:403.0 153:170.0 154:81.0 156:2845.0 157:254.0 158:364.0 159:218.0 161:165.0 162:324.0 163:73.0 164:806.0 166:34.0 168:25.0 169:106.0 171:150.0 172:710.0 173:345.0 179:581.0 180:155.0 183:57.0 188:258.0 189:88.0 190:95.0 191:884.0 192:164.0 193:155.0 195:61.0 196:60.0 197:195.0 198:364.0 199:183.0 201:695.0 202:165.0 203:42.0 205:54.0 206:50.0 207:40.0 210:157.0 212:64.0 214:107.0 215:911.0 216:693.0 217:39607.0 218:7757.0 219:3238.0 220:421.0 221:592.0 222:138.0 223:40.0 225:21.0 226:126.0 230:277.0 232:30.0 234:428.0 235:104.0 236:204.0 237:168.0 238:920.0 239:67.0 240:164.0 244:136.0 245:34.0 246:963.0 247:263.0 248:149.0 249:46.0 252:192.0 253:606.0 254:7467.0 255:526.0 259:87.0 264:32.0 265:13.0 271:48.0 272:25.0 273:58.0 274:3533.0 275:845.0 276:304.0 277:45.0 278:37.0 279:15.0 280:24.0 290:42.0 291:40.0 299:110.0 304:20.0 305:34.0 308:454.0 309:248.0 310:80.0 317:32.0 318:26.0 320:48.0 321:23.0 323:26.0 324:11.0 326:320.0 327:244.0 328:7184.0 329:1864.0 330:768.0 331:149.0 332:24.0 335:31.0 337:41.0 338:39.0 339:36.0 340:35.0 341:33.0 342:422.0 343:1686.0 344:465.0 345:175.0 346:63.0 347:16.0 349:23.0 351:28.0 353:20.0 359:23.0 360:21.0 363:39.0 366:29.0 368:14.0 371:26.0 372:25.0 373:92.0 374:63.0 378:11.0 380:24.0 382:35.0 384:11.0 385:12.0 388:8.0 392:25.0 393:30.0 398:14.0 402:18.0 404:30.0 405:21.0 406:15.0 407:12.0 411:15.0 412:36.0 414:24.0 415:27.0 417:31.0 419:12.0 420:34.0 421:37.0 423:14.0 425:40.0 426:19.0 427:27.0 428:29.0 430:34.0 431:36.0 432:24.0 433:14.0 434:30.0 436:11.0 437:14.0 438:16.0 440:30.0 441:32.0 444:6.0 445:6.0 446:15.0 452:29.0 453:41.0 454:11.0 456:12.0 459:9.0 468:15.0 469:16.0 470:17.0 471:19.0 472:18.0 474:12.0 479:16.0 481:14.0 483:38.0 485:10.0 486:6.0 494:23.0 497:13.0 499:18.0</t>
  </si>
  <si>
    <t>85:806.0 86:1124.0 87:365.0 88:630.0 89:126.0 91:50.0 95:42.0 98:288.0 99:710.0 100:2736.0 101:765.0 102:839.0 103:240.0 111:105.0 112:87.0 113:6080.0 114:800.0 115:1128.0 116:714.0 117:31.0 119:51.0 127:415.0 128:318.0 129:747.0 130:157.0 131:497.0 132:23.0 133:166.0 141:1558.0 142:262.0 143:94.0 144:100.0 148:205.0 149:190.0 155:53.0 156:197.0 157:85.0 158:340.0 159:18.0 160:145.0 168:9.0 169:40.0 171:726.0 172:675.0 173:162.0 182:90.0 184:193.0 185:116.0 186:100.0 187:269.0 188:374.0 189:213.0 190:68.0 191:52.0 196:27.0 198:102.0 200:62.0 202:11.0 213:72.0 215:48.0 222:29.0 228:714.0 229:127.0 230:78.0 234:10.0 241:24.0 242:23.0 243:64.0 244:14.0 245:31.0 255:23.0 256:1015.0 257:190.0 258:142.0 259:15.0 270:99.0 271:3142.0 272:749.0 273:298.0 301:11.0 361:24.0 414:33.0</t>
  </si>
  <si>
    <t>85:1711.0 86:849.0 87:1303.0 88:648.0 89:11180.0 90:713.0 97:117.0 98:359.0 99:184.0 100:2876.0 101:2823.0 103:37743.0 104:3389.0 105:4660.0 109:69.0 111:462.0 113:820.0 114:1269.0 115:1333.0 116:1766.0 117:7438.0 119:430.0 123:54.0 126:462.0 128:538.0 129:4638.0 130:797.0 131:4989.0 132:787.0 133:11370.0 134:1593.0 139:51.0 141:185.0 142:624.0 143:1409.0 144:570.0 145:685.0 147:17296.0 148:2598.0 149:2293.0 151:205.0 157:996.0 158:406.0 159:2965.0 160:23575.0 161:3369.0 162:930.0 163:1186.0 172:447.0 173:829.0 176:165.0 177:93.0 178:74.0 180:69.0 183:57.0 185:86.0 186:280.0 187:317.0 188:603.0 189:3913.0 190:671.0 191:2470.0 192:392.0 193:205.0 197:78.0 200:103.0 201:331.0 202:278.0 203:219.0 204:1246.0 205:3312.0 206:1063.0 207:816.0 208:198.0 209:86.0 215:237.0 216:479.0 217:15336.0 218:3241.0 219:1704.0 220:148.0 221:630.0 227:235.0 230:430.0 231:449.0 233:654.0 235:65.0 239:44.0 242:26.0 247:520.0 249:212.0 250:115.0 256:188.0 260:516.0 262:176.0 265:190.0 269:69.0 274:668.0 275:250.0 277:774.0 278:501.0 279:272.0 280:66.0 287:284.0 288:75.0 291:419.0 303:31.0 305:492.0 306:351.0 307:4500.0 308:1267.0 309:596.0 311:49.0 314:34.0 317:52.0 319:538.0 331:300.0 335:273.0 336:217.0 337:297.0 345:133.0 348:50.0 359:194.0 364:679.0 365:181.0 366:138.0 371:29.0 379:336.0 408:134.0 415:28.0 432:50.0</t>
  </si>
  <si>
    <t>85:400.0 87:167.0 88:110.0 91:163.0 93:132.0 94:61.0 95:598.0 96:99.0 97:275.0 98:176.0 99:481.0 100:114.0 101:227.0 102:169.0 104:28.0 105:129.0 106:49.0 107:91.0 108:73.0 109:413.0 111:547.0 112:87.0 113:342.0 114:76.0 115:256.0 116:80.0 117:1142.0 118:147.0 119:152.0 121:25.0 122:19.0 125:90.0 126:77.0 127:375.0 128:184.0 129:1699.0 130:398.0 131:577.0 132:152.0 133:1003.0 135:47.0 136:24.0 137:206.0 139:87.0 140:90.0 141:47.0 143:638.0 144:42.0 145:87.0 147:5113.0 148:906.0 149:596.0 151:61.0 155:523.0 156:295.0 157:736.0 159:65.0 160:22.0 163:56.0 167:123.0 168:31.0 169:486.0 170:241.0 171:297.0 177:33.0 181:26.0 182:21.0 183:101.0 184:765.0 185:294.0 186:142.0 189:58.0 191:59.0 197:34.0 198:46.0 199:574.0 200:103.0 203:32.0 204:87.0 205:32.0 211:587.0 212:87.0 213:13.0 216:15.0 217:241.0 218:29.0 219:208.0 220:84.0 221:72.0 226:56.0 227:140.0 230:33.0 243:36.0 245:5400.0 246:1154.0 247:511.0 248:72.0 252:15.0 255:20.0 259:46.0 260:69.0 273:53.0 277:20.0 292:274.0 293:76.0 294:42.0 295:17.0 300:38.0 301:601.0 302:210.0 303:70.0 304:21.0 305:135.0 306:56.0 307:34.0 308:14.0 309:14.0 316:25.0 323:15.0 333:42.0 334:13.0 335:19.0 344:36.0 355:23.0 364:12.0 369:15.0 374:13.0 381:28.0 389:17.0 390:12.0 391:12.0 392:11.0 397:13.0 399:15.0 417:26.0 437:13.0 438:14.0</t>
  </si>
  <si>
    <t>85:534.0 86:1009.0 87:171.0 88:258.0 89:74.0 90:44.0 92:75.0 93:64.0 94:42.0 95:44.0 97:61.0 98:189.0 99:4817.0 100:771.0 101:401.0 106:73.0 109:26.0 110:78.0 111:50.0 112:84.0 113:133.0 114:129.0 116:564.0 120:17.0 121:25.0 122:38.0 123:25.0 124:67.0 125:43.0 126:289.0 127:1520.0 128:792.0 129:313.0 130:109.0 131:105.0 140:15.0 142:170.0 143:118.0 145:28.0 147:380.0 149:56.0 152:20.0 153:33.0 154:81.0 155:58.0 156:1988.0 157:342.0 159:28.0 160:34.0 162:22.0 163:39.0 165:25.0 166:173.0 167:25.0 168:47.0 171:75.0 172:27.0 175:32.0 176:29.0 177:38.0 178:26.0 181:17.0 182:65.0 183:57.0 184:14894.0 185:1889.0 186:669.0 187:49.0 188:25.0 189:41.0 190:35.0 194:22.0 196:19.0 197:29.0 199:254.0 200:41.0 201:37.0 204:56.0 206:31.0 208:37.0 209:41.0 211:20.0 213:24.0 214:20.0 215:29.0 218:34.0 219:27.0 220:25.0 222:40.0 226:22.0 228:15.0 229:24.0 230:16.0 233:28.0 236:27.0 237:25.0 239:22.0 240:24.0 242:38.0 243:26.0 244:26.0 247:14.0 248:25.0 252:18.0 256:24.0 258:18.0 263:19.0 264:17.0 265:26.0 266:24.0 275:31.0 280:22.0 281:28.0 282:18.0 284:22.0 285:41.0 287:20.0 289:30.0 290:31.0 291:23.0 293:20.0 295:21.0 297:29.0 300:30.0 301:22.0 304:30.0 305:21.0 306:27.0 308:31.0 310:21.0 314:21.0 318:38.0 319:16.0 320:23.0 323:16.0 328:29.0 329:16.0 330:21.0 331:16.0 332:16.0 333:11.0 335:14.0 336:26.0 339:19.0 340:38.0 341:37.0 343:23.0 347:31.0 350:32.0 351:45.0 352:29.0 353:22.0 354:15.0 355:25.0 357:20.0 358:39.0 359:39.0 361:30.0 362:25.0 363:23.0 365:17.0 366:30.0 371:40.0 373:53.0 374:25.0 377:23.0 379:14.0 380:32.0 381:42.0 383:26.0 385:22.0 386:25.0 392:27.0 393:21.0 394:22.0 395:17.0 396:31.0 397:16.0 398:24.0 400:22.0 401:15.0 402:15.0 404:26.0 405:19.0 406:15.0 408:14.0 410:13.0 411:18.0 413:16.0 414:21.0 415:17.0 417:30.0 419:20.0 420:15.0 421:25.0 422:15.0 423:20.0 428:17.0 429:17.0 430:19.0 432:21.0 433:30.0 434:19.0 437:30.0 438:28.0 439:19.0 442:23.0 445:24.0 446:15.0 449:18.0 450:16.0 451:30.0 453:16.0 454:23.0 458:21.0 461:26.0 462:33.0 463:37.0 464:32.0 465:28.0 466:33.0 467:27.0 468:26.0 469:17.0 472:21.0 473:21.0 474:23.0 475:12.0 476:16.0 477:26.0 479:26.0 480:27.0 481:31.0 482:28.0 483:24.0 486:25.0 487:21.0 488:12.0 489:29.0 490:29.0 491:32.0 493:25.0 494:19.0 496:37.0 497:20.0 498:16.0 499:29.0 500:30.0</t>
  </si>
  <si>
    <t>85:490.0 87:328.0 88:96.0 89:4491.0 91:278.0 98:198.0 100:1674.0 101:923.0 102:806.0 105:121.0 107:78.0 109:62.0 111:97.0 112:244.0 113:345.0 114:322.0 115:427.0 116:503.0 117:1642.0 118:320.0 119:231.0 127:529.0 128:1646.0 130:631.0 132:26.0 133:1406.0 139:61.0 140:42.0 141:85.0 142:651.0 144:775.0 145:466.0 146:345.0 147:1531.0 149:269.0 150:93.0 151:42.0 153:152.0 154:140.0 155:2147.0 156:1295.0 157:255.0 158:147.0 159:78.0 160:65.0 161:108.0 163:95.0 164:38.0 170:54.0 171:2349.0 172:250.0 174:499.0 175:112.0 176:11.0 184:63.0 185:225.0 186:18.0 188:76.0 189:321.0 190:136.0 198:62.0 199:16.0 201:42.0 202:90.0 203:129.0 204:342.0 211:42.0 216:80.0 217:824.0 218:384.0 220:100.0 227:46.0 228:74.0 229:173.0 232:357.0 233:126.0 234:40.0 243:235.0 244:643.0 245:311.0 246:135.0 247:67.0 248:16.0 254:18.0 255:38.0 271:61.0 272:611.0 274:102.0 275:2861.0 276:665.0 277:263.0 287:78.0 290:27.0 302:102.0 305:18.0 317:181.0 318:72.0 334:104.0 335:18.0 346:85.0 349:18.0 350:13.0 361:44.0 362:20.0 392:20.0 398:13.0 480:13.0</t>
  </si>
  <si>
    <t>85:630.0 88:989.0 89:674.0 90:323.0 96:99.0 97:312.0 98:245.0 99:400.0 100:12525.0 101:2370.0 102:831.0 103:3281.0 108:440.0 110:2541.0 113:275.0 114:596.0 115:312.0 116:387.0 117:2748.0 118:658.0 120:116.0 121:80.0 126:225.0 127:817.0 128:497.0 129:400.0 130:2014.0 132:713.0 133:941.0 134:3028.0 135:873.0 136:219.0 138:90.0 147:10246.0 148:1805.0 150:241.0 152:132.0 153:51.0 155:193.0 157:205.0 159:94.0 161:62.0 163:166.0 164:85.0 170:169.0 171:75.0 172:363.0 173:197.0 175:552.0 177:412.0 178:41.0 182:70.0 184:517.0 185:145.0 186:2395.0 188:200.0 190:832.0 191:272.0 193:65.0 194:107.0 197:176.0 200:959.0 202:1462.0 203:32.0 204:496.0 205:201.0 206:120.0 207:157.0 208:112.0 210:43.0 213:72.0 217:242.0 218:159.0 219:61.0 221:141.0 222:158.0 223:14.0 225:72.0 226:88.0 227:8660.0 228:1067.0 229:122.0 243:60.0 257:55.0 259:51.0 264:71.0 273:94.0 274:49.0 278:116.0 285:43.0 289:31.0 293:104.0 294:32.0 295:114.0 298:52.0 299:123.0 303:90.0 305:41.0 308:167.0 318:58.0 321:55.0 325:73.0 329:232.0 335:45.0 339:82.0 366:45.0 369:96.0 371:70.0 395:47.0 404:62.0 406:73.0 409:32.0 411:66.0 412:77.0 415:73.0 419:75.0 421:78.0 429:71.0 432:78.0 434:51.0 436:73.0 438:60.0 441:62.0 442:85.0 446:61.0 448:82.0 449:83.0 451:81.0 453:64.0 459:78.0 461:71.0 462:70.0 463:16.0 466:51.0 467:40.0 469:58.0 470:69.0 471:70.0 472:65.0 474:54.0 475:55.0 476:49.0 479:61.0 485:67.0 487:55.0 489:41.0 491:52.0 495:12.0 498:73.0</t>
  </si>
  <si>
    <t>86:289.0 87:69.0 90:140.0 100:371.0 101:388.0 102:180.0 103:1766.0 104:562.0 113:203.0 114:25.0 115:111.0 116:232.0 117:1415.0 123:56.0 128:67.0 129:1417.0 130:310.0 131:435.0 132:115.0 133:306.0 134:132.0 140:595.0 141:721.0 142:302.0 143:760.0 144:157.0 145:62.0 146:161.0 147:5428.0 148:788.0 149:372.0 157:1165.0 158:525.0 159:22.0 163:44.0 169:402.0 170:207.0 171:54.0 177:56.0 181:31.0 183:350.0 184:51.0 189:539.0 190:82.0 191:1510.0 192:253.0 193:90.0 195:92.0 203:277.0 205:1499.0 206:810.0 208:66.0 213:19.0 214:53.0 215:389.0 216:154.0 217:3774.0 218:502.0 219:480.0 220:238.0 221:201.0 222:31.0 224:59.0 226:19.0 229:479.0 230:229.0 231:100.0 232:65.0 233:45.0 243:225.0 245:61.0 248:59.0 254:25.0 257:2247.0 258:505.0 259:112.0 260:93.0 261:17.0 262:26.0 264:35.0 271:76.0 272:98.0 277:52.0 289:36.0 300:84.0 303:530.0 304:155.0 305:146.0 307:31.0 308:16.0 312:29.0 314:93.0 315:22.0 316:46.0 317:61.0 330:29.0 331:77.0 332:53.0 342:24.0 343:34.0 345:59.0 347:377.0 348:115.0 349:64.0 360:34.0 361:66.0 362:49.0 365:18.0 373:23.0 374:35.0 377:37.0 380:19.0 387:30.0 390:49.0 394:17.0 395:13.0 397:14.0 398:12.0 402:18.0 403:45.0 404:471.0 405:208.0 406:129.0 407:16.0 408:17.0 414:7.0 416:202.0 418:46.0 422:20.0 436:150.0 437:2227.0 438:1110.0 439:533.0 440:187.0 441:42.0 457:11.0 488:19.0 495:14.0 498:16.0</t>
  </si>
  <si>
    <t>89:4853.0 100:1137.0 101:1170.0 102:377.0 103:26541.0 113:381.0 115:273.0 116:1764.0 117:8062.0 129:2460.0 130:799.0 131:2153.0 132:397.0 133:4569.0 142:2550.0 143:1327.0 144:1205.0 145:646.0 146:3337.0 147:18046.0 148:2398.0 156:435.0 157:1262.0 158:3345.0 159:796.0 160:336.0 168:652.0 169:661.0 170:153.0 172:770.0 173:2849.0 174:8048.0 175:1454.0 182:98.0 185:1001.0 186:1098.0 187:179.0 188:457.0 189:1893.0 191:1239.0 192:261.0 195:292.0 196:449.0 197:2471.0 198:622.0 204:3471.0 205:5052.0 206:1274.0 209:108.0 210:69.0 211:149.0 214:184.0 215:433.0 216:630.0 217:10370.0 218:1871.0 221:807.0 223:321.0 225:376.0 226:166.0 227:108.0 228:75.0 229:2028.0 230:165.0 239:172.0 240:205.0 241:274.0 242:271.0 243:1005.0 244:416.0 245:375.0 247:93.0 248:260.0 253:130.0 254:184.0 255:153.0 256:887.0 257:734.0 258:427.0 259:307.0 262:73.0 268:243.0 269:431.0 270:320.0 271:156.0 272:770.0 273:249.0 274:175.0 275:156.0 276:22.0 277:855.0 283:350.0 284:147.0 285:279.0 286:180.0 287:589.0 288:457.0 289:97.0 291:243.0 292:18.0 293:92.0 294:24.0 295:507.0 296:271.0 297:248.0 299:163.0 301:180.0 302:58.0 303:223.0 304:34.0 305:312.0 306:30.0 307:685.0 308:103.0 309:118.0 311:377.0 312:123.0 313:397.0 314:1535.0 315:1298.0 316:280.0 317:143.0 321:67.0 329:127.0 330:58.0 332:150.0 334:215.0 335:150.0 337:14.0 338:43.0 339:638.0 340:339.0 341:117.0 343:730.0 344:346.0 345:6555.0 346:2137.0 347:737.0 348:164.0 349:25.0 355:25.0 356:76.0 357:479.0 358:254.0 360:136.0 361:26.0 362:78.0 370:531.0 371:356.0 372:146.0 373:119.0 374:107.0 375:969.0 376:288.0 377:172.0 378:69.0 379:34.0 384:33.0 385:54.0 386:29.0 387:170.0 388:50.0 389:105.0 399:9.0 402:15.0 405:20.0 407:72.0 415:76.0 416:29.0 419:67.0 421:44.0 428:120.0 429:984.0 430:445.0 431:244.0 433:809.0 434:344.0 435:217.0 436:73.0 445:84.0 446:55.0 447:63.0 450:35.0 456:10.0 459:13.0 460:17.0 461:116.0 462:6.0 463:65.0 464:29.0 468:34.0 474:19.0 476:14.0 477:22.0 478:49.0 479:38.0 492:70.0 494:35.0 495:17.0</t>
  </si>
  <si>
    <t>87:132.0 93:373.0 94:4408.0 95:348.0 98:551.0 99:809.0 101:133.0 102:161.0 103:58.0 105:56.0 106:153.0 115:139.0 116:389.0 117:98.0 119:121.0 129:34.0 130:53.0 131:153.0 132:175.0 133:407.0 140:72.0 141:364.0 142:225.0 143:225.0 144:31.0 146:114.0 147:64.0 148:135.0 157:24.0 158:70.0 160:110.0 162:47.0 172:99.0 173:30.0 174:32.0 176:96.0 188:32.0 197:23.0 231:12.0 272:48.0 273:16.0 280:15.0 287:279.0 288:159.0 289:28.0 290:10.0 298:13.0 392:15.0 393:18.0 426:11.0 428:13.0 430:17.0 437:8.0 474:13.0 489:24.0 494:14.0</t>
  </si>
  <si>
    <t>85:339.0 86:876.0 94:68.0 95:274.0 96:210.0 97:137.0 98:620.0 99:1597.0 100:6630.0 101:595.0 102:332.0 105:44.0 106:61.0 108:70.0 110:241.0 111:305.0 112:125.0 113:437.0 114:490.0 115:646.0 119:225.0 121:51.0 124:27.0 125:302.0 126:143.0 127:250.0 128:239.0 129:832.0 130:312.0 133:796.0 135:225.0 136:411.0 137:405.0 138:177.0 139:330.0 140:198.0 141:460.0 142:484.0 143:464.0 144:80.0 147:1762.0 148:529.0 152:480.0 153:480.0 154:409.0 155:485.0 156:251.0 157:221.0 158:40.0 159:26.0 162:56.0 163:75.0 164:39.0 165:27.0 166:148.0 167:395.0 168:1000.0 169:1400.0 170:2689.0 171:641.0 173:52.0 174:43.0 175:51.0 176:28.0 177:74.0 178:41.0 180:393.0 181:170.0 182:1346.0 183:397.0 184:4429.0 185:810.0 186:233.0 187:101.0 188:49.0 190:58.0 193:89.0 194:149.0 195:157.0 196:3482.0 197:648.0 198:305.0 200:16.0 201:62.0 202:7.0 207:118.0 208:61.0 209:80.0 210:837.0 211:4644.0 212:877.0 213:342.0 214:105.0 215:839.0 216:192.0 219:11.0 221:140.0 224:43.0 226:92.0 227:170.0 228:61.0 229:111.0 230:62.0 234:44.0 235:34.0 236:78.0 237:99.0 238:87.0 239:21.0 240:143.0 241:28.0 242:11.0 243:985.0 244:241.0 245:80.0 246:67.0 247:21.0 248:38.0 252:26.0 253:68.0 254:81.0 255:117.0 256:54.0 257:108.0 258:480.0 259:125.0 260:87.0 261:44.0 262:18.0 267:32.0 269:52.0 270:179.0 271:42.0 272:42.0 273:56.0 275:20.0 277:17.0 283:44.0 284:69.0 285:73.0 286:33.0 288:31.0 289:19.0 291:31.0 292:14.0 297:65.0 298:41.0 299:451.0 300:166.0 301:120.0 303:19.0 304:11.0 305:16.0 306:16.0 307:16.0 308:29.0 310:40.0 311:782.0 312:210.0 313:92.0 314:76.0 315:335.0 316:85.0 317:92.0 318:32.0 322:27.0 323:35.0 324:22.0 325:164.0 326:2901.0 327:865.0 328:342.0 329:104.0 330:49.0 331:43.0 332:27.0 333:23.0 334:17.0 335:28.0 336:14.0 337:27.0 340:17.0 341:21.0 342:26.0 344:41.0 345:25.0 347:19.0 348:38.0 349:11.0 350:29.0 351:29.0 357:45.0 360:13.0 361:26.0 362:25.0 365:23.0 366:27.0 371:16.0 372:28.0 374:22.0 375:23.0 378:31.0 379:22.0 380:14.0 381:34.0 382:24.0 383:27.0 385:27.0 387:30.0 388:37.0 389:28.0 391:28.0 392:31.0 394:21.0 396:29.0 397:18.0 398:29.0 400:19.0 401:14.0 402:21.0 403:27.0 404:24.0 405:9.0 406:20.0 407:24.0 408:22.0 410:21.0 414:21.0 415:20.0 416:24.0 417:30.0 418:13.0 419:16.0 420:23.0 421:34.0 422:21.0 423:31.0 424:26.0 425:12.0 426:22.0 427:28.0 428:14.0 429:25.0 430:25.0 431:21.0 432:27.0 433:19.0 434:11.0 435:26.0 436:15.0 437:27.0 438:23.0 439:25.0 440:28.0 441:25.0 442:15.0 443:27.0 444:19.0 445:31.0 446:12.0 447:15.0 448:20.0 449:7.0 450:27.0 452:23.0 453:34.0 454:40.0 455:45.0 456:30.0 457:19.0 458:19.0 460:16.0 461:20.0 462:13.0 463:27.0 464:25.0 465:29.0 466:32.0 468:18.0 470:24.0 472:11.0 473:21.0 474:26.0 475:20.0 476:28.0 477:23.0 478:30.0 479:10.0 480:33.0 481:27.0 483:19.0 484:36.0 485:29.0 486:28.0 487:35.0 488:35.0 490:28.0 491:27.0 492:18.0 493:9.0 494:15.0 495:30.0 496:9.0 497:14.0 498:29.0 500:23.0</t>
  </si>
  <si>
    <t>87:67.0 89:42.0 91:133.0 96:169.0 97:54.0 98:20.0 99:39.0 100:45.0 103:344.0 104:305.0 105:19392.0 106:1366.0 107:113.0 116:72.0 117:210.0 118:41.0 121:44.0 122:36.0 123:47.0 129:171.0 132:27.0 133:149.0 136:17.0 140:24.0 142:45.0 147:338.0 148:143.0 153:22.0 157:88.0 163:5102.0 164:474.0 173:76.0 187:27.0 205:120.0 214:54.0 218:28.0 319:22.0 334:16.0 374:33.0 402:22.0 445:39.0 447:90.0 449:22.0 466:21.0</t>
  </si>
  <si>
    <t>85:2679.0 86:600.0 87:3603.0 88:958.0 89:10373.0 90:1169.0 91:7792.0 92:499.0 93:714.0 94:114.0 95:388.0 97:2447.0 98:578.0 99:2651.0 100:864.0 101:8584.0 102:1495.0 103:31383.0 104:3125.0 105:4082.0 106:422.0 107:184.0 108:74.0 109:1175.0 111:1910.0 112:321.0 113:3155.0 114:614.0 115:3155.0 116:3099.0 117:32474.0 118:3164.0 119:5316.0 120:402.0 121:623.0 122:125.0 123:157.0 124:47.0 125:1144.0 126:307.0 127:1516.0 128:576.0 129:31530.0 130:3908.0 131:9100.0 132:3647.0 133:19113.0 134:2923.0 135:3371.0 136:379.0 137:299.0 138:56.0 139:524.0 140:172.0 141:700.0 142:995.0 143:5424.0 144:902.0 145:4917.0 146:1054.0 147:52050.0 148:14766.0 149:9776.0 150:1658.0 151:721.0 152:114.0 153:702.0 154:230.0 155:2354.0 156:561.0 157:20558.0 158:2613.0 159:2948.0 160:761.0 161:1743.0 162:406.0 163:5091.0 164:616.0 165:620.0 166:575.0 167:349.0 168:165.0 169:11032.0 170:2357.0 171:1189.0 172:357.0 173:3025.0 174:626.0 175:1283.0 176:235.0 177:1004.0 178:191.0 179:177.0 180:65.0 181:241.0 182:118.0 183:1026.0 184:278.0 185:1014.0 186:432.0 187:945.0 188:168.0 189:13478.0 190:2530.0 191:10072.0 192:1591.0 193:947.0 194:149.0 195:91.0 196:63.0 197:80.0 198:145.0 199:1014.0 200:266.0 201:1423.0 202:284.0 203:4252.0 204:15809.0 205:8930.0 206:2313.0 207:1367.0 208:272.0 209:177.0 210:54.0 211:77.0 212:61.0 213:129.0 214:245.0 215:1552.0 216:366.0 217:35739.0 218:12849.0 219:4621.0 220:3327.0 221:1597.0 222:560.0 223:172.0 224:80.0 225:33.0 226:12.0 227:241.0 228:75.0 229:2184.0 230:1026.0 231:5744.0 232:1134.0 233:1199.0 235:482.0 236:209.0 237:38.0 238:17.0 239:96.0 240:117.0 241:327.0 242:553.0 243:4653.0 244:949.0 245:1096.0 246:340.0 247:2454.0 248:583.0 249:2377.0 250:503.0 251:299.0 252:81.0 253:42.0 254:38.0 255:172.0 256:111.0 257:518.0 258:208.0 259:669.0 260:228.0 261:339.0 262:736.0 263:291.0 264:75.0 265:159.0 266:46.0 268:30.0 269:38.0 270:36.0 271:3080.0 272:701.0 273:538.0 274:109.0 275:130.0 276:65.0 277:124.0 278:106.0 279:44.0 280:21.0 281:69.0 282:38.0 284:42.0 285:55.0 286:29.0 287:210.0 288:84.0 289:557.0 290:114.0 291:659.0 293:90.0 295:57.0 296:27.0 297:38.0 298:35.0 299:45.0 302:15.0 303:107.0 304:318.0 305:935.0 306:262.0 307:195.0 308:60.0 309:23.0 310:51.0 312:29.0 313:54.0 314:38.0 316:30.0 317:153.0 318:121.0 319:3021.0 320:949.0 321:466.0 322:85.0 323:82.0 324:70.0 325:17.0 326:27.0 327:57.0 328:66.0 329:82.0 330:16.0 331:701.0 332:856.0 333:288.0 334:171.0 335:143.0 336:96.0 337:74.0 339:53.0 340:40.0 341:35.0 343:17.0 344:22.0 345:70.0 346:55.0 347:82.0 348:68.0 349:35.0 350:56.0 351:70.0 352:29.0 353:31.0 354:34.0 356:32.0 357:38.0 358:21.0 359:24.0 360:316.0 361:8931.0 362:3297.0 363:1448.0 364:384.0 365:142.0 366:61.0 367:35.0 368:58.0 371:34.0 373:23.0 374:24.0 377:31.0 378:32.0 379:107.0 380:41.0 382:26.0 384:53.0 387:22.0 389:16.0 391:16.0 394:32.0 395:30.0 399:29.0 401:27.0 402:25.0 404:43.0 408:21.0 412:27.0 413:24.0 415:46.0 416:28.0 418:40.0 419:18.0 420:21.0 422:27.0 424:23.0 426:38.0 427:31.0 428:42.0 429:32.0 430:37.0 434:33.0 435:36.0 439:14.0 441:22.0 446:24.0 447:10.0 448:25.0 450:38.0 452:41.0 453:31.0 455:32.0 456:27.0 457:21.0 458:13.0 459:28.0 461:28.0 462:22.0 465:41.0 466:48.0 467:19.0 468:29.0 469:30.0 470:45.0 471:25.0 474:29.0 475:30.0 476:31.0 479:40.0 481:35.0 482:33.0 483:22.0 485:26.0 487:31.0 490:37.0 491:27.0 492:12.0</t>
  </si>
  <si>
    <t>85:261.0 86:509.0 87:212.0 88:311.0 90:189.0 91:260.0 92:90.0 93:2174.0 94:663.0 95:1575.0 96:452.0 97:171.0 98:269.0 99:217.0 100:360.0 101:1069.0 102:636.0 104:183.0 105:198.0 106:179.0 107:1236.0 109:390.0 110:134.0 111:124.0 112:560.0 113:173.0 114:91.0 115:68.0 116:253.0 117:213.0 118:146.0 119:313.0 121:911.0 122:630.0 123:830.0 124:202.0 125:67.0 126:241.0 128:191.0 129:113.0 130:589.0 133:168.0 134:205.0 135:790.0 136:206.0 137:177.0 138:98.0 140:130.0 141:42.0 146:93.0 150:695.0 151:338.0 152:120.0 153:90.0 154:13.0 155:95.0 156:836.0 157:47.0 158:555.0 159:58.0 160:59.0 161:50.0 163:312.0 164:103.0 165:36.0 166:44.0 167:211.0 168:44.0 169:67.0 175:62.0 176:57.0 178:373.0 179:134.0 180:74.0 181:75.0 183:238.0 184:668.0 185:98.0 189:73.0 190:79.0 197:46.0 198:30.0 199:78.0 202:121.0 203:117.0 204:70.0 210:34.0 211:242.0 212:96.0 213:23.0 216:37.0 220:36.0 221:65.0 222:19.0 223:27.0 225:710.0 226:117.0 227:56.0 228:80.0 231:22.0 232:29.0 233:16.0 238:29.0 239:62.0 240:67.0 241:495.0 242:120.0 248:51.0 249:33.0 252:64.0 253:830.0 254:227.0 255:142.0 256:111.0 257:24.0 258:60.0 259:10.0 260:50.0 261:39.0 262:42.0 263:57.0 264:73.0 265:67.0 266:175.0 267:159.0 268:436.0 269:139.0 270:49.0 271:72.0 273:47.0 274:32.0 276:44.0 279:41.0 280:41.0 281:147.0 282:189.0 283:144.0 284:82.0 285:70.0 286:85.0 288:60.0 289:38.0 290:39.0 294:178.0 295:86.0 296:10.0 297:66.0 298:40.0 299:123.0 300:95.0 301:5292.0 302:1229.0 303:619.0 304:110.0 306:40.0 308:71.0 310:63.0 311:72.0 312:62.0 314:252.0 315:226.0 316:87.0 317:45.0 322:44.0 324:17.0 325:23.0 326:47.0 328:48.0 329:81.0 330:75.0 333:7.0 336:30.0 337:49.0 338:28.0 340:46.0 341:96.0 342:350.0 343:71.0 344:70.0 348:36.0 351:14.0 352:37.0 354:20.0 357:917.0 358:232.0 359:138.0 360:56.0 363:10.0 364:40.0 365:10.0 366:37.0 367:45.0 371:22.0 373:34.0 377:56.0 379:35.0 381:34.0 382:29.0 383:36.0 384:28.0 385:44.0 386:49.0 388:38.0 389:29.0 390:15.0 394:34.0 397:28.0 399:37.0 401:28.0 403:27.0 404:20.0 406:26.0 408:23.0 410:18.0 415:63.0 418:23.0 419:33.0 421:29.0 423:25.0 425:30.0 426:45.0 427:48.0 429:37.0 431:23.0 434:41.0 435:27.0 436:35.0 439:36.0 440:38.0 441:39.0 442:39.0 443:56.0 444:37.0 449:19.0 450:24.0 452:15.0 454:31.0 456:18.0 458:26.0 459:27.0 460:35.0 461:43.0 462:32.0 466:28.0 468:47.0 469:22.0 478:24.0 481:29.0 482:26.0 483:49.0 485:40.0 487:36.0 489:34.0 490:13.0 491:47.0 493:28.0 494:30.0 495:26.0 496:30.0 497:32.0 498:33.0 499:35.0 500:8.0</t>
  </si>
  <si>
    <t>85:155.0 88:617.0 91:133.0 92:87.0 93:110.0 94:109.0 97:224.0 98:82.0 99:317.0 100:251.0 102:166.0 103:1688.0 104:132.0 105:61.0 107:113.0 110:1523.0 111:101.0 112:39.0 113:168.0 114:232.0 118:164.0 123:52.0 126:106.0 127:414.0 128:275.0 129:4320.0 130:805.0 131:614.0 132:105.0 133:379.0 134:444.0 136:257.0 138:42.0 140:210.0 142:87.0 144:181.0 145:123.0 146:314.0 147:1183.0 156:128.0 159:49.0 161:190.0 162:34.0 163:41.0 168:46.0 169:44.0 170:125.0 172:148.0 174:113.0 175:40.0 179:52.0 182:53.0 184:282.0 187:37.0 188:36.0 189:129.0 190:61.0 191:242.0 192:64.0 193:67.0 198:49.0 200:69.0 202:23.0 203:154.0 204:263.0 206:53.0 208:57.0 210:37.0 214:30.0 216:101.0 217:151.0 218:510.0 219:120.0 220:64.0 228:1155.0 229:100.0 230:87.0 231:33.0 233:21.0 239:26.0 242:38.0 243:46.0 244:544.0 245:115.0 246:50.0 249:23.0 252:101.0 256:40.0 262:68.0 263:38.0 264:40.0 273:33.0 274:15.0 278:85.0 281:68.0 284:20.0 289:12.0 290:21.0 291:18.0 302:48.0 304:24.0 312:18.0 318:99.0 319:47.0 330:152.0 332:26.0 333:116.0 334:2184.0 335:560.0 336:325.0 337:69.0 339:14.0 360:15.0 366:12.0 376:16.0 398:23.0 404:18.0 485:22.0 495:13.0</t>
  </si>
  <si>
    <t>85:382.0 86:429.0 88:69.0 91:486.0 92:138.0 93:213.0 94:209.0 95:429.0 96:586.0 97:640.0 98:515.0 99:177.0 100:732.0 102:182.0 105:300.0 107:230.0 108:865.0 109:418.0 110:204.0 111:162.0 112:183.0 113:87.0 114:133.0 116:202.0 117:107.0 118:57.0 119:231.0 120:108.0 122:424.0 123:438.0 124:150.0 125:136.0 126:58.0 127:306.0 128:131.0 129:334.0 130:165.0 131:93.0 132:116.0 134:128.0 135:268.0 136:725.0 137:366.0 138:161.0 140:204.0 141:286.0 142:207.0 143:128.0 144:50.0 146:71.0 150:209.0 151:31.0 152:127.0 153:119.0 154:215.0 155:572.0 156:281.0 157:74.0 158:1073.0 159:140.0 163:260.0 164:266.0 165:519.0 166:205.0 167:128.0 168:248.0 169:617.0 170:358.0 171:191.0 172:30.0 173:66.0 174:92.0 175:48.0 177:242.0 178:3441.0 179:458.0 180:57.0 182:105.0 183:352.0 184:154.0 185:453.0 187:55.0 191:225.0 192:410.0 194:74.0 195:111.0 196:95.0 197:2151.0 198:680.0 199:134.0 201:36.0 202:57.0 204:50.0 208:72.0 209:52.0 210:87.0 211:136.0 212:29.0 219:1081.0 220:1528.0 221:275.0 222:104.0 223:58.0 224:54.0 225:90.0 226:100.0 227:30.0 229:25.0 231:35.0 232:29.0 236:66.0 237:68.0 238:1167.0 239:550.0 240:240.0 243:86.0 244:32.0 246:8.0 248:391.0 249:141.0 250:102.0 252:78.0 255:15.0 256:110.0 259:25.0 260:41.0 265:45.0 266:692.0 267:223.0 268:63.0 270:32.0 272:18.0 276:311.0 277:115.0 278:49.0 280:51.0 282:35.0 291:20.0 292:27.0 294:1409.0 295:333.0 296:85.0 302:40.0 303:36.0 307:38.0 308:30.0 309:1673.0 310:413.0 311:134.0 319:23.0 328:22.0 329:26.0 332:32.0 361:30.0 373:51.0 408:22.0 415:21.0 429:23.0 440:19.0 458:18.0 472:42.0 475:28.0 489:40.0 495:25.0 497:29.0 498:48.0</t>
  </si>
  <si>
    <t>85:408.0 86:186.0 87:345.0 92:22.0 93:3631.0 94:118.0 95:31.0 98:69.0 99:356.0 100:198.0 101:375.0 105:617.0 107:194.0 108:101.0 109:65.0 110:36.0 113:89.0 115:228.0 119:206.0 120:69.0 121:467.0 122:46.0 123:52.0 124:23.0 125:17.0 129:132.0 131:1321.0 132:214.0 133:1704.0 135:541.0 137:73.0 141:28.0 142:17.0 144:46.0 145:61.0 147:2689.0 149:385.0 151:241.0 152:51.0 153:122.0 163:39.0 165:155.0 166:43.0 167:730.0 168:100.0 169:123.0 172:26.0 175:167.0 177:46.0 178:55.0 179:27.0 181:69.0 182:42.0 184:68.0 186:17.0 188:28.0 191:102.0 193:219.0 194:41.0 195:175.0 196:15.0 197:89.0 201:32.0 202:54.0 203:43.0 206:77.0 207:701.0 208:96.0 209:140.0 211:72.0 212:21.0 213:31.0 216:47.0 217:166.0 221:581.0 222:119.0 223:24.0 224:15.0 225:53.0 227:868.0 228:129.0 229:94.0 232:40.0 234:23.0 236:32.0 241:87.0 251:28.0 253:15.0 256:24.0 258:35.0 261:26.0 262:36.0 263:59.0 265:40.0 269:11.0 274:31.0 283:32.0 298:16.0 301:37.0 313:20.0 314:89.0 315:2483.0 316:619.0 317:452.0 318:115.0 319:29.0 320:52.0 328:29.0 329:102.0 330:316.0 331:134.0 332:96.0 334:14.0 335:15.0 336:24.0 344:23.0 357:18.0 363:30.0 370:19.0 374:21.0 379:16.0 391:15.0 394:22.0 395:14.0 398:25.0 407:28.0 415:24.0 418:11.0 426:29.0 433:27.0 435:19.0 443:14.0 453:20.0 465:35.0 469:19.0 472:6.0 482:16.0 484:26.0 486:24.0 488:20.0 489:24.0 490:16.0 495:34.0 497:13.0</t>
  </si>
  <si>
    <t>85:243.0 86:215.0 88:116.0 90:92.0 94:18.0 96:235.0 97:221.0 101:1337.0 102:413.0 103:9256.0 104:503.0 109:282.0 110:110.0 111:194.0 114:164.0 115:604.0 116:455.0 117:1574.0 118:276.0 129:9467.0 130:924.0 131:643.0 134:495.0 139:63.0 140:105.0 141:167.0 142:278.0 143:1227.0 144:300.0 147:11415.0 148:628.0 149:1523.0 153:317.0 155:1405.0 156:235.0 157:843.0 158:253.0 159:105.0 163:288.0 167:112.0 168:101.0 169:5911.0 170:797.0 171:389.0 177:273.0 181:15.0 183:261.0 185:213.0 189:985.0 190:413.0 191:2290.0 192:492.0 197:38.0 199:105.0 200:83.0 201:101.0 203:176.0 204:5216.0 205:1863.0 206:611.0 215:214.0 216:98.0 217:9947.0 218:2038.0 219:940.0 220:35.0 227:122.0 228:55.0 229:445.0 230:776.0 231:81.0 232:56.0 233:281.0 234:127.0 238:87.0 241:188.0 243:1710.0 244:42.0 245:450.0 246:162.0 249:52.0 251:55.0 253:145.0 255:95.0 256:22.0 257:337.0 258:92.0 259:263.0 260:94.0 264:46.0 268:112.0 269:58.0 271:2037.0 272:520.0 273:428.0 274:107.0 276:40.0 277:72.0 279:57.0 282:89.0 291:137.0 292:95.0 293:66.0 296:29.0 305:256.0 308:29.0 315:43.0 317:94.0 318:86.0 319:474.0 320:220.0 321:55.0 331:361.0 332:153.0 333:97.0 347:11.0 356:64.0 357:70.0 358:22.0 360:203.0 361:5033.0 362:2119.0 363:882.0 364:302.0 365:44.0 401:33.0 429:29.0 437:810.0 438:420.0 439:81.0 440:88.0 450:41.0 451:109.0 452:26.0 469:26.0 471:35.0 476:59.0 489:34.0</t>
  </si>
  <si>
    <t>85:868.0 86:167.0 89:157.0 91:1830.0 92:269.0 93:2421.0 94:3652.0 95:2921.0 96:4204.0 97:6312.0 98:2405.0 99:366.0 104:70.0 105:810.0 106:513.0 107:973.0 108:2660.0 109:1268.0 110:2655.0 111:1770.0 112:1535.0 113:231.0 114:32.0 116:57.0 117:128.0 119:595.0 120:843.0 121:613.0 122:10631.0 123:2301.0 124:1640.0 125:592.0 126:280.0 129:114.0 133:303.0 134:676.0 135:349.0 136:7900.0 137:1761.0 138:1126.0 139:325.0 140:94.0 145:30.0 148:364.0 149:164.0 150:2539.0 151:743.0 152:692.0 153:112.0 154:53.0 160:66.0 161:103.0 162:233.0 163:110.0 164:1220.0 165:285.0 166:476.0 167:104.0 168:36.0 172:16.0 173:60.0 175:126.0 176:50.0 177:24.0 178:984.0 179:333.0 180:319.0 181:60.0 182:26.0 186:16.0 190:87.0 192:879.0 193:185.0 194:153.0 195:52.0 202:154.0 203:77.0 205:107.0 206:816.0 207:203.0 208:78.0 215:35.0 219:63.0 220:1186.0 221:296.0 222:103.0 223:18.0 233:15.0 234:672.0 235:172.0 236:26.0 241:13.0 245:23.0 248:131.0 249:167.0 250:38.0 260:21.0 261:20.0 262:91.0 263:253.0 264:102.0 265:21.0 278:14.0 279:34.0 283:18.0 285:18.0 286:17.0 290:24.0 293:143.0 294:52.0 299:21.0 300:30.0 301:13.0 305:16.0 306:22.0 307:28.0 308:141.0 309:48.0 310:36.0 316:15.0 317:16.0 319:17.0 322:13.0 323:92.0 324:39.0 333:18.0 334:25.0 335:28.0 338:139.0 339:49.0 340:20.0 344:21.0 347:19.0 348:16.0 351:15.0 352:16.0 365:11.0 372:14.0 374:16.0 387:38.0 395:38.0 412:11.0 421:18.0 424:20.0 430:15.0 445:15.0 447:12.0 449:11.0 468:14.0 495:18.0 498:14.0</t>
  </si>
  <si>
    <t>86:1246.0 88:58.0 99:142.0 100:546.0 107:65.0 113:56.0 114:154.0 115:163.0 119:82.0 124:28.0 126:36.0 128:897.0 129:158.0 131:375.0 132:199.0 133:825.0 134:171.0 137:23.0 142:311.0 144:49.0 147:1423.0 149:54.0 162:417.0 163:49.0 173:32.0 174:5610.0 175:944.0 176:391.0 177:84.0 204:16.0 216:62.0 217:31.0 220:23.0 221:73.0 236:290.0 362:8.0 393:20.0 421:17.0 468:14.0</t>
  </si>
  <si>
    <t>87:24.0 88:11.0 89:136.0 90:36.0 91:115.0 92:15.0 93:23.0 94:9.0 95:5.0 96:17.0 97:16.0 98:9.0 99:9.0 100:15.0 101:59.0 102:3.0 103:778.0 104:59.0 105:32.0 106:30.0 107:32.0 108:13.0 109:12.0 110:693.0 111:31.0 112:14.0 113:2.0 114:1.0 115:126.0 116:22.0 118:17.0 119:65.0 120:38.0 121:38.0 122:1.0 123:17.0 124:8.0 125:5.0 128:12.0 129:26.0 130:36.0 133:571.0 134:443.0 135:132.0 136:138.0 137:41.0 138:5.0 139:2.0 140:68.0 141:10.0 143:18.0 144:18.0 145:5.0 146:2.0 147:202.0 148:26.0 149:32.0 150:3.0 151:25.0 152:8.0 153:21.0 154:9.0 155:2.0 156:6.0 157:1.0 158:3.0 159:5.0 161:11.0 162:36.0 163:26.0 164:9.0 165:25.0 166:10.0 167:15.0 168:3.0 170:2.0 171:5.0 172:17.0 173:433.0 174:63.0 175:16.0 177:32.0 178:36.0 179:11.0 180:4.0 181:29.0 182:5.0 183:32.0 184:361.0 185:29.0 186:15.0 187:12.0 188:4.0 189:14.0 190:21.0 191:71.0 192:18.0 193:64.0 195:6.0 197:2.0 199:3.0 201:6.0 204:6.0 207:137.0 208:39.0 209:5.0 210:10.0 211:141.0 212:30.0 213:27.0 217:3.0 220:2.0 222:7.0 224:10.0 225:46.0 226:12.0 227:22.0 228:752.0 229:88.0 230:24.0 231:4.0 232:1.0 233:2.0 234:4.0 235:9.0 236:1.0 238:8.0 240:4.0 241:7.0 242:6.0 243:14.0 244:8.0 245:1.0 246:9.0 247:6.0 248:1.0 249:3.0 250:1.0 251:1.0 252:15.0 254:10.0 255:20.0 257:9.0 258:8.0 260:4.0 261:12.0 262:4.0 263:10.0 264:13.0 270:3.0 271:4.0 272:3.0 273:7.0 274:3.0 275:1.0 277:2.0 278:4.0 279:12.0 280:9.0 281:10.0 282:2.0 283:34.0 284:26.0 285:20.0 287:7.0 288:6.0 289:1.0 290:6.0 291:5.0 293:7.0 294:2.0 295:5.0 298:12.0 299:446.0 300:103.0 301:65.0 303:11.0 305:3.0 306:1.0 307:3.0 308:2.0 310:5.0 312:6.0 313:3.0 314:37.0 316:2.0 318:9.0 320:1.0 321:4.0 322:8.0 323:9.0 324:9.0 326:11.0 327:23.0 328:10.0 329:12.0 330:14.0 331:5.0 332:4.0 333:1.0 334:6.0 335:3.0 336:16.0 337:3.0 338:7.0 340:4.0 341:12.0 342:9.0 343:17.0 344:8.0 345:9.0 346:3.0 347:9.0 348:6.0 349:12.0 352:3.0 355:5.0 356:4.0 358:6.0 359:14.0 360:5.0 361:10.0 363:3.0 364:8.0 365:4.0 367:5.0 370:4.0 371:2.0 372:2.0 373:1.0 376:13.0 377:1.0 379:3.0 380:1.0 381:6.0 384:4.0 385:1.0 386:13.0 387:1.0 388:8.0 390:7.0 391:14.0 392:4.0 394:6.0 395:3.0 396:5.0 397:2.0 398:3.0 400:8.0 402:7.0 403:7.0 405:3.0 406:25.0 407:3.0 408:19.0 409:10.0 410:12.0 411:16.0 412:10.0 413:3.0 414:8.0 415:1.0 416:3.0 417:2.0 418:6.0 419:6.0 420:4.0 421:4.0 422:1.0 424:9.0 425:10.0 426:13.0 427:6.0 428:1.0 429:7.0 430:1.0 432:5.0 433:3.0 435:9.0 437:1.0 439:1.0 440:8.0 442:4.0 443:14.0 444:6.0 445:11.0 446:1.0 447:1.0 448:9.0 449:8.0 450:16.0 451:4.0 452:4.0 453:4.0 454:8.0 455:10.0 456:6.0 458:2.0 459:6.0 460:20.0 462:9.0 463:1.0 464:6.0 465:6.0 468:7.0 469:18.0 470:4.0 471:8.0 472:1.0 474:1.0 475:1.0 476:7.0 477:4.0 478:10.0 479:11.0 480:8.0 481:5.0 482:12.0 483:4.0 485:4.0 486:3.0 489:3.0 490:1.0 491:5.0 492:4.0 494:2.0 495:5.0 496:5.0 497:6.0 498:4.0 500:2.0</t>
  </si>
  <si>
    <t>85:141.0 86:54.0 87:47.0 88:27.0 89:10.0 90:8.0 92:9.0 93:10.0 94:6.0 95:24.0 96:365.0 97:17.0 99:77.0 100:480.0 101:115.0 102:52.0 103:29.0 104:2.0 105:8.0 106:14.0 107:5.0 109:10.0 110:28.0 111:2.0 112:39.0 113:170.0 114:45.0 115:77.0 116:50.0 117:329.0 118:11.0 119:14.0 120:2.0 121:15.0 122:29.0 123:16.0 124:2.0 125:3.0 126:76.0 127:25.0 128:71.0 129:556.0 130:87.0 131:83.0 132:6.0 133:315.0 134:22.0 135:102.0 136:11.0 137:26.0 139:8.0 140:9.0 142:877.0 143:114.0 144:69.0 145:159.0 146:7.0 147:1487.0 148:183.0 149:126.0 151:1.0 152:5.0 154:21.0 155:15.0 156:700.0 157:94.0 158:21.0 160:3.0 162:2.0 163:1.0 167:5.0 168:2.0 169:3.0 170:136.0 171:22.0 172:905.0 173:168.0 174:46.0 177:3.0 179:11.0 181:22.0 183:2.0 184:1.0 185:108.0 186:858.0 187:72.0 188:31.0 189:1.0 192:4.0 194:3.0 195:56.0 198:12.0 199:11.0 200:2.0 201:4.0 202:2.0 207:1.0 209:4.0 212:3.0 213:35.0 214:2.0 216:41.0 217:16.0 218:6.0 225:12.0 227:12.0 228:4.0 229:7.0 234:7.0 238:7.0 242:2.0 243:10.0 244:13.0 245:409.0 246:88.0 247:26.0 248:11.0 252:5.0 253:3.0 254:5.0 255:22.0 256:29.0 257:2.0 258:1.0 260:4.0 261:8.0 262:115.0 263:33.0 264:18.0 266:3.0 270:5.0 271:5.0 272:3.0 277:8.0 280:4.0 282:3.0 284:1.0 286:1.0 287:1.0 288:138.0 289:25.0 291:4.0 293:3.0 294:1.0 298:1.0 299:14.0 301:3.0 307:8.0 310:6.0 311:8.0 312:2.0 313:3.0 315:4.0 316:3.0 319:1.0 324:3.0 327:1.0 329:5.0 334:1.0 336:4.0 338:4.0 339:1.0 340:3.0 341:7.0 345:5.0 348:4.0 353:2.0 356:3.0 358:4.0 366:1.0 367:3.0 371:8.0 375:2.0 376:2.0 378:2.0 380:1.0 385:2.0 387:2.0 388:3.0 389:8.0 392:5.0 393:2.0 395:1.0 399:1.0 402:1.0 404:2.0 406:3.0 409:1.0 411:2.0 412:5.0 415:3.0 419:7.0 422:2.0 431:2.0 432:4.0 433:37.0 434:13.0 435:2.0 437:1.0 438:2.0 439:1.0 443:3.0 447:8.0 448:2.0 453:4.0 456:2.0 457:2.0 458:2.0 464:5.0 465:1.0 467:5.0 469:2.0 470:2.0 474:1.0 477:5.0 483:1.0 485:2.0 487:1.0 493:5.0 494:7.0 495:5.0 499:1.0</t>
  </si>
  <si>
    <t>85:2918.0 86:533.0 87:2444.0 88:1950.0 89:24231.0 90:2082.0 91:531.0 94:528.0 95:95.0 96:265.0 97:794.0 98:9.0 99:2686.0 100:3754.0 101:10246.0 102:4056.0 103:152366.0 104:14542.0 105:9294.0 106:530.0 107:237.0 108:205.0 109:2192.0 110:549.0 111:1598.0 112:280.0 113:4712.0 114:7235.0 115:3710.0 116:5264.0 117:28753.0 118:3146.0 119:3616.0 120:68.0 123:40.0 124:423.0 125:350.0 126:967.0 127:2030.0 128:2520.0 129:42442.0 130:7027.0 131:10807.0 132:1449.0 133:27687.0 134:3278.0 135:2044.0 136:92.0 139:673.0 140:1401.0 141:2029.0 142:8471.0 143:11558.0 144:1909.0 145:2672.0 146:251.0 147:104822.0 148:16621.0 149:14152.0 150:1274.0 151:1058.0 152:544.0 153:683.0 154:860.0 155:3552.0 156:3123.0 157:8531.0 158:2546.0 159:1817.0 161:702.0 162:39.0 163:4799.0 164:665.0 165:419.0 166:123.0 167:291.0 168:933.0 169:26546.0 170:5377.0 171:2345.0 172:4016.0 173:8557.0 174:2224.0 175:2242.0 176:229.0 177:1561.0 178:241.0 179:234.0 180:962.0 181:347.0 182:484.0 183:1294.0 184:927.0 185:1468.0 186:521.0 187:753.0 188:506.0 189:12566.0 190:3001.0 191:15561.0 192:2590.0 193:1094.0 194:33.0 195:111.0 196:1208.0 197:252.0 198:2104.0 199:1097.0 200:683.0 201:1145.0 202:2453.0 203:3560.0 205:14836.0 206:2851.0 207:1468.0 208:185.0 211:24.0 212:110.0 213:108.0 214:1875.0 215:5182.0 216:1755.0 217:181508.0 218:39604.0 219:19382.0 220:2787.0 221:2961.0 222:343.0 223:144.0 224:17.0 225:51.0 227:562.0 228:1386.0 229:4111.0 230:8884.0 231:4442.0 232:1507.0 233:689.0 234:211.0 235:66.0 239:111.0 240:389.0 241:149.0 242:250.0 243:8022.0 244:5018.0 245:3240.0 246:767.0 247:740.0 248:30.0 249:118.0 251:105.0 253:25.0 254:52.0 255:10.0 256:1417.0 257:7593.0 258:1862.0 259:1446.0 260:633.0 261:798.0 262:5551.0 263:1975.0 264:485.0 265:66.0 266:102.0 268:277.0 269:325.0 270:556.0 271:10242.0 272:2587.0 273:1714.0 274:313.0 275:86.0 276:3156.0 277:3038.0 278:1208.0 279:378.0 285:13.0 286:313.0 287:40.0 288:249.0 289:203.0 291:1209.0 292:118.0 293:114.0 294:139.0 296:32.0 298:24.0 299:75.0 300:132.0 301:367.0 302:4.0 303:257.0 304:212.0 305:1068.0 306:499.0 307:9570.0 308:2685.0 309:1157.0 310:287.0 311:145.0 314:308.0 315:149.0 316:99.0 317:158.0 318:3722.0 319:4400.0 320:1770.0 321:667.0 322:46.0 328:82.0 330:258.0 331:593.0 332:233.0 333:521.0 334:417.0 335:115.0 336:11.0 341:59.0 344:40.0 345:228.0 346:170.0 347:626.0 348:58.0 349:216.0 358:426.0 359:626.0 360:1558.0 361:39890.0 362:15395.0 363:7688.0 364:1892.0 365:414.0 369:19.0 375:45.0 377:98.0 378:27.0 379:89.0 389:145.0 390:1801.0 391:778.0 392:534.0 393:56.0 394:64.0 402:11.0 403:41.0 404:68.0 405:14.0 406:55.0 415:48.0 417:41.0 418:109.0 421:36.0 424:12.0 430:34.0 432:22.0 433:193.0 434:155.0 435:306.0 436:691.0 437:8275.0 438:3868.0 439:1850.0 440:265.0 450:994.0 451:4255.0 452:2313.0 453:1160.0 454:205.0 464:24.0 466:31.0 467:5.0 478:18.0 479:530.0 480:5066.0 481:2842.0 482:1412.0 483:386.0</t>
  </si>
  <si>
    <t>86:379.0 88:149.0 93:796.0 94:254.0 95:687.0 100:104.0 102:106.0 103:120.0 106:72.0 107:529.0 109:83.0 110:128.0 112:950.0 116:1137.0 121:321.0 122:301.0 123:451.0 124:125.0 128:49.0 133:105.0 135:236.0 136:51.0 137:70.0 138:22.0 139:34.0 140:41.0 141:54.0 144:317.0 145:49.0 146:39.0 150:172.0 151:87.0 153:59.0 156:490.0 160:28.0 163:100.0 169:895.0 184:317.0 196:43.0 197:30.0 225:169.0 226:30.0 228:31.0 240:149.0 241:526.0 242:80.0 248:27.0 253:353.0 254:113.0 257:133.0 258:56.0 259:18.0 270:53.0 282:95.0 286:172.0 287:3032.0 288:587.0 289:301.0 290:31.0 292:17.0 297:34.0 300:497.0 301:224.0 302:116.0 306:24.0 316:40.0 327:36.0 328:51.0 332:18.0 333:40.0 334:23.0 339:24.0 343:327.0 344:53.0 345:20.0 346:23.0 354:18.0 364:21.0 380:15.0 387:115.0 388:16.0 391:20.0 416:8.0 444:21.0 481:18.0</t>
  </si>
  <si>
    <t>85:1390.0 86:570.0 87:1012.0 88:255.0 89:3658.0 90:329.0 91:985.0 92:80.0 93:892.0 94:454.0 95:2130.0 96:2428.0 97:2048.0 98:1569.0 99:1582.0 101:4028.0 102:1058.0 103:6123.0 104:623.0 105:1162.0 106:321.0 107:1096.0 108:469.0 109:3501.0 110:1202.0 111:2404.0 112:439.0 113:2060.0 114:180.0 115:1730.0 116:2136.0 117:15207.0 118:1469.0 119:1732.0 120:235.0 121:1637.0 122:234.0 123:1082.0 124:424.0 125:620.0 126:346.0 127:958.0 129:17656.0 130:2997.0 131:3898.0 132:1971.0 133:11127.0 134:1672.0 135:2626.0 136:405.0 137:2007.0 138:432.0 139:801.0 140:269.0 141:336.0 142:917.0 143:2381.0 144:369.0 145:2581.0 146:623.0 147:20162.0 148:3401.0 149:2981.0 150:309.0 151:727.0 152:305.0 153:1233.0 154:307.0 155:3296.0 156:551.0 157:2042.0 158:403.0 159:728.0 161:181.0 162:113.0 163:610.0 164:148.0 165:424.0 166:243.0 167:568.0 168:265.0 169:5032.0 170:3701.0 171:1059.0 172:219.0 173:375.0 174:456.0 175:439.0 176:59.0 177:475.0 178:63.0 179:1497.0 180:532.0 181:1964.0 182:489.0 183:2595.0 184:467.0 185:852.0 188:327.0 189:677.0 190:138.0 191:2440.0 192:450.0 193:1124.0 194:287.0 195:1632.0 196:274.0 197:780.0 198:640.0 199:955.0 200:536.0 201:582.0 203:724.0 204:1516.0 205:440.0 206:92.0 207:2343.0 208:366.0 209:389.0 210:235.0 211:10252.0 212:1692.0 213:1453.0 214:181.0 215:234.0 216:239.0 217:8900.0 218:3015.0 219:782.0 220:360.0 221:379.0 222:339.0 223:357.0 224:105.0 225:1279.0 226:233.0 227:3694.0 228:577.0 229:467.0 230:323.0 231:968.0 232:231.0 233:292.0 234:153.0 235:86.0 236:64.0 237:203.0 238:21.0 239:170.0 240:66.0 241:333.0 242:845.0 243:5850.0 244:1189.0 245:829.0 246:275.0 247:534.0 248:117.0 249:76.0 251:23.0 252:89.0 253:1532.0 254:410.0 255:834.0 256:299.0 257:688.0 258:187.0 259:125.0 260:125.0 261:330.0 262:51.0 263:92.0 264:267.0 265:51.0 266:70.0 267:1285.0 268:328.0 269:1730.0 270:2554.0 271:1909.0 272:561.0 273:400.0 274:128.0 277:220.0 278:106.0 279:346.0 280:80.0 281:273.0 282:73.0 283:164.0 284:148.0 285:1705.0 286:461.0 287:246.0 288:74.0 289:51.0 294:84.0 295:252.0 296:110.0 297:387.0 299:2971.0 300:806.0 301:531.0 302:225.0 303:157.0 305:76.0 306:123.0 307:497.0 308:275.0 309:621.0 310:211.0 311:209.0 312:83.0 313:920.0 314:522.0 315:1750.0 316:573.0 317:1529.0 318:534.0 319:301.0 320:122.0 321:244.0 322:119.0 323:116.0 324:62.0 325:38.0 327:72.0 330:68.0 335:241.0 336:378.0 337:2377.0 338:842.0 339:1351.0 340:620.0 341:430.0 343:208.0 344:97.0 345:388.0 346:170.0 347:161.0 348:50.0 349:45.0 350:198.0 351:137.0 352:89.0 353:70.0 354:111.0 355:63.0 356:126.0 357:526.0 358:307.0 359:209.0 360:58.0 361:22.0 363:24.0 366:65.0 367:228.0 368:351.0 369:1155.0 370:535.0 371:278.0 372:123.0 373:167.0 374:103.0 375:62.0 376:36.0 378:31.0 379:46.0 381:71.0 382:97.0 383:268.0 384:222.0 385:379.0 386:216.0 387:92.0 388:109.0 390:38.0 391:39.0 392:34.0 393:27.0 394:139.0 395:439.0 396:274.0 397:282.0 398:106.0 399:73.0 400:46.0 401:33.0 405:19.0 409:80.0 410:105.0 411:130.0 412:92.0 413:35.0 414:52.0 415:36.0 417:17.0 419:18.0 420:30.0 424:384.0 425:1193.0 426:651.0 427:342.0 428:134.0 429:89.0 430:48.0 431:78.0 432:67.0 433:35.0 435:35.0 437:35.0 439:143.0 440:348.0 441:219.0 442:107.0 443:81.0 444:27.0 445:31.0 449:31.0 451:32.0 453:24.0 455:21.0 457:68.0 458:27.0 459:61.0 463:29.0 467:32.0 468:13.0 469:22.0 472:40.0 476:26.0 483:13.0 485:25.0 486:40.0 487:32.0 497:32.0 498:34.0 500:41.0</t>
  </si>
  <si>
    <t>85:174.0 86:25.0 87:127.0 88:58.0 89:167.0 91:220.0 92:76.0 93:163.0 94:55.0 99:31.0 100:106.0 101:232.0 105:66.0 106:128.0 107:158.0 108:80.0 109:248.0 112:33.0 115:273.0 118:72.0 119:86.0 120:49.0 121:400.0 123:390.0 125:47.0 131:238.0 133:1633.0 134:245.0 135:693.0 136:81.0 137:1029.0 138:93.0 139:61.0 140:20.0 141:36.0 142:39.0 151:161.0 152:41.0 153:174.0 154:11.0 155:187.0 161:48.0 163:89.0 164:57.0 165:19.0 167:45.0 171:31.0 174:17.0 177:27.0 181:347.0 183:196.0 184:12.0 185:44.0 187:93.0 190:49.0 193:431.0 194:70.0 195:220.0 196:40.0 197:71.0 198:54.0 206:27.0 207:176.0 208:55.0 209:172.0 210:27.0 211:3154.0 212:413.0 213:321.0 214:67.0 218:116.0 222:65.0 225:334.0 226:98.0 227:414.0 228:48.0 230:56.0 231:28.0 236:30.0 237:18.0 239:35.0 241:187.0 242:126.0 243:1097.0 244:198.0 245:80.0 247:24.0 248:41.0 249:33.0 253:57.0 254:18.0 255:57.0 259:26.0 263:12.0 264:24.0 269:147.0 270:97.0 271:67.0 272:28.0 273:17.0 274:41.0 275:49.0 276:30.0 278:34.0 280:168.0 281:149.0 282:64.0 283:255.0 284:31.0 285:85.0 286:35.0 287:45.0 289:27.0 290:12.0 291:135.0 292:59.0 295:23.0 296:22.0 297:49.0 298:96.0 299:400.0 300:57.0 301:48.0 302:33.0 304:33.0 306:43.0 307:36.0 310:12.0 313:26.0 314:39.0 315:15.0 316:23.0 323:30.0 326:49.0 328:48.0 329:24.0 330:24.0 331:31.0 332:22.0 333:14.0 336:18.0 338:23.0 339:17.0 344:22.0 345:22.0 347:32.0 357:23.0 362:43.0 363:403.0 364:174.0 365:112.0 367:63.0 368:26.0 369:36.0 370:20.0 371:14.0 372:35.0 373:32.0 375:42.0 376:37.0 377:34.0 379:181.0 380:75.0 381:26.0 383:48.0 386:19.0 387:43.0 389:43.0 390:34.0 393:62.0 394:35.0 397:45.0 399:26.0 400:47.0 402:18.0 403:23.0 404:30.0 405:32.0 409:35.0 416:18.0 417:46.0 420:25.0 421:9.0 422:25.0 432:34.0 434:52.0 435:391.0 436:156.0 437:40.0 438:24.0 443:10.0 445:26.0 449:6.0 451:38.0 458:22.0 461:16.0 466:16.0 471:37.0 482:28.0 483:9.0 488:17.0 491:17.0</t>
  </si>
  <si>
    <t>86:97.0 89:670.0 94:19.0 98:18.0 100:115.0 105:538.0 110:40.0 114:271.0 115:60.0 116:37.0 126:32.0 129:55.0 130:92.0 131:170.0 133:395.0 134:42.0 142:56.0 143:79.0 144:23.0 145:40.0 146:33.0 147:720.0 148:100.0 150:21.0 160:7608.0 161:784.0 162:210.0 163:46.0 171:27.0 172:18.0 176:43.0 185:21.0 186:17.0 188:24.0 189:76.0 190:22.0 204:72.0 216:87.0 217:67.0 225:13.0 226:12.0 231:25.0 232:30.0 233:18.0 234:14.0 237:18.0 246:29.0 249:17.0 255:21.0 256:22.0 262:27.0 274:150.0 275:30.0 276:13.0 277:17.0 289:12.0 293:19.0 295:15.0 296:14.0 307:15.0 317:14.0 336:18.0 364:131.0 365:47.0 379:11.0 386:24.0 389:21.0 408:11.0 410:13.0 419:16.0 433:12.0 439:14.0 482:16.0</t>
  </si>
  <si>
    <t>85:254.0 86:2656.0 87:236.0 88:160.0 89:606.0 96:79.0 97:72.0 98:122.0 99:152.0 100:1554.0 102:314.0 105:159.0 109:57.0 111:35.0 112:15.0 113:43.0 114:375.0 115:151.0 116:280.0 117:761.0 118:136.0 119:97.0 120:82.0 121:74.0 122:64.0 127:154.0 128:39.0 130:577.0 131:420.0 133:484.0 135:36.0 142:26.0 143:31.0 144:44.0 145:26.0 159:72.0 160:320.0 163:185.0 165:27.0 169:41.0 172:122.0 173:13.0 174:3051.0 175:703.0 176:286.0 179:25.0 181:21.0 182:19.0 187:101.0 189:97.0 190:36.0 191:80.0 193:186.0 194:42.0 195:17.0 201:38.0 203:54.0 204:56.0 205:42.0 207:79.0 211:54.0 213:56.0 214:31.0 215:17.0 216:42.0 217:53.0 223:40.0 225:38.0 227:15.0 228:195.0 229:48.0 230:42.0 235:27.0 240:31.0 241:17.0 242:31.0 247:15.0 248:11.0 250:30.0 252:34.0 253:29.0 255:60.0 256:28.0 257:34.0 259:80.0 260:44.0 262:22.0 263:37.0 265:40.0 267:29.0 268:16.0 269:45.0 271:10.0 274:32.0 276:38.0 284:34.0 285:166.0 286:54.0 287:15.0 288:17.0 290:18.0 294:36.0 295:14.0 299:59.0 300:10.0 304:19.0 309:23.0 310:20.0 315:16.0 321:48.0 323:20.0 331:14.0 332:25.0 338:20.0 339:11.0 340:15.0 342:33.0 343:27.0 344:27.0 353:36.0 358:27.0 360:17.0 365:21.0 366:22.0 370:19.0 371:40.0 372:137.0 373:727.0 374:352.0 375:184.0 376:30.0 391:19.0 399:21.0 426:11.0 467:18.0 489:23.0 497:18.0 499:30.0</t>
  </si>
  <si>
    <t>86:1785.0 88:40.0 97:83.0 100:1459.0 101:214.0 103:169.0 105:63.0 110:92.0 114:169.0 115:224.0 118:172.0 121:44.0 125:94.0 130:870.0 131:250.0 143:102.0 157:79.0 158:51.0 161:108.0 162:24.0 169:84.0 170:26.0 172:261.0 173:89.0 174:6540.0 175:1108.0 176:523.0 177:48.0 178:41.0 182:57.0 184:30.0 187:41.0 188:129.0 190:95.0 191:28.0 194:28.0 196:13.0 199:361.0 200:63.0 202:62.0 203:56.0 204:106.0 206:129.0 211:44.0 214:6.0 215:42.0 220:79.0 222:48.0 228:54.0 229:203.0 230:61.0 231:50.0 245:26.0 247:59.0 251:25.0 262:23.0 264:29.0 276:24.0 277:20.0 278:38.0 287:19.0 290:73.0 292:23.0 299:50.0 319:150.0 320:18.0 322:28.0 347:21.0 359:14.0 379:18.0 380:7.0 394:18.0 422:21.0 461:26.0 462:20.0</t>
  </si>
  <si>
    <t>85:111.0 86:571.0 87:184.0 88:540.0 89:2561.0 90:334.0 91:123.0 95:197.0 96:57.0 97:628.0 99:1021.0 101:1069.0 102:184.0 103:13087.0 104:1248.0 105:687.0 106:50.0 107:91.0 108:85.0 109:101.0 110:48.0 111:427.0 112:125.0 113:761.0 115:589.0 117:6504.0 118:384.0 119:420.0 120:151.0 124:51.0 126:169.0 127:831.0 128:321.0 129:4540.0 130:903.0 131:1370.0 132:79.0 133:2532.0 134:229.0 135:293.0 136:21.0 138:157.0 139:517.0 140:161.0 141:637.0 142:242.0 143:760.0 145:79.0 147:12212.0 148:2270.0 149:1447.0 150:64.0 151:86.0 152:83.0 153:42.0 154:233.0 155:312.0 156:391.0 157:2086.0 158:744.0 159:294.0 160:214.0 161:100.0 162:55.0 164:53.0 166:18.0 167:107.0 168:146.0 169:556.0 170:506.0 171:274.0 172:332.0 173:1290.0 174:82.0 175:140.0 177:45.0 179:173.0 180:94.0 181:90.0 182:116.0 183:104.0 185:306.0 186:169.0 187:2486.0 188:397.0 189:1099.0 190:221.0 191:524.0 192:138.0 193:51.0 194:65.0 195:78.0 196:12.0 197:16.0 198:86.0 199:44.0 201:210.0 202:178.0 203:83.0 205:5727.0 206:1169.0 207:608.0 208:119.0 209:97.0 210:76.0 211:164.0 213:109.0 214:51.0 215:118.0 216:91.0 217:2663.0 219:247.0 220:245.0 221:98.0 222:143.0 223:114.0 224:63.0 227:98.0 228:40.0 229:688.0 230:283.0 231:67.0 233:77.0 235:11.0 237:29.0 238:35.0 239:85.0 240:96.0 241:75.0 242:70.0 243:63.0 244:105.0 245:29.0 246:57.0 247:26.0 250:15.0 252:54.0 253:64.0 254:54.0 255:37.0 256:18.0 257:41.0 258:172.0 259:387.0 260:210.0 261:48.0 262:19.0 263:33.0 265:22.0 268:41.0 271:14.0 272:24.0 273:60.0 274:298.0 275:101.0 277:170.0 278:93.0 280:21.0 286:31.0 287:21.0 289:90.0 290:2830.0 291:944.0 292:646.0 293:93.0 294:88.0 297:150.0 299:44.0 300:162.0 301:231.0 302:60.0 304:33.0 305:304.0 306:106.0 307:143.0 308:57.0 309:34.0 310:53.0 311:11.0 312:33.0 317:27.0 318:46.0 319:2478.0 320:917.0 321:400.0 322:153.0 323:17.0 325:54.0 326:17.0 327:78.0 328:30.0 329:28.0 330:61.0 331:179.0 332:127.0 333:289.0 334:165.0 335:58.0 336:27.0 339:24.0 342:52.0 343:165.0 344:21.0 345:57.0 346:8.0 347:41.0 348:36.0 350:20.0 353:21.0 354:18.0 356:33.0 357:76.0 358:49.0 359:27.0 360:35.0 363:23.0 364:21.0 365:24.0 369:21.0 374:13.0 375:23.0 376:16.0 379:27.0 381:20.0 382:27.0 386:18.0 387:8.0 392:20.0 393:26.0 394:37.0 396:34.0 400:27.0 402:17.0 404:35.0 408:10.0 414:9.0 418:6.0 420:12.0 423:37.0 424:11.0 425:11.0 426:44.0 427:20.0 431:40.0 435:75.0 436:42.0 438:21.0 439:27.0 447:36.0 448:25.0 453:11.0 454:33.0 456:17.0 462:25.0 464:10.0 469:26.0 470:28.0 481:30.0 485:29.0 488:11.0 490:20.0 491:9.0</t>
  </si>
  <si>
    <t>85:319.0 87:209.0 88:116.0 89:763.0 92:49.0 93:98.0 95:400.0 97:131.0 98:51.0 99:414.0 101:934.0 102:185.0 103:2707.0 104:146.0 105:103.0 107:101.0 111:177.0 113:248.0 114:90.0 117:3383.0 118:271.0 119:307.0 121:38.0 123:106.0 124:24.0 125:81.0 126:100.0 127:316.0 129:2186.0 130:257.0 133:2788.0 134:229.0 135:250.0 140:42.0 141:287.0 142:246.0 143:2687.0 145:276.0 147:14193.0 148:2085.0 149:1492.0 150:208.0 151:129.0 153:153.0 154:26.0 155:142.0 156:61.0 157:283.0 159:87.0 163:95.0 167:103.0 169:5658.0 170:693.0 171:488.0 173:106.0 175:156.0 177:118.0 179:197.0 181:71.0 183:131.0 185:216.0 187:76.0 189:589.0 190:207.0 191:558.0 193:179.0 194:24.0 195:83.0 196:23.0 197:186.0 199:83.0 201:82.0 203:74.0 205:926.0 206:201.0 207:298.0 208:59.0 209:96.0 210:31.0 213:77.0 215:201.0 216:81.0 217:3858.0 218:745.0 219:442.0 221:304.0 222:37.0 223:48.0 227:52.0 229:123.0 231:260.0 232:77.0 233:41.0 234:36.0 241:215.0 243:551.0 244:93.0 245:204.0 246:47.0 255:32.0 256:32.0 257:1987.0 258:490.0 259:341.0 260:325.0 261:90.0 262:21.0 270:18.0 273:44.0 279:29.0 280:18.0 281:48.0 285:352.0 286:111.0 287:87.0 288:44.0 289:34.0 291:27.0 292:25.0 296:81.0 301:13.0 303:67.0 304:66.0 305:288.0 306:136.0 307:62.0 313:26.0 315:33.0 317:38.0 318:6.0 319:167.0 320:68.0 321:29.0 326:27.0 330:44.0 331:487.0 332:1061.0 333:839.0 334:305.0 335:137.0 336:48.0 337:35.0 340:17.0 344:20.0 345:138.0 346:112.0 347:238.0 348:101.0 349:44.0 356:10.0 359:290.0 360:140.0 361:191.0 369:34.0 370:20.0 371:22.0 373:48.0 374:445.0 375:3643.0 376:1495.0 377:722.0 378:188.0 379:26.0 388:37.0 389:19.0 392:33.0 399:20.0 401:53.0 405:23.0 414:17.0 416:34.0 417:26.0 418:23.0 419:45.0 420:28.0 421:45.0 427:23.0 428:15.0 434:41.0 435:40.0 436:37.0 441:17.0 443:19.0 445:28.0 447:22.0 448:42.0 449:181.0 450:102.0 451:42.0 452:23.0 453:25.0 454:14.0 456:14.0 457:19.0 463:112.0 464:440.0 465:309.0 466:138.0 467:79.0 468:33.0 469:24.0 482:13.0 484:18.0 485:16.0 486:19.0 489:36.0 490:36.0 493:6.0 494:15.0 498:14.0</t>
  </si>
  <si>
    <t>85:800.0 86:538.0 87:1543.0 88:1029.0 89:6486.0 90:996.0 91:633.0 92:272.0 93:306.0 96:1077.0 97:900.0 98:439.0 99:1332.0 100:1258.0 101:4623.0 102:1461.0 103:13749.0 104:1244.0 105:2021.0 106:736.0 108:278.0 109:480.0 110:35.0 111:497.0 112:278.0 113:767.0 114:374.0 115:1770.0 116:2066.0 117:7996.0 118:578.0 119:2439.0 121:483.0 122:23.0 123:118.0 125:267.0 126:444.0 127:1079.0 128:103.0 129:10745.0 130:1392.0 131:3352.0 132:673.0 133:7092.0 134:1021.0 135:1680.0 137:36.0 138:147.0 139:302.0 141:418.0 143:2116.0 144:219.0 145:627.0 146:170.0 147:24498.0 148:3615.0 149:2039.0 150:219.0 151:243.0 153:309.0 154:161.0 155:918.0 156:321.0 157:1904.0 158:467.0 159:133.0 160:3541.0 161:1172.0 162:192.0 163:847.0 164:118.0 165:70.0 166:78.0 167:224.0 169:3416.0 170:394.0 171:205.0 172:197.0 173:281.0 174:43.0 175:557.0 177:376.0 178:153.0 179:624.0 180:148.0 181:261.0 182:140.0 183:120.0 184:210.0 185:62.0 186:142.0 187:191.0 188:89.0 189:2426.0 190:590.0 191:2751.0 192:389.0 193:1928.0 194:314.0 195:158.0 198:82.0 199:97.0 200:26.0 201:111.0 203:633.0 204:12258.0 205:4839.0 206:1714.0 207:3668.0 208:642.0 209:609.0 211:20.0 213:65.0 214:83.0 215:282.0 216:246.0 217:9211.0 218:2770.0 219:633.0 220:488.0 221:1160.0 222:92.0 223:201.0 224:67.0 225:51.0 226:51.0 227:100.0 229:346.0 231:480.0 232:228.0 233:313.0 234:127.0 235:59.0 236:46.0 237:242.0 239:136.0 240:87.0 241:170.0 242:158.0 243:1616.0 244:280.0 245:413.0 246:172.0 247:291.0 249:311.0 250:123.0 251:388.0 252:67.0 253:168.0 254:205.0 255:173.0 256:20.0 257:291.0 258:91.0 259:4449.0 260:825.0 261:291.0 262:134.0 263:142.0 265:126.0 266:91.0 267:268.0 268:66.0 269:184.0 270:38.0 271:1186.0 272:185.0 273:57.0 274:81.0 275:85.0 276:94.0 277:80.0 278:45.0 279:28.0 280:28.0 281:419.0 285:61.0 288:63.0 289:24.0 290:26.0 291:283.0 292:184.0 293:38.0 295:54.0 296:79.0 299:34.0 300:289.0 301:125.0 302:65.0 303:44.0 304:172.0 305:508.0 306:132.0 307:173.0 308:16.0 311:86.0 313:118.0 314:60.0 317:63.0 318:140.0 319:1100.0 320:443.0 321:256.0 322:18.0 323:32.0 327:544.0 328:229.0 329:130.0 331:306.0 332:81.0 334:104.0 336:29.0 340:24.0 341:188.0 342:102.0 343:62.0 344:20.0 345:106.0 347:182.0 349:522.0 350:205.0 351:136.0 352:29.0 355:286.0 357:32.0 358:34.0 359:36.0 361:3201.0 362:872.0 363:405.0 364:326.0 366:60.0 367:51.0 373:69.0 375:22.0 376:43.0 377:28.0 378:28.0 383:41.0 385:68.0 386:20.0 387:33.0 388:18.0 390:120.0 391:71.0 392:39.0 394:7.0 395:30.0 399:76.0 401:185.0 403:42.0 409:48.0 411:27.0 415:361.0 416:142.0 420:11.0 422:6.0 430:25.0 431:38.0 433:49.0 434:22.0 435:31.0 436:67.0 441:17.0 443:19.0 445:47.0 448:37.0 459:41.0 464:14.0 465:18.0 467:16.0 468:12.0 472:23.0 474:29.0 476:23.0 478:35.0 479:26.0 480:36.0 481:44.0 482:16.0 486:12.0 490:57.0 491:18.0 495:16.0 496:23.0</t>
  </si>
  <si>
    <t>85:1249.0 87:255.0 88:64.0 89:236.0 98:28.0 101:442.0 102:535.0 103:558.0 105:127.0 109:24.0 110:154.0 116:65.0 117:373.0 121:24.0 133:835.0 135:64.0 147:7457.0 149:302.0 150:36.0 161:341.0 165:5048.0 166:450.0 167:360.0 177:667.0 178:171.0 204:14.0 205:518.0 206:68.0 207:69.0 238:25.0 249:22.0 258:21.0 312:37.0 367:20.0 378:21.0 420:32.0 437:31.0 456:20.0 463:12.0 482:33.0</t>
  </si>
  <si>
    <t>85:612.0 86:362.0 87:380.0 88:237.0 89:702.0 90:153.0 91:16462.0 92:4321.0 93:11614.0 94:5419.0 95:4757.0 96:1419.0 97:1061.0 98:364.0 99:123.0 102:182.0 103:255.0 104:613.0 105:7361.0 106:2391.0 107:4051.0 108:1394.0 109:1040.0 110:226.0 111:332.0 112:102.0 115:668.0 116:1342.0 117:6441.0 118:964.0 119:4684.0 120:1863.0 121:2912.0 122:648.0 123:362.0 124:187.0 125:62.0 128:394.0 129:5220.0 130:941.0 131:3551.0 132:1330.0 133:2530.0 134:1579.0 135:1415.0 136:538.0 137:373.0 138:76.0 140:40.0 141:317.0 142:72.0 143:871.0 144:278.0 145:2108.0 146:581.0 147:1901.0 148:805.0 149:997.0 150:1659.0 151:323.0 152:92.0 153:57.0 154:46.0 155:452.0 156:132.0 157:427.0 158:180.0 159:648.0 160:296.0 161:1122.0 162:358.0 163:487.0 164:304.0 165:152.0 166:117.0 167:122.0 169:323.0 170:100.0 171:437.0 172:119.0 173:437.0 174:164.0 175:609.0 176:783.0 177:561.0 178:131.0 179:326.0 180:55.0 181:124.0 182:50.0 183:137.0 184:99.0 185:645.0 186:106.0 187:229.0 188:74.0 189:301.0 190:238.0 191:199.0 192:132.0 193:155.0 195:59.0 196:39.0 197:108.0 198:90.0 199:107.0 200:66.0 201:137.0 202:110.0 203:543.0 204:272.0 207:70.0 209:54.0 210:52.0 211:137.0 213:112.0 215:148.0 216:66.0 217:309.0 218:151.0 219:105.0 222:51.0 223:16.0 224:35.0 225:159.0 226:50.0 227:67.0 229:98.0 231:175.0 232:73.0 233:46.0 234:62.0 236:41.0 237:118.0 238:45.0 240:52.0 241:14.0 243:114.0 244:81.0 245:69.0 246:77.0 247:67.0 248:34.0 249:65.0 250:34.0 251:49.0 252:28.0 253:47.0 255:28.0 256:23.0 257:45.0 258:85.0 260:69.0 261:25.0 262:16.0 263:103.0 264:58.0 265:36.0 266:96.0 268:56.0 269:30.0 271:50.0 272:20.0 273:19.0 277:76.0 278:28.0 280:48.0 283:49.0 284:20.0 285:28.0 286:28.0 288:21.0 291:47.0 292:31.0 293:133.0 294:53.0 295:31.0 296:25.0 297:38.0 298:14.0 299:69.0 300:51.0 302:24.0 303:33.0 305:31.0 306:61.0 307:67.0 308:139.0 309:50.0 310:24.0 311:15.0 314:45.0 315:14.0 316:19.0 317:27.0 318:20.0 319:34.0 321:31.0 322:20.0 323:35.0 324:14.0 326:24.0 330:18.0 331:27.0 332:17.0 334:24.0 336:26.0 340:19.0 343:37.0 345:12.0 346:12.0 349:37.0 350:45.0 351:17.0 352:30.0 353:23.0 354:20.0 358:18.0 360:19.0 361:25.0 362:24.0 363:22.0 364:24.0 368:14.0 374:20.0 377:11.0 383:16.0 384:25.0 388:34.0 389:132.0 390:66.0 391:17.0 395:14.0 396:15.0 397:27.0 400:25.0 405:26.0 418:21.0 419:18.0 421:14.0 423:14.0 426:21.0 427:22.0 428:12.0 429:24.0 431:21.0 432:17.0 435:7.0 438:15.0 440:14.0 441:20.0 446:16.0 453:18.0 457:11.0 459:18.0 461:17.0 462:16.0 464:24.0 470:11.0 472:11.0 484:14.0 491:13.0 492:14.0 497:20.0 498:23.0</t>
  </si>
  <si>
    <t>85:234.0 88:207.0 89:103.0 91:208.0 92:24.0 93:63.0 95:155.0 97:53.0 99:138.0 101:334.0 103:3454.0 104:415.0 107:26.0 109:93.0 110:37.0 111:104.0 112:115.0 113:179.0 114:75.0 117:1429.0 118:131.0 120:49.0 122:87.0 129:351.0 130:109.0 131:553.0 132:72.0 133:1160.0 134:265.0 135:227.0 136:74.0 140:81.0 141:26.0 142:161.0 143:959.0 144:270.0 147:4246.0 148:447.0 149:820.0 150:84.0 151:115.0 152:171.0 153:147.0 156:680.0 157:219.0 159:40.0 160:130.0 161:107.0 162:61.0 163:104.0 164:47.0 165:69.0 166:37.0 167:83.0 168:243.0 172:89.0 173:172.0 174:63.0 175:31.0 176:28.0 177:84.0 180:36.0 181:119.0 182:85.0 183:88.0 184:102.0 189:78.0 190:26.0 191:161.0 195:60.0 196:130.0 197:379.0 198:125.0 199:71.0 200:35.0 204:101.0 205:460.0 208:157.0 213:67.0 214:68.0 217:501.0 218:82.0 220:253.0 222:67.0 224:77.0 226:64.0 231:48.0 233:17.0 234:21.0 235:24.0 236:43.0 239:59.0 241:69.0 243:86.0 244:26.0 247:32.0 249:22.0 251:69.0 252:32.0 254:49.0 255:38.0 256:89.0 257:52.0 258:22.0 259:14.0 262:28.0 266:47.0 269:90.0 272:63.0 273:82.0 274:1873.0 275:530.0 276:187.0 277:38.0 278:56.0 280:43.0 283:16.0 284:272.0 285:7286.0 286:1656.0 287:784.0 288:147.0 289:62.0 290:33.0 291:99.0 292:64.0 297:61.0 298:70.0 299:92.0 310:60.0 311:68.0 312:27.0 313:29.0 322:41.0 323:73.0 324:44.0 326:111.0 327:78.0 329:38.0 331:36.0 332:36.0 333:103.0 334:65.0 335:43.0 342:49.0 344:35.0 347:100.0 348:30.0 351:21.0 354:68.0 358:301.0 360:92.0 361:56.0 362:10.0 363:36.0 366:19.0 367:16.0 368:35.0 369:50.0 373:54.0 374:22.0 379:24.0 381:22.0 384:21.0 385:43.0 387:52.0 390:25.0 398:226.0 399:741.0 400:463.0 401:183.0 403:38.0 405:28.0 406:20.0 412:22.0 413:35.0 414:22.0 416:35.0 417:22.0 419:10.0 420:27.0 422:23.0 430:24.0 434:15.0 443:38.0 444:173.0 445:114.0 446:51.0 447:32.0 449:23.0 455:20.0 456:84.0 457:19.0 458:43.0 467:11.0 468:18.0 469:20.0 470:8.0 471:18.0 477:25.0 481:13.0 485:27.0 487:35.0 497:13.0</t>
  </si>
  <si>
    <t>85:283.0 86:408.0 87:603.0 88:733.0 89:4731.0 90:495.0 91:454.0 92:60.0 93:253.0 94:228.0 95:155.0 96:371.0 97:189.0 98:336.0 99:840.0 100:1026.0 101:2067.0 102:835.0 103:18496.0 104:1659.0 105:1371.0 106:475.0 107:218.0 108:255.0 109:201.0 110:372.0 111:395.0 112:394.0 113:396.0 114:621.0 115:1314.0 116:1235.0 117:7103.0 118:850.0 119:865.0 121:304.0 122:70.0 123:119.0 124:243.0 125:92.0 126:1183.0 127:532.0 128:1159.0 129:4409.0 130:1018.0 131:2276.0 132:802.0 133:8944.0 134:1104.0 135:812.0 136:229.0 137:180.0 138:350.0 139:203.0 140:555.0 141:533.0 142:1010.0 143:2382.0 144:782.0 145:378.0 146:256.0 147:24465.0 148:4109.0 149:3287.0 150:510.0 151:454.0 152:305.0 153:567.0 154:623.0 155:418.0 156:1163.0 157:1507.0 158:1720.0 159:507.0 160:281.0 161:330.0 162:135.0 163:421.0 164:209.0 165:267.0 166:394.0 167:417.0 168:649.0 169:387.0 170:546.0 171:313.0 172:1012.0 173:398.0 174:369.0 175:505.0 176:200.0 177:361.0 178:195.0 179:449.0 180:481.0 181:657.0 182:446.0 183:513.0 184:502.0 185:268.0 186:317.0 187:305.0 188:291.0 189:1578.0 190:637.0 191:894.0 192:265.0 193:122.0 194:330.0 195:620.0 196:441.0 197:278.0 198:260.0 199:134.0 200:787.0 201:259.0 202:412.0 203:501.0 204:3003.0 205:4329.0 206:937.0 207:1009.0 208:374.0 209:121.0 210:311.0 211:369.0 212:228.0 213:148.0 214:571.0 215:300.0 216:704.0 217:10323.0 218:2292.0 219:1158.0 220:1817.0 221:936.0 222:542.0 223:103.0 224:202.0 225:54.0 226:116.0 227:93.0 228:278.0 229:557.0 230:500.0 231:398.0 232:343.0 233:296.0 234:131.0 235:127.0 237:219.0 238:169.0 239:52.0 240:265.0 241:253.0 242:367.0 243:356.0 244:476.0 245:248.0 246:874.0 247:266.0 248:152.0 251:257.0 252:137.0 253:281.0 254:233.0 255:385.0 256:458.0 257:242.0 258:447.0 259:213.0 260:338.0 261:920.0 262:395.0 263:192.0 264:52.0 265:150.0 266:66.0 267:209.0 268:297.0 269:277.0 270:361.0 271:1162.0 272:376.0 273:146.0 274:762.0 275:186.0 276:149.0 277:291.0 278:212.0 279:59.0 280:146.0 281:145.0 282:114.0 283:255.0 284:587.0 285:209.0 286:214.0 287:115.0 288:95.0 289:119.0 290:2549.0 291:1554.0 292:839.0 293:280.0 294:184.0 295:139.0 296:83.0 297:120.0 298:195.0 299:93.0 300:197.0 301:159.0 302:141.0 303:114.0 304:111.0 305:285.0 306:118.0 307:411.0 308:152.0 309:118.0 310:114.0 311:112.0 312:101.0 313:156.0 314:133.0 315:145.0 316:128.0 317:110.0 318:133.0 319:1361.0 320:472.0 321:332.0 322:85.0 323:114.0 324:26.0 325:171.0 326:164.0 327:275.0 328:184.0 329:146.0 330:155.0 331:80.0 332:110.0 333:552.0 334:7001.0 335:2839.0 336:1296.0 337:400.0 338:128.0 339:88.0 340:38.0 341:381.0 342:334.0 343:193.0 344:200.0 345:195.0 346:286.0 347:342.0 348:255.0 349:135.0 350:95.0 351:86.0 353:37.0 354:55.0 355:120.0 356:127.0 357:165.0 358:39.0 359:244.0 360:205.0 361:144.0 362:160.0 363:71.0 364:71.0 366:53.0 367:59.0 368:64.0 369:76.0 370:120.0 371:110.0 372:227.0 373:314.0 374:351.0 375:270.0 376:179.0 377:104.0 380:29.0 381:53.0 382:47.0 383:65.0 384:55.0 385:160.0 386:83.0 387:192.0 388:577.0 389:330.0 390:116.0 391:107.0 393:40.0 394:49.0 395:65.0 396:43.0 397:56.0 399:69.0 400:116.0 401:404.0 402:168.0 403:182.0 404:104.0 405:160.0 406:168.0 407:114.0 408:130.0 409:91.0 410:60.0 411:64.0 412:67.0 413:152.0 414:58.0 415:127.0 416:162.0 417:245.0 418:543.0 419:364.0 420:219.0 421:116.0 422:26.0 423:57.0 424:52.0 425:76.0 426:60.0 427:79.0 428:111.0 429:132.0 430:72.0 431:158.0 432:303.0 433:210.0 434:113.0 435:152.0 436:208.0 437:221.0 439:50.0 441:82.0 442:71.0 443:120.0 444:84.0 445:85.0 446:42.0 447:146.0 448:523.0 449:1836.0 450:1079.0 451:497.0 452:197.0 453:93.0 454:69.0 455:38.0 457:37.0 458:38.0 459:53.0 460:68.0 461:274.0 462:226.0 463:82.0 464:96.0 465:66.0 466:39.0 467:72.0 468:70.0 469:55.0 472:59.0 473:69.0 475:51.0 476:75.0 477:104.0 478:168.0 479:137.0 480:80.0 482:23.0 483:61.0 484:37.0 485:101.0 486:81.0 487:69.0 489:45.0 490:191.0 491:375.0 492:269.0 493:113.0 494:84.0 495:72.0 498:53.0 499:44.0 500:72.0</t>
  </si>
  <si>
    <t>86:1063.0 87:242.0 88:1085.0 89:1574.0 90:245.0 91:99.0 93:81.0 100:1243.0 102:473.0 103:325.0 105:189.0 111:42.0 112:101.0 115:1102.0 116:390.0 117:725.0 118:517.0 119:408.0 120:84.0 121:46.0 124:45.0 125:62.0 126:75.0 127:90.0 129:76.0 130:465.0 131:555.0 132:12267.0 133:5498.0 134:1606.0 135:428.0 136:87.0 137:57.0 143:47.0 146:619.0 147:2457.0 148:383.0 149:146.0 155:44.0 160:312.0 161:83.0 162:898.0 163:230.0 164:101.0 169:49.0 171:36.0 172:34.0 175:54.0 177:683.0 178:96.0 179:112.0 183:46.0 185:42.0 186:23.0 190:76.0 192:39.0 194:62.0 195:70.0 202:40.0 206:3824.0 207:713.0 208:300.0 211:56.0 212:61.0 213:48.0 214:40.0 215:43.0 216:83.0 217:12.0 218:60.0 219:47.0 220:58.0 221:120.0 223:72.0 224:49.0 226:40.0 227:41.0 231:57.0 232:46.0 234:45.0 244:42.0 245:39.0 246:50.0 248:53.0 252:27.0 257:46.0 258:39.0 261:42.0 265:62.0 280:63.0 282:37.0 285:50.0 286:49.0 287:36.0 289:57.0 290:72.0 292:31.0 293:44.0 294:67.0 299:63.0 300:43.0 301:45.0 304:37.0 305:49.0 306:47.0 312:40.0 326:59.0 331:15.0 335:28.0 348:19.0 352:56.0 357:36.0 362:43.0 368:56.0 370:23.0 372:63.0 374:58.0 377:56.0 379:64.0 385:53.0 389:50.0 392:54.0 394:56.0 396:29.0 397:64.0 398:47.0 399:46.0 405:40.0 408:9.0 410:45.0 414:65.0 416:53.0 418:54.0 419:37.0 420:33.0 421:46.0 423:42.0 429:83.0 431:36.0 436:34.0 440:27.0 442:34.0 444:47.0 445:67.0 446:44.0 447:45.0 448:57.0 449:32.0 450:46.0 451:41.0 452:61.0 454:48.0 455:50.0 456:40.0 458:38.0 459:22.0 460:40.0 463:49.0 466:54.0 468:53.0 470:50.0 471:35.0 473:44.0 476:45.0 477:52.0 479:34.0 480:14.0 483:51.0 484:59.0 486:50.0 488:72.0 490:69.0 494:46.0 496:49.0 499:45.0 500:59.0</t>
  </si>
  <si>
    <t>98:6741.0 100:212.0 101:112.0 102:564.0 103:798.0 104:118.0 114:18.0 115:31.0 117:125.0 125:62.0 126:139.0 129:186.0 130:232.0 143:65.0 144:151.0 147:222.0 154:45.0 170:105.0 171:760.0 172:143.0 173:85.0 178:18.0 185:41.0 187:151.0 195:21.0 200:1249.0 201:189.0 208:36.0 213:37.0 215:54.0 217:52.0 224:22.0 225:32.0 228:32.0 230:27.0 231:23.0 236:30.0 238:16.0 248:43.0 250:19.0 252:18.0 258:33.0 260:36.0 262:20.0 267:33.0 301:17.0 323:20.0 336:20.0 339:17.0 340:16.0 352:19.0 366:6.0 387:25.0 400:18.0 413:29.0 418:15.0 419:16.0 460:25.0 467:13.0 468:30.0</t>
  </si>
  <si>
    <t>109:802.0 155:1164.0 169:2456.0 191:61184.0 192:11107.0 193:4885.0 194:375.0 204:137473.0 243:1663.0 317:624.0 361:219.0 362:81.0 394:123.0 396:17.0 398:12.0 435:336.0 436:201.0</t>
  </si>
  <si>
    <t>85:157.0 86:158.0 87:118.0 88:126.0 89:972.0 90:87.0 91:1314.0 92:114.0 94:72.0 95:82.0 98:76.0 99:85.0 100:175.0 101:208.0 102:93.0 103:3884.0 104:626.0 105:1078.0 106:50.0 107:87.0 108:49.0 111:55.0 113:98.0 114:96.0 115:99.0 116:176.0 117:1633.0 118:286.0 119:238.0 120:78.0 121:51.0 124:37.0 125:59.0 128:187.0 129:434.0 130:574.0 131:424.0 132:4126.0 133:1177.0 134:88.0 135:155.0 136:56.0 137:57.0 139:26.0 140:61.0 142:343.0 143:113.0 144:161.0 145:74.0 147:3143.0 148:431.0 149:335.0 153:105.0 154:74.0 155:96.0 156:122.0 157:156.0 158:379.0 159:303.0 160:84.0 162:57.0 163:103.0 164:55.0 167:103.0 168:106.0 169:142.0 170:128.0 171:135.0 172:88.0 173:188.0 174:66.0 175:40.0 176:53.0 177:98.0 178:44.0 179:26.0 180:64.0 181:72.0 182:65.0 183:219.0 185:35.0 186:56.0 187:43.0 189:271.0 190:112.0 191:112.0 192:78.0 193:35.0 195:34.0 196:32.0 197:35.0 198:36.0 199:18.0 200:118.0 201:193.0 202:43.0 203:60.0 204:167.0 205:565.0 206:110.0 207:87.0 210:38.0 212:47.0 213:55.0 215:46.0 216:57.0 217:857.0 218:195.0 219:132.0 220:50.0 222:178.0 223:68.0 227:43.0 228:21.0 229:48.0 230:43.0 232:61.0 233:60.0 234:114.0 235:49.0 236:66.0 239:26.0 240:33.0 241:47.0 243:106.0 244:54.0 245:46.0 246:49.0 247:37.0 249:30.0 250:253.0 251:68.0 252:63.0 253:23.0 254:29.0 255:98.0 256:59.0 257:68.0 260:36.0 261:52.0 263:14.0 264:31.0 268:65.0 270:89.0 271:46.0 272:76.0 273:119.0 274:27.0 275:42.0 276:29.0 277:47.0 278:51.0 279:50.0 281:69.0 283:35.0 284:26.0 285:47.0 286:36.0 288:52.0 289:45.0 291:59.0 292:39.0 295:33.0 296:45.0 297:58.0 298:77.0 299:166.0 300:78.0 301:47.0 302:52.0 303:50.0 304:53.0 305:77.0 307:104.0 308:91.0 309:26.0 314:26.0 316:36.0 317:51.0 319:68.0 320:57.0 323:58.0 324:50.0 325:50.0 326:37.0 329:25.0 330:23.0 331:67.0 332:39.0 333:21.0 338:37.0 343:55.0 347:20.0 348:39.0 353:30.0 357:49.0 359:47.0 361:42.0 362:47.0 363:26.0 366:44.0 369:41.0 370:11.0 373:32.0 374:29.0 376:42.0 381:30.0 384:33.0 386:38.0 387:76.0 388:47.0 389:54.0 390:105.0 391:64.0 392:50.0 397:26.0 400:21.0 402:20.0 407:33.0 408:21.0 411:33.0 413:27.0 414:26.0 415:44.0 416:28.0 420:47.0 421:167.0 422:113.0 423:70.0 424:32.0 425:25.0 430:23.0 436:28.0 445:32.0 447:33.0 451:35.0 453:33.0 454:24.0 456:21.0 461:42.0 463:28.0 468:33.0 472:26.0 474:21.0 475:24.0 476:37.0 477:62.0 478:39.0 479:54.0 481:31.0 484:27.0 494:29.0 498:28.0 499:27.0</t>
  </si>
  <si>
    <t>85:168.0 86:286.0 88:467.0 89:644.0 90:85.0 91:64.0 94:39.0 95:120.0 96:90.0 99:47.0 101:213.0 102:104.0 103:5514.0 104:326.0 105:253.0 106:49.0 107:79.0 108:38.0 110:40.0 111:60.0 114:165.0 115:131.0 116:204.0 118:63.0 119:164.0 120:26.0 121:24.0 122:18.0 123:31.0 125:51.0 126:73.0 128:74.0 130:231.0 131:171.0 133:734.0 134:124.0 137:13.0 139:46.0 140:39.0 141:55.0 142:405.0 143:241.0 144:53.0 146:339.0 147:3659.0 148:322.0 149:415.0 150:41.0 153:19.0 155:52.0 157:178.0 158:147.0 161:17.0 169:80.0 170:39.0 173:20.0 174:561.0 175:111.0 180:46.0 184:22.0 185:62.0 188:12.0 189:237.0 193:17.0 195:44.0 196:41.0 198:96.0 201:109.0 202:58.0 203:36.0 204:162.0 205:804.0 206:166.0 213:32.0 215:38.0 216:56.0 217:1068.0 218:297.0 219:92.0 221:111.0 223:41.0 225:22.0 227:32.0 229:29.0 231:32.0 232:39.0 233:21.0 243:24.0 244:53.0 245:14.0 253:31.0 255:13.0 268:60.0 277:14.0 289:13.0 291:45.0 307:11.0 313:46.0 314:79.0 315:80.0 316:27.0 328:21.0 339:57.0 340:22.0 345:210.0 346:112.0 357:48.0 371:53.0 375:76.0 384:16.0 387:15.0 407:14.0 429:65.0 430:30.0 432:16.0 433:25.0 434:16.0 436:12.0 494:11.0</t>
  </si>
  <si>
    <t>85:531.0 86:150.0 87:449.0 88:375.0 89:2250.0 90:189.0 91:82.0 97:938.0 98:145.0 99:546.0 101:1167.0 102:295.0 103:15796.0 104:1544.0 105:722.0 111:218.0 113:444.0 115:118.0 116:264.0 117:7054.0 118:718.0 119:392.0 120:37.0 126:90.0 127:127.0 128:64.0 129:4618.0 130:724.0 131:1463.0 132:190.0 133:3921.0 134:566.0 135:73.0 137:39.0 138:44.0 139:23.0 140:65.0 141:153.0 142:168.0 143:914.0 144:70.0 145:261.0 146:20.0 147:20348.0 148:3594.0 149:2059.0 150:57.0 151:157.0 152:35.0 153:67.0 157:3042.0 158:444.0 159:257.0 161:115.0 162:43.0 164:68.0 167:108.0 169:609.0 170:62.0 171:56.0 173:53.0 175:355.0 176:40.0 177:165.0 180:55.0 187:84.0 189:1728.0 190:574.0 191:3444.0 192:488.0 193:324.0 194:59.0 195:99.0 198:59.0 199:41.0 200:21.0 201:96.0 202:73.0 203:257.0 204:2659.0 205:9311.0 206:1806.0 207:908.0 208:141.0 209:74.0 210:61.0 214:31.0 215:81.0 216:35.0 217:8708.0 218:1795.0 219:687.0 220:84.0 221:508.0 222:123.0 223:92.0 224:53.0 229:821.0 230:238.0 231:280.0 232:160.0 233:92.0 234:17.0 238:23.0 240:61.0 241:104.0 243:150.0 244:133.0 246:44.0 247:90.0 250:38.0 251:39.0 252:39.0 253:43.0 254:59.0 259:596.0 260:125.0 261:69.0 262:25.0 263:25.0 264:25.0 265:88.0 266:42.0 267:211.0 268:32.0 269:29.0 270:39.0 272:25.0 274:28.0 275:22.0 276:29.0 277:351.0 278:170.0 280:71.0 281:51.0 284:27.0 285:66.0 288:16.0 289:23.0 291:360.0 292:156.0 293:102.0 295:32.0 296:52.0 303:43.0 304:39.0 305:456.0 306:261.0 307:1789.0 308:483.0 309:241.0 310:73.0 311:26.0 314:22.0 317:101.0 318:211.0 319:7228.0 320:2190.0 321:987.0 322:249.0 323:87.0 324:30.0 326:41.0 331:866.0 332:292.0 333:226.0 334:74.0 335:47.0 340:29.0 345:38.0 347:36.0 350:35.0 351:19.0 353:26.0 354:58.0 355:63.0 356:29.0 357:279.0 358:119.0 359:68.0 360:50.0 361:58.0 363:17.0 367:19.0 368:37.0 370:39.0 372:21.0 374:22.0 375:26.0 377:32.0 379:25.0 380:29.0 381:33.0 383:22.0 386:37.0 389:33.0 393:35.0 395:43.0 397:31.0 400:65.0 401:49.0 402:29.0 403:43.0 405:34.0 406:30.0 407:42.0 410:60.0 411:50.0 412:29.0 413:25.0 414:41.0 416:44.0 417:31.0 418:35.0 419:46.0 420:42.0 421:399.0 422:226.0 423:145.0 425:50.0 427:21.0 430:54.0 431:131.0 432:93.0 433:47.0 434:70.0 437:34.0 438:24.0 439:35.0 440:30.0 441:26.0 443:64.0 445:29.0 446:17.0 447:58.0 448:39.0 449:27.0 453:40.0 455:51.0 457:67.0 459:55.0 460:22.0 461:17.0 463:42.0 465:21.0 467:30.0 468:20.0 469:42.0 471:26.0 473:29.0 474:17.0 475:41.0 476:25.0 477:19.0 479:36.0 480:22.0 482:53.0 484:18.0 485:57.0 490:22.0 491:32.0 492:30.0 493:29.0 494:42.0 499:17.0</t>
  </si>
  <si>
    <t>85:1196.0 86:984.0 87:1252.0 88:897.0 89:11086.0 90:889.0 91:655.0 94:448.0 95:879.0 96:13146.0 97:3627.0 98:6149.0 99:1476.0 100:1406.0 101:3508.0 102:1399.0 103:54929.0 104:5536.0 105:2860.0 106:592.0 107:1813.0 108:507.0 109:259.0 110:240.0 111:499.0 112:780.0 113:1463.0 114:1084.0 115:955.0 116:1138.0 117:11584.0 118:1226.0 119:1397.0 120:276.0 121:171.0 122:266.0 123:2227.0 124:287.0 125:248.0 126:517.0 127:477.0 128:2596.0 129:7810.0 130:1299.0 131:3724.0 132:698.0 133:10322.0 134:1415.0 135:1860.0 136:315.0 137:30.0 138:268.0 139:143.0 140:931.0 141:692.0 142:4096.0 143:1809.0 144:782.0 145:666.0 146:83.0 147:34413.0 148:5704.0 149:3282.0 150:386.0 151:406.0 152:151.0 153:270.0 154:647.0 155:283.0 156:18831.0 157:3899.0 158:1358.0 159:530.0 161:345.0 162:70.0 163:984.0 164:54.0 165:105.0 166:329.0 167:687.0 168:945.0 169:456.0 170:3255.0 171:412.0 172:1111.0 173:7654.0 174:1171.0 175:920.0 176:174.0 177:96.0 178:23.0 179:468.0 180:492.0 181:645.0 182:402.0 183:425.0 184:526.0 185:387.0 186:11270.0 187:2048.0 188:516.0 189:3292.0 190:679.0 191:1457.0 192:357.0 193:198.0 194:160.0 195:448.0 196:381.0 197:440.0 198:969.0 199:308.0 200:349.0 201:317.0 202:548.0 203:468.0 204:2487.0 205:3960.0 206:851.0 207:941.0 208:223.0 209:540.0 210:283.0 211:231.0 212:280.0 213:1051.0 214:10815.0 215:1747.0 216:570.0 217:12817.0 218:2630.0 219:1092.0 220:248.0 221:842.0 222:186.0 223:248.0 224:539.0 225:2208.0 226:581.0 227:249.0 228:68.0 229:158.0 230:835.0 231:333.0 232:144.0 233:78.0 234:56.0 235:215.0 237:794.0 238:251.0 239:222.0 240:182.0 241:249.0 242:305.0 243:112.0 244:880.0 245:272.0 246:138.0 247:64.0 248:51.0 249:83.0 250:113.0 251:119.0 252:73.0 253:326.0 254:179.0 255:245.0 256:330.0 257:215.0 258:403.0 259:108.0 260:272.0 261:243.0 262:100.0 263:155.0 264:80.0 265:134.0 266:62.0 267:142.0 268:406.0 269:429.0 270:277.0 271:171.0 272:188.0 273:136.0 274:989.0 275:313.0 276:166.0 277:770.0 278:339.0 279:204.0 282:123.0 284:73.0 285:112.0 286:132.0 287:124.0 288:251.0 289:40.0 291:454.0 292:167.0 293:130.0 294:87.0 295:94.0 297:144.0 298:324.0 299:829.0 300:372.0 302:45.0 303:79.0 304:93.0 305:272.0 306:115.0 307:1031.0 308:357.0 309:254.0 311:191.0 312:201.0 313:1080.0 314:313.0 315:260.0 316:536.0 317:163.0 318:288.0 320:74.0 321:42.0 322:38.0 325:405.0 326:148.0 327:578.0 328:259.0 329:145.0 330:148.0 331:93.0 332:77.0 334:19.0 335:95.0 336:90.0 337:62.0 339:62.0 340:25.0 341:52.0 342:224.0 343:2649.0 344:1088.0 345:541.0 346:1826.0 347:639.0 348:350.0 349:89.0 350:48.0 351:104.0 352:62.0 353:102.0 354:55.0 355:634.0 356:367.0 357:230.0 358:166.0 360:74.0 362:34.0 363:47.0 366:52.0 368:25.0 370:59.0 371:133.0 372:133.0 373:1613.0 374:2043.0 375:494.0 376:258.0 377:80.0 378:16.0 379:210.0 380:132.0 381:223.0 382:98.0 383:64.0 384:81.0 385:126.0 386:111.0 387:166.0 388:58.0 394:50.0 396:24.0 397:44.0 398:27.0 399:46.0 400:41.0 402:31.0 403:48.0 405:23.0 407:27.0 410:69.0 411:100.0 412:212.0 413:143.0 414:298.0 415:2805.0 416:2247.0 417:1162.0 418:434.0 419:170.0 422:27.0 427:187.0 429:134.0 430:180.0 431:175.0 432:130.0 433:45.0 434:72.0 435:43.0 436:42.0 439:58.0 441:84.0 442:74.0 443:409.0 444:312.0 445:1657.0 446:14902.0 447:7254.0 448:3042.0 449:873.0 450:246.0 451:25.0 452:26.0 454:72.0 456:50.0 457:31.0 458:64.0 459:215.0 460:147.0 462:41.0 465:39.0 467:31.0 468:44.0 469:328.0 470:241.0 471:102.0 472:51.0 474:69.0 475:124.0 476:118.0 482:58.0 483:26.0 485:43.0 486:41.0 487:119.0 488:49.0 490:30.0 493:26.0 499:22.0</t>
  </si>
  <si>
    <t>85:162.0 86:466.0 87:182.0 88:164.0 89:1971.0 90:178.0 91:55.0 92:80.0 93:84.0 94:43.0 97:38.0 100:604.0 101:689.0 102:289.0 103:4351.0 104:380.0 105:242.0 108:80.0 109:126.0 110:61.0 112:70.0 113:221.0 114:319.0 115:361.0 116:740.0 117:2302.0 118:261.0 119:170.0 121:59.0 123:37.0 124:24.0 126:140.0 127:214.0 128:318.0 129:1241.0 130:511.0 131:878.0 132:249.0 133:1186.0 134:120.0 135:135.0 139:61.0 140:119.0 141:436.0 142:207.0 143:208.0 144:584.0 145:169.0 146:524.0 147:6658.0 148:1035.0 149:710.0 150:114.0 151:31.0 152:32.0 153:72.0 154:78.0 155:87.0 156:225.0 157:541.0 158:484.0 159:98.0 161:19.0 162:31.0 163:199.0 164:60.0 165:69.0 166:60.0 167:126.0 168:60.0 169:92.0 170:71.0 171:24.0 172:225.0 173:112.0 174:109.0 175:82.0 176:40.0 177:97.0 178:37.0 179:48.0 180:54.0 181:71.0 182:54.0 183:96.0 184:52.0 185:18.0 189:411.0 190:111.0 191:344.0 192:60.0 193:58.0 194:33.0 195:54.0 197:41.0 198:41.0 199:44.0 200:85.0 201:102.0 202:73.0 203:109.0 204:974.0 205:1594.0 206:330.0 207:231.0 208:48.0 209:44.0 210:16.0 212:26.0 213:86.0 214:158.0 215:95.0 217:1440.0 218:440.0 219:175.0 220:62.0 221:80.0 222:40.0 223:21.0 224:7.0 225:40.0 226:21.0 227:31.0 228:47.0 229:177.0 230:206.0 231:162.0 232:2630.0 233:565.0 234:243.0 235:82.0 236:53.0 237:37.0 238:40.0 239:24.0 240:62.0 241:82.0 242:93.0 243:212.0 244:105.0 245:54.0 246:50.0 248:156.0 249:60.0 250:28.0 251:36.0 253:42.0 254:58.0 255:229.0 256:82.0 257:71.0 258:20.0 259:47.0 260:37.0 261:33.0 262:20.0 263:26.0 265:32.0 268:48.0 269:14.0 270:50.0 272:37.0 273:58.0 274:70.0 275:53.0 277:121.0 278:45.0 279:97.0 280:50.0 281:27.0 282:45.0 283:64.0 284:57.0 285:10.0 286:36.0 287:24.0 289:66.0 290:29.0 291:67.0 293:29.0 296:22.0 297:26.0 298:45.0 299:124.0 300:53.0 301:34.0 302:37.0 303:28.0 304:23.0 305:67.0 306:54.0 307:191.0 309:44.0 310:35.0 311:25.0 312:42.0 314:29.0 315:120.0 316:37.0 317:30.0 318:34.0 319:263.0 320:109.0 321:60.0 322:43.0 323:9.0 324:25.0 325:45.0 326:39.0 327:31.0 328:47.0 329:26.0 330:108.0 331:76.0 332:30.0 333:30.0 334:43.0 336:7.0 337:29.0 338:16.0 339:29.0 340:37.0 341:24.0 342:39.0 343:38.0 344:42.0 345:29.0 346:29.0 347:30.0 348:33.0 349:24.0 350:11.0 351:31.0 352:15.0 353:24.0 354:33.0 357:35.0 358:15.0 360:49.0 361:43.0 362:26.0 363:18.0 364:31.0 365:24.0 366:20.0 367:26.0 368:30.0 369:34.0 370:29.0 371:13.0 372:44.0 373:74.0 374:32.0 375:39.0 376:38.0 377:19.0 378:20.0 379:19.0 383:19.0 384:10.0 392:39.0 393:21.0 394:7.0 396:25.0 397:51.0 398:40.0 399:44.0 400:27.0 402:37.0 403:174.0 404:68.0 405:47.0 406:17.0 407:16.0 408:50.0 411:12.0 414:27.0 415:39.0 416:24.0 418:39.0 419:42.0 420:51.0 421:12.0 422:21.0 423:27.0 424:17.0 425:31.0 426:21.0 427:13.0 428:12.0 429:51.0 430:19.0 431:35.0 432:52.0 433:32.0 434:31.0 435:38.0 436:15.0 437:24.0 438:20.0 439:21.0 440:36.0 442:27.0 443:18.0 444:22.0 445:36.0 446:28.0 447:15.0 448:32.0 449:16.0 450:29.0 453:23.0 454:23.0 455:23.0 456:35.0 457:36.0 458:35.0 459:15.0 460:26.0 461:29.0 462:38.0 464:22.0 466:31.0 468:21.0 470:15.0 474:18.0 478:20.0 481:20.0 483:28.0 485:33.0 486:21.0 487:48.0 488:52.0 489:31.0 490:35.0 491:33.0 492:29.0 493:34.0 494:45.0 496:42.0 497:20.0 498:24.0 499:31.0 500:23.0</t>
  </si>
  <si>
    <t>85:46.0 86:204.0 89:227.0 93:365.0 94:218.0 95:467.0 97:34.0 98:88.0 99:74.0 100:220.0 101:134.0 102:113.0 103:53.0 109:99.0 110:68.0 113:48.0 114:41.0 116:188.0 121:45.0 123:72.0 126:58.0 128:23.0 130:95.0 138:50.0 141:26.0 143:32.0 144:88.0 145:27.0 149:86.0 152:31.0 153:2919.0 154:283.0 155:32.0 156:65.0 158:47.0 165:29.0 166:56.0 168:270.0 169:22.0 176:24.0 180:25.0 181:741.0 182:99.0 183:78.0 195:20.0 210:30.0 211:51.0 213:63.0 225:59.0 229:25.0 230:35.0 236:9.0 240:53.0 241:92.0 242:22.0 250:21.0 255:44.0 256:33.0 258:19.0 263:18.0 264:26.0 271:1747.0 272:359.0 273:90.0 277:23.0 298:30.0 302:32.0 331:15.0 336:28.0 337:15.0 338:17.0 346:9.0 353:19.0 356:8.0 365:20.0 372:22.0 373:269.0 374:110.0 375:39.0 379:34.0 382:28.0 386:9.0 389:17.0 398:17.0 400:16.0 402:7.0 404:15.0 411:17.0 419:25.0 420:11.0 429:23.0 431:42.0 433:28.0 437:16.0 438:16.0 444:25.0 446:9.0 447:24.0 450:11.0 462:13.0 466:22.0 482:16.0 484:22.0 487:12.0 492:18.0 495:24.0 500:17.0</t>
  </si>
  <si>
    <t>95:70.0 97:145.0 99:211.0 101:158.0 110:65.0 111:90.0 112:14.0 113:118.0 114:11.0 115:53.0 116:113.0 117:145.0 119:51.0 121:10.0 122:44.0 125:31.0 129:356.0 131:288.0 133:116.0 139:26.0 140:31.0 141:30.0 143:931.0 144:127.0 145:15.0 147:2075.0 148:128.0 149:209.0 153:112.0 154:48.0 155:34.0 157:76.0 169:743.0 170:92.0 171:125.0 173:31.0 179:27.0 180:45.0 181:40.0 183:3189.0 184:236.0 185:230.0 186:25.0 189:168.0 190:53.0 191:150.0 197:73.0 198:267.0 199:296.0 200:88.0 203:30.0 204:569.0 205:193.0 206:62.0 217:698.0 218:193.0 228:15.0 229:47.0 230:27.0 231:50.0 233:21.0 236:42.0 241:44.0 243:65.0 244:39.0 245:69.0 247:10.0 257:313.0 258:87.0 259:41.0 273:19.0 285:20.0 286:18.0 288:6.0 289:26.0 290:10.0 299:7.0 305:52.0 331:14.0 332:26.0 333:19.0 334:11.0 341:10.0 346:17.0 347:32.0 348:15.0 359:18.0 361:81.0 375:318.0 376:66.0 377:46.0</t>
  </si>
  <si>
    <t>85:873.0 86:164.0 87:225.0 89:666.0 94:19.0 99:158.0 100:86.0 101:2121.0 102:208.0 103:7590.0 104:590.0 105:313.0 109:145.0 113:111.0 115:386.0 116:773.0 117:1191.0 119:147.0 129:2360.0 130:626.0 131:1402.0 132:153.0 133:1205.0 134:148.0 135:81.0 147:2525.0 148:327.0 149:285.0 150:48.0 157:302.0 158:18.0 159:2986.0 160:361.0 161:136.0 163:104.0 173:338.0 174:138.0 175:155.0 177:48.0 189:232.0 191:65.0 199:103.0 203:213.0 205:344.0 206:65.0 213:30.0 217:578.0 218:138.0 219:1052.0 220:203.0 221:93.0 233:22.0 237:21.0 238:12.0 247:697.0 248:114.0 249:200.0 289:52.0 291:12.0 309:31.0 337:48.0 392:21.0 393:147.0 394:66.0 395:24.0 474:12.0</t>
  </si>
  <si>
    <t>90:146.0 92:63.0 93:102.0 94:67.0 100:25224.0 101:1835.0 102:1538.0 103:1282.0 104:152.0 105:526.0 106:213.0 107:153.0 108:254.0 113:863.0 114:1066.0 115:942.0 116:974.0 117:4334.0 118:675.0 119:805.0 120:178.0 121:146.0 122:1170.0 123:120.0 128:1391.0 130:2429.0 131:5707.0 132:1439.0 133:3914.0 134:510.0 135:695.0 137:4623.0 138:408.0 139:343.0 144:987.0 147:22357.0 148:4293.0 149:2738.0 150:153.0 158:444.0 160:810.0 163:286.0 164:448.0 166:36.0 171:1092.0 188:897.0 189:326.0 190:300.0 192:134.0 193:336.0 196:159.0 203:107.0 210:201.0 218:605.0 220:112.0 221:96.0 222:206.0 228:243.0 232:26795.0 233:5266.0 234:2215.0 235:266.0 245:141.0 248:78.0 262:220.0 263:142.0 264:59.0 274:45.0 275:38.0 280:142.0 281:79.0 282:14.0 286:47.0 293:40.0 296:17.0 301:129.0 310:86.0 325:67.0 341:46.0 344:83.0 346:38.0 349:39.0 352:25.0 354:1532.0 355:443.0 356:285.0 379:39.0 382:32.0 384:18.0 390:17.0 394:34.0 395:23.0 396:17.0 404:46.0 410:19.0 415:32.0 417:18.0 418:111.0 420:43.0 422:27.0 424:51.0 427:46.0 429:28.0 432:33.0 434:45.0 436:24.0 440:48.0 447:44.0 451:20.0 453:30.0 455:20.0 456:51.0 460:29.0 464:50.0 468:25.0 473:18.0 474:36.0 476:30.0 478:20.0 481:46.0 485:38.0 487:37.0 490:48.0 496:33.0 500:31.0</t>
  </si>
  <si>
    <t>85:886.0 86:803.0 87:60.0 89:3181.0 90:367.0 91:226.0 92:146.0 93:153.0 94:295.0 95:477.0 96:70.0 97:425.0 98:633.0 99:786.0 100:1080.0 101:495.0 102:356.0 104:251.0 105:1332.0 106:288.0 107:512.0 109:505.0 111:670.0 112:325.0 113:2597.0 114:718.0 115:665.0 116:413.0 117:550.0 118:136.0 119:447.0 121:513.0 122:78.0 123:468.0 124:87.0 125:130.0 126:1147.0 127:237.0 128:304.0 129:2485.0 130:915.0 131:1044.0 132:214.0 133:3884.0 134:601.0 135:711.0 136:184.0 137:1363.0 138:152.0 139:274.0 140:267.0 141:239.0 142:460.0 143:118.0 144:79.0 145:249.0 147:1145.0 150:20.0 151:221.0 152:243.0 153:207.0 154:141.0 155:604.0 156:289.0 157:249.0 158:400.0 159:209.0 160:2033.0 161:576.0 162:153.0 163:24.0 164:56.0 166:112.0 167:391.0 168:1470.0 169:426.0 170:211.0 172:60.0 174:239.0 178:66.0 179:493.0 180:69.0 181:719.0 182:171.0 183:342.0 184:393.0 185:210.0 186:31.0 191:198.0 192:69.0 193:227.0 194:64.0 195:628.0 196:147.0 197:146.0 198:886.0 200:354.0 203:28.0 205:214.0 207:820.0 208:160.0 209:281.0 210:130.0 211:4924.0 212:608.0 213:489.0 214:59.0 215:105.0 216:237.0 223:24.0 224:87.0 225:1192.0 226:306.0 227:1103.0 228:129.0 229:189.0 230:111.0 232:76.0 237:57.0 240:125.0 241:184.0 242:180.0 243:487.0 244:40.0 252:39.0 253:264.0 255:82.0 256:240.0 257:153.0 258:106.0 260:53.0 262:115.0 263:55.0 268:60.0 269:80.0 271:48.0 272:146.0 281:164.0 283:42.0 285:215.0 288:245.0 290:48.0 294:35.0 296:220.0 297:11631.0 298:2142.0 299:2455.0 300:635.0 301:237.0 302:61.0 304:51.0 308:47.0 309:60.0 311:25.0 313:38.0 314:207.0 315:645.0 316:76.0 317:60.0 325:51.0 327:22.0 330:40.0 336:103.0 337:50.0 341:55.0 342:52.0 344:26.0 345:29.0 348:22.0 352:55.0 369:195.0 370:313.0 371:127.0 372:69.0 387:29.0 388:18.0 397:24.0 399:25.0 408:35.0 411:45.0 415:25.0 417:18.0 420:26.0 426:99.0 427:81.0 428:43.0 432:44.0 439:36.0 441:49.0 442:145.0 443:90.0 445:36.0 458:58.0 466:17.0 495:21.0</t>
  </si>
  <si>
    <t>85:229.0 86:140.0 87:126.0 88:78.0 89:1682.0 90:104.0 92:38.0 93:89.0 94:120.0 95:238.0 96:2269.0 97:260.0 98:344.0 99:143.0 100:234.0 101:549.0 102:170.0 103:7692.0 104:579.0 105:368.0 107:145.0 108:86.0 109:39.0 111:38.0 112:83.0 113:153.0 114:155.0 115:155.0 116:355.0 117:3241.0 118:326.0 119:188.0 120:23.0 122:41.0 123:433.0 124:87.0 128:298.0 129:2374.0 130:312.0 131:628.0 132:105.0 133:1511.0 134:151.0 135:216.0 137:49.0 140:147.0 141:84.0 142:636.0 143:260.0 144:233.0 145:100.0 146:34.0 147:6891.0 148:1080.0 149:623.0 150:56.0 151:49.0 152:71.0 154:57.0 155:66.0 156:1165.0 157:692.0 158:279.0 159:108.0 163:72.0 164:22.0 167:80.0 168:123.0 169:88.0 170:248.0 171:58.0 172:364.0 173:462.0 174:122.0 175:67.0 180:96.0 181:59.0 182:72.0 183:109.0 184:68.0 186:980.0 187:178.0 188:70.0 189:689.0 190:140.0 191:208.0 194:19.0 195:77.0 198:117.0 200:250.0 201:159.0 202:41.0 203:72.0 204:477.0 205:1450.0 206:275.0 207:150.0 213:63.0 214:221.0 216:56.0 217:2209.0 218:324.0 219:145.0 221:76.0 223:50.0 225:70.0 229:128.0 230:75.0 231:90.0 232:17.0 234:15.0 237:45.0 246:37.0 247:16.0 249:20.0 254:21.0 255:37.0 256:68.0 268:59.0 269:83.0 275:120.0 277:99.0 279:22.0 288:29.0 291:79.0 293:25.0 295:18.0 300:43.0 302:27.0 304:124.0 305:69.0 307:106.0 309:21.0 310:15.0 314:19.0 315:33.0 319:146.0 322:32.0 327:72.0 328:24.0 337:15.0 344:40.0 346:75.0 347:29.0 348:36.0 349:13.0 352:31.0 353:42.0 355:28.0 356:22.0 358:40.0 359:45.0 361:61.0 362:51.0 365:32.0 366:15.0 368:40.0 369:16.0 371:28.0 373:72.0 374:40.0 376:14.0 383:46.0 415:100.0 416:65.0 425:39.0 428:14.0 429:12.0 431:31.0 441:39.0 444:93.0 446:174.0 447:47.0 448:44.0 456:21.0 458:14.0 469:61.0 470:43.0 473:40.0 474:48.0 475:199.0 476:85.0 477:46.0 493:12.0</t>
  </si>
  <si>
    <t>85:143.0 86:87.0 89:80.0 90:40.0 91:277.0 92:60.0 93:111.0 94:41.0 95:45.0 96:171.0 97:256.0 98:41.0 99:118.0 100:319.0 101:58.0 102:42.0 104:12.0 107:24.0 108:36.0 109:15.0 110:134.0 111:71.0 112:54.0 114:31.0 115:689.0 116:4079.0 117:434.0 118:117.0 119:54.0 120:26.0 121:20.0 122:16.0 124:50.0 125:8.0 126:35.0 127:84.0 128:1140.0 129:256.0 130:67.0 131:7694.0 132:865.0 133:371.0 134:42.0 138:38.0 139:24.0 140:32.0 142:127.0 143:37.0 144:949.0 145:144.0 146:41.0 153:34.0 154:45.0 156:49.0 157:17.0 158:110.0 164:12.0 166:20.0 168:38.0 172:39.0 173:33.0 174:8.0 182:29.0 183:44.0 184:39.0 186:102.0 187:42.0 191:39.0 194:29.0 197:20.0 198:36.0 200:70.0 210:35.0 212:47.0 213:17.0 214:15.0 215:30.0 220:13.0 222:15.0 226:15.0 237:10.0 240:13.0 242:24.0 244:22.0 254:44.0 257:47.0 259:36.0 264:13.0 265:12.0 269:20.0 270:18.0 283:15.0 287:15.0 290:12.0 295:13.0 318:32.0 322:24.0 327:15.0 338:16.0 340:358.0 341:83.0 342:10.0 344:13.0 351:14.0 355:16.0 362:26.0 380:23.0 384:17.0 394:25.0 395:16.0 396:21.0 408:17.0 410:16.0 412:16.0 413:24.0 415:12.0 419:31.0 421:11.0 427:15.0 431:7.0 433:19.0 435:15.0 461:13.0 482:13.0 491:11.0 495:12.0</t>
  </si>
  <si>
    <t>85:413.0 86:313.0 87:95.0 88:204.0 89:164.0 90:71.0 91:50.0 92:54.0 93:35.0 94:306.0 95:138.0 96:486.0 97:215.0 98:357.0 99:1145.0 100:213.0 101:470.0 102:138.0 104:31.0 107:95.0 108:234.0 109:305.0 110:588.0 111:1293.0 112:2152.0 113:648.0 114:148.0 115:246.0 116:914.0 117:805.0 118:156.0 119:84.0 120:33.0 121:98.0 122:82.0 123:55.0 124:129.0 125:103.0 126:1471.0 127:641.0 128:183.0 129:336.0 130:152.0 131:117.0 132:60.0 135:127.0 136:113.0 137:157.0 138:399.0 139:788.0 140:1154.0 141:197.0 142:1278.0 143:544.0 144:211.0 145:36.0 146:39.0 149:129.0 150:67.0 151:180.0 152:812.0 153:2871.0 154:282.0 155:70.0 156:73.0 157:64.0 158:105.0 159:140.0 160:34.0 161:39.0 162:22.0 163:42.0 165:986.0 166:631.0 167:632.0 168:75.0 169:88.0 170:470.0 172:51.0 176:27.0 177:17.0 178:21.0 179:21.0 180:25.0 181:6.0 182:28.0 183:119.0 184:92.0 185:140.0 186:56.0 187:21.0 190:17.0 193:52.0 194:3639.0 195:504.0 196:75.0 197:58.0 198:40.0 199:18.0 201:39.0 203:34.0 206:43.0 207:51.0 208:49.0 210:51.0 211:31.0 212:58.0 213:42.0 214:16.0 215:24.0 218:22.0 219:20.0 221:18.0 222:16.0 223:74.0 224:41.0 225:65.0 226:16.0 227:48.0 229:23.0 231:21.0 232:20.0 233:20.0 234:23.0 236:23.0 238:16.0 240:13.0 243:30.0 247:12.0 251:205.0 252:41.0 253:50.0 254:19.0 256:26.0 257:18.0 261:34.0 262:18.0 263:25.0 264:17.0 267:19.0 268:30.0 269:507.0 270:90.0 271:33.0 275:24.0 276:29.0 277:12.0 279:22.0 284:96.0 285:31.0 288:27.0 289:36.0 290:18.0 291:19.0 292:12.0 298:36.0 307:13.0 308:15.0 316:23.0 325:24.0 326:32.0 330:24.0 339:23.0 343:14.0 352:18.0 357:14.0 360:15.0 362:19.0 364:15.0 366:13.0 368:11.0 371:14.0 372:38.0 373:38.0 374:20.0 376:19.0 382:24.0 383:11.0 386:29.0 388:25.0 389:26.0 391:14.0 394:12.0 395:11.0 398:18.0 399:23.0 400:16.0 401:21.0 403:19.0 405:13.0 406:18.0 408:25.0 409:27.0 410:15.0 411:26.0 412:12.0 416:12.0 418:12.0 419:25.0 420:19.0 422:26.0 423:13.0 424:21.0 426:17.0 429:24.0 430:14.0 432:20.0 434:15.0 435:22.0 442:22.0 443:16.0 454:19.0 455:25.0 456:21.0 458:22.0 464:18.0 466:23.0 467:13.0 476:25.0 481:17.0 482:25.0 485:23.0 486:34.0 488:14.0 490:20.0 496:13.0 499:20.0</t>
  </si>
  <si>
    <t>86:95.0 88:117.0 89:1953.0 90:119.0 91:86.0 93:28.0 94:98.0 96:195.0 97:69.0 99:54.0 100:235.0 101:613.0 102:67.0 103:6308.0 104:525.0 105:358.0 106:67.0 109:47.0 113:35.0 114:176.0 115:177.0 116:265.0 117:1473.0 118:481.0 119:170.0 124:59.0 126:17.0 129:1555.0 131:411.0 133:1673.0 134:232.0 135:241.0 137:65.0 141:68.0 142:864.0 143:270.0 144:92.0 147:5229.0 148:402.0 149:446.0 153:42.0 158:106.0 159:13.0 160:83.0 161:137.0 163:189.0 164:30.0 165:52.0 169:24.0 173:790.0 174:82.0 181:36.0 188:21.0 189:177.0 195:64.0 201:19.0 205:351.0 213:63.0 217:1223.0 218:127.0 219:39.0 221:27.0 225:85.0 232:77.0 236:15.0 241:21.0 242:31.0 243:43.0 255:8.0 271:93.0 284:16.0 286:10.0 287:20.0 293:12.0 299:464.0 300:183.0 302:26.0 303:30.0 313:26.0 315:224.0 316:98.0 319:6.0 334:20.0 386:55.0 387:890.0 388:314.0 389:147.0 396:33.0 412:6.0 472:47.0</t>
  </si>
  <si>
    <t>87:63.0 88:156.0 89:584.0 92:22.0 94:62.0 95:331.0 99:161.0 101:498.0 103:5482.0 105:262.0 106:128.0 107:675.0 110:34.0 111:33.0 112:105.0 113:159.0 114:129.0 115:93.0 116:374.0 117:1818.0 118:220.0 119:217.0 121:23.0 122:50.0 124:39.0 125:96.0 126:120.0 128:187.0 129:716.0 130:106.0 131:513.0 132:240.0 133:997.0 135:290.0 138:61.0 139:110.0 140:86.0 141:12.0 142:360.0 143:253.0 144:48.0 145:95.0 146:614.0 147:4649.0 149:371.0 150:60.0 151:59.0 152:86.0 153:64.0 154:82.0 155:72.0 156:68.0 157:188.0 158:321.0 159:105.0 160:304.0 161:61.0 162:35.0 163:118.0 164:128.0 165:89.0 166:64.0 167:91.0 168:141.0 169:131.0 170:112.0 172:132.0 173:317.0 174:560.0 177:58.0 179:80.0 180:70.0 181:117.0 182:85.0 183:60.0 184:68.0 186:119.0 187:81.0 188:67.0 189:272.0 190:105.0 191:137.0 196:112.0 197:325.0 198:67.0 199:64.0 200:87.0 202:58.0 203:58.0 204:147.0 205:414.0 206:107.0 207:148.0 210:64.0 211:105.0 212:43.0 215:95.0 217:1212.0 221:119.0 222:28.0 223:50.0 224:15.0 225:59.0 226:70.0 228:46.0 229:222.0 230:98.0 232:96.0 233:25.0 234:41.0 236:50.0 240:75.0 242:41.0 243:67.0 244:73.0 246:43.0 247:46.0 250:45.0 251:54.0 252:49.0 253:121.0 254:80.0 256:95.0 257:69.0 258:94.0 260:17.0 261:35.0 268:96.0 269:54.0 272:36.0 273:41.0 274:21.0 276:30.0 277:97.0 281:22.0 283:86.0 284:44.0 285:42.0 287:73.0 288:8.0 290:32.0 291:43.0 293:37.0 294:49.0 295:54.0 297:58.0 299:42.0 300:81.0 301:68.0 302:45.0 303:34.0 304:32.0 305:34.0 306:36.0 307:90.0 308:53.0 310:52.0 311:32.0 312:44.0 313:72.0 314:127.0 315:66.0 316:44.0 317:29.0 318:48.0 319:33.0 329:49.0 330:62.0 332:72.0 333:52.0 337:23.0 338:26.0 339:48.0 340:37.0 341:27.0 342:30.0 343:82.0 344:61.0 345:337.0 346:122.0 355:27.0 356:80.0 357:69.0 366:21.0 370:38.0 371:21.0 375:62.0 385:29.0 387:39.0 389:10.0 394:28.0 395:36.0 400:38.0 410:19.0 414:56.0 415:49.0 419:34.0 420:35.0 422:25.0 426:25.0 427:36.0 429:93.0 434:35.0 435:38.0 441:34.0 446:24.0 456:37.0 463:33.0 464:25.0 466:11.0 470:27.0 472:22.0 476:33.0 478:28.0 493:31.0</t>
  </si>
  <si>
    <t>85:256.0 87:110.0 88:66.0 89:533.0 90:22.0 91:4539.0 92:1049.0 93:2217.0 94:717.0 95:933.0 96:403.0 97:305.0 98:36.0 99:98.0 100:71.0 101:1480.0 102:143.0 103:16227.0 104:1692.0 105:2489.0 106:780.0 107:519.0 108:118.0 109:141.0 110:36.0 111:26.0 113:169.0 115:534.0 116:272.0 117:1661.0 118:318.0 119:923.0 120:316.0 121:399.0 122:82.0 123:129.0 128:41.0 129:7232.0 130:1135.0 131:2270.0 132:427.0 133:1440.0 134:224.0 135:275.0 136:145.0 137:65.0 141:24.0 143:70.0 144:81.0 145:682.0 146:295.0 147:3816.0 148:685.0 149:628.0 150:639.0 151:68.0 152:21.0 154:14.0 155:29.0 157:112.0 158:24.0 159:111.0 161:157.0 162:37.0 163:142.0 164:119.0 169:73.0 171:82.0 172:17.0 173:143.0 175:308.0 176:79.0 177:100.0 180:14.0 183:54.0 184:20.0 185:40.0 187:36.0 188:190.0 189:244.0 190:37.0 191:280.0 195:25.0 197:46.0 201:426.0 202:156.0 203:706.0 204:172.0 205:32.0 209:15.0 213:23.0 217:247.0 218:459.0 219:264.0 220:67.0 227:34.0 228:23.0 235:12.0 239:20.0 241:32.0 242:36.0 244:35.0 251:14.0 253:21.0 257:24.0 258:19.0 280:13.0 281:36.0 286:65.0 287:30.0 294:24.0 301:18.0 303:29.0 328:27.0 330:13.0 342:21.0 343:18.0 347:40.0 350:33.0 352:21.0 373:16.0 387:23.0 393:23.0 402:20.0 404:26.0 405:17.0 410:31.0 420:12.0 426:13.0 433:33.0 438:15.0 441:14.0 485:13.0 486:24.0 487:17.0 491:14.0 493:20.0 494:17.0 495:29.0</t>
  </si>
  <si>
    <t>85:136.0 91:168.0 97:64.0 99:34.0 105:41.0 106:16.0 109:61.0 112:29.0 115:84.0 119:136.0 127:27.0 128:38.0 133:212.0 135:45.0 141:38.0 142:41.0 147:496.0 157:52.0 163:34.0 164:31.0 165:35.0 167:36.0 169:41.0 172:17.0 173:21.0 177:80.0 179:82.0 180:46.0 193:179.0 251:52.0 252:51.0 253:249.0 254:35.0 267:442.0 268:4292.0 269:827.0 270:246.0 271:55.0 281:234.0 282:149.0 310:55.0 311:25.0 354:12.0 375:14.0 415:13.0 416:16.0 419:18.0</t>
  </si>
  <si>
    <t>85:951.0 86:220.0 88:64.0 96:94.0 100:580.0 101:472.0 102:265.0 105:93.0 109:95.0 112:434.0 113:889.0 114:47.0 116:1017.0 117:806.0 118:52.0 119:170.0 127:119.0 128:137.0 129:873.0 132:163.0 133:676.0 134:100.0 135:270.0 136:35.0 137:124.0 139:244.0 141:60.0 142:243.0 143:152.0 144:459.0 145:163.0 146:89.0 147:1975.0 148:273.0 149:477.0 150:101.0 152:59.0 153:30.0 154:39.0 155:138.0 156:126.0 157:126.0 158:993.0 159:311.0 160:4170.0 161:605.0 162:270.0 163:97.0 164:29.0 165:156.0 167:62.0 168:65.0 169:136.0 171:101.0 172:186.0 173:55.0 174:37.0 177:72.0 181:79.0 182:30.0 184:85.0 185:35.0 186:117.0 188:257.0 189:97.0 192:106.0 193:430.0 196:68.0 197:43.0 198:33.0 199:43.0 201:74.0 202:459.0 203:1093.0 204:300.0 206:33.0 208:81.0 209:54.0 210:27.0 212:70.0 213:74.0 214:162.0 215:131.0 216:23.0 217:930.0 218:335.0 219:111.0 221:132.0 222:37.0 227:24.0 230:259.0 231:90.0 232:74.0 237:23.0 238:126.0 239:103.0 240:19.0 243:122.0 245:125.0 247:52.0 248:36.0 251:37.0 254:32.0 255:54.0 256:20.0 257:87.0 258:27.0 260:28.0 262:32.0 264:90.0 265:51.0 267:65.0 268:31.0 269:42.0 270:100.0 271:61.0 272:53.0 274:72.0 275:29.0 276:37.0 277:48.0 278:71.0 284:64.0 286:84.0 290:18.0 291:33.0 293:17.0 295:12.0 298:87.0 299:563.0 301:294.0 302:70.0 306:35.0 308:9.0 309:29.0 311:57.0 312:29.0 314:37.0 322:15.0 323:32.0 325:17.0 328:16.0 332:16.0 333:22.0 334:24.0 335:11.0 336:28.0 340:34.0 345:22.0 346:54.0 357:80.0 358:99.0 359:27.0 362:6.0 363:14.0 369:8.0 371:12.0 372:11.0 373:96.0 374:10.0 375:18.0 379:21.0 380:23.0 383:17.0 386:90.0 387:140.0 391:47.0 394:21.0 395:6.0 396:12.0 397:14.0 398:18.0 401:49.0 402:28.0 404:13.0 405:12.0 408:11.0 412:14.0 414:20.0 417:42.0 419:26.0 420:18.0 421:12.0 426:19.0 427:17.0 428:17.0 429:14.0 430:58.0 432:53.0 433:79.0 434:47.0 435:36.0 441:18.0 449:16.0 450:18.0 453:15.0 457:21.0 464:21.0 465:19.0 466:13.0 468:15.0 469:31.0 473:30.0 474:24.0 480:25.0 486:21.0 487:10.0 490:26.0 491:97.0 492:78.0 493:41.0 497:20.0</t>
  </si>
  <si>
    <t>85:219.0 87:410.0 88:226.0 89:1188.0 90:167.0 91:92.0 99:438.0 101:4881.0 102:558.0 103:7287.0 104:926.0 105:590.0 107:156.0 110:15.0 111:294.0 113:664.0 114:56.0 115:649.0 116:2616.0 117:1912.0 118:334.0 119:555.0 121:235.0 123:47.0 127:314.0 128:166.0 129:5947.0 130:714.0 131:1874.0 133:3785.0 134:508.0 135:966.0 136:85.0 137:303.0 139:53.0 141:106.0 142:118.0 143:550.0 144:97.0 147:10844.0 148:1753.0 149:1476.0 150:239.0 151:444.0 155:1051.0 157:498.0 158:140.0 159:196.0 161:112.0 162:64.0 163:276.0 164:32.0 165:38.0 167:107.0 169:118.0 170:453.0 171:489.0 173:51.0 175:133.0 177:246.0 178:37.0 179:153.0 180:73.0 181:285.0 182:14.0 183:155.0 184:69.0 185:10.0 187:58.0 188:25.0 189:726.0 190:284.0 191:963.0 192:268.0 193:494.0 194:130.0 195:401.0 197:60.0 198:36.0 199:44.0 201:16.0 202:23.0 203:165.0 204:826.0 205:1492.0 206:379.0 207:869.0 208:172.0 209:124.0 210:79.0 211:1999.0 212:299.0 213:257.0 214:71.0 215:216.0 216:44.0 217:3843.0 218:1220.0 219:457.0 220:35.0 223:119.0 224:27.0 225:504.0 226:67.0 227:460.0 228:105.0 229:102.0 230:105.0 231:66.0 232:46.0 233:54.0 234:60.0 235:70.0 236:49.0 240:27.0 241:104.0 242:211.0 243:703.0 244:211.0 245:225.0 246:98.0 247:184.0 248:58.0 249:82.0 250:33.0 251:46.0 253:177.0 254:67.0 255:116.0 257:52.0 259:28.0 260:101.0 261:29.0 262:63.0 263:76.0 264:23.0 265:77.0 266:59.0 267:84.0 268:23.0 269:132.0 270:67.0 271:46.0 272:39.0 274:15.0 277:99.0 278:72.0 279:81.0 281:32.0 282:30.0 283:187.0 284:76.0 285:305.0 286:42.0 287:22.0 288:21.0 289:38.0 290:24.0 291:54.0 292:55.0 293:36.0 294:15.0 295:66.0 296:13.0 297:37.0 298:238.0 299:5832.0 300:1546.0 301:755.0 302:166.0 303:15.0 304:41.0 305:31.0 306:151.0 307:58.0 308:93.0 309:49.0 310:70.0 311:55.0 312:40.0 313:74.0 314:396.0 315:2959.0 316:797.0 317:415.0 318:168.0 319:157.0 320:91.0 321:26.0 322:27.0 323:45.0 324:43.0 326:34.0 328:204.0 329:51.0 330:62.0 331:72.0 332:54.0 333:83.0 334:33.0 335:11.0 336:33.0 338:48.0 339:23.0 340:48.0 341:118.0 342:72.0 343:107.0 344:56.0 347:49.0 348:27.0 349:14.0 350:77.0 351:66.0 352:50.0 353:40.0 354:42.0 355:24.0 356:163.0 357:2031.0 358:621.0 359:335.0 360:111.0 361:75.0 362:48.0 364:37.0 365:49.0 366:29.0 367:18.0 369:82.0 370:604.0 371:241.0 372:140.0 373:181.0 374:64.0 375:71.0 376:54.0 377:36.0 378:41.0 379:37.0 380:26.0 382:29.0 384:69.0 385:50.0 386:279.0 387:1919.0 388:893.0 389:584.0 390:152.0 391:91.0 392:56.0 393:51.0 394:50.0 395:73.0 396:28.0 401:19.0 402:36.0 404:31.0 405:60.0 407:9.0 408:47.0 409:55.0 410:25.0 411:52.0 412:56.0 413:38.0 414:56.0 415:68.0 416:38.0 417:45.0 418:21.0 419:26.0 420:53.0 421:25.0 422:62.0 423:44.0 424:42.0 425:55.0 426:46.0 427:39.0 428:33.0 429:70.0 430:56.0 431:64.0 432:30.0 433:40.0 434:32.0 439:27.0 440:51.0 441:47.0 443:38.0 444:51.0 445:17.0 446:33.0 447:53.0 448:48.0 449:32.0 450:48.0 451:49.0 452:57.0 453:29.0 454:27.0 455:8.0 456:57.0 457:63.0 458:57.0 459:173.0 460:109.0 461:89.0 462:85.0 463:52.0 464:47.0 465:28.0 466:42.0 468:54.0 470:69.0 471:118.0 472:72.0 473:43.0 478:43.0 480:48.0 482:20.0 483:35.0 484:44.0 485:58.0 486:39.0 488:30.0 489:26.0 490:47.0 491:17.0 492:37.0 494:26.0 495:12.0 496:17.0 497:30.0 498:30.0 499:51.0 500:42.0</t>
  </si>
  <si>
    <t>85:135.0 87:106.0 89:753.0 90:150.0 93:38.0 94:145.0 95:156.0 96:115.0 97:323.0 99:286.0 101:444.0 102:57.0 103:2065.0 104:260.0 105:234.0 107:60.0 109:122.0 111:1012.0 112:110.0 113:136.0 115:311.0 117:672.0 119:278.0 121:135.0 123:296.0 124:764.0 125:857.0 126:529.0 128:78.0 130:141.0 131:412.0 132:76.0 133:2275.0 134:321.0 135:908.0 137:418.0 139:339.0 140:74.0 141:55.0 142:387.0 143:303.0 147:2383.0 148:406.0 149:252.0 151:264.0 152:6253.0 153:3893.0 154:325.0 155:425.0 156:94.0 157:163.0 163:129.0 166:48.0 167:67.0 173:512.0 181:665.0 182:50.0 183:143.0 189:133.0 190:45.0 191:25.0 195:240.0 197:142.0 201:36.0 202:14.0 204:149.0 205:180.0 207:279.0 209:39.0 210:104.0 211:3454.0 212:577.0 213:353.0 214:115.0 217:708.0 218:168.0 219:61.0 223:23.0 224:23.0 225:252.0 226:134.0 227:663.0 228:183.0 229:152.0 232:109.0 235:22.0 236:130.0 237:57.0 241:239.0 242:68.0 243:896.0 244:338.0 245:102.0 246:16.0 253:26.0 257:19.0 275:112.0 278:51.0 279:48.0 280:43.0 285:103.0 286:30.0 299:709.0 300:154.0 301:24.0 306:25.0 314:72.0 315:416.0 316:113.0 333:19.0 338:20.0 354:72.0 375:12.0 379:116.0 380:30.0 381:21.0 386:28.0 387:587.0 388:170.0 389:76.0 390:52.0 391:12.0 399:14.0 414:36.0 416:19.0 463:15.0 473:27.0 494:30.0</t>
  </si>
  <si>
    <t>85:1264.0 86:746.0 88:242.0 90:347.0 91:15077.0 92:1348.0 93:167.0 97:189.0 99:3901.0 100:1167.0 101:690.0 102:724.0 103:3586.0 104:2166.0 105:251.0 106:42.0 107:51.0 109:82.0 110:234.0 111:218.0 113:11567.0 114:1413.0 115:1257.0 117:1093.0 118:354.0 119:251.0 120:140.0 121:93.0 124:366.0 125:73.0 127:499.0 128:806.0 129:1642.0 130:2071.0 131:3647.0 132:676.0 133:876.0 134:129.0 135:532.0 136:120.0 137:63.0 138:56.0 139:471.0 141:594.0 142:1026.0 143:536.0 144:712.0 145:699.0 147:7400.0 148:1247.0 149:666.0 150:100.0 151:69.0 152:30.0 155:541.0 161:573.0 162:112.0 164:50.0 166:84.0 167:214.0 168:154.0 169:259.0 171:1767.0 172:375.0 173:233.0 175:57.0 176:229.0 177:85.0 178:41.0 179:104.0 180:29.0 181:105.0 182:299.0 183:2354.0 184:451.0 185:281.0 187:292.0 188:131.0 189:115.0 190:100.0 192:118.0 194:115.0 195:123.0 197:385.0 198:317.0 199:136.0 201:826.0 202:386.0 203:173.0 205:2292.0 206:359.0 207:154.0 208:46.0 209:42.0 210:57.0 211:120.0 212:141.0 213:114.0 215:94.0 216:154.0 219:164.0 220:1226.0 221:208.0 222:123.0 226:33.0 229:237.0 230:125.0 232:288.0 233:83.0 234:20.0 236:26.0 240:70.0 241:376.0 242:207.0 243:81.0 244:75.0 245:70.0 246:60.0 247:62.0 248:92.0 249:23.0 250:36.0 251:64.0 252:39.0 253:88.0 255:100.0 256:516.0 257:644.0 258:183.0 259:97.0 260:106.0 261:76.0 262:96.0 263:15.0 264:39.0 265:18.0 266:306.0 267:63.0 268:110.0 269:53.0 270:56.0 272:51.0 273:1172.0 274:260.0 275:143.0 276:100.0 277:38.0 280:18.0 281:21.0 283:57.0 284:78.0 285:234.0 286:104.0 287:49.0 289:36.0 290:105.0 291:361.0 292:208.0 293:244.0 294:85.0 297:26.0 300:125.0 301:510.0 302:75.0 303:64.0 304:37.0 305:43.0 311:40.0 312:20.0 314:55.0 319:423.0 320:153.0 321:40.0 322:29.0 324:18.0 325:26.0 326:39.0 327:95.0 328:49.0 329:58.0 330:35.0 331:207.0 332:72.0 333:68.0 334:559.0 335:193.0 336:96.0 337:45.0 338:21.0 341:36.0 342:27.0 344:41.0 345:12.0 346:106.0 347:631.0 348:202.0 349:77.0 350:34.0 352:77.0 353:36.0 359:77.0 360:102.0 361:31.0 362:26.0 365:16.0 366:13.0 368:21.0 374:34.0 375:116.0 376:24.0 377:36.0 378:17.0 381:20.0 382:30.0 384:14.0 385:18.0 387:112.0 395:30.0 396:33.0 398:30.0 402:149.0 403:2772.0 404:976.0 405:339.0 406:99.0 408:16.0 410:32.0 418:572.0 419:262.0 420:82.0 421:24.0 431:14.0 432:25.0 433:45.0 434:15.0 435:27.0 436:18.0 440:32.0 443:29.0 444:26.0 446:17.0 448:15.0 450:21.0 451:19.0 453:12.0 456:27.0 464:36.0 468:27.0 469:13.0 470:27.0 483:12.0 494:22.0 495:17.0 496:17.0 498:27.0 499:22.0 500:29.0</t>
  </si>
  <si>
    <t>85:2405.0 86:938.0 88:377.0 92:269.0 93:517.0 94:1761.0 97:1002.0 98:1805.0 99:1151.0 109:90.0 110:117.0 111:369.0 112:24.0 115:748.0 116:95.0 120:55.0 124:140.0 125:385.0 126:763.0 127:133.0 129:1776.0 130:649.0 141:695.0 142:66.0 147:2238.0 151:28.0 153:25.0 155:159.0 156:19299.0 157:1153.0 169:96.0 177:78.0 200:24.0 248:99.0 340:13.0 391:12.0</t>
  </si>
  <si>
    <t>85:933.0 86:579.0 87:297.0 88:468.0 89:228.0 90:243.0 91:61.0 94:238.0 96:39.0 98:316.0 99:80.0 100:417.0 101:142.0 102:11005.0 103:1251.0 104:502.0 105:48.0 107:93.0 110:123.0 111:222.0 112:140.0 114:260.0 116:247.0 117:82.0 118:71.0 120:36.0 122:31.0 128:724.0 129:146.0 130:358.0 131:340.0 132:169.0 137:32.0 138:50.0 139:18.0 140:68.0 141:75.0 142:392.0 143:234.0 144:482.0 145:138.0 146:40.0 148:37.0 153:40.0 154:129.0 155:12.0 156:529.0 157:98.0 158:64.0 159:33.0 160:26.0 161:42.0 164:24.0 165:59.0 166:33.0 167:162.0 168:311.0 169:89.0 170:65.0 171:46.0 173:26.0 175:21.0 180:39.0 182:18.0 183:25.0 184:33.0 185:374.0 186:196.0 187:75.0 200:85.0 201:15.0 208:39.0 212:16.0 225:28.0 230:73.0 234:33.0 236:41.0 243:24.0 244:45.0 258:93.0 260:30.0 262:24.0 264:23.0 270:17.0 279:19.0 280:16.0 290:416.0 291:151.0 292:63.0 295:20.0 296:11.0 297:25.0 298:29.0 308:19.0 314:38.0 317:26.0 324:13.0 326:18.0 327:19.0 328:46.0 329:34.0 335:22.0 341:25.0 345:34.0 346:10.0 347:21.0 350:15.0 353:47.0 358:25.0 359:21.0 363:47.0 374:12.0 378:20.0 396:29.0 407:29.0 408:38.0 409:25.0 411:21.0 413:26.0 423:26.0 424:53.0 427:29.0 432:37.0 433:20.0 437:19.0 439:27.0 446:19.0 447:24.0 451:24.0 458:25.0 465:30.0 470:26.0 472:30.0 473:31.0 474:8.0 476:37.0 478:28.0 482:26.0 489:37.0 493:44.0 494:27.0 495:25.0 497:54.0 498:31.0 500:40.0</t>
  </si>
  <si>
    <t>85:287.0 86:1933.0 87:320.0 88:1203.0 89:122.0 93:71.0 98:57.0 100:5907.0 101:624.0 102:2178.0 103:305.0 105:64.0 112:18.0 113:482.0 114:805.0 115:621.0 116:529.0 117:94.0 127:105.0 128:60.0 129:181.0 130:746.0 131:471.0 132:251.0 133:289.0 135:58.0 141:277.0 142:86.0 143:83.0 144:202.0 146:100.0 147:1812.0 149:391.0 156:69.0 157:484.0 158:325.0 159:95.0 160:1333.0 161:291.0 162:133.0 170:26.0 171:320.0 172:429.0 173:695.0 174:480.0 175:89.0 185:32.0 186:45.0 187:3805.0 188:977.0 189:558.0 190:112.0 198:35.0 199:38.0 200:37.0 201:90.0 202:186.0 203:52.0 204:45.0 213:49.0 214:48.0 215:3258.0 216:635.0 217:252.0 218:24.0 227:32.0 228:392.0 229:309.0 230:110.0 231:106.0 242:202.0 243:228.0 244:978.0 245:192.0 246:125.0 249:40.0 272:72.0 302:61.0 304:16.0 316:697.0 317:300.0 318:112.0 329:25.0 330:307.0 331:156.0 332:73.0 333:30.0 345:279.0 346:132.0 347:54.0</t>
  </si>
  <si>
    <t>85:369.0 86:416.0 87:488.0 88:206.0 89:4371.0 90:349.0 91:245.0 92:36.0 97:110.0 98:86.0 99:356.0 100:635.0 101:992.0 102:529.0 103:5892.0 104:534.0 105:1623.0 106:161.0 107:72.0 109:26.0 111:230.0 112:186.0 113:402.0 114:504.0 115:596.0 116:478.0 117:8372.0 118:746.0 119:664.0 120:45.0 121:19.0 125:43.0 126:123.0 127:352.0 128:260.0 129:18089.0 130:2675.0 131:2030.0 132:322.0 133:3676.0 134:386.0 135:308.0 136:36.0 138:78.0 140:44.0 141:193.0 142:333.0 143:757.0 144:135.0 145:1440.0 146:173.0 147:8656.0 148:1349.0 149:1381.0 150:151.0 151:65.0 155:67.0 156:131.0 157:5166.0 158:893.0 159:378.0 160:3143.0 161:570.0 162:128.0 163:389.0 164:51.0 165:36.0 168:87.0 169:158.0 170:73.0 171:98.0 172:44.0 173:206.0 174:144.0 175:223.0 177:80.0 178:38.0 180:40.0 181:65.0 182:45.0 183:33.0 185:40.0 186:15.0 187:2408.0 188:333.0 189:1172.0 190:217.0 191:812.0 192:124.0 193:76.0 196:45.0 200:44.0 201:499.0 202:141.0 203:301.0 204:757.0 205:487.0 206:107.0 207:102.0 211:34.0 212:28.0 214:34.0 215:264.0 216:299.0 217:2564.0 218:641.0 219:387.0 220:73.0 221:122.0 222:38.0 223:54.0 228:68.0 229:2664.0 230:657.0 231:670.0 232:121.0 233:162.0 234:112.0 235:29.0 237:34.0 238:48.0 239:30.0 240:31.0 242:42.0 243:90.0 244:104.0 245:66.0 246:90.0 247:176.0 248:52.0 253:17.0 254:33.0 255:32.0 256:32.0 257:34.0 258:26.0 259:25.0 260:27.0 261:204.0 262:125.0 263:23.0 270:37.0 272:32.0 274:63.0 276:41.0 277:299.0 278:80.0 286:45.0 291:52.0 292:48.0 300:70.0 301:26.0 303:48.0 314:39.0 318:140.0 319:5343.0 320:1595.0 321:741.0 322:165.0 323:32.0 332:42.0 333:38.0 358:37.0 366:16.0 368:14.0 370:21.0 379:153.0 380:59.0 382:41.0 402:23.0 412:31.0 422:37.0 453:24.0 458:22.0 467:39.0 469:25.0</t>
  </si>
  <si>
    <t>85:123.0 86:465.0 87:573.0 88:589.0 89:26.0 90:31.0 91:26.0 94:25.0 96:21.0 98:47.0 99:1170.0 100:799.0 101:159.0 102:705.0 104:1610.0 106:78.0 112:56.0 114:45.0 116:973.0 117:166.0 130:1298.0 131:464.0 132:1963.0 133:211.0 134:24.0 142:260.0 143:16.0 145:1950.0 146:129.0 147:218.0 148:76.0 158:6369.0 159:522.0 160:168.0 173:396.0 189:367.0 195:8.0 202:1497.0 203:33.0 211:12.0 382:29.0</t>
  </si>
  <si>
    <t>85:4111.0 87:4436.0 89:5792.0 90:1720.0 91:3834.0 92:1241.0 93:1764.0 94:298.0 95:1100.0 96:4037.0 97:1608.0 98:3117.0 99:2256.0 102:11156.0 103:53040.0 104:10533.0 105:26233.0 106:5523.0 107:13493.0 108:1577.0 109:2823.0 110:1541.0 111:426.0 112:897.0 113:3944.0 115:64291.0 116:12781.0 117:52451.0 118:9324.0 119:43141.0 120:9590.0 121:30484.0 122:4442.0 123:14047.0 124:1007.0 125:649.0 126:1805.0 127:6871.0 128:836.0 129:4913.0 130:2385.0 131:60276.0 132:11907.0 133:301384.0 134:40314.0 135:102899.0 136:12559.0 137:31771.0 138:4938.0 139:4363.0 140:432.0 141:280.0 142:288.0 143:1612.0 144:170.0 145:6561.0 146:2395.0 147:195304.0 148:29763.0 149:21061.0 150:3408.0 151:43239.0 152:6456.0 153:7096.0 154:313.0 157:240.0 161:3416.0 162:1012.0 163:13511.0 164:2789.0 165:23811.0 166:5150.0 167:18302.0 168:2341.0 169:1706.0 171:424.0 172:492.0 173:485.0 176:1310.0 177:17728.0 178:6655.0 179:15146.0 180:4207.0 181:31941.0 182:7122.0 183:11227.0 184:2678.0 185:744.0 186:313.0 187:357.0 188:428.0 189:29892.0 190:7154.0 191:85098.0 192:20156.0 193:98047.0 194:16542.0 195:19498.0 196:3915.0 197:4966.0 198:785.0 199:793.0 200:460.0 201:226.0 202:215.0 203:1485.0 205:7819.0 206:2823.0 207:85509.0 208:16238.0 209:13168.0 210:3762.0 211:56316.0 212:9678.0 213:5957.0 214:1154.0 215:54.0 216:91.0 217:249.0 221:8142.0 222:2637.0 223:2558.0 224:596.0 225:11176.0 226:3387.0 227:1873.0 228:2277.0 229:432.0 230:223.0 235:102.0 236:114.0 237:537.0 239:1091.0 240:304.0 241:311.0 242:128.0 245:42.0 246:178.0 247:90.0 248:82.0 249:70.0 250:45.0 251:96.0 253:2558.0 254:1543.0 255:3001.0 256:797.0 258:108.0 259:95.0 264:279.0 265:174.0 266:145.0 267:2381.0 268:1455.0 269:6777.0 270:1084.0 271:595.0 273:101.0 274:140.0 275:159.0 276:107.0 278:72.0 279:110.0 280:113.0 281:85.0 282:94.0 283:9408.0 284:8147.0 285:2221.0 286:958.0 287:91.0 288:8.0 289:60.0 290:156.0 291:101.0 292:99.0 294:22.0 295:129.0 296:110.0 297:204.0 298:10251.0 304:78.0 313:1853.0 314:23354.0 315:3154.0 316:1514.0 317:801.0 318:330.0 320:33.0 321:46.0 322:15.0 323:30.0 326:44.0 327:28.0 329:46.0 330:30.0 332:38.0 333:22.0 334:21.0 335:23.0 342:11.0 345:55.0 346:17.0 347:21.0 348:28.0 349:30.0 350:34.0 351:26.0 355:55.0 356:34.0 357:68.0 360:79.0 361:80.0 362:31.0 363:54.0 365:47.0 366:29.0 367:15.0 368:33.0 369:70.0 370:35.0 372:113.0 373:296.0 374:89.0 377:65.0 378:64.0 379:80.0 380:55.0 385:72.0 386:31.0 388:25.0 389:52.0 390:53.0 391:56.0 392:48.0 394:7.0 395:75.0 396:64.0 397:54.0 398:56.0 399:38.0 400:53.0 401:67.0 402:71.0 403:69.0 404:42.0 406:7.0 407:47.0 409:72.0 410:24.0 413:74.0 414:73.0 415:62.0 416:35.0 418:70.0 420:60.0 421:37.0 422:46.0 424:6.0 425:64.0 427:63.0 428:45.0 429:52.0 433:67.0 435:40.0 437:35.0 439:56.0 440:57.0 441:28.0 444:19.0 445:18.0 446:66.0 450:11.0 452:64.0 453:23.0 454:50.0 459:60.0 460:39.0 463:8.0 464:55.0 465:51.0 466:48.0 472:43.0 473:70.0 476:30.0 477:46.0 478:51.0 479:49.0 480:48.0 481:18.0 483:57.0 484:62.0 485:57.0 486:64.0 487:51.0 489:40.0 490:77.0 491:53.0 492:63.0 493:14.0 494:51.0 495:24.0 496:77.0 498:62.0 499:60.0 500:44.0</t>
  </si>
  <si>
    <t>85:239.0 86:714.0 87:325.0 88:341.0 90:44.0 91:288.0 95:72.0 96:145.0 97:50.0 99:468.0 100:1672.0 102:612.0 103:305.0 106:96.0 109:230.0 111:109.0 112:98.0 113:306.0 114:523.0 116:650.0 117:357.0 118:43.0 119:182.0 120:75.0 121:46.0 122:76.0 126:128.0 127:89.0 129:388.0 131:533.0 132:323.0 133:758.0 134:30.0 137:27.0 140:141.0 141:497.0 142:491.0 144:140.0 146:22.0 147:1422.0 148:230.0 150:64.0 152:56.0 153:390.0 154:20.0 155:124.0 156:1080.0 157:222.0 158:846.0 159:94.0 160:162.0 162:36.0 163:42.0 165:26.0 166:64.0 167:164.0 168:67.0 169:221.0 170:146.0 175:36.0 177:52.0 179:67.0 180:38.0 181:22.0 182:17.0 183:142.0 184:60.0 189:46.0 190:25.0 191:101.0 193:160.0 194:37.0 195:27.0 197:13.0 199:40.0 204:56.0 205:72.0 207:1085.0 208:177.0 209:101.0 211:66.0 213:295.0 214:30.0 216:56.0 219:33.0 225:7.0 227:187.0 229:839.0 230:141.0 231:72.0 232:52.0 237:37.0 239:88.0 240:42.0 241:3831.0 242:723.0 243:292.0 251:13.0 252:54.0 255:123.0 256:61.0 257:5586.0 258:1154.0 259:299.0 261:32.0 269:55.0 271:93.0 272:30.0 273:156.0 274:33.0 275:302.0 276:101.0 277:73.0 279:36.0 283:49.0 285:39.0 288:56.0 289:460.0 290:109.0 291:107.0 300:62.0 304:40.0 305:26.0 307:47.0 308:50.0 311:44.0 321:39.0 323:40.0 324:47.0 328:38.0 331:65.0 335:34.0 336:37.0 338:48.0 343:40.0 346:35.0 349:49.0 350:33.0 355:61.0 356:49.0 357:58.0 360:29.0 364:45.0 369:33.0 372:38.0 377:41.0 378:7.0 379:20.0 381:59.0 386:53.0 387:36.0 390:35.0 392:25.0 394:54.0 396:20.0 397:25.0 398:43.0 399:37.0 400:11.0 401:46.0 405:30.0 406:42.0 407:39.0 408:27.0 409:16.0 411:31.0 416:35.0 417:54.0 418:29.0 423:25.0 429:34.0 430:30.0 442:41.0 445:28.0 447:21.0 448:13.0 449:31.0 451:37.0 452:27.0 454:40.0 456:24.0 457:41.0 458:31.0 459:42.0 460:38.0 461:44.0 462:57.0 463:31.0 465:32.0 466:42.0 468:30.0 470:44.0 472:28.0 475:46.0 476:9.0 477:25.0 478:25.0 479:27.0 480:40.0 481:25.0 482:24.0 483:7.0 484:49.0 485:19.0 486:27.0 488:9.0 490:54.0 497:25.0</t>
  </si>
  <si>
    <t>86:82.0 89:630.0 90:73.0 91:93.0 98:101.0 99:232.0 100:178.0 101:2913.0 102:335.0 103:4653.0 104:295.0 105:192.0 106:68.0 107:118.0 108:26.0 109:53.0 113:685.0 114:122.0 115:654.0 116:666.0 117:532.0 118:154.0 119:285.0 120:19.0 121:294.0 122:34.0 128:117.0 129:2583.0 130:431.0 131:1744.0 132:220.0 133:3092.0 134:190.0 135:622.0 136:56.0 137:307.0 138:65.0 139:237.0 142:64.0 145:54.0 147:3289.0 148:527.0 149:491.0 150:62.0 151:92.0 153:90.0 155:509.0 156:84.0 162:94.0 163:262.0 164:93.0 167:71.0 169:203.0 170:56.0 171:194.0 173:34.0 177:46.0 179:85.0 180:196.0 181:348.0 182:23.0 183:139.0 184:32.0 185:309.0 193:154.0 194:65.0 195:516.0 196:329.0 197:269.0 198:81.0 203:91.0 207:269.0 210:59.0 211:5209.0 212:596.0 213:379.0 214:168.0 218:284.0 219:124.0 220:32.0 221:24.0 222:31.0 225:111.0 226:60.0 227:2668.0 228:312.0 229:135.0 233:17.0 237:18.0 238:2214.0 239:195.0 240:121.0 241:970.0 242:152.0 243:2053.0 244:298.0 245:124.0 246:23.0 253:512.0 254:178.0 255:47.0 256:247.0 257:803.0 258:99.0 259:64.0 260:13.0 261:12.0 264:27.0 269:55.0 270:127.0 272:21.0 283:241.0 284:69.0 285:1959.0 286:338.0 287:108.0 295:13.0 298:126.0 299:296.0 301:47.0 312:126.0 315:92.0 317:61.0 323:20.0 328:32.0 341:32.0 354:14.0 357:69.0 361:29.0 367:23.0 370:23.0 372:37.0 373:436.0 374:52.0 375:87.0 377:30.0 388:21.0 389:233.0 390:19.0 393:12.0 394:21.0 402:14.0 405:14.0 407:12.0 415:29.0 428:29.0 486:18.0 496:26.0</t>
  </si>
  <si>
    <t>85:94.0 86:844.0 87:451.0 88:49.0 89:60.0 98:40.0 99:234.0 100:438.0 103:88.0 105:74.0 110:167.0 114:1557.0 115:171.0 116:149.0 117:243.0 119:67.0 126:34.0 128:33.0 129:101.0 131:521.0 132:401.0 133:1373.0 134:277.0 142:56.0 143:39.0 147:11558.0 148:1802.0 149:736.0 152:32.0 155:16.0 159:60.0 160:106.0 173:26.0 174:50.0 188:2000.0 189:323.0 190:47.0 216:1273.0 217:191.0 218:91.0 231:124.0 255:25.0 299:19.0 306:22.0 320:17.0 372:18.0 379:29.0 398:20.0 400:25.0 402:17.0 427:15.0 441:13.0 454:13.0 471:18.0 486:15.0 494:14.0</t>
  </si>
  <si>
    <t>85:157.0 86:1133.0 87:88.0 88:98.0 90:45.0 91:97.0 92:48.0 93:40.0 94:124.0 95:108.0 98:259.0 99:56.0 100:2017.0 101:5538.0 102:680.0 103:125.0 104:49.0 105:72.0 106:153.0 107:428.0 108:60.0 109:18.0 110:120.0 112:113.0 113:234.0 114:512.0 115:520.0 117:235.0 118:46.0 119:205.0 121:33.0 123:3369.0 124:272.0 125:713.0 128:571.0 129:2021.0 130:170.0 132:15.0 133:239.0 134:40.0 135:305.0 136:43.0 137:85.0 138:19.0 139:86.0 140:65.0 141:18.0 142:39.0 146:22.0 147:575.0 148:58.0 149:68.0 150:17.0 151:21.0 152:56.0 153:447.0 154:148.0 163:39.0 164:32.0 165:41.0 166:72.0 167:19.0 168:43.0 177:35.0 179:103.0 180:23.0 181:110.0 182:45.0 184:34.0 188:13.0 190:44.0 191:51.0 192:24.0 193:82.0 195:104.0 196:19.0 198:41.0 207:56.0 208:37.0 209:39.0 211:60.0 212:28.0 213:22.0 220:85.0 221:23.0 225:89.0 227:61.0 229:32.0 230:19.0 231:34.0 232:12.0 233:51.0 237:47.0 238:28.0 239:51.0 241:12.0 246:20.0 248:15.0 249:42.0 251:23.0 253:746.0 254:606.0 255:99.0 256:15.0 257:24.0 259:171.0 260:30.0 261:51.0 262:14.0 266:25.0 268:35.0 270:37.0 285:27.0 293:19.0 296:13.0 301:56.0 302:24.0 311:29.0 313:25.0 314:19.0 315:453.0 316:115.0 317:56.0 320:12.0 322:17.0 338:106.0 339:56.0 343:371.0 353:379.0 354:191.0 355:17.0 358:29.0 364:42.0 365:14.0 366:150.0 367:69.0 379:11.0 381:213.0 382:33.0 383:16.0 384:29.0 390:14.0 399:14.0 406:39.0 408:31.0 409:22.0 411:29.0 413:16.0 419:33.0 436:12.0 456:89.0 458:19.0 459:19.0</t>
  </si>
  <si>
    <t>88:145.0 91:1286.0 93:1024.0 94:224.0 95:1402.0 96:6312.0 97:39153.0 98:11619.0 99:731.0 102:89.0 107:295.0 109:39.0 123:95.0 131:175.0 132:165.0 135:88.0 137:50.0 139:177.0 140:80.0 150:162.0 153:57.0 154:4008.0 155:458.0 164:31.0 184:38.0 186:34.0 201:27.0 293:16.0 296:14.0 298:17.0 330:6.0 334:16.0 360:24.0 363:20.0 366:17.0 372:13.0 374:15.0 381:21.0 393:18.0 394:22.0 396:13.0 401:19.0 404:17.0 425:16.0 433:17.0 449:29.0 450:21.0 454:25.0 471:13.0 478:15.0</t>
  </si>
  <si>
    <t>85:775.0 87:64.0 89:64.0 91:805.0 93:108.0 94:38.0 95:793.0 96:110.0 97:1830.0 98:124.0 99:339.0 101:283.0 103:1403.0 105:81.0 109:393.0 110:82.0 111:635.0 112:64.0 113:214.0 115:119.0 117:299.0 118:57.0 119:36.0 121:48.0 123:217.0 124:27.0 125:347.0 126:56.0 127:111.0 128:51.0 129:822.0 130:94.0 131:370.0 132:35.0 133:115.0 134:36.0 135:66.0 137:116.0 139:64.0 141:35.0 143:169.0 144:419.0 145:100.0 149:128.0 151:78.0 152:25.0 157:739.0 158:140.0 159:4263.0 160:440.0 161:196.0 163:152.0 165:28.0 170:27.0 171:25.0 174:48.0 180:19.0 183:14.0 186:48.0 187:2615.0 188:374.0 189:116.0 192:28.0 193:80.0 194:18.0 195:16.0 197:28.0 204:73.0 206:36.0 207:78.0 208:49.0 210:23.0 213:13.0 221:373.0 222:116.0 223:56.0 227:22.0 233:99.0 264:13.0 266:38.0 267:50.0 269:30.0 271:22.0 278:16.0 281:109.0 289:32.0 290:18.0 295:62.0 296:21.0 297:34.0 299:64.0 303:59.0 311:55.0 330:13.0 341:36.0 343:23.0 352:17.0 355:121.0 356:42.0 358:22.0 367:238.0 368:91.0 397:12.0 398:27.0 402:14.0 410:12.0 421:13.0 423:21.0 428:31.0 430:33.0 442:13.0 444:13.0 454:21.0 457:62.0 458:17.0 461:26.0 465:32.0 467:19.0 476:19.0 480:19.0 484:24.0 487:44.0 489:37.0 495:20.0</t>
  </si>
  <si>
    <t>86:511.0 87:301.0 88:200.0 90:66.0 95:97.0 96:71.0 97:75.0 98:147.0 99:145.0 100:1198.0 101:565.0 102:1549.0 103:2622.0 104:227.0 105:203.0 111:133.0 113:168.0 114:380.0 115:701.0 116:383.0 118:96.0 119:110.0 123:69.0 126:114.0 127:164.0 128:578.0 129:3146.0 130:668.0 131:1329.0 132:219.0 133:2706.0 134:317.0 139:17.0 140:75.0 141:161.0 142:7338.0 143:1960.0 144:573.0 145:181.0 146:170.0 147:11184.0 148:1710.0 149:907.0 150:59.0 151:33.0 153:15.0 155:56.0 156:104.0 159:64.0 161:131.0 162:503.0 163:92.0 164:49.0 169:129.0 170:61.0 171:108.0 174:36.0 175:106.0 177:121.0 184:15.0 185:550.0 186:53.0 187:28.0 189:370.0 190:264.0 191:3429.0 192:422.0 193:210.0 197:25.0 199:16.0 200:31.0 203:96.0 204:1827.0 206:135.0 207:234.0 213:41.0 214:14.0 215:98.0 217:5679.0 218:1062.0 219:342.0 220:39.0 221:435.0 222:77.0 224:13.0 228:25.0 231:137.0 243:133.0 244:50.0 245:35.0 246:22.0 257:62.0 258:65.0 259:17.0 265:541.0 266:127.0 267:51.0 275:59.0 291:298.0 292:94.0 293:87.0 303:23.0 304:75.0 305:2438.0 306:724.0 307:269.0 314:44.0 318:1119.0 319:696.0 320:223.0 367:69.0 393:28.0 419:18.0 432:77.0 433:102.0 434:28.0</t>
  </si>
  <si>
    <t>85:3604.0 86:747.0 87:1343.0 88:693.0 89:3972.0 90:476.0 91:35652.0 92:6195.0 93:36527.0 94:11772.0 95:36590.0 96:4441.0 97:8723.0 98:902.0 99:1453.0 100:225.0 101:4682.0 102:1323.0 103:2211.0 104:1618.0 105:27753.0 106:14467.0 107:32372.0 108:23017.0 109:19956.0 110:2290.0 111:4833.0 112:460.0 113:1196.0 114:326.0 115:4531.0 116:1861.0 117:6065.0 118:2756.0 119:14925.0 120:6877.0 121:16579.0 122:6403.0 123:7497.0 124:1069.0 125:1762.0 126:323.0 127:3039.0 128:2286.0 129:8430.0 130:2400.0 131:10197.0 132:2666.0 133:12928.0 134:7734.0 135:14171.0 136:5532.0 137:2738.0 138:1985.0 139:608.0 140:202.0 141:1197.0 142:7663.0 143:5941.0 144:1521.0 145:11608.0 146:3297.0 147:16199.0 148:5058.0 149:8311.0 150:1446.0 151:1226.0 152:1081.0 153:511.0 154:326.0 155:3529.0 156:947.0 157:1218.0 158:623.0 159:7265.0 160:4368.0 161:10639.0 162:4660.0 163:3624.0 164:811.0 165:1387.0 166:391.0 167:655.0 168:954.0 169:1033.0 170:280.0 171:792.0 172:371.0 173:5184.0 174:2196.0 175:4557.0 176:1951.0 177:1577.0 178:593.0 179:908.0 180:368.0 181:1243.0 182:714.0 183:1030.0 184:165.0 185:705.0 186:398.0 187:3270.0 188:1681.0 189:2342.0 190:875.0 191:1468.0 192:110.0 193:2312.0 194:835.0 195:789.0 196:992.0 197:399.0 198:78.0 199:866.0 200:411.0 201:5346.0 202:2486.0 203:2072.0 204:927.0 205:854.0 206:847.0 207:2396.0 208:515.0 209:539.0 211:103.0 212:86.0 213:368.0 214:399.0 215:21933.0 216:9326.0 217:5198.0 218:1011.0 219:494.0 220:446.0 221:340.0 222:122.0 223:414.0 224:143.0 225:81.0 227:196.0 228:139.0 229:1962.0 230:3091.0 231:2325.0 232:445.0 233:428.0 234:129.0 235:527.0 236:131.0 237:707.0 238:174.0 239:103.0 240:57.0 241:376.0 242:211.0 243:1037.0 244:979.0 245:708.0 246:264.0 247:951.0 248:376.0 249:420.0 250:219.0 251:153.0 252:64.0 253:166.0 255:625.0 256:478.0 257:6591.0 258:1907.0 259:714.0 260:917.0 261:437.0 262:879.0 263:558.0 264:228.0 265:192.0 266:105.0 267:220.0 269:50.0 270:114.0 271:197.0 272:111.0 273:302.0 274:957.0 275:719.0 276:285.0 277:150.0 278:40.0 279:89.0 280:63.0 281:278.0 282:230.0 283:238.0 284:54.0 285:440.0 286:243.0 287:516.0 288:598.0 289:299.0 290:130.0 291:282.0 292:162.0 293:79.0 294:8.0 295:150.0 296:24.0 297:101.0 298:73.0 299:273.0 300:282.0 301:475.0 302:306.0 303:200.0 304:136.0 305:604.0 306:348.0 307:162.0 308:72.0 309:76.0 310:52.0 311:116.0 312:73.0 313:690.0 314:812.0 315:798.0 316:758.0 317:370.0 318:160.0 319:139.0 320:475.0 321:208.0 322:27.0 323:68.0 326:108.0 327:548.0 328:758.0 329:840.0 330:328.0 331:303.0 332:158.0 333:76.0 335:38.0 336:39.0 337:58.0 338:44.0 341:480.0 342:285.0 343:219.0 344:77.0 345:83.0 346:67.0 347:15.0 348:34.0 349:55.0 352:19.0 353:65.0 354:518.0 355:8038.0 356:6293.0 357:1517.0 358:167.0 359:44.0 361:38.0 363:50.0 364:48.0 366:19.0 367:21.0 368:107.0 369:2162.0 370:16010.0 371:12357.0 372:2572.0 373:494.0 374:81.0 375:44.0 380:15.0 383:13.0 386:28.0 387:140.0 388:35.0 389:135.0 390:33.0 391:26.0 398:13.0 399:36.0 400:20.0 401:114.0 402:224.0 403:625.0 404:538.0 405:221.0 406:53.0 407:25.0 414:26.0 417:51.0 418:33.0 420:52.0 421:23.0 430:50.0 432:17.0 444:39.0 445:251.0 446:150.0 447:91.0 458:59.0 460:166.0 461:73.0 462:87.0 463:40.0 464:31.0 465:16.0 468:16.0 469:5.0 471:10.0 475:124.0 476:46.0 480:13.0 492:33.0 493:20.0 498:10.0</t>
  </si>
  <si>
    <t>85:2053.0 86:496.0 87:951.0 88:600.0 89:1671.0 90:472.0 91:10607.0 92:1289.0 93:10424.0 94:1466.0 95:7235.0 96:1139.0 97:1253.0 98:279.0 99:960.0 100:189.0 101:2615.0 102:649.0 103:7253.0 104:1322.0 105:17411.0 106:2284.0 107:7899.0 108:882.0 109:2997.0 110:342.0 111:743.0 112:195.0 113:887.0 114:182.0 115:2445.0 116:2839.0 117:17668.0 118:2369.0 119:6953.0 120:1080.0 121:4161.0 122:617.0 123:1342.0 124:276.0 125:548.0 126:366.0 127:942.0 128:1287.0 129:16983.0 130:2716.0 131:8134.0 132:1889.0 133:9845.0 134:1327.0 135:3522.0 136:376.0 137:515.0 138:117.0 139:345.0 140:165.0 141:1170.0 142:1407.0 143:4170.0 144:1108.0 145:5359.0 146:1262.0 147:28443.0 148:4376.0 149:5123.0 150:627.0 151:738.0 152:383.0 153:549.0 154:349.0 155:2006.0 156:882.0 157:3854.0 158:1086.0 159:4926.0 160:1055.0 161:2815.0 162:550.0 163:1413.0 164:326.0 165:818.0 166:333.0 167:789.0 168:416.0 169:2065.0 170:577.0 171:1942.0 172:532.0 173:3136.0 174:558.0 175:1706.0 176:435.0 177:1228.0 178:401.0 179:1218.0 180:373.0 181:1196.0 182:549.0 183:1388.0 184:504.0 185:1700.0 186:381.0 187:824.0 188:129.0 189:805.0 190:286.0 191:2144.0 192:351.0 193:2626.0 194:1437.0 195:50543.0 196:9119.0 197:4206.0 198:898.0 199:1861.0 200:492.0 201:656.0 202:167.0 203:637.0 204:379.0 205:555.0 206:362.0 207:2640.0 208:793.0 209:1459.0 210:404.0 211:1274.0 212:541.0 213:1088.0 214:355.0 215:208.0 217:2075.0 218:487.0 219:553.0 220:202.0 221:1476.0 222:355.0 223:780.0 224:266.0 225:585.0 226:354.0 227:781.0 228:249.0 229:517.0 230:352.0 231:379.0 232:207.0 233:805.0 234:337.0 235:446.0 236:258.0 237:400.0 238:191.0 239:630.0 240:261.0 241:436.0 242:189.0 243:526.0 244:291.0 245:216.0 246:181.0 247:570.0 248:254.0 249:587.0 250:284.0 251:493.0 252:344.0 253:1430.0 254:556.0 255:469.0 256:191.0 257:223.0 258:125.0 259:223.0 260:120.0 261:195.0 262:137.0 263:222.0 264:127.0 265:392.0 266:155.0 267:631.0 268:240.0 269:363.0 270:123.0 271:158.0 272:86.0 273:200.0 274:101.0 275:117.0 276:107.0 277:181.0 278:126.0 279:361.0 280:169.0 281:835.0 282:422.0 283:275.0 284:893.0 285:18576.0 286:6478.0 287:2389.0 288:706.0 289:304.0 290:139.0 291:147.0 292:58.0 293:267.0 294:154.0 295:418.0 296:211.0 297:232.0 298:67.0 299:94.0 300:97.0 301:240.0 302:177.0 303:195.0 304:106.0 305:78.0 307:148.0 308:115.0 309:145.0 310:104.0 311:90.0 312:58.0 313:99.0 314:39.0 315:47.0 316:94.0 317:140.0 318:117.0 319:406.0 320:247.0 321:379.0 322:191.0 323:270.0 324:171.0 326:115.0 327:298.0 328:158.0 329:83.0 330:88.0 331:91.0 332:73.0 333:64.0 334:47.0 335:82.0 336:112.0 337:357.0 338:270.0 339:190.0 340:116.0 341:291.0 342:192.0 343:261.0 344:152.0 345:108.0 346:52.0 347:45.0 348:44.0 349:42.0 350:48.0 351:106.0 352:67.0 353:50.0 354:82.0 355:271.0 356:156.0 357:18.0 358:88.0 359:79.0 360:52.0 361:50.0 362:55.0 363:56.0 364:37.0 365:43.0 366:42.0 367:49.0 368:59.0 369:167.0 370:123.0 371:188.0 372:158.0 373:127.0 374:48.0 375:47.0 376:64.0 377:61.0 378:83.0 379:58.0 380:58.0 381:30.0 382:26.0 383:30.0 384:65.0 385:278.0 386:84.0 387:117.0 388:58.0 389:36.0 390:60.0 391:80.0 392:63.0 395:94.0 396:53.0 397:65.0 398:21.0 399:37.0 400:89.0 401:42.0 402:99.0 404:60.0 405:56.0 406:76.0 407:60.0 408:205.0 409:822.0 410:579.0 411:519.0 412:299.0 413:172.0 414:164.0 415:166.0 416:48.0 417:87.0 418:30.0 419:76.0 420:38.0 421:20.0 422:60.0 423:44.0 424:40.0 425:103.0 426:621.0 427:1394.0 428:1005.0 429:407.0 430:74.0 431:124.0 432:58.0 433:59.0 434:60.0 435:55.0 436:26.0 437:13.0 438:45.0 439:33.0 440:45.0 441:38.0 442:36.0 444:40.0 445:30.0 446:30.0 447:57.0 448:52.0 450:33.0 451:57.0 452:27.0 454:36.0 455:39.0 456:30.0 457:39.0 458:21.0 459:83.0 460:137.0 461:257.0 462:233.0 463:136.0 464:66.0 465:29.0 466:37.0 467:29.0 468:34.0 469:41.0 470:29.0 471:33.0 473:37.0 474:62.0 475:54.0 476:113.0 477:50.0 478:45.0 479:34.0 480:33.0 481:43.0 482:29.0 483:63.0 484:171.0 485:218.0 486:125.0 487:83.0 489:108.0 490:66.0 491:53.0 492:20.0 496:23.0 497:49.0 498:25.0 499:87.0 500:145.0</t>
  </si>
  <si>
    <t>85:230310.0 86:13494.0 93:491.0 94:434.0 95:1018.0 96:1969.0 97:1748.0 98:100060.0 99:15827.0 100:1496.0 107:112.0 108:271.0 109:191.0 110:1159.0 111:1216.0 112:11823.0 113:923.0 122:215.0 123:48.0 124:1199.0 125:580.0 126:2566.0 127:855.0 135:77.0 136:173.0 138:485.0 139:135.0 140:11053.0 141:1243.0 150:61.0 151:17.0 152:238.0 154:6980.0 155:545.0 166:128.0 167:65.0 168:1878.0 169:345.0 174:137.0 175:26.0 178:32.0 180:87.0 182:1400.0 194:99.0 196:1545.0 197:276.0 209:32.0 210:864.0 211:103.0 222:115.0 224:617.0 225:66.0 238:1584.0 239:168.0 247:73.0 250:53.0 252:1012.0 253:148.0 256:21.0 262:25.0 263:14.0 265:18.0 266:139.0 267:44.0 273:13.0 275:18.0 278:24.0 280:303.0 281:248.0 287:19.0 295:32.0 303:13.0 309:13.0 310:29.0 317:19.0 322:17.0 323:23.0 324:21.0 331:61.0 332:19.0 338:20.0 343:41.0 353:33.0 356:14.0 357:29.0 362:24.0 363:30.0 366:24.0 367:29.0 370:19.0 380:12.0 382:15.0 385:26.0 394:14.0 398:13.0 402:84.0 403:44.0 405:12.0 408:17.0 410:13.0 411:34.0 412:17.0 414:21.0 415:21.0 418:15.0 419:12.0 421:23.0 423:18.0 424:13.0 431:13.0 438:21.0 440:13.0 445:18.0 446:21.0 449:13.0 453:13.0 458:20.0 459:14.0 460:14.0 462:33.0 464:36.0 465:14.0 466:22.0 468:16.0 471:13.0 478:41.0 482:13.0 489:24.0 490:20.0 492:12.0 500:20.0</t>
  </si>
  <si>
    <t>85:15366.0 86:1014.0 87:4021.0 88:631.0 89:7877.0 90:1423.0 91:105109.0 92:17819.0 93:110951.0 94:26661.0 95:99433.0 96:12028.0 97:34335.0 98:5864.0 99:18429.0 101:10820.0 102:2326.0 103:63316.0 104:8764.0 105:71017.0 106:11558.0 107:60404.0 108:15585.0 109:41647.0 110:5695.0 111:15819.0 112:1543.0 113:7196.0 114:1174.0 115:18747.0 116:12161.0 117:42581.0 118:6386.0 119:41375.0 120:9840.0 121:36422.0 122:10660.0 123:24326.0 124:3150.0 125:5395.0 126:773.0 127:6355.0 128:2409.0 129:104333.0 130:240139.0 131:70101.0 132:17689.0 133:46163.0 134:9582.0 135:32397.0 136:13744.0 137:14317.0 138:2231.0 139:5064.0 140:1394.0 141:5924.0 142:6459.0 143:79603.0 144:25041.0 145:30491.0 146:5270.0 147:110594.0 148:18979.0 149:41757.0 150:10620.0 151:15419.0 152:2513.0 153:6747.0 154:1490.0 155:26737.0 157:16487.0 158:2550.0 159:11182.0 160:318.0 161:36974.0 162:8628.0 163:17479.0 164:8281.0 165:6479.0 166:1241.0 167:14425.0 168:7763.0 169:23703.0 170:5254.0 171:56087.0 172:9497.0 173:26644.0 175:7194.0 176:2096.0 177:12822.0 178:2472.0 179:7631.0 180:1586.0 181:9732.0 182:1908.0 183:7388.0 184:2081.0 185:6623.0 186:12261.0 187:22147.0 188:4105.0 189:26347.0 190:5241.0 191:4110.0 192:799.0 193:1078.0 194:373.0 195:2167.0 196:696.0 197:10948.0 198:2103.0 199:11775.0 200:1953.0 201:1728.0 202:476.0 203:6934.0 204:19577.0 205:5136.0 206:1849.0 207:5181.0 208:1249.0 209:1778.0 210:645.0 211:3417.0 212:2003.0 213:2486.0 214:861.0 215:931.0 216:373.0 217:18521.0 218:6248.0 219:3182.0 220:787.0 221:602.0 222:227.0 223:1057.0 224:480.0 225:69742.0 226:13812.0 227:4692.0 228:254.0 229:934.0 230:328.0 231:2029.0 232:589.0 233:1180.0 234:424.0 235:701.0 236:407.0 237:1671.0 238:547.0 239:4958.0 240:1210.0 241:814.0 242:311.0 243:4603.0 244:1149.0 245:1323.0 246:514.0 247:569.0 248:405.0 249:550.0 250:278.0 251:1513.0 252:807.0 253:5363.0 254:1582.0 255:851.0 256:184.0 257:376.0 258:259.0 259:903.0 260:961.0 261:5650.0 263:3694.0 264:926.0 265:929.0 266:281.0 267:810.0 268:236.0 269:291.0 270:225.0 271:523.0 272:334.0 273:1361.0 274:1022.0 275:560.0 276:233.0 277:568.0 278:395.0 279:5711.0 280:1428.0 281:1634.0 282:498.0 283:247.0 285:107.0 286:182.0 287:1318.0 288:634.0 289:201.0 290:122.0 291:334.0 292:280.0 293:542.0 294:393.0 295:358.0 296:217.0 297:152.0 298:144.0 299:3036.0 300:635.0 301:1442.0 302:363.0 303:821.0 304:290.0 305:276.0 306:375.0 307:539.0 308:419.0 309:496.0 310:161.0 311:23.0 312:53.0 313:416.0 314:209.0 321:336.0 322:423.0 323:356.0 324:182.0 325:317.0 326:859.0 327:8544.0 328:2581.0 329:1060.0 330:190.0 331:125.0 333:357.0 334:186.0 335:2673.0 336:784.0 337:367.0 338:105.0 339:505.0 340:1417.0 341:10290.0 342:3183.0 343:1943.0 344:458.0 345:384.0 346:69.0 348:94.0 349:179.0 350:744.0 351:339.0 352:279.0 353:219.0 354:198.0 355:203.0 357:69.0 358:89.0 360:42.0 362:58.0 363:124.0 364:107.0 366:125.0 367:85.0 368:794.0 369:26204.0 370:8711.0 371:3342.0 372:809.0 373:436.0 374:245.0 376:105.0 378:133.0 379:106.0 380:95.0 381:128.0 382:120.0 383:311.0 384:524.0 385:338.0 390:155.0 391:193.0 392:151.0 393:97.0 394:100.0 395:107.0 396:167.0 397:1403.0 398:690.0 399:353.0 400:162.0 401:124.0 403:135.0 404:23.0 405:31.0 406:106.0 407:155.0 408:282.0 409:2510.0 410:1139.0 411:598.0 412:248.0 413:128.0 414:29.0 415:69.0 416:69.0 417:265.0 418:67.0 419:51.0 420:63.0 421:107.0 422:128.0 424:262.0 425:2187.0 426:908.0 427:396.0 428:206.0 430:31.0 431:96.0 432:153.0 434:71.0 435:83.0 436:46.0 437:45.0 438:126.0 439:659.0 440:6995.0 441:3076.0 442:1245.0 443:353.0 445:10.0 446:94.0 447:104.0 448:111.0 449:37.0 450:52.0 451:129.0 452:32.0 453:40.0 454:35.0 455:86.0 456:107.0 458:141.0 459:166.0 460:180.0 461:161.0 462:140.0 463:92.0 464:94.0 466:117.0 467:116.0 468:114.0 470:100.0 472:77.0 474:49.0 476:29.0 477:109.0 479:90.0 484:88.0 485:103.0 486:100.0 487:73.0 488:56.0 489:89.0 492:13.0 493:20.0 496:114.0</t>
  </si>
  <si>
    <t>85:578.0 86:241.0 91:63.0 93:39.0 95:83.0 101:417.0 102:39.0 103:116.0 105:48.0 122:41.0 123:80.0 125:27.0 132:42.0 137:42.0 139:75.0 146:35.0 154:23.0 155:41.0 160:32.0 165:3716.0 166:298.0 167:263.0 177:46.0 179:39.0 187:33.0 191:30.0 197:22.0 198:17.0 200:22.0 209:39.0 221:26.0 222:8.0 231:18.0 240:46.0 303:24.0 304:18.0 307:13.0 320:27.0 337:8.0 386:14.0 425:28.0 430:22.0 433:8.0 435:16.0 437:23.0</t>
  </si>
  <si>
    <t>85:4975.0 86:1068.0 88:1581.0 89:25913.0 90:2090.0 91:1501.0 92:147.0 93:210.0 94:259.0 95:99.0 96:257.0 97:902.0 98:761.0 99:1980.0 100:5598.0 101:16522.0 102:3516.0 103:48579.0 104:4949.0 105:7078.0 106:841.0 107:900.0 108:266.0 109:412.0 110:201.0 111:890.0 112:304.0 113:2828.0 114:8636.0 115:5339.0 116:6092.0 117:11249.0 118:1408.0 119:4252.0 120:452.0 121:1158.0 122:155.0 123:359.0 124:126.0 125:250.0 126:1016.0 127:1609.0 128:1545.0 129:31642.0 130:4904.0 131:16428.0 132:2168.0 133:30626.0 134:3932.0 135:5500.0 136:636.0 137:1568.0 138:210.0 139:222.0 140:489.0 141:1001.0 142:3439.0 143:3671.0 144:767.0 145:961.0 146:406.0 147:59605.0 148:9480.0 149:7694.0 150:872.0 151:1996.0 152:392.0 153:615.0 154:551.0 155:474.0 156:904.0 157:13614.0 158:2373.0 159:1729.0 160:335.0 161:390.0 162:133.0 163:2187.0 164:266.0 165:671.0 166:251.0 167:603.0 168:475.0 169:1381.0 170:685.0 171:493.0 172:3740.0 173:8487.0 174:1867.0 175:1086.0 176:252.0 177:776.0 178:210.0 179:473.0 180:473.0 181:2095.0 182:513.0 183:861.0 184:403.0 185:302.0 186:530.0 187:377.0 188:680.0 189:3984.0 190:1010.0 191:6192.0 192:1120.0 193:3392.0 194:672.0 195:2062.0 196:481.0 197:507.0 198:538.0 199:184.0 200:562.0 201:1439.0 202:1174.0 203:966.0 204:5985.0 205:2969.0 206:726.0 207:5057.0 208:992.0 209:883.0 210:435.0 211:12200.0 212:1794.0 213:1122.0 214:799.0 215:685.0 216:1179.0 217:15187.0 218:3801.0 219:1388.0 220:148.0 221:1145.0 222:302.0 223:188.0 224:56.0 225:3929.0 226:680.0 227:2320.0 228:1298.0 229:730.0 230:757.0 231:1275.0 232:622.0 233:420.0 234:58.0 235:118.0 236:81.0 237:94.0 238:51.0 239:116.0 240:569.0 241:479.0 242:438.0 243:1110.0 244:758.0 245:333.0 246:383.0 247:4732.0 248:892.0 249:411.0 251:46.0 252:61.0 253:783.0 254:312.0 255:413.0 256:324.0 257:117.0 258:144.0 259:460.0 260:460.0 261:278.0 262:3692.0 263:2571.0 264:665.0 265:269.0 266:115.0 267:96.0 268:333.0 269:683.0 270:311.0 271:141.0 272:77.0 273:114.0 275:143.0 276:42.0 277:76.0 278:79.0 281:33.0 282:167.0 283:1356.0 284:566.0 285:1080.0 286:314.0 287:167.0 288:336.0 289:146.0 290:35.0 291:446.0 292:72.0 293:96.0 294:11.0 297:31.0 298:1089.0 299:32389.0 300:8878.0 301:4561.0 302:826.0 303:228.0 304:42.0 305:377.0 307:107.0 308:42.0 309:12.0 312:72.0 313:482.0 314:1845.0 315:9281.0 316:2555.0 317:1407.0 318:218.0 328:491.0 329:247.0 330:238.0 331:1805.0 332:656.0 333:467.0 334:227.0 337:42.0 340:76.0 341:1137.0 342:432.0 343:340.0 344:48.0 346:47.0 347:33.0 348:63.0 349:42.0 350:61.0 351:46.0 355:63.0 356:463.0 357:10238.0 358:3275.0 359:1403.0 360:354.0 361:132.0 363:61.0 364:81.0 365:67.0 366:39.0 369:45.0 370:104.0 371:225.0 372:209.0 373:533.0 374:181.0 375:133.0 376:135.0 377:14.0 378:59.0 381:65.0 383:68.0 384:79.0 385:177.0 386:2446.0 387:35426.0 388:13340.0 389:7678.0 390:1930.0 391:529.0 392:15.0 402:8.0 403:482.0 404:205.0 405:1.0 406:84.0 416:39.0 419:46.0 436:22.0 438:18.0 442:64.0 444:113.0 448:69.0 456:30.0 459:38.0 461:201.0 462:35.0 463:101.0 466:65.0 468:23.0 470:400.0 471:4038.0 472:1953.0 473:907.0 474:301.0 475:85.0 476:9.0 478:121.0 479:10.0 480:36.0 490:37.0 492:15.0 494:111.0</t>
  </si>
  <si>
    <t>85:164.0 86:522.0 87:113.0 88:210.0 90:42.0 92:28.0 93:127.0 94:285.0 95:546.0 96:386.0 97:227.0 98:430.0 99:111.0 100:750.0 101:302.0 102:359.0 103:497.0 104:36.0 105:145.0 106:880.0 107:3822.0 108:397.0 109:249.0 110:403.0 111:88.0 112:210.0 113:221.0 114:280.0 115:181.0 116:662.0 117:422.0 118:780.0 119:373.0 120:80.0 121:18.0 122:157.0 123:1032.0 124:522.0 125:2974.0 126:340.0 127:141.0 128:193.0 130:304.0 131:721.0 132:259.0 133:400.0 134:1042.0 135:2101.0 136:449.0 137:192.0 138:120.0 139:64.0 140:186.0 141:87.0 142:257.0 144:91.0 145:36.0 146:81.0 147:1186.0 148:112.0 149:188.0 150:506.0 151:71.0 152:104.0 153:849.0 154:180.0 155:380.0 156:2160.0 157:369.0 158:294.0 160:27.0 162:79.0 163:487.0 164:404.0 166:205.0 167:60.0 168:114.0 170:102.0 171:113.0 172:156.0 173:241.0 174:62.0 175:107.0 176:22.0 179:21.0 180:41.0 181:270.0 182:124.0 183:195.0 184:75.0 190:78.0 191:188.0 192:150.0 195:108.0 196:136.0 197:618.0 198:155.0 199:93.0 200:53.0 201:33.0 202:12.0 203:45.0 204:40.0 205:50.0 208:10.0 212:84.0 221:64.0 224:53.0 225:293.0 226:35.0 227:172.0 228:29.0 229:49.0 236:38.0 237:71.0 238:26.0 239:40.0 240:676.0 241:186.0 242:95.0 249:49.0 250:35.0 251:30.0 252:42.0 253:604.0 254:209.0 255:48.0 264:52.0 265:60.0 266:105.0 268:34.0 269:36.0 270:8.0 272:25.0 273:15.0 280:34.0 281:1463.0 282:705.0 283:139.0 284:64.0 294:61.0 295:52.0 298:19.0 301:27.0 302:28.0 304:39.0 308:73.0 309:1735.0 310:458.0 311:131.0 313:34.0 314:90.0 315:893.0 316:254.0 317:85.0 318:40.0 320:36.0 321:21.0 325:48.0 326:48.0 328:39.0 333:31.0 336:36.0 339:66.0 342:22.0 343:684.0 344:192.0 345:58.0 354:23.0 356:40.0 366:31.0 372:13.0 373:28.0 375:34.0 382:32.0 384:259.0 385:129.0 386:42.0 387:225.0 388:125.0 390:37.0 396:33.0 399:25.0 401:36.0 404:24.0 411:15.0 413:37.0 421:18.0 423:23.0 436:15.0 438:39.0 443:25.0 445:24.0 447:32.0 451:17.0 465:21.0 487:19.0</t>
  </si>
  <si>
    <t>85:264.0 86:800.0 87:127.0 88:140.0 91:91.0 92:28.0 93:55.0 94:118.0 95:150.0 96:167.0 98:590.0 99:223.0 100:4647.0 102:600.0 105:80.0 107:806.0 108:47.0 109:92.0 110:73.0 111:72.0 112:387.0 113:604.0 114:1476.0 115:1707.0 116:498.0 117:438.0 118:129.0 119:156.0 121:10.0 122:54.0 125:2118.0 128:1611.0 129:1555.0 130:383.0 131:35.0 132:45.0 133:472.0 134:124.0 137:82.0 138:47.0 139:75.0 140:137.0 141:58.0 142:164.0 146:30.0 147:1189.0 148:182.0 149:315.0 150:17.0 151:66.0 152:58.0 153:960.0 154:273.0 155:233.0 156:957.0 157:142.0 158:109.0 159:31.0 161:12.0 165:17.0 166:86.0 167:109.0 168:72.0 169:115.0 170:68.0 175:10.0 179:132.0 181:230.0 182:46.0 183:91.0 184:67.0 185:38.0 188:56.0 190:33.0 192:35.0 194:29.0 195:59.0 197:375.0 198:143.0 199:14.0 207:56.0 210:32.0 213:46.0 214:20.0 216:36.0 221:15.0 223:35.0 225:35.0 226:35.0 227:175.0 228:65.0 244:14.0 248:82.0 257:7.0 265:58.0 269:15.0 272:14.0 274:13.0 299:44.0 301:78.0 302:19.0 303:32.0 311:8.0 313:60.0 314:115.0 315:1416.0 316:317.0 317:94.0 318:51.0 325:13.0 327:22.0 336:23.0 339:32.0 343:907.0 344:191.0 345:72.0 354:179.0 366:249.0 367:54.0 368:16.0 380:41.0 381:261.0 382:29.0 383:73.0 403:22.0 445:10.0 455:10.0 456:354.0 457:167.0 458:29.0</t>
  </si>
  <si>
    <t>86:2000.0 87:124.0 88:191.0 90:66.0 94:152.0 95:321.0 96:118.0 98:159.0 99:120.0 100:1120.0 101:5784.0 102:847.0 107:156.0 109:53.0 110:59.0 112:209.0 115:65.0 116:110.0 118:50.0 119:52.0 123:372.0 124:51.0 125:28.0 126:104.0 127:16.0 128:349.0 129:1176.0 130:206.0 135:113.0 137:61.0 138:15.0 139:50.0 140:15.0 142:65.0 144:199.0 151:210.0 152:48.0 153:24.0 155:41.0 156:226.0 158:46.0 163:56.0 165:13.0 171:102.0 179:90.0 183:25.0 184:154.0 185:16.0 186:11.0 194:32.0 195:25.0 196:18.0 206:14.0 209:41.0 213:22.0 214:17.0 222:8.0 225:193.0 226:25.0 241:337.0 242:70.0 253:167.0 254:31.0 255:41.0 301:2931.0 302:551.0 303:186.0 304:30.0 324:32.0 325:27.0 338:28.0 340:105.0 341:61.0 384:32.0 386:118.0 401:35.0 402:51.0 414:146.0 415:43.0 429:366.0 430:106.0 431:11.0</t>
  </si>
  <si>
    <t>85:269.0 86:536.0 87:88.0 88:35.0 89:26.0 91:42.0 93:175.0 94:89.0 96:187.0 97:224.0 98:506.0 99:380.0 100:1177.0 101:128.0 102:112.0 103:42.0 104:17.0 106:71.0 108:87.0 109:100.0 110:112.0 111:140.0 112:244.0 113:192.0 114:112.0 115:90.0 116:191.0 117:46.0 119:102.0 120:80.0 121:54.0 123:79.0 124:88.0 125:135.0 126:185.0 127:294.0 128:125.0 129:237.0 130:47.0 131:256.0 132:84.0 133:278.0 134:29.0 136:72.0 137:69.0 139:85.0 140:268.0 141:119.0 142:239.0 143:56.0 144:146.0 145:45.0 146:32.0 147:1361.0 148:262.0 149:182.0 150:45.0 151:65.0 152:463.0 153:216.0 154:320.0 155:323.0 156:5118.0 157:789.0 158:650.0 159:113.0 160:25.0 162:39.0 164:31.0 165:33.0 166:121.0 167:132.0 168:386.0 169:421.0 170:141.0 171:45.0 175:19.0 178:88.0 179:46.0 180:55.0 181:110.0 182:198.0 183:153.0 184:118.0 185:50.0 186:25.0 187:31.0 191:27.0 192:156.0 193:131.0 194:73.0 195:121.0 196:268.0 197:699.0 198:167.0 199:21.0 204:15.0 205:43.0 206:61.0 207:143.0 208:159.0 209:175.0 210:92.0 211:42.0 219:51.0 220:37.0 221:109.0 222:107.0 223:68.0 224:57.0 225:67.0 226:49.0 228:35.0 230:20.0 233:18.0 234:29.0 235:78.0 236:296.0 237:131.0 238:84.0 239:47.0 241:54.0 248:164.0 249:67.0 250:259.0 251:85.0 252:56.0 255:101.0 256:79.0 257:131.0 258:55.0 259:20.0 261:22.0 262:56.0 263:127.0 264:149.0 265:70.0 266:57.0 267:29.0 268:34.0 269:157.0 270:422.0 271:105.0 272:38.0 276:274.0 277:39.0 278:19.0 283:24.0 290:24.0 291:164.0 292:834.0 293:181.0 294:86.0 296:96.0 297:24.0 298:42.0 299:22.0 309:20.0 310:46.0 311:30.0 319:20.0 325:42.0 337:49.0 338:22.0 339:21.0 348:23.0 365:26.0 366:219.0 367:82.0 380:33.0 381:1202.0 382:370.0 383:145.0 411:24.0 454:25.0</t>
  </si>
  <si>
    <t>86:71.0 89:571.0 90:45.0 99:39.0 101:311.0 102:79.0 103:335.0 105:154.0 111:26.0 115:74.0 116:165.0 117:413.0 129:674.0 130:161.0 133:358.0 141:22.0 142:20.0 147:1244.0 149:95.0 152:24.0 158:44.0 160:847.0 163:40.0 168:16.0 169:30.0 171:41.0 173:3055.0 174:449.0 175:158.0 176:45.0 187:39.0 189:278.0 201:23.0 204:141.0 205:104.0 215:199.0 216:78.0 217:684.0 219:77.0 229:35.0 231:76.0 232:47.0 249:20.0 252:18.0 263:19.0 264:13.0 272:25.0 289:29.0 290:16.0 291:70.0 292:28.0 300:23.0 305:499.0 306:111.0 307:97.0 309:14.0 313:14.0 319:107.0 320:40.0 335:77.0 336:32.0 344:13.0 364:43.0 399:16.0 419:95.0 420:52.0 421:29.0</t>
  </si>
  <si>
    <t>85:297.0 98:73.0 99:2143.0 100:1637.0 101:290.0 103:134.0 111:164.0 113:161.0 114:170.0 115:423.0 116:401.0 127:126.0 128:61.0 130:1917.0 131:798.0 132:794.0 133:447.0 139:42.0 141:42.0 146:835.0 147:9663.0 148:1505.0 149:724.0 155:108.0 157:419.0 158:87.0 159:21.0 171:4923.0 172:801.0 173:1474.0 174:200.0 175:96.0 186:202.0 187:134.0 188:94.0 189:233.0 204:519.0 205:136.0 245:1375.0 246:500.0 247:187.0 261:1257.0 262:437.0 263:102.0 276:432.0 277:116.0</t>
  </si>
  <si>
    <t>85:923.0 86:226.0 87:234.0 88:292.0 89:183.0 90:64.0 92:25.0 93:118.0 94:776.0 95:1200.0 96:501.0 97:362.0 98:631.0 99:2195.0 100:1795.0 101:545.0 102:461.0 103:186.0 105:110.0 109:145.0 110:96.0 111:359.0 112:177.0 113:1287.0 114:293.0 115:1691.0 116:763.0 117:365.0 118:86.0 119:161.0 121:82.0 122:100.0 123:433.0 124:202.0 125:546.0 126:1349.0 127:606.0 128:462.0 129:2205.0 130:528.0 131:436.0 132:224.0 133:1212.0 134:196.0 135:875.0 136:172.0 137:147.0 138:94.0 139:201.0 140:173.0 141:681.0 142:162.0 143:517.0 144:130.0 145:161.0 146:78.0 147:5136.0 148:303.0 149:683.0 150:171.0 151:944.0 152:881.0 153:408.0 154:267.0 155:382.0 156:280.0 157:142.0 158:100.0 159:126.0 160:68.0 161:78.0 162:37.0 163:70.0 165:25.0 166:95.0 167:319.0 168:565.0 169:419.0 170:260.0 171:307.0 172:77.0 173:228.0 175:21.0 176:104.0 177:54.0 178:639.0 179:2184.0 180:609.0 181:270.0 182:407.0 183:2374.0 184:459.0 185:301.0 187:89.0 188:79.0 189:45.0 190:54.0 193:110.0 194:45.0 195:131.0 196:168.0 197:175.0 198:1000.0 199:457.0 200:168.0 201:40.0 202:44.0 203:53.0 204:43.0 206:801.0 207:254.0 208:135.0 209:715.0 210:334.0 211:1496.0 212:346.0 214:61.0 215:41.0 216:45.0 217:262.0 218:94.0 219:68.0 220:31.0 223:226.0 224:785.0 225:3495.0 226:723.0 227:146.0 228:71.0 231:44.0 233:39.0 235:139.0 237:240.0 238:68.0 239:125.0 240:99.0 242:61.0 244:72.0 245:2074.0 246:499.0 247:160.0 248:65.0 249:35.0 250:29.0 251:84.0 252:1561.0 253:531.0 254:197.0 255:30.0 256:95.0 257:30.0 258:44.0 259:63.0 261:26.0 263:32.0 264:23.0 267:50.0 268:433.0 269:1065.0 270:231.0 271:92.0 272:67.0 273:51.0 274:39.0 275:28.0 277:27.0 278:36.0 280:25.0 281:163.0 282:115.0 283:149.0 284:66.0 285:41.0 286:26.0 287:33.0 289:27.0 290:27.0 291:34.0 294:14.0 295:74.0 296:2232.0 297:672.0 298:250.0 299:181.0 300:45.0 302:33.0 303:30.0 304:12.0 305:29.0 306:29.0 310:27.0 311:34.0 312:26.0 313:22.0 314:15.0 315:50.0 316:44.0 317:36.0 319:37.0 321:32.0 322:47.0 323:31.0 324:35.0 325:59.0 326:60.0 327:68.0 328:61.0 329:30.0 330:13.0 331:18.0 332:22.0 333:33.0 334:30.0 335:31.0 337:32.0 338:27.0 339:38.0 341:49.0 342:254.0 343:71.0 344:93.0 345:37.0 346:33.0 347:33.0 349:27.0 350:12.0 351:23.0 352:36.0 353:177.0 354:124.0 355:50.0 356:39.0 359:15.0 360:22.0 362:21.0 363:33.0 364:15.0 365:33.0 366:19.0 367:29.0 368:14.0 369:16.0 370:83.0 371:563.0 372:291.0 373:122.0 374:51.0 376:20.0 377:25.0 378:13.0 383:27.0 385:51.0 386:157.0 387:114.0 388:59.0 389:28.0 390:46.0 392:19.0 393:13.0 394:29.0 395:37.0 396:33.0 397:28.0 398:31.0 399:28.0 400:28.0 401:25.0 402:29.0 403:41.0 405:46.0 406:13.0 407:20.0 408:44.0 409:26.0 410:20.0 414:26.0 415:27.0 417:28.0 418:21.0 419:23.0 421:30.0 422:24.0 423:25.0 424:29.0 425:33.0 426:20.0 427:28.0 428:34.0 429:38.0 430:28.0 433:21.0 439:27.0 441:23.0 447:26.0 451:21.0 459:27.0 460:20.0 461:22.0 463:36.0 464:25.0 465:34.0 468:17.0 472:21.0 474:31.0 476:28.0 479:19.0 481:30.0 482:25.0 483:27.0 484:20.0 485:17.0 486:23.0 487:30.0 490:26.0 495:17.0 496:17.0 497:6.0 498:28.0</t>
  </si>
  <si>
    <t>86:34.0 87:53.0 88:55.0 90:73.0 97:131.0 99:416.0 101:97.0 102:63.0 108:60.0 109:57.0 110:259.0 111:56.0 112:68.0 113:170.0 114:59.0 115:102.0 116:75.0 117:75.0 121:32.0 122:401.0 123:65.0 124:118.0 125:36.0 126:752.0 129:75.0 130:62.0 134:31.0 136:38.0 137:178.0 138:85.0 139:15.0 140:98.0 141:49.0 142:42.0 143:111.0 149:81.0 151:59.0 152:81.0 153:3837.0 154:376.0 155:88.0 156:68.0 162:38.0 166:42.0 167:43.0 168:30.0 169:30.0 170:92.0 171:41.0 172:23.0 175:28.0 178:18.0 179:35.0 181:27.0 182:43.0 183:172.0 184:50.0 187:28.0 194:28.0 197:28.0 198:64.0 199:19.0 200:39.0 209:40.0 211:39.0 213:36.0 228:20.0 238:22.0 247:14.0 295:23.0 302:19.0 303:26.0 307:20.0 308:25.0 310:14.0 317:18.0 321:13.0 323:25.0 326:23.0 331:13.0 332:21.0 335:22.0 337:13.0 339:33.0 348:17.0 351:27.0 353:19.0 355:12.0 366:16.0 367:20.0 373:18.0 375:18.0 380:17.0 385:28.0 388:35.0 391:7.0 393:19.0 397:24.0 398:26.0 400:34.0 402:33.0 403:26.0 407:31.0 410:31.0 412:22.0 414:33.0 415:17.0 416:34.0 417:22.0 418:32.0 419:30.0 420:26.0 426:20.0 429:19.0 430:28.0 431:31.0 432:30.0 433:21.0 434:11.0 436:19.0 437:25.0 438:30.0 439:34.0 440:18.0 441:19.0 442:29.0 443:23.0 444:15.0 445:28.0 446:23.0 448:18.0 449:24.0 450:22.0 451:18.0 453:22.0 454:20.0 456:31.0 457:22.0 458:19.0 459:15.0 460:22.0 461:26.0 462:35.0 463:20.0 464:29.0 465:23.0 466:17.0 469:32.0 471:23.0 472:22.0 473:24.0 474:30.0 477:21.0 478:35.0 479:16.0 481:20.0 482:16.0 484:20.0 485:26.0 488:35.0 489:27.0 490:36.0 491:19.0 492:26.0 493:21.0 495:24.0 496:33.0 497:35.0 498:41.0 499:22.0 500:30.0</t>
  </si>
  <si>
    <t>86:3424.0 87:723.0 88:582.0 90:106.0 91:128.0 92:41.0 93:136.0 95:57.0 97:48.0 98:413.0 99:49.0 100:7278.0 101:1024.0 102:7399.0 103:1234.0 104:450.0 105:185.0 108:54.0 109:36.0 113:98.0 114:131.0 115:6612.0 116:5515.0 117:576.0 118:277.0 119:274.0 120:44.0 121:180.0 122:249.0 123:235.0 131:758.0 132:424.0 133:1103.0 135:478.0 137:197.0 138:20.0 141:35.0 147:14022.0 149:505.0 153:2571.0 154:180.0 155:87.0 158:21.0 163:38.0 165:15.0 167:75.0 174:96.0 175:33.0 176:628.0 177:124.0 180:76.0 189:24.0 190:21.0 192:17.0 193:39.0 195:157.0 196:44.0 197:37.0 208:36.0 209:80.0 210:58.0 211:285.0 212:65.0 213:34.0 215:30.0 220:13.0 224:20.0 225:163.0 226:134.0 227:57.0 233:18.0 236:68.0 238:32.0 239:16.0 240:48.0 241:26.0 251:9.0 252:619.0 253:186.0 254:6175.0 255:1329.0 258:62.0 267:30.0 268:43.0 269:21.0 276:11.0 283:19.0 285:25.0 291:17.0 292:12.0 296:16.0 298:15.0 299:29.0 302:15.0 306:17.0 313:22.0 319:15.0 326:14.0 330:12.0 334:20.0 335:14.0 340:17.0 347:22.0 352:18.0 355:22.0 360:17.0 366:15.0 368:18.0 370:28.0 372:12.0 373:16.0 375:17.0 381:11.0 382:14.0 389:13.0 393:20.0 395:24.0 396:12.0 397:8.0 404:18.0 409:16.0 410:16.0 412:15.0 420:19.0 424:45.0 431:21.0 432:23.0 433:14.0 434:19.0 435:19.0 439:18.0 445:14.0 447:19.0 451:15.0 452:16.0 453:17.0 457:17.0 465:16.0 469:22.0 470:15.0 474:20.0 476:22.0 478:13.0 484:13.0 485:11.0 486:14.0 487:12.0 491:13.0 492:17.0 496:19.0 497:11.0 498:13.0</t>
  </si>
  <si>
    <t>86:71.0 87:126.0 89:208.0 90:68.0 91:208.0 93:149.0 94:114.0 95:155.0 99:180.0 100:409.0 102:70.0 103:1649.0 104:121.0 105:1903.0 106:274.0 107:104.0 109:53.0 110:63.0 111:70.0 115:250.0 117:533.0 118:60.0 119:148.0 120:59.0 121:61.0 122:67.0 123:57.0 128:520.0 129:955.0 130:112.0 131:271.0 132:48.0 133:941.0 134:131.0 135:426.0 136:15.0 140:21.0 141:41.0 143:57.0 147:5768.0 148:788.0 149:517.0 150:25.0 151:223.0 154:77.0 159:26.0 163:107.0 166:57.0 167:36.0 169:79.0 170:85.0 175:20.0 179:316.0 180:70.0 188:23.0 189:101.0 190:32.0 191:75.0 192:33.0 194:96.0 195:5464.0 196:394.0 197:171.0 202:24.0 205:422.0 206:77.0 207:142.0 217:1557.0 218:394.0 219:176.0 222:95.0 231:20.0 240:21.0 244:125.0 245:19.0 249:29.0 253:50.0 254:44.0 255:21.0 256:30.0 260:526.0 261:153.0 262:53.0 267:84.0 268:37.0 270:29.0 272:50.0 274:21.0 277:26.0 280:19.0 282:24.0 289:18.0 290:12.0 296:22.0 297:137.0 298:64.0 300:40.0 302:19.0 305:20.0 306:12.0 307:136.0 308:85.0 309:48.0 312:264.0 313:73.0 314:47.0 315:14.0 319:119.0 320:24.0 328:18.0 334:23.0 356:21.0 358:14.0 363:17.0 367:13.0 371:17.0 372:14.0 377:23.0 378:22.0 379:16.0 382:27.0 385:22.0 396:18.0 400:24.0 401:21.0 402:12.0 403:13.0 404:13.0 407:13.0 409:15.0 413:20.0 415:21.0 422:14.0 423:14.0 426:20.0 430:20.0 442:11.0 452:14.0 485:27.0 487:17.0 493:16.0 497:12.0</t>
  </si>
  <si>
    <t>85:2666.0 86:616.0 87:301.0 88:224.0 89:2897.0 90:236.0 91:124.0 92:24.0 93:28.0 94:89.0 96:137.0 97:90.0 98:149.0 99:253.0 100:667.0 101:610.0 102:368.0 103:9164.0 104:718.0 105:434.0 106:45.0 110:82.0 111:78.0 112:81.0 113:305.0 114:214.0 115:206.0 116:198.0 117:3358.0 118:298.0 119:235.0 123:111.0 125:28.0 126:74.0 128:337.0 129:1276.0 130:242.0 131:819.0 132:139.0 133:1834.0 134:168.0 135:103.0 139:52.0 140:47.0 141:101.0 142:1401.0 143:677.0 144:464.0 145:144.0 146:74.0 147:9862.0 148:1540.0 149:880.0 150:67.0 151:49.0 153:96.0 154:76.0 156:688.0 157:505.0 158:682.0 159:190.0 160:39.0 161:50.0 162:25.0 163:159.0 165:27.0 167:94.0 168:53.0 169:54.0 170:31.0 172:655.0 173:214.0 174:165.0 175:117.0 177:52.0 179:25.0 180:16.0 181:34.0 183:198.0 184:33.0 185:30.0 186:202.0 188:21.0 189:741.0 190:189.0 191:506.0 192:83.0 193:55.0 195:63.0 197:31.0 198:27.0 200:192.0 201:117.0 202:136.0 203:57.0 204:493.0 205:1657.0 206:267.0 207:218.0 213:66.0 214:275.0 215:62.0 216:126.0 217:2191.0 218:424.0 219:152.0 220:14.0 221:98.0 222:32.0 225:67.0 227:42.0 228:27.0 229:80.0 230:144.0 231:253.0 232:57.0 233:37.0 240:58.0 241:118.0 242:155.0 243:98.0 244:61.0 245:30.0 246:73.0 248:20.0 249:23.0 254:31.0 255:274.0 256:51.0 258:25.0 260:720.0 261:176.0 262:72.0 263:14.0 267:48.0 271:13.0 273:269.0 274:1545.0 275:402.0 276:162.0 277:116.0 278:40.0 283:25.0 285:140.0 287:12.0 290:29.0 291:92.0 297:280.0 298:84.0 299:44.0 301:13.0 302:17.0 305:42.0 307:246.0 313:13.0 317:17.0 319:101.0 321:18.0 325:29.0 329:28.0 330:19.0 331:35.0 341:28.0 343:35.0 345:39.0 367:12.0 371:91.0 372:60.0 373:36.0 374:44.0 375:96.0 376:37.0 385:18.0 387:96.0 392:13.0 394:17.0 399:18.0 401:21.0 404:27.0 411:40.0 412:16.0 413:27.0 416:36.0 417:18.0 444:34.0 445:161.0 446:100.0 459:17.0 475:26.0 487:23.0 499:16.0</t>
  </si>
  <si>
    <t>85:389.0 86:632.0 88:162.0 95:71.0 98:561.0 99:534.0 100:1048.0 101:138.0 102:689.0 104:124.0 105:207.0 106:72.0 107:86.0 109:108.0 110:34.0 113:544.0 114:246.0 116:1294.0 118:117.0 119:96.0 120:148.0 125:52.0 126:282.0 127:144.0 128:456.0 129:121.0 130:239.0 131:327.0 134:74.0 135:60.0 137:55.0 138:25.0 139:154.0 140:237.0 141:711.0 142:803.0 144:107.0 146:150.0 147:342.0 150:46.0 151:72.0 153:211.0 154:76.0 155:145.0 156:389.0 157:420.0 158:399.0 159:104.0 160:124.0 162:47.0 167:124.0 168:8.0 169:362.0 170:88.0 172:212.0 174:34.0 180:52.0 182:87.0 184:129.0 187:113.0 188:219.0 191:22.0 195:83.0 198:23.0 199:71.0 200:33.0 201:47.0 202:68.0 203:254.0 207:33.0 208:42.0 209:32.0 211:54.0 213:528.0 216:73.0 221:17.0 222:24.0 223:41.0 225:58.0 227:378.0 229:2054.0 230:365.0 231:228.0 241:2617.0 242:727.0 243:325.0 244:110.0 252:29.0 253:79.0 255:578.0 256:193.0 257:5730.0 258:1006.0 259:453.0 262:29.0 265:41.0 266:36.0 268:53.0 269:129.0 271:321.0 272:203.0 273:95.0 276:34.0 277:66.0 278:25.0 279:12.0 280:32.0 281:34.0 283:11.0 284:44.0 285:36.0 286:56.0 287:60.0 288:54.0 289:18.0 290:42.0 291:37.0 292:50.0 293:22.0 294:29.0 296:37.0 298:38.0 299:44.0 300:51.0 302:81.0 303:756.0 307:44.0 309:45.0 311:11.0 312:16.0 314:37.0 316:64.0 317:68.0 318:104.0 320:66.0 321:48.0 322:35.0 323:35.0 324:22.0 326:25.0 327:40.0 333:35.0 334:48.0 336:25.0 340:46.0 342:34.0 343:31.0 344:60.0 346:24.0 347:14.0 348:36.0 350:37.0 351:25.0 355:38.0 357:23.0 360:49.0 365:21.0 370:55.0 371:38.0 372:41.0 375:22.0 376:41.0 378:45.0 379:25.0 380:20.0 383:52.0 385:38.0 386:43.0 389:23.0 390:33.0 391:25.0 392:35.0 406:53.0 409:43.0 410:13.0 423:64.0 424:33.0 425:29.0 427:30.0 432:25.0 442:37.0 443:29.0 444:10.0 446:42.0 459:24.0 461:31.0 464:25.0 465:39.0 466:60.0 467:14.0 478:13.0 483:45.0 485:57.0 488:16.0 491:34.0 493:12.0 494:33.0 498:32.0 499:59.0</t>
  </si>
  <si>
    <t>85:893.0 86:592.0 87:95.0 88:229.0 89:3926.0 90:295.0 95:114.0 97:2555.0 98:118.0 99:224.0 100:936.0 101:930.0 102:402.0 103:13922.0 104:1306.0 105:1542.0 107:28.0 109:151.0 110:1055.0 111:45.0 113:396.0 114:4626.0 115:506.0 116:639.0 117:4786.0 118:149.0 119:351.0 122:189.0 123:2.0 124:20.0 127:120.0 128:202.0 129:4525.0 130:594.0 131:1127.0 132:18.0 133:2681.0 134:520.0 135:161.0 140:124.0 141:3.0 142:397.0 143:1003.0 144:138.0 145:249.0 147:15882.0 148:2426.0 149:2084.0 150:200.0 152:61.0 153:14.0 154:44.0 155:48.0 156:70.0 157:2010.0 158:300.0 159:44.0 160:71.0 161:93.0 163:328.0 164:62.0 168:54.0 169:1488.0 170:1097.0 171:348.0 172:1.0 173:251.0 174:163.0 175:239.0 176:36.0 177:154.0 182:19.0 183:108.0 185:47.0 187:23.0 188:204.0 189:1254.0 190:634.0 191:9115.0 192:1553.0 193:683.0 194:40.0 195:12.0 197:83.0 199:37.0 200:53.0 201:141.0 202:587.0 203:365.0 204:2921.0 205:4725.0 206:1000.0 207:58.0 208:242.0 211:31.0 214:42.0 215:244.0 216:194.0 217:12861.0 218:2806.0 219:1032.0 220:123.0 221:264.0 224:7.0 227:18.0 228:93.0 229:634.0 230:187.0 231:50.0 232:142.0 234:5.0 238:65.0 239:57.0 240:85.0 241:15.0 242:46.0 243:271.0 244:192.0 247:29.0 248:26.0 250:18.0 251:91.0 254:265.0 256:100.0 257:28.0 258:49.0 259:1810.0 260:421.0 261:204.0 262:3759.0 263:911.0 264:406.0 265:151.0 266:58.0 267:68.0 269:10.0 271:33.0 272:49.0 273:37.0 274:51.0 276:16.0 277:298.0 278:127.0 279:50.0 280:5.0 281:141.0 284:84.0 285:77.0 286:130.0 287:61.0 288:69.0 289:26.0 290:29.0 291:463.0 292:114.0 293:60.0 294:9.0 299:20.0 300:31.0 302:29.0 303:47.0 304:30.0 305:1342.0 306:610.0 307:2581.0 308:671.0 309:312.0 310:46.0 311:15.0 312:16.0 313:12.0 316:93.0 317:54.0 318:153.0 319:2708.0 320:819.0 321:351.0 322:39.0 323:9.0 325:19.0 326:18.0 327:22.0 330:77.0 331:2350.0 332:810.0 333:678.0 334:17.0 335:71.0 336:96.0 341:17.0 342:11.0 343:64.0 344:36.0 345:66.0 346:26.0 347:42.0 348:19.0 349:35.0 351:25.0 355:3.0 356:70.0 358:28.0 361:92.0 364:340.0 365:130.0 366:43.0 371:11.0 373:2.0 374:8.0 375:2.0 376:546.0 377:119.0 378:72.0 379:35.0 382:10.0 384:3.0 391:1.0 393:10.0 394:33.0 400:1.0 401:30.0 405:23.0 406:44.0 407:16.0 408:16.0 409:12.0 411:9.0 415:38.0 416:8.0 421:768.0 422:337.0 423:134.0 424:58.0 431:3.0 433:15.0 434:28.0 435:28.0 436:58.0 439:6.0 446:14.0 447:24.0 457:9.0 461:6.0 465:35.0 466:119.0 467:35.0 472:26.0 474:2.0 477:34.0 478:297.0 479:131.0 480:68.0 489:13.0 490:6.0</t>
  </si>
  <si>
    <t>85:1596.0 86:924.0 88:5.0 89:5703.0 90:354.0 91:254.0 93:203.0 95:115.0 96:268.0 97:130.0 98:285.0 99:444.0 100:1247.0 101:130.0 103:30.0 104:1.0 105:1178.0 107:499.0 108:2.0 110:407.0 111:785.0 113:175.0 114:1745.0 115:311.0 116:147.0 118:9.0 119:2.0 120:43.0 125:12.0 126:110.0 127:330.0 128:1796.0 129:334.0 130:477.0 133:104.0 134:184.0 135:6.0 136:102.0 138:5.0 141:36.0 142:85.0 143:172.0 144:11.0 150:1.0 151:14.0 153:38.0 154:121.0 155:1393.0 156:379.0 157:71.0 158:310.0 159:343.0 160:1024.0 161:120.0 164:93.0 169:24.0 170:490.0 171:218.0 172:10.0 174:3246.0 175:338.0 176:1.0 180:386.0 182:97.0 184:408.0 185:407.0 186:250.0 198:1.0 199:124.0 200:1.0 201:3616.0 202:451.0 217:697.0 218:1.0 228:39.0 229:3.0 230:2.0 231:7.0 244:1.0 245:136.0 246:25.0 265:1.0 272:194.0 273:15.0 281:5.0 282:1.0 443:1.0 486:14.0</t>
  </si>
  <si>
    <t>85:971.0 86:773.0 87:270.0 91:142.0 92:46.0 95:29.0 96:146.0 97:235.0 98:948.0 99:766.0 100:1705.0 101:454.0 103:464.0 104:39.0 105:636.0 109:61.0 111:247.0 112:386.0 113:290.0 114:1165.0 115:431.0 120:2454.0 121:235.0 122:44.0 123:28.0 124:66.0 125:178.0 126:413.0 127:501.0 128:308.0 131:162.0 132:221.0 133:222.0 135:67.0 136:32.0 138:15.0 139:42.0 140:138.0 141:49.0 142:218.0 143:141.0 144:43.0 147:792.0 148:294.0 152:22.0 153:128.0 154:227.0 155:33.0 156:112.0 157:109.0 159:49.0 167:88.0 168:19.0 170:16.0 171:52.0 173:18.0 181:447.0 182:137.0 183:502.0 184:204.0 189:45.0 195:134.0 196:556.0 197:43.0 199:86.0 203:15.0 211:34.0 222:17.0 223:45.0 225:99.0 229:45.0 238:23.0 239:124.0 240:43.0 241:199.0 242:113.0 251:28.0 252:33.0 253:72.0 254:147.0 255:12913.0 256:2691.0 257:961.0 259:45.0 262:35.0 263:6.0 269:468.0 270:2181.0 271:335.0 272:195.0 283:24.0 287:21.0 295:21.0 296:14.0 297:15.0 316:17.0 323:16.0 330:12.0 341:19.0 342:32.0 348:13.0 353:12.0 359:15.0 361:12.0 366:12.0 368:26.0 376:17.0 378:20.0 386:16.0 390:23.0 391:13.0 392:26.0 394:22.0 429:18.0 432:6.0 449:15.0 459:17.0 460:22.0 461:34.0 462:15.0 463:17.0 472:14.0 479:12.0 483:24.0 487:14.0 492:13.0 497:28.0</t>
  </si>
  <si>
    <t>85:973.0 86:663.0 87:326.0 88:144.0 89:245.0 92:70.0 93:517.0 94:202.0 98:502.0 99:1761.0 100:1290.0 101:1507.0 102:227.0 103:669.0 104:99.0 108:60.0 112:190.0 113:11573.0 114:962.0 115:849.0 116:227.0 119:139.0 120:46.0 121:213.0 122:14.0 124:441.0 125:288.0 126:364.0 127:425.0 128:217.0 129:4097.0 130:427.0 131:396.0 132:90.0 133:736.0 134:18.0 135:85.0 136:53.0 138:94.0 139:95.0 140:205.0 141:905.0 142:897.0 143:299.0 144:65.0 146:122.0 147:3240.0 148:436.0 149:503.0 150:119.0 151:117.0 152:61.0 153:164.0 154:161.0 155:86.0 156:326.0 157:370.0 158:254.0 159:20.0 160:50.0 161:71.0 163:15.0 165:214.0 166:150.0 167:164.0 168:138.0 169:30.0 170:98.0 171:567.0 172:108.0 173:213.0 174:65.0 176:60.0 177:237.0 178:86.0 179:68.0 180:176.0 181:126.0 182:856.0 183:125.0 185:34.0 187:122.0 189:145.0 190:11.0 191:88.0 192:70.0 194:58.0 195:78.0 196:98.0 198:131.0 199:53.0 200:100.0 205:12.0 207:63.0 208:95.0 210:72.0 212:330.0 213:298.0 214:273.0 215:95.0 216:57.0 217:68.0 220:62.0 221:78.0 223:49.0 228:94.0 229:44.0 230:92.0 233:20.0 234:37.0 235:61.0 236:24.0 237:38.0 239:133.0 240:466.0 241:122.0 242:85.0 244:397.0 245:56.0 247:24.0 253:15.0 254:120.0 255:112.0 256:652.0 258:81.0 259:76.0 260:54.0 261:40.0 263:34.0 267:103.0 268:67.0 269:237.0 270:83.0 271:65.0 272:167.0 273:42.0 276:7.0 280:55.0 281:24.0 282:189.0 283:125.0 284:20.0 285:142.0 287:65.0 288:57.0 291:72.0 292:31.0 293:27.0 295:112.0 296:62.0 297:72.0 298:47.0 302:21.0 303:15.0 304:89.0 305:43.0 306:48.0 307:39.0 311:209.0 312:98.0 313:83.0 314:59.0 317:27.0 318:40.0 319:43.0 324:55.0 325:31.0 327:50.0 329:47.0 330:44.0 335:41.0 336:39.0 337:40.0 339:533.0 340:199.0 341:90.0 342:35.0 343:47.0 344:30.0 346:54.0 347:45.0 348:35.0 351:84.0 352:48.0 353:210.0 354:37.0 355:38.0 356:46.0 357:110.0 358:48.0 359:27.0 360:38.0 366:62.0 367:39.0 368:64.0 370:55.0 373:61.0 375:48.0 376:27.0 377:42.0 380:50.0 384:116.0 385:726.0 386:321.0 387:229.0 388:106.0 392:24.0 394:49.0 395:29.0 396:64.0 397:96.0 398:86.0 399:88.0 400:62.0 401:28.0 409:28.0 411:56.0 412:92.0 413:463.0 414:382.0 415:118.0 416:110.0 417:59.0 419:40.0 425:99.0 426:67.0 430:36.0 436:48.0 438:33.0 440:419.0 441:2685.0 442:1281.0 443:587.0 444:217.0 445:44.0 450:26.0 451:44.0 453:32.0 454:37.0 455:82.0 456:327.0 457:215.0 458:117.0 459:24.0 460:30.0 461:37.0 462:33.0 464:37.0 467:27.0 470:44.0 472:32.0 474:47.0 475:36.0 476:30.0 477:14.0 478:38.0 480:40.0 481:29.0 482:41.0 483:25.0 484:33.0 485:22.0 487:45.0 488:39.0 490:32.0 493:38.0 494:33.0 495:33.0 497:33.0 498:29.0 499:34.0 500:42.0</t>
  </si>
  <si>
    <t>85:1412.0 86:265.0 87:595.0 88:206.0 89:439.0 90:84.0 94:54.0 96:95.0 97:175.0 98:835.0 99:1664.0 102:186.0 104:118.0 106:73.0 110:12.0 111:43.0 113:26800.0 114:2811.0 116:774.0 124:28.0 125:61.0 126:53.0 128:371.0 131:1274.0 132:260.0 135:39.0 138:29.0 140:544.0 145:59.0 146:58.0 147:16462.0 148:2996.0 149:1270.0 150:121.0 153:30.0 155:68.0 157:1271.0 158:1417.0 159:211.0 161:14.0 168:89.0 170:83.0 173:26.0 182:27.0 186:820.0 187:174.0 197:15.0 198:8518.0 199:992.0 200:246.0 201:65.0 202:44.0 206:19.0 213:218.0 214:10.0 215:57.0 216:72.0 217:19.0 223:13.0 225:14.0 226:56.0 232:24.0 233:12.0 236:12.0 248:6.0 259:8.0 262:30.0 263:17.0 269:30.0 270:18.0 271:27.0 273:17.0 276:13.0 277:13.0 294:22.0 320:35.0 344:16.0 348:29.0 349:12.0 350:13.0 352:22.0 354:25.0 358:15.0 359:13.0 369:13.0 376:13.0 384:14.0 385:16.0 386:14.0 392:15.0 411:9.0 415:19.0 417:12.0 450:16.0 452:14.0 462:18.0 465:11.0 476:12.0 478:24.0 483:18.0 492:16.0</t>
  </si>
  <si>
    <t>85:417.0 86:122.0 87:90.0 88:235.0 89:71.0 90:73.0 91:319.0 92:87.0 93:109.0 94:104.0 95:72.0 96:245.0 97:750.0 98:391.0 99:1437.0 100:252.0 101:546.0 102:229.0 103:135.0 104:73.0 107:142.0 108:106.0 109:785.0 110:14824.0 111:762.0 112:161.0 113:1013.0 114:162.0 115:671.0 116:224.0 117:183.0 118:28.0 119:103.0 120:135.0 121:294.0 122:115.0 123:118.0 124:227.0 125:251.0 126:556.0 127:481.0 128:103.0 129:1756.0 130:332.0 131:259.0 132:76.0 133:1093.0 134:378.0 135:234.0 136:93.0 137:302.0 138:286.0 139:213.0 140:601.0 141:435.0 142:361.0 143:642.0 144:21.0 145:130.0 146:43.0 147:2517.0 148:976.0 149:483.0 150:95.0 151:199.0 152:85.0 153:215.0 154:163.0 155:215.0 156:150.0 157:177.0 158:138.0 159:66.0 161:34.0 162:21.0 163:56.0 164:43.0 165:63.0 166:77.0 167:175.0 168:263.0 169:9158.0 170:1209.0 171:1168.0 172:120.0 173:65.0 174:17.0 176:47.0 177:41.0 179:105.0 180:53.0 181:169.0 182:34.0 183:840.0 184:208.0 185:155.0 186:68.0 187:53.0 188:47.0 190:37.0 194:65.0 195:138.0 196:64.0 197:97.0 198:302.0 199:241.0 200:48.0 201:37.0 202:38.0 203:15.0 204:57.0 205:190.0 206:49.0 207:41.0 210:37.0 212:33.0 213:44.0 214:49.0 215:1248.0 216:305.0 217:354.0 218:83.0 219:44.0 220:117.0 222:75.0 224:63.0 225:605.0 226:171.0 227:379.0 228:97.0 229:59.0 230:980.0 231:256.0 232:80.0 233:69.0 234:27.0 236:70.0 237:144.0 238:74.0 240:110.0 241:202.0 242:48.0 243:536.0 244:197.0 245:118.0 246:24.0 247:50.0 248:29.0 249:44.0 250:93.0 253:64.0 254:81.0 255:77.0 256:72.0 257:139.0 258:183.0 259:187.0 260:74.0 261:81.0 262:107.0 263:65.0 264:124.0 265:47.0 266:63.0 267:41.0 268:52.0 269:52.0 270:49.0 271:66.0 272:35.0 273:58.0 274:38.0 275:41.0 276:38.0 277:45.0 278:35.0 279:130.0 280:51.0 281:167.0 283:42.0 284:32.0 285:64.0 287:43.0 288:37.0 289:48.0 290:41.0 292:41.0 293:171.0 294:481.0 295:168.0 296:127.0 297:143.0 302:36.0 303:32.0 304:41.0 306:25.0 307:34.0 308:39.0 309:43.0 310:46.0 311:24.0 312:54.0 313:113.0 314:22.0 315:39.0 316:30.0 317:31.0 318:35.0 319:18.0 320:19.0 321:35.0 322:34.0 323:42.0 325:34.0 327:24.0 328:59.0 329:105.0 330:65.0 331:43.0 333:51.0 334:39.0 335:37.0 336:148.0 337:70.0 338:58.0 339:33.0 340:43.0 343:45.0 344:23.0 345:30.0 346:53.0 347:27.0 348:18.0 349:46.0 350:40.0 351:76.0 352:778.0 353:194.0 354:110.0 355:36.0 358:30.0 359:25.0 361:30.0 365:30.0 366:47.0 368:11.0 369:38.0 370:37.0 373:44.0 375:20.0 377:39.0 378:33.0 380:22.0 382:37.0 383:46.0 385:39.0 386:43.0 387:48.0 388:41.0 390:37.0 391:32.0 392:30.0 394:39.0 396:32.0 397:28.0 398:25.0 400:24.0 401:61.0 402:37.0 407:32.0 408:18.0 409:67.0 410:41.0 411:7.0 413:56.0 414:40.0 415:35.0 416:42.0 417:32.0 418:32.0 420:61.0 422:50.0 424:44.0 425:25.0 426:37.0 427:48.0 430:25.0 431:34.0 432:51.0 433:18.0 434:29.0 436:35.0 437:37.0 438:53.0 439:33.0 440:50.0 442:43.0 443:58.0 444:39.0 446:51.0 447:32.0 448:37.0 449:52.0 451:23.0 452:28.0 453:32.0 454:46.0 455:41.0 456:24.0 457:23.0 458:29.0 461:44.0 463:37.0 466:45.0 469:39.0 470:20.0 473:35.0 474:46.0 477:36.0 478:36.0 479:28.0 483:18.0 484:24.0 485:15.0 486:27.0 487:19.0 488:31.0 489:28.0 490:24.0 491:29.0 492:52.0 493:26.0 494:37.0 495:29.0 496:29.0 497:55.0 500:25.0</t>
  </si>
  <si>
    <t>86:71.0 88:83.0 89:741.0 90:139.0 91:3.0 94:69.0 95:17.0 99:225.0 100:447.0 101:416.0 102:76.0 103:4492.0 104:223.0 105:136.0 109:130.0 111:1.0 112:6.0 113:156.0 114:142.0 115:125.0 116:479.0 117:1631.0 118:159.0 119:47.0 120:13.0 122:4.0 125:46.0 126:52.0 128:212.0 129:1366.0 130:696.0 131:827.0 132:55.0 133:1155.0 135:95.0 136:19.0 137:1040.0 138:45.0 139:2.0 140:43.0 141:333.0 142:290.0 143:314.0 144:544.0 145:129.0 146:5.0 147:4322.0 148:394.0 149:300.0 150:76.0 153:47.0 154:20.0 155:122.0 156:30.0 157:249.0 158:357.0 159:413.0 160:197.0 162:33.0 163:143.0 164:10.0 166:54.0 167:143.0 168:21.0 169:95.0 171:46.0 172:199.0 173:130.0 174:35.0 175:107.0 177:51.0 178:14.0 181:8.0 183:93.0 186:10.0 188:46.0 189:511.0 190:86.0 191:295.0 192:216.0 193:12.0 194:21.0 196:21.0 198:19.0 200:61.0 202:55.0 203:81.0 204:447.0 205:1074.0 206:302.0 207:208.0 209:21.0 210:11.0 211:18.0 212:2.0 213:41.0 214:222.0 215:49.0 216:118.0 217:2093.0 218:739.0 219:220.0 220:57.0 221:153.0 226:4.0 227:203.0 228:38.0 229:91.0 230:119.0 231:144.0 232:1604.0 233:411.0 234:146.0 235:31.0 236:15.0 237:13.0 238:6.0 239:74.0 240:2.0 241:6.0 242:10.0 243:380.0 244:105.0 245:79.0 247:197.0 248:27.0 254:8.0 255:1442.0 256:416.0 257:211.0 258:46.0 260:37.0 261:8.0 262:11.0 264:5.0 265:50.0 266:5.0 267:27.0 269:25.0 270:97.0 271:26.0 274:35.0 277:64.0 278:15.0 279:70.0 280:4.0 281:46.0 282:55.0 283:116.0 284:28.0 285:18.0 289:38.0 290:29.0 291:57.0 294:3.0 295:34.0 298:10.0 299:49.0 301:5.0 306:20.0 307:175.0 315:37.0 316:16.0 317:126.0 318:21.0 319:128.0 320:25.0 322:2.0 323:8.0 325:27.0 327:74.0 329:29.0 330:166.0 331:171.0 332:11.0 337:20.0 338:8.0 342:39.0 343:76.0 344:20.0 345:90.0 346:6.0 347:45.0 348:19.0 350:3.0 351:4.0 356:25.0 357:50.0 359:19.0 361:21.0 362:7.0 366:1.0 368:16.0 369:113.0 370:39.0 371:40.0 372:1.0 373:96.0 374:7.0 375:13.0 389:7.0 392:11.0 396:8.0 397:37.0 400:2.0 401:24.0 402:2.0 403:121.0 404:79.0 405:18.0 406:1.0 418:4.0 421:6.0 430:2.0 433:17.0 436:12.0 437:10.0 439:30.0 443:17.0 445:2.0 446:24.0 447:33.0 448:1.0 456:1.0 459:41.0 460:11.0 461:41.0 468:7.0 471:8.0 477:4.0 487:60.0 488:13.0 489:4.0 495:2.0</t>
  </si>
  <si>
    <t>85:347.0 86:42.0 87:69.0 88:110.0 89:426.0 90:86.0 91:3078.0 92:652.0 93:3158.0 94:2122.0 95:2175.0 96:643.0 97:368.0 98:205.0 99:147.0 101:141.0 103:134.0 105:919.0 106:477.0 107:1212.0 108:591.0 109:483.0 110:129.0 111:71.0 112:18.0 115:173.0 116:201.0 117:1653.0 118:170.0 119:595.0 120:219.0 121:965.0 122:323.0 123:247.0 124:59.0 125:88.0 127:66.0 128:53.0 129:1969.0 130:224.0 131:862.0 132:124.0 133:675.0 134:212.0 135:813.0 136:312.0 137:196.0 138:76.0 139:47.0 140:43.0 142:46.0 143:212.0 144:82.0 145:587.0 146:138.0 147:267.0 148:245.0 149:515.0 150:571.0 151:73.0 154:52.0 155:72.0 157:186.0 159:617.0 160:116.0 161:231.0 162:89.0 163:250.0 164:119.0 165:78.0 166:26.0 171:101.0 173:144.0 174:26.0 175:111.0 176:87.0 177:231.0 178:92.0 179:55.0 181:27.0 183:42.0 184:25.0 185:90.0 186:36.0 187:79.0 189:82.0 190:140.0 192:75.0 196:27.0 199:62.0 201:52.0 203:74.0 205:35.0 206:36.0 212:35.0 220:44.0 227:58.0 229:16.0 231:46.0 232:29.0 234:45.0 237:58.0 241:37.0 247:36.0 251:52.0 254:27.0 260:48.0 263:28.0 265:43.0 267:57.0 268:26.0 270:31.0 271:59.0 272:29.0 273:31.0 278:43.0 279:13.0 289:27.0 295:55.0 296:44.0 297:36.0 306:39.0 310:37.0 324:37.0 341:25.0 343:36.0 361:10.0 363:81.0 364:57.0 365:40.0 367:27.0 368:64.0 369:39.0 370:45.0 371:12.0 373:25.0 378:77.0 379:38.0 381:27.0 383:25.0 384:21.0 389:27.0 411:33.0 430:35.0 433:25.0 436:39.0 449:42.0 465:41.0 471:20.0 498:23.0</t>
  </si>
  <si>
    <t>85:1908.0 86:429.0 88:506.0 90:85.0 91:173.0 92:113.0 94:680.0 95:481.0 96:246.0 97:117.0 98:1405.0 99:2648.0 100:1987.0 101:906.0 102:376.0 103:264.0 104:139.0 105:27.0 107:103.0 108:122.0 109:424.0 110:143.0 111:219.0 112:579.0 113:10013.0 114:1081.0 115:1063.0 116:1424.0 117:999.0 119:180.0 121:16.0 122:163.0 124:395.0 125:317.0 126:422.0 127:403.0 128:293.0 129:2181.0 130:658.0 131:1192.0 132:513.0 133:1489.0 135:54.0 136:109.0 137:202.0 139:645.0 140:1422.0 141:764.0 142:290.0 143:378.0 144:37.0 145:88.0 146:24.0 147:7009.0 148:1237.0 149:1107.0 150:291.0 151:685.0 152:139.0 153:497.0 154:119.0 155:624.0 156:1294.0 157:762.0 158:548.0 159:588.0 160:174.0 161:103.0 162:53.0 164:61.0 165:383.0 166:149.0 168:294.0 169:263.0 170:313.0 171:729.0 172:213.0 173:690.0 174:395.0 175:109.0 176:105.0 178:65.0 179:13.0 180:27.0 181:72.0 182:331.0 183:518.0 184:440.0 185:93.0 186:100.0 187:2488.0 188:470.0 189:372.0 190:35.0 191:47.0 192:43.0 193:212.0 195:236.0 196:192.0 197:537.0 198:108.0 199:339.0 200:122.0 201:91.0 202:21.0 203:340.0 204:116.0 205:51.0 207:160.0 208:154.0 210:296.0 212:251.0 213:134.0 214:312.0 215:184.0 216:104.0 217:96.0 220:24.0 221:303.0 222:93.0 223:436.0 225:92.0 226:167.0 227:613.0 228:166.0 229:161.0 230:869.0 231:209.0 232:121.0 234:59.0 235:291.0 236:45.0 237:422.0 238:210.0 240:95.0 241:23.0 242:32.0 243:28.0 249:688.0 250:110.0 251:134.0 253:102.0 254:88.0 255:169.0 256:120.0 257:267.0 258:215.0 259:61.0 260:47.0 261:58.0 265:283.0 266:73.0 267:87.0 268:111.0 269:371.0 270:168.0 271:177.0 272:60.0 273:60.0 277:195.0 278:18.0 279:50.0 281:118.0 283:184.0 285:141.0 286:1063.0 287:321.0 288:123.0 289:32.0 293:67.0 294:69.0 295:296.0 296:176.0 297:111.0 298:37.0 302:84.0 303:16.0 304:286.0 305:127.0 306:18.0 307:48.0 310:54.0 311:222.0 312:137.0 313:82.0 315:75.0 322:36.0 323:67.0 324:42.0 325:145.0 327:105.0 328:322.0 329:145.0 330:76.0 332:19.0 339:123.0 340:118.0 341:225.0 342:183.0 343:459.0 344:261.0 345:112.0 350:21.0 351:43.0 354:140.0 355:243.0 356:124.0 357:56.0 358:22.0 359:40.0 360:25.0 361:34.0 363:19.0 365:15.0 366:209.0 367:1954.0 368:820.0 369:323.0 370:154.0 371:58.0 372:30.0 373:35.0 382:69.0 383:25.0 389:20.0 402:21.0 410:19.0 412:18.0 414:24.0 415:94.0 421:22.0 427:28.0 428:37.0 429:115.0 430:31.0 431:26.0 453:77.0 456:478.0 457:1878.0 458:1400.0 459:601.0 460:248.0 461:67.0 462:44.0 471:74.0 472:135.0 473:181.0 474:40.0 475:19.0 482:28.0 489:18.0 492:21.0 498:23.0</t>
  </si>
  <si>
    <t>86:145.0 87:2004.0 88:102.0 89:132.0 91:169.0 93:43.0 100:8922.0 101:637.0 102:535.0 103:403.0 112:84.0 114:281.0 115:115.0 116:177.0 117:611.0 118:75.0 119:77.0 126:109.0 128:223.0 129:1192.0 130:121.0 133:271.0 134:25.0 135:35.0 144:213.0 146:10.0 147:327.0 161:1435.0 162:127.0 172:206.0 177:430.0 178:34.0 179:22.0 184:31.0 188:28.0 190:40.0 202:843.0 203:151.0 204:79.0 218:5600.0 219:677.0 220:381.0 242:25.0 262:19.0 292:20.0 302:28.0 303:30.0 320:54.0 321:25.0 423:24.0</t>
  </si>
  <si>
    <t>85:449.0 86:664.0 88:244.0 89:4541.0 90:311.0 91:198.0 92:354.0 93:450.0 94:471.0 95:80.0 96:324.0 97:648.0 98:599.0 99:458.0 100:357.0 101:76.0 102:270.0 103:138.0 105:265.0 107:15.0 108:1029.0 109:1290.0 110:570.0 111:346.0 112:3341.0 113:413.0 114:634.0 116:15.0 118:6.0 123:809.0 124:669.0 125:88.0 126:209.0 127:155.0 128:94.0 129:18.0 130:336.0 131:741.0 132:192.0 134:56.0 137:82.0 138:353.0 139:549.0 140:1568.0 141:171.0 142:22.0 144:36.0 149:53.0 151:117.0 152:529.0 153:521.0 154:683.0 155:1456.0 156:137.0 157:12.0 164:17.0 165:643.0 166:437.0 167:1829.0 168:338.0 169:53.0 170:38.0 174:145.0 181:723.0 182:2914.0 183:485.0 184:18.0 186:326.0 187:16.0 197:111.0 198:386.0 199:30.0 211:6.0 213:3750.0 214:575.0 215:177.0 223:66.0 229:587.0 230:63.0 272:4.0 277:11.0 284:5.0 292:127.0 305:13.0 311:10.0 324:3.0 325:19.0 335:31.0 345:11.0 361:17.0 365:10.0 391:14.0 399:5.0 403:9.0 407:5.0 436:1.0 464:18.0</t>
  </si>
  <si>
    <t>85:7897.0 86:9397.0 87:2698.0 88:3333.0 89:6564.0 90:890.0 91:723.0 92:68.0 94:75.0 97:13.0 98:904.0 99:3390.0 100:4971.0 101:6174.0 102:4217.0 103:2212.0 104:2364.0 105:715.0 107:249.0 108:12.0 110:64.0 111:5105.0 112:474.0 113:4248.0 114:2678.0 115:993.0 116:6371.0 117:4110.0 118:1583.0 120:110.0 124:186.0 127:247.0 128:1268.0 129:1043.0 130:6630.0 131:2105.0 132:4582.0 134:289.0 140:133.0 141:2099.0 142:890.0 143:269.0 144:275.0 146:2214.0 152:269.0 155:1.0 156:389.0 157:338.0 158:208.0 159:13.0 160:3849.0 161:5038.0 162:934.0 163:247.0 166:35.0 167:63.0 169:94.0 172:101.0 173:159.0 174:337.0 175:890.0 176:196.0 184:51.0 185:324.0 186:520.0 187:114.0 188:5.0 189:2684.0 190:293.0 194:109.0 195:9.0 196:9.0 201:163.0 203:3187.0 204:285.0 209:14.0 211:32.0 215:174.0 216:45.0 218:612.0 219:50.0 220:11.0 225:54.0 236:9.0 238:20.0 241:23.0 243:4.0 258:20.0 259:1.0 267:119.0 275:181.0 276:1.0 291:94.0 292:4.0 311:1.0 348:7.0 374:2.0 480:4.0 491:5.0 497:3.0</t>
  </si>
  <si>
    <t>89:3.0 99:8.0 100:13.0 101:182.0 103:2816.0 104:149.0 105:95.0 115:42.0 117:341.0 126:1.0 129:637.0 133:426.0 140:32.0 142:101.0 144:6.0 147:554.0 156:20.0 157:115.0 160:8.0 163:138.0 165:14.0 169:276.0 172:29.0 173:91.0 177:16.0 179:123.0 189:226.0 190:4.0 191:176.0 192:33.0 194:12.0 204:15.0 205:234.0 215:21.0 217:3737.0 218:620.0 219:288.0 222:38.0 223:15.0 230:101.0 231:31.0 243:43.0 244:9.0 247:21.0 253:34.0 256:87.0 257:30.0 261:31.0 265:58.0 267:36.0 268:16.0 271:9.0 277:2.0 291:3.0 307:270.0 308:22.0 309:25.0 318:14.0 319:8.0 325:8.0 327:64.0 328:30.0 333:4.0 341:52.0 347:3.0 361:242.0 362:56.0 363:5.0 401:17.0 415:61.0 418:1.0 437:48.0 438:12.0 446:4.0 461:13.0 475:25.0 476:25.0 480:51.0 488:2.0 490:35.0</t>
  </si>
  <si>
    <t>88:1346.0 91:1172.0 92:110.0 94:114.0 96:361.0 97:328.0 101:3432.0 105:482.0 106:56.0 107:368.0 108:258.0 110:12556.0 111:1027.0 112:449.0 115:1599.0 116:8192.0 118:316.0 119:294.0 120:319.0 121:239.0 122:57.0 123:89.0 125:191.0 127:497.0 129:9747.0 130:3571.0 131:2130.0 133:2400.0 134:4597.0 135:513.0 136:2722.0 137:268.0 140:37.0 142:440.0 143:952.0 144:3835.0 145:322.0 149:1942.0 151:303.0 152:127.0 153:24.0 154:53.0 156:245.0 158:328.0 162:140.0 163:197.0 165:27.0 170:79.0 177:47.0 178:27.0 179:59.0 183:78.0 184:5448.0 185:529.0 193:201.0 194:47.0 197:23.0 198:490.0 199:107.0 200:189.0 201:372.0 202:56.0 203:35.0 206:30.0 207:794.0 208:46.0 211:582.0 212:41.0 213:554.0 214:78.0 215:87.0 216:122.0 217:1145.0 218:732.0 219:173.0 220:50.0 221:259.0 222:70.0 224:51.0 226:687.0 227:116.0 228:5689.0 229:1152.0 230:324.0 231:126.0 232:82.0 233:14.0 234:17.0 236:50.0 237:48.0 238:678.0 239:22.0 240:8.0 242:19.0 246:125.0 247:85.0 248:34.0 249:57.0 254:138.0 255:15.0 259:62.0 260:50.0 262:49.0 264:35.0 265:88.0 270:33.0 271:17.0 272:10.0 274:361.0 275:97.0 276:76.0 280:35.0 281:9.0 286:7.0 288:26.0 289:37.0 290:33.0 292:14.0 293:87.0 294:27.0 295:48.0 296:39.0 298:31.0 300:18.0 301:23.0 302:27.0 303:15.0 305:20.0 306:32.0 308:27.0 309:47.0 310:34.0 314:238.0 315:43.0 316:57.0 317:30.0 321:24.0 323:21.0 324:28.0 326:47.0 327:33.0 328:125.0 329:57.0 330:23.0 332:34.0 334:32.0 335:14.0 338:27.0 339:50.0 342:119.0 343:1266.0 344:361.0 345:72.0 347:47.0 350:22.0 351:18.0 352:130.0 353:80.0 354:58.0 356:39.0 359:35.0 360:39.0 361:18.0 363:35.0 369:35.0 370:24.0 371:31.0 372:39.0 373:33.0 374:34.0 375:37.0 376:45.0 381:26.0 383:45.0 384:48.0 385:40.0 389:56.0 390:36.0 391:29.0 393:56.0 394:35.0 395:15.0 397:30.0 402:52.0 405:30.0 406:173.0 407:94.0 422:25.0 424:34.0 427:24.0 428:33.0 430:18.0 432:39.0 435:42.0 439:49.0 440:31.0 442:36.0 444:18.0 445:33.0 448:21.0 450:8.0 451:27.0 452:17.0 453:48.0 457:25.0 470:27.0 471:31.0 488:25.0 493:7.0 498:14.0</t>
  </si>
  <si>
    <t>85:791.0 89:92.0 91:529.0 92:257.0 93:1266.0 94:352.0 95:3757.0 96:1744.0 97:2878.0 98:485.0 99:233.0 105:452.0 106:55.0 107:399.0 108:193.0 109:1490.0 110:2319.0 111:1632.0 112:213.0 113:123.0 116:832.0 117:7891.0 118:679.0 119:497.0 121:355.0 122:106.0 123:832.0 124:193.0 125:419.0 129:3052.0 130:289.0 131:162.0 132:433.0 134:137.0 135:388.0 136:9.0 137:916.0 138:1423.0 139:253.0 140:76.0 141:129.0 142:45.0 143:102.0 145:763.0 146:84.0 151:520.0 152:184.0 153:55.0 155:687.0 157:211.0 159:150.0 165:84.0 166:819.0 167:1685.0 168:170.0 169:86.0 171:103.0 173:736.0 174:170.0 175:97.0 177:54.0 179:69.0 183:64.0 185:147.0 192:48.0 193:31.0 208:109.0 213:80.0 233:67.0 250:240.0 251:37.0 325:158.0 373:31.0 377:36.0 387:34.0 399:21.0 430:20.0 446:15.0</t>
  </si>
  <si>
    <t>86:2077.0 87:1742.0 98:36.0 99:3707.0 100:8953.0 101:1804.0 102:759.0 103:863.0 106:92.0 114:261.0 116:375.0 117:30986.0 118:2453.0 119:1044.0 125:20.0 129:913.0 130:577.0 138:20.0 146:311.0 156:16.0 157:17.0 171:187.0 186:15.0 210:15.0 217:17.0 237:16.0 248:20.0 267:16.0 281:68.0 310:12.0 381:8.0 391:15.0 439:27.0</t>
  </si>
  <si>
    <t>85:42.0 86:124.0 88:393.0 89:1404.0 90:120.0 91:86.0 92:837.0 93:316.0 94:95.0 95:26.0 96:15.0 97:33.0 98:23.0 99:70.0 100:333.0 101:1.0 102:348.0 103:285.0 104:709.0 105:58.0 106:231.0 107:341.0 108:67.0 109:6.0 110:456.0 111:32.0 113:30.0 116:270.0 118:68.0 120:12.0 121:88.0 122:28.0 124:76.0 128:16.0 130:219.0 133:22.0 134:153.0 135:138.0 136:489.0 137:118.0 138:16.0 141:28.0 142:61.0 143:30.0 149:181.0 150:192.0 151:991.0 152:126.0 153:13.0 155:28.0 162:3.0 165:698.0 166:4365.0 167:646.0 168:229.0 170:1.0 176:182.0 177:1951.0 178:171.0 181:357.0 182:7.0 184:109.0 185:30.0 186:87.0 188:341.0 189:111.0 190:10.0 191:5.0 194:2.0 195:24.0 197:830.0 198:141.0 199:19.0 203:32.0 204:177.0 206:7.0 207:53.0 209:7.0 212:2.0 218:11.0 220:1.0 221:108.0 222:41.0 223:44.0 227:12.0 235:32.0 249:277.0 250:54.0 251:48.0 256:7.0 258:14.0 269:1.0 283:46.0 291:3.0 292:22.0 298:3.0 314:5.0 321:9.0 343:1.0 348:6.0 349:3.0 374:20.0 387:1.0 397:23.0 409:19.0 418:25.0 432:34.0 440:24.0 446:3.0 447:18.0 463:1.0 464:4.0 469:21.0 478:7.0 492:12.0</t>
  </si>
  <si>
    <t>85:81.0 86:216.0 87:268.0 89:522.0 90:170.0 91:145.0 95:101.0 97:85.0 98:102.0 99:216.0 100:273.0 102:229.0 103:2873.0 104:114.0 105:509.0 106:95.0 108:37.0 109:169.0 110:82.0 111:116.0 112:89.0 113:245.0 115:326.0 116:120.0 117:1629.0 118:288.0 119:200.0 120:60.0 124:17.0 128:66.0 129:2391.0 130:367.0 131:222.0 132:240.0 133:431.0 135:190.0 136:29.0 137:20.0 138:89.0 139:55.0 140:51.0 141:140.0 142:48.0 143:125.0 144:214.0 145:905.0 146:156.0 147:3114.0 148:111.0 150:57.0 151:81.0 152:50.0 153:129.0 154:102.0 155:344.0 156:179.0 157:605.0 158:131.0 159:132.0 160:826.0 161:330.0 162:89.0 164:34.0 166:25.0 167:23.0 168:165.0 169:679.0 170:314.0 171:274.0 173:205.0 174:27.0 176:25.0 180:59.0 181:56.0 182:44.0 183:156.0 185:105.0 186:122.0 187:93.0 188:38.0 189:417.0 191:812.0 192:181.0 193:126.0 196:72.0 198:65.0 199:126.0 200:10.0 203:138.0 204:1573.0 207:144.0 211:49.0 214:25.0 216:55.0 220:57.0 223:33.0 224:13.0 227:52.0 228:128.0 229:206.0 230:134.0 231:272.0 233:174.0 234:22.0 241:11.0 243:444.0 244:181.0 245:173.0 246:39.0 247:56.0 248:51.0 249:36.0 253:17.0 255:27.0 257:69.0 259:100.0 260:53.0 261:49.0 268:80.0 271:720.0 272:80.0 273:26.0 274:25.0 275:30.0 287:14.0 289:23.0 292:33.0 293:24.0 301:53.0 302:15.0 304:19.0 305:23.0 306:35.0 314:19.0 318:54.0 319:85.0 320:58.0 321:20.0 331:157.0 332:87.0 333:75.0 335:20.0 345:45.0 346:33.0 348:13.0 358:18.0 360:139.0 361:3003.0 362:1252.0 363:552.0 364:106.0 365:47.0 374:21.0 379:21.0 381:13.0 386:12.0 389:17.0 390:65.0 391:24.0 392:24.0 394:20.0 404:22.0 406:24.0 407:26.0 408:14.0 409:12.0 412:12.0 414:15.0 418:12.0 420:13.0 423:12.0 428:20.0 429:16.0 430:18.0 433:25.0 451:18.0 452:14.0 464:17.0 467:17.0 473:16.0 475:14.0 481:19.0 497:17.0 499:13.0</t>
  </si>
  <si>
    <t>86:2883.0 88:133.0 89:9023.0 90:878.0 91:197.0 93:232.0 95:440.0 96:89.0 99:50.0 100:6376.0 101:515.0 102:714.0 104:60.0 107:163.0 114:397.0 115:671.0 116:731.0 117:422.0 118:161.0 119:396.0 120:137.0 121:138.0 122:50.0 126:83.0 130:1234.0 132:205.0 133:1274.0 135:121.0 137:197.0 138:24.0 146:264.0 153:22.0 154:33.0 160:418.0 161:98.0 162:67.0 164:139.0 167:2345.0 168:267.0 169:220.0 172:280.0 173:74.0 176:72.0 181:17.0 183:26.0 184:42.0 188:280.0 189:46.0 190:1239.0 191:246.0 192:107.0 193:48.0 195:50.0 210:31.0 211:122.0 212:41.0 225:37.0 227:22.0 238:141.0 239:53.0 240:28.0 246:16.0 258:14.0 266:17.0 268:2863.0 269:590.0 270:338.0 271:101.0 272:42.0 273:33.0 274:19.0 287:20.0 288:35.0 295:28.0 296:13.0 299:294.0 300:60.0 303:20.0 308:28.0 310:27.0 312:14.0 313:22.0 314:28.0 315:93.0 316:18.0 317:9.0 320:26.0 322:30.0 328:32.0 329:17.0 331:20.0 336:22.0 339:10.0 340:37.0 343:20.0 344:16.0 347:9.0 349:25.0 351:27.0 353:17.0 358:6.0 361:23.0 363:14.0 364:14.0 366:26.0 373:24.0 374:12.0 375:11.0 380:18.0 383:19.0 391:38.0 394:11.0 395:14.0 398:23.0 404:18.0 409:21.0 410:11.0 416:29.0 417:14.0 420:20.0 423:23.0 424:28.0 425:23.0 427:8.0 429:16.0 430:29.0 431:22.0 432:23.0 436:23.0 439:25.0 442:13.0 444:17.0 445:18.0 448:33.0 450:20.0 452:21.0 456:26.0 459:28.0 460:24.0 461:21.0 462:17.0 464:12.0 466:32.0 468:28.0 475:23.0 478:24.0 480:24.0 481:28.0 484:12.0 485:8.0 490:23.0 498:22.0</t>
  </si>
  <si>
    <t>86:827.0 89:81.0 90:62.0 100:2610.0 101:310.0 102:1928.0 103:169.0 104:585.0 115:1094.0 116:8349.0 117:1003.0 118:283.0 119:73.0 120:70.0 122:676.0 123:29.0 124:24.0 128:38.0 132:55.0 133:388.0 135:198.0 137:861.0 138:50.0 139:45.0 147:1894.0 149:255.0 176:273.0 191:70.0 210:41.0 238:35.0</t>
  </si>
  <si>
    <t>85:94.0 90:138.0 91:282.0 95:178.0 97:60.0 98:14227.0 99:1045.0 100:741.0 103:638.0 108:61.0 111:61.0 114:62.0 129:2370.0 130:831.0 131:1261.0 133:794.0 142:47.0 145:82.0 146:550.0 147:2654.0 148:327.0 154:126.0 155:101.0 156:849.0 167:18.0 170:328.0 171:126.0 172:554.0 175:38.0 182:52.0 183:46.0 184:149.0 188:4346.0 189:546.0 190:296.0 199:32.0 200:336.0 203:59.0 218:374.0 220:150.0 244:944.0 245:274.0 246:55.0</t>
  </si>
  <si>
    <t>87:144.0 88:32.0 89:794.0 90:46.0 91:585.0 92:32.0 94:34.0 97:65.0 100:87.0 101:286.0 102:109.0 103:3929.0 104:253.0 105:735.0 106:105.0 107:147.0 109:313.0 110:55.0 111:113.0 112:55.0 113:106.0 114:56.0 115:392.0 116:380.0 117:2114.0 118:281.0 119:464.0 121:57.0 125:32.0 128:29.0 129:1968.0 130:174.0 131:837.0 132:294.0 133:558.0 137:18.0 139:36.0 141:62.0 142:153.0 143:522.0 144:106.0 145:105.0 146:61.0 147:1569.0 148:886.0 149:339.0 150:41.0 151:73.0 153:44.0 155:242.0 156:96.0 157:538.0 158:59.0 159:211.0 160:528.0 161:261.0 162:10.0 163:286.0 165:58.0 166:22.0 169:1376.0 170:209.0 171:244.0 172:71.0 173:148.0 174:76.0 175:53.0 176:32.0 177:60.0 180:41.0 182:11.0 183:53.0 185:55.0 186:54.0 187:37.0 188:11.0 189:513.0 190:151.0 191:762.0 192:57.0 196:32.0 197:57.0 198:29.0 199:313.0 200:59.0 201:10.0 203:71.0 204:4163.0 205:1506.0 206:460.0 207:565.0 214:20.0 215:63.0 217:1816.0 218:416.0 219:236.0 220:28.0 221:99.0 223:9.0 225:29.0 226:11.0 227:22.0 229:67.0 230:41.0 231:210.0 232:90.0 233:144.0 234:34.0 235:49.0 237:61.0 238:33.0 239:16.0 241:15.0 243:331.0 244:7.0 245:34.0 246:10.0 248:25.0 249:32.0 250:8.0 254:8.0 257:8.0 259:113.0 260:23.0 271:857.0 272:139.0 273:202.0 277:32.0 289:80.0 300:10.0 305:33.0 307:11.0 308:9.0 309:54.0 319:85.0 320:38.0 331:31.0 332:23.0 355:24.0 357:36.0 358:16.0 360:7.0 361:1383.0 362:616.0 363:241.0 364:44.0 379:122.0 392:23.0 401:29.0 441:484.0 442:158.0 443:68.0</t>
  </si>
  <si>
    <t>86:138.0 90:74.0 91:305.0 92:88.0 93:130.0 98:231.0 100:373.0 101:299.0 103:361.0 108:213.0 110:217.0 112:169.0 114:203.0 115:94.0 116:403.0 117:254.0 122:56.0 124:37.0 125:3787.0 126:417.0 127:583.0 128:140.0 129:285.0 130:638.0 131:181.0 134:258.0 136:130.0 138:66.0 139:54.0 140:44.0 141:114.0 142:76.0 144:275.0 146:144.0 147:2080.0 148:369.0 149:105.0 150:35.0 151:85.0 152:46.0 153:353.0 154:12.0 155:350.0 156:219.0 157:651.0 158:241.0 159:36.0 163:85.0 164:40.0 165:54.0 167:64.0 169:132.0 171:250.0 178:54.0 179:34.0 181:94.0 183:299.0 184:129.0 191:63.0 192:40.0 195:17.0 196:45.0 197:128.0 198:63.0 199:316.0 201:8.0 206:28.0 209:75.0 210:41.0 211:120.0 213:79.0 215:40.0 216:12.0 217:55.0 219:27.0 220:43.0 221:40.0 222:54.0 227:229.0 228:58.0 238:36.0 241:144.0 256:78.0 266:75.0 269:32.0 282:31.0 284:75.0 285:15.0 290:14.0 292:41.0 294:219.0 295:141.0 296:48.0 297:69.0 310:87.0 313:23.0 314:118.0 315:862.0 316:258.0 317:130.0 323:15.0 326:120.0 327:92.0 367:21.0 384:39.0 406:26.0 437:22.0</t>
  </si>
  <si>
    <t>85:1950.0 86:3872.0 87:111.0 88:161.0 89:4130.0 90:368.0 91:399.0 92:957.0 93:648.0 94:411.0 95:23.0 96:609.0 97:848.0 98:759.0 99:821.0 100:690.0 101:881.0 102:154.0 103:190.0 105:127.0 107:761.0 108:1502.0 109:1673.0 110:1475.0 111:421.0 112:2002.0 113:623.0 114:538.0 115:67.0 118:190.0 120:2.0 123:1552.0 124:694.0 125:144.0 126:454.0 127:466.0 128:172.0 130:381.0 133:255.0 134:1561.0 135:192.0 136:19.0 137:172.0 138:530.0 139:875.0 140:2336.0 141:536.0 142:210.0 146:214.0 150:38.0 151:182.0 152:1058.0 153:1231.0 154:1204.0 155:1542.0 156:448.0 157:118.0 158:16.0 160:487.0 161:84.0 164:33.0 165:681.0 166:436.0 167:3250.0 168:697.0 169:196.0 170:91.0 171:57.0 173:13.0 174:203.0 175:37.0 178:4.0 181:554.0 182:2982.0 183:1017.0 184:1528.0 185:273.0 186:392.0 187:52.0 197:296.0 198:1907.0 199:244.0 200:102.0 210:8.0 212:10.0 213:4121.0 214:573.0 215:143.0 218:33.0 227:56.0 228:2.0 229:18.0 230:33.0 231:6.0 235:4.0 244:43.0 248:17.0 263:3.0 265:7.0 267:3.0 282:1.0 285:191.0 286:1.0 287:7.0 292:56.0 294:28.0 299:31.0 303:13.0 312:13.0 314:51.0 317:10.0 325:22.0 327:17.0 338:3.0 339:20.0 341:10.0 365:5.0 367:1.0 373:18.0 377:21.0 386:14.0 388:13.0 390:4.0 391:12.0 392:1.0 393:6.0 401:16.0 404:2.0 411:24.0 414:1.0 423:10.0 435:6.0 456:2.0 460:5.0 467:28.0 480:7.0 482:19.0 491:6.0 497:12.0</t>
  </si>
  <si>
    <t>85:210.0 88:12.0 89:41.0 93:105.0 95:261.0 97:476.0 98:250.0 99:73.0 101:64.0 103:159.0 105:61.0 109:99.0 111:190.0 112:53.0 116:84.0 117:3772.0 118:284.0 119:100.0 121:43.0 123:33.0 129:1965.0 130:151.0 131:220.0 132:1820.0 133:618.0 134:68.0 135:31.0 143:146.0 145:1563.0 146:46.0 157:3.0 159:39.0 169:96.0 171:5.0 172:2.0 179:32.0 185:59.0 187:78.0 188:6.0 201:228.0 202:17.0 203:19.0 204:215.0 205:39.0 207:119.0 208:23.0 215:22.0 216:8.0 217:128.0 218:14.0 229:2.0 246:3.0 257:40.0 265:29.0 267:32.0 271:7.0 281:20.0 283:14.0 297:9.0 301:8.0 326:5.0 333:16.0 341:22.0 342:11.0 345:8.0 355:14.0 361:152.0 366:6.0 426:5.0 471:1.0 480:1.0</t>
  </si>
  <si>
    <t>101:236.0 103:1531.0 104:30.0 105:69.0 113:101.0 129:466.0 147:743.0 149:18.0 155:118.0 169:323.0 170:26.0 174:56.0 189:2.0 193:239.0 194:42.0 204:2486.0 205:462.0 206:73.0 207:521.0 209:452.0 211:122.0 217:481.0 218:107.0 224:34.0 230:143.0 243:74.0 244:4.0 248:19.0 252:18.0 257:41.0 259:49.0 260:4.0 262:2.0 263:8.0 265:38.0 268:38.0 281:25.0 282:3.0 284:8.0 285:10.0 290:10.0 309:21.0 315:4.0 327:9.0 336:2.0 348:2.0 361:69.0 362:16.0 377:16.0 378:15.0 386:1.0 412:8.0 419:3.0 424:8.0 444:1.0 454:6.0 483:88.0 484:59.0 485:14.0 487:14.0 488:6.0 489:17.0</t>
  </si>
  <si>
    <t>85:17519.0 86:116388.0 87:27929.0 88:8632.0 89:2544.0 90:1494.0 91:7941.0 92:663.0 97:1871.0 99:3711.0 100:74039.0 101:18065.0 102:23646.0 104:2603.0 105:468.0 106:325.0 107:93.0 110:55.0 111:2599.0 112:3145.0 113:4507.0 114:6239.0 115:9311.0 116:32861.0 117:23870.0 118:7171.0 119:2530.0 120:766.0 121:758.0 122:190.0 127:1983.0 128:2965.0 130:25372.0 131:14762.0 132:11246.0 133:14276.0 134:3542.0 135:4850.0 139:286.0 141:3225.0 143:3459.0 144:42731.0 145:12826.0 146:21128.0 147:48828.0 148:9418.0 149:7832.0 151:721.0 160:2350.0 161:3657.0 162:1614.0 163:463.0 165:102.0 170:1132.0 171:3458.0 172:12923.0 173:3171.0 174:467829.0 175:135670.0 176:63601.0 177:10233.0 178:2733.0 184:411.0 185:1540.0 186:603.0 187:3158.0 188:3391.0 189:1448.0 190:1367.0 192:158.0 193:810.0 199:437.0 200:1097.0 201:1496.0 202:2664.0 204:3531.0 205:908.0 206:721.0 207:717.0 208:169.0 212:314.0 213:1066.0 214:1109.0 215:2178.0 216:4220.0 218:19811.0 219:11290.0 220:1815.0 221:2434.0 222:690.0 223:119.0 228:558.0 229:1637.0 230:1448.0 231:2193.0 232:4163.0 233:2226.0 234:701.0 241:192.0 244:756.0 245:11704.0 246:3341.0 247:1240.0 248:2071.0 249:1390.0 250:993.0 251:328.0 254:353.0 259:793.0 260:641.0 261:696.0 262:710.0 263:325.0 264:649.0 268:112.0 270:118.0 271:721.0 272:1115.0 273:63.0 274:194.0 275:5017.0 276:3234.0 277:2111.0 278:249.0 279:636.0 281:395.0 282:250.0 287:54.0 288:154.0 289:414.0 290:109.0 291:666.0 292:547.0 293:862.0 294:332.0 295:638.0 296:97.0 301:1816.0 302:913.0 303:973.0 304:978.0 305:142.0 306:1485.0 307:796.0 308:320.0 317:170.0 318:179.0 319:212.0 320:534.0 323:24.0 328:540.0 329:736.0 330:545.0 331:760.0 332:1044.0 333:793.0 334:138.0 335:605.0 336:144.0 338:83.0 341:195.0 342:200.0 343:242.0 344:338.0 345:1515.0 346:854.0 347:85.0 348:158.0 349:297.0 350:122.0 351:141.0 352:180.0 354:29.0 355:130.0 357:632.0 358:165.0 360:140.0 361:116.0 362:92.0 364:117.0 365:913.0 366:634.0 367:145.0 368:31.0 373:778.0 374:262.0 375:605.0 376:423.0 377:212.0 378:35.0 379:155.0 385:16.0 389:258.0 390:209.0 391:214.0 392:49.0 393:103.0 397:149.0 404:432.0 405:3534.0 406:2469.0 407:2293.0 408:3343.0 409:2750.0 410:1420.0 411:735.0 412:35.0 413:113.0 415:167.0 417:296.0 419:73.0 420:440.0 421:513.0 422:608.0 423:264.0 424:182.0 431:62.0 435:12.0 436:39.0 437:28.0 438:126.0 440:101.0 448:25.0 449:66.0 453:28.0 458:49.0 459:60.0 460:61.0 461:80.0 462:1196.0 463:9058.0 464:5305.0 465:2124.0 466:895.0 467:210.0 468:200.0 475:23.0 476:27.0 477:35.0 478:158.0 479:102.0 480:102.0 481:40.0 482:93.0 484:23.0 489:38.0 490:29.0 491:16.0 492:16.0 493:5.0 494:13.0 500:158.0</t>
  </si>
  <si>
    <t>97:8945.0 101:3467.0 103:13646.0 117:12403.0 118:746.0 119:1273.0 129:22749.0 133:11774.0 134:1252.0 141:4710.0 144:1906.0 163:238.0 164:345.0 178:152.0 189:807.0 190:168.0 192:133.0 206:427.0 215:1314.0 216:394.0 217:13494.0 218:3323.0 231:1417.0 243:19150.0 244:4800.0 245:46291.0 246:11540.0 247:7287.0 248:867.0 261:76.0 262:106.0 271:85.0 295:121.0 300:86.0 308:41.0 309:58.0 310:11.0 316:31.0 318:20.0 319:26.0 320:10.0 321:40.0 322:15.0 333:195.0 334:65.0 335:135.0 336:46.0 347:14.0 348:1246.0 349:555.0 350:234.0 351:53.0 359:26.0 375:13.0 383:3.0 416:3.0 432:4.0 483:2.0</t>
  </si>
  <si>
    <t>85:512.0 87:217.0 88:255.0 90:4345.0 91:9734.0 92:2009.0 93:846.0 94:125.0 97:119.0 104:290.0 105:797.0 106:2087.0 107:1812.0 108:295.0 109:220.0 121:238.0 122:5534.0 123:531.0 124:683.0 137:12.0 138:208.0 151:121.0 152:63.0 158:39.0 159:113.0 163:1243.0 164:273.0 165:182.0 167:9.0 178:28.0 179:26.0 195:7565.0 196:1114.0 197:1160.0 198:160.0 210:13904.0 211:2335.0 212:2198.0 213:274.0 214:148.0 266:1.0 356:1.0 373:5.0 448:4.0</t>
  </si>
  <si>
    <t>129:260.0 241:207.0 259:6.0 317:9.0 331:2.0 361:2.0 414:3.0 415:22.0 416:8.0 417:11.0</t>
  </si>
  <si>
    <t>86:76.0 94:5.0 100:514.0 101:75.0 103:32.0 116:1619.0 119:8.0 133:154.0 137:18.0 144:135.0 147:696.0 148:96.0 149:23.0 160:1163.0 161:104.0 162:43.0 165:105.0 190:208.0 192:32.0 204:22.0 233:3.0 234:41.0 261:2.0 262:180.0 263:23.0 291:6.0</t>
  </si>
  <si>
    <t>100:240.0 102:69.0 125:35.0 127:83.0 147:777.0 157:80.0 158:29.0 160:344.0 173:4.0 189:48.0 198:11.0 216:7.0 217:628.0 218:103.0 228:17.0 260:4.0 269:8.0 277:10.0 278:8.0 307:106.0 318:14.0 319:26.0 321:5.0 354:7.0 408:1.0</t>
  </si>
  <si>
    <t>86:72.0 87:14.0 88:18.0 89:37.0 90:7.0 91:424.0 93:65.0 95:175.0 96:136.0 97:2.0 98:9.0 103:296.0 105:84.0 106:35.0 107:7.0 110:473.0 111:236.0 112:17.0 115:228.0 116:60.0 117:11.0 118:367.0 119:278.0 121:16.0 123:10.0 128:178.0 129:138.0 132:105.0 133:67.0 134:4.0 135:91.0 143:42.0 149:123.0 151:45.0 153:28.0 156:40.0 159:46.0 160:18.0 161:241.0 162:31.0 163:292.0 164:5.0 165:25.0 167:25.0 174:43.0 177:59.0 178:29.0 179:58.0 180:14.0 181:4.0 189:36.0 191:4.0 193:42.0 195:99.0 203:21.0 205:50.0 206:46.0 209:15.0 219:108.0 221:234.0 223:318.0 225:6.0 231:5.0 237:240.0 238:32.0 239:7.0 242:7.0 245:31.0 246:19.0 249:7.0 251:98.0 257:11.0 262:11.0 263:59.0 278:19.0 279:1711.0 280:559.0 281:128.0 294:1184.0 295:306.0 296:75.0 297:1.0 431:4.0 439:5.0</t>
  </si>
  <si>
    <t>85:1516.0 86:90.0 87:44.0 88:122.0 89:633.0 90:198.0 91:277.0 92:259.0 94:12.0 95:35.0 97:261.0 99:910.0 102:59.0 103:6336.0 104:6178.0 105:907.0 106:95.0 107:41.0 108:38.0 109:81.0 110:49.0 111:386.0 112:151.0 113:508.0 114:55.0 117:93.0 118:96.0 119:664.0 120:427.0 121:1037.0 122:91.0 124:47.0 125:208.0 126:314.0 127:326.0 129:299.0 131:152.0 132:470.0 133:386.0 134:982.0 135:1058.0 136:188.0 139:127.0 140:391.0 141:269.0 145:16.0 147:553.0 148:513.0 149:2225.0 150:489.0 151:159.0 152:87.0 154:69.0 155:265.0 162:565.0 163:308.0 164:31.0 166:31.0 167:44.0 169:151.0 173:79.0 175:302.0 176:88.0 177:853.0 178:2388.0 179:637.0 180:186.0 181:64.0 187:27.0 191:1726.0 192:494.0 193:489.0 194:93.0 195:82.0 196:134.0 197:104.0 199:407.0 200:80.0 203:197.0 205:121.0 206:55.0 209:81.0 211:26.0 214:271.0 215:40.0 217:12.0 219:40.0 220:448.0 221:3440.0 222:586.0 223:743.0 224:117.0 225:71.0 228:7.0 234:25.0 235:13.0 236:656.0 237:203.0 238:67.0 239:54.0 240:38.0 241:28.0 243:22.0 248:14.0 249:100.0 250:33.0 251:14.0 252:72.0 253:63.0 254:54.0 256:6.0 258:7.0 259:13.0 265:306.0 266:111.0 267:149.0 269:35.0 272:5.0 277:27.0 279:40.0 281:68.0 282:15.0 283:12.0 290:4.0 292:76.0 293:40.0 294:30.0 295:93.0 296:36.0 297:219.0 298:35.0 306:30.0 309:178.0 310:60.0 311:45.0 315:25.0 327:24.0 330:12.0 331:6.0 335:11.0 337:40.0 338:281.0 339:2801.0 340:619.0 341:127.0 342:24.0 343:24.0 344:11.0 348:2.0 349:8.0 355:46.0 359:14.0 362:9.0 365:14.0 367:17.0 369:44.0 370:45.0 378:18.0 379:16.0 393:15.0 394:11.0 395:42.0 396:20.0 397:31.0 398:31.0 399:38.0 403:20.0 404:31.0 405:19.0 406:6.0 408:26.0 409:22.0 410:28.0 411:15.0 412:13.0 413:50.0 417:28.0 418:17.0 419:30.0 421:11.0 422:9.0 425:4.0 427:34.0 431:33.0 434:21.0 437:11.0 439:14.0 440:4.0 442:30.0 443:28.0 444:8.0 445:23.0 447:6.0 449:5.0 450:4.0 451:6.0 453:8.0 455:4.0 456:20.0 469:22.0 470:8.0 482:10.0 483:22.0 484:3.0 485:92.0 486:644.0 487:2513.0 488:1309.0 489:491.0 490:135.0 493:14.0 494:7.0 496:4.0 497:14.0 498:4.0</t>
  </si>
  <si>
    <t>92:40.0 106:18.0 108:21.0 121:28.0 124:33.0 133:180.0 134:35.0 135:111.0 137:91.0 181:101.0 182:6.0 183:9.0 200:14.0 211:965.0 212:157.0 213:58.0 225:83.0 226:10.0 227:103.0 228:9.0 237:99.0 238:17.0 245:7.0 246:7.0 253:202.0 254:27.0 259:1.0 268:20.0 328:1.0 375:1.0 397:1.0 435:1.0 450:9.0 471:9.0 499:9.0</t>
  </si>
  <si>
    <t>91:1034.0 92:310.0 94:108.0 95:1977.0 96:3047.0 97:38163.0 98:3664.0 107:91.0 108:143.0 110:263.0 111:1189.0 112:481.0 113:100.0 125:1704.0 126:177.0 154:454.0 155:150.0 160:31.0 168:89.0 169:65.0 256:7.0 301:4.0 332:4.0 451:1.0 456:4.0 460:2.0</t>
  </si>
  <si>
    <t>86:333.0 87:413.0 88:206.0 89:8202.0 90:719.0 91:363.0 97:265.0 98:127.0 100:3233.0 101:2253.0 102:1373.0 103:6188.0 104:542.0 105:612.0 106:76.0 107:9.0 109:186.0 111:473.0 114:37.0 115:614.0 116:950.0 117:2503.0 118:147.0 119:469.0 120:9.0 126:70.0 129:4656.0 130:758.0 131:1781.0 132:813.0 133:3272.0 134:442.0 135:181.0 136:21.0 142:245.0 143:1048.0 144:157.0 145:275.0 146:34.0 147:12325.0 148:3503.0 149:1537.0 150:233.0 151:92.0 155:146.0 157:1256.0 158:271.0 159:345.0 160:256.0 161:154.0 162:46.0 163:322.0 164:26.0 169:222.0 170:138.0 171:87.0 172:403.0 173:126.0 174:83.0 175:126.0 176:23.0 177:167.0 178:36.0 180:32.0 182:45.0 185:29.0 187:57.0 188:40.0 189:2053.0 190:568.0 191:1194.0 192:186.0 193:110.0 196:33.0 199:34.0 200:46.0 201:43.0 202:46.0 203:479.0 204:21714.0 205:5041.0 206:2009.0 207:382.0 208:10.0 214:60.0 215:79.0 216:98.0 217:4380.0 218:919.0 219:440.0 220:3710.0 221:755.0 222:297.0 223:69.0 224:4.0 227:14.0 229:215.0 230:189.0 231:255.0 232:83.0 233:535.0 234:132.0 235:19.0 239:43.0 240:18.0 241:1.0 242:59.0 243:325.0 244:66.0 245:18.0 246:13.0 258:8.0 259:231.0 260:61.0 268:22.0 270:39.0 271:54.0 272:10.0 274:58.0 278:5.0 288:8.0 290:5.0 291:108.0 292:40.0 293:10.0 305:209.0 306:66.0 307:51.0 308:9.0 316:6.0 318:153.0 319:2469.0 320:808.0 321:389.0 322:63.0 328:4.0 330:16.0 331:40.0 332:26.0 333:50.0 334:12.0 344:5.0 358:8.0 360:10.0 361:52.0 362:7.0 364:18.0 366:4.0 369:3.0 375:2.0 378:3.0 438:4.0</t>
  </si>
  <si>
    <t>85:2232.0 87:66.0 88:99.0 89:295.0 91:1008.0 92:87.0 94:347.0 95:2663.0 96:791.0 97:1793.0 98:128.0 101:48.0 102:15.0 103:731.0 104:105.0 106:86.0 107:238.0 108:229.0 109:953.0 110:157.0 111:326.0 113:722.0 115:634.0 116:85.0 117:495.0 120:74.0 122:20.0 123:233.0 125:186.0 128:70.0 129:2121.0 130:270.0 131:1522.0 132:144.0 133:42.0 134:36.0 135:206.0 136:83.0 138:71.0 141:237.0 143:245.0 144:1537.0 145:326.0 146:112.0 149:101.0 150:198.0 157:2337.0 158:451.0 159:31462.0 160:4376.0 161:1414.0 162:147.0 163:131.0 165:79.0 167:115.0 168:24.0 171:66.0 173:45.0 175:35.0 176:27.0 182:36.0 185:105.0 190:29.0 192:34.0 194:20.0 195:16.0 198:9.0 199:42.0 200:24.0 201:25.0 203:10.0 204:31.0 206:54.0 211:77.0 213:68.0 214:8.0 215:47.0 217:52.0 219:44.0 220:5.0 223:28.0 227:25.0 232:36.0 235:32.0 239:46.0 240:37.0 243:15.0 245:16.0 248:52.0 252:39.0 253:102.0 254:2.0 255:142.0 256:42.0 257:5.0 258:5.0 259:10.0 261:18.0 262:17.0 265:46.0 266:1.0 267:29.0 269:129.0 271:5.0 272:20.0 274:17.0 277:39.0 279:19.0 280:46.0 283:5.0 284:39.0 285:12.0 287:20.0 288:10.0 292:11.0 293:22.0 295:44.0 297:20.0 298:30.0 300:14.0 303:17.0 307:10.0 308:22.0 311:31.0 314:29.0 315:20.0 323:17.0 326:31.0 329:15.0 330:14.0 331:11.0 334:11.0 335:7.0 337:18.0 348:5.0 350:19.0 351:33.0 352:20.0 357:20.0 358:10.0 359:22.0 360:4.0 362:18.0 363:75.0 366:494.0 367:4733.0 368:2663.0 369:786.0 370:193.0 372:29.0 375:9.0 380:27.0 381:59.0 382:28.0 389:7.0 391:12.0 395:36.0 396:1.0 397:32.0 407:5.0 410:4.0 412:10.0 413:9.0 414:18.0 419:2.0 432:13.0 435:1.0 440:10.0 444:17.0 446:2.0 447:28.0 448:1.0 449:21.0 450:11.0 464:15.0 468:4.0 469:6.0 470:4.0 471:5.0 473:6.0 477:20.0 481:11.0 482:20.0 485:15.0 486:11.0 487:26.0 488:12.0 490:5.0 497:9.0</t>
  </si>
  <si>
    <t>85:54.0 86:67.0 87:95.0 88:12.0 89:48.0 90:43.0 92:25.0 94:32.0 95:37.0 97:232.0 104:4.0 105:242.0 107:1240.0 109:152.0 110:304.0 114:25.0 115:177.0 116:376.0 118:28.0 119:201.0 123:23.0 124:34.0 128:92.0 129:618.0 133:320.0 140:62.0 141:38.0 142:36.0 144:36.0 145:164.0 146:39.0 152:47.0 153:13.0 156:67.0 157:39.0 158:76.0 159:206.0 161:579.0 162:226.0 164:24.0 167:36.0 169:60.0 171:190.0 173:113.0 174:143.0 175:564.0 176:75.0 179:35.0 180:30.0 182:2.0 183:18.0 185:13.0 187:143.0 188:51.0 189:72.0 191:152.0 193:158.0 195:145.0 198:68.0 201:99.0 203:85.0 204:63.0 213:3.0 215:45.0 217:274.0 219:46.0 220:27.0 223:5.0 231:20.0 233:118.0 234:20.0 235:180.0 236:35.0 237:694.0 238:109.0 239:24.0 243:32.0 244:159.0 245:91.0 249:93.0 251:48.0 254:4.0 259:2.0 261:40.0 263:152.0 273:12.0 277:81.0 278:31.0 279:66.0 284:16.0 285:1.0 292:60.0 293:2678.0 294:633.0 295:107.0 296:9.0 300:1.0 301:4.0 303:3.0 307:23.0 311:31.0 314:14.0 332:13.0 333:244.0 334:4.0 336:13.0 346:1.0 348:127.0 350:2.0 355:64.0 356:2.0 364:6.0 382:24.0 384:4.0 390:8.0 392:1.0 393:7.0 397:2.0 406:13.0 407:21.0 410:1.0 413:2.0 419:11.0 423:38.0 424:11.0 429:9.0 450:1.0 461:69.0 465:1.0 469:3.0 488:17.0 491:11.0 494:3.0 497:9.0</t>
  </si>
  <si>
    <t>86:1598.0 100:1112.0 101:7430.0 102:454.0 106:167.0 107:144.0 108:79.0 110:140.0 111:17.0 113:73.0 114:13.0 116:212.0 123:5022.0 124:464.0 125:133.0 128:78.0 129:2378.0 130:31.0 139:97.0 140:27.0 160:55.0 164:86.0 165:84.0 179:197.0 181:39.0 184:38.0 193:71.0 194:26.0 195:24.0 203:13.0 204:21.0 207:156.0 208:42.0 209:64.0 210:135.0 211:206.0 230:10.0 234:5.0 235:13.0 237:25.0 238:39.0 240:51.0 241:56.0 247:2.0 249:48.0 250:3.0 253:1734.0 254:1216.0 255:210.0 256:90.0 264:41.0 267:52.0 268:51.0 281:30.0 282:91.0 288:18.0 299:75.0 306:36.0 309:22.0 310:32.0 315:185.0 316:6.0 322:17.0 323:10.0 326:115.0 327:21.0 329:33.0 336:37.0 337:29.0 338:323.0 339:125.0 340:22.0 343:69.0 352:46.0 353:1054.0 354:306.0 355:174.0 364:36.0 365:5.0 366:382.0 367:147.0 368:13.0 369:7.0 370:14.0 374:22.0 381:378.0 382:70.0 383:56.0 401:66.0 405:6.0 411:14.0 416:15.0 424:12.0 431:1.0 434:3.0 438:6.0 446:19.0 451:1.0 454:4.0 456:19.0 457:26.0 458:29.0 459:13.0 461:6.0 474:8.0 492:11.0 500:1.0</t>
  </si>
  <si>
    <t>86:45.0 90:54.0 92:19.0 94:217.0 95:388.0 96:742.0 100:518.0 101:124.0 102:19.0 103:63.0 106:830.0 107:1877.0 108:181.0 110:258.0 115:11.0 117:2.0 122:31.0 123:329.0 124:259.0 127:70.0 129:164.0 130:102.0 131:1.0 132:167.0 134:267.0 135:394.0 142:98.0 144:37.0 147:11.0 150:75.0 154:7.0 156:317.0 157:80.0 158:8.0 163:461.0 164:130.0 168:62.0 169:25.0 173:13.0 175:15.0 176:4.0 179:4143.0 180:580.0 181:119.0 182:21.0 184:7.0 186:47.0 187:7.0 189:25.0 190:8.0 193:47.0 195:149.0 196:83.0 202:49.0 208:1.0 209:3.0 211:5.0 212:3.0 217:1.0 219:12.0 222:38.0 226:62.0 227:2.0 237:23.0 239:170.0 240:11.0 242:9.0 243:15.0 244:2.0 248:32.0 249:82.0 250:110.0 251:33.0 252:28.0 253:3620.0 254:570.0 255:162.0 256:3.0 257:65.0 258:16.0 266:363.0 267:254.0 268:47.0 269:5.0 280:4.0 281:839.0 282:291.0 283:96.0 285:12.0 286:16.0 292:44.0 294:70.0 295:14.0 301:12.0 302:4.0 305:7.0 309:342.0 310:53.0 311:1.0 314:35.0 316:151.0 317:58.0 318:13.0 319:1.0 328:2.0 329:10.0 331:149.0 336:7.0 339:44.0 346:14.0 357:21.0 359:1.0 370:36.0 373:1.0 377:7.0 380:2.0 386:17.0 387:2.0 389:1.0 390:3.0 394:2.0 397:8.0 406:25.0 407:63.0 414:2.0 416:18.0 418:3.0 421:21.0 422:5.0 423:7.0 424:6.0 426:1.0 428:15.0 430:17.0 433:14.0 435:5.0 445:2.0 447:1.0 451:9.0 452:11.0 453:13.0 459:8.0 461:2.0 462:3.0 467:4.0 472:6.0 474:8.0 483:1.0 484:3.0 488:1.0 500:6.0</t>
  </si>
  <si>
    <t>85:9.0 93:29.0 96:17.0 98:93.0 100:294.0 101:58.0 105:112.0 106:55.0 107:675.0 115:15.0 116:52.0 118:81.0 120:47.0 124:4.0 125:6557.0 126:300.0 127:683.0 128:28.0 130:46.0 133:15.0 139:4.0 145:3.0 151:30.0 152:143.0 153:550.0 154:63.0 155:178.0 156:383.0 157:701.0 158:116.0 167:23.0 169:236.0 171:6.0 172:11.0 178:6.0 181:36.0 182:1.0 183:521.0 184:21.0 185:96.0 193:167.0 197:201.0 198:42.0 204:39.0 205:37.0 208:75.0 210:7.0 211:9.0 213:28.0 214:18.0 217:76.0 220:42.0 223:105.0 224:20.0 225:43.0 227:541.0 228:58.0 230:12.0 238:24.0 239:22.0 240:3.0 243:48.0 246:23.0 249:1.0 253:81.0 256:41.0 257:54.0 261:9.0 266:32.0 267:173.0 268:53.0 269:34.0 270:42.0 271:132.0 272:9.0 278:1.0 290:2.0 291:77.0 292:86.0 294:275.0 295:16.0 300:32.0 301:28.0 303:9.0 306:5.0 307:8.0 310:56.0 311:57.0 312:9.0 313:74.0 314:288.0 315:2147.0 316:504.0 317:219.0 325:5.0 328:19.0 332:9.0 335:9.0 337:5.0 341:129.0 351:6.0 353:5.0 354:3.0 355:12.0 356:63.0 358:26.0 359:17.0 361:236.0 362:80.0 363:24.0 364:8.0 366:33.0 367:37.0 369:4.0 371:6.0 373:31.0 374:1.0 377:10.0 379:14.0 381:3.0 383:6.0 384:53.0 385:3.0 387:36.0 388:48.0 398:27.0 399:11.0 400:5.0 402:30.0 403:1.0 405:5.0 417:2.0 426:9.0 428:7.0 429:13.0 436:1.0 445:8.0 452:5.0 454:10.0 458:11.0 459:2.0 463:24.0 467:2.0 472:9.0 475:33.0 478:31.0 481:3.0 484:8.0 488:7.0 495:7.0</t>
  </si>
  <si>
    <t>85:2929.0 86:1456.0 87:767.0 88:1684.0 89:817.0 90:328.0 91:469.0 92:96.0 93:241.0 94:1934.0 95:1499.0 96:990.0 97:921.0 98:1737.0 99:4496.0 100:5591.0 101:3448.0 102:1354.0 103:445.0 104:176.0 105:182.0 106:701.0 107:3526.0 108:2040.0 109:1483.0 110:1642.0 111:1255.0 112:2140.0 113:3176.0 114:1048.0 115:2212.0 116:6995.0 117:2950.0 118:1528.0 119:564.0 120:232.0 121:236.0 122:451.0 123:1320.0 124:1126.0 125:4212.0 126:1147.0 127:4182.0 128:1061.0 129:5060.0 130:1253.0 131:1584.0 132:816.0 133:1668.0 134:1105.0 135:2548.0 136:1191.0 137:850.0 138:2915.0 139:1392.0 140:1655.0 141:1364.0 142:1148.0 143:992.0 144:634.0 145:111.0 147:6039.0 148:1090.0 149:2534.0 150:919.0 151:2167.0 152:743.0 153:2072.0 154:659.0 155:1601.0 156:4252.0 157:1395.0 158:1277.0 159:689.0 160:330.0 162:384.0 163:694.0 164:1393.0 165:17569.0 166:4191.0 167:611.0 168:487.0 169:711.0 170:1059.0 171:1044.0 172:637.0 173:120.0 174:406.0 175:148.0 176:160.0 177:1.0 178:215.0 179:961.0 180:334.0 181:674.0 182:642.0 183:2806.0 184:1515.0 185:774.0 186:613.0 187:259.0 188:124.0 189:515.0 190:226.0 191:390.0 192:943.0 193:9885.0 194:1260.0 195:561.0 196:850.0 197:1505.0 198:1394.0 199:1428.0 200:982.0 201:220.0 202:65.0 203:96.0 204:1000.0 205:188.0 206:138.0 207:53.0 209:892.0 210:569.0 211:1828.0 212:758.0 213:391.0 214:150.0 215:139.0 216:70.0 217:155.0 218:66.0 219:9.0 220:526.0 221:244.0 222:161.0 223:446.0 224:274.0 225:3742.0 226:1775.0 227:769.0 228:154.0 229:186.0 230:1270.0 231:282.0 232:272.0 233:290.0 234:74.0 235:95.0 236:13.0 237:811.0 238:713.0 239:837.0 240:1592.0 241:750.0 242:192.0 243:88.0 244:139.0 245:55.0 246:67.0 247:31.0 248:106.0 249:284.0 250:147.0 251:397.0 252:132.0 253:11.0 254:828.0 255:385.0 256:817.0 257:212.0 258:259.0 259:167.0 260:68.0 261:126.0 262:3.0 263:4.0 264:41.0 265:160.0 266:493.0 267:1511.0 268:460.0 269:2987.0 270:567.0 271:262.0 273:172.0 274:35.0 275:49.0 277:129.0 278:34.0 279:11.0 280:54.0 281:1371.0 282:5433.0 283:4030.0 284:880.0 285:279.0 286:205.0 287:76.0 288:261.0 289:86.0 292:28.0 293:29.0 294:135.0 295:2583.0 296:484.0 297:183.0 298:36.0 299:178.0 300:74.0 301:105.0 302:39.0 303:11.0 304:5.0 305:28.0 308:68.0 309:2526.0 310:3502.0 311:1011.0 312:306.0 313:147.0 314:77.0 315:855.0 316:352.0 317:163.0 319:46.0 321:33.0 322:2.0 325:42.0 327:4.0 328:28.0 329:15.0 330:1.0 331:18.0 332:3.0 336:26.0 337:8.0 338:78.0 339:125.0 340:54.0 341:157.0 342:277.0 343:1765.0 344:375.0 345:197.0 346:43.0 347:52.0 348:1.0 349:14.0 350:20.0 352:3.0 353:21.0 354:7.0 355:47.0 356:340.0 357:272.0 358:80.0 359:56.0 360:21.0 366:85.0 367:305.0 368:136.0 369:116.0 370:7.0 371:19.0 374:6.0 375:20.0 376:29.0 378:30.0 379:21.0 380:33.0 381:33.0 382:95.0 383:47.0 384:626.0 385:2077.0 386:766.0 387:206.0 388:52.0 394:44.0 395:3.0 398:9.0 399:72.0 400:1137.0 401:324.0 402:88.0 403:47.0 404:17.0 406:3.0 407:24.0 409:11.0 410:4.0 414:15.0 418:57.0 419:30.0 423:1.0 424:7.0 429:5.0 430:19.0 433:3.0 434:77.0 435:24.0 437:22.0 438:4.0 439:3.0 440:16.0 442:1.0 444:3.0 448:10.0 450:12.0 451:3.0 452:8.0 453:1.0 456:7.0 457:1.0 459:6.0 462:103.0 463:80.0 464:2.0 465:6.0 468:14.0 470:9.0 472:8.0 478:26.0 480:17.0 483:8.0 486:15.0 492:1.0 494:23.0 499:4.0</t>
  </si>
  <si>
    <t>85:4045.0 86:770.0 87:1140.0 90:8.0 91:53.0 95:189.0 96:520.0 99:750.0 101:339.0 102:46.0 103:16.0 106:101.0 107:797.0 108:380.0 109:111.0 110:235.0 111:147.0 113:163.0 114:2957.0 115:230.0 116:391.0 117:2262.0 118:70.0 126:640.0 129:1179.0 131:758.0 132:488.0 133:1754.0 134:2164.0 136:126.0 142:87.0 143:1238.0 144:332.0 145:326.0 147:15160.0 148:1316.0 149:527.0 150:67.0 157:21.0 159:119.0 160:899.0 161:21.0 162:39.0 163:1.0 172:154.0 173:41.0 174:28.0 177:2.0 184:156.0 185:155.0 187:168.0 188:3932.0 189:615.0 190:230.0 194:2.0 199:259.0 201:1192.0 202:236.0 203:54.0 207:5.0 209:1.0 216:2613.0 217:396.0 218:200.0 221:2.0 227:239.0 229:12.0 230:96.0 231:330.0 232:111.0 239:4.0 244:9.0 249:161.0 252:1.0 258:6.0 263:17.0 264:7.0 266:1.0 333:6.0 378:5.0 389:14.0 416:12.0 420:3.0 464:3.0 470:5.0 473:12.0 480:1.0 492:3.0 497:5.0</t>
  </si>
  <si>
    <t>85:68.0 86:3403.0 87:563.0 88:95.0 89:586.0 90:172.0 91:252.0 92:23.0 98:1314.0 99:167.0 100:2870.0 101:360.0 102:470.0 103:598.0 104:124.0 105:327.0 106:162.0 107:348.0 109:120.0 114:388.0 115:600.0 116:304.0 117:139.0 119:500.0 120:36.0 121:1166.0 122:126.0 123:107.0 128:10.0 130:1009.0 131:412.0 132:436.0 133:3907.0 134:827.0 135:2578.0 136:251.0 137:1384.0 141:3.0 142:36.0 146:232.0 147:1479.0 148:391.0 149:508.0 150:12.0 151:441.0 152:9.0 153:74.0 158:59.0 160:323.0 163:2.0 164:68.0 165:45.0 167:182.0 172:7.0 174:5956.0 175:996.0 176:383.0 177:85.0 178:220.0 179:74.0 180:24.0 181:831.0 182:61.0 183:34.0 184:276.0 188:56.0 191:5.0 193:12.0 194:55.0 195:1364.0 196:260.0 197:27.0 208:135.0 209:1141.0 210:498.0 211:2915.0 212:432.0 213:163.0 214:8.0 224:20.0 225:209.0 226:911.0 227:212.0 228:79.0 236:505.0 237:101.0 238:39.0 241:20.0 243:18.0 244:9.0 246:12.0 248:1160.0 249:224.0 250:163.0 251:18.0 252:5716.0 253:976.0 254:745.0 255:56.0 256:15.0 266:99.0 267:319.0 268:59.0 272:2.0 273:5.0 275:6.0 284:2.0 302:10.0 304:205.0 305:18.0 306:28.0 316:8.0 331:15.0 332:4.0 345:2.0 347:17.0 350:6.0 354:4.0 362:3.0 401:4.0 404:2.0 409:9.0 413:10.0 418:1.0 424:9.0 435:5.0 438:10.0 446:3.0 447:22.0 452:8.0 456:1.0 463:11.0 466:23.0 467:2.0 469:6.0 479:4.0 496:3.0 499:11.0</t>
  </si>
  <si>
    <t>85:117.0 86:2411.0 87:208.0 88:21.0 89:1.0 92:3.0 93:5.0 94:7.0 95:13.0 96:36.0 97:27.0 98:20.0 100:10948.0 101:3782.0 102:668.0 103:3118.0 104:152.0 105:3.0 108:2.0 109:6.0 110:68.0 111:10.0 112:4.0 113:168.0 114:3871.0 115:2182.0 116:1044.0 117:294.0 118:8.0 119:8.0 121:1.0 122:1.0 123:7.0 124:2.0 125:2.0 129:994.0 130:1010.0 131:833.0 132:32.0 133:1128.0 134:69.0 135:215.0 137:5.0 138:4.0 139:1.0 143:3.0 145:33.0 147:1493.0 149:190.0 150:1.0 151:6.0 152:6.0 159:1.0 160:14.0 165:25.0 166:1.0 169:1.0 171:1.0 172:4863.0 173:770.0 174:5007.0 175:661.0 176:241.0 178:14.0 180:4.0 181:155.0 183:2.0 184:141.0 185:7.0 186:1.0 187:692.0 188:5430.0 189:1117.0 190:273.0 193:202.0 195:303.0 199:18.0 200:2.0 201:2.0 202:34.0 203:6.0 204:1.0 207:330.0 208:24.0 210:17.0 211:1662.0 212:186.0 213:150.0 217:149.0 218:413.0 219:225.0 220:51.0 222:2.0 225:171.0 226:4.0 227:148.0 228:17.0 241:346.0 242:68.0 243:179.0 244:35.0 256:98.0 257:286.0 258:18.0 259:9.0 264:5.0 267:22.0 269:15.0 278:11.0 283:145.0 284:30.0 285:228.0 298:20.0 299:2943.0 300:656.0 301:268.0 302:57.0 303:1.0 313:15.0 314:1.0 315:937.0 316:184.0 317:54.0 319:1.0 326:37.0 327:19.0 328:115.0 329:453.0 330:102.0 331:21.0 339:5.0 340:2.0 341:8.0 342:153.0 343:41.0 348:1.0 354:1.0 355:26.0 356:75.0 357:1097.0 358:251.0 359:48.0 370:80.0 371:63.0 373:105.0 375:1.0 387:131.0 388:60.0 389:34.0 402:4.0 413:4.0 414:159.0 415:103.0 416:58.0 441:6.0 445:277.0 446:138.0 447:23.0 460:36.0 461:415.0 462:151.0 463:68.0 464:17.0 466:17.0 481:9.0</t>
  </si>
  <si>
    <t>85:71.0 89:140.0 92:69.0 93:133.0 94:205.0 95:242.0 98:396.0 99:101.0 100:184.0 106:110.0 107:488.0 109:50.0 110:339.0 111:61.0 112:60.0 115:23.0 122:26.0 129:1217.0 130:449.0 131:111.0 132:1778.0 141:32.0 142:2.0 143:163.0 145:252.0 151:17.0 152:27.0 154:20.0 155:10.0 168:17.0 171:203.0 178:33.0 179:5818.0 180:641.0 185:131.0 196:20.0 197:63.0 199:85.0 201:117.0 206:327.0 208:31.0 209:41.0 211:37.0 224:29.0 234:3.0 236:9.0 237:77.0 252:29.0 258:20.0 281:424.0 282:13.0 286:10.0 296:382.0 297:29.0 299:32.0 302:15.0 328:24.0 389:6.0 400:10.0 407:12.0 458:2.0</t>
  </si>
  <si>
    <t>85:738.0 86:1524.0 89:616.0 90:19.0 91:2051.0 92:562.0 93:17.0 94:1246.0 95:249.0 97:984.0 98:601.0 99:534.0 100:735.0 101:1017.0 102:264.0 105:153.0 106:85.0 108:6315.0 109:4930.0 110:4190.0 111:3692.0 112:1023.0 113:264.0 114:265.0 117:2434.0 118:423.0 119:1050.0 121:3.0 122:6.0 123:14.0 124:121.0 125:813.0 126:5717.0 127:768.0 128:647.0 129:1837.0 130:621.0 131:1160.0 132:530.0 134:116.0 136:816.0 137:183.0 138:109.0 139:1574.0 140:291.0 141:429.0 142:1205.0 143:791.0 144:142.0 145:1118.0 146:75.0 149:9.0 151:120.0 154:1911.0 155:6347.0 156:984.0 157:402.0 158:26.0 159:121.0 160:17.0 163:36.0 166:77.0 167:2.0 168:57.0 169:1221.0 170:220.0 171:200.0 172:346.0 173:443.0 174:2570.0 175:579.0 176:103.0 180:6.0 182:4513.0 183:7661.0 184:2251.0 185:2542.0 186:1394.0 187:160.0 188:47.0 194:3.0 198:1711.0 199:685.0 200:326.0 201:815.0 202:129.0 204:13.0 205:18.0 206:1.0 207:476.0 208:6.0 209:6.0 210:2232.0 211:372.0 216:129.0 221:267.0 226:844.0 227:5957.0 228:773.0 229:8374.0 230:1334.0 231:284.0 237:19.0 241:23.0 242:1.0 243:4.0 244:149.0 245:105.0 248:10.0 255:1.0 256:5.0 258:50.0 267:5.0 269:2.0 270:1.0 271:1.0 277:3.0 278:20.0 284:1.0 285:1207.0 286:181.0 287:44.0 292:36.0 299:167.0 300:139.0 302:2.0 303:1.0 305:25.0 306:5.0 307:7.0 313:3.0 314:1.0 316:3.0 318:1.0 328:2.0 329:1.0 342:1.0 343:4.0 348:41.0 357:4.0 358:18.0 359:3.0 360:1.0 370:12.0 371:3.0 373:3.0 374:3.0 375:2.0 387:6.0 388:2.0 389:1.0 391:1.0 415:1.0 421:5.0 445:11.0 446:2.0 447:1.0 461:1.0 479:1.0</t>
  </si>
  <si>
    <t>85:6.0 86:326.0 87:250.0 88:2.0 89:2.0 90:45.0 91:329.0 99:2.0 100:537.0 101:343.0 105:1.0 106:7.0 107:173.0 108:38.0 110:19.0 111:48.0 112:83.0 113:168.0 128:99.0 132:24.0 134:543.0 136:261.0 140:359.0 143:116.0 144:90.0 145:1.0 146:214.0 148:5.0 149:2.0 151:26.0 152:8.0 153:87.0 155:20.0 161:1.0 163:1.0 165:55.0 166:19.0 167:74.0 168:346.0 169:27.0 174:53.0 176:1.0 181:131.0 182:167.0 184:352.0 185:288.0 186:52.0 189:1.0 192:31.0 196:62.0 199:122.0 205:1.0 211:16.0 213:163.0 214:24.0 218:83.0 222:1.0 238:10.0 239:34.0 240:2157.0 241:447.0 242:134.0 243:37.0 244:12.0 250:39.0 254:204.0 255:274.0 256:25.0 285:20.0 291:10.0 299:35.0 366:8.0 373:375.0 374:200.0 375:66.0 416:32.0</t>
  </si>
  <si>
    <t>86:123.0 89:208.0 90:201.0 92:15.0 94:14.0 96:17.0 100:658.0 101:349.0 104:107.0 108:338.0 109:508.0 110:719.0 112:57.0 114:223.0 115:17.0 116:67.0 117:1959.0 118:202.0 119:40.0 127:188.0 128:93.0 129:256.0 130:1200.0 131:77.0 133:500.0 134:164.0 136:124.0 139:139.0 140:229.0 142:141.0 143:211.0 144:507.0 146:25.0 147:3094.0 148:917.0 149:165.0 154:277.0 155:177.0 156:24.0 158:51.0 169:107.0 170:40.0 171:55.0 172:363.0 173:125.0 174:291.0 175:39.0 182:30.0 183:476.0 184:126.0 185:20.0 188:68.0 190:84.0 191:28.0 198:744.0 199:177.0 200:43.0 204:186.0 216:273.0 217:330.0 218:107.0 226:449.0 227:127.0 231:562.0 232:101.0 243:103.0 257:207.0 258:13.0 260:20.0 262:3637.0 263:723.0 264:236.0 265:14.0 272:108.0 273:15.0 290:14.0 301:530.0 302:142.0 303:32.0 314:11.0 318:8.0 350:67.0 351:16.0 355:5.0 402:3.0</t>
  </si>
  <si>
    <t>85:240.0 86:295.0 87:106.0 89:752.0 90:148.0 92:40.0 97:102.0 98:172.0 100:699.0 101:127.0 105:830.0 108:74.0 113:105.0 114:84.0 115:209.0 118:59.0 126:137.0 131:391.0 134:228.0 140:255.0 142:482.0 145:55.0 147:435.0 148:139.0 150:48.0 155:160.0 160:5305.0 161:680.0 162:238.0 163:84.0 164:27.0 171:141.0 173:93.0 174:51.0 188:12.0 204:74.0 215:49.0 216:136.0 231:131.0 243:49.0 246:58.0 247:26.0 256:100.0 271:73.0 274:52.0 293:6.0 318:36.0 336:9.0 343:35.0 361:45.0 365:93.0 366:49.0 406:7.0</t>
  </si>
  <si>
    <t>85:648.0 86:105.0 87:468.0 88:338.0 89:66.0 90:92.0 94:682.0 95:99.0 97:15.0 98:92.0 99:676.0 101:623.0 102:1093.0 103:4384.0 104:568.0 105:561.0 106:90.0 107:114.0 108:156.0 109:280.0 110:55.0 113:128.0 115:1827.0 116:348.0 117:1101.0 118:48.0 119:342.0 120:71.0 121:24.0 122:34.0 125:1.0 127:111.0 129:305.0 130:1752.0 131:1423.0 132:195.0 133:2932.0 134:452.0 135:120.0 136:33.0 138:1.0 142:70.0 143:3155.0 144:309.0 145:222.0 146:39.0 147:30054.0 148:5051.0 149:3069.0 150:453.0 151:87.0 152:20.0 153:15.0 154:63.0 157:72.0 158:521.0 159:165.0 160:57.0 161:52.0 162:52.0 163:85.0 164:25.0 166:78.0 167:9.0 171:3.0 176:32.0 177:3882.0 178:693.0 179:264.0 181:2.0 182:387.0 183:53.0 184:111.0 185:8.0 189:35.0 190:20.0 191:400.0 192:20.0 193:15.0 194:6.0 195:4.0 197:50.0 198:1.0 199:4.0 203:50.0 205:385.0 206:106.0 207:19.0 208:19.0 209:8.0 211:12.0 212:1.0 215:8.0 216:3.0 217:181.0 218:962.0 219:244.0 220:59.0 221:5.0 223:2.0 231:63.0 233:4495.0 234:920.0 235:420.0 236:44.0 237:14.0 239:12.0 240:2.0 242:5.0 246:8.0 247:2.0 248:33.0 249:30.0 251:27.0 252:3.0 253:3.0 254:2.0 255:6.0 256:4.0 261:8.0 265:15.0 266:4.0 267:5.0 269:2.0 271:1.0 273:3.0 275:3.0 276:1.0 277:65.0 283:49.0 285:5.0 286:6.0 289:1.0 292:1.0 293:20.0 294:2.0 296:1.0 300:22.0 301:2.0 302:4.0 303:2.0 307:1.0 309:8.0 312:1.0 320:1.0 322:14.0 326:3.0 330:14.0 332:11.0 338:26.0 341:63.0 347:3.0 348:4.0 354:4.0 366:6.0 368:1.0 369:14.0 370:9.0 371:8.0 376:2.0 378:6.0 383:1.0 394:34.0 400:23.0 403:12.0 405:42.0 406:7.0 411:26.0 415:2.0 418:2.0 421:10.0 429:4.0 430:2.0 436:4.0 437:41.0 438:11.0 440:3.0 443:1.0 445:1.0 446:1.0 450:24.0 452:2.0 454:27.0 455:3.0 460:8.0 462:13.0 465:28.0 466:1.0 468:47.0 469:1.0 470:1.0 473:13.0 476:1.0 482:1.0 483:8.0 489:16.0 492:21.0 494:21.0 497:34.0</t>
  </si>
  <si>
    <t>C0108</t>
  </si>
  <si>
    <t xml:space="preserve">                           </t>
  </si>
  <si>
    <t>85:518.0 86:806.0 87:265.0 88:275.0 89:577.0 94:12.0 95:394.0 96:322.0 98:151.0 99:379.0 100:3141.0 101:731.0 102:205.0 103:2824.0 104:129.0 105:148.0 106:8.0 107:107.0 109:402.0 110:64.0 111:88.0 112:109.0 113:199.0 114:1518.0 115:1271.0 116:1037.0 117:6779.0 118:751.0 119:343.0 120:6.0 122:32.0 123:38.0 124:174.0 125:48.0 126:948.0 127:81.0 128:318.0 129:1672.0 130:843.0 131:1012.0 132:318.0 133:1860.0 134:307.0 135:306.0 137:5.0 140:9.0 142:213.0 143:743.0 144:198.0 145:46.0 146:77.0 147:4888.0 148:670.0 149:592.0 150:190.0 151:199.0 153:119.0 156:1051.0 157:437.0 158:1131.0 159:333.0 160:93.0 163:54.0 167:90.0 168:81.0 169:110.0 170:32.0 171:39.0 172:1697.0 173:312.0 174:1957.0 175:445.0 176:67.0 177:10.0 179:3.0 180:15.0 181:82.0 183:41.0 184:142.0 185:100.0 186:666.0 187:190.0 188:1196.0 189:700.0 190:200.0 191:436.0 192:55.0 193:163.0 194:21.0 195:97.0 196:61.0 197:6.0 198:121.0 199:57.0 200:75.0 201:49.0 203:106.0 204:417.0 205:1336.0 206:282.0 207:353.0 210:55.0 211:642.0 212:106.0 213:25.0 216:845.0 217:2754.0 218:690.0 219:1166.0 220:256.0 221:59.0 225:125.0 226:17.0 227:24.0 228:197.0 229:201.0 230:146.0 231:830.0 232:173.0 233:57.0 240:13.0 241:11.0 243:11.0 244:79.0 255:7.0 257:92.0 262:27.0 272:10.0 276:72.0 277:224.0 278:23.0 283:100.0 285:1.0 287:13.0 288:6.0 289:15.0 290:11.0 291:15.0 299:2403.0 300:677.0 301:278.0 305:27.0 306:11.0 307:312.0 308:65.0 314:167.0 315:622.0 316:105.0 317:18.0 318:149.0 319:693.0 320:131.0 321:113.0 325:2.0 326:40.0 327:1.0 328:227.0 329:8.0 331:36.0 333:120.0 334:11.0 335:19.0 346:28.0 378:3.0 414:22.0 419:1.0 436:71.0 442:5.0 461:12.0 472:3.0 493:2.0</t>
  </si>
  <si>
    <t>85:656.0 86:457.0 87:565.0 88:334.0 89:1362.0 90:97.0 91:138.0 92:106.0 94:19.0 95:52.0 97:52.0 98:428.0 99:876.0 100:1564.0 101:1867.0 102:299.0 103:16684.0 104:1502.0 105:785.0 107:132.0 108:86.0 109:258.0 110:67.0 111:209.0 112:144.0 113:1180.0 114:9318.0 115:2508.0 116:1401.0 117:6911.0 118:734.0 119:1077.0 120:449.0 121:2.0 122:176.0 123:95.0 124:27.0 125:216.0 126:7.0 127:184.0 128:235.0 129:8000.0 130:1384.0 131:1817.0 132:412.0 133:3528.0 134:695.0 135:203.0 136:97.0 137:976.0 138:70.0 139:949.0 140:136.0 141:1794.0 142:580.0 143:1140.0 144:144.0 145:127.0 146:209.0 147:18347.0 148:3074.0 149:1715.0 150:265.0 151:192.0 152:83.0 153:43.0 154:36.0 155:371.0 156:91.0 157:2124.0 158:382.0 159:1133.0 160:216.0 161:85.0 163:107.0 170:127.0 171:3014.0 172:1163.0 173:531.0 175:257.0 176:164.0 177:218.0 178:135.0 179:12.0 180:217.0 181:38.0 183:16.0 184:124.0 185:20.0 186:126.0 187:184.0 188:613.0 189:4315.0 190:930.0 191:1271.0 192:279.0 193:2851.0 194:618.0 195:2670.0 196:368.0 197:115.0 199:33.0 200:6.0 201:83.0 203:1010.0 204:3012.0 205:7378.0 206:1612.0 207:927.0 208:106.0 209:128.0 210:95.0 211:157.0 212:69.0 213:183.0 214:184.0 215:541.0 216:107.0 217:14715.0 218:4004.0 219:1322.0 220:202.0 221:821.0 222:229.0 223:316.0 224:77.0 228:68.0 229:564.0 230:288.0 231:165.0 233:69.0 235:265.0 236:87.0 237:350.0 238:66.0 240:2.0 242:20.0 243:815.0 244:216.0 245:90.0 252:73.0 255:8.0 257:51.0 258:3.0 259:61.0 270:6.0 274:27.0 275:11.0 278:87.0 279:7.0 290:13.0 291:270.0 292:15.0 293:90.0 296:16.0 299:10.0 303:61.0 305:115.0 306:109.0 307:2036.0 308:578.0 309:211.0 310:46.0 317:226.0 318:69.0 319:2824.0 320:961.0 321:498.0 322:113.0 325:29.0 326:1.0 328:188.0 329:143.0 330:50.0 331:12.0 332:417.0 333:101.0 334:71.0 337:12.0 343:49.0 351:23.0 352:3.0 358:25.0 365:11.0 387:55.0 392:173.0 393:60.0 394:147.0 395:105.0 404:15.0 407:780.0 408:275.0 409:836.0 410:251.0 411:91.0 412:10.0 422:34.0 423:35.0 424:23.0 429:17.0 432:2.0 435:6.0 441:23.0 443:17.0 449:23.0 451:21.0 468:37.0 470:20.0 473:5.0 485:5.0 490:14.0 497:13.0</t>
  </si>
  <si>
    <t>85:769.0 86:134.0 88:12.0 90:14.0 91:69.0 94:86.0 95:568.0 96:28.0 99:211.0 100:482.0 101:294.0 104:20.0 106:71.0 111:109.0 113:756.0 114:175.0 115:178.0 116:268.0 117:972.0 118:112.0 121:24.0 124:4.0 126:2.0 127:182.0 129:4009.0 130:283.0 131:680.0 134:55.0 139:167.0 141:8.0 143:252.0 146:32.0 147:2205.0 151:17.0 155:2359.0 156:302.0 157:1219.0 158:164.0 159:21.0 162:1.0 163:1.0 164:1.0 165:1.0 167:24.0 168:436.0 169:384.0 170:234.0 183:39.0 185:222.0 186:94.0 187:26.0 188:29.0 189:270.0 190:3.0 197:319.0 202:23.0 203:85.0 204:501.0 205:54.0 206:23.0 212:68.0 217:180.0 218:172.0 219:63.0 221:59.0 222:60.0 226:31.0 228:94.0 229:65.0 231:1.0 232:9.0 233:45.0 234:2.0 237:1.0 238:5.0 240:12.0 241:2.0 242:316.0 243:42.0 244:18.0 247:2019.0 248:436.0 249:70.0 250:12.0 253:1.0 254:48.0 256:215.0 257:637.0 258:46.0 259:166.0 261:34.0 263:2.0 272:6.0 274:13.0 278:11.0 279:1.0 285:6.0 291:4.0 293:57.0 299:44.0 301:7.0 303:17.0 306:4.0 307:2.0 310:7.0 318:35.0 349:45.0 362:5.0 367:4.0 368:5.0 377:3.0 380:5.0 384:20.0 385:12.0 390:13.0 394:7.0 408:11.0 413:1.0 419:2.0 436:2.0 438:28.0 443:12.0 445:5.0 455:17.0 466:9.0 472:32.0 475:23.0 492:6.0</t>
  </si>
  <si>
    <t>85:5465.0 86:1702.0 87:1219.0 88:560.0 89:2174.0 90:127.0 91:190.0 92:108.0 95:288.0 97:161.0 98:383.0 99:6061.0 100:4863.0 101:14911.0 102:2014.0 103:7069.0 104:705.0 105:338.0 109:3.0 110:149.0 111:671.0 112:656.0 113:3210.0 114:626.0 115:5610.0 116:7789.0 117:9850.0 118:1227.0 119:883.0 120:57.0 123:2.0 124:2.0 125:444.0 126:216.0 127:225.0 128:1374.0 129:30644.0 130:5716.0 131:7674.0 132:844.0 133:3962.0 134:524.0 135:144.0 136:26.0 139:174.0 140:202.0 141:633.0 142:2076.0 143:4098.0 144:749.0 145:1490.0 146:643.0 147:8016.0 148:1494.0 149:2567.0 150:253.0 151:321.0 152:160.0 153:193.0 154:368.0 155:5.0 156:708.0 157:6162.0 158:1113.0 159:683.0 160:28.0 161:445.0 162:44.0 163:580.0 165:12.0 167:80.0 168:879.0 169:1450.0 170:757.0 171:3115.0 172:1017.0 173:554.0 174:62.0 175:673.0 176:59.0 177:143.0 179:22.0 180:1.0 183:337.0 184:364.0 185:5655.0 186:1271.0 187:2743.0 188:725.0 189:1230.0 190:229.0 191:94.0 192:20.0 193:7.0 196:3.0 197:35.0 199:65.0 200:224.0 201:219.0 202:722.0 203:310.0 204:2241.0 205:757.0 206:197.0 207:89.0 209:4.0 210:5.0 211:11.0 212:4.0 214:648.0 215:382.0 216:110.0 217:1670.0 218:467.0 219:385.0 220:55.0 221:141.0 223:17.0 224:18.0 226:108.0 227:37.0 228:177.0 230:29.0 231:110.0 233:17.0 234:15.0 237:9.0 238:5.0 239:9.0 240:206.0 241:221.0 242:3663.0 243:1303.0 244:253.0 245:614.0 246:99.0 247:7763.0 248:1639.0 249:692.0 250:68.0 256:802.0 257:6506.0 258:1613.0 259:1429.0 260:278.0 261:84.0 262:53.0 269:7.0 271:16.0 272:27.0 274:22.0 277:64.0 278:10.0 281:1.0 286:7.0 287:1.0 291:1.0 292:240.0 299:49.0 302:77.0 307:37.0 321:1.0 332:1.0 338:6.0 344:1.0 349:118.0 350:3.0 353:6.0 382:1.0 409:11.0 415:2.0 416:5.0 417:3.0 430:2.0 442:2.0 452:1.0 473:13.0 480:3.0 485:3.0 487:2.0 488:1.0 492:1.0 497:19.0</t>
  </si>
  <si>
    <t>85:1185.0 86:1548.0 87:598.0 88:243.0 89:248.0 90:241.0 91:47.0 92:263.0 93:184.0 94:118.0 95:429.0 96:233.0 97:284.0 98:914.0 99:3283.0 100:946.0 101:1073.0 102:470.0 103:595.0 105:465.0 106:726.0 107:390.0 108:234.0 109:74.0 110:116.0 111:334.0 112:517.0 113:8838.0 114:1168.0 115:695.0 116:224.0 117:1781.0 118:338.0 119:220.0 120:21.0 121:123.0 122:26.0 123:136.0 124:508.0 125:32.0 126:198.0 127:491.0 128:210.0 129:2287.0 130:987.0 131:3407.0 132:530.0 133:860.0 134:427.0 135:453.0 136:356.0 137:78.0 138:162.0 139:326.0 140:1106.0 141:852.0 142:882.0 143:699.0 144:343.0 145:78.0 147:8980.0 148:1158.0 149:930.0 150:157.0 151:48.0 152:70.0 153:343.0 154:222.0 155:145.0 156:203.0 157:874.0 158:296.0 159:68.0 160:85.0 164:47.0 165:96.0 166:2253.0 167:1111.0 168:169.0 169:388.0 170:307.0 171:1764.0 172:482.0 173:336.0 174:254.0 175:282.0 176:54.0 177:79.0 178:9.0 180:16.0 181:77.0 182:21.0 183:915.0 184:246.0 185:236.0 186:12.0 187:273.0 188:34.0 189:291.0 190:179.0 191:148.0 194:46.0 195:589.0 196:339.0 197:624.0 198:119.0 199:57.0 200:174.0 201:1012.0 202:209.0 203:206.0 205:1688.0 206:284.0 207:176.0 208:17.0 209:1773.0 210:437.0 211:416.0 212:157.0 213:359.0 214:130.0 215:439.0 216:48.0 217:692.0 219:122.0 220:87.0 221:123.0 223:669.0 224:609.0 225:113.0 226:14.0 228:215.0 229:2033.0 230:481.0 231:256.0 232:28.0 234:24.0 235:22.0 236:5.0 237:18.0 238:126.0 239:35.0 240:208.0 241:2021.0 242:519.0 243:240.0 244:26.0 245:105.0 246:26.0 248:43.0 249:32.0 253:3.0 254:48.0 255:11.0 256:551.0 257:1575.0 258:344.0 259:232.0 261:2.0 266:23.0 268:16.0 269:140.0 270:70.0 272:78.0 273:198.0 274:78.0 275:49.0 276:38.0 277:1.0 278:5.0 279:2.0 284:77.0 285:384.0 286:106.0 287:33.0 288:31.0 291:79.0 292:492.0 293:114.0 294:43.0 295:150.0 297:367.0 298:107.0 303:33.0 305:6.0 306:72.0 307:62.0 308:61.0 312:8.0 313:7594.0 314:1908.0 315:724.0 316:136.0 318:5.0 319:51.0 320:8.0 321:45.0 324:1.0 327:19.0 328:326.0 329:114.0 330:20.0 331:18.0 332:337.0 333:140.0 334:63.0 345:18.0 346:21.0 347:38.0 359:75.0 360:30.0 361:61.0 364:5.0 374:38.0 378:12.0 380:18.0 389:14.0 394:55.0 401:13.0 407:12.0 408:24.0 413:16.0 415:14.0 417:16.0 423:15.0 427:5.0 428:1.0 433:54.0 435:7.0 437:18.0 448:8.0 449:4.0 450:10.0 458:3.0 464:18.0 466:10.0 468:8.0 473:4.0 475:3.0 476:5.0 478:6.0 488:10.0 496:21.0 497:2.0 500:12.0</t>
  </si>
  <si>
    <t>85:60.0 86:395.0 87:218.0 88:40.0 89:23.0 90:18.0 92:34.0 93:44.0 94:4.0 96:34.0 97:83.0 98:258.0 99:434.0 100:970.0 102:73.0 103:251.0 104:35.0 105:14.0 107:707.0 108:232.0 111:40.0 112:76.0 113:2085.0 114:669.0 115:133.0 119:7.0 124:6.0 125:4.0 127:26.0 128:543.0 129:2324.0 130:5413.0 131:1718.0 132:559.0 133:549.0 135:137.0 139:12.0 140:31.0 141:594.0 142:190.0 144:185.0 146:3.0 147:7899.0 148:650.0 149:505.0 150:4.0 151:10.0 152:3.0 153:35.0 154:52.0 155:177.0 156:377.0 157:246.0 158:268.0 160:96.0 161:38.0 164:57.0 168:65.0 169:37.0 170:73.0 171:3810.0 172:915.0 173:331.0 174:2357.0 175:439.0 176:88.0 178:4.0 179:121.0 182:49.0 183:11.0 184:312.0 185:62.0 186:204.0 187:727.0 188:374.0 190:541.0 191:77.0 195:11.0 196:2.0 197:5.0 199:21.0 200:1314.0 201:238.0 202:253.0 203:17.0 204:6.0 211:13.0 213:194.0 214:150.0 215:141.0 216:54.0 221:28.0 228:2237.0 229:889.0 230:244.0 231:257.0 232:624.0 233:117.0 238:1.0 240:4.0 241:30.0 245:163.0 246:140.0 247:660.0 248:180.0 249:25.0 251:29.0 256:227.0 257:4.0 258:45.0 259:146.0 260:41.0 262:344.0 263:74.0 264:25.0 270:17.0 271:5.0 274:9.0 275:6.0 276:4.0 277:151.0 278:216.0 280:15.0 281:3.0 282:23.0 285:930.0 286:138.0 290:37.0 291:4.0 292:445.0 293:104.0 294:34.0 295:2.0 296:2.0 297:8.0 299:49.0 301:105.0 302:39.0 303:85.0 304:205.0 307:96.0 308:20.0 312:8.0 316:3.0 317:4.0 328:8.0 331:20.0 332:2.0 333:421.0 334:96.0 335:47.0 338:18.0 341:3.0 343:9.0 344:103.0 345:85.0 346:59.0 348:9.0 349:66.0 350:9.0 355:25.0 363:16.0 366:15.0 368:6.0 370:8.0 371:5.0 372:1.0 373:21.0 374:2.0 377:1.0 378:23.0 383:1.0 384:1.0 388:1.0 389:6.0 390:45.0 391:9.0 398:3.0 399:2.0 402:3.0 409:5.0 417:1.0 418:165.0 419:111.0 420:21.0 428:5.0 433:45.0 434:7.0 435:10.0 436:3.0 445:2.0 449:13.0 453:8.0 462:8.0 467:4.0 470:8.0 496:4.0</t>
  </si>
  <si>
    <t>85:121.0 86:125.0 87:231.0 88:303.0 89:336.0 90:12.0 91:127.0 93:33.0 95:70.0 96:12.0 97:27.0 99:278.0 100:770.0 101:1201.0 102:412.0 103:9919.0 104:1022.0 105:180.0 107:20.0 109:2.0 113:405.0 114:67.0 116:1259.0 117:1284.0 118:152.0 119:112.0 125:1.0 128:130.0 129:1063.0 130:384.0 131:483.0 132:103.0 133:1444.0 135:12.0 139:11.0 140:65.0 141:21.0 142:194.0 143:568.0 144:146.0 147:6184.0 148:931.0 149:738.0 150:76.0 151:69.0 152:4.0 154:1.0 155:16.0 157:188.0 158:274.0 159:109.0 163:76.0 166:34.0 167:55.0 170:8.0 172:84.0 173:155.0 174:266.0 175:62.0 181:5.0 182:34.0 183:7.0 184:46.0 185:45.0 186:13.0 187:11.0 188:180.0 189:337.0 190:97.0 191:631.0 192:32.0 193:52.0 200:4.0 201:143.0 203:103.0 204:407.0 205:278.0 206:53.0 207:77.0 208:21.0 213:13.0 215:34.0 216:152.0 217:6457.0 218:1964.0 219:792.0 220:132.0 221:97.0 224:2.0 232:39.0 236:39.0 239:1.0 240:10.0 241:15.0 242:103.0 244:76.0 245:264.0 246:9.0 247:90.0 248:29.0 256:13.0 257:18.0 258:59.0 259:2123.0 260:468.0 261:123.0 262:53.0 268:27.0 270:24.0 272:49.0 275:25.0 277:318.0 278:15.0 279:21.0 285:27.0 288:25.0 289:1.0 291:101.0 292:65.0 298:5.0 300:4.0 307:611.0 308:327.0 309:145.0 312:1.0 316:16.0 317:58.0 326:13.0 329:47.0 331:578.0 332:2102.0 333:570.0 334:301.0 335:2651.0 336:815.0 337:368.0 338:60.0 343:31.0 344:6.0 345:248.0 346:13.0 347:15.0 351:2.0 358:1.0 359:7.0 363:1.0 365:1.0 366:188.0 370:1.0 372:39.0 373:49.0 374:38.0 381:3.0 387:33.0 389:2.0 399:7.0 400:1.0 406:6.0 408:1.0 412:1.0 420:1.0 429:16.0 430:2.0 447:41.0 464:1.0 473:1.0 475:1.0 477:4.0 485:1.0 486:4.0 489:22.0</t>
  </si>
  <si>
    <t>86:63.0 89:13.0 90:116.0 91:311.0 92:84.0 93:14.0 94:14.0 95:99.0 98:44.0 100:23.0 101:52.0 103:831.0 105:8.0 106:10.0 111:11.0 112:73.0 113:5825.0 114:151.0 116:396.0 117:421.0 118:162.0 120:5.0 121:1.0 127:11.0 129:1114.0 130:467.0 131:66.0 132:124.0 134:4.0 137:56.0 140:1.0 142:139.0 143:175.0 144:218.0 159:6.0 161:115.0 162:27.0 169:25.0 170:47.0 171:258.0 174:154.0 179:38.0 185:8.0 186:117.0 193:5.0 199:96.0 200:24.0 201:8.0 202:5.0 203:8.0 209:5.0 215:27.0 217:11.0 218:30.0 219:79.0 223:7.0 227:8.0 230:241.0 231:1.0 238:9.0 247:3.0 248:8.0 257:12.0 261:3.0 263:2.0 299:21.0 330:12.0 331:1.0 335:12.0 435:9.0 440:5.0 458:7.0</t>
  </si>
  <si>
    <t>85:831.0 86:748.0 87:650.0 88:346.0 89:2606.0 91:1153.0 92:183.0 93:146.0 94:80.0 96:15.0 98:476.0 99:2813.0 100:1954.0 101:1329.0 103:4109.0 104:607.0 105:38.0 109:139.0 110:190.0 111:283.0 112:402.0 113:8679.0 114:1293.0 115:942.0 116:2945.0 117:7426.0 118:767.0 119:197.0 120:224.0 122:24.0 124:419.0 125:187.0 126:383.0 127:177.0 128:713.0 129:1176.0 130:253.0 131:1459.0 132:419.0 133:7397.0 134:991.0 135:195.0 136:17.0 139:75.0 140:941.0 141:529.0 142:548.0 144:351.0 145:153.0 146:48.0 147:16560.0 148:2145.0 149:1240.0 152:137.0 153:401.0 154:197.0 155:126.0 156:610.0 157:173.0 158:389.0 159:238.0 163:226.0 165:29.0 166:111.0 167:77.0 168:513.0 170:68.0 171:1448.0 172:2136.0 173:612.0 174:481.0 181:553.0 182:201.0 183:65.0 184:18.0 185:624.0 186:221.0 187:203.0 188:78.0 189:1470.0 190:562.0 191:544.0 192:40.0 194:3.0 195:230.0 197:1532.0 198:249.0 199:148.0 200:230.0 201:754.0 202:123.0 203:220.0 204:71.0 205:7122.0 206:1388.0 207:639.0 209:319.0 210:249.0 211:53.0 212:126.0 213:79.0 214:304.0 215:947.0 216:239.0 217:1080.0 218:197.0 221:43.0 224:5.0 225:276.0 226:221.0 227:5.0 228:58.0 229:316.0 230:33.0 232:10.0 234:1.0 236:37.0 237:406.0 238:1.0 240:15.0 242:392.0 243:1280.0 244:719.0 245:146.0 246:87.0 247:40.0 250:21.0 251:1.0 252:39.0 253:6.0 255:1024.0 256:771.0 257:147.0 258:34.0 260:3.0 261:463.0 262:188.0 265:28.0 266:7.0 270:103.0 271:958.0 272:21.0 275:329.0 276:21.0 277:125.0 282:16.0 283:83.0 288:174.0 289:7.0 291:6.0 292:28.0 293:44.0 299:129.0 300:107.0 301:6.0 302:17.0 304:98.0 305:29.0 306:15.0 307:45.0 308:70.0 309:79.0 311:217.0 313:2.0 318:62.0 319:37.0 320:9.0 321:8.0 327:6816.0 328:1751.0 329:681.0 330:88.0 331:27.0 332:52.0 333:4.0 334:67.0 335:1.0 342:271.0 343:5.0 345:1.0 346:34.0 355:5.0 357:1.0 364:2.0 365:598.0 366:101.0 367:7.0 368:7.0 381:2.0 393:2.0 408:15.0 419:4.0 433:13.0 434:3.0 438:3.0 466:72.0 467:38.0 473:18.0</t>
  </si>
  <si>
    <t>85:2905.0 86:2478.0 87:360.0 88:508.0 89:78.0 90:6.0 91:454.0 92:135.0 93:293.0 94:358.0 96:300.0 97:48.0 98:1385.0 99:11176.0 100:9135.0 101:1874.0 102:836.0 103:352.0 104:40.0 105:306.0 106:223.0 107:468.0 110:1301.0 111:661.0 112:584.0 113:11829.0 114:6472.0 115:14359.0 116:1464.0 117:311.0 120:2306.0 121:58.0 122:98.0 123:56.0 124:869.0 126:551.0 127:497.0 128:289.0 129:438.0 130:1709.0 131:225.0 132:255.0 133:176.0 134:608.0 137:89.0 138:36.0 139:1030.0 140:441.0 141:1323.0 142:502.0 143:7548.0 144:717.0 145:35.0 152:14.0 153:184.0 154:533.0 155:1911.0 157:1231.0 158:436.0 159:375.0 161:34.0 167:4.0 168:128.0 169:103.0 170:342.0 171:43148.0 172:7240.0 173:3444.0 174:905.0 176:61.0 180:24.0 181:1081.0 182:701.0 183:1437.0 184:776.0 185:111.0 186:164.0 187:871.0 188:326.0 190:87.0 193:52.0 195:38.0 197:214.0 198:863.0 199:81.0 200:295.0 201:265.0 209:56.0 211:1194.0 212:745.0 213:293.0 214:71.0 215:120.0 216:162.0 218:30.0 220:9.0 221:18.0 222:66.0 224:15.0 225:169.0 226:100.0 227:4699.0 228:1324.0 229:526.0 230:132.0 232:26.0 235:29.0 236:22.0 240:93.0 241:243.0 242:161.0 243:11.0 244:72.0 245:83.0 246:73.0 249:41.0 250:4.0 253:245.0 254:157.0 255:22906.0 256:5265.0 257:2183.0 258:216.0 260:9.0 261:38.0 263:22.0 267:1.0 268:21.0 270:1165.0 271:284.0 272:163.0 275:28.0 276:1.0 277:40.0 279:45.0 281:3.0 282:7.0 283:88.0 284:65.0 285:30.0 286:55.0 288:9.0 293:19.0 298:16.0 300:14.0 301:15.0 302:32.0 303:8.0 306:15.0 307:67.0 308:40.0 309:21.0 312:29.0 313:109.0 314:609.0 315:215.0 316:45.0 320:2.0 328:19.0 329:931.0 330:152.0 331:4.0 337:1.0 341:1.0 348:28.0 353:10.0 355:40.0 358:12.0 361:2.0 364:1.0 366:1.0 374:16.0 383:32.0 387:1.0 390:33.0 393:7.0 406:14.0 411:1.0 412:11.0 415:7.0 423:1.0 425:8.0 428:1.0 442:17.0 447:1.0 448:4.0 449:9.0 453:1.0 456:5.0 459:69.0 463:1.0 465:2.0 467:1.0 470:1.0 474:13.0 480:1.0 481:1.0 484:1.0 485:33.0 487:34.0 491:36.0 497:4.0 498:1.0 500:2.0</t>
  </si>
  <si>
    <t>86:219.0 89:561.0 90:3.0 91:53.0 94:18.0 96:23.0 99:228.0 100:113.0 105:38.0 106:53.0 108:23.0 109:51.0 110:35.0 111:1.0 116:11.0 117:35.0 118:8.0 119:297.0 121:90.0 123:78.0 124:7.0 125:22.0 127:18.0 128:1.0 130:174.0 131:87.0 133:558.0 134:56.0 135:119.0 137:129.0 138:3.0 140:48.0 143:26.0 151:1.0 153:62.0 154:8.0 156:114.0 157:16.0 158:34.0 161:4.0 163:119.0 165:64.0 167:107.0 168:23.0 169:2.0 171:36.0 173:6.0 176:2.0 179:75.0 181:248.0 182:46.0 183:67.0 184:113.0 186:35.0 187:8.0 188:22.0 190:67.0 191:169.0 193:398.0 194:50.0 195:119.0 196:9.0 197:481.0 198:55.0 199:4.0 205:6.0 207:253.0 208:19.0 209:2.0 210:36.0 211:460.0 212:68.0 213:61.0 214:43.0 225:42.0 227:127.0 228:17.0 236:16.0 238:1.0 239:23.0 241:29.0 243:7.0 247:13.0 252:1.0 253:1.0 255:5.0 258:19.0 265:34.0 266:7.0 269:93.0 270:21.0 280:3.0 283:278.0 284:114.0 285:64.0 292:11.0 294:9.0 297:30.0 298:363.0 299:421.0 300:102.0 301:15.0 302:10.0 311:2.0 314:90.0 315:2278.0 316:616.0 317:306.0 318:65.0 319:7.0 320:13.0 329:11.0 330:323.0 331:79.0 332:50.0 334:27.0 337:2.0 344:27.0 346:18.0 351:3.0 353:5.0 354:24.0 355:1.0 358:1.0 361:6.0 372:2.0 373:70.0 374:12.0 377:4.0 378:2.0 383:3.0 384:10.0 388:4.0 391:11.0 392:5.0 394:22.0 397:41.0 399:5.0 401:10.0 402:8.0 403:15.0 406:1.0 408:3.0 412:1.0 414:9.0 421:2.0 425:3.0 432:3.0 434:5.0 435:20.0 436:10.0 439:8.0 441:31.0 442:19.0 457:6.0 460:9.0 461:13.0 468:5.0 470:3.0 474:19.0 476:6.0 477:22.0 478:2.0 480:3.0 482:15.0 484:24.0 486:17.0 488:1.0 489:9.0 492:1.0 494:3.0 497:3.0 498:1.0</t>
  </si>
  <si>
    <t>85:143.0 88:54.0 89:1244.0 90:214.0 91:157.0 95:7.0 97:10.0 99:180.0 101:249.0 102:75.0 103:4280.0 104:207.0 105:663.0 108:2.0 109:112.0 110:16.0 111:107.0 112:17.0 113:51.0 114:67.0 115:107.0 116:113.0 117:2301.0 118:181.0 119:199.0 124:4.0 126:69.0 127:312.0 128:189.0 129:1603.0 130:289.0 131:365.0 132:68.0 133:1495.0 134:225.0 138:11.0 139:2.0 140:28.0 141:75.0 142:271.0 143:1282.0 144:73.0 145:299.0 147:6614.0 148:869.0 149:714.0 153:46.0 154:1.0 156:4.0 157:257.0 159:31.0 160:1839.0 161:679.0 162:90.0 163:219.0 164:1.0 166:35.0 167:20.0 168:118.0 169:2330.0 170:424.0 171:51.0 172:133.0 173:135.0 174:226.0 175:123.0 179:56.0 181:1.0 182:1.0 183:66.0 184:6.0 185:87.0 186:351.0 187:51.0 189:807.0 190:198.0 191:99.0 192:23.0 194:81.0 197:40.0 200:4.0 201:107.0 203:213.0 204:32.0 205:1767.0 206:330.0 207:320.0 208:85.0 209:133.0 214:34.0 215:156.0 216:118.0 217:4069.0 218:810.0 219:376.0 220:27.0 221:294.0 223:38.0 224:2.0 228:71.0 229:199.0 230:80.0 231:72.0 232:47.0 233:256.0 234:35.0 235:4.0 239:13.0 241:6.0 243:325.0 244:748.0 245:260.0 246:154.0 248:14.0 253:19.0 254:50.0 256:35.0 257:770.0 258:152.0 259:48.0 261:7.0 269:23.0 270:68.0 271:9.0 272:3.0 274:54.0 276:41.0 277:7.0 280:17.0 281:7.0 282:46.0 283:60.0 285:173.0 286:82.0 287:7.0 288:8.0 289:5.0 291:125.0 292:57.0 299:21.0 300:78.0 302:4.0 303:27.0 305:301.0 306:49.0 307:398.0 308:72.0 309:99.0 312:41.0 317:50.0 319:1022.0 320:264.0 321:54.0 329:20.0 331:58.0 332:8.0 333:444.0 334:28.0 335:162.0 340:5.0 345:81.0 346:16.0 347:29.0 349:18.0 359:31.0 360:3.0 361:260.0 362:18.0 363:11.0 364:1.0 365:71.0 366:75.0 367:7.0 369:5.0 374:111.0 375:4462.0 376:1570.0 377:640.0 378:156.0 379:65.0 384:1.0 387:62.0 390:19.0 391:4.0 392:20.0 394:10.0 395:11.0 413:1.0 415:46.0 416:1.0 426:1.0 434:25.0 449:78.0 453:1.0 455:12.0 461:7.0 465:31.0 466:46.0 468:1.0 480:1.0 481:9.0 489:77.0 491:67.0 497:1.0</t>
  </si>
  <si>
    <t>85:344.0 86:129.0 89:139.0 91:342.0 93:28.0 95:1584.0 96:90.0 97:135.0 98:136.0 99:133.0 101:493.0 103:592.0 107:168.0 108:971.0 109:81.0 110:41.0 112:50.0 113:27.0 114:189.0 117:1105.0 125:71.0 131:124.0 134:76.0 136:4715.0 137:342.0 138:96.0 142:5.0 143:130.0 147:957.0 151:22.0 156:211.0 166:5951.0 167:813.0 168:226.0 169:2.0 171:445.0 175:7.0 180:42.0 182:2.0 187:665.0 188:234.0 199:11.0 201:68.0 203:125.0 204:161.0 205:739.0 206:11.0 210:3575.0 211:509.0 212:82.0 217:1.0 221:83.0 225:1040.0 226:164.0 227:22.0 228:8.0 229:21.0 242:2.0 243:16.0 256:17.0 258:12.0 261:87.0 277:77.0 296:9.0 299:32.0 302:13.0 307:1.0 332:28.0 366:13.0 379:2.0 406:1.0 409:10.0 431:8.0 443:10.0 447:5.0 451:5.0 491:13.0 497:1.0</t>
  </si>
  <si>
    <t>85:549.0 88:187.0 89:136.0 91:20.0 92:27.0 97:97.0 98:50.0 99:574.0 100:419.0 101:78.0 103:199.0 105:95.0 107:240.0 108:90.0 110:290.0 111:151.0 112:70.0 113:469.0 114:125.0 115:640.0 118:144.0 125:10.0 126:361.0 127:363.0 128:227.0 129:78.0 130:678.0 131:1339.0 132:98.0 133:342.0 134:513.0 138:25.0 139:54.0 140:203.0 141:91.0 142:55.0 143:66.0 144:25.0 147:2013.0 148:384.0 149:385.0 150:68.0 154:238.0 155:47.0 156:9920.0 157:1481.0 158:379.0 168:66.0 169:29.0 170:56.0 171:241.0 172:362.0 173:95.0 184:183.0 185:6.0 195:13.0 199:65.0 220:12.0 221:73.0 224:41.0 225:3.0 228:20.0 231:16.0 243:49.0 244:360.0 245:12.0 251:103.0 254:133.0 255:32.0 271:406.0 272:149.0 273:34.0 301:151.0 309:4.0 325:43.0 355:9.0 357:5.0 390:2.0 399:3.0 414:3.0 434:23.0 452:4.0 460:10.0 477:1.0 479:13.0 486:12.0 492:2.0</t>
  </si>
  <si>
    <t>85:590.0 86:265.0 87:27.0 88:35.0 89:14.0 91:283.0 92:223.0 93:28.0 95:59.0 96:64.0 99:959.0 100:1001.0 105:175.0 106:20.0 107:1302.0 108:229.0 109:161.0 110:490.0 111:40.0 112:53.0 113:131.0 114:201.0 115:3650.0 116:1533.0 117:384.0 118:361.0 119:329.0 120:65.0 124:1.0 125:11.0 126:146.0 128:208.0 129:91.0 130:1184.0 132:374.0 134:607.0 136:95.0 137:2.0 139:249.0 140:32.0 141:178.0 142:158.0 143:120.0 144:128.0 146:260.0 148:107.0 151:71.0 154:11.0 155:19.0 157:1510.0 158:393.0 159:184.0 160:191.0 161:112.0 162:22.0 168:2.0 169:3.0 171:659.0 172:267.0 173:268.0 174:123.0 175:12.0 183:20.0 184:660.0 185:220.0 186:73.0 187:58.0 188:1052.0 189:258.0 190:58.0 199:357.0 201:9.0 203:1.0 204:3964.0 205:976.0 206:483.0 213:20.0 215:260.0 216:17.0 217:15.0 222:7.0 224:14.0 229:341.0 230:57.0 231:17.0 233:26.0 245:14751.0 246:3881.0 247:1684.0 248:345.0 249:39.0 253:9.0 254:22.0 258:1.0 260:408.0 261:105.0 262:48.0 264:34.0 272:2.0 278:38.0 298:30.0 308:11.0 312:7.0 353:1.0 363:1.0 365:3.0 367:3.0 393:3.0 408:8.0 410:1.0 419:3.0 424:14.0 427:3.0 432:13.0 440:14.0 443:24.0 453:9.0 468:5.0 472:14.0 479:15.0 485:35.0 487:3.0 488:10.0</t>
  </si>
  <si>
    <t>85:206.0 86:49.0 89:1241.0 90:27.0 91:39.0 93:23.0 94:10.0 95:185.0 98:23.0 99:254.0 100:122.0 101:1419.0 102:138.0 103:499.0 107:43.0 108:58.0 111:74.0 113:197.0 114:77.0 115:179.0 116:1906.0 117:457.0 118:100.0 119:9.0 123:41.0 127:287.0 128:30.0 129:772.0 130:116.0 131:152.0 133:428.0 134:135.0 135:42.0 140:39.0 141:143.0 142:100.0 143:1089.0 144:174.0 145:156.0 147:3407.0 148:296.0 149:145.0 151:24.0 152:20.0 153:61.0 154:137.0 155:77.0 156:62.0 157:37.0 158:9.0 166:51.0 168:82.0 169:1859.0 170:225.0 171:194.0 174:62.0 181:8.0 182:70.0 183:19.0 184:6.0 185:37.0 186:1.0 189:205.0 191:168.0 192:17.0 193:99.0 196:16.0 197:21.0 198:49.0 199:9.0 203:57.0 204:141.0 205:18.0 206:21.0 207:98.0 208:9.0 210:21.0 213:7.0 214:4.0 215:46.0 216:9.0 217:1203.0 218:242.0 219:142.0 220:39.0 221:123.0 224:1.0 226:66.0 227:14.0 229:36.0 230:43.0 231:150.0 232:31.0 233:31.0 236:2.0 241:55.0 242:5.0 243:177.0 244:43.0 245:283.0 246:54.0 248:1.0 249:2.0 250:4.0 252:8.0 254:25.0 256:46.0 257:662.0 258:174.0 259:43.0 270:99.0 271:64.0 272:28.0 285:149.0 286:43.0 291:62.0 293:12.0 298:1.0 301:27.0 302:406.0 303:146.0 304:130.0 305:110.0 306:19.0 307:28.0 314:6.0 315:12.0 316:92.0 317:2441.0 318:676.0 319:332.0 320:44.0 323:19.0 324:35.0 325:14.0 329:19.0 330:4.0 331:138.0 332:48.0 333:271.0 334:36.0 335:73.0 337:5.0 341:27.0 342:6.0 345:14.0 346:5.0 347:107.0 348:23.0 353:19.0 370:6.0 374:63.0 375:804.0 376:316.0 377:130.0 378:32.0 387:14.0 401:39.0 404:5.0 412:2.0 413:16.0 423:7.0 428:5.0 429:16.0 434:2.0 440:13.0 449:6.0 454:10.0 455:3.0 464:63.0 465:57.0</t>
  </si>
  <si>
    <t>86:1051.0 87:107.0 88:35.0 89:38.0 91:80.0 92:25.0 93:4.0 94:26.0 98:59.0 99:78.0 100:791.0 101:369.0 102:63.0 109:195.0 111:77.0 114:150.0 116:352.0 117:228.0 118:131.0 128:25.0 129:226.0 130:282.0 132:46.0 137:11.0 139:25.0 140:9.0 142:61.0 143:5.0 144:31.0 151:4.0 152:5.0 155:25.0 156:43.0 157:57.0 158:72.0 159:20.0 168:4.0 172:50.0 174:4073.0 175:788.0 176:359.0 177:9.0 181:24.0 188:369.0 189:43.0 190:36.0 193:6.0 196:1.0 199:6.0 214:12.0 218:18.0 223:23.0 240:3.0 251:18.0 259:3.0 263:34.0 267:5.0 273:117.0 275:1.0 288:1.0 289:53.0 297:43.0 313:35.0 325:5.0 327:9.0 353:285.0 354:126.0 368:66.0 369:4.0 370:4.0 463:4.0 498:11.0</t>
  </si>
  <si>
    <t>95:46.0 97:232.0 99:1.0 101:56.0 103:622.0 109:28.0 110:30.0 111:15.0 116:239.0 117:322.0 118:10.0 119:5.0 123:20.0 129:358.0 131:704.0 132:120.0 133:123.0 134:4.0 136:30.0 143:307.0 144:396.0 145:56.0 147:406.0 149:121.0 152:22.0 169:27.0 182:27.0 186:762.0 187:507.0 188:94.0 196:2.0 197:27.0 198:5.0 204:10.0 205:43.0 209:13.0 217:64.0 218:7.0 221:58.0 225:81.0 232:7.0 238:1.0 245:8.0 251:2.0 259:23.0 267:8.0 281:10.0 283:61.0 284:23.0 285:1522.0 286:334.0 287:132.0 333:4.0 339:5.0 358:38.0 359:26.0 399:70.0 400:2.0 440:1.0 464:5.0</t>
  </si>
  <si>
    <t>89:53.0 91:4441.0 92:881.0 93:1884.0 94:368.0 95:538.0 96:50.0 101:27.0 102:27.0 103:224.0 104:266.0 105:1572.0 106:1105.0 107:466.0 108:796.0 109:204.0 110:21.0 115:285.0 116:212.0 117:2227.0 118:370.0 119:1110.0 120:247.0 121:164.0 123:37.0 128:73.0 129:663.0 130:206.0 131:964.0 132:505.0 133:507.0 134:124.0 135:69.0 141:39.0 142:40.0 143:215.0 144:78.0 145:488.0 146:228.0 148:105.0 155:82.0 157:195.0 159:213.0 160:74.0 161:39.0 169:37.0 171:125.0 172:34.0 173:74.0 174:53.0 187:20.0 199:32.0 211:27.0 224:23.0 245:13.0 318:15.0</t>
  </si>
  <si>
    <t>86:729.0 87:92.0 89:1249.0 90:182.0 91:121.0 97:67.0 98:105.0 100:7105.0 101:480.0 102:3768.0 103:711.0 104:146.0 105:176.0 107:77.0 109:62.0 114:481.0 115:7156.0 116:4509.0 117:863.0 118:169.0 119:249.0 120:19.0 121:216.0 123:73.0 131:88.0 133:2429.0 134:286.0 135:620.0 136:34.0 137:233.0 140:21.0 147:1426.0 149:154.0 151:84.0 153:64.0 163:66.0 167:422.0 177:45.0 181:352.0 182:61.0 189:68.0 190:194.0 191:159.0 193:230.0 195:241.0 207:289.0 208:54.0 209:18.0 211:1634.0 212:186.0 213:112.0 225:179.0 227:67.0 241:122.0 242:32.0 268:390.0 269:88.0 270:78.0 283:77.0 298:227.0 299:4412.0 300:962.0 301:344.0 302:77.0 315:1069.0 316:233.0 317:188.0 328:277.0 370:12.0 387:8.0</t>
  </si>
  <si>
    <t>88:1673.0 89:898.0 90:1929.0 91:3821.0 92:1405.0 94:122.0 97:1877.0 98:59150.0 99:4919.0 101:327.0 102:1904.0 103:6900.0 104:1822.0 108:2810.0 110:81560.0 111:3405.0 112:2224.0 113:307.0 114:3219.0 116:11378.0 117:2736.0 118:2285.0 119:253.0 120:2435.0 121:665.0 123:63.0 125:539.0 128:320.0 130:3904.0 131:1598.0 132:1234.0 133:1243.0 134:18410.0 135:2346.0 136:16417.0 137:954.0 138:171.0 139:220.0 140:9550.0 141:717.0 143:802.0 144:2229.0 147:8760.0 148:5676.0 149:354.0 150:500.0 151:2209.0 152:812.0 154:128.0 155:1014.0 157:290.0 158:181.0 159:41.0 163:69.0 164:381.0 165:985.0 166:407.0 167:1382.0 168:3904.0 169:96.0 172:152.0 180:160.0 181:532.0 182:433.0 183:817.0 184:17197.0 185:1067.0 186:163.0 187:1103.0 188:67.0 189:196.0 192:195.0 193:131.0 194:159.0 195:169.0 196:13.0 198:3532.0 199:73.0 200:983.0 204:354.0 206:70.0 207:38.0 208:15.0 209:43.0 211:114.0 213:924.0 214:523.0 215:149.0 218:4170.0 219:308.0 220:15.0 223:47.0 224:1895.0 226:491.0 227:17.0 228:52869.0 229:8222.0 230:2613.0 231:274.0 232:189.0 233:140.0 234:58.0 237:29.0 238:416.0 241:290.0 242:139.0 243:118.0 244:108.0 248:286.0 250:4.0 251:208.0 252:187.0 253:33.0 255:34.0 257:220.0 258:42.0 259:56.0 260:153.0 261:167.0 262:8.0 263:43.0 264:11.0 266:156.0 268:70.0 269:31.0 271:57.0 272:505.0 273:223.0 275:4.0 277:1.0 278:1.0 280:344.0 282:217.0 283:4.0 284:252.0 286:1608.0 287:407.0 288:166.0 294:15.0 295:1.0 296:71.0 298:1160.0 299:639.0 300:376.0 301:11887.0 302:2780.0 303:1207.0 304:197.0 307:2.0 308:115.0 310:45.0 311:112.0 312:173.0 313:791.0 314:4393.0 315:1024.0 316:426.0 317:74.0 320:25.0 325:1.0 326:74.0 327:52.0 328:239.0 329:146.0 330:1439.0 331:291.0 332:202.0 333:67.0 334:38.0 336:24.0 338:4.0 342:19.0 343:152.0 344:36.0 350:150.0 351:3444.0 352:529.0 353:283.0 355:34.0 356:31.0 358:14.0 366:1.0 367:6.0 368:5.0 370:1.0 371:50.0 373:99.0 374:4.0 375:16.0 377:10.0 379:48.0 384:36.0 387:5.0 390:19.0 397:11.0 402:11.0 408:29.0 416:30.0 418:79.0 422:7.0 429:2.0 435:21.0 436:11.0 439:23.0 440:36.0 441:238.0 442:37.0 452:29.0 454:1.0 458:4.0 459:80.0 460:91.0 461:43.0 469:2.0 480:16.0 486:4.0 487:27.0</t>
  </si>
  <si>
    <t>85:1280.0 86:230.0 87:170.0 88:133.0 95:213.0 96:33.0 98:399.0 99:596.0 100:521.0 101:129.0 103:213.0 107:10.0 109:1259.0 111:825.0 112:8.0 113:1724.0 114:100.0 115:473.0 116:119.0 117:8362.0 118:615.0 119:511.0 121:86.0 125:224.0 126:459.0 127:707.0 128:25.0 129:5562.0 130:862.0 131:1534.0 132:1696.0 133:5809.0 134:791.0 135:626.0 137:541.0 139:104.0 140:75.0 142:569.0 143:746.0 144:40.0 145:966.0 146:115.0 147:11726.0 148:1567.0 149:811.0 151:378.0 152:2.0 153:551.0 154:279.0 155:739.0 156:341.0 159:56.0 167:83.0 168:19.0 169:297.0 181:1175.0 182:260.0 183:769.0 184:3.0 187:25.0 189:88.0 190:727.0 191:1335.0 192:112.0 193:408.0 195:433.0 196:43.0 197:473.0 198:50.0 199:24.0 201:242.0 202:133.0 203:178.0 204:1566.0 205:386.0 206:98.0 207:654.0 208:83.0 209:127.0 211:5585.0 212:854.0 213:651.0 214:31.0 215:1.0 216:123.0 217:3233.0 218:618.0 219:198.0 222:28.0 225:1163.0 226:338.0 227:2576.0 228:388.0 229:356.0 230:402.0 231:278.0 232:102.0 234:41.0 235:35.0 237:45.0 238:21.0 239:144.0 240:71.0 241:170.0 242:414.0 243:1724.0 244:369.0 245:198.0 246:239.0 253:121.0 254:129.0 255:2136.0 256:477.0 257:965.0 258:247.0 259:107.0 260:32.0 261:31.0 263:42.0 265:35.0 267:57.0 268:2.0 269:117.0 270:307.0 271:876.0 272:140.0 273:181.0 277:42.0 280:365.0 281:159.0 282:107.0 283:155.0 284:106.0 285:554.0 286:73.0 287:88.0 289:14.0 291:215.0 292:18.0 293:41.0 295:129.0 297:31.0 298:84.0 299:3053.0 300:859.0 301:502.0 302:136.0 303:1.0 304:85.0 305:1998.0 306:908.0 307:357.0 308:324.0 309:241.0 310:33.0 311:39.0 312:17.0 313:277.0 314:502.0 315:4603.0 316:1149.0 317:1044.0 318:355.0 319:122.0 320:73.0 322:38.0 326:6.0 328:25.0 329:35.0 330:16.0 331:201.0 332:221.0 333:295.0 334:25.0 335:38.0 341:142.0 342:303.0 343:287.0 344:112.0 345:413.0 346:101.0 347:8.0 353:18.0 354:25.0 355:395.0 356:222.0 357:30.0 358:33.0 360:86.0 361:77.0 362:82.0 365:11.0 367:66.0 368:302.0 369:1495.0 370:1305.0 371:498.0 372:144.0 373:369.0 374:101.0 375:54.0 376:19.0 378:1.0 380:60.0 381:471.0 382:146.0 383:154.0 384:1.0 385:37.0 386:59.0 387:246.0 388:117.0 389:180.0 390:32.0 391:39.0 392:28.0 393:52.0 394:217.0 395:162.0 396:74.0 397:29.0 398:126.0 399:51.0 400:54.0 406:27.0 407:98.0 408:116.0 409:496.0 410:138.0 411:33.0 413:14.0 414:19.0 415:2.0 416:20.0 417:48.0 418:23.0 419:8.0 420:7.0 422:43.0 423:126.0 424:50.0 425:34.0 430:3.0 431:11.0 432:182.0 433:181.0 434:96.0 435:10.0 446:6.0 448:25.0 457:7.0 458:9.0 459:18.0 460:13.0 461:11.0 466:17.0 469:104.0 470:69.0 471:185.0 472:99.0 473:61.0 475:5.0 481:19.0 485:8.0 488:4.0 496:8.0 497:251.0 498:125.0 499:64.0 500:5.0</t>
  </si>
  <si>
    <t>86:28.0 87:1.0 89:125.0 93:21.0 99:99.0 101:336.0 102:2.0 103:1879.0 104:103.0 105:120.0 108:93.0 111:88.0 113:78.0 114:6.0 115:431.0 116:277.0 117:180.0 119:63.0 127:44.0 129:471.0 131:227.0 132:51.0 133:355.0 135:259.0 136:569.0 137:23.0 142:56.0 143:156.0 144:6.0 145:21.0 147:691.0 148:254.0 149:102.0 150:11.0 153:1.0 157:89.0 164:1206.0 165:129.0 169:312.0 170:44.0 176:3.0 179:6.0 189:80.0 191:50.0 192:116.0 193:4.0 206:59.0 207:290.0 208:195.0 215:28.0 217:1366.0 218:215.0 219:107.0 230:1380.0 231:320.0 232:158.0 234:119.0 236:28.0 243:343.0 244:58.0 245:694.0 246:151.0 247:18.0 250:109.0 258:81.0 259:235.0 260:62.0 262:32.0 266:2.0 290:19.0 322:35.0 348:36.0 483:3.0</t>
  </si>
  <si>
    <t>85:379.0 86:411.0 88:74.0 89:125.0 97:26.0 100:108.0 101:3.0 107:39.0 108:15.0 110:36.0 112:110.0 113:49.0 115:435.0 116:2.0 122:27.0 130:117.0 132:24.0 134:114.0 142:2233.0 143:129.0 147:778.0 148:79.0 149:56.0 155:9.0 156:23.0 173:150.0 227:70.0 241:35.0 266:3.0 278:8.0 280:13.0 332:18.0 341:3.0 374:15.0 407:9.0 427:6.0 480:4.0</t>
  </si>
  <si>
    <t>89:167.0 91:573.0 95:36.0 99:17.0 103:885.0 104:121.0 105:4850.0 106:383.0 108:7.0 110:52.0 111:25.0 115:231.0 119:160.0 121:8.0 124:4.0 127:199.0 128:125.0 129:126.0 135:1025.0 136:145.0 137:16.0 139:37.0 141:43.0 145:33.0 149:93.0 151:4.0 152:236.0 153:23.0 157:50.0 161:15.0 163:70.0 164:37.0 165:609.0 166:191.0 167:46.0 169:23.0 172:23.0 176:26.0 177:121.0 178:269.0 179:281.0 180:84.0 181:113.0 187:44.0 189:67.0 190:46.0 191:142.0 194:53.0 195:90.0 205:34.0 206:2.0 209:175.0 215:4.0 216:11.0 217:23.0 223:33.0 226:7.0 227:22.0 228:30.0 229:14.0 230:5.0 231:8.0 235:35.0 239:149.0 240:10.0 241:16.0 243:23.0 244:8.0 248:4.0 249:18.0 252:104.0 253:154.0 254:22.0 258:17.0 259:10.0 262:28.0 263:16.0 265:41.0 266:14.0 267:5.0 268:16.0 269:544.0 270:69.0 271:47.0 276:10.0 283:5.0 285:30.0 286:21.0 291:11.0 297:57.0 316:1.0 358:47.0 359:2140.0 360:936.0 361:293.0 362:44.0 374:861.0 375:392.0 376:42.0 379:8.0 380:36.0 385:7.0 420:8.0 422:2.0 465:5.0 476:20.0</t>
  </si>
  <si>
    <t>85:864.0 86:397.0 87:997.0 88:670.0 89:3371.0 90:306.0 91:249.0 92:49.0 93:61.0 94:66.0 95:236.0 96:87.0 97:772.0 98:134.0 99:884.0 100:199.0 101:6971.0 102:1086.0 103:31089.0 104:3200.0 105:1398.0 106:123.0 107:100.0 109:569.0 110:98.0 111:683.0 112:139.0 113:1344.0 114:320.0 115:1483.0 116:3547.0 117:17484.0 118:1832.0 119:1238.0 120:71.0 121:57.0 123:65.0 125:200.0 126:72.0 127:672.0 128:130.0 129:18320.0 130:2480.0 131:4133.0 132:731.0 133:7475.0 134:1022.0 135:756.0 136:37.0 138:16.0 139:219.0 140:40.0 141:515.0 142:398.0 143:3325.0 144:344.0 145:971.0 146:107.0 147:41926.0 148:6789.0 149:4913.0 150:527.0 151:357.0 152:42.0 153:457.0 154:101.0 155:1883.0 156:287.0 157:4975.0 158:682.0 159:802.0 160:112.0 161:2529.0 162:292.0 163:992.0 164:68.0 165:74.0 166:25.0 167:332.0 168:32.0 169:5838.0 170:958.0 171:625.0 172:92.0 173:509.0 174:103.0 175:906.0 176:134.0 177:504.0 178:101.0 179:50.0 180:9.0 181:145.0 182:38.0 183:1876.0 184:300.0 185:173.0 186:20.0 187:309.0 188:49.0 189:5313.0 190:1481.0 191:8697.0 192:1502.0 193:830.0 194:68.0 195:49.0 196:43.0 197:62.0 198:45.0 199:182.0 200:31.0 201:241.0 202:137.0 203:1523.0 204:63399.0 205:22216.0 206:7319.0 207:2365.0 208:422.0 209:118.0 210:5.0 211:51.0 215:487.0 216:117.0 217:23552.0 218:6390.0 219:2976.0 220:520.0 221:1306.0 222:230.0 223:184.0 224:16.0 225:2.0 226:10.0 227:155.0 228:53.0 229:1348.0 230:872.0 231:3234.0 232:734.0 233:528.0 234:138.0 235:40.0 239:45.0 240:38.0 241:237.0 242:222.0 243:2716.0 244:696.0 245:729.0 246:122.0 247:293.0 248:52.0 249:73.0 250:26.0 251:7.0 253:28.0 254:1.0 255:953.0 256:248.0 257:430.0 258:102.0 259:465.0 260:87.0 261:21.0 263:97.0 265:213.0 266:10.0 267:22.0 269:26.0 270:18.0 271:2113.0 272:491.0 273:1234.0 274:286.0 275:157.0 276:45.0 277:384.0 278:245.0 279:139.0 280:30.0 281:48.0 282:9.0 283:11.0 288:24.0 289:125.0 290:11.0 291:899.0 292:247.0 293:138.0 294:4.0 300:2.0 301:109.0 302:1.0 303:41.0 304:82.0 305:1503.0 306:559.0 307:1944.0 308:475.0 309:184.0 310:59.0 312:12.0 315:3.0 317:200.0 318:190.0 319:7269.0 320:2245.0 321:1072.0 322:174.0 323:47.0 324:4.0 328:7.0 329:48.0 330:32.0 331:795.0 332:502.0 333:210.0 334:90.0 335:23.0 339:5.0 344:4.0 345:2168.0 346:809.0 347:379.0 348:92.0 349:8.0 359:147.0 360:228.0 361:9831.0 362:3598.0 363:1719.0 364:302.0 365:121.0 366:10.0 377:31.0 379:1.0 383:5.0 384:16.0 400:11.0 403:35.0 408:21.0 409:48.0 410:2.0 411:3.0 417:8.0 418:1.0 419:41.0 420:8.0 421:84.0 422:33.0 434:11.0 435:154.0 436:71.0 437:52.0 438:15.0 439:5.0 442:5.0 443:3.0 445:5.0 451:174.0 452:60.0 453:41.0 454:33.0 464:4.0 476:12.0 477:4.0 478:20.0 485:12.0</t>
  </si>
  <si>
    <t>87:11.0 89:26.0 95:4.0 96:8.0 97:20.0 101:12.0 103:211.0 105:40.0 106:5.0 107:257.0 108:132.0 109:14.0 113:145.0 115:42.0 121:59.0 123:54.0 126:8.0 129:434.0 131:20.0 133:310.0 134:44.0 135:114.0 137:199.0 139:11.0 147:74.0 148:27.0 171:5.0 181:104.0 182:53.0 183:28.0 184:25.0 197:20.0 211:1751.0 212:215.0 213:114.0 225:26.0 227:229.0 228:2.0 243:1.0 269:14.0 273:17.0 283:204.0 284:34.0 327:8.0 377:7.0 416:2.0 477:4.0 478:3.0 485:2.0</t>
  </si>
  <si>
    <t>102:29.0 103:287.0 104:48.0 110:30.0 117:137.0 118:44.0 119:32.0 121:30.0 123:25.0 127:114.0 129:260.0 135:38.0 137:19.0 143:64.0 152:16.0 184:56.0 189:67.0 190:17.0 198:13.0 215:43.0 217:1472.0 218:316.0 219:169.0 228:26.0 256:17.0 259:16.0 291:17.0 314:21.0 359:21.0 389:15.0 409:16.0 417:19.0 439:13.0 440:13.0 488:13.0 489:20.0 491:12.0 500:19.0</t>
  </si>
  <si>
    <t>85:765.0 86:604.0 87:565.0 88:188.0 89:7782.0 90:361.0 91:468.0 93:160.0 95:167.0 97:366.0 98:236.0 99:520.0 100:3494.0 101:2160.0 102:1013.0 103:5687.0 104:338.0 105:492.0 107:110.0 111:409.0 113:757.0 115:673.0 116:3687.0 117:6304.0 118:567.0 119:320.0 120:119.0 121:12.0 126:163.0 127:625.0 128:121.0 129:2911.0 131:693.0 132:843.0 133:2774.0 134:332.0 135:283.0 140:50.0 141:409.0 142:187.0 143:12107.0 144:1489.0 145:1022.0 146:495.0 147:7479.0 148:1445.0 149:896.0 154:33.0 155:36.0 156:910.0 161:143.0 163:124.0 167:9.0 168:115.0 169:237.0 170:242.0 171:187.0 172:229.0 177:62.0 183:114.0 184:30.0 186:83.0 188:1308.0 189:1313.0 190:392.0 191:235.0 192:144.0 198:27.0 200:266.0 201:122.0 204:363.0 205:358.0 207:210.0 214:157.0 215:84.0 216:90.0 217:456.0 218:186.0 228:119.0 230:135.0 231:388.0 235:193.0 245:487.0 257:124.0 258:179.0 259:102.0 262:184.0 263:121.0 264:1185.0 265:295.0 266:111.0 285:225.0 286:118.0 288:118.0 290:162.0</t>
  </si>
  <si>
    <t>86:161.0 158:136.0 174:443.0</t>
  </si>
  <si>
    <t>86:22.0 100:1553.0 101:64.0 102:107.0 114:209.0 115:180.0 116:59.0 117:118.0 129:57.0 131:327.0 132:50.0 133:290.0 143:35.0 144:89.0 147:2258.0 148:448.0 149:339.0 150:28.0 163:133.0 172:18.0 174:243.0 188:40.0 189:23.0 190:37.0 232:1491.0 233:316.0 234:93.0 247:19.0 306:56.0 334:36.0 335:34.0</t>
  </si>
  <si>
    <t>85:73.0 86:63.0 87:39.0 88:24.0 95:43.0 97:69.0 99:220.0 100:58.0 101:117.0 102:52.0 105:47.0 110:44.0 111:43.0 113:166.0 115:123.0 116:36.0 119:78.0 120:30.0 124:47.0 125:63.0 129:356.0 131:108.0 133:393.0 137:45.0 138:40.0 140:70.0 141:51.0 142:94.0 143:164.0 147:782.0 149:93.0 153:54.0 154:29.0 157:36.0 160:27.0 162:17.0 163:47.0 165:20.0 167:51.0 168:69.0 169:2017.0 170:274.0 171:209.0 172:40.0 173:25.0 175:18.0 181:60.0 183:117.0 185:58.0 190:29.0 191:66.0 193:56.0 196:32.0 211:544.0 212:78.0 213:59.0 215:221.0 216:50.0 217:52.0 225:56.0 227:180.0 229:51.0 230:251.0 231:52.0 232:36.0 239:34.0 243:188.0 245:20.0 248:20.0 251:20.0 252:22.0 255:28.0 257:16.0 258:40.0 265:53.0 268:18.0 269:16.0 270:14.0 280:32.0 281:57.0 282:33.0 299:347.0 300:145.0 301:60.0 314:69.0 315:626.0 316:238.0 317:129.0 328:34.0 335:24.0 341:36.0 353:17.0 358:24.0 360:21.0 369:38.0 371:32.0 399:16.0</t>
  </si>
  <si>
    <t>85:557.0 86:226.0 88:82.0 89:3038.0 90:162.0 91:104.0 92:13.0 93:46.0 94:31.0 95:28.0 97:166.0 98:112.0 99:302.0 100:785.0 101:2284.0 102:697.0 103:7672.0 104:696.0 105:1492.0 106:56.0 107:53.0 108:7.0 109:272.0 111:257.0 113:435.0 114:464.0 115:451.0 116:1087.0 117:4820.0 118:454.0 119:427.0 122:1.0 126:38.0 127:126.0 128:173.0 129:7322.0 130:1261.0 131:1922.0 132:177.0 133:3101.0 134:535.0 135:286.0 139:116.0 141:181.0 142:243.0 143:1099.0 144:98.0 145:408.0 146:49.0 147:12985.0 148:1821.0 149:1546.0 150:117.0 151:57.0 153:100.0 155:564.0 156:103.0 157:945.0 158:183.0 159:146.0 160:6419.0 161:2467.0 162:411.0 163:433.0 164:35.0 165:64.0 167:2.0 168:47.0 169:4327.0 170:698.0 171:392.0 172:161.0 173:54.0 175:186.0 177:42.0 179:90.0 181:73.0 183:187.0 184:36.0 186:50.0 189:1749.0 190:433.0 191:2695.0 192:147.0 196:3.0 197:28.0 198:24.0 199:60.0 200:64.0 201:153.0 202:23.0 203:769.0 204:19901.0 205:4330.0 206:1822.0 207:863.0 208:174.0 209:108.0 210:62.0 211:99.0 213:2.0 214:15.0 215:167.0 216:314.0 217:7997.0 218:1950.0 219:938.0 220:163.0 221:478.0 222:116.0 224:2.0 225:29.0 228:257.0 229:248.0 230:227.0 231:853.0 232:281.0 233:276.0 234:43.0 237:9.0 241:76.0 242:36.0 243:1740.0 244:499.0 245:468.0 246:189.0 247:223.0 255:4.0 257:182.0 258:35.0 262:165.0 263:23.0 265:36.0 267:62.0 268:1.0 269:11.0 270:4.0 271:1730.0 272:335.0 273:205.0 274:122.0 275:66.0 280:130.0 281:205.0 282:6.0 284:3.0 291:296.0 292:31.0 293:20.0 295:5.0 300:123.0 301:50.0 305:440.0 306:154.0 307:107.0 317:89.0 318:431.0 325:3.0 331:322.0 332:146.0 333:34.0 334:6.0 335:12.0 341:17.0 345:12.0 358:9.0 360:374.0 361:9466.0 362:3350.0 363:1514.0 364:590.0 365:123.0 366:16.0 377:4.0 384:1.0 403:2.0 433:2.0 437:5.0 438:2.0 450:46.0 451:463.0 452:228.0 453:74.0 454:6.0 479:4.0 480:176.0 481:119.0 482:32.0</t>
  </si>
  <si>
    <t>85:126.0 86:374.0 89:37.0 92:26.0 97:100.0 98:458.0 99:78.0 100:691.0 101:14.0 102:44.0 111:54.0 112:204.0 113:184.0 114:137.0 115:32.0 120:809.0 122:11.0 124:45.0 125:1.0 126:109.0 127:41.0 131:81.0 134:72.0 138:2.0 140:54.0 141:16.0 142:70.0 143:39.0 147:268.0 148:13.0 153:84.0 154:489.0 155:209.0 156:54.0 157:16.0 158:74.0 163:6.0 167:24.0 168:13.0 170:75.0 171:12.0 174:26.0 179:8.0 180:16.0 181:292.0 182:61.0 183:59.0 184:15.0 186:3.0 195:99.0 196:165.0 197:142.0 198:61.0 203:8.0 223:12.0 224:10.0 227:176.0 228:18.0 238:24.0 239:671.0 240:158.0 241:139.0 253:205.0 254:73.0 255:1513.0 256:443.0 257:144.0 258:4.0 267:12.0 268:9.0 269:1694.0 270:1839.0 271:475.0 272:145.0 302:3.0 305:10.0 332:8.0 338:2.0 346:1.0 349:33.0 351:7.0 372:6.0 375:5.0 390:1.0 392:4.0 396:4.0 398:7.0 404:1.0 406:1.0 410:22.0 413:17.0 419:1.0 426:6.0 427:15.0 429:37.0 433:7.0 437:1.0 442:11.0 447:7.0 458:1.0 466:2.0 468:8.0 471:15.0 483:1.0 487:6.0</t>
  </si>
  <si>
    <t>86:152.0 87:111.0 89:1487.0 90:219.0 91:3823.0 92:39.0 93:7089.0 94:513.0 95:319.0 96:137.0 97:362.0 98:58.0 105:467.0 106:583.0 107:344.0 113:359.0 120:276.0 123:86.0 126:6422.0 127:136.0 130:64.0 133:504.0 136:261.0 140:49.0 159:177.0 170:5.0 172:40.0 186:212.0 198:228.0 199:120.0 216:2191.0</t>
  </si>
  <si>
    <t>85:114.0 87:119.0 88:148.0 89:3659.0 90:441.0 91:1532.0 92:138.0 93:19.0 97:172.0 98:58.0 99:93.0 100:504.0 101:2549.0 102:979.0 104:145.0 105:502.0 106:158.0 107:27.0 110:41.0 111:27.0 112:24.0 114:60.0 115:86.0 116:2674.0 117:1318.0 118:447.0 119:357.0 120:70.0 121:6.0 122:10.0 123:81.0 124:46.0 128:203.0 131:331.0 132:1879.0 133:1270.0 134:290.0 135:94.0 136:3.0 137:10.0 138:13.0 139:18.0 140:29.0 142:79.0 143:90.0 144:52.0 145:4.0 146:14.0 147:10033.0 148:8501.0 149:1447.0 150:428.0 151:33.0 152:4.0 153:5.0 154:47.0 155:54.0 156:20.0 157:4.0 158:125.0 159:40.0 160:407.0 161:37.0 162:69.0 163:654.0 164:135.0 165:59.0 166:2.0 167:12.0 168:20.0 172:57.0 173:96.0 178:33.0 179:19.0 180:15.0 182:16.0 183:25.0 185:8.0 186:75.0 188:19.0 189:499.0 190:152.0 191:164.0 192:42.0 193:48.0 195:38.0 201:70.0 202:77.0 204:149.0 205:190.0 206:25.0 210:38.0 211:9.0 213:7.0 214:12.0 216:99.0 217:521.0 218:169.0 221:68.0 222:63.0 223:9.0 224:3.0 225:46.0 226:13.0 227:9.0 232:71.0 233:29.0 234:50.0 235:25.0 237:2.0 239:36.0 240:58.0 241:29.0 242:62.0 244:30.0 245:35.0 246:24.0 248:125.0 249:25.0 250:25.0 251:38.0 253:6.0 254:13.0 258:54.0 259:9.0 261:44.0 262:44.0 263:91.0 264:4.0 265:42.0 266:39.0 269:2.0 270:54.0 271:36.0 272:11.0 273:6.0 274:14.0 275:27.0 276:23.0 277:57.0 278:15.0 279:49.0 280:25.0 281:8.0 282:52.0 284:5.0 286:9.0 287:21.0 288:13.0 289:42.0 290:24.0 291:26.0 295:31.0 296:5.0 297:36.0 298:23.0 300:4.0 302:30.0 306:8.0 307:55.0 308:40.0 310:15.0 313:11.0 314:11.0 315:36.0 319:26.0 323:26.0 324:1.0 330:5.0 331:23.0 333:27.0 334:11.0 335:40.0 336:4.0 337:27.0 338:62.0 339:29.0 340:11.0 343:20.0 345:8.0 346:20.0 347:29.0 348:19.0 349:31.0 350:17.0 351:34.0 352:13.0 355:2.0 357:8.0 358:27.0 360:12.0 361:6.0 363:7.0 364:16.0 365:16.0 366:41.0 368:12.0 370:31.0 371:6.0 373:12.0 374:25.0 376:30.0 379:1.0 381:10.0 382:23.0 383:18.0 384:32.0 385:12.0 388:42.0 389:41.0 390:20.0 392:29.0 394:53.0 396:9.0 397:9.0 398:31.0 399:27.0 400:28.0 402:23.0 403:25.0 404:23.0 405:20.0 406:34.0 407:50.0 408:44.0 410:83.0 411:6.0 412:24.0 413:61.0 414:30.0 416:15.0 417:21.0 420:32.0 422:27.0 423:25.0 424:12.0 425:38.0 426:26.0 427:3.0 428:11.0 429:1.0 430:22.0 431:49.0 433:17.0 436:61.0 437:22.0 439:31.0 440:31.0 441:26.0 444:9.0 445:5.0 446:4.0 447:42.0 448:34.0 449:41.0 450:12.0 451:30.0 452:20.0 453:27.0 454:12.0 455:26.0 457:16.0 458:31.0 459:9.0 460:16.0 461:30.0 462:40.0 463:11.0 464:20.0 465:45.0 466:24.0 467:8.0 468:30.0 469:54.0 470:48.0 471:58.0 472:20.0 473:19.0 474:38.0 475:3.0 476:8.0 477:39.0 478:45.0 479:33.0 480:17.0 483:34.0 484:10.0 486:23.0 487:13.0 489:37.0 490:35.0 491:23.0 492:10.0 493:32.0 495:8.0 496:22.0 498:23.0 499:13.0</t>
  </si>
  <si>
    <t>85:245.0 86:4.0 87:32.0 88:31.0 89:88.0 90:6.0 93:16.0 94:331.0 95:51.0 97:316.0 98:306.0 99:265.0 100:84.0 106:36.0 108:55.0 109:12.0 110:64.0 111:44.0 112:3.0 115:137.0 124:18.0 125:88.0 126:201.0 127:16.0 128:27.0 129:274.0 130:757.0 131:26.0 134:110.0 140:14.0 141:104.0 147:102.0 151:12.0 153:12.0 156:5531.0 157:355.0 167:2.0 172:21.0 173:7.0 179:16.0 184:73.0 185:8.0 187:75.0 200:5.0 204:1.0 218:2.0 237:4.0 240:2.0 241:18.0 244:5.0 256:3.0 257:9.0 260:4.0 267:11.0 273:6.0 281:6.0 308:29.0 310:12.0 312:20.0 314:13.0 321:24.0 322:3.0 325:7.0 326:13.0 341:1.0 342:6.0 350:24.0 351:10.0 359:9.0 372:15.0 379:14.0 386:9.0 392:2.0 397:17.0 399:10.0 400:4.0 403:12.0 404:10.0 407:8.0 417:9.0 424:2.0 427:14.0 432:1.0 433:13.0 444:1.0 453:5.0 458:18.0 462:17.0 470:13.0 471:1.0 472:2.0 479:15.0 484:10.0 488:12.0 489:27.0 492:12.0 493:6.0</t>
  </si>
  <si>
    <t>85:176.0 86:1.0 87:422.0 88:31.0 94:38.0 96:264.0 98:19.0 99:27.0 100:40.0 102:802.0 103:342.0 106:7.0 107:3.0 109:173.0 110:175.0 111:13.0 114:2.0 115:99.0 119:322.0 123:97.0 124:37.0 126:1.0 127:172.0 129:797.0 130:342.0 133:480.0 134:191.0 144:9.0 145:27.0 152:1.0 157:32.0 159:29.0 161:82.0 162:33.0 163:62.0 171:1.0 175:124.0 176:27.0 177:181.0 178:14.0 179:153.0 182:4.0 183:26.0 184:27.0 189:244.0 190:18.0 191:313.0 192:54.0 193:607.0 194:172.0 195:35.0 200:92.0 201:67.0 203:37.0 204:1.0 205:69.0 207:4518.0 208:961.0 209:387.0 210:42.0 217:601.0 218:10.0 219:18.0 220:135.0 222:1.0 224:14.0 231:131.0 234:10.0 246:13.0 247:52.0 249:33.0 259:36.0 261:126.0 262:24.0 268:18.0 275:1314.0 276:348.0 277:155.0 278:5.0 315:8.0 329:34.0 330:13.0 334:31.0 351:17.0 357:36.0 358:18.0 387:1.0 414:12.0 484:6.0 488:6.0 496:14.0</t>
  </si>
  <si>
    <t>85:125.0 86:18.0 88:16.0 89:1566.0 90:105.0 96:147.0 97:898.0 98:609.0 99:123.0 100:544.0 101:348.0 103:11605.0 104:984.0 105:456.0 110:11.0 114:404.0 116:64.0 117:2694.0 118:346.0 119:88.0 121:45.0 123:3.0 126:113.0 127:49.0 128:16.0 129:1198.0 130:260.0 131:344.0 133:3068.0 134:259.0 135:113.0 140:14.0 141:35.0 142:167.0 143:211.0 144:51.0 145:123.0 146:11.0 147:6812.0 148:793.0 149:95.0 154:54.0 157:651.0 158:201.0 159:226.0 161:60.0 162:17.0 163:192.0 165:7.0 168:2.0 169:474.0 170:128.0 171:90.0 172:1234.0 173:215.0 174:55.0 175:231.0 177:179.0 178:18.0 179:87.0 182:10.0 184:29.0 185:5.0 186:5.0 187:41.0 188:103.0 189:730.0 190:253.0 191:3300.0 192:603.0 193:612.0 194:187.0 195:113.0 200:29.0 201:199.0 202:121.0 203:106.0 204:1043.0 205:2547.0 206:471.0 207:528.0 208:125.0 209:165.0 210:2.0 214:45.0 216:139.0 217:3853.0 218:891.0 219:376.0 220:49.0 221:527.0 222:208.0 223:101.0 227:25.0 229:92.0 230:155.0 231:10.0 232:9.0 233:33.0 235:178.0 236:1.0 237:58.0 241:2.0 242:43.0 244:73.0 245:138.0 246:76.0 247:127.0 250:25.0 251:86.0 252:28.0 253:119.0 255:20.0 259:729.0 260:256.0 261:91.0 262:471.0 263:53.0 264:33.0 265:23.0 266:97.0 267:72.0 268:62.0 269:4.0 270:28.0 271:19.0 272:9.0 274:198.0 275:25.0 276:5.0 277:225.0 278:48.0 279:30.0 280:5.0 281:279.0 282:104.0 283:13.0 284:28.0 285:26.0 286:55.0 289:67.0 290:18.0 291:167.0 292:43.0 297:8.0 302:153.0 303:27.0 304:63.0 305:461.0 306:204.0 307:1299.0 308:362.0 309:161.0 310:70.0 311:3.0 314:34.0 315:21.0 316:86.0 317:25.0 318:168.0 319:878.0 320:246.0 321:108.0 326:8.0 328:63.0 329:43.0 330:246.0 331:1096.0 332:603.0 333:254.0 334:187.0 335:84.0 336:50.0 339:6.0 340:8.0 341:82.0 342:84.0 343:69.0 344:148.0 345:86.0 346:40.0 348:42.0 355:66.0 356:34.0 357:2.0 358:14.0 361:15.0 367:10.0 369:22.0 370:31.0 376:28.0 377:14.0 379:41.0 380:4.0 384:7.0 385:18.0 387:11.0 392:18.0 399:16.0 401:57.0 402:42.0 403:2.0 408:4.0 415:109.0 417:23.0 418:57.0 420:3.0 421:304.0 422:153.0 423:37.0 429:51.0 430:6.0 431:4.0 443:4.0 445:14.0 460:11.0 461:3.0 463:35.0 464:9.0 465:22.0 475:49.0 476:44.0 477:41.0 479:29.0 489:23.0 490:21.0 493:3.0</t>
  </si>
  <si>
    <t>85:459.0 86:164.0 88:424.0 89:108.0 97:369.0 98:161.0 99:1193.0 100:716.0 101:220.0 102:350.0 103:166.0 107:846.0 109:86.0 111:72.0 112:44.0 113:331.0 114:179.0 115:446.0 116:119.0 118:103.0 120:24.0 127:322.0 128:253.0 129:262.0 130:1997.0 131:573.0 132:206.0 133:297.0 134:358.0 142:149.0 143:1075.0 144:343.0 146:155.0 147:3997.0 148:284.0 149:218.0 150:39.0 152:127.0 157:50.0 158:412.0 167:2.0 171:34.0 174:69.0 182:27.0 184:260.0 185:66.0 188:80.0 189:198.0 202:38.0 203:87.0 204:3.0 205:52.0 217:213.0 219:53.0 220:1.0 228:484.0 229:14.0 232:3.0 233:55.0 234:515.0 235:57.0 239:37.0 242:1394.0 243:292.0 244:37.0 245:22.0 246:508.0 247:88.0 248:15.0 255:234.0 256:38.0 257:59.0 258:67.0 259:16.0 261:410.0 262:77.0 263:15.0 270:70.0 276:9.0 279:9.0 307:22.0 308:18.0 309:31.0 311:13.0 320:85.0 321:26.0 334:12.0 337:6.0 340:10.0 345:5.0 347:1.0 348:50.0 349:31.0 350:12.0 352:4.0 371:10.0 373:19.0 381:6.0 386:10.0 387:2.0 391:21.0 403:18.0 424:8.0 437:1.0 442:9.0 450:3.0 465:2.0 487:13.0 488:4.0</t>
  </si>
  <si>
    <t>85:289.0 86:393.0 87:88.0 88:42.0 89:547.0 91:190.0 92:34.0 96:1.0 98:129.0 99:1051.0 100:7694.0 101:628.0 102:792.0 103:2481.0 104:104.0 105:20.0 107:3.0 110:114.0 111:277.0 112:1.0 114:84.0 115:328.0 116:276.0 117:476.0 119:145.0 120:8.0 121:20.0 125:50.0 126:14.0 127:107.0 129:150.0 130:621.0 132:10.0 133:262.0 134:305.0 135:2.0 137:13.0 138:20.0 139:66.0 141:318.0 143:267.0 144:23.0 145:74.0 146:3.0 147:1033.0 148:15.0 149:15.0 150:2.0 153:71.0 155:624.0 157:496.0 158:83.0 159:111.0 160:7.0 161:81.0 162:2.0 163:21.0 168:65.0 169:122.0 170:18.0 171:5381.0 172:1010.0 173:493.0 174:200.0 175:64.0 177:23.0 178:4.0 182:44.0 185:90.0 186:1208.0 187:305.0 188:425.0 189:432.0 190:9.0 193:48.0 197:136.0 198:342.0 199:140.0 200:46.0 201:39.0 204:392.0 205:165.0 206:21.0 208:28.0 212:206.0 213:57.0 214:53.0 215:292.0 216:55.0 217:2439.0 218:363.0 219:154.0 220:42.0 221:62.0 222:23.0 226:32.0 227:14.0 228:2.0 229:122.0 230:43.0 231:88.0 232:16.0 235:7.0 243:2594.0 244:498.0 245:236.0 246:295.0 247:50.0 253:1.0 254:2.0 255:54.0 257:499.0 258:43.0 259:61.0 262:2.0 273:24.0 277:107.0 278:17.0 279:12.0 281:5.0 289:173.0 290:3.0 292:805.0 293:197.0 294:132.0 295:20.0 301:3.0 302:1.0 305:139.0 306:12.0 307:145.0 308:2.0 309:11.0 310:16.0 322:4.0 331:16.0 332:14.0 333:173.0 334:31.0 341:157.0 342:53.0 344:5.0 345:10.0 346:8.0 347:3.0 348:1.0 349:6.0 354:11.0 356:2.0 358:11.0 362:1.0 379:64.0 380:2.0 388:2.0 393:17.0 395:4.0 410:6.0 418:1.0 421:3.0 430:1.0 435:26.0 452:1.0 464:6.0 475:19.0 495:2.0 500:4.0</t>
  </si>
  <si>
    <t>97:28.0 100:36.0 101:181.0 103:81.0 116:12.0 119:46.0 123:20.0 129:395.0 130:12.0 131:40.0 147:103.0 177:2.0 178:5.0 183:21.0 187:299.0 188:65.0 189:181.0 194:44.0 201:21.0 203:44.0 204:2811.0 205:412.0 206:254.0 217:500.0 218:97.0 219:21.0 221:58.0 231:12.0 239:2.0 243:34.0 251:36.0 253:8.0 271:13.0 283:34.0 289:2.0 305:24.0 306:24.0 318:58.0 341:54.0 344:5.0 345:51.0 347:1.0 352:15.0 355:46.0 373:3.0 416:12.0 441:5.0 451:8.0 482:1.0</t>
  </si>
  <si>
    <t>85:441.0 86:184.0 88:176.0 89:3402.0 90:373.0 91:320.0 96:27.0 97:538.0 98:176.0 99:435.0 100:444.0 101:1082.0 102:1676.0 103:11224.0 104:1046.0 105:534.0 107:124.0 108:28.0 109:259.0 111:397.0 112:177.0 113:485.0 114:338.0 115:26.0 116:763.0 117:5343.0 118:620.0 119:281.0 124:43.0 125:148.0 127:27.0 128:143.0 129:7097.0 130:1907.0 131:2181.0 132:526.0 133:4442.0 134:501.0 138:114.0 139:154.0 140:1.0 141:126.0 142:458.0 143:2756.0 144:356.0 145:587.0 146:70.0 147:19705.0 148:2479.0 149:2148.0 150:101.0 152:109.0 153:132.0 154:72.0 155:303.0 156:302.0 157:2934.0 158:539.0 159:290.0 160:389.0 163:495.0 164:61.0 167:54.0 168:232.0 169:1856.0 170:933.0 171:847.0 172:168.0 173:267.0 174:199.0 177:45.0 178:88.0 180:29.0 181:76.0 183:205.0 184:20.0 186:24.0 187:78.0 189:2801.0 190:624.0 191:917.0 192:110.0 193:113.0 197:218.0 198:102.0 199:78.0 200:37.0 201:230.0 202:23.0 203:147.0 204:3421.0 205:5233.0 206:1271.0 207:320.0 208:71.0 210:35.0 211:17.0 212:108.0 213:16.0 214:126.0 215:236.0 216:78.0 217:12166.0 218:2614.0 219:1729.0 220:303.0 221:717.0 222:215.0 223:40.0 225:28.0 226:26.0 227:95.0 228:59.0 229:852.0 230:263.0 231:531.0 232:148.0 233:54.0 234:1.0 235:102.0 238:9.0 241:32.0 242:219.0 243:823.0 244:440.0 245:391.0 246:156.0 247:142.0 248:63.0 249:2.0 251:11.0 254:1.0 255:26.0 256:35.0 257:122.0 258:30.0 259:438.0 260:151.0 261:30.0 262:47.0 263:52.0 264:3.0 265:39.0 266:21.0 267:41.0 269:104.0 270:27.0 271:434.0 272:116.0 273:64.0 276:12.0 277:451.0 278:160.0 279:48.0 280:12.0 281:2.0 286:22.0 289:42.0 291:325.0 292:3896.0 293:1200.0 294:457.0 295:93.0 297:46.0 298:4.0 299:176.0 300:41.0 301:43.0 302:72.0 303:2.0 304:48.0 305:1505.0 306:477.0 307:546.0 308:51.0 309:55.0 310:2.0 311:6.0 315:46.0 317:85.0 318:67.0 319:2717.0 320:821.0 321:384.0 322:85.0 328:50.0 330:6.0 331:460.0 332:553.0 333:3621.0 334:1198.0 335:490.0 336:149.0 342:10.0 343:32.0 344:58.0 345:225.0 346:10.0 347:39.0 348:6.0 351:26.0 354:18.0 355:127.0 357:2.0 358:18.0 359:440.0 360:219.0 361:1131.0 362:418.0 363:195.0 364:79.0 365:10.0 366:18.0 367:35.0 373:11.0 376:3.0 379:33.0 386:12.0 388:42.0 391:1.0 392:8.0 393:48.0 394:5.0 401:38.0 403:24.0 405:66.0 406:78.0 407:55.0 408:27.0 410:10.0 415:1.0 416:18.0 421:24.0 422:12.0 423:275.0 424:83.0 425:9.0 429:33.0 432:2.0 433:392.0 434:166.0 435:223.0 436:56.0 438:2.0 446:3.0 447:9.0 468:10.0 474:22.0 487:2.0</t>
  </si>
  <si>
    <t>85:700.0 86:801.0 89:10137.0 90:765.0 98:30.0 99:179.0 100:2383.0 101:413.0 102:688.0 103:18677.0 104:1540.0 105:3036.0 106:114.0 109:13.0 110:329.0 111:23.0 112:391.0 114:1174.0 115:274.0 116:229.0 117:11093.0 118:954.0 119:437.0 126:35.0 128:288.0 129:11758.0 130:4898.0 131:524.0 132:53.0 133:1324.0 138:212.0 142:1236.0 143:604.0 144:158.0 145:1072.0 146:217.0 149:119.0 152:9.0 156:45.0 157:26512.0 158:4958.0 159:1505.0 160:6449.0 161:3960.0 162:864.0 163:4988.0 164:799.0 165:190.0 168:276.0 169:744.0 170:72.0 171:12.0 172:281.0 173:338.0 174:905.0 177:13.0 179:6.0 181:13.0 184:56.0 186:938.0 187:81.0 188:77.0 189:10046.0 190:1881.0 196:57.0 198:69.0 200:37.0 201:143.0 202:115.0 203:254.0 204:106.0 205:4909.0 206:888.0 212:265.0 214:322.0 215:231.0 216:480.0 217:3275.0 218:1123.0 219:1913.0 220:139.0 228:138.0 229:1499.0 230:383.0 231:1065.0 232:357.0 233:524.0 234:138.0 235:65.0 243:379.0 244:2579.0 245:1281.0 246:385.0 247:2988.0 248:682.0 249:253.0 250:60.0 255:13.0 259:64.0 260:35.0 262:187.0 263:49.0 271:326.0 272:58.0 273:1.0 274:131.0 275:3.0 276:40.0 277:63.0 295:5.0 302:445.0 303:6.0 304:108.0 305:4.0 319:3173.0 320:845.0 321:425.0 322:29.0 332:4.0 361:384.0 362:81.0 363:39.0 364:62.0 384:11.0 394:277.0 395:54.0 396:16.0 408:2.0 430:26.0</t>
  </si>
  <si>
    <t>85:154.0 86:747.0 87:201.0 88:305.0 89:151.0 90:84.0 98:56.0 100:697.0 101:384.0 102:38.0 103:3465.0 104:98.0 110:116.0 112:8.0 113:37.0 114:1004.0 115:343.0 116:201.0 117:2181.0 118:66.0 121:216.0 127:28.0 128:137.0 129:2464.0 130:674.0 131:588.0 133:347.0 134:11.0 136:1.0 139:13.0 142:850.0 144:336.0 147:7579.0 148:722.0 149:699.0 154:53.0 156:105.0 157:502.0 158:1257.0 160:17.0 163:2.0 164:58.0 166:3.0 168:36.0 170:191.0 171:19.0 172:37.0 174:109.0 177:48.0 179:38.0 180:13.0 181:17.0 182:188.0 188:49.0 189:471.0 190:48.0 191:358.0 193:43.0 194:56.0 196:68.0 200:104.0 205:1743.0 206:318.0 207:219.0 211:218.0 213:30.0 214:82.0 215:42.0 216:126.0 217:1579.0 218:421.0 219:191.0 220:3.0 221:509.0 222:113.0 229:140.0 230:513.0 231:56.0 232:64.0 242:61.0 243:81.0 244:124.0 245:111.0 246:17760.0 247:4068.0 248:1490.0 249:348.0 250:1.0 251:37.0 254:41.0 256:64.0 257:89.0 258:50.0 259:55.0 260:36.0 261:11.0 265:33.0 266:43.0 268:76.0 271:62.0 272:221.0 274:6.0 275:563.0 276:130.0 277:30.0 278:65.0 279:14.0 280:54.0 281:136.0 283:55.0 284:80.0 286:37.0 287:13.0 288:59.0 291:116.0 292:13.0 296:69.0 298:138.0 299:62.0 300:48.0 301:30.0 303:11.0 304:88.0 305:204.0 307:29.0 309:12.0 314:38.0 315:54.0 316:48.0 317:12.0 318:14.0 319:428.0 320:253.0 321:89.0 325:17.0 326:4.0 327:64.0 330:45.0 332:41.0 333:19.0 334:29.0 338:29.0 339:20.0 340:25.0 341:54.0 343:19.0 344:61.0 345:4.0 346:4.0 347:244.0 348:29.0 356:16.0 357:39.0 360:111.0 361:42.0 362:22.0 364:26.0 366:23.0 368:6.0 369:75.0 372:33.0 374:36.0 376:766.0 377:229.0 378:84.0 379:4.0 380:1.0 381:17.0 384:4.0 386:48.0 387:28.0 388:98.0 389:82.0 390:11.0 393:24.0 400:25.0 401:9.0 403:46.0 410:18.0 414:124.0 415:65.0 416:62.0 417:9.0 419:50.0 427:15.0 429:85.0 430:64.0 431:20.0 432:8.0 433:6.0 437:17.0 438:1.0 439:30.0 447:11.0 449:2.0 450:45.0 453:8.0 461:10.0 462:5.0 465:18.0 471:12.0 474:21.0 476:103.0 478:47.0 479:56.0 480:14.0 481:10.0 487:3.0 488:45.0 489:42.0 490:40.0 496:8.0 497:7.0</t>
  </si>
  <si>
    <t>85:1685.0 86:795.0 87:2126.0 88:1620.0 89:13641.0 90:1138.0 91:1260.0 92:392.0 93:531.0 94:931.0 95:1027.0 96:12389.0 97:3458.0 98:7685.0 99:2074.0 100:1990.0 101:6432.0 102:2660.0 103:76142.0 104:6996.0 105:4835.0 106:763.0 107:3111.0 108:1016.0 109:404.0 110:839.0 111:717.0 112:1186.0 113:2859.0 114:2184.0 115:1990.0 116:2662.0 117:21141.0 118:2515.0 119:2738.0 120:905.0 121:1616.0 122:589.0 123:3910.0 124:678.0 125:326.0 126:1536.0 127:1096.0 128:4290.0 129:13426.0 130:2314.0 131:6744.0 132:1196.0 133:15029.0 134:2529.0 135:6876.0 136:868.0 137:379.0 138:589.0 139:315.0 140:1834.0 141:1268.0 142:6877.0 143:4100.0 144:1625.0 145:1935.0 146:520.0 147:61259.0 148:9974.0 149:7147.0 150:801.0 151:646.0 152:745.0 153:436.0 154:1236.0 155:1000.0 156:18863.0 157:5883.0 158:2253.0 159:803.0 160:314.0 161:527.0 162:251.0 163:1828.0 164:274.0 165:640.0 166:699.0 167:1535.0 168:1691.0 169:889.0 170:5319.0 171:1014.0 172:1823.0 173:13689.0 174:2243.0 175:2191.0 176:473.0 177:1448.0 178:364.0 179:1301.0 180:1213.0 181:1177.0 182:1129.0 183:666.0 184:888.0 185:344.0 186:7949.0 187:1570.0 188:509.0 189:5772.0 190:1529.0 191:4541.0 192:1075.0 193:6998.0 194:1693.0 195:1896.0 196:1431.0 197:903.0 198:2155.0 199:383.0 200:642.0 201:1609.0 202:564.0 203:1143.0 204:11251.0 205:9139.0 206:2598.0 207:9959.0 208:2005.0 209:2212.0 210:744.0 211:360.0 212:369.0 213:432.0 214:5650.0 215:1515.0 216:886.0 217:24631.0 218:5034.0 219:2542.0 220:490.0 221:2877.0 222:740.0 223:668.0 224:984.0 225:3057.0 226:812.0 227:751.0 228:306.0 229:937.0 230:1607.0 231:947.0 232:293.0 233:320.0 234:16.0 235:367.0 236:168.0 237:1078.0 238:347.0 239:478.0 240:485.0 241:478.0 242:474.0 243:323.0 244:1049.0 245:678.0 246:254.0 247:243.0 248:240.0 249:988.0 250:207.0 251:1106.0 252:515.0 253:1432.0 254:591.0 255:573.0 256:1146.0 257:689.0 258:644.0 259:225.0 260:352.0 261:228.0 262:88.0 263:469.0 264:18.0 265:919.0 266:431.0 267:1322.0 268:867.0 269:949.0 270:590.0 271:541.0 272:566.0 273:217.0 274:2113.0 275:559.0 276:277.0 277:2139.0 278:488.0 279:464.0 280:181.0 281:2706.0 282:1092.0 283:849.0 284:309.0 285:32.0 286:500.0 287:474.0 288:326.0 289:109.0 290:42.0 291:928.0 292:314.0 293:225.0 294:132.0 295:342.0 296:71.0 297:281.0 298:170.0 299:241.0 300:756.0 301:167.0 302:271.0 303:50.0 304:56.0 305:406.0 306:207.0 307:2515.0 308:776.0 309:445.0 310:129.0 311:245.0 312:439.0 313:2218.0 314:773.0 315:270.0 316:1030.0 317:314.0 318:197.0 319:893.0 320:260.0 321:667.0 322:136.0 323:210.0 324:164.0 325:892.0 326:263.0 327:2002.0 328:708.0 329:852.0 330:751.0 331:300.0 332:167.0 334:148.0 335:130.0 336:65.0 337:93.0 338:26.0 339:250.0 340:82.0 341:1461.0 342:858.0 343:3982.0 344:1646.0 345:924.0 346:3453.0 347:1505.0 348:777.0 349:239.0 350:46.0 351:95.0 352:85.0 353:306.0 354:175.0 355:1279.0 356:377.0 357:360.0 358:121.0 359:62.0 360:107.0 361:240.0 362:104.0 363:78.0 364:25.0 365:23.0 366:176.0 367:543.0 368:144.0 369:342.0 370:72.0 371:189.0 372:248.0 373:4314.0 374:3145.0 375:1127.0 376:315.0 377:98.0 378:26.0 379:362.0 380:466.0 381:424.0 382:212.0 383:226.0 384:35.0 385:233.0 386:108.0 387:353.0 388:137.0 389:189.0 391:88.0 392:21.0 393:13.0 395:17.0 396:57.0 397:138.0 398:75.0 399:136.0 400:88.0 401:518.0 402:224.0 403:198.0 404:57.0 405:51.0 408:15.0 410:38.0 411:666.0 412:347.0 413:56.0 414:292.0 415:5623.0 416:3009.0 417:1495.0 418:480.0 419:110.0 420:83.0 421:4.0 422:16.0 423:71.0 427:50.0 428:183.0 429:606.0 430:431.0 431:377.0 432:198.0 433:120.0 434:116.0 435:30.0 436:23.0 437:108.0 438:29.0 439:2.0 440:21.0 441:186.0 442:109.0 443:973.0 444:450.0 445:2167.0 446:20411.0 447:9213.0 448:3997.0 449:1204.0 450:301.0 451:32.0 452:43.0 453:69.0 454:29.0 455:177.0 456:191.0 457:125.0 458:111.0 459:230.0 460:85.0 461:479.0 462:154.0 463:28.0 468:78.0 469:404.0 470:252.0 471:99.0 472:45.0 473:141.0 474:135.0 475:451.0 476:267.0 478:35.0 485:57.0 486:45.0 487:321.0 488:266.0 489:285.0 490:243.0 491:258.0 492:15.0 499:5.0 500:50.0</t>
  </si>
  <si>
    <t>86:160.0 89:576.0 92:129.0 94:181.0 100:83.0 101:31.0 106:17.0 107:70.0 108:107.0 109:2.0 110:273.0 112:27.0 122:137.0 124:19.0 127:183.0 128:23.0 129:91.0 140:14.0 142:89.0 146:4.0 152:43.0 154:2491.0 155:162.0 158:24.0 168:81.0 170:286.0 184:393.0 185:148.0 193:3.0 195:14.0 213:22.0 215:70.0 216:3.0 217:180.0 223:280.0 224:29.0 233:5.0 240:31.0 243:282.0 244:4.0 245:10.0 256:155.0 257:6.0 267:29.0 282:15.0 285:7.0 290:3.0 312:12.0 344:9.0 396:2.0 459:5.0 461:3.0 487:1.0</t>
  </si>
  <si>
    <t>88:9344.0 89:1820.0 90:325.0 91:1578.0 93:1.0 94:37.0 95:378.0 96:782.0 98:255.0 99:135.0 100:399.0 103:4405.0 104:228.0 105:5275.0 106:1100.0 107:327.0 110:4371.0 111:630.0 114:61.0 115:1240.0 117:1418.0 118:418.0 119:1281.0 120:75.0 121:463.0 124:62.0 127:343.0 130:2047.0 131:1273.0 132:189.0 133:4193.0 134:2628.0 135:786.0 137:520.0 138:431.0 141:220.0 142:72.0 143:86.0 145:193.0 146:189.0 148:399.0 149:502.0 151:1648.0 152:96.0 153:213.0 155:11638.0 156:974.0 157:606.0 158:218.0 159:158.0 160:76.0 161:358.0 162:115.0 163:319.0 164:88.0 165:222.0 166:175.0 167:46.0 172:43.0 174:30.0 177:89.0 178:126.0 179:205.0 180:19.0 181:91.0 182:62.0 183:111.0 185:203.0 187:1344.0 188:120.0 189:334.0 190:317.0 191:470.0 192:333.0 193:823.0 194:171.0 195:251.0 197:41.0 199:262.0 205:1134.0 206:637.0 207:797.0 208:176.0 209:720.0 210:66.0 211:229.0 212:170.0 213:74.0 220:66.0 221:2171.0 222:388.0 223:179.0 225:5318.0 226:1179.0 227:523.0 228:41.0 229:29.0 230:31.0 236:213.0 237:53.0 238:60.0 239:60.0 240:4430.0 241:641.0 242:154.0 244:14.0 248:43.0 265:85.0 266:14.0 277:28.0 278:2315.0 279:568.0 280:242.0 281:125.0 290:15.0 328:43.0 331:24.0 332:1478.0 333:378.0 334:96.0 335:12.0 352:12.0 353:26.0 391:2.0 413:28.0 416:38.0 422:16.0 424:12.0 427:21.0 440:19.0 461:14.0 465:2.0 468:7.0 487:19.0</t>
  </si>
  <si>
    <t>85:88.0 86:48.0 88:3.0 89:1011.0 90:62.0 91:19.0 95:6.0 98:12.0 99:83.0 100:18.0 101:80.0 102:24.0 103:978.0 104:52.0 105:24.0 106:11.0 107:33.0 108:7.0 110:14.0 111:34.0 113:10.0 114:2.0 115:45.0 116:118.0 117:135.0 119:32.0 120:5.0 125:11.0 127:51.0 129:790.0 130:122.0 131:384.0 132:34.0 133:1630.0 134:193.0 135:75.0 136:2.0 137:6.0 138:4.0 141:7.0 142:12.0 143:159.0 144:25.0 145:29.0 146:105.0 147:2434.0 148:316.0 149:280.0 150:11.0 153:12.0 155:15.0 156:7.0 157:103.0 158:5.0 159:1011.0 160:105.0 161:53.0 163:197.0 164:9.0 165:9.0 167:2.0 172:7.0 173:1.0 175:36.0 177:139.0 178:11.0 181:4.0 183:3.0 184:14.0 185:2.0 187:3.0 188:4.0 189:108.0 190:34.0 191:864.0 192:128.0 193:54.0 194:7.0 195:1.0 198:1.0 201:2.0 203:48.0 204:357.0 205:141.0 206:35.0 207:287.0 208:18.0 209:4.0 210:1.0 211:3.0 213:1.0 215:7.0 216:6.0 217:1922.0 218:326.0 219:135.0 220:16.0 221:98.0 222:16.0 223:9.0 226:4.0 228:1.0 230:40.0 231:38.0 233:72.0 234:26.0 235:21.0 236:2.0 238:4.0 240:2.0 243:42.0 244:9.0 245:26.0 246:13.0 247:285.0 248:49.0 249:7.0 253:2.0 255:5.0 256:1.0 257:26.0 259:4.0 260:259.0 261:86.0 262:26.0 263:4.0 264:2.0 265:84.0 266:16.0 267:3.0 271:4.0 274:1.0 277:5.0 285:4.0 286:7.0 287:2.0 288:1.0 289:2.0 290:1.0 291:34.0 292:19.0 293:32.0 294:2.0 295:4.0 297:38.0 298:7.0 301:1.0 304:2.0 305:458.0 306:140.0 307:51.0 308:24.0 309:10.0 311:3.0 315:3.0 317:7.0 318:274.0 319:139.0 320:55.0 321:16.0 323:1.0 327:1.0 328:3.0 331:9.0 332:3.0 333:2.0 334:6.0 336:4.0 338:6.0 340:4.0 342:10.0 343:3.0 344:3.0 346:4.0 348:2.0 349:7.0 353:2.0 357:5.0 359:8.0 360:3.0 361:4.0 366:8.0 367:9.0 368:3.0 374:8.0 375:19.0 376:14.0 377:6.0 378:1.0 385:2.0 386:6.0 387:6.0 390:2.0 393:4.0 394:3.0 396:2.0 404:1.0 408:2.0 410:1.0 412:1.0 413:1.0 415:6.0 417:4.0 419:1.0 424:3.0 430:2.0 431:3.0 433:17.0 434:7.0 442:4.0 444:3.0 445:3.0 446:6.0 448:4.0 449:12.0 450:7.0 453:3.0 455:8.0 456:1.0 459:2.0 461:7.0 463:2.0 464:3.0 465:2.0 466:6.0 468:2.0 471:1.0 474:1.0 478:1.0 480:7.0 483:3.0 484:4.0 485:1.0 487:1.0 489:1.0 491:2.0 493:8.0 495:4.0 496:1.0 497:3.0 500:3.0</t>
  </si>
  <si>
    <t>85:395.0 87:316.0 88:67.0 89:573.0 90:39.0 95:114.0 99:265.0 101:5820.0 102:707.0 103:9703.0 104:1076.0 105:383.0 106:76.0 107:199.0 110:25.0 111:135.0 113:760.0 114:141.0 115:983.0 116:1082.0 117:1299.0 118:200.0 119:309.0 121:149.0 122:80.0 123:297.0 124:42.0 125:59.0 127:19.0 128:131.0 129:4712.0 130:546.0 131:2802.0 132:321.0 133:2584.0 134:358.0 135:518.0 136:48.0 137:200.0 139:76.0 140:68.0 141:60.0 142:14.0 144:204.0 145:368.0 146:60.0 147:7516.0 148:1135.0 149:1066.0 150:17.0 151:193.0 153:182.0 155:160.0 156:53.0 157:69.0 159:109.0 161:50.0 163:322.0 165:134.0 166:5.0 167:91.0 168:39.0 169:227.0 171:89.0 177:100.0 178:130.0 179:43.0 181:428.0 182:27.0 183:90.0 184:141.0 185:64.0 187:62.0 189:168.0 190:38.0 191:470.0 192:67.0 193:288.0 194:39.0 195:445.0 196:174.0 197:136.0 199:29.0 203:664.0 204:1162.0 205:478.0 206:158.0 207:1272.0 208:155.0 209:58.0 210:54.0 211:3020.0 212:490.0 213:424.0 214:104.0 215:123.0 216:16.0 217:475.0 218:1059.0 219:1227.0 220:335.0 221:137.0 222:56.0 224:24.0 225:409.0 226:73.0 227:1467.0 228:243.0 229:144.0 231:63.0 233:49.0 237:11.0 239:27.0 240:61.0 241:326.0 242:27.0 243:1023.0 244:191.0 245:92.0 249:39.0 253:416.0 254:123.0 255:96.0 256:110.0 257:623.0 258:139.0 259:54.0 260:9.0 261:8.0 263:10.0 264:5.0 266:6.0 267:13.0 268:61.0 269:223.0 270:83.0 271:93.0 272:13.0 274:61.0 278:15.0 279:19.0 281:20.0 283:256.0 284:98.0 285:1176.0 286:231.0 287:143.0 288:68.0 291:3.0 292:2.0 296:25.0 297:188.0 298:21.0 299:2690.0 300:772.0 301:454.0 302:38.0 305:52.0 306:11.0 311:13.0 312:239.0 313:225.0 314:202.0 315:1260.0 316:368.0 317:394.0 318:174.0 319:57.0 320:11.0 322:26.0 323:3.0 324:91.0 325:39.0 327:124.0 329:174.0 330:64.0 331:48.0 332:3.0 333:57.0 335:1.0 339:24.0 341:370.0 342:110.0 343:82.0 344:47.0 345:30.0 348:22.0 349:20.0 350:33.0 351:5.0 352:19.0 353:41.0 356:96.0 357:3309.0 358:1006.0 359:520.0 360:135.0 361:243.0 363:7.0 368:3.0 369:33.0 370:249.0 371:278.0 372:147.0 373:690.0 374:288.0 375:100.0 378:2.0 380:34.0 382:24.0 385:4.0 386:16.0 387:245.0 388:169.0 389:376.0 390:176.0 391:75.0 393:8.0 395:20.0 397:20.0 398:12.0 399:22.0 403:11.0 404:12.0 405:2.0 407:22.0 409:6.0 413:1.0 415:69.0 416:16.0 424:1.0 426:2.0 429:8.0 430:6.0 432:11.0 435:6.0 436:12.0 442:13.0 444:77.0 445:957.0 446:424.0 447:229.0 448:76.0 449:3.0 454:1.0 455:12.0 456:8.0 459:39.0 461:166.0 462:91.0 463:8.0 464:33.0 467:34.0 476:19.0 481:17.0 482:3.0 485:11.0 488:1.0 489:1.0 492:22.0 500:11.0</t>
  </si>
  <si>
    <t>85:106.0 86:3.0 89:161.0 97:44.0 98:45.0 99:12.0 100:29.0 101:111.0 103:966.0 106:36.0 116:231.0 117:438.0 121:1.0 128:48.0 129:523.0 130:140.0 131:15.0 132:34.0 133:25.0 143:46.0 144:98.0 145:12.0 147:813.0 148:305.0 154:9.0 157:165.0 158:23.0 160:552.0 161:230.0 162:47.0 163:160.0 165:25.0 168:62.0 169:66.0 171:6.0 174:100.0 177:2.0 178:1.0 180:21.0 183:30.0 186:43.0 187:1.0 188:12.0 189:97.0 190:1.0 191:83.0 192:63.0 193:72.0 195:1.0 203:4.0 204:1221.0 205:454.0 206:188.0 207:252.0 208:2.0 209:160.0 210:38.0 215:49.0 216:33.0 217:1220.0 218:319.0 222:36.0 223:4.0 225:7.0 230:13.0 231:52.0 238:1.0 240:11.0 241:2.0 243:29.0 244:195.0 245:1.0 249:5.0 250:3.0 251:17.0 253:50.0 259:1613.0 260:393.0 261:118.0 263:7.0 264:10.0 265:12.0 266:8.0 267:46.0 268:20.0 269:2.0 271:1.0 274:30.0 277:75.0 279:1.0 280:5.0 281:116.0 282:33.0 285:8.0 288:14.0 289:1.0 290:249.0 291:113.0 295:25.0 296:14.0 298:14.0 299:31.0 300:46.0 301:13.0 305:47.0 312:1.0 319:125.0 324:17.0 328:44.0 339:10.0 341:45.0 344:16.0 349:338.0 350:48.0 351:72.0 355:6.0 357:5.0 360:32.0 376:20.0 377:3.0 386:56.0 390:38.0 392:9.0 404:2.0 407:2.0 415:50.0 417:4.0 418:2.0 422:1.0 429:14.0 447:24.0 450:31.0 452:6.0 462:31.0 463:29.0 464:2.0 466:9.0 479:1.0 485:8.0 489:14.0</t>
  </si>
  <si>
    <t>85:15.0 86:2.0 89:52.0 91:137.0 93:13.0 94:51.0 95:17.0 96:10.0 100:74.0 101:87.0 103:372.0 107:1.0 108:6.0 109:2.0 110:11.0 111:21.0 112:1.0 114:46.0 115:102.0 117:101.0 118:12.0 121:21.0 122:1.0 124:47.0 125:2.0 128:67.0 129:110.0 130:178.0 131:8.0 133:25.0 134:9.0 135:50.0 138:7.0 139:14.0 140:37.0 141:10.0 142:4.0 143:93.0 144:50.0 147:648.0 148:142.0 149:134.0 150:5.0 151:49.0 155:4.0 157:63.0 159:54.0 160:9.0 161:39.0 163:39.0 164:42.0 166:12.0 169:62.0 171:97.0 174:9.0 175:3.0 177:5.0 178:4.0 184:4.0 186:2.0 187:1.0 188:10.0 189:37.0 190:15.0 191:29.0 192:15.0 193:218.0 194:5.0 198:2.0 199:18.0 200:12.0 202:4.0 203:23.0 204:26.0 208:27.0 209:51.0 213:24.0 215:160.0 216:18.0 217:2870.0 218:578.0 219:232.0 222:3.0 225:37.0 227:36.0 230:87.0 232:1.0 235:10.0 238:3.0 239:9.0 243:74.0 244:40.0 245:82.0 246:2.0 247:2.0 251:20.0 254:30.0 257:2.0 259:73.0 261:1.0 265:4.0 267:79.0 269:3.0 273:5.0 280:6.0 281:65.0 282:85.0 283:14.0 285:1.0 289:15.0 290:10.0 291:6.0 299:21.0 301:44.0 304:23.0 308:4.0 310:22.0 311:3.0 313:4.0 315:22.0 316:1.0 318:22.0 321:22.0 325:8.0 332:5.0 335:20.0 338:5.0 341:4.0 342:20.0 350:6.0 354:36.0 356:19.0 360:6.0 361:2.0 362:12.0 363:4.0 367:23.0 369:12.0 371:7.0 377:8.0 379:3.0 384:1.0 389:46.0 391:23.0 392:8.0 397:3.0 400:9.0 401:1.0 406:9.0 407:1.0 415:4.0 416:2.0 417:27.0 425:7.0 426:1.0 440:12.0 441:36.0 444:40.0 445:26.0 450:3.0 455:1.0 459:2.0 461:19.0 464:62.0 465:11.0 466:1.0 470:2.0 472:2.0 473:3.0 475:3.0 476:4.0 478:27.0 481:23.0 483:2.0 484:18.0 486:4.0 489:4.0 490:12.0</t>
  </si>
  <si>
    <t>85:109.0 86:278.0 88:75.0 89:1388.0 90:138.0 93:50.0 99:89.0 100:416.0 101:442.0 102:279.0 103:5330.0 104:417.0 105:254.0 107:22.0 112:16.0 113:145.0 114:1163.0 115:85.0 116:384.0 117:2621.0 118:415.0 119:44.0 122:45.0 124:10.0 128:821.0 129:1089.0 130:505.0 131:472.0 133:771.0 134:291.0 140:91.0 141:19.0 142:371.0 143:193.0 144:1336.0 145:27.0 146:122.0 147:6477.0 148:846.0 149:483.0 150:20.0 151:14.0 152:4.0 153:96.0 154:53.0 155:397.0 156:78.0 157:349.0 158:673.0 160:3.0 161:7.0 163:54.0 165:58.0 167:186.0 168:132.0 169:84.0 170:57.0 172:408.0 173:175.0 174:238.0 175:42.0 177:42.0 180:15.0 181:27.0 182:55.0 183:101.0 184:16.0 185:228.0 186:38.0 187:37.0 188:48.0 189:720.0 190:248.0 191:444.0 197:67.0 198:45.0 200:59.0 201:18.0 203:14.0 204:348.0 205:1416.0 206:267.0 213:29.0 214:80.0 215:19.0 216:82.0 217:2217.0 218:649.0 219:271.0 220:28.0 221:63.0 222:26.0 223:54.0 226:7.0 228:8.0 229:125.0 230:37.0 231:20.0 232:920.0 233:224.0 234:156.0 236:3.0 238:2.0 240:29.0 242:78.0 243:70.0 244:107.0 245:60.0 246:2056.0 247:411.0 248:140.0 249:8.0 253:46.0 254:27.0 255:58.0 256:58.0 257:257.0 258:137.0 259:30.0 260:45.0 261:5.0 262:79.0 265:10.0 269:2017.0 270:516.0 271:231.0 272:10.0 277:69.0 278:48.0 279:25.0 281:12.0 284:9.0 285:35.0 286:19.0 288:46.0 291:147.0 292:8.0 293:15.0 294:28.0 297:28.0 303:25.0 305:39.0 306:62.0 307:195.0 308:25.0 309:19.0 313:46.0 314:34.0 315:7.0 317:28.0 319:205.0 320:121.0 321:28.0 329:103.0 331:50.0 332:59.0 333:2.0 334:5.0 335:26.0 342:34.0 343:19.0 344:42.0 345:77.0 350:7.0 359:133.0 360:71.0 361:3.0 365:1.0 366:40.0 371:11.0 372:28.0 374:24.0 378:1.0 383:257.0 384:101.0 385:89.0 387:12.0 391:1.0 402:3.0 404:14.0 411:20.0 412:7.0 413:36.0 414:17.0 416:20.0 417:117.0 418:22.0 419:23.0 423:28.0 432:2.0 433:83.0 434:21.0 445:6.0 447:4.0 457:24.0 459:17.0 460:11.0 461:21.0 463:6.0 467:5.0 478:7.0 490:16.0 491:5.0 494:8.0</t>
  </si>
  <si>
    <t>85:4.0 86:51.0 87:79.0 88:97.0 89:876.0 94:34.0 98:44.0 99:40.0 100:124.0 101:340.0 102:72.0 103:588.0 104:50.0 105:206.0 110:12.0 113:35.0 114:86.0 115:106.0 116:441.0 117:1097.0 118:110.0 119:72.0 121:15.0 128:65.0 129:250.0 130:90.0 131:125.0 133:785.0 134:178.0 135:92.0 141:73.0 142:108.0 143:47.0 147:2679.0 148:438.0 149:362.0 150:26.0 157:81.0 158:237.0 159:10.0 160:675.0 161:100.0 163:189.0 164:7.0 172:16.0 173:9.0 174:6.0 175:12.0 177:36.0 184:11.0 186:1.0 189:221.0 190:35.0 203:681.0 205:1273.0 206:185.0 207:36.0 210:27.0 214:86.0 215:52.0 216:9.0 217:203.0 218:26.0 219:16.0 221:111.0 222:28.0 231:1727.0 232:360.0 233:175.0 234:39.0 244:30.0 245:32.0 251:1.0 256:11.0 276:25.0 278:3.0 295:84.0 301:44.0 302:3.0 321:15.0 323:2.0 344:11.0 348:14.0 352:1.0 355:14.0 357:11.0 366:9.0 378:8.0 395:2.0 408:2.0 410:14.0 430:2.0 434:17.0 477:3.0 478:6.0 483:14.0 485:5.0</t>
  </si>
  <si>
    <t>85:177.0 86:101.0 89:22.0 91:113.0 92:55.0 93:22.0 94:47.0 95:38.0 96:40.0 97:161.0 99:133.0 100:92.0 105:10.0 107:16.0 108:4.0 109:72.0 110:33.0 111:51.0 114:78.0 117:1.0 119:8.0 125:65.0 128:135.0 129:450.0 133:31.0 134:328.0 140:42.0 141:2218.0 142:263.0 147:697.0 157:1.0 158:391.0 165:333.0 169:101.0 170:123.0 171:5.0 184:79.0 189:22.0 190:8.0 191:37.0 195:3.0 199:26.0 202:4.0 206:13.0 213:583.0 214:42.0 215:29.0 218:62.0 228:184.0 243:156.0 258:13.0 262:5.0 263:3.0 299:7.0</t>
  </si>
  <si>
    <t>85:293.0 86:845.0 87:1678.0 88:482.0 89:76.0 90:29.0 92:97.0 94:21.0 96:113.0 99:321.0 101:523.0 102:1026.0 103:1203.0 104:49.0 105:417.0 108:126.0 110:107.0 113:36.0 115:522.0 116:575.0 117:2145.0 118:720.0 119:1055.0 120:129.0 121:91.0 124:6.0 129:66.0 130:178.0 131:3263.0 132:2210.0 133:2244.0 134:466.0 135:222.0 138:75.0 142:20.0 143:7.0 144:152.0 145:82.0 146:1527.0 147:12354.0 148:2010.0 149:1081.0 150:112.0 152:29.0 153:14.0 155:30.0 158:129.0 159:11.0 160:4099.0 161:748.0 162:192.0 163:95.0 165:52.0 166:226.0 167:8.0 171:23.0 172:34.0 174:48.0 175:179.0 176:1141.0 177:186.0 178:36.0 182:25.0 183:10.0 184:1.0 187:37.0 188:3180.0 189:796.0 190:396.0 191:31.0 192:46.0 193:233.0 195:5.0 196:17.0 197:5.0 199:1.0 203:112.0 205:418.0 206:266.0 207:925.0 208:352.0 209:119.0 213:256.0 214:10.0 217:29.0 220:32.0 221:4310.0 222:1071.0 223:566.0 224:155.0 229:40.0 231:9.0 232:8.0 233:12.0 235:25.0 240:224.0 241:54.0 242:2.0 245:2.0 249:321.0 250:23.0 251:1.0 256:5.0 260:11.0 262:89.0 263:472.0 264:406.0 265:114.0 266:21.0 278:2333.0 279:616.0 280:360.0 288:20.0 293:1266.0 294:401.0 295:215.0 296:43.0 346:9.0 377:14.0 390:7.0 391:12.0 396:2.0 400:13.0 420:5.0 436:1.0 454:4.0 456:21.0 473:10.0 474:27.0 482:11.0 486:1.0</t>
  </si>
  <si>
    <t>86:90.0 87:85.0 88:144.0 90:59.0 91:30.0 92:1.0 97:57.0 98:115.0 99:312.0 100:1731.0 101:452.0 102:187.0 104:592.0 107:158.0 109:181.0 110:576.0 116:1665.0 117:152.0 120:2562.0 121:243.0 122:35.0 127:149.0 128:2.0 129:132.0 130:203.0 132:66.0 134:820.0 141:134.0 142:151.0 143:7730.0 144:778.0 145:240.0 146:101.0 147:863.0 148:449.0 155:39.0 157:336.0 165:41.0 169:55.0 170:570.0 174:23.0 188:2.0 189:44.0 197:434.0 199:21.0 207:177.0 209:61.0 223:52.0 226:130.0 233:14.0 247:9.0 275:12.0 276:3.0 285:31.0 292:48.0 294:2.0 299:35.0 314:17.0 319:1.0 331:13.0 355:9.0 381:1.0 416:8.0 436:3.0</t>
  </si>
  <si>
    <t>89:1145.0 91:115.0 95:169.0 96:222.0 98:530.0 100:927.0 101:750.0 103:262.0 104:30.0 107:84.0 108:46.0 109:62.0 112:441.0 113:160.0 114:296.0 117:1352.0 118:152.0 119:165.0 121:145.0 123:146.0 124:200.0 126:105.0 127:223.0 128:909.0 129:291.0 130:250.0 131:371.0 133:490.0 135:224.0 136:54.0 140:93.0 141:132.0 143:130.0 144:110.0 145:75.0 147:4335.0 148:791.0 149:469.0 150:2.0 153:21.0 154:176.0 155:32.0 156:57.0 157:721.0 158:522.0 159:146.0 160:178.0 161:32.0 163:30.0 168:24.0 171:234.0 172:31.0 173:148.0 175:260.0 176:33.0 177:138.0 178:20.0 182:207.0 183:111.0 184:19.0 188:76.0 189:297.0 190:39.0 191:72.0 194:13.0 195:55.0 197:21.0 199:286.0 200:146.0 201:51.0 202:80.0 203:226.0 204:244.0 205:733.0 206:56.0 207:94.0 209:29.0 211:229.0 213:428.0 215:30.0 216:28.0 217:477.0 218:218.0 219:18.0 222:36.0 225:50.0 229:3.0 230:64.0 231:428.0 232:156.0 235:20.0 236:23.0 239:286.0 243:19.0 244:645.0 245:201.0 246:176.0 247:16.0 255:77.0 257:23.0 258:134.0 259:24.0 260:32.0 263:35.0 269:20.0 271:117.0 272:2.0 273:18.0 281:53.0 283:16.0 286:23.0 290:13.0 299:268.0 300:37.0 301:127.0 302:77.0 303:12.0 305:2.0 308:6.0 315:316.0 316:123.0 319:61.0 320:2.0 330:39.0 332:7.0 333:36.0 334:1.0 345:32.0 346:151.0 347:85.0 348:23.0 363:15.0 369:4.0 372:21.0 373:265.0 374:4389.0 375:1312.0 376:558.0 377:153.0 378:25.0 390:27.0 391:47.0 394:6.0 460:24.0 462:115.0 463:41.0 464:50.0 465:9.0 468:7.0 473:1.0 477:6.0</t>
  </si>
  <si>
    <t>87:330.0 88:48.0 96:22.0 98:266.0 99:67.0 100:687.0 101:200.0 102:119.0 103:20.0 108:23.0 110:168.0 112:37.0 113:88.0 114:682.0 115:365.0 116:97.0 117:318.0 118:13.0 127:10.0 128:104.0 129:168.0 130:82.0 131:428.0 132:142.0 133:149.0 134:1.0 143:137.0 144:29.0 146:34.0 147:9109.0 148:1914.0 149:731.0 150:46.0 153:155.0 172:1140.0 173:172.0 174:161.0 177:69.0 184:11.0 187:8.0 188:1845.0 189:253.0 190:77.0 197:137.0 204:22.0 216:1046.0 217:98.0 218:97.0 219:4.0 220:11.0 228:46.0 231:286.0 232:26.0 238:4.0 329:3.0 378:3.0 427:4.0 428:4.0 447:3.0 457:20.0 479:9.0</t>
  </si>
  <si>
    <t>85:137.0 86:304.0 87:214.0 88:72.0 89:216.0 90:70.0 95:22.0 98:97.0 99:1529.0 100:685.0 101:272.0 102:459.0 103:690.0 104:96.0 105:62.0 107:29.0 108:94.0 109:59.0 110:608.0 111:31.0 113:90.0 114:172.0 115:1094.0 116:487.0 117:385.0 118:318.0 119:163.0 120:12.0 128:185.0 129:39.0 130:556.0 131:398.0 132:1103.0 133:1080.0 134:443.0 135:76.0 139:49.0 140:24.0 141:3.0 144:6.0 146:49.0 147:1141.0 148:256.0 149:218.0 150:1.0 151:50.0 155:144.0 157:356.0 158:317.0 159:109.0 160:72.0 171:56.0 172:15.0 173:372.0 174:413.0 175:85.0 176:13.0 183:143.0 184:79.0 188:243.0 189:221.0 190:154.0 204:588.0 205:236.0 206:88.0 220:69.0 221:1738.0 222:335.0 223:195.0 231:231.0 232:83.0 233:33.0 243:1.0 245:1136.0 246:257.0 247:273.0 248:4.0 260:10.0 262:3.0 263:1854.0 264:458.0 265:196.0 266:23.0 278:2.0 280:8.0 319:3.0 353:27.0 364:1.0 390:1.0 396:7.0 399:8.0 403:19.0 435:9.0 449:1.0 463:25.0 470:1.0 473:1.0</t>
  </si>
  <si>
    <t>85:57.0 86:5.0 90:51.0 91:17.0 93:5.0 98:11.0 99:21.0 100:204.0 101:15.0 102:14.0 103:32.0 110:20.0 113:54.0 114:9.0 116:42.0 117:5.0 120:3.0 121:12.0 123:2.0 128:118.0 129:272.0 133:9.0 143:22.0 145:3.0 146:1.0 147:222.0 148:20.0 149:19.0 150:3.0 154:13.0 155:41.0 157:218.0 161:26.0 163:5.0 164:2.0 172:6.0 175:1.0 177:17.0 178:1.0 179:9.0 189:26.0 190:29.0 193:12.0 203:5.0 204:43.0 205:101.0 207:44.0 208:5.0 217:1460.0 218:281.0 219:143.0 220:166.0 221:27.0 222:8.0 223:19.0 230:16.0 231:41.0 232:9.0 239:3.0 243:16.0 244:18.0 251:4.0 253:7.0 265:2.0 267:5.0 268:5.0 278:2.0 281:6.0 282:2.0 295:13.0 303:15.0 319:47.0 321:4.0 327:1.0 332:26.0 353:2.0 356:6.0 364:11.0 370:1.0 379:2.0 384:3.0 487:3.0</t>
  </si>
  <si>
    <t>86:447.0 88:346.0 89:1802.0 90:470.0 91:3758.0 92:537.0 93:14929.0 94:1445.0 95:587.0 96:43.0 97:906.0 98:230.0 100:55.0 102:90.0 103:228.0 105:195.0 106:1041.0 107:816.0 108:82.0 111:59.0 112:3.0 113:669.0 114:111.0 116:39.0 117:844.0 118:62.0 119:2971.0 120:1232.0 121:336.0 122:135.0 123:294.0 124:179.0 126:15229.0 127:746.0 128:1.0 129:84.0 130:190.0 131:345.0 132:70.0 134:1184.0 136:969.0 137:89.0 138:39.0 139:119.0 141:63.0 143:99.0 145:156.0 146:298.0 147:2964.0 148:840.0 149:106.0 152:3.0 159:3.0 160:362.0 161:513.0 162:106.0 165:5.0 170:188.0 171:12.0 172:119.0 174:5.0 176:494.0 177:84.0 179:12.0 184:146.0 186:422.0 187:11.0 188:29.0 189:228.0 198:836.0 199:539.0 200:32.0 207:41.0 211:2.0 216:5419.0 217:702.0 218:119.0 235:56.0 237:4.0 253:44.0 287:1.0 371:1.0 384:13.0 407:1.0 423:19.0 425:1.0 435:5.0 496:3.0</t>
  </si>
  <si>
    <t>85:7160.0 86:479.0 89:69.0 97:155.0 98:302.0 99:2409.0 100:404.0 105:183.0 109:25.0 110:308.0 111:491.0 112:302.0 113:1202.0 124:17.0 125:204.0 126:263.0 127:329.0 136:24.0 139:55.0 140:68.0 141:172.0 154:89.0 155:512.0 156:158.0 158:15.0 168:46.0 169:350.0 170:38.0 184:23.0 203:23.0 369:14.0 372:21.0 379:13.0 396:13.0 398:16.0 418:18.0 426:18.0 428:18.0 430:15.0 455:13.0 460:13.0 466:20.0</t>
  </si>
  <si>
    <t>87:44.0 88:2.0 89:137.0 90:13.0 101:61.0 102:157.0 103:528.0 104:27.0 105:43.0 106:32.0 107:49.0 111:3.0 113:7.0 115:102.0 116:51.0 117:195.0 118:15.0 119:38.0 120:12.0 121:56.0 122:1.0 123:3.0 129:42.0 130:107.0 131:175.0 132:55.0 133:508.0 134:125.0 135:192.0 136:20.0 137:18.0 147:1087.0 148:431.0 149:149.0 151:30.0 163:86.0 164:12.0 165:69.0 167:25.0 168:8.0 175:12.0 177:25.0 179:36.0 181:87.0 182:1.0 189:55.0 190:6.0 191:450.0 192:97.0 193:451.0 194:35.0 195:155.0 196:17.0 197:10.0 199:4.0 201:119.0 202:16.0 204:4.0 205:23.0 207:627.0 208:95.0 209:47.0 210:14.0 211:164.0 212:8.0 213:43.0 220:79.0 223:18.0 225:56.0 226:5.0 227:3.0 234:10.0 239:20.0 244:15.0 249:37.0 251:62.0 252:7.0 254:11.0 255:37.0 269:96.0 271:24.0 281:16.0 283:30.0 284:29.0 285:635.0 286:138.0 287:53.0 289:10.0 293:7.0 298:27.0 299:107.0 300:26.0 304:18.0 306:7.0 309:17.0 310:13.0 318:3.0 321:18.0 323:19.0 325:6.0 330:2.0 333:2.0 343:2.0 344:6.0 357:113.0 358:46.0 359:19.0 364:8.0 372:183.0 373:2842.0 374:1092.0 375:535.0 376:134.0 377:18.0 388:16.0 389:2.0 394:3.0 425:1.0 432:15.0 446:15.0 453:3.0 457:5.0 465:10.0 471:7.0 477:5.0 479:8.0 490:1.0</t>
  </si>
  <si>
    <t>92:43.0 95:10.0 97:71.0 98:123.0 100:59.0 103:34.0 105:24.0 109:89.0 111:141.0 112:85.0 113:76.0 114:29.0 115:30.0 117:7.0 121:81.0 123:114.0 124:7.0 125:69.0 132:40.0 135:24.0 137:189.0 138:16.0 139:32.0 140:18.0 142:5.0 145:3.0 151:42.0 153:107.0 154:20.0 155:1198.0 156:85.0 157:19.0 159:10.0 160:17.0 161:1.0 162:21.0 163:1.0 165:53.0 167:25.0 169:96.0 171:222.0 172:24.0 177:58.0 179:79.0 181:114.0 182:10.0 184:30.0 188:27.0 192:73.0 193:161.0 194:16.0 195:42.0 196:53.0 197:82.0 198:58.0 202:16.0 207:177.0 208:175.0 209:246.0 210:63.0 211:149.0 212:35.0 213:39.0 215:54.0 221:58.0 223:10.0 225:48.0 226:265.0 227:1308.0 228:118.0 229:50.0 230:19.0 231:1.0 236:12.0 239:14.0 241:24.0 243:63.0 244:49.0 245:12.0 247:25.0 252:39.0 253:11.0 257:19.0 259:8.0 265:50.0 266:34.0 268:147.0 269:44.0 272:12.0 274:24.0 281:239.0 282:40.0 284:6.0 285:47.0 287:11.0 301:20.0 306:6.0 309:27.0 310:20.0 311:10.0 313:52.0 316:10.0 317:5.0 323:21.0 327:65.0 328:17.0 335:5.0 337:3.0 339:11.0 341:140.0 342:23.0 345:27.0 349:11.0 355:11.0 357:20.0 360:21.0 373:4.0 376:12.0 383:1.0 384:11.0 385:32.0 387:31.0 388:24.0 392:6.0 398:19.0 406:10.0 407:33.0 409:3.0 411:26.0 415:69.0 417:16.0 418:5.0 422:8.0 426:6.0 444:19.0 447:26.0 449:64.0 450:26.0 455:20.0 461:7.0 463:16.0 470:21.0 472:11.0 476:49.0 479:20.0 482:21.0 483:3.0 488:6.0 490:1.0 498:3.0</t>
  </si>
  <si>
    <t>89:95.0 91:1800.0 92:127.0 93:50.0 94:30.0 95:36.0 96:80.0 104:66.0 105:703.0 107:387.0 115:636.0 116:220.0 117:607.0 118:39.0 119:684.0 120:23.0 121:125.0 126:1.0 127:136.0 128:394.0 129:418.0 130:20.0 131:538.0 132:122.0 133:83.0 135:185.0 141:113.0 142:99.0 143:218.0 144:33.0 145:72.0 147:829.0 157:73.0 159:296.0 160:15.0 161:116.0 163:139.0 165:27.0 169:4.0 173:26.0 175:551.0 176:43.0 178:46.0 179:174.0 180:1.0 187:126.0 188:14.0 189:81.0 191:1168.0 192:206.0 193:151.0 194:50.0 195:31.0 197:160.0 200:2.0 206:95.0 207:169.0 208:89.0 209:67.0 215:33.0 219:30.0 222:103.0 223:49.0 225:33.0 235:41.0 237:133.0 251:130.0 252:1.0 253:343.0 255:12.0 263:4.0 265:33.0 267:14.0 273:20.0 280:2.0 281:132.0 283:7.0 289:40.0 291:204.0 292:20.0 295:11.0 303:20.0 305:15.0 308:3.0 316:860.0 317:222.0 325:8.0 329:27.0 331:27.0 343:9.0 356:42.0 365:6.0 367:148.0 368:20.0 379:5.0 387:32.0 403:12.0 415:16.0 423:68.0 424:4.0 433:8.0 443:20.0 450:18.0 460:1.0 468:15.0 475:6.0 479:40.0 481:8.0</t>
  </si>
  <si>
    <t>85:422.0 86:786.0 87:492.0 88:302.0 89:137.0 98:1414.0 99:325.0 100:514.0 101:596.0 102:802.0 103:611.0 104:65.0 105:228.0 110:121.0 112:131.0 113:248.0 114:332.0 115:700.0 116:392.0 117:14187.0 118:1396.0 119:546.0 120:46.0 121:90.0 123:216.0 128:58.0 129:30.0 130:78.0 131:596.0 132:222.0 133:914.0 134:3.0 139:16.0 140:474.0 141:508.0 142:169.0 143:100.0 145:36.0 146:235.0 147:7270.0 148:1030.0 149:639.0 150:63.0 154:100.0 155:141.0 156:3119.0 157:527.0 158:163.0 161:47.0 162:94.0 165:3.0 166:1.0 168:3.0 171:350.0 172:14.0 175:15.0 176:33.0 177:28.0 178:32.0 179:20.0 180:5.0 184:164.0 187:68.0 190:20.0 191:107.0 193:243.0 199:14.0 203:4.0 205:384.0 207:125.0 210:5.0 221:2.0 223:3.0 224:23.0 235:1.0 247:25.0 249:7.0 252:10.0 253:8.0 263:6.0 266:1.0 272:19.0 283:3.0 344:1.0 433:1.0 458:1.0</t>
  </si>
  <si>
    <t>85:279.0 86:925.0 87:114.0 88:55.0 89:3142.0 90:218.0 91:82.0 92:131.0 93:153.0 94:138.0 95:105.0 96:3469.0 97:880.0 98:2393.0 99:511.0 100:514.0 101:942.0 102:478.0 103:15218.0 104:1427.0 105:928.0 106:199.0 107:537.0 108:196.0 109:102.0 110:175.0 111:97.0 112:168.0 113:389.0 114:399.0 115:237.0 116:432.0 117:4188.0 118:459.0 119:548.0 120:36.0 122:112.0 123:623.0 124:294.0 126:441.0 127:165.0 128:888.0 129:2624.0 130:532.0 131:914.0 132:348.0 133:3602.0 134:188.0 135:370.0 136:103.0 138:96.0 139:149.0 140:415.0 141:308.0 142:1791.0 143:767.0 144:631.0 145:246.0 146:199.0 147:10908.0 148:1913.0 149:1213.0 150:78.0 151:96.0 152:254.0 153:161.0 154:286.0 155:306.0 156:5929.0 157:1611.0 158:737.0 159:444.0 160:134.0 161:139.0 162:87.0 163:569.0 164:120.0 165:107.0 166:188.0 167:296.0 168:468.0 169:226.0 170:1103.0 171:323.0 172:502.0 173:3250.0 174:1858.0 175:651.0 176:125.0 177:115.0 178:77.0 179:231.0 180:201.0 181:302.0 182:184.0 183:180.0 184:169.0 185:151.0 186:4049.0 187:890.0 188:385.0 189:1356.0 190:414.0 191:550.0 192:117.0 193:261.0 194:26.0 195:212.0 196:360.0 197:209.0 198:546.0 199:80.0 200:122.0 201:268.0 202:549.0 203:220.0 205:1941.0 206:484.0 207:429.0 208:29.0 209:161.0 210:130.0 211:144.0 212:106.0 213:535.0 214:3703.0 215:744.0 216:324.0 217:4596.0 218:979.0 219:474.0 220:114.0 221:370.0 222:69.0 223:181.0 224:230.0 225:788.0 226:285.0 227:94.0 228:107.0 229:216.0 230:327.0 231:180.0 232:227.0 233:143.0 234:113.0 235:94.0 236:50.0 237:328.0 238:215.0 239:193.0 240:112.0 241:103.0 242:189.0 243:88.0 244:419.0 245:380.0 246:129.0 247:23.0 248:49.0 249:101.0 250:76.0 251:62.0 252:50.0 253:140.0 254:113.0 255:157.0 256:292.0 257:141.0 258:229.0 259:207.0 260:1099.0 261:469.0 262:261.0 263:124.0 264:43.0 265:39.0 266:16.0 267:44.0 268:183.0 269:193.0 270:194.0 271:273.0 272:133.0 273:79.0 274:644.0 275:167.0 276:60.0 277:319.0 278:163.0 279:98.0 280:10.0 281:71.0 282:139.0 283:24.0 284:20.0 285:61.0 286:134.0 287:270.0 288:221.0 291:335.0 292:154.0 293:83.0 295:46.0 296:38.0 297:132.0 298:252.0 299:447.0 300:183.0 301:48.0 302:98.0 303:39.0 304:20.0 305:88.0 306:56.0 307:615.0 308:106.0 309:106.0 310:63.0 311:116.0 312:127.0 313:548.0 314:248.0 315:98.0 316:263.0 318:140.0 319:186.0 320:102.0 321:4.0 322:12.0 324:50.0 325:134.0 326:5.0 327:362.0 328:188.0 329:75.0 330:125.0 331:58.0 332:44.0 333:11.0 334:68.0 335:110.0 336:3.0 337:95.0 339:122.0 340:21.0 341:81.0 342:247.0 343:1119.0 344:512.0 345:289.0 346:891.0 347:235.0 348:150.0 349:38.0 351:96.0 352:21.0 353:31.0 354:33.0 355:382.0 356:163.0 357:154.0 358:60.0 359:31.0 360:17.0 361:61.0 362:5.0 363:9.0 365:26.0 366:6.0 367:67.0 368:5.0 369:33.0 370:30.0 371:100.0 372:88.0 373:784.0 374:888.0 375:281.0 376:123.0 377:46.0 379:103.0 380:79.0 381:107.0 382:81.0 383:25.0 384:34.0 385:71.0 386:105.0 387:121.0 388:79.0 389:49.0 390:25.0 391:10.0 394:21.0 397:56.0 399:18.0 400:75.0 401:31.0 402:31.0 403:34.0 404:21.0 406:38.0 407:5.0 408:12.0 409:5.0 410:68.0 411:183.0 412:136.0 413:64.0 414:167.0 415:1312.0 416:1103.0 417:470.0 418:194.0 419:64.0 420:19.0 421:46.0 422:26.0 423:10.0 425:34.0 426:48.0 427:111.0 428:78.0 429:67.0 430:98.0 431:238.0 432:30.0 433:71.0 434:36.0 435:50.0 436:35.0 437:35.0 438:78.0 439:24.0 440:34.0 441:66.0 442:14.0 443:233.0 444:132.0 445:517.0 446:4951.0 447:2615.0 448:1186.0 449:512.0 450:126.0 451:27.0 452:15.0 455:78.0 458:40.0 459:160.0 460:81.0 461:86.0 462:31.0 463:18.0 465:15.0 466:12.0 468:12.0 469:140.0 470:120.0 471:29.0 472:51.0 473:3.0 474:31.0 475:82.0 476:78.0 477:30.0 478:24.0 480:32.0 482:24.0 484:32.0 485:38.0 487:75.0 488:37.0 489:66.0 490:3.0 491:23.0 492:32.0 493:34.0 494:23.0 495:9.0 497:61.0 498:59.0 499:58.0 500:23.0</t>
  </si>
  <si>
    <t>96:286.0 103:300.0 104:92.0 109:1.0 113:5.0 119:20.0 129:733.0 130:3.0 139:25.0 140:13.0 141:10.0 142:21.0 143:95.0 144:9.0 147:455.0 153:3.0 155:68.0 156:41.0 163:57.0 165:29.0 167:33.0 169:94.0 176:7.0 177:98.0 178:17.0 179:9.0 180:11.0 189:130.0 191:550.0 192:104.0 193:20.0 194:74.0 195:50.0 202:5.0 203:9.0 204:2061.0 205:369.0 206:126.0 207:573.0 208:107.0 210:17.0 211:30.0 213:7.0 217:586.0 218:179.0 219:57.0 227:2.0 229:9.0 231:76.0 235:22.0 238:3.0 241:47.0 243:163.0 244:34.0 245:58.0 246:12.0 249:22.0 251:48.0 259:4.0 261:17.0 263:30.0 265:16.0 269:23.0 271:56.0 272:46.0 273:12.0 281:121.0 282:50.0 288:4.0 289:15.0 298:8.0 299:93.0 300:28.0 304:40.0 305:87.0 306:16.0 307:7.0 311:23.0 312:61.0 315:11.0 317:8.0 318:11.0 320:17.0 323:11.0 324:12.0 329:18.0 331:8.0 332:7.0 337:1.0 341:13.0 342:4.0 344:20.0 346:35.0 351:5.0 356:8.0 357:10.0 360:31.0 361:239.0 362:90.0 363:3.0 370:2.0 388:5.0 394:26.0 401:43.0 405:8.0 409:5.0 414:22.0 415:39.0 416:49.0 418:34.0 420:5.0 423:13.0 453:1.0 454:3.0 455:16.0 457:9.0 461:24.0 467:11.0 475:3.0 476:18.0 486:1.0 489:22.0 493:1.0</t>
  </si>
  <si>
    <t>85:340.0 86:1019.0 87:118.0 88:57.0 89:5028.0 90:174.0 91:106.0 98:391.0 99:176.0 100:4306.0 101:959.0 102:2212.0 103:1287.0 104:171.0 106:16.0 107:216.0 108:17.0 110:98.0 111:77.0 112:503.0 113:381.0 114:1252.0 115:857.0 116:763.0 117:731.0 119:18.0 120:124.0 121:11.0 125:17.0 126:29.0 127:2389.0 128:3055.0 129:536.0 130:1024.0 131:1606.0 132:502.0 133:1357.0 135:76.0 139:378.0 140:703.0 142:2166.0 143:361.0 144:1311.0 145:1419.0 146:70.0 147:5679.0 148:417.0 149:606.0 152:4.0 153:258.0 154:133.0 155:3160.0 156:2548.0 157:515.0 158:337.0 160:424.0 162:10.0 163:427.0 164:2.0 167:9.0 169:98.0 170:20.0 171:3795.0 172:851.0 173:222.0 174:1145.0 175:159.0 176:105.0 177:11.0 180:7.0 183:99.0 184:43.0 185:507.0 186:390.0 187:271.0 188:412.0 189:20.0 191:125.0 192:35.0 195:1.0 198:53.0 200:19.0 202:194.0 203:218.0 204:63.0 205:38.0 206:38.0 207:24.0 211:20.0 214:2.0 215:14.0 216:276.0 217:36.0 218:956.0 219:877.0 220:179.0 221:52.0 223:2.0 225:32.0 227:96.0 228:130.0 229:243.0 230:137.0 231:143.0 232:270.0 234:57.0 235:15.0 239:2.0 241:1.0 243:84.0 244:1329.0 245:771.0 246:407.0 247:224.0 248:58.0 258:70.0 259:54.0 261:7.0 262:24.0 264:6.0 271:255.0 272:431.0 273:112.0 274:7.0 275:7402.0 276:1913.0 277:647.0 278:145.0 283:4.0 287:205.0 288:8.0 290:7.0 291:76.0 302:351.0 303:108.0 304:14.0 305:14.0 306:89.0 309:49.0 310:6.0 311:2.0 315:5.0 316:20.0 317:93.0 318:54.0 319:21.0 321:27.0 330:12.0 331:5.0 332:8.0 333:12.0 337:60.0 338:38.0 345:27.0 346:149.0 347:163.0 348:27.0 349:34.0 350:17.0 361:24.0 362:8.0 364:2.0 377:45.0 392:27.0 409:6.0</t>
  </si>
  <si>
    <t>85:618.0 86:843.0 87:547.0 88:603.0 89:8940.0 90:892.0 91:117.0 97:1.0 98:110.0 99:128.0 100:2383.0 101:1572.0 102:890.0 103:15425.0 104:1643.0 105:2833.0 106:145.0 110:184.0 112:87.0 113:255.0 114:2358.0 115:898.0 116:746.0 117:4842.0 118:672.0 119:802.0 126:95.0 127:72.0 128:1714.0 129:238.0 130:1131.0 131:1510.0 132:273.0 133:4482.0 134:765.0 135:175.0 140:473.0 142:1622.0 143:339.0 144:1766.0 145:127.0 146:29.0 147:9836.0 148:1094.0 149:564.0 150:57.0 151:47.0 154:62.0 156:38.0 158:359.0 163:377.0 164:34.0 165:30.0 168:23.0 171:273.0 172:4045.0 173:4922.0 174:1381.0 175:242.0 176:62.0 177:126.0 184:174.0 186:376.0 187:75.0 188:114.0 189:1106.0 190:210.0 191:1692.0 192:209.0 193:67.0 195:13.0 200:317.0 201:939.0 202:813.0 203:159.0 204:75.0 205:493.0 206:77.0 209:1.0 211:62.0 213:28.0 214:135.0 216:466.0 217:303.0 218:1007.0 219:112.0 220:53.0 221:56.0 223:13.0 225:49.0 228:97.0 230:78.0 231:58.0 232:75.0 233:6.0 234:34.0 235:21.0 241:483.0 242:57.0 244:275.0 245:60.0 246:21.0 248:77.0 250:12.0 255:60.0 256:4.0 259:7.0 260:176.0 262:2894.0 263:605.0 264:263.0 265:50.0 268:3.0 275:102.0 276:28.0 277:15.0 278:5.0 279:16.0 287:8.0 288:500.0 289:162.0 290:70.0 291:10.0 292:220.0 293:21.0 302:18.0 303:2.0 304:95.0 305:32.0 319:125.0 320:318.0 321:86.0 322:47.0 334:5.0 342:2.0 345:2.0 351:12.0 352:6.0 362:11.0 365:181.0 366:74.0 367:14.0 368:26.0 371:18.0 374:6.0 378:18.0 396:4.0 397:17.0 406:13.0 407:9.0 418:3.0 423:30.0 436:3.0 442:6.0 449:2.0 462:10.0 470:19.0 482:2.0 487:12.0 488:6.0 493:15.0 497:11.0 499:9.0</t>
  </si>
  <si>
    <t>85:460.0 86:7.0 87:212.0 88:348.0 89:6445.0 90:526.0 91:101.0 98:87.0 99:213.0 100:1321.0 101:1379.0 102:404.0 103:14088.0 104:1313.0 105:1257.0 106:195.0 113:171.0 114:1098.0 115:467.0 116:619.0 117:4261.0 118:576.0 119:324.0 128:2360.0 129:568.0 130:1235.0 131:1978.0 132:165.0 133:4529.0 134:593.0 135:112.0 140:66.0 142:1833.0 143:278.0 144:1918.0 145:211.0 146:96.0 147:7446.0 148:744.0 149:697.0 150:26.0 156:206.0 157:80.0 158:222.0 160:9.0 163:972.0 164:113.0 165:118.0 172:4513.0 173:5044.0 174:814.0 175:225.0 177:41.0 178:10.0 181:13.0 186:390.0 187:17.0 188:122.0 189:380.0 190:59.0 191:2385.0 192:514.0 193:125.0 195:21.0 200:117.0 201:958.0 202:825.0 203:282.0 204:35.0 205:132.0 207:9.0 214:30.0 216:579.0 217:136.0 218:123.0 219:38.0 221:19.0 229:7.0 230:77.0 231:24.0 232:36.0 233:16.0 244:4.0 245:45.0 246:74.0 247:14.0 258:2.0 259:9.0 260:77.0 261:38.0 262:952.0 263:163.0 264:90.0 275:4.0 300:31.0 304:1.0 318:6.0 334:27.0 350:34.0 365:261.0 366:100.0 367:48.0 389:24.0 409:8.0 423:11.0 438:15.0 467:1.0 491:5.0</t>
  </si>
  <si>
    <t>85:94.0 86:65.0 87:317.0 88:184.0 89:426.0 90:35.0 91:567.0 93:196.0 94:57.0 95:237.0 98:48.0 99:132.0 101:649.0 102:174.0 103:4461.0 104:491.0 107:23.0 109:98.0 111:37.0 113:140.0 114:168.0 116:337.0 117:3176.0 118:162.0 119:41.0 121:118.0 122:133.0 123:16.0 124:5.0 129:4060.0 130:292.0 131:629.0 132:50.0 133:1611.0 135:203.0 137:18.0 140:51.0 141:39.0 143:150.0 144:132.0 145:312.0 147:7124.0 148:353.0 149:477.0 150:159.0 153:15.0 154:46.0 155:105.0 156:218.0 157:1030.0 158:233.0 159:55.0 160:16.0 161:287.0 162:88.0 163:13.0 165:94.0 168:11.0 169:748.0 170:192.0 171:186.0 172:102.0 173:68.0 174:205.0 175:242.0 176:181.0 177:17.0 178:64.0 179:33.0 180:15.0 181:17.0 189:1137.0 190:225.0 191:1304.0 192:143.0 194:165.0 196:30.0 198:25.0 199:34.0 201:63.0 203:471.0 204:12274.0 205:3713.0 206:1029.0 207:678.0 208:61.0 209:195.0 214:6.0 215:125.0 216:129.0 217:3938.0 218:883.0 219:164.0 220:99.0 221:51.0 222:37.0 223:31.0 225:38.0 226:21.0 228:15.0 229:39.0 230:359.0 231:63.0 232:3.0 233:29.0 236:1.0 239:1.0 241:28.0 243:1093.0 244:112.0 245:742.0 247:84.0 250:26.0 251:166.0 252:3.0 254:20.0 258:13.0 259:65.0 260:12.0 261:51.0 262:157.0 265:17.0 267:115.0 268:14.0 269:6.0 271:261.0 272:69.0 273:56.0 278:53.0 279:289.0 280:205.0 283:87.0 284:39.0 285:18.0 289:52.0 290:36.0 291:36.0 294:18.0 295:3.0 304:64.0 305:228.0 306:101.0 307:156.0 308:100.0 311:36.0 317:10.0 319:184.0 320:65.0 321:46.0 323:62.0 325:20.0 326:7.0 327:32.0 329:32.0 331:225.0 332:131.0 333:97.0 334:125.0 338:61.0 339:83.0 342:95.0 343:67.0 345:120.0 346:1.0 347:17.0 348:51.0 349:84.0 351:8.0 355:52.0 359:68.0 360:51.0 361:1204.0 362:186.0 363:193.0 364:11.0 366:15.0 368:29.0 369:50.0 371:26.0 372:12.0 374:5.0 376:13.0 384:31.0 385:34.0 387:35.0 388:12.0 394:8.0 401:140.0 403:24.0 404:1.0 405:3.0 409:46.0 410:4.0 415:179.0 416:20.0 423:490.0 424:156.0 425:179.0 428:11.0 430:8.0 431:25.0 435:8.0 437:13.0 438:20.0 439:4.0 447:13.0 450:100.0 453:31.0 460:1.0 462:2.0 468:19.0 472:17.0 475:30.0 489:98.0 491:22.0 494:12.0</t>
  </si>
  <si>
    <t>85:174.0 87:1489.0 88:647.0 89:5277.0 90:140.0 91:125.0 94:97.0 95:50.0 97:888.0 98:173.0 99:465.0 100:6620.0 101:5793.0 102:1307.0 103:9454.0 104:634.0 105:1122.0 106:57.0 109:55.0 111:562.0 112:35.0 113:270.0 115:8385.0 116:14277.0 117:52588.0 118:5938.0 119:3165.0 120:158.0 121:34.0 126:7.0 127:384.0 128:2082.0 129:1507.0 130:268.0 131:5317.0 132:413.0 133:10983.0 134:616.0 135:1132.0 138:2.0 139:23.0 140:39.0 141:1471.0 142:608.0 143:2600.0 144:2087.0 145:1477.0 147:63906.0 148:11725.0 149:9072.0 150:760.0 151:815.0 152:14.0 157:3500.0 158:766.0 159:358.0 161:369.0 163:1542.0 164:101.0 165:297.0 169:450.0 170:118.0 171:711.0 172:462.0 173:118.0 174:74.0 175:981.0 176:305.0 177:858.0 178:213.0 179:255.0 180:10.0 181:153.0 183:86.0 185:180.0 186:42.0 187:197.0 188:64.0 189:1785.0 190:556.0 191:4856.0 192:1083.0 193:612.0 195:150.0 196:19.0 200:2.0 202:13.0 203:895.0 204:191.0 205:15917.0 206:2748.0 207:2069.0 208:376.0 209:37.0 211:6.0 213:32.0 214:16.0 215:529.0 217:32.0 218:1023.0 219:37.0 220:76.0 221:2639.0 222:840.0 223:562.0 224:134.0 225:51.0 231:3914.0 232:1121.0 233:1414.0 234:9083.0 235:2318.0 236:990.0 237:419.0 238:123.0 239:8.0 241:5.0 243:1589.0 244:195.0 245:563.0 246:17.0 247:74.0 248:28.0 257:7.0 258:84.0 259:968.0 260:231.0 261:178.0 263:266.0 265:211.0 266:136.0 268:547.0 269:158.0 272:1.0 277:843.0 278:333.0 279:44.0 282:79.0 283:42.0 286:24.0 291:827.0 292:284.0 293:138.0 299:3.0 305:1148.0 306:10979.0 307:3613.0 308:1994.0 309:560.0 310:149.0 311:10.0 314:10.0 317:4.0 319:65.0 320:76.0 321:340.0 322:123.0 323:109.0 326:12.0 333:696.0 334:584.0 335:459.0 336:44.0 337:118.0 338:38.0 358:16.0 363:18.0 373:1.0 374:9.0 379:1.0 393:673.0 394:215.0 395:149.0 396:16.0 415:1.0 422:40.0 423:331.0 424:328.0 425:6.0 429:40.0 435:6.0 445:18.0 491:2.0 494:12.0 499:2.0</t>
  </si>
  <si>
    <t>86:704.0 87:1216.0 88:211.0 89:89.0 90:18.0 98:13.0 99:23.0 100:489.0 101:517.0 102:172.0 103:274.0 104:57.0 105:173.0 106:57.0 107:127.0 108:49.0 109:5.0 110:75.0 113:6.0 114:17.0 115:251.0 116:60.0 117:564.0 118:174.0 119:160.0 120:14.0 121:24.0 124:9.0 127:37.0 129:92.0 130:349.0 131:1418.0 132:536.0 133:1324.0 134:87.0 135:81.0 136:9.0 138:1.0 139:7.0 144:60.0 145:19.0 146:123.0 147:5601.0 148:963.0 149:318.0 150:19.0 154:6.0 158:45.0 159:5.0 160:1027.0 161:150.0 162:47.0 164:3.0 165:9.0 171:46.0 174:154.0 175:26.0 176:18.0 188:464.0 189:180.0 190:82.0 191:121.0 193:197.0 194:76.0 195:42.0 199:22.0 202:31.0 203:28.0 205:299.0 206:39.0 207:1065.0 208:302.0 209:105.0 210:25.0 218:60.0 219:26.0 221:544.0 222:116.0 223:80.0 227:11.0 228:21.0 232:13.0 234:48.0 235:270.0 236:85.0 237:35.0 246:37.0 247:11.0 248:78.0 249:45.0 251:11.0 253:6.0 262:531.0 263:167.0 264:78.0 265:12.0 267:13.0 268:18.0 276:70.0 277:59.0 278:7.0 281:15.0 282:13.0 284:11.0 287:7.0 293:7.0 296:7.0 297:7.0 298:17.0 299:3.0 308:7.0 315:9.0 319:3.0 320:12.0 322:12.0 325:15.0 334:11.0 337:9.0 340:15.0 341:7.0 349:55.0 350:1755.0 351:661.0 352:328.0 353:80.0 354:41.0 356:12.0 358:19.0 365:109.0 366:46.0 373:6.0 374:10.0 380:3.0 389:14.0 391:11.0 392:1.0 393:26.0 402:11.0 405:6.0 408:7.0 413:3.0 421:7.0 427:6.0 444:1.0 452:3.0 455:12.0 461:11.0 466:10.0 467:12.0 472:18.0 475:3.0 498:18.0</t>
  </si>
  <si>
    <t>85:20.0 86:184.0 88:121.0 89:56.0 93:9.0 99:15.0 100:1241.0 102:675.0 107:154.0 110:121.0 113:37.0 114:107.0 117:35.0 130:306.0 132:16.0 134:12.0 136:55.0 143:11.0 144:6.0 148:31.0 151:12.0 160:2.0 166:52.0 171:31.0 180:146.0 182:410.0 185:8.0 196:101.0 199:34.0 224:2470.0 225:253.0 226:220.0 238:176.0 239:5.0 371:13.0 390:7.0</t>
  </si>
  <si>
    <t>85:260.0 86:656.0 87:193.0 88:143.0 89:1189.0 90:229.0 91:255.0 92:158.0 93:347.0 94:63.0 95:94.0 96:2.0 97:298.0 98:96.0 99:247.0 100:1773.0 101:2438.0 102:667.0 103:1149.0 104:189.0 105:50.0 106:1.0 107:1510.0 108:231.0 109:27.0 110:5241.0 111:221.0 112:122.0 113:131.0 114:346.0 115:403.0 116:1279.0 118:472.0 120:163.0 121:60.0 122:57.0 123:21.0 124:144.0 126:53.0 128:482.0 129:3914.0 130:2183.0 131:894.0 132:510.0 133:137.0 134:1548.0 136:1121.0 137:123.0 138:2.0 140:378.0 142:47.0 143:161.0 144:8.0 145:35.0 146:146.0 147:660.0 148:1169.0 149:3448.0 150:126.0 151:56.0 152:94.0 154:56.0 155:27.0 156:26.0 157:88.0 158:62.0 159:3.0 165:63.0 166:22.0 167:62.0 168:168.0 170:18.0 171:495.0 172:80.0 173:137.0 174:212.0 177:7226.0 178:395.0 184:1429.0 185:68.0 186:16.0 191:65.0 192:22.0 193:23.0 198:154.0 199:164.0 200:61.0 201:34.0 202:234.0 203:174.0 204:163.0 213:19.0 214:4.0 218:584.0 226:59.0 227:64.0 228:2825.0 229:367.0 230:110.0 232:28.0 234:21.0 235:11.0 237:7.0 239:9.0 246:10.0 248:47.0 249:13.0 252:8.0 260:9.0 262:10.0 271:3.0 273:19.0 274:2.0 281:13.0 284:19.0 286:44.0 287:6.0 290:54.0 295:5.0 301:654.0 302:166.0 303:16.0 314:218.0 315:12.0 316:10.0 329:2.0 330:57.0 332:8.0 341:5.0 351:211.0 353:9.0 354:7.0 378:18.0 380:15.0 393:8.0 395:7.0 401:20.0 409:6.0 411:2.0 416:4.0 418:19.0 424:7.0 425:10.0 429:8.0 432:3.0 465:1.0 475:29.0 487:4.0 489:4.0</t>
  </si>
  <si>
    <t>85:22.0 86:82.0 87:169.0 89:720.0 90:3.0 95:73.0 96:9.0 97:123.0 99:52.0 100:55.0 101:635.0 102:95.0 103:2414.0 104:170.0 105:312.0 108:27.0 109:5.0 111:91.0 113:76.0 114:117.0 115:161.0 116:221.0 117:1229.0 118:172.0 127:31.0 128:11.0 129:2262.0 130:299.0 131:581.0 133:772.0 135:60.0 142:53.0 143:399.0 144:74.0 147:2017.0 148:508.0 149:473.0 153:67.0 154:5.0 155:144.0 157:355.0 158:9.0 159:99.0 160:1226.0 161:475.0 162:48.0 163:138.0 167:7.0 169:1093.0 170:166.0 171:56.0 172:2.0 174:14.0 175:60.0 177:56.0 179:1.0 183:8.0 184:7.0 186:3.0 187:14.0 189:455.0 190:56.0 191:878.0 192:244.0 193:335.0 194:63.0 199:2.0 201:1.0 203:180.0 204:4346.0 205:1134.0 206:306.0 207:239.0 208:77.0 215:51.0 216:14.0 217:2381.0 218:563.0 219:219.0 220:59.0 221:101.0 222:29.0 228:7.0 229:73.0 230:81.0 231:147.0 232:41.0 233:54.0 234:6.0 237:19.0 241:35.0 243:326.0 244:95.0 245:67.0 247:27.0 248:7.0 251:43.0 253:29.0 254:29.0 260:8.0 262:57.0 265:6.0 267:21.0 271:361.0 272:61.0 273:46.0 274:1.0 275:31.0 278:14.0 281:74.0 282:8.0 283:53.0 286:5.0 291:71.0 292:9.0 293:7.0 296:1.0 305:124.0 307:59.0 315:1.0 317:2.0 318:75.0 319:252.0 320:36.0 321:40.0 325:12.0 331:29.0 332:8.0 336:9.0 341:7.0 342:22.0 344:3.0 346:3.0 349:40.0 355:18.0 360:5.0 361:1750.0 362:600.0 363:278.0 364:65.0 365:4.0 366:10.0 367:2.0 369:9.0 370:1.0 397:22.0 402:6.0 411:7.0 415:2.0 416:2.0 420:6.0 433:25.0 451:46.0 453:3.0 464:3.0 480:16.0 485:2.0 489:5.0</t>
  </si>
  <si>
    <t>85:48.0 86:16.0 87:85.0 88:112.0 89:71.0 93:62.0 94:4.0 95:132.0 97:95.0 98:196.0 99:112.0 100:310.0 101:196.0 102:149.0 103:641.0 104:16.0 107:6.0 109:43.0 111:48.0 112:17.0 114:74.0 116:94.0 117:1123.0 118:72.0 119:89.0 121:1.0 123:18.0 128:111.0 129:547.0 130:95.0 131:607.0 132:144.0 133:663.0 138:76.0 140:95.0 141:5.0 142:51.0 143:2152.0 144:234.0 145:45.0 147:2014.0 148:221.0 149:485.0 151:39.0 154:7.0 156:36.0 157:72.0 158:94.0 159:18.0 161:1.0 168:14.0 169:47.0 170:8.0 171:11.0 173:72.0 174:58.0 175:41.0 176:10.0 177:32.0 180:2.0 184:119.0 185:113.0 186:17.0 187:12.0 188:45.0 189:608.0 190:2480.0 191:598.0 192:213.0 201:42.0 202:48.0 203:3.0 204:94.0 205:461.0 206:88.0 207:54.0 211:51.0 212:44.0 214:44.0 215:25.0 216:79.0 217:378.0 218:54.0 219:51.0 221:25.0 228:56.0 229:137.0 230:114.0 231:33.0 232:27.0 233:63.0 234:31.0 235:5.0 243:15.0 244:29.0 245:3.0 246:66.0 247:112.0 248:49.0 252:17.0 255:5.0 258:40.0 259:1.0 260:2.0 262:27.0 264:26.0 272:28.0 274:47.0 276:18.0 277:10.0 284:20.0 286:5.0 288:19.0 292:44.0 297:37.0 298:12.0 302:24.0 303:22.0 306:19.0 307:22.0 317:8.0 319:45.0 320:2.0 321:10.0 323:14.0 324:1.0 325:20.0 326:9.0 332:1116.0 333:353.0 334:106.0 335:23.0 347:37.0 349:9.0 356:43.0 364:64.0 367:8.0 383:36.0 386:12.0 399:13.0 410:24.0 411:6.0 413:16.0 416:2.0 421:2.0 425:4.0 435:14.0 458:44.0 461:5.0 464:32.0 466:1.0 475:13.0 477:25.0 484:5.0 497:14.0</t>
  </si>
  <si>
    <t>85:82.0 86:46.0 87:92.0 89:163.0 95:31.0 96:47.0 99:56.0 101:1737.0 102:33.0 103:9231.0 104:719.0 105:137.0 106:64.0 107:20.0 109:58.0 113:318.0 114:5.0 115:265.0 116:1240.0 117:2291.0 118:224.0 119:183.0 121:14.0 125:9.0 129:3854.0 130:109.0 131:654.0 132:92.0 133:1259.0 139:7.0 141:43.0 142:38.0 143:824.0 144:34.0 145:168.0 147:4731.0 148:846.0 149:693.0 150:3.0 153:60.0 155:351.0 156:1.0 157:559.0 158:30.0 159:37.0 161:606.0 162:88.0 163:48.0 164:1.0 169:965.0 170:126.0 171:129.0 173:79.0 175:42.0 177:103.0 183:10.0 184:23.0 186:8.0 189:712.0 190:147.0 191:2501.0 192:521.0 193:191.0 194:69.0 196:10.0 199:49.0 203:264.0 204:9635.0 205:2570.0 206:841.0 207:341.0 215:98.0 217:5324.0 218:1213.0 219:528.0 220:112.0 221:297.0 229:113.0 230:86.0 231:240.0 232:101.0 233:53.0 234:61.0 243:855.0 244:204.0 245:130.0 247:38.0 251:2.0 265:58.0 271:274.0 272:20.0 273:36.0 275:4.0 277:100.0 278:38.0 281:123.0 283:8.0 286:17.0 289:18.0 291:89.0 292:7.0 293:8.0 300:16.0 302:13.0 304:13.0 305:244.0 306:709.0 307:2007.0 308:544.0 309:126.0 310:51.0 314:7.0 315:15.0 316:5.0 317:47.0 318:5.0 319:290.0 320:11.0 321:15.0 322:5.0 323:7.0 324:10.0 327:12.0 331:79.0 332:4.0 333:75.0 335:3.0 339:8.0 350:5.0 356:33.0 359:4.0 360:18.0 361:1337.0 362:424.0 363:146.0 364:45.0 369:33.0 370:2.0 374:3.0 382:8.0 383:1.0 385:7.0 400:15.0 403:3.0 414:8.0 420:14.0 422:24.0 423:671.0 424:275.0 425:98.0 426:42.0 436:3.0 448:4.0 452:7.0 469:10.0 474:5.0 480:35.0 481:3.0 487:9.0 488:4.0 497:36.0 498:19.0 500:17.0</t>
  </si>
  <si>
    <t>88:126.0 100:234.0 103:134.0 105:27.0 110:51.0 112:72.0 126:44.0 133:135.0 139:377.0 147:1501.0 155:3104.0 177:18.0 202:16.0 205:20.0 206:18.0 231:22.0 239:27.0 390:12.0 397:13.0 440:18.0 443:20.0 455:23.0 477:17.0</t>
  </si>
  <si>
    <t>85:1329.0 86:310.0 87:60.0 88:392.0 90:157.0 92:2.0 93:10.0 94:48.0 95:100.0 98:70.0 99:90.0 100:1686.0 101:305.0 102:1931.0 103:660.0 104:115.0 105:3.0 107:24.0 108:30.0 109:7.0 110:50.0 112:15.0 113:134.0 114:378.0 115:568.0 116:423.0 117:177.0 119:1.0 120:74.0 122:1.0 126:7.0 127:140.0 128:1247.0 129:638.0 130:646.0 131:777.0 132:337.0 133:217.0 134:99.0 135:4.0 136:1.0 137:1.0 138:37.0 140:26.0 142:262.0 143:272.0 144:323.0 145:40.0 146:240.0 147:1305.0 148:92.0 149:224.0 151:5.0 152:2.0 154:239.0 155:273.0 156:5383.0 157:757.0 158:235.0 159:500.0 160:84.0 161:33.0 162:124.0 163:4.0 164:3.0 166:3.0 167:49.0 168:166.0 170:2.0 171:325.0 172:138.0 173:200.0 174:86.0 176:4.0 178:2.0 182:3.0 183:61.0 184:24.0 186:15.0 189:130.0 191:129.0 192:4.0 193:4.0 194:1.0 195:3.0 198:4.0 202:18.0 204:1230.0 205:100.0 206:12.0 208:2.0 211:2.0 212:4.0 214:12.0 217:1030.0 218:414.0 219:187.0 220:5.0 221:2.0 224:16.0 225:5.0 226:3.0 228:25.0 230:725.0 231:141.0 232:35.0 234:1.0 236:1.0 237:1.0 240:2.0 245:21.0 246:2.0 247:2.0 257:96.0 258:161.0 260:5.0 262:2.0 264:3.0 267:1.0 271:3.0 272:3.0 275:2.0 277:2.0 283:3.0 286:14.0 290:1.0 292:1.0 299:100.0 300:36.0 307:7.0 311:1.0 318:2.0 319:3.0 320:3.0 321:1.0 324:1.0 332:5.0 333:90.0 335:1.0 340:1.0 343:1.0 351:1.0 362:205.0 363:9.0 364:8.0 367:1.0 376:1.0 392:3.0 393:1.0 395:3.0 396:1.0 401:8.0 402:2.0 406:1.0 411:4.0 419:1.0 429:1.0 431:1.0 433:3.0 439:8.0 443:1.0 445:1.0 453:1.0 464:1.0 465:2.0 466:1.0 475:2.0 477:1.0</t>
  </si>
  <si>
    <t>85:89.0 87:16.0 89:46.0 91:12.0 92:16.0 95:88.0 96:79.0 98:71.0 99:82.0 100:124.0 101:16.0 103:33.0 104:50.0 109:94.0 110:110.0 111:23.0 113:33.0 114:58.0 115:264.0 116:25.0 120:69.0 121:55.0 122:59.0 125:41.0 128:38.0 129:1424.0 130:188.0 131:112.0 132:28.0 133:382.0 137:15.0 138:5.0 139:17.0 140:63.0 141:96.0 142:45.0 143:186.0 144:11.0 145:41.0 146:31.0 148:33.0 150:41.0 152:15.0 153:28.0 155:1.0 156:4.0 157:59.0 158:98.0 159:3.0 160:27.0 164:13.0 165:29.0 166:83.0 167:41.0 169:4133.0 170:570.0 171:437.0 172:48.0 173:50.0 174:16.0 175:12.0 177:104.0 178:10.0 179:82.0 180:23.0 181:19.0 182:45.0 183:20.0 185:6.0 187:15.0 188:23.0 191:97.0 192:23.0 194:20.0 195:39.0 200:39.0 201:118.0 202:25.0 204:34.0 205:46.0 206:30.0 207:434.0 208:181.0 209:91.0 210:5.0 211:551.0 212:46.0 213:56.0 214:1.0 215:46.0 216:3.0 217:52.0 218:11.0 221:58.0 222:38.0 224:180.0 225:133.0 226:32.0 227:81.0 228:29.0 229:21.0 230:490.0 231:77.0 232:100.0 234:31.0 237:50.0 239:29.0 242:32.0 243:497.0 244:165.0 245:20.0 246:30.0 248:6.0 249:83.0 250:43.0 251:85.0 253:66.0 255:3.0 256:7.0 257:58.0 258:566.0 259:182.0 260:67.0 261:14.0 264:181.0 265:102.0 266:40.0 267:10.0 269:35.0 270:2.0 271:39.0 272:16.0 273:23.0 276:50.0 278:63.0 279:60.0 280:556.0 281:228.0 283:49.0 284:1.0 285:47.0 290:35.0 291:9.0 292:4.0 293:37.0 294:96.0 295:159.0 296:229.0 297:109.0 298:40.0 299:845.0 300:211.0 301:114.0 302:10.0 303:22.0 307:37.0 308:17.0 309:43.0 310:32.0 312:2.0 313:23.0 314:47.0 315:797.0 316:281.0 317:110.0 318:16.0 319:9.0 320:18.0 323:23.0 324:341.0 325:74.0 326:33.0 327:35.0 329:31.0 330:12.0 331:39.0 334:32.0 335:18.0 337:36.0 338:33.0 341:46.0 342:7.0 343:2.0 344:28.0 345:19.0 346:28.0 351:7.0 352:44.0 353:16.0 355:3.0 356:22.0 363:22.0 364:10.0 366:30.0 367:50.0 368:69.0 369:44.0 370:49.0 371:5.0 373:48.0 374:14.0 375:18.0 376:1.0 378:34.0 380:35.0 382:69.0 385:46.0 387:33.0 388:5.0 392:96.0 393:21.0 394:55.0 395:26.0 396:41.0 397:9.0 398:21.0 401:14.0 402:14.0 403:15.0 404:4.0 405:7.0 406:29.0 409:2.0 410:1.0 411:31.0 412:27.0 414:26.0 415:107.0 416:48.0 417:42.0 421:18.0 423:26.0 425:61.0 427:40.0 429:5.0 430:7.0 432:4.0 434:59.0 436:15.0 438:11.0 440:3.0 441:6.0 447:28.0 448:15.0 451:43.0 453:9.0 455:22.0 456:2.0 459:2.0 460:14.0 462:10.0 464:41.0 465:12.0 466:17.0 468:26.0 473:4.0 475:9.0 478:25.0 480:4.0 481:16.0 482:25.0 488:5.0 489:36.0 490:24.0 491:24.0 492:27.0 494:18.0 495:11.0 500:2.0</t>
  </si>
  <si>
    <t>85:117.0 88:37.0 89:392.0 90:119.0 91:356.0 94:76.0 95:152.0 99:227.0 100:194.0 102:234.0 103:486.0 104:105.0 105:465.0 106:200.0 107:529.0 108:62.0 109:88.0 110:741.0 111:47.0 112:92.0 114:17.0 115:425.0 116:198.0 117:91.0 118:824.0 119:305.0 120:30.0 123:56.0 124:87.0 125:7.0 127:49.0 128:316.0 129:27.0 131:38.0 132:151.0 135:217.0 136:2.0 137:124.0 139:11.0 140:60.0 141:282.0 142:26.0 143:6.0 145:176.0 147:592.0 151:24.0 152:45.0 153:89.0 155:12.0 156:135.0 157:124.0 158:113.0 160:38.0 161:466.0 162:80.0 163:292.0 164:34.0 165:5.0 167:337.0 168:92.0 169:147.0 170:10.0 171:49.0 172:98.0 173:31.0 176:30.0 177:18.0 179:200.0 181:203.0 182:40.0 184:64.0 187:1.0 188:33.0 189:194.0 193:81.0 194:90.0 195:312.0 196:69.0 197:332.0 198:40.0 199:92.0 205:52.0 209:253.0 210:54.0 211:84.0 212:28.0 213:84.0 219:234.0 221:39.0 223:484.0 224:17.0 225:115.0 226:19.0 228:5.0 229:1384.0 230:282.0 232:31.0 235:35.0 237:520.0 238:104.0 239:9.0 240:56.0 241:313.0 242:43.0 243:380.0 244:489.0 245:37.0 246:22.0 251:227.0 255:85.0 257:556.0 258:297.0 259:29.0 263:110.0 270:26.0 275:39.0 279:3107.0 280:783.0 281:161.0 282:23.0 283:39.0 285:52.0 286:7.0 294:1979.0 295:449.0 296:105.0 297:162.0 298:32.0 299:6.0 300:9.0 306:11.0 307:100.0 308:5.0 309:11.0 311:51.0 313:543.0 314:181.0 315:19.0 317:1.0 326:11.0 327:19.0 329:84.0 330:33.0 346:2.0 359:214.0 360:109.0 361:32.0 364:2.0 373:3.0 401:167.0 402:1.0 404:12.0 410:8.0 412:1.0 416:62.0 417:13.0 426:1.0 430:5.0 439:2.0 449:12.0 475:2.0 487:1.0</t>
  </si>
  <si>
    <t>86:503.0 88:17.0 89:116.0 90:4.0 93:88.0 95:113.0 96:66.0 97:168.0 98:89.0 99:8.0 100:314.0 101:247.0 102:27.0 103:1128.0 104:51.0 107:91.0 110:29.0 111:25.0 112:33.0 113:187.0 114:59.0 115:108.0 116:201.0 125:16.0 127:112.0 128:62.0 129:1199.0 130:50.0 131:268.0 132:1.0 133:674.0 136:3.0 140:734.0 141:200.0 142:241.0 143:310.0 144:116.0 146:71.0 147:4685.0 148:901.0 149:165.0 153:27.0 154:7.0 155:40.0 156:1523.0 157:402.0 158:41.0 168:25.0 169:492.0 170:280.0 171:204.0 172:21.0 174:687.0 175:105.0 182:23.0 183:5.0 184:305.0 185:64.0 196:80.0 215:128.0 217:788.0 218:142.0 219:4.0 229:26.0 230:137.0 241:192.0 242:25.0 243:1678.0 244:295.0 245:3555.0 246:707.0 247:245.0 248:27.0 256:11.0 257:453.0 258:305.0 259:75.0 260:13.0 271:101.0 299:232.0 300:44.0 332:4.0 348:62.0 358:16.0 370:1.0 453:3.0 462:3.0 468:15.0 485:9.0</t>
  </si>
  <si>
    <t>86:163.0 87:325.0 88:467.0 89:590.0 90:91.0 91:66.0 92:32.0 94:47.0 97:15.0 99:117.0 101:1733.0 102:1159.0 103:10610.0 104:1025.0 105:396.0 107:19.0 108:1.0 113:94.0 114:145.0 115:70.0 116:1948.0 117:4605.0 118:638.0 119:478.0 120:66.0 122:13.0 126:81.0 129:1036.0 130:1051.0 131:1101.0 132:82.0 133:1631.0 134:272.0 135:101.0 137:14.0 139:22.0 141:162.0 142:194.0 143:1146.0 144:188.0 145:203.0 146:160.0 147:8348.0 148:1606.0 149:653.0 150:6.0 151:6.0 152:66.0 154:22.0 156:43.0 157:346.0 159:71.0 160:107.0 161:386.0 162:45.0 163:40.0 168:3.0 169:75.0 171:82.0 172:30.0 173:58.0 174:1184.0 175:321.0 176:171.0 177:120.0 178:19.0 180:1.0 181:61.0 182:1.0 183:13.0 186:88.0 187:36.0 189:2116.0 190:350.0 191:738.0 192:1.0 193:83.0 201:53.0 203:33.0 204:954.0 205:1049.0 206:220.0 207:203.0 208:89.0 214:22.0 215:65.0 217:4334.0 218:821.0 219:521.0 220:95.0 221:422.0 222:123.0 223:24.0 224:3.0 226:7.0 229:28.0 230:7.0 231:51.0 232:20.0 233:53.0 235:43.0 243:213.0 244:12.0 245:17.0 248:15.0 250:2.0 253:5.0 255:8.0 257:203.0 258:100.0 259:59.0 264:3.0 265:56.0 268:2.0 269:3.0 276:9.0 277:380.0 278:133.0 279:42.0 280:26.0 285:2.0 291:46.0 292:4501.0 293:1307.0 294:599.0 295:25.0 296:10.0 298:2.0 301:17.0 303:14.0 305:424.0 306:83.0 307:555.0 308:160.0 309:72.0 310:5.0 312:2.0 313:1.0 319:67.0 320:65.0 328:1.0 331:189.0 332:48.0 333:727.0 334:221.0 335:144.0 336:6.0 337:11.0 342:2.0 348:52.0 354:6.0 361:14.0 365:8.0 369:2.0 370:4.0 371:1.0 374:2.0 379:66.0 381:4.0 383:2.0 384:2.0 386:3.0 392:8.0 399:1.0 402:17.0 403:1.0 404:8.0 407:4.0 409:9.0 416:15.0 420:4.0 421:57.0 427:4.0 429:50.0 432:22.0 434:39.0 439:9.0 440:13.0 442:11.0 445:4.0 452:1.0 453:7.0 460:2.0 464:3.0 465:2.0 466:11.0 470:14.0 471:1.0 473:2.0 477:9.0 478:11.0 481:15.0 486:1.0 491:4.0 497:7.0 498:3.0</t>
  </si>
  <si>
    <t>85:509.0 86:74.0 87:25.0 88:6.0 89:239.0 90:81.0 91:135.0 92:13.0 93:295.0 94:79.0 95:391.0 96:368.0 97:704.0 98:468.0 99:292.0 100:303.0 101:144.0 102:94.0 105:48.0 107:200.0 108:96.0 109:169.0 110:322.0 111:341.0 112:85.0 113:155.0 114:523.0 115:588.0 116:3046.0 117:1232.0 118:102.0 119:110.0 120:2.0 121:99.0 123:93.0 124:287.0 125:128.0 126:124.0 127:34.0 128:1101.0 129:1463.0 130:336.0 131:6958.0 132:1563.0 133:442.0 134:68.0 135:35.0 136:1.0 137:44.0 138:140.0 139:20.0 140:1.0 141:66.0 142:135.0 143:75.0 144:1417.0 145:566.0 146:148.0 147:483.0 148:270.0 149:250.0 150:15.0 151:34.0 152:70.0 153:4.0 154:13.0 155:46.0 156:23.0 157:1.0 158:190.0 159:49.0 160:6.0 161:1.0 163:27.0 164:81.0 165:28.0 167:10.0 169:137.0 170:30.0 171:27.0 172:123.0 173:161.0 179:2.0 180:287.0 181:34.0 183:6.0 184:24.0 185:40.0 186:26.0 187:65.0 188:47.0 190:19.0 191:15.0 193:10.0 194:1.0 196:45.0 198:6.0 200:91.0 201:25.0 202:15.0 203:249.0 204:214.0 206:34.0 207:74.0 208:194.0 209:2.0 210:36.0 212:10.0 213:25.0 214:13.0 215:7.0 216:145.0 217:93.0 218:54.0 219:42.0 220:1.0 221:2.0 222:10.0 225:17.0 226:12.0 227:13.0 229:8.0 230:7.0 235:1.0 236:31.0 237:2.0 238:5.0 240:70.0 241:11.0 242:9.0 243:33.0 246:32.0 248:4.0 252:11.0 254:16.0 255:24.0 256:273.0 257:27.0 262:1.0 263:9.0 264:49.0 265:16.0 266:24.0 273:4.0 276:64.0 279:15.0 282:491.0 283:48.0 284:37.0 287:1.0 288:13.0 295:5.0 302:17.0 304:8.0 305:13.0 310:22.0 313:24.0 315:16.0 319:21.0 325:31.0 327:45.0 329:12.0 330:22.0 335:1.0 342:6.0 344:9.0 346:6.0 354:16.0 356:43.0 357:1.0 361:22.0 372:174.0 373:59.0 374:5.0 377:22.0 382:17.0 384:23.0 387:14.0 390:9.0 393:8.0 399:25.0 406:2.0 407:4.0 408:14.0 415:25.0 418:1.0 424:2.0 426:1.0 429:19.0 431:2.0 433:10.0 436:1.0 438:25.0 441:14.0 445:7.0 448:18.0 452:6.0 455:5.0 462:9.0 465:13.0 470:28.0 473:4.0 477:29.0 478:1.0 481:11.0 483:12.0 488:6.0 489:5.0 491:31.0 492:2.0 494:1.0 498:19.0 499:18.0</t>
  </si>
  <si>
    <t>85:61.0 86:318.0 89:131.0 100:353.0 101:1597.0 102:138.0 104:15.0 105:22.0 107:21.0 116:93.0 122:7.0 124:71.0 129:247.0 131:106.0 132:60.0 133:83.0 136:31.0 147:433.0 148:67.0 149:263.0 151:14.0 152:30.0 158:129.0 171:35.0 174:821.0 175:146.0 176:16.0 178:25.0 180:297.0 181:41.0 195:16.0 197:5.0 205:155.0 211:56.0 217:92.0 219:7.0 221:211.0 227:59.0 231:1.0 245:63.0 246:26.0 257:4.0 274:180.0 275:40.0 277:37.0 279:490.0 280:43.0 292:50.0 293:3450.0 294:1268.0 295:353.0 296:55.0 299:1.0 329:41.0 357:17.0 365:9.0 383:9.0 451:2.0</t>
  </si>
  <si>
    <t>87:36.0 94:11.0 99:55.0 101:101.0 102:156.0 103:8936.0 104:810.0 105:257.0 107:9.0 110:127.0 111:11.0 112:49.0 113:29.0 114:67.0 118:68.0 119:49.0 122:8.0 123:22.0 127:6.0 128:8.0 129:1123.0 130:142.0 131:348.0 132:5.0 133:377.0 136:4.0 144:2.0 147:2152.0 148:60.0 149:259.0 150:38.0 151:3.0 156:62.0 161:22.0 162:14.0 175:54.0 176:30.0 177:139.0 182:4.0 183:60.0 184:5.0 185:4.0 186:51.0 187:20.0 189:99.0 190:6.0 193:7.0 195:10.0 203:85.0 210:1.0 213:1.0 218:13.0 219:1243.0 220:346.0 221:111.0 222:30.0 223:24.0 224:28.0 225:2.0 231:21.0 236:26.0 239:228.0 240:10.0 241:16.0 242:17.0 243:3.0 244:12.0 245:13.0 249:1.0 250:19.0 251:4.0 254:90.0 256:40.0 259:41.0 260:2.0 261:12.0 262:2.0 267:4.0 274:13.0 278:31.0 279:16.0 285:7.0 286:5.0 289:10.0 291:8.0 293:32.0 294:8.0 298:10.0 299:82.0 302:3.0 306:13.0 308:2.0 314:14.0 319:16.0 321:77.0 322:30.0 323:19.0 326:3.0 339:2.0 340:13.0 341:16.0 342:36.0 343:4.0 344:8.0 345:13.0 346:29.0 347:7.0 350:30.0 355:9.0 357:22.0 359:5.0 361:5.0 365:2.0 366:14.0 367:14.0 368:23.0 370:1.0 373:150.0 374:35.0 376:29.0 378:4.0 379:16.0 381:3.0 385:7.0 388:2.0 389:48.0 392:27.0 396:11.0 402:1.0 403:6.0 405:18.0 406:4.0 409:5.0 410:11.0 412:17.0 415:8.0 417:10.0 422:12.0 424:1.0 426:7.0 428:8.0 434:2.0 435:27.0 437:21.0 438:5.0 439:16.0 441:13.0 445:3.0 449:34.0 450:1.0 451:5.0 452:3.0 458:27.0 463:5.0 467:13.0 469:7.0 472:14.0 473:19.0 477:39.0 479:6.0 480:19.0 483:34.0 485:2.0 490:5.0 492:16.0 495:24.0 498:21.0</t>
  </si>
  <si>
    <t>85:180.0 86:23.0 87:21.0 89:18.0 90:39.0 91:459.0 93:104.0 95:445.0 97:1079.0 98:28.0 99:1.0 101:190.0 103:776.0 104:17.0 105:16.0 107:51.0 109:128.0 110:2.0 111:168.0 113:51.0 114:1.0 115:63.0 116:37.0 121:33.0 123:130.0 129:653.0 130:46.0 131:2858.0 132:388.0 133:100.0 135:11.0 136:5.0 138:1.0 141:12.0 144:15.0 149:421.0 150:49.0 158:15.0 160:1.0 163:147.0 165:29.0 167:1.0 168:3.0 170:3.0 171:24.0 173:15.0 174:26.0 183:1.0 185:10.0 187:1262.0 188:229.0 189:47.0 190:27.0 193:30.0 198:25.0 205:4.0 207:62.0 208:55.0 216:4.0 238:15.0 239:9.0 252:6.0 254:14.0 255:2.0 258:13.0 261:4.0 263:27.0 283:254.0 284:72.0 288:2.0 289:6.0 298:5.0 303:8.0 305:1.0 308:12.0 311:3.0 313:7.0 321:24.0 327:32.0 334:20.0 339:50.0 340:6.0 343:19.0 347:49.0 350:1.0 356:1.0 361:6.0 368:27.0 372:4.0 373:19.0 375:12.0 376:10.0 377:7.0 382:25.0 384:13.0 385:21.0 387:37.0 389:27.0 391:16.0 394:9.0 395:8.0 409:6.0 411:8.0 416:6.0 418:34.0 420:31.0 421:7.0 423:32.0 434:1.0 435:9.0 437:13.0 443:13.0 445:26.0 448:19.0 450:2.0 452:3.0 457:38.0 459:12.0 464:3.0 470:3.0 474:3.0 476:16.0 478:14.0 482:14.0 491:14.0 495:15.0 496:13.0 500:2.0</t>
  </si>
  <si>
    <t>85:3295.0 86:204.0 88:10.0 95:34.0 97:72.0 99:1047.0 106:25.0 107:30.0 110:49.0 111:222.0 112:177.0 113:658.0 114:2.0 120:5.0 125:64.0 126:65.0 127:386.0 128:41.0 137:15.0 141:134.0 142:2.0 153:46.0 154:8.0 155:181.0 158:3.0 166:11.0 167:12.0 168:18.0 173:8.0 182:12.0 197:82.0 203:4.0 207:1.0 212:19.0 226:21.0 236:3.0 240:9.0 242:6.0 254:20.0 259:4.0 260:2.0 270:12.0 284:33.0 286:32.0 292:9.0 312:5.0 320:12.0 322:14.0 329:3.0 339:5.0 345:9.0 367:11.0 377:16.0 393:10.0 394:15.0 402:8.0 423:1.0 438:6.0 440:7.0 443:14.0 492:1.0 495:2.0 497:44.0</t>
  </si>
  <si>
    <t>89:1.0 91:2446.0 92:495.0 93:2058.0 94:1249.0 96:5.0 97:3.0 101:34.0 103:316.0 105:67.0 107:165.0 110:42.0 111:2.0 116:7.0 117:1199.0 119:378.0 120:3861.0 121:3647.0 122:304.0 135:5.0 140:55.0 141:15.0 142:231.0 143:15.0 146:6.0 147:13.0 149:10.0 174:12.0 179:7.0 181:47.0 185:5.0 199:1.0 206:1.0 207:4.0 208:52.0 214:1775.0 215:226.0 222:4.0 223:2.0 225:3.0 241:84.0 253:1.0 257:386.0 258:94.0 265:651.0 266:64.0 280:84.0 281:1.0 295:3.0 314:4.0 329:45.0 458:19.0 467:8.0 490:1.0</t>
  </si>
  <si>
    <t>85:357.0 87:66.0 88:80.0 89:2073.0 90:121.0 91:164.0 92:24.0 93:32.0 94:150.0 95:231.0 96:5.0 98:87.0 99:315.0 100:220.0 101:756.0 102:358.0 103:2325.0 104:107.0 105:262.0 107:79.0 108:178.0 109:151.0 110:81.0 113:461.0 114:180.0 115:373.0 116:3053.0 117:6870.0 118:777.0 119:416.0 120:32.0 123:3.0 126:880.0 128:479.0 129:989.0 130:280.0 131:980.0 132:233.0 133:1796.0 134:223.0 135:137.0 136:54.0 137:66.0 138:4.0 139:35.0 140:99.0 141:266.0 142:2017.0 143:322.0 144:322.0 145:127.0 147:9050.0 148:1576.0 149:794.0 151:8.0 153:15.0 154:115.0 155:281.0 156:357.0 157:132.0 158:326.0 159:39.0 163:106.0 164:17.0 165:26.0 168:173.0 169:403.0 170:161.0 171:166.0 172:195.0 173:7835.0 174:43.0 175:247.0 177:2.0 178:7.0 181:15.0 182:49.0 183:155.0 184:106.0 185:382.0 186:118.0 188:133.0 189:520.0 190:90.0 191:71.0 195:21.0 197:52.0 198:80.0 199:58.0 200:84.0 201:59.0 202:22.0 203:48.0 204:554.0 205:1932.0 206:246.0 209:55.0 210:58.0 211:10.0 213:23.0 214:68.0 215:362.0 216:3719.0 217:828.0 218:302.0 219:101.0 222:1.0 223:8.0 225:38.0 227:261.0 228:131.0 229:42.0 230:64.0 231:10.0 234:10.0 237:1.0 240:1.0 241:352.0 242:121.0 243:58.0 244:110.0 245:80.0 246:54.0 251:20.0 256:597.0 257:228.0 258:81.0 259:5.0 268:17.0 270:13.0 271:46.0 272:60.0 275:54.0 276:14.0 279:12.0 283:40.0 284:31.0 285:14.0 286:75.0 287:73.0 288:86.0 290:54.0 292:36.0 293:33.0 299:627.0 300:113.0 301:43.0 302:3.0 312:13.0 314:6.0 315:96.0 316:15.0 317:122.0 318:106.0 319:14.0 320:8.0 330:68.0 332:21.0 333:6.0 335:14.0 341:2.0 348:16.0 351:3.0 355:4.0 358:32.0 360:6.0 361:1.0 366:13.0 383:34.0 385:4.0 389:29.0 390:9.0 403:7.0 404:35.0 405:183.0 406:30.0 407:33.0 411:10.0 412:21.0 420:143.0 421:61.0 422:10.0 423:4.0 425:3.0 427:7.0 434:9.0 436:10.0 444:18.0 447:28.0 453:12.0 454:4.0 457:9.0 469:29.0 471:15.0 475:14.0 481:1.0 489:1.0 497:7.0</t>
  </si>
  <si>
    <t>85:4327.0 86:2186.0 87:3461.0 88:2118.0 89:32761.0 90:2625.0 91:1533.0 92:170.0 93:407.0 94:368.0 95:624.0 96:729.0 97:2507.0 98:1747.0 99:1982.0 100:6529.0 101:7703.0 102:2830.0 103:88682.0 104:8750.0 105:10214.0 106:883.0 107:193.0 108:349.0 109:388.0 110:1104.0 111:1111.0 112:417.0 113:2639.0 114:28715.0 115:5538.0 116:5143.0 117:46121.0 118:4935.0 119:5857.0 120:563.0 121:271.0 122:71.0 123:161.0 124:198.0 125:355.0 126:1173.0 127:1315.0 128:1516.0 129:61768.0 130:9787.0 131:13048.0 132:2117.0 133:31993.0 134:3987.0 135:2292.0 136:364.0 137:217.0 138:154.0 139:113.0 140:702.0 141:1255.0 142:3751.0 143:6492.0 144:1171.0 145:2094.0 146:324.0 147:149851.0 148:24099.0 149:15396.0 150:1758.0 151:1155.0 152:199.0 153:394.0 154:597.0 155:638.0 156:1390.0 157:47087.0 158:7815.0 159:3290.0 160:499.0 161:1114.0 162:316.0 163:4641.0 164:816.0 165:457.0 166:304.0 167:210.0 168:732.0 169:2282.0 170:3123.0 171:926.0 172:4852.0 173:9187.0 174:3176.0 175:2824.0 176:618.0 177:1773.0 178:426.0 179:290.0 180:528.0 181:295.0 182:353.0 183:260.0 184:319.0 185:574.0 186:703.0 187:450.0 188:1309.0 189:14425.0 190:4696.0 191:10427.0 192:2040.0 193:972.0 194:133.0 195:153.0 196:152.0 197:53.0 198:422.0 199:309.0 200:656.0 201:3079.0 202:3126.0 203:2235.0 204:15922.0 205:83046.0 206:17297.0 207:8777.0 208:1948.0 209:273.0 210:208.0 212:115.0 213:202.0 214:1105.0 215:1200.0 216:1599.0 217:51402.0 218:11023.0 219:5198.0 220:818.0 221:3372.0 222:1009.0 223:345.0 224:186.0 225:104.0 226:86.0 227:70.0 228:487.0 229:13828.0 230:4191.0 231:2897.0 232:1272.0 233:564.0 234:267.0 235:177.0 236:99.0 237:158.0 238:86.0 239:110.0 240:665.0 241:267.0 242:460.0 243:1344.0 244:1148.0 245:619.0 246:495.0 247:800.0 248:242.0 249:118.0 250:26.0 252:2.0 253:32.0 254:342.0 255:240.0 256:876.0 257:354.0 258:251.0 259:1040.0 260:485.0 261:231.0 262:16608.0 263:6150.0 264:1824.0 265:918.0 266:273.0 267:134.0 268:474.0 269:152.0 270:166.0 271:54.0 272:151.0 273:18.0 275:145.0 277:1771.0 278:762.0 279:381.0 280:89.0 282:294.0 283:62.0 284:115.0 286:176.0 287:118.0 288:512.0 289:60.0 290:96.0 291:2827.0 292:792.0 293:350.0 294:167.0 298:33.0 300:67.0 301:25.0 302:437.0 303:172.0 304:203.0 305:3438.0 306:1193.0 307:2918.0 308:641.0 309:333.0 312:250.0 314:4.0 315:399.0 316:189.0 317:152.0 318:957.0 319:72176.0 320:22321.0 321:11595.0 322:2280.0 323:577.0 325:308.0 330:203.0 331:537.0 332:699.0 333:1061.0 334:621.0 335:570.0 336:882.0 337:188.0 338:114.0 340:100.0 341:81.0 342:116.0 343:48.0 344:105.0 346:222.0 347:48.0 348:44.0 350:18.0 356:98.0 357:148.0 358:241.0 359:122.0 362:12.0 364:433.0 365:193.0 366:2.0 370:236.0 371:159.0 372:137.0 376:1651.0 377:506.0 378:196.0 379:46.0 384:3.0 386:75.0 387:197.0 388:120.0 389:71.0 391:1.0 393:4.0 400:1.0 402:387.0 403:79.0 405:15.0 430:7.0 432:9.0 443:1.0 445:132.0 446:104.0 460:34.0 462:9.0 465:23.0 466:962.0 467:346.0 468:237.0 469:8.0 472:2.0 476:139.0 477:19.0 478:72.0 479:9.0 491:2.0 492:55.0</t>
  </si>
  <si>
    <t>85:574.0 87:170.0 88:5.0 89:741.0 92:86.0 95:107.0 96:86.0 97:1417.0 98:79.0 99:841.0 101:4672.0 102:364.0 103:4626.0 104:481.0 105:338.0 106:10.0 109:151.0 110:200.0 111:535.0 112:104.0 113:401.0 114:112.0 115:1096.0 116:3061.0 117:3411.0 118:607.0 119:438.0 125:36.0 128:85.0 129:6528.0 130:698.0 131:2573.0 133:7145.0 134:174.0 135:1000.0 140:160.0 141:374.0 142:172.0 143:2551.0 144:304.0 145:332.0 146:84.0 147:17968.0 148:2937.0 149:2353.0 150:380.0 151:228.0 152:244.0 153:87.0 155:45.0 156:93.0 157:544.0 158:130.0 159:160.0 161:362.0 162:53.0 163:81.0 164:14.0 165:191.0 166:47.0 167:42.0 168:33.0 169:906.0 170:266.0 171:303.0 173:345.0 175:641.0 176:13.0 177:275.0 178:34.0 179:72.0 180:925.0 185:216.0 186:34.0 187:20.0 189:6597.0 190:1477.0 191:25564.0 192:299.0 193:1527.0 194:56.0 195:11.0 196:15.0 197:217.0 198:91.0 199:40.0 201:120.0 203:763.0 204:28534.0 205:6184.0 206:2566.0 207:739.0 215:898.0 216:312.0 217:33682.0 218:1147.0 219:2675.0 220:313.0 221:774.0 222:189.0 223:91.0 224:38.0 229:12.0 230:198.0 231:467.0 232:158.0 233:43.0 238:9.0 243:1069.0 244:212.0 245:451.0 246:14.0 247:119.0 248:5.0 257:52.0 259:520.0 260:206.0 261:189.0 265:104.0 269:1.0 272:1.0 279:207.0 280:22.0 291:274.0 292:55.0 293:90.0 299:30.0 303:22.0 305:959.0 306:380.0 307:130.0 308:85.0 318:29.0 329:4.0 333:284.0 334:7.0 335:76.0 358:42.0 372:6.0 385:15.0 399:58.0 411:2.0 416:24.0 419:29.0 427:24.0 428:4.0 438:6.0 446:11.0 457:13.0 478:31.0 482:18.0 485:24.0 491:4.0 500:11.0</t>
  </si>
  <si>
    <t>93:59.0 95:25.0 96:318.0 97:80.0 98:217.0 99:340.0 100:323.0 101:168.0 102:345.0 103:10406.0 104:924.0 105:513.0 108:71.0 111:27.0 112:20.0 113:109.0 114:90.0 115:88.0 116:157.0 117:361.0 121:28.0 126:293.0 127:141.0 129:131.0 130:526.0 131:367.0 134:45.0 140:81.0 141:51.0 142:275.0 143:134.0 144:1100.0 145:168.0 146:129.0 147:603.0 148:93.0 149:65.0 150:29.0 151:35.0 152:42.0 154:65.0 155:27.0 156:20.0 157:74.0 158:39.0 159:62.0 161:33.0 163:46.0 167:18.0 170:268.0 172:2383.0 173:328.0 174:100.0 175:27.0 176:23.0 181:24.0 183:32.0 184:241.0 185:38.0 187:99.0 188:79.0 211:40.0 215:21.0 217:20.0 277:22.0 279:10.0 281:19.0 287:32.0 306:24.0 309:32.0 310:9.0 312:27.0 326:19.0 331:7.0 333:36.0 337:26.0 341:33.0 346:28.0 351:14.0 359:30.0 366:26.0 374:14.0 377:22.0 381:25.0 382:16.0 387:16.0 388:19.0 391:15.0 396:6.0 403:40.0 406:20.0 410:16.0 420:21.0 425:28.0 427:25.0 429:19.0 430:24.0 431:10.0 433:31.0 443:29.0 446:28.0 452:24.0 469:13.0 471:15.0 476:15.0 483:20.0</t>
  </si>
  <si>
    <t>88:22.0 91:174.0 106:42.0 121:190.0 123:202.0 124:35.0 125:104.0 137:66.0 138:70.0 139:149.0 153:176.0 155:4152.0 156:191.0 157:122.0 171:1500.0 172:118.0 173:23.0 175:19.0 181:32.0 197:80.0 199:33.0 227:179.0 397:19.0 430:27.0 474:19.0 492:19.0</t>
  </si>
  <si>
    <t>85:174.0 86:53.0 87:238.0 88:191.0 89:5269.0 90:69.0 91:199.0 92:72.0 93:78.0 94:527.0 95:65.0 96:47.0 97:237.0 98:1108.0 99:770.0 100:443.0 101:186.0 102:147.0 103:378.0 104:169.0 105:4274.0 106:467.0 107:56.0 108:77.0 110:41.0 112:129.0 113:307.0 114:408.0 115:2968.0 116:340.0 117:1035.0 118:190.0 119:381.0 120:65.0 121:39.0 122:19.0 123:40.0 124:62.0 125:67.0 126:54.0 130:563.0 131:1578.0 132:214.0 133:2977.0 134:495.0 135:137.0 136:51.0 137:10.0 140:1892.0 141:232.0 142:526.0 143:238.0 144:168.0 145:1808.0 146:289.0 147:15776.0 148:2621.0 149:1000.0 150:212.0 151:56.0 152:26.0 153:49.0 154:49.0 159:106.0 161:137.0 163:2814.0 164:522.0 165:161.0 166:65.0 167:52.0 168:270.0 169:92.0 170:74.0 171:53.0 172:222.0 174:584.0 175:61.0 176:63.0 177:52.0 179:105.0 182:52.0 183:19.0 184:115.0 185:33.0 186:423.0 187:99.0 188:34.0 189:43.0 190:95.0 191:122.0 192:50.0 198:78.0 199:58.0 200:98.0 201:58.0 202:304.0 203:92.0 204:112.0 205:64.0 208:25.0 209:54.0 210:38.0 211:56.0 212:38.0 213:40.0 214:1739.0 215:361.0 216:306.0 217:118.0 218:125.0 219:31.0 220:47.0 221:138.0 222:28.0 225:26.0 226:71.0 227:49.0 228:1128.0 229:161.0 230:656.0 231:168.0 232:76.0 233:1991.0 234:391.0 235:209.0 236:55.0 237:37.0 240:16.0 241:30.0 242:208.0 243:34.0 244:55.0 245:51.0 246:270.0 247:55.0 248:38.0 249:99.0 251:18.0 252:31.0 253:36.0 255:34.0 256:237.0 257:81.0 258:79.0 260:80.0 261:755.0 262:146.0 263:75.0 264:32.0 265:32.0 266:17.0 267:18.0 268:26.0 269:29.0 271:13.0 272:117.0 273:86.0 275:35.0 276:38.0 277:19.0 279:33.0 280:27.0 281:27.0 282:21.0 284:17.0 285:45.0 286:68.0 287:46.0 288:144.0 289:61.0 290:30.0 291:22.0 292:14.0 293:19.0 295:20.0 296:37.0 299:27.0 300:22.0 302:159.0 303:147.0 304:4214.0 305:798.0 306:303.0 307:83.0 313:19.0 315:30.0 316:118.0 318:53.0 330:40.0 331:28.0 334:15.0 335:35.0 336:28.0 338:18.0 339:16.0 341:20.0 342:25.0 346:26.0 349:13.0 352:19.0 355:21.0 358:23.0 361:27.0 362:18.0 363:18.0 364:23.0 366:19.0 367:12.0 368:12.0 371:21.0 372:21.0 374:20.0 375:16.0 377:27.0 378:120.0 379:58.0 380:41.0 381:15.0 382:13.0 383:25.0 387:19.0 389:21.0 390:15.0 391:15.0 392:16.0 393:21.0 394:14.0 395:45.0 396:19.0 397:36.0 398:27.0 400:36.0 403:29.0 404:23.0 405:32.0 406:200.0 407:116.0 408:44.0 410:32.0 412:32.0 414:18.0 415:15.0 418:15.0 419:27.0 420:26.0 422:37.0 423:27.0 424:23.0 426:17.0 427:34.0 429:24.0 430:12.0 431:22.0 432:25.0 433:23.0 434:26.0 435:9.0 436:39.0 437:25.0 439:21.0 440:27.0 441:13.0 443:26.0 444:22.0 446:12.0 448:32.0 450:20.0 451:28.0 454:17.0 456:21.0 457:36.0 459:21.0 460:15.0 461:27.0 462:22.0 463:23.0 464:16.0 465:15.0 467:19.0 468:28.0 470:31.0 472:33.0 475:22.0 477:22.0 479:30.0 481:16.0 496:24.0 499:26.0</t>
  </si>
  <si>
    <t>85:277.0 86:159.0 87:88.0 89:124.0 92:69.0 95:29.0 96:75.0 98:149.0 99:580.0 100:416.0 101:145.0 102:96.0 103:188.0 104:36.0 107:34.0 111:30.0 112:39.0 113:124.0 114:49.0 116:119.0 117:406.0 118:68.0 119:68.0 122:7.0 125:49.0 126:138.0 127:201.0 128:95.0 130:149.0 131:263.0 132:46.0 133:325.0 140:67.0 141:61.0 142:7152.0 143:1057.0 144:313.0 145:88.0 147:2124.0 148:465.0 150:52.0 152:42.0 153:41.0 154:37.0 155:38.0 156:32.0 157:49.0 158:52.0 159:21.0 160:55.0 164:9.0 166:23.0 170:215.0 171:71.0 173:37.0 180:14.0 185:61.0 186:4395.0 187:562.0 188:162.0 189:35.0 194:8.0 195:21.0 200:15.0 204:25.0 209:37.0 213:12.0 216:1097.0 217:270.0 218:128.0 219:17.0 220:16.0 225:28.0 226:35.0 227:19.0 231:35.0 232:10.0 237:7.0 239:19.0 240:34.0 242:22.0 244:70.0 245:48.0 246:19.0 250:16.0 251:22.0 261:21.0 262:29.0 265:16.0 269:16.0 272:50.0 273:12.0 274:31.0 276:42.0 281:19.0 282:25.0 287:26.0 288:332.0 289:78.0 290:48.0 291:10.0 293:30.0 299:17.0 300:17.0 302:25.0 303:7.0 305:8.0 308:23.0 310:18.0 316:23.0 319:11.0 320:26.0 322:20.0 323:26.0 326:43.0 329:21.0 330:12.0 332:27.0 336:21.0 337:10.0 338:17.0 341:32.0 344:15.0 345:28.0 346:27.0 348:49.0 353:49.0 360:27.0 362:46.0 365:26.0 368:8.0 370:23.0 377:16.0 381:35.0 382:30.0 383:39.0 384:38.0 387:12.0 403:16.0 404:47.0 406:19.0 408:33.0 419:28.0 420:23.0 421:32.0 426:27.0 427:25.0 435:17.0 436:28.0 438:34.0 439:6.0 442:14.0 443:26.0 446:32.0 448:24.0 450:23.0 452:18.0 455:32.0 456:22.0 457:26.0 459:14.0 461:28.0 462:28.0 464:18.0 465:36.0 469:14.0 473:36.0 475:17.0 477:55.0 479:43.0 480:11.0 481:37.0 482:20.0 483:20.0 484:16.0 485:20.0 486:22.0 489:28.0 493:35.0 494:33.0 495:18.0 497:35.0 498:39.0 499:35.0</t>
  </si>
  <si>
    <t>85:591.0 87:169.0 89:175.0 92:21.0 93:122.0 95:313.0 97:312.0 98:167.0 99:228.0 101:982.0 103:413.0 107:85.0 109:166.0 111:110.0 112:35.0 113:171.0 115:204.0 116:301.0 121:52.0 123:124.0 127:76.0 129:5755.0 130:964.0 131:1042.0 132:179.0 133:806.0 134:116.0 135:321.0 137:157.0 139:19.0 145:597.0 146:354.0 147:794.0 153:20.0 157:52.0 159:25.0 160:18.0 161:17.0 163:63.0 165:35.0 168:39.0 173:33.0 175:63.0 176:36.0 179:26.0 181:179.0 182:25.0 183:66.0 185:48.0 188:109.0 191:89.0 193:44.0 195:164.0 196:43.0 197:44.0 201:697.0 202:131.0 203:28.0 207:132.0 208:115.0 210:55.0 211:1837.0 212:277.0 213:158.0 214:44.0 215:83.0 217:25.0 218:13.0 220:15.0 223:28.0 225:223.0 227:387.0 229:62.0 230:22.0 233:35.0 237:23.0 239:147.0 240:44.0 241:66.0 242:35.0 243:1465.0 244:246.0 245:117.0 246:36.0 253:98.0 256:55.0 257:91.0 258:35.0 262:20.0 269:118.0 270:31.0 271:68.0 273:23.0 283:86.0 285:238.0 290:16.0 294:21.0 298:163.0 299:1435.0 300:378.0 301:241.0 308:17.0 313:86.0 314:36.0 315:440.0 316:140.0 319:23.0 327:45.0 328:234.0 329:71.0 330:53.0 331:22.0 338:14.0 340:21.0 341:140.0 342:74.0 343:40.0 350:20.0 355:56.0 357:339.0 358:129.0 359:62.0 365:19.0 366:22.0 370:80.0 371:206.0 373:90.0 374:23.0 375:19.0 378:22.0 382:34.0 383:14.0 384:45.0 385:100.0 386:75.0 389:23.0 402:14.0 403:32.0 407:41.0 409:20.0 411:23.0 415:32.0 418:21.0 424:19.0 425:14.0 433:14.0 436:18.0 446:31.0 450:36.0 454:20.0 455:25.0 464:14.0 468:27.0 478:17.0 486:16.0 500:24.0</t>
  </si>
  <si>
    <t xml:space="preserve"> </t>
  </si>
  <si>
    <t>85:2262.0 86:2138.0 87:620.0 88:186.0 89:252.0 90:218.0 91:299.0 93:109.0 94:45.0 96:100.0 97:442.0 98:168.0 100:3279.0 101:348.0 102:269.0 103:54.0 104:438.0 108:68.0 110:265.0 112:93.0 113:757.0 114:373.0 115:471.0 118:175.0 120:1984.0 121:189.0 122:104.0 125:69.0 126:172.0 129:115.0 134:1216.0 143:322.0 156:41.0 157:19543.0 158:2084.0 159:638.0 161:256.0 170:462.0 175:47.0 184:891.0 185:77.0 186:143.0 200:21.0 210:59.0 211:256.0 226:53.0 238:47.0 246:13.0 264:31.0 266:14.0 268:58.0 271:25.0 272:26.0 279:39.0 281:22.0 283:26.0 284:18.0 288:13.0 418:18.0 456:27.0 465:28.0 485:21.0 490:28.0 491:23.0 492:12.0 494:28.0 500:18.0</t>
  </si>
  <si>
    <t>86:144.0 87:849.0 88:1160.0 95:25.0 96:99.0 97:138.0 98:29641.0 99:1081.0 100:626.0 101:3447.0 102:3036.0 103:8156.0 104:819.0 105:528.0 109:20.0 114:95.0 115:627.0 116:4225.0 117:7339.0 118:911.0 124:47.0 125:79.0 126:237.0 128:648.0 129:75.0 130:589.0 131:524.0 132:108.0 133:591.0 138:18.0 139:28.0 142:61.0 143:456.0 144:241.0 145:308.0 146:59.0 156:264.0 158:43.0 161:856.0 162:127.0 170:435.0 171:2189.0 173:125.0 175:71.0 187:343.0 192:42.0 200:4128.0 201:553.0 216:40.0 218:132.0 236:21.0 240:22.0 255:37.0 266:17.0 269:27.0 283:22.0 312:43.0 321:8.0 322:21.0 325:25.0 332:12.0 349:15.0 356:17.0 362:18.0 364:28.0 369:24.0 372:19.0 375:18.0 376:18.0 383:38.0 385:12.0 389:14.0 396:29.0 403:12.0 405:12.0 406:19.0 410:15.0 413:12.0 419:28.0 423:36.0 427:16.0 431:14.0 440:38.0 444:23.0 445:28.0 447:35.0 455:29.0 459:26.0 469:20.0 477:14.0 482:15.0 488:12.0 499:19.0</t>
  </si>
  <si>
    <t>85:649.0 86:521.0 87:68.0 88:122.0 89:196.0 93:107.0 94:186.0 95:668.0 96:502.0 98:503.0 99:1371.0 100:1073.0 101:366.0 102:140.0 104:68.0 106:148.0 108:92.0 109:99.0 111:171.0 112:228.0 113:8431.0 114:705.0 115:520.0 116:81.0 117:264.0 118:73.0 120:57.0 123:275.0 124:618.0 125:330.0 126:98.0 127:338.0 128:147.0 131:448.0 133:214.0 138:97.0 139:111.0 140:148.0 142:297.0 147:3420.0 148:542.0 150:55.0 151:280.0 152:101.0 153:362.0 154:148.0 155:256.0 156:75.0 157:120.0 158:183.0 160:154.0 164:19.0 165:382.0 166:141.0 167:94.0 168:85.0 169:781.0 170:240.0 171:247.0 174:33.0 176:37.0 179:235.0 180:212.0 182:904.0 183:204.0 184:96.0 185:47.0 187:168.0 194:208.0 195:82.0 196:54.0 197:760.0 198:202.0 199:77.0 201:22.0 203:37.0 205:58.0 206:37.0 207:115.0 212:208.0 213:95.0 214:63.0 216:257.0 217:102.0 222:75.0 223:460.0 224:83.0 226:30.0 231:22.0 235:57.0 236:77.0 237:39.0 238:20.0 239:30.0 240:371.0 241:88.0 242:47.0 244:51.0 251:423.0 252:126.0 253:41.0 256:913.0 257:193.0 258:111.0 260:33.0 263:64.0 264:46.0 269:140.0 271:20.0 273:27.0 278:43.0 279:43.0 281:43.0 282:55.0 283:33.0 288:18.0 293:26.0 294:24.0 295:23.0 296:76.0 297:708.0 298:204.0 299:99.0 300:37.0 305:22.0 309:115.0 310:95.0 314:32.0 324:26.0 325:456.0 326:189.0 327:93.0 337:72.0 338:27.0 340:51.0 344:22.0 351:43.0 352:111.0 353:2064.0 354:598.0 355:242.0 356:56.0 357:22.0 359:19.0 368:283.0 369:141.0 370:51.0 373:30.0 376:40.0 383:20.0 385:45.0 389:9.0 394:33.0 395:45.0 399:35.0 400:28.0 406:43.0 423:43.0 429:14.0 430:29.0 433:17.0 439:17.0 442:43.0 444:32.0 449:31.0 451:25.0 455:33.0 457:27.0 463:37.0 465:35.0 469:41.0 472:38.0 478:46.0 480:17.0 486:29.0 495:27.0 497:51.0 500:15.0</t>
  </si>
  <si>
    <t>85:807.0 86:1257.0 89:1488.0 91:413.0 92:207.0 93:748.0 94:272.0 95:265.0 98:210.0 99:209.0 100:3140.0 101:668.0 102:442.0 104:58.0 105:147.0 106:291.0 107:334.0 108:178.0 109:747.0 110:122.0 112:219.0 113:652.0 114:509.0 116:631.0 117:312.0 118:99.0 119:110.0 120:162.0 121:360.0 122:105.0 123:197.0 124:186.0 125:138.0 126:101.0 127:327.0 128:212.0 130:5811.0 131:1042.0 132:525.0 133:183.0 134:202.0 135:255.0 136:895.0 137:556.0 138:211.0 139:39.0 140:103.0 141:162.0 142:112.0 144:102.0 145:108.0 146:3992.0 147:1375.0 148:589.0 149:305.0 150:646.0 151:322.0 152:165.0 153:552.0 154:79.0 155:18.0 158:697.0 159:53.0 160:26.0 161:81.0 162:61.0 163:144.0 164:855.0 165:401.0 166:117.0 167:60.0 168:22.0 169:36.0 170:21.0 173:69.0 174:1089.0 175:135.0 176:64.0 177:36.0 178:41.0 179:40.0 180:66.0 181:66.0 182:39.0 186:222.0 187:64.0 192:71.0 193:75.0 194:53.0 195:199.0 196:41.0 198:21.0 199:13.0 201:23.0 204:13.0 206:106.0 207:107.0 208:146.0 209:69.0 210:32.0 211:31.0 214:72.0 216:41.0 217:30.0 221:19.0 222:1365.0 223:348.0 224:115.0 225:21.0 226:15.0 230:86.0 231:18.0 236:477.0 237:2847.0 238:852.0 239:259.0 240:60.0 248:32.0 250:15.0 251:21.0 252:290.0 253:136.0 254:53.0 266:18.0 267:27.0 268:341.0 269:81.0 270:63.0 273:28.0 274:13.0 275:16.0 276:49.0 278:24.0 281:20.0 282:24.0 283:812.0 284:196.0 285:65.0 297:16.0 298:21.0 308:21.0 314:26.0 323:25.0 325:13.0 329:22.0 331:13.0 334:13.0 336:13.0 347:13.0 348:13.0 352:19.0 353:39.0 355:29.0 359:15.0 362:13.0 363:22.0 366:15.0 368:28.0 370:18.0 371:14.0 373:15.0 378:13.0 379:22.0 386:25.0 388:12.0 401:24.0 409:15.0 412:14.0 414:15.0 416:19.0 421:15.0 426:18.0 432:18.0 437:16.0 444:28.0 446:22.0 448:16.0 453:25.0 457:18.0 494:16.0</t>
  </si>
  <si>
    <t>85:766.0 91:896.0 92:145.0 93:1368.0 94:1730.0 95:1772.0 96:3618.0 97:6361.0 98:1759.0 99:131.0 103:55.0 104:23.0 105:404.0 106:247.0 107:712.0 108:1348.0 109:747.0 110:2205.0 111:2234.0 112:1302.0 114:49.0 119:229.0 120:222.0 121:306.0 122:5497.0 123:1445.0 124:1560.0 125:862.0 126:347.0 128:42.0 129:33.0 130:36.0 132:25.0 133:231.0 134:281.0 135:236.0 136:4013.0 137:1139.0 138:966.0 139:309.0 140:234.0 141:44.0 144:26.0 145:23.0 147:364.0 148:308.0 150:1484.0 151:566.0 152:710.0 153:244.0 154:122.0 158:38.0 161:44.0 162:117.0 163:38.0 164:811.0 165:297.0 166:567.0 167:172.0 168:77.0 169:55.0 170:37.0 171:19.0 172:18.0 174:29.0 175:57.0 176:26.0 177:32.0 178:758.0 179:124.0 180:351.0 181:93.0 182:60.0 183:19.0 184:35.0 186:15.0 187:20.0 188:30.0 189:33.0 190:69.0 191:39.0 192:578.0 193:183.0 194:279.0 195:51.0 196:14.0 199:24.0 200:28.0 201:19.0 203:36.0 204:33.0 206:362.0 208:142.0 210:31.0 213:17.0 219:25.0 220:425.0 221:153.0 222:129.0 224:24.0 225:28.0 228:13.0 229:14.0 230:26.0 232:38.0 233:35.0 234:217.0 235:124.0 236:97.0 238:19.0 244:32.0 245:35.0 246:36.0 247:24.0 248:317.0 249:78.0 250:49.0 257:15.0 258:13.0 262:314.0 263:146.0 265:15.0 266:20.0 267:24.0 268:24.0 269:16.0 271:28.0 272:15.0 273:35.0 276:290.0 277:136.0 278:91.0 279:47.0 280:44.0 282:64.0 283:18.0 284:18.0 285:16.0 287:36.0 288:16.0 289:15.0 290:216.0 291:42.0 292:48.0 293:16.0 294:28.0 296:22.0 298:21.0 299:38.0 300:20.0 301:31.0 304:53.0 308:35.0 309:12.0 310:34.0 312:15.0 314:28.0 315:28.0 316:20.0 317:31.0 319:157.0 320:77.0 324:14.0 329:28.0 331:51.0 332:28.0 336:36.0 338:26.0 344:29.0 350:14.0 354:32.0 356:24.0 361:39.0 366:30.0 367:31.0 369:44.0 370:53.0 371:37.0 372:28.0 373:24.0 378:32.0 383:36.0 384:24.0 388:40.0 390:23.0 393:18.0 396:20.0 398:46.0 399:13.0 403:34.0 406:29.0 408:17.0 410:27.0 411:36.0 413:28.0 417:18.0 419:35.0 420:20.0 421:37.0 422:41.0 423:34.0 425:24.0 426:12.0 427:18.0 428:25.0 429:47.0 430:36.0 431:16.0 441:38.0 442:46.0 448:25.0 449:29.0 453:12.0 454:12.0 455:23.0 460:14.0 473:20.0 475:25.0 483:13.0 484:37.0 488:25.0 498:19.0</t>
  </si>
  <si>
    <t>85:38.0 86:164.0 88:157.0 89:198.0 90:122.0 91:92.0 93:44.0 97:83.0 98:199.0 100:310.0 101:355.0 102:165.0 107:297.0 115:1232.0 116:5718.0 117:1594.0 118:416.0 119:13.0 120:54.0 123:15.0 124:916.0 126:293.0 127:150.0 128:1674.0 129:2563.0 130:423.0 131:8996.0 132:1570.0 133:709.0 134:201.0 135:132.0 140:82.0 141:54.0 142:228.0 143:263.0 144:1239.0 145:729.0 146:104.0 147:1666.0 149:294.0 150:115.0 151:19.0 152:834.0 153:151.0 154:109.0 157:180.0 158:202.0 159:119.0 160:64.0 161:57.0 162:41.0 163:71.0 168:67.0 169:64.0 170:65.0 171:67.0 172:95.0 173:133.0 179:26.0 182:31.0 183:74.0 184:301.0 186:14.0 187:26.0 189:44.0 190:49.0 192:47.0 193:22.0 200:992.0 201:130.0 202:84.0 203:91.0 204:24.0 208:123.0 212:44.0 216:143.0 217:90.0 220:16.0 226:1196.0 227:143.0 228:15.0 230:43.0 236:43.0 240:48.0 241:39.0 242:17.0 244:18.0 245:15.0 246:9.0 248:10.0 249:32.0 250:14.0 255:27.0 256:28.0 260:14.0 269:39.0 289:26.0 290:20.0 293:19.0 300:70.0 308:21.0 309:46.0 312:29.0 315:48.0 316:622.0 317:132.0 318:70.0 321:17.0 328:47.0 332:43.0 344:40.0 346:33.0 348:23.0 349:34.0 351:35.0 353:43.0 356:53.0 359:25.0 364:21.0 365:41.0 371:35.0 374:23.0 376:33.0 377:33.0 378:28.0 379:25.0 387:24.0 394:37.0 396:30.0 402:23.0 413:32.0 418:32.0 425:42.0 431:30.0 437:26.0 439:19.0 442:37.0 445:7.0 446:13.0 448:26.0 451:39.0 455:40.0 456:28.0 462:7.0 472:28.0 480:33.0 489:13.0 491:21.0 500:17.0</t>
  </si>
  <si>
    <t>85:237.0 86:225.0 87:113.0 88:41.0 89:284.0 90:393.0 91:763.0 93:164.0 94:84.0 95:422.0 96:237.0 97:485.0 98:119.0 99:130.0 100:663.0 101:162.0 102:103.0 109:156.0 110:90.0 113:9.0 114:89.0 115:1137.0 116:5754.0 117:448.0 118:166.0 119:94.0 123:111.0 124:65.0 125:23.0 126:73.0 127:120.0 128:4434.0 129:482.0 130:423.0 131:12233.0 132:1190.0 133:272.0 134:106.0 136:146.0 137:50.0 138:74.0 139:25.0 140:71.0 142:495.0 143:97.0 144:5311.0 145:815.0 146:266.0 150:62.0 151:43.0 154:86.0 156:152.0 157:87.0 158:549.0 159:161.0 164:8.0 166:43.0 168:24.0 169:85.0 170:206.0 171:26.0 172:190.0 173:118.0 176:28.0 178:29.0 182:66.0 183:23.0 184:310.0 186:389.0 187:41.0 198:437.0 199:95.0 200:268.0 202:32.0 203:7.0 205:25.0 210:38.0 212:102.0 213:51.0 215:66.0 222:30.0 223:20.0 224:45.0 225:32.0 226:187.0 227:27.0 228:93.0 229:15.0 230:37.0 232:15.0 234:53.0 235:30.0 238:45.0 239:22.0 240:93.0 242:77.0 244:18.0 246:31.0 248:13.0 249:47.0 250:29.0 253:60.0 254:139.0 255:38.0 256:117.0 262:41.0 267:23.0 268:86.0 269:24.0 274:18.0 277:30.0 280:59.0 281:27.0 282:112.0 283:32.0 284:21.0 285:31.0 290:30.0 292:25.0 294:148.0 296:109.0 300:18.0 304:34.0 306:38.0 307:13.0 308:134.0 309:53.0 310:120.0 312:60.0 314:33.0 318:14.0 321:29.0 322:67.0 323:44.0 324:110.0 325:14.0 334:26.0 336:34.0 338:75.0 339:50.0 342:18.0 343:34.0 348:18.0 349:26.0 350:51.0 353:28.0 356:13.0 357:14.0 366:42.0 367:34.0 380:26.0 381:19.0 388:17.0 390:32.0 393:93.0 394:412.0 395:124.0 399:20.0 400:20.0 401:34.0 403:20.0 406:25.0 408:14.0 409:271.0 410:112.0 411:49.0 412:37.0 418:30.0 419:13.0 421:28.0 422:12.0 431:38.0 432:17.0 434:23.0 437:24.0 438:21.0 444:12.0 449:37.0 450:36.0 455:20.0 466:20.0 468:23.0 483:31.0 494:23.0</t>
  </si>
  <si>
    <t>85:862.0 87:177.0 89:106.0 91:603.0 93:662.0 94:382.0 95:3186.0 96:1599.0 97:1429.0 98:932.0 99:597.0 100:292.0 101:474.0 102:127.0 103:1754.0 104:226.0 105:231.0 106:75.0 108:251.0 109:1190.0 110:300.0 111:564.0 113:917.0 114:149.0 115:361.0 116:286.0 117:163.0 121:202.0 122:127.0 123:357.0 124:214.0 125:236.0 126:203.0 127:935.0 128:330.0 129:14495.0 130:1536.0 131:528.0 138:187.0 142:1053.0 143:469.0 149:135.0 154:117.0 155:1221.0 156:268.0 157:465.0 163:28.0 169:134.0 170:185.0 181:50.0 184:49.0 193:43.0 197:47.0 198:45.0 199:81.0 202:24.0 205:57.0 208:125.0 210:21.0 221:125.0 224:60.0 225:36.0 226:65.0 234:36.0 244:18.0 280:701.0 311:9410.0 312:2744.0 313:655.0 327:16.0 338:100.0 353:123.0 354:65.0 422:17.0 480:17.0</t>
  </si>
  <si>
    <t>85:44.0 86:96.0 88:326.0 89:8563.0 90:646.0 91:381.0 95:22.0 98:171.0 101:31.0 102:62.0 103:193.0 104:6214.0 105:415.0 106:219.0 107:47.0 112:52.0 116:65.0 117:371.0 118:110.0 119:2268.0 120:228.0 121:23.0 124:16.0 133:71.0 143:20.0 148:1744.0 149:203.0 157:29.0 161:23.0 174:15.0 186:48.0 187:32.0 189:32.0 192:24.0 202:31.0 206:24.0 210:20.0 215:16.0 227:32.0 237:40.0 246:36.0 247:57.0 249:12.0 264:17.0 271:18.0 272:20.0 284:24.0 285:40.0 287:25.0 291:13.0 295:52.0 300:20.0 313:17.0 321:25.0 338:33.0 348:37.0 385:17.0 390:24.0 397:17.0 410:31.0 415:28.0 422:15.0 432:14.0 439:20.0 441:35.0 443:41.0 444:36.0 458:23.0 484:23.0</t>
  </si>
  <si>
    <t>86:185.0 87:79.0 88:113.0 89:2544.0 90:165.0 91:202.0 92:35.0 94:45.0 95:97.0 96:38.0 97:75.0 98:86.0 100:502.0 102:137.0 103:147.0 105:79.0 109:60.0 110:31.0 111:84.0 112:76.0 114:63.0 115:170.0 116:99.0 118:40.0 121:39.0 123:42.0 124:62.0 126:94.0 127:709.0 129:513.0 138:48.0 139:244.0 140:49.0 141:44.0 143:249.0 144:28.0 146:52.0 147:712.0 148:228.0 153:242.0 154:224.0 155:36.0 159:30.0 160:44.0 163:47.0 166:18.0 167:20.0 169:26.0 170:38.0 171:27.0 172:26.0 173:67.0 179:37.0 181:44.0 182:20.0 184:31.0 185:6264.0 186:817.0 187:274.0 188:56.0 192:20.0 196:37.0 197:35.0 199:43.0 202:37.0 206:40.0 207:54.0 210:37.0 211:28.0 213:43.0 214:23.0 216:20.0 224:53.0 226:36.0 227:26.0 228:49.0 231:22.0 232:53.0 237:26.0 241:40.0 248:41.0 249:64.0 250:66.0 251:52.0 256:45.0 258:51.0 259:211.0 260:88.0 261:62.0 266:33.0 268:36.0 270:44.0 271:51.0 273:56.0 275:38.0 277:42.0 280:50.0 281:38.0 285:24.0 294:23.0 295:25.0 302:84.0 306:20.0 311:37.0 312:49.0 313:23.0 331:29.0 335:22.0 337:35.0 342:42.0 343:30.0 345:46.0 346:43.0 347:46.0 351:25.0 352:44.0 353:73.0 354:46.0 357:50.0 358:19.0 361:39.0 366:23.0 367:50.0 370:40.0 382:35.0 390:28.0 392:45.0 395:52.0 397:26.0 399:16.0 403:26.0 408:41.0 414:45.0 417:43.0 420:29.0 425:34.0 431:29.0 436:34.0 441:42.0 464:37.0 466:19.0 467:21.0 470:28.0 472:48.0 478:37.0 485:30.0 487:35.0 490:13.0 494:38.0 495:27.0 498:47.0</t>
  </si>
  <si>
    <t>85:140.0 87:92.0 89:160.0 90:47.0 91:84.0 92:62.0 93:44.0 95:89.0 96:65.0 97:51.0 98:85.0 99:148.0 101:318.0 102:96.0 103:554.0 104:97.0 105:197.0 106:55.0 107:141.0 109:613.0 110:53.0 111:178.0 112:36.0 113:329.0 114:68.0 115:233.0 116:114.0 117:88.0 119:216.0 120:38.0 121:121.0 122:27.0 123:82.0 124:15.0 125:104.0 126:73.0 128:197.0 129:1920.0 130:179.0 131:605.0 132:90.0 133:2496.0 134:318.0 135:419.0 136:74.0 137:217.0 140:78.0 141:62.0 142:169.0 143:471.0 144:76.0 145:53.0 147:5886.0 148:654.0 149:698.0 151:202.0 152:94.0 153:233.0 154:32.0 155:345.0 156:380.0 157:150.0 158:37.0 160:16.0 165:71.0 166:59.0 167:53.0 168:35.0 169:215.0 170:93.0 171:81.0 173:42.0 174:25.0 176:35.0 177:55.0 178:40.0 179:106.0 180:108.0 181:591.0 182:64.0 183:290.0 184:85.0 185:63.0 188:29.0 189:161.0 190:149.0 191:929.0 192:199.0 193:264.0 195:213.0 196:40.0 197:194.0 199:24.0 203:83.0 204:169.0 205:120.0 207:435.0 208:45.0 209:117.0 210:30.0 211:2822.0 212:322.0 213:225.0 214:60.0 216:59.0 217:382.0 218:131.0 219:65.0 220:27.0 223:41.0 225:336.0 226:72.0 227:2201.0 228:405.0 229:262.0 230:179.0 231:83.0 232:22.0 234:24.0 236:23.0 238:37.0 239:238.0 240:118.0 241:128.0 242:309.0 243:977.0 244:213.0 245:129.0 247:23.0 248:24.0 249:29.0 250:19.0 253:65.0 254:51.0 255:438.0 256:108.0 257:75.0 258:50.0 259:31.0 262:22.0 265:34.0 267:87.0 268:62.0 269:82.0 270:160.0 271:194.0 272:104.0 273:43.0 278:28.0 280:38.0 283:45.0 284:18.0 285:159.0 286:53.0 299:1313.0 300:307.0 301:222.0 302:35.0 305:117.0 306:60.0 307:45.0 308:51.0 310:18.0 314:42.0 315:703.0 316:110.0 317:112.0 318:147.0 320:40.0 321:22.0 322:33.0 324:20.0 325:51.0 327:27.0 328:22.0 329:38.0 331:60.0 333:37.0 334:25.0 338:22.0 340:24.0 341:42.0 342:691.0 343:400.0 344:127.0 345:121.0 347:23.0 353:16.0 354:19.0 359:34.0 361:32.0 368:23.0 369:63.0 370:37.0 371:19.0 373:100.0 376:16.0 380:19.0 383:51.0 384:41.0 385:26.0 394:86.0 397:41.0 398:148.0 400:57.0 406:39.0 407:95.0 408:25.0 417:33.0 421:23.0 422:132.0 423:85.0 424:22.0 432:41.0 434:42.0 435:13.0 438:20.0 439:35.0 441:21.0 443:19.0 451:26.0 452:16.0 453:12.0 455:39.0 461:27.0 464:21.0 465:21.0 469:33.0 474:19.0 483:26.0 485:17.0 487:32.0 490:17.0 494:19.0 495:18.0 500:35.0</t>
  </si>
  <si>
    <t>211227aZTsa32_1</t>
  </si>
  <si>
    <t>211228aZTsa05_1</t>
  </si>
  <si>
    <t>211228aZTsa17_1</t>
  </si>
  <si>
    <t>211227aZTsa19_1</t>
  </si>
  <si>
    <t>211227aZTsa08_1</t>
  </si>
  <si>
    <t>211227aZTsa11_1</t>
  </si>
  <si>
    <t>211228aZTsa12_1</t>
  </si>
  <si>
    <t>211228aZTsa13_1</t>
  </si>
  <si>
    <t>211227aZTsa33_1</t>
  </si>
  <si>
    <t>211227aZTsa39_1</t>
  </si>
  <si>
    <t>211227aZTsa30_1</t>
  </si>
  <si>
    <t>211227aZTsa24_1</t>
  </si>
  <si>
    <t>211228aZTsa21_1</t>
  </si>
  <si>
    <t>211228aZTsa10_1</t>
  </si>
  <si>
    <t>211227aZTsa43_1</t>
  </si>
  <si>
    <t>211228aZTsa14_1</t>
  </si>
  <si>
    <t>211227aZTsa10_1</t>
  </si>
  <si>
    <t>211227aZTsa20_1</t>
  </si>
  <si>
    <t>211227aZTsa12_1</t>
  </si>
  <si>
    <t>211227aZTsa21_1</t>
  </si>
  <si>
    <t>211227aZTsa44_1</t>
  </si>
  <si>
    <t>211227aZTsa26_1</t>
  </si>
  <si>
    <t>211227aZTsa42_1</t>
  </si>
  <si>
    <t>211227aZTsa09_1</t>
  </si>
  <si>
    <t>211227aZTsa06_1</t>
  </si>
  <si>
    <t>211228aZTsa09_1</t>
  </si>
  <si>
    <t>211227aZTsa40_1</t>
  </si>
  <si>
    <t>211227aZTsa29_1</t>
  </si>
  <si>
    <t>211227aZTsa03_1</t>
  </si>
  <si>
    <t>211228aZTsa03_1</t>
  </si>
  <si>
    <t>211228aZTsa11_1</t>
  </si>
  <si>
    <t>211228aZTsa07_1</t>
  </si>
  <si>
    <t>211227aZTsa17_1</t>
  </si>
  <si>
    <t>211227aZTsa04_1</t>
  </si>
  <si>
    <t>211227aZTsa01_1</t>
  </si>
  <si>
    <t>211227aZTsa13_1</t>
  </si>
  <si>
    <t>Liver ZT11-rep1_007</t>
  </si>
  <si>
    <t>Liver ZT11-rep2_008</t>
  </si>
  <si>
    <t>Liver ZT11-rep3_009</t>
  </si>
  <si>
    <t>Liver ZT15-rep1_010</t>
  </si>
  <si>
    <t>Liver ZT15-rep2_011</t>
  </si>
  <si>
    <t>Liver ZT15-rep3_012</t>
  </si>
  <si>
    <t>Liver ZT19-rep1_013</t>
  </si>
  <si>
    <t>Liver ZT19-rep2_014</t>
  </si>
  <si>
    <t>Liver ZT19-rep3_015</t>
  </si>
  <si>
    <t>Liver ZT23-rep1_016</t>
  </si>
  <si>
    <t>Liver ZT23-rep2_017</t>
  </si>
  <si>
    <t>Liver ZT23-rep3_018</t>
  </si>
  <si>
    <t>Liver ZT3-rep1_001</t>
  </si>
  <si>
    <t>Liver ZT3-rep2_002</t>
  </si>
  <si>
    <t>Liver ZT3-rep3_003</t>
  </si>
  <si>
    <t>Liver ZT7-rep1_004</t>
  </si>
  <si>
    <t>Liver ZT7-rep2_005</t>
  </si>
  <si>
    <t>Liver ZT7-rep3_006</t>
  </si>
  <si>
    <t>Liver ZT11-rep1_025</t>
  </si>
  <si>
    <t>Liver ZT11-rep2_026</t>
  </si>
  <si>
    <t>Liver ZT11-rep3_027</t>
  </si>
  <si>
    <t>Liver ZT15-rep1_028</t>
  </si>
  <si>
    <t>Liver ZT15-rep2_029</t>
  </si>
  <si>
    <t>Liver ZT15-rep3_030</t>
  </si>
  <si>
    <t>Liver ZT19-rep1_031</t>
  </si>
  <si>
    <t>Liver ZT19-rep2_032</t>
  </si>
  <si>
    <t>Liver ZT19-rep3_033</t>
  </si>
  <si>
    <t>Liver ZT23-rep1_034</t>
  </si>
  <si>
    <t>Liver ZT23-rep2_035</t>
  </si>
  <si>
    <t>Liver ZT23-rep3_036</t>
  </si>
  <si>
    <t>Liver ZT3-rep1_019</t>
  </si>
  <si>
    <t>Liver ZT3-rep2_020</t>
  </si>
  <si>
    <t>Liver ZT3-rep3_021</t>
  </si>
  <si>
    <t>Liver ZT7-rep1_022</t>
  </si>
  <si>
    <t>Liver ZT7-rep2_023</t>
  </si>
  <si>
    <t>Liver ZT7-rep3_024</t>
  </si>
  <si>
    <t>Mouse</t>
  </si>
  <si>
    <t>Control - Mouse</t>
  </si>
  <si>
    <t>Expt - Mouse</t>
  </si>
  <si>
    <t>ng/mg</t>
  </si>
  <si>
    <t>RF12-24</t>
  </si>
  <si>
    <t>RF12-25</t>
  </si>
  <si>
    <t>RF12-26</t>
  </si>
  <si>
    <t>RF12-27</t>
  </si>
  <si>
    <t>RF12-28</t>
  </si>
  <si>
    <t>RF12-29</t>
  </si>
  <si>
    <t>RF12-30</t>
  </si>
  <si>
    <t>RF12-31</t>
  </si>
  <si>
    <t>RF12-32</t>
  </si>
  <si>
    <t>RF12-33</t>
  </si>
  <si>
    <t>RF12-34</t>
  </si>
  <si>
    <t>RF12-35</t>
  </si>
  <si>
    <t>RF12-36</t>
  </si>
  <si>
    <t>RF12-37</t>
  </si>
  <si>
    <t>RF12-38</t>
  </si>
  <si>
    <t>RF12-39</t>
  </si>
  <si>
    <t>RF12-40</t>
  </si>
  <si>
    <t>RF12-41</t>
  </si>
  <si>
    <t>RF0-12</t>
  </si>
  <si>
    <t>RF0-13</t>
  </si>
  <si>
    <t>RF0-14</t>
  </si>
  <si>
    <t>RF0-15</t>
  </si>
  <si>
    <t>RF0-16</t>
  </si>
  <si>
    <t>RF0-17</t>
  </si>
  <si>
    <t>RF0-18</t>
  </si>
  <si>
    <t>RF0-19</t>
  </si>
  <si>
    <t>RF0-20</t>
  </si>
  <si>
    <t>RF0-21</t>
  </si>
  <si>
    <t>RF0-22</t>
  </si>
  <si>
    <t>RF0-23</t>
  </si>
  <si>
    <t>RF0-24</t>
  </si>
  <si>
    <t>RF0-25</t>
  </si>
  <si>
    <t>RF0-26</t>
  </si>
  <si>
    <t>RF0-27</t>
  </si>
  <si>
    <t>RF0-28</t>
  </si>
  <si>
    <t>RF0-29</t>
  </si>
  <si>
    <t>S1 File. Targeted metabolomics of NRF and DRF mouse liver for hexosamine biosynthetic pathway (H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indexed="13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10" fontId="2" fillId="2" borderId="0" xfId="0" applyNumberFormat="1" applyFont="1" applyFill="1" applyAlignment="1">
      <alignment horizontal="left"/>
    </xf>
    <xf numFmtId="0" fontId="3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9" fontId="2" fillId="3" borderId="0" xfId="0" applyNumberFormat="1" applyFont="1" applyFill="1" applyAlignment="1">
      <alignment horizontal="center"/>
    </xf>
    <xf numFmtId="9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10" fontId="2" fillId="0" borderId="0" xfId="0" applyNumberFormat="1" applyFont="1" applyAlignment="1">
      <alignment horizontal="left"/>
    </xf>
    <xf numFmtId="164" fontId="2" fillId="2" borderId="0" xfId="0" applyNumberFormat="1" applyFont="1" applyFill="1" applyAlignment="1">
      <alignment horizontal="left"/>
    </xf>
    <xf numFmtId="2" fontId="2" fillId="3" borderId="0" xfId="0" applyNumberFormat="1" applyFont="1" applyFill="1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AFF45-7826-6243-9D3A-4618F56F5169}">
  <dimension ref="A1:AY688"/>
  <sheetViews>
    <sheetView tabSelected="1" workbookViewId="0"/>
  </sheetViews>
  <sheetFormatPr baseColWidth="10" defaultRowHeight="16" x14ac:dyDescent="0.2"/>
  <cols>
    <col min="1" max="1" width="33.1640625" style="16" customWidth="1"/>
    <col min="2" max="8" width="8.83203125" style="16"/>
    <col min="9" max="9" width="10.5" style="17" bestFit="1" customWidth="1"/>
    <col min="10" max="10" width="8.83203125" style="16"/>
    <col min="11" max="51" width="10.83203125" style="16"/>
  </cols>
  <sheetData>
    <row r="1" spans="1:51" x14ac:dyDescent="0.2">
      <c r="A1" t="s">
        <v>1416</v>
      </c>
    </row>
    <row r="2" spans="1:51" x14ac:dyDescent="0.2">
      <c r="A2" s="1"/>
      <c r="B2" s="2"/>
      <c r="C2" s="2"/>
      <c r="D2" s="2"/>
      <c r="E2" s="2"/>
      <c r="F2" s="2"/>
      <c r="G2" s="2"/>
      <c r="H2" s="2"/>
      <c r="I2" s="2" t="s">
        <v>0</v>
      </c>
      <c r="J2" s="7" t="s">
        <v>1304</v>
      </c>
      <c r="K2" s="7" t="s">
        <v>1305</v>
      </c>
      <c r="L2" s="7" t="s">
        <v>1306</v>
      </c>
      <c r="M2" s="7" t="s">
        <v>1307</v>
      </c>
      <c r="N2" s="7" t="s">
        <v>1308</v>
      </c>
      <c r="O2" s="7" t="s">
        <v>1309</v>
      </c>
      <c r="P2" s="7" t="s">
        <v>1310</v>
      </c>
      <c r="Q2" s="7" t="s">
        <v>1311</v>
      </c>
      <c r="R2" s="7" t="s">
        <v>1312</v>
      </c>
      <c r="S2" s="7" t="s">
        <v>1313</v>
      </c>
      <c r="T2" s="7" t="s">
        <v>1314</v>
      </c>
      <c r="U2" s="7" t="s">
        <v>1315</v>
      </c>
      <c r="V2" s="7" t="s">
        <v>1316</v>
      </c>
      <c r="W2" s="7" t="s">
        <v>1317</v>
      </c>
      <c r="X2" s="7" t="s">
        <v>1318</v>
      </c>
      <c r="Y2" s="7" t="s">
        <v>1319</v>
      </c>
      <c r="Z2" s="7" t="s">
        <v>1320</v>
      </c>
      <c r="AA2" s="7" t="s">
        <v>1321</v>
      </c>
      <c r="AB2" s="7" t="s">
        <v>1322</v>
      </c>
      <c r="AC2" s="7" t="s">
        <v>1323</v>
      </c>
      <c r="AD2" s="7" t="s">
        <v>1324</v>
      </c>
      <c r="AE2" s="7" t="s">
        <v>1325</v>
      </c>
      <c r="AF2" s="7" t="s">
        <v>1326</v>
      </c>
      <c r="AG2" s="7" t="s">
        <v>1327</v>
      </c>
      <c r="AH2" s="7" t="s">
        <v>1328</v>
      </c>
      <c r="AI2" s="7" t="s">
        <v>1329</v>
      </c>
      <c r="AJ2" s="7" t="s">
        <v>1330</v>
      </c>
      <c r="AK2" s="7" t="s">
        <v>1331</v>
      </c>
      <c r="AL2" s="7" t="s">
        <v>1332</v>
      </c>
      <c r="AM2" s="7" t="s">
        <v>1333</v>
      </c>
      <c r="AN2" s="7" t="s">
        <v>1334</v>
      </c>
      <c r="AO2" s="7" t="s">
        <v>1335</v>
      </c>
      <c r="AP2" s="7" t="s">
        <v>1336</v>
      </c>
      <c r="AQ2" s="7" t="s">
        <v>1337</v>
      </c>
      <c r="AR2" s="7" t="s">
        <v>1338</v>
      </c>
      <c r="AS2" s="7" t="s">
        <v>1339</v>
      </c>
      <c r="AT2" s="20"/>
      <c r="AU2" s="20"/>
      <c r="AV2" s="20"/>
      <c r="AW2" s="20"/>
      <c r="AX2" s="20"/>
      <c r="AY2" s="20"/>
    </row>
    <row r="3" spans="1:51" x14ac:dyDescent="0.2">
      <c r="A3" s="3"/>
      <c r="B3" s="2"/>
      <c r="C3" s="2"/>
      <c r="D3" s="2"/>
      <c r="E3" s="2"/>
      <c r="F3" s="2"/>
      <c r="G3" s="2"/>
      <c r="H3" s="2"/>
      <c r="I3" s="2" t="s">
        <v>1</v>
      </c>
      <c r="J3" s="8">
        <v>640381</v>
      </c>
      <c r="K3" s="8">
        <v>640381</v>
      </c>
      <c r="L3" s="8">
        <v>640381</v>
      </c>
      <c r="M3" s="8">
        <v>640381</v>
      </c>
      <c r="N3" s="8">
        <v>640381</v>
      </c>
      <c r="O3" s="8">
        <v>640381</v>
      </c>
      <c r="P3" s="8">
        <v>640381</v>
      </c>
      <c r="Q3" s="8">
        <v>640381</v>
      </c>
      <c r="R3" s="8">
        <v>640381</v>
      </c>
      <c r="S3" s="8">
        <v>640381</v>
      </c>
      <c r="T3" s="8">
        <v>640381</v>
      </c>
      <c r="U3" s="8">
        <v>640381</v>
      </c>
      <c r="V3" s="8">
        <v>640381</v>
      </c>
      <c r="W3" s="8">
        <v>640381</v>
      </c>
      <c r="X3" s="8">
        <v>640381</v>
      </c>
      <c r="Y3" s="8">
        <v>640381</v>
      </c>
      <c r="Z3" s="8">
        <v>640381</v>
      </c>
      <c r="AA3" s="8">
        <v>640381</v>
      </c>
      <c r="AB3" s="8">
        <v>640400</v>
      </c>
      <c r="AC3" s="8">
        <v>640400</v>
      </c>
      <c r="AD3" s="8">
        <v>640400</v>
      </c>
      <c r="AE3" s="8">
        <v>640400</v>
      </c>
      <c r="AF3" s="8">
        <v>640400</v>
      </c>
      <c r="AG3" s="8">
        <v>640400</v>
      </c>
      <c r="AH3" s="8">
        <v>640400</v>
      </c>
      <c r="AI3" s="8">
        <v>640400</v>
      </c>
      <c r="AJ3" s="8">
        <v>640400</v>
      </c>
      <c r="AK3" s="8">
        <v>640400</v>
      </c>
      <c r="AL3" s="8">
        <v>640400</v>
      </c>
      <c r="AM3" s="8">
        <v>640400</v>
      </c>
      <c r="AN3" s="8">
        <v>640400</v>
      </c>
      <c r="AO3" s="8">
        <v>640400</v>
      </c>
      <c r="AP3" s="8">
        <v>640400</v>
      </c>
      <c r="AQ3" s="8">
        <v>640400</v>
      </c>
      <c r="AR3" s="8">
        <v>640400</v>
      </c>
      <c r="AS3" s="8">
        <v>640400</v>
      </c>
      <c r="AT3" s="21"/>
      <c r="AU3" s="21"/>
      <c r="AV3" s="21"/>
      <c r="AW3" s="21"/>
      <c r="AX3" s="21"/>
      <c r="AY3" s="21"/>
    </row>
    <row r="4" spans="1:51" x14ac:dyDescent="0.2">
      <c r="A4" s="3"/>
      <c r="B4" s="2"/>
      <c r="C4" s="2"/>
      <c r="D4" s="2"/>
      <c r="E4" s="2"/>
      <c r="F4" s="2"/>
      <c r="G4" s="2"/>
      <c r="H4" s="2"/>
      <c r="I4" s="1" t="s">
        <v>2</v>
      </c>
      <c r="J4" s="8">
        <v>640388</v>
      </c>
      <c r="K4" s="8">
        <v>640389</v>
      </c>
      <c r="L4" s="8">
        <v>640390</v>
      </c>
      <c r="M4" s="8">
        <v>640391</v>
      </c>
      <c r="N4" s="8">
        <v>640392</v>
      </c>
      <c r="O4" s="8">
        <v>640393</v>
      </c>
      <c r="P4" s="8">
        <v>640394</v>
      </c>
      <c r="Q4" s="8">
        <v>640395</v>
      </c>
      <c r="R4" s="8">
        <v>640396</v>
      </c>
      <c r="S4" s="8">
        <v>640397</v>
      </c>
      <c r="T4" s="8">
        <v>640398</v>
      </c>
      <c r="U4" s="8">
        <v>640399</v>
      </c>
      <c r="V4" s="8">
        <v>640382</v>
      </c>
      <c r="W4" s="8">
        <v>640383</v>
      </c>
      <c r="X4" s="8">
        <v>640384</v>
      </c>
      <c r="Y4" s="8">
        <v>640385</v>
      </c>
      <c r="Z4" s="8">
        <v>640386</v>
      </c>
      <c r="AA4" s="8">
        <v>640387</v>
      </c>
      <c r="AB4" s="8">
        <v>640407</v>
      </c>
      <c r="AC4" s="8">
        <v>640408</v>
      </c>
      <c r="AD4" s="8">
        <v>640409</v>
      </c>
      <c r="AE4" s="8">
        <v>640410</v>
      </c>
      <c r="AF4" s="8">
        <v>640411</v>
      </c>
      <c r="AG4" s="8">
        <v>640412</v>
      </c>
      <c r="AH4" s="8">
        <v>640413</v>
      </c>
      <c r="AI4" s="8">
        <v>640414</v>
      </c>
      <c r="AJ4" s="8">
        <v>640415</v>
      </c>
      <c r="AK4" s="8">
        <v>640416</v>
      </c>
      <c r="AL4" s="8">
        <v>640417</v>
      </c>
      <c r="AM4" s="8">
        <v>640418</v>
      </c>
      <c r="AN4" s="8">
        <v>640401</v>
      </c>
      <c r="AO4" s="8">
        <v>640402</v>
      </c>
      <c r="AP4" s="8">
        <v>640403</v>
      </c>
      <c r="AQ4" s="8">
        <v>640404</v>
      </c>
      <c r="AR4" s="8">
        <v>640405</v>
      </c>
      <c r="AS4" s="8">
        <v>640406</v>
      </c>
      <c r="AT4" s="21"/>
      <c r="AU4" s="21"/>
      <c r="AV4" s="21"/>
      <c r="AW4" s="21"/>
      <c r="AX4" s="21"/>
      <c r="AY4" s="21"/>
    </row>
    <row r="5" spans="1:51" x14ac:dyDescent="0.2">
      <c r="A5" s="1"/>
      <c r="B5" s="2"/>
      <c r="C5" s="2"/>
      <c r="D5" s="2"/>
      <c r="E5" s="2"/>
      <c r="F5" s="2"/>
      <c r="G5" s="2"/>
      <c r="H5" s="2"/>
      <c r="I5" s="2" t="s">
        <v>3</v>
      </c>
      <c r="J5" s="8" t="s">
        <v>1340</v>
      </c>
      <c r="K5" s="8" t="s">
        <v>1341</v>
      </c>
      <c r="L5" s="8" t="s">
        <v>1342</v>
      </c>
      <c r="M5" s="8" t="s">
        <v>1343</v>
      </c>
      <c r="N5" s="8" t="s">
        <v>1344</v>
      </c>
      <c r="O5" s="8" t="s">
        <v>1345</v>
      </c>
      <c r="P5" s="8" t="s">
        <v>1346</v>
      </c>
      <c r="Q5" s="8" t="s">
        <v>1347</v>
      </c>
      <c r="R5" s="8" t="s">
        <v>1348</v>
      </c>
      <c r="S5" s="8" t="s">
        <v>1349</v>
      </c>
      <c r="T5" s="8" t="s">
        <v>1350</v>
      </c>
      <c r="U5" s="8" t="s">
        <v>1351</v>
      </c>
      <c r="V5" s="8" t="s">
        <v>1352</v>
      </c>
      <c r="W5" s="8" t="s">
        <v>1353</v>
      </c>
      <c r="X5" s="8" t="s">
        <v>1354</v>
      </c>
      <c r="Y5" s="8" t="s">
        <v>1355</v>
      </c>
      <c r="Z5" s="8" t="s">
        <v>1356</v>
      </c>
      <c r="AA5" s="8" t="s">
        <v>1357</v>
      </c>
      <c r="AB5" s="8" t="s">
        <v>1358</v>
      </c>
      <c r="AC5" s="8" t="s">
        <v>1359</v>
      </c>
      <c r="AD5" s="8" t="s">
        <v>1360</v>
      </c>
      <c r="AE5" s="8" t="s">
        <v>1361</v>
      </c>
      <c r="AF5" s="8" t="s">
        <v>1362</v>
      </c>
      <c r="AG5" s="8" t="s">
        <v>1363</v>
      </c>
      <c r="AH5" s="8" t="s">
        <v>1364</v>
      </c>
      <c r="AI5" s="8" t="s">
        <v>1365</v>
      </c>
      <c r="AJ5" s="8" t="s">
        <v>1366</v>
      </c>
      <c r="AK5" s="8" t="s">
        <v>1367</v>
      </c>
      <c r="AL5" s="8" t="s">
        <v>1368</v>
      </c>
      <c r="AM5" s="8" t="s">
        <v>1369</v>
      </c>
      <c r="AN5" s="8" t="s">
        <v>1370</v>
      </c>
      <c r="AO5" s="8" t="s">
        <v>1371</v>
      </c>
      <c r="AP5" s="8" t="s">
        <v>1372</v>
      </c>
      <c r="AQ5" s="8" t="s">
        <v>1373</v>
      </c>
      <c r="AR5" s="8" t="s">
        <v>1374</v>
      </c>
      <c r="AS5" s="8" t="s">
        <v>1375</v>
      </c>
      <c r="AT5" s="21"/>
      <c r="AU5" s="21"/>
      <c r="AV5" s="21"/>
      <c r="AW5" s="21"/>
      <c r="AX5" s="21"/>
      <c r="AY5" s="21"/>
    </row>
    <row r="6" spans="1:51" x14ac:dyDescent="0.2">
      <c r="A6" s="1"/>
      <c r="B6" s="2"/>
      <c r="C6" s="2"/>
      <c r="D6" s="2"/>
      <c r="E6" s="2"/>
      <c r="F6" s="2"/>
      <c r="G6" s="2"/>
      <c r="H6" s="2"/>
      <c r="I6" s="2" t="s">
        <v>4</v>
      </c>
      <c r="J6" s="8" t="s">
        <v>1380</v>
      </c>
      <c r="K6" s="8" t="s">
        <v>1381</v>
      </c>
      <c r="L6" s="8" t="s">
        <v>1382</v>
      </c>
      <c r="M6" s="8" t="s">
        <v>1383</v>
      </c>
      <c r="N6" s="8" t="s">
        <v>1384</v>
      </c>
      <c r="O6" s="8" t="s">
        <v>1385</v>
      </c>
      <c r="P6" s="8" t="s">
        <v>1386</v>
      </c>
      <c r="Q6" s="8" t="s">
        <v>1387</v>
      </c>
      <c r="R6" s="8" t="s">
        <v>1388</v>
      </c>
      <c r="S6" s="8" t="s">
        <v>1389</v>
      </c>
      <c r="T6" s="8" t="s">
        <v>1390</v>
      </c>
      <c r="U6" s="8" t="s">
        <v>1391</v>
      </c>
      <c r="V6" s="8" t="s">
        <v>1392</v>
      </c>
      <c r="W6" s="8" t="s">
        <v>1393</v>
      </c>
      <c r="X6" s="8" t="s">
        <v>1394</v>
      </c>
      <c r="Y6" s="8" t="s">
        <v>1395</v>
      </c>
      <c r="Z6" s="8" t="s">
        <v>1396</v>
      </c>
      <c r="AA6" s="8" t="s">
        <v>1397</v>
      </c>
      <c r="AB6" s="8" t="s">
        <v>1398</v>
      </c>
      <c r="AC6" s="8" t="s">
        <v>1399</v>
      </c>
      <c r="AD6" s="8" t="s">
        <v>1400</v>
      </c>
      <c r="AE6" s="8" t="s">
        <v>1401</v>
      </c>
      <c r="AF6" s="8" t="s">
        <v>1402</v>
      </c>
      <c r="AG6" s="8" t="s">
        <v>1403</v>
      </c>
      <c r="AH6" s="8" t="s">
        <v>1404</v>
      </c>
      <c r="AI6" s="8" t="s">
        <v>1405</v>
      </c>
      <c r="AJ6" s="8" t="s">
        <v>1406</v>
      </c>
      <c r="AK6" s="8" t="s">
        <v>1407</v>
      </c>
      <c r="AL6" s="8" t="s">
        <v>1408</v>
      </c>
      <c r="AM6" s="8" t="s">
        <v>1409</v>
      </c>
      <c r="AN6" s="8" t="s">
        <v>1410</v>
      </c>
      <c r="AO6" s="8" t="s">
        <v>1411</v>
      </c>
      <c r="AP6" s="8" t="s">
        <v>1412</v>
      </c>
      <c r="AQ6" s="8" t="s">
        <v>1413</v>
      </c>
      <c r="AR6" s="8" t="s">
        <v>1414</v>
      </c>
      <c r="AS6" s="8" t="s">
        <v>1415</v>
      </c>
      <c r="AT6" s="21"/>
      <c r="AU6" s="21"/>
      <c r="AV6" s="21"/>
      <c r="AW6" s="21"/>
      <c r="AX6" s="21"/>
      <c r="AY6" s="21"/>
    </row>
    <row r="7" spans="1:51" x14ac:dyDescent="0.2">
      <c r="A7" s="1"/>
      <c r="B7" s="2"/>
      <c r="C7" s="2"/>
      <c r="D7" s="2"/>
      <c r="E7" s="2"/>
      <c r="F7" s="2"/>
      <c r="G7" s="2"/>
      <c r="H7" s="2"/>
      <c r="I7" s="1" t="s">
        <v>5</v>
      </c>
      <c r="J7" s="8" t="s">
        <v>1376</v>
      </c>
      <c r="K7" s="8" t="s">
        <v>1376</v>
      </c>
      <c r="L7" s="8" t="s">
        <v>1376</v>
      </c>
      <c r="M7" s="8" t="s">
        <v>1376</v>
      </c>
      <c r="N7" s="8" t="s">
        <v>1376</v>
      </c>
      <c r="O7" s="8" t="s">
        <v>1376</v>
      </c>
      <c r="P7" s="8" t="s">
        <v>1376</v>
      </c>
      <c r="Q7" s="8" t="s">
        <v>1376</v>
      </c>
      <c r="R7" s="8" t="s">
        <v>1376</v>
      </c>
      <c r="S7" s="8" t="s">
        <v>1376</v>
      </c>
      <c r="T7" s="8" t="s">
        <v>1376</v>
      </c>
      <c r="U7" s="8" t="s">
        <v>1376</v>
      </c>
      <c r="V7" s="8" t="s">
        <v>1376</v>
      </c>
      <c r="W7" s="8" t="s">
        <v>1376</v>
      </c>
      <c r="X7" s="8" t="s">
        <v>1376</v>
      </c>
      <c r="Y7" s="8" t="s">
        <v>1376</v>
      </c>
      <c r="Z7" s="8" t="s">
        <v>1376</v>
      </c>
      <c r="AA7" s="8" t="s">
        <v>1376</v>
      </c>
      <c r="AB7" s="8" t="s">
        <v>1376</v>
      </c>
      <c r="AC7" s="8" t="s">
        <v>1376</v>
      </c>
      <c r="AD7" s="8" t="s">
        <v>1376</v>
      </c>
      <c r="AE7" s="8" t="s">
        <v>1376</v>
      </c>
      <c r="AF7" s="8" t="s">
        <v>1376</v>
      </c>
      <c r="AG7" s="8" t="s">
        <v>1376</v>
      </c>
      <c r="AH7" s="8" t="s">
        <v>1376</v>
      </c>
      <c r="AI7" s="8" t="s">
        <v>1376</v>
      </c>
      <c r="AJ7" s="8" t="s">
        <v>1376</v>
      </c>
      <c r="AK7" s="8" t="s">
        <v>1376</v>
      </c>
      <c r="AL7" s="8" t="s">
        <v>1376</v>
      </c>
      <c r="AM7" s="8" t="s">
        <v>1376</v>
      </c>
      <c r="AN7" s="8" t="s">
        <v>1376</v>
      </c>
      <c r="AO7" s="8" t="s">
        <v>1376</v>
      </c>
      <c r="AP7" s="8" t="s">
        <v>1376</v>
      </c>
      <c r="AQ7" s="8" t="s">
        <v>1376</v>
      </c>
      <c r="AR7" s="8" t="s">
        <v>1376</v>
      </c>
      <c r="AS7" s="8" t="s">
        <v>1376</v>
      </c>
      <c r="AT7" s="21"/>
      <c r="AU7" s="21"/>
      <c r="AV7" s="21"/>
      <c r="AW7" s="21"/>
      <c r="AX7" s="21"/>
      <c r="AY7" s="21"/>
    </row>
    <row r="8" spans="1:51" x14ac:dyDescent="0.2">
      <c r="A8" s="1"/>
      <c r="B8" s="2"/>
      <c r="C8" s="2"/>
      <c r="D8" s="2"/>
      <c r="E8" s="2"/>
      <c r="F8" s="2"/>
      <c r="G8" s="2"/>
      <c r="H8" s="2"/>
      <c r="I8" s="1" t="s">
        <v>6</v>
      </c>
      <c r="J8" s="8" t="s">
        <v>17</v>
      </c>
      <c r="K8" s="8" t="s">
        <v>17</v>
      </c>
      <c r="L8" s="8" t="s">
        <v>17</v>
      </c>
      <c r="M8" s="8" t="s">
        <v>17</v>
      </c>
      <c r="N8" s="8" t="s">
        <v>17</v>
      </c>
      <c r="O8" s="8" t="s">
        <v>17</v>
      </c>
      <c r="P8" s="8" t="s">
        <v>17</v>
      </c>
      <c r="Q8" s="8" t="s">
        <v>17</v>
      </c>
      <c r="R8" s="8" t="s">
        <v>17</v>
      </c>
      <c r="S8" s="8" t="s">
        <v>17</v>
      </c>
      <c r="T8" s="8" t="s">
        <v>17</v>
      </c>
      <c r="U8" s="8" t="s">
        <v>17</v>
      </c>
      <c r="V8" s="8" t="s">
        <v>17</v>
      </c>
      <c r="W8" s="8" t="s">
        <v>17</v>
      </c>
      <c r="X8" s="8" t="s">
        <v>17</v>
      </c>
      <c r="Y8" s="8" t="s">
        <v>17</v>
      </c>
      <c r="Z8" s="8" t="s">
        <v>17</v>
      </c>
      <c r="AA8" s="8" t="s">
        <v>17</v>
      </c>
      <c r="AB8" s="8" t="s">
        <v>17</v>
      </c>
      <c r="AC8" s="8" t="s">
        <v>17</v>
      </c>
      <c r="AD8" s="8" t="s">
        <v>17</v>
      </c>
      <c r="AE8" s="8" t="s">
        <v>17</v>
      </c>
      <c r="AF8" s="8" t="s">
        <v>17</v>
      </c>
      <c r="AG8" s="8" t="s">
        <v>17</v>
      </c>
      <c r="AH8" s="8" t="s">
        <v>17</v>
      </c>
      <c r="AI8" s="8" t="s">
        <v>17</v>
      </c>
      <c r="AJ8" s="8" t="s">
        <v>17</v>
      </c>
      <c r="AK8" s="8" t="s">
        <v>17</v>
      </c>
      <c r="AL8" s="8" t="s">
        <v>17</v>
      </c>
      <c r="AM8" s="8" t="s">
        <v>17</v>
      </c>
      <c r="AN8" s="8" t="s">
        <v>17</v>
      </c>
      <c r="AO8" s="8" t="s">
        <v>17</v>
      </c>
      <c r="AP8" s="8" t="s">
        <v>17</v>
      </c>
      <c r="AQ8" s="8" t="s">
        <v>17</v>
      </c>
      <c r="AR8" s="8" t="s">
        <v>17</v>
      </c>
      <c r="AS8" s="8" t="s">
        <v>17</v>
      </c>
      <c r="AT8" s="21"/>
      <c r="AU8" s="21"/>
      <c r="AV8" s="21"/>
      <c r="AW8" s="21"/>
      <c r="AX8" s="21"/>
      <c r="AY8" s="21"/>
    </row>
    <row r="9" spans="1:51" x14ac:dyDescent="0.2">
      <c r="A9" s="1" t="s">
        <v>7</v>
      </c>
      <c r="B9" s="2"/>
      <c r="C9" s="2"/>
      <c r="D9" s="2"/>
      <c r="E9" s="2"/>
      <c r="F9" s="2"/>
      <c r="G9" s="2"/>
      <c r="H9" s="2"/>
      <c r="I9" s="2" t="s">
        <v>8</v>
      </c>
      <c r="J9" s="8" t="s">
        <v>1377</v>
      </c>
      <c r="K9" s="8" t="s">
        <v>1377</v>
      </c>
      <c r="L9" s="8" t="s">
        <v>1377</v>
      </c>
      <c r="M9" s="8" t="s">
        <v>1377</v>
      </c>
      <c r="N9" s="8" t="s">
        <v>1377</v>
      </c>
      <c r="O9" s="8" t="s">
        <v>1377</v>
      </c>
      <c r="P9" s="8" t="s">
        <v>1377</v>
      </c>
      <c r="Q9" s="8" t="s">
        <v>1377</v>
      </c>
      <c r="R9" s="8" t="s">
        <v>1377</v>
      </c>
      <c r="S9" s="8" t="s">
        <v>1377</v>
      </c>
      <c r="T9" s="8" t="s">
        <v>1377</v>
      </c>
      <c r="U9" s="8" t="s">
        <v>1377</v>
      </c>
      <c r="V9" s="8" t="s">
        <v>1377</v>
      </c>
      <c r="W9" s="8" t="s">
        <v>1377</v>
      </c>
      <c r="X9" s="8" t="s">
        <v>1377</v>
      </c>
      <c r="Y9" s="8" t="s">
        <v>1377</v>
      </c>
      <c r="Z9" s="8" t="s">
        <v>1377</v>
      </c>
      <c r="AA9" s="8" t="s">
        <v>1377</v>
      </c>
      <c r="AB9" s="8" t="s">
        <v>1378</v>
      </c>
      <c r="AC9" s="8" t="s">
        <v>1378</v>
      </c>
      <c r="AD9" s="8" t="s">
        <v>1378</v>
      </c>
      <c r="AE9" s="8" t="s">
        <v>1378</v>
      </c>
      <c r="AF9" s="8" t="s">
        <v>1378</v>
      </c>
      <c r="AG9" s="8" t="s">
        <v>1378</v>
      </c>
      <c r="AH9" s="8" t="s">
        <v>1378</v>
      </c>
      <c r="AI9" s="8" t="s">
        <v>1378</v>
      </c>
      <c r="AJ9" s="8" t="s">
        <v>1378</v>
      </c>
      <c r="AK9" s="8" t="s">
        <v>1378</v>
      </c>
      <c r="AL9" s="8" t="s">
        <v>1378</v>
      </c>
      <c r="AM9" s="8" t="s">
        <v>1378</v>
      </c>
      <c r="AN9" s="8" t="s">
        <v>1378</v>
      </c>
      <c r="AO9" s="8" t="s">
        <v>1378</v>
      </c>
      <c r="AP9" s="8" t="s">
        <v>1378</v>
      </c>
      <c r="AQ9" s="8" t="s">
        <v>1378</v>
      </c>
      <c r="AR9" s="8" t="s">
        <v>1378</v>
      </c>
      <c r="AS9" s="8" t="s">
        <v>1378</v>
      </c>
      <c r="AT9" s="21"/>
      <c r="AU9" s="21"/>
      <c r="AV9" s="21"/>
      <c r="AW9" s="21"/>
      <c r="AX9" s="21"/>
      <c r="AY9" s="21"/>
    </row>
    <row r="10" spans="1:51" x14ac:dyDescent="0.2">
      <c r="A10" s="4" t="s">
        <v>9</v>
      </c>
      <c r="B10" s="4" t="s">
        <v>10</v>
      </c>
      <c r="C10" s="4" t="s">
        <v>11</v>
      </c>
      <c r="D10" s="4" t="s">
        <v>12</v>
      </c>
      <c r="E10" s="4" t="s">
        <v>13</v>
      </c>
      <c r="F10" s="4" t="s">
        <v>14</v>
      </c>
      <c r="G10" s="4" t="s">
        <v>15</v>
      </c>
      <c r="H10" s="5" t="s">
        <v>16</v>
      </c>
      <c r="I10" s="6" t="s">
        <v>17</v>
      </c>
      <c r="J10" s="8" t="s">
        <v>1379</v>
      </c>
      <c r="K10" s="8" t="s">
        <v>1379</v>
      </c>
      <c r="L10" s="8" t="s">
        <v>1379</v>
      </c>
      <c r="M10" s="8" t="s">
        <v>1379</v>
      </c>
      <c r="N10" s="8" t="s">
        <v>1379</v>
      </c>
      <c r="O10" s="8" t="s">
        <v>1379</v>
      </c>
      <c r="P10" s="8" t="s">
        <v>1379</v>
      </c>
      <c r="Q10" s="8" t="s">
        <v>1379</v>
      </c>
      <c r="R10" s="8" t="s">
        <v>1379</v>
      </c>
      <c r="S10" s="8" t="s">
        <v>1379</v>
      </c>
      <c r="T10" s="8" t="s">
        <v>1379</v>
      </c>
      <c r="U10" s="8" t="s">
        <v>1379</v>
      </c>
      <c r="V10" s="8" t="s">
        <v>1379</v>
      </c>
      <c r="W10" s="8" t="s">
        <v>1379</v>
      </c>
      <c r="X10" s="8" t="s">
        <v>1379</v>
      </c>
      <c r="Y10" s="8" t="s">
        <v>1379</v>
      </c>
      <c r="Z10" s="8" t="s">
        <v>1379</v>
      </c>
      <c r="AA10" s="8" t="s">
        <v>1379</v>
      </c>
      <c r="AB10" s="8" t="s">
        <v>1379</v>
      </c>
      <c r="AC10" s="8" t="s">
        <v>1379</v>
      </c>
      <c r="AD10" s="8" t="s">
        <v>1379</v>
      </c>
      <c r="AE10" s="8" t="s">
        <v>1379</v>
      </c>
      <c r="AF10" s="8" t="s">
        <v>1379</v>
      </c>
      <c r="AG10" s="8" t="s">
        <v>1379</v>
      </c>
      <c r="AH10" s="8" t="s">
        <v>1379</v>
      </c>
      <c r="AI10" s="8" t="s">
        <v>1379</v>
      </c>
      <c r="AJ10" s="8" t="s">
        <v>1379</v>
      </c>
      <c r="AK10" s="8" t="s">
        <v>1379</v>
      </c>
      <c r="AL10" s="8" t="s">
        <v>1379</v>
      </c>
      <c r="AM10" s="8" t="s">
        <v>1379</v>
      </c>
      <c r="AN10" s="8" t="s">
        <v>1379</v>
      </c>
      <c r="AO10" s="8" t="s">
        <v>1379</v>
      </c>
      <c r="AP10" s="8" t="s">
        <v>1379</v>
      </c>
      <c r="AQ10" s="8" t="s">
        <v>1379</v>
      </c>
      <c r="AR10" s="8" t="s">
        <v>1379</v>
      </c>
      <c r="AS10" s="8" t="s">
        <v>1379</v>
      </c>
      <c r="AT10" s="21"/>
      <c r="AU10" s="21"/>
      <c r="AV10" s="21"/>
      <c r="AW10" s="21"/>
      <c r="AX10" s="21"/>
      <c r="AY10" s="21"/>
    </row>
    <row r="11" spans="1:51" x14ac:dyDescent="0.2">
      <c r="A11" s="7" t="s">
        <v>18</v>
      </c>
      <c r="B11" s="8">
        <v>804279</v>
      </c>
      <c r="C11" s="8">
        <v>315</v>
      </c>
      <c r="D11" s="8">
        <v>6431</v>
      </c>
      <c r="E11" s="8" t="s">
        <v>19</v>
      </c>
      <c r="F11" s="8">
        <v>440641</v>
      </c>
      <c r="G11" s="8" t="s">
        <v>20</v>
      </c>
      <c r="H11" s="9" t="s">
        <v>21</v>
      </c>
      <c r="I11" s="10">
        <v>1</v>
      </c>
      <c r="J11" s="18">
        <v>67.7</v>
      </c>
      <c r="K11" s="18">
        <v>87.7</v>
      </c>
      <c r="L11" s="18">
        <v>90.7</v>
      </c>
      <c r="M11" s="18">
        <v>56.5</v>
      </c>
      <c r="N11" s="18">
        <v>108.2</v>
      </c>
      <c r="O11" s="18">
        <v>73.900000000000006</v>
      </c>
      <c r="P11" s="18">
        <v>81.7</v>
      </c>
      <c r="Q11" s="18">
        <v>59.4</v>
      </c>
      <c r="R11" s="18">
        <v>79.400000000000006</v>
      </c>
      <c r="S11" s="18">
        <v>73.3</v>
      </c>
      <c r="T11" s="18">
        <v>63.3</v>
      </c>
      <c r="U11" s="18">
        <v>58.5</v>
      </c>
      <c r="V11" s="18">
        <v>87.6</v>
      </c>
      <c r="W11" s="18">
        <v>63.3</v>
      </c>
      <c r="X11" s="18">
        <v>88.8</v>
      </c>
      <c r="Y11" s="18">
        <v>73</v>
      </c>
      <c r="Z11" s="18">
        <v>91.1</v>
      </c>
      <c r="AA11" s="18">
        <v>63.1</v>
      </c>
      <c r="AB11" s="18">
        <v>90.1</v>
      </c>
      <c r="AC11" s="18">
        <v>85.5</v>
      </c>
      <c r="AD11" s="18">
        <v>91.8</v>
      </c>
      <c r="AE11" s="18">
        <v>88.4</v>
      </c>
      <c r="AF11" s="18">
        <v>72.2</v>
      </c>
      <c r="AG11" s="18">
        <v>74.8</v>
      </c>
      <c r="AH11" s="18">
        <v>90.9</v>
      </c>
      <c r="AI11" s="18">
        <v>72.8</v>
      </c>
      <c r="AJ11" s="18">
        <v>83.5</v>
      </c>
      <c r="AK11" s="18">
        <v>83.8</v>
      </c>
      <c r="AL11" s="18">
        <v>75.8</v>
      </c>
      <c r="AM11" s="18">
        <v>91.3</v>
      </c>
      <c r="AN11" s="18">
        <v>64.099999999999994</v>
      </c>
      <c r="AO11" s="18">
        <v>67.5</v>
      </c>
      <c r="AP11" s="18">
        <v>90.8</v>
      </c>
      <c r="AQ11" s="18">
        <v>69.8</v>
      </c>
      <c r="AR11" s="18">
        <v>77.400000000000006</v>
      </c>
      <c r="AS11" s="18">
        <v>85.6</v>
      </c>
      <c r="AT11" s="22"/>
      <c r="AU11" s="22"/>
      <c r="AV11" s="22"/>
      <c r="AW11" s="22"/>
      <c r="AX11" s="22"/>
      <c r="AY11" s="22"/>
    </row>
    <row r="12" spans="1:51" x14ac:dyDescent="0.2">
      <c r="A12" s="7" t="s">
        <v>22</v>
      </c>
      <c r="B12" s="8">
        <v>627437</v>
      </c>
      <c r="C12" s="8">
        <v>226</v>
      </c>
      <c r="D12" s="8">
        <v>42230</v>
      </c>
      <c r="E12" s="8" t="s">
        <v>23</v>
      </c>
      <c r="F12" s="8">
        <v>445675</v>
      </c>
      <c r="G12" s="8" t="s">
        <v>24</v>
      </c>
      <c r="H12" s="9" t="s">
        <v>25</v>
      </c>
      <c r="I12" s="11">
        <v>0.97</v>
      </c>
      <c r="J12" s="18">
        <v>493.5</v>
      </c>
      <c r="K12" s="18">
        <v>760.7</v>
      </c>
      <c r="L12" s="18">
        <v>590</v>
      </c>
      <c r="M12" s="18">
        <v>309.60000000000002</v>
      </c>
      <c r="N12" s="18">
        <v>726</v>
      </c>
      <c r="O12" s="18">
        <v>732.7</v>
      </c>
      <c r="P12" s="18">
        <v>575.9</v>
      </c>
      <c r="Q12" s="18">
        <v>578.70000000000005</v>
      </c>
      <c r="R12" s="18">
        <v>547.29999999999995</v>
      </c>
      <c r="S12" s="18">
        <v>552.79999999999995</v>
      </c>
      <c r="T12" s="18">
        <v>101.7</v>
      </c>
      <c r="U12" s="18">
        <v>350</v>
      </c>
      <c r="V12" s="18">
        <v>383.4</v>
      </c>
      <c r="W12" s="18">
        <v>257.3</v>
      </c>
      <c r="X12" s="18">
        <v>289.39999999999998</v>
      </c>
      <c r="Y12" s="18">
        <v>611.79999999999995</v>
      </c>
      <c r="Z12" s="18">
        <v>673.2</v>
      </c>
      <c r="AA12" s="18">
        <v>484.2</v>
      </c>
      <c r="AB12" s="18">
        <v>753.1</v>
      </c>
      <c r="AC12" s="18">
        <v>661.2</v>
      </c>
      <c r="AD12" s="18">
        <v>822.7</v>
      </c>
      <c r="AE12" s="18">
        <v>636.70000000000005</v>
      </c>
      <c r="AF12" s="18">
        <v>525.5</v>
      </c>
      <c r="AG12" s="18">
        <v>725.3</v>
      </c>
      <c r="AH12" s="18">
        <v>498</v>
      </c>
      <c r="AI12" s="18">
        <v>534.1</v>
      </c>
      <c r="AJ12" s="18">
        <v>718.7</v>
      </c>
      <c r="AK12" s="18">
        <v>620.79999999999995</v>
      </c>
      <c r="AL12" s="18">
        <v>459</v>
      </c>
      <c r="AM12" s="18">
        <v>822.9</v>
      </c>
      <c r="AN12" s="18">
        <v>631.79999999999995</v>
      </c>
      <c r="AO12" s="18">
        <v>617.70000000000005</v>
      </c>
      <c r="AP12" s="18">
        <v>326.2</v>
      </c>
      <c r="AQ12" s="18">
        <v>411.5</v>
      </c>
      <c r="AR12" s="18">
        <v>460.6</v>
      </c>
      <c r="AS12" s="18">
        <v>624.70000000000005</v>
      </c>
      <c r="AT12" s="22"/>
      <c r="AU12" s="22"/>
      <c r="AV12" s="22"/>
      <c r="AW12" s="22"/>
      <c r="AX12" s="22"/>
      <c r="AY12" s="22"/>
    </row>
    <row r="13" spans="1:51" x14ac:dyDescent="0.2">
      <c r="A13" s="7" t="s">
        <v>26</v>
      </c>
      <c r="B13" s="8">
        <v>600000</v>
      </c>
      <c r="C13" s="8">
        <v>156</v>
      </c>
      <c r="D13" s="8">
        <v>171972</v>
      </c>
      <c r="E13" s="8" t="s">
        <v>27</v>
      </c>
      <c r="F13" s="8">
        <v>5961</v>
      </c>
      <c r="G13" s="8" t="s">
        <v>28</v>
      </c>
      <c r="H13" s="9" t="s">
        <v>29</v>
      </c>
      <c r="I13" s="11">
        <v>0.97</v>
      </c>
      <c r="J13" s="18">
        <v>39.6</v>
      </c>
      <c r="K13" s="18">
        <v>54.6</v>
      </c>
      <c r="L13" s="18">
        <v>50.8</v>
      </c>
      <c r="M13" s="18">
        <v>45.4</v>
      </c>
      <c r="N13" s="18">
        <v>44.6</v>
      </c>
      <c r="O13" s="18">
        <v>47.9</v>
      </c>
      <c r="P13" s="18">
        <v>45.2</v>
      </c>
      <c r="Q13" s="18">
        <v>47.7</v>
      </c>
      <c r="R13" s="18">
        <v>50.7</v>
      </c>
      <c r="S13" s="18">
        <v>44.2</v>
      </c>
      <c r="T13" s="18">
        <v>51.1</v>
      </c>
      <c r="U13" s="18">
        <v>40.9</v>
      </c>
      <c r="V13" s="18">
        <v>51.3</v>
      </c>
      <c r="W13" s="18">
        <v>48</v>
      </c>
      <c r="X13" s="18">
        <v>48.6</v>
      </c>
      <c r="Y13" s="18">
        <v>37.200000000000003</v>
      </c>
      <c r="Z13" s="18">
        <v>54.2</v>
      </c>
      <c r="AA13" s="18">
        <v>35.700000000000003</v>
      </c>
      <c r="AB13" s="18">
        <v>53.2</v>
      </c>
      <c r="AC13" s="18">
        <v>52.2</v>
      </c>
      <c r="AD13" s="18">
        <v>52</v>
      </c>
      <c r="AE13" s="18">
        <v>50.5</v>
      </c>
      <c r="AF13" s="18">
        <v>46.4</v>
      </c>
      <c r="AG13" s="18">
        <v>50.2</v>
      </c>
      <c r="AH13" s="18">
        <v>81.3</v>
      </c>
      <c r="AI13" s="18">
        <v>44.4</v>
      </c>
      <c r="AJ13" s="18">
        <v>54.9</v>
      </c>
      <c r="AK13" s="18">
        <v>49.2</v>
      </c>
      <c r="AL13" s="18">
        <v>45.5</v>
      </c>
      <c r="AM13" s="18">
        <v>56.8</v>
      </c>
      <c r="AN13" s="18">
        <v>40.799999999999997</v>
      </c>
      <c r="AO13" s="18">
        <v>36.6</v>
      </c>
      <c r="AP13" s="18">
        <v>47</v>
      </c>
      <c r="AQ13" s="18">
        <v>45.3</v>
      </c>
      <c r="AR13" s="18">
        <v>43.8</v>
      </c>
      <c r="AS13" s="18">
        <v>47.8</v>
      </c>
      <c r="AT13" s="22"/>
      <c r="AU13" s="22"/>
      <c r="AV13" s="22"/>
      <c r="AW13" s="22"/>
      <c r="AX13" s="22"/>
      <c r="AY13" s="22"/>
    </row>
    <row r="14" spans="1:51" x14ac:dyDescent="0.2">
      <c r="A14" s="3"/>
      <c r="B14" s="4"/>
      <c r="C14" s="4"/>
      <c r="D14" s="4"/>
      <c r="E14" s="4"/>
      <c r="F14" s="4"/>
      <c r="G14" s="4"/>
      <c r="H14" s="5"/>
      <c r="I14" s="6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23"/>
      <c r="AU14" s="23"/>
      <c r="AV14" s="23"/>
      <c r="AW14" s="23"/>
      <c r="AX14" s="23"/>
      <c r="AY14" s="23"/>
    </row>
    <row r="15" spans="1:51" x14ac:dyDescent="0.2">
      <c r="A15" s="3" t="s">
        <v>30</v>
      </c>
      <c r="B15" s="4"/>
      <c r="C15" s="4"/>
      <c r="D15" s="4"/>
      <c r="E15" s="4"/>
      <c r="F15" s="4"/>
      <c r="G15" s="4"/>
      <c r="H15" s="5"/>
      <c r="I15" s="6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23"/>
      <c r="AU15" s="23"/>
      <c r="AV15" s="23"/>
      <c r="AW15" s="23"/>
      <c r="AX15" s="23"/>
      <c r="AY15" s="23"/>
    </row>
    <row r="16" spans="1:51" x14ac:dyDescent="0.2">
      <c r="A16" s="4" t="s">
        <v>9</v>
      </c>
      <c r="B16" s="4" t="s">
        <v>10</v>
      </c>
      <c r="C16" s="4" t="s">
        <v>11</v>
      </c>
      <c r="D16" s="4" t="s">
        <v>12</v>
      </c>
      <c r="E16" s="4" t="s">
        <v>13</v>
      </c>
      <c r="F16" s="4" t="s">
        <v>14</v>
      </c>
      <c r="G16" s="4" t="s">
        <v>15</v>
      </c>
      <c r="H16" s="5" t="s">
        <v>16</v>
      </c>
      <c r="I16" s="6" t="s">
        <v>17</v>
      </c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23"/>
      <c r="AU16" s="23"/>
      <c r="AV16" s="23"/>
      <c r="AW16" s="23"/>
      <c r="AX16" s="23"/>
      <c r="AY16" s="23"/>
    </row>
    <row r="17" spans="1:45" x14ac:dyDescent="0.2">
      <c r="A17" s="12" t="s">
        <v>31</v>
      </c>
      <c r="B17" s="13">
        <v>553450</v>
      </c>
      <c r="C17" s="13">
        <v>173</v>
      </c>
      <c r="D17" s="13">
        <v>31632</v>
      </c>
      <c r="E17" s="13" t="s">
        <v>32</v>
      </c>
      <c r="F17" s="13">
        <v>439205</v>
      </c>
      <c r="G17" s="13" t="s">
        <v>33</v>
      </c>
      <c r="H17" s="14" t="s">
        <v>34</v>
      </c>
      <c r="I17" s="10">
        <v>0.25</v>
      </c>
      <c r="J17" s="4">
        <v>2472</v>
      </c>
      <c r="K17" s="4">
        <v>1675</v>
      </c>
      <c r="L17" s="4">
        <v>3712</v>
      </c>
      <c r="M17" s="4">
        <v>1986</v>
      </c>
      <c r="N17" s="4">
        <v>5222</v>
      </c>
      <c r="O17" s="4">
        <v>1216</v>
      </c>
      <c r="P17" s="4">
        <v>3468</v>
      </c>
      <c r="Q17" s="4">
        <v>2713</v>
      </c>
      <c r="R17" s="4">
        <v>2493</v>
      </c>
      <c r="S17" s="4">
        <v>2905</v>
      </c>
      <c r="T17" s="4">
        <v>2610</v>
      </c>
      <c r="U17" s="4">
        <v>2054</v>
      </c>
      <c r="V17" s="4">
        <v>3884</v>
      </c>
      <c r="W17" s="4">
        <v>4045</v>
      </c>
      <c r="X17" s="4">
        <v>3586</v>
      </c>
      <c r="Y17" s="4">
        <v>2459</v>
      </c>
      <c r="Z17" s="4">
        <v>3693</v>
      </c>
      <c r="AA17" s="4">
        <v>2668</v>
      </c>
      <c r="AB17" s="4">
        <v>2873</v>
      </c>
      <c r="AC17" s="4">
        <v>2124</v>
      </c>
      <c r="AD17" s="4">
        <v>3507</v>
      </c>
      <c r="AE17" s="4">
        <v>1693</v>
      </c>
      <c r="AF17" s="4">
        <v>2480</v>
      </c>
      <c r="AG17" s="4">
        <v>2259</v>
      </c>
      <c r="AH17" s="4">
        <v>2891</v>
      </c>
      <c r="AI17" s="4">
        <v>2112</v>
      </c>
      <c r="AJ17" s="4">
        <v>2986</v>
      </c>
      <c r="AK17" s="4">
        <v>2920</v>
      </c>
      <c r="AL17" s="4">
        <v>2736</v>
      </c>
      <c r="AM17" s="4">
        <v>2477</v>
      </c>
      <c r="AN17" s="4">
        <v>4131</v>
      </c>
      <c r="AO17" s="4">
        <v>2569</v>
      </c>
      <c r="AP17" s="4">
        <v>3788</v>
      </c>
      <c r="AQ17" s="4">
        <v>2506</v>
      </c>
      <c r="AR17" s="4">
        <v>3674</v>
      </c>
      <c r="AS17" s="4">
        <v>2164</v>
      </c>
    </row>
    <row r="18" spans="1:45" x14ac:dyDescent="0.2">
      <c r="A18" s="12" t="s">
        <v>35</v>
      </c>
      <c r="B18" s="12">
        <v>543267</v>
      </c>
      <c r="C18" s="12">
        <v>103</v>
      </c>
      <c r="D18" s="12">
        <v>169</v>
      </c>
      <c r="E18" s="12" t="s">
        <v>36</v>
      </c>
      <c r="F18" s="12">
        <v>135191</v>
      </c>
      <c r="G18" s="12" t="s">
        <v>37</v>
      </c>
      <c r="H18" s="15" t="s">
        <v>38</v>
      </c>
      <c r="I18" s="11">
        <v>0.69</v>
      </c>
      <c r="J18" s="4">
        <v>4046</v>
      </c>
      <c r="K18" s="4">
        <v>4649</v>
      </c>
      <c r="L18" s="4">
        <v>3619</v>
      </c>
      <c r="M18" s="4">
        <v>3826</v>
      </c>
      <c r="N18" s="4">
        <v>3956</v>
      </c>
      <c r="O18" s="4">
        <v>2844</v>
      </c>
      <c r="P18" s="4">
        <v>4260</v>
      </c>
      <c r="Q18" s="4">
        <v>5901</v>
      </c>
      <c r="R18" s="4">
        <v>6302</v>
      </c>
      <c r="S18" s="4">
        <v>4207</v>
      </c>
      <c r="T18" s="4">
        <v>4286</v>
      </c>
      <c r="U18" s="4">
        <v>5191</v>
      </c>
      <c r="V18" s="4">
        <v>5281</v>
      </c>
      <c r="W18" s="4">
        <v>4904</v>
      </c>
      <c r="X18" s="4">
        <v>3708</v>
      </c>
      <c r="Y18" s="4">
        <v>4903</v>
      </c>
      <c r="Z18" s="4">
        <v>3389</v>
      </c>
      <c r="AA18" s="4">
        <v>5548</v>
      </c>
      <c r="AB18" s="4">
        <v>4507</v>
      </c>
      <c r="AC18" s="4">
        <v>5779</v>
      </c>
      <c r="AD18" s="4">
        <v>6743</v>
      </c>
      <c r="AE18" s="4">
        <v>5989</v>
      </c>
      <c r="AF18" s="4">
        <v>11037</v>
      </c>
      <c r="AG18" s="4">
        <v>7580</v>
      </c>
      <c r="AH18" s="4">
        <v>6502</v>
      </c>
      <c r="AI18" s="4">
        <v>5628</v>
      </c>
      <c r="AJ18" s="4">
        <v>5142</v>
      </c>
      <c r="AK18" s="4">
        <v>3901</v>
      </c>
      <c r="AL18" s="4">
        <v>3478</v>
      </c>
      <c r="AM18" s="4">
        <v>5438</v>
      </c>
      <c r="AN18" s="4">
        <v>5945</v>
      </c>
      <c r="AO18" s="4">
        <v>4076</v>
      </c>
      <c r="AP18" s="4">
        <v>3732</v>
      </c>
      <c r="AQ18" s="4">
        <v>4245</v>
      </c>
      <c r="AR18" s="4">
        <v>4041</v>
      </c>
      <c r="AS18" s="4">
        <v>4054</v>
      </c>
    </row>
    <row r="19" spans="1:45" x14ac:dyDescent="0.2">
      <c r="A19" s="12" t="s">
        <v>39</v>
      </c>
      <c r="B19" s="13">
        <v>535176</v>
      </c>
      <c r="C19" s="13">
        <v>217</v>
      </c>
      <c r="D19" s="13">
        <v>1808</v>
      </c>
      <c r="E19" s="13" t="s">
        <v>40</v>
      </c>
      <c r="F19" s="13">
        <v>439692</v>
      </c>
      <c r="G19" s="13" t="s">
        <v>41</v>
      </c>
      <c r="H19" s="14" t="s">
        <v>42</v>
      </c>
      <c r="I19" s="10">
        <v>0.89</v>
      </c>
      <c r="J19" s="4">
        <v>5405</v>
      </c>
      <c r="K19" s="4">
        <v>6302</v>
      </c>
      <c r="L19" s="4">
        <v>4166</v>
      </c>
      <c r="M19" s="4">
        <v>2813</v>
      </c>
      <c r="N19" s="4">
        <v>4696</v>
      </c>
      <c r="O19" s="4">
        <v>5147</v>
      </c>
      <c r="P19" s="4">
        <v>2798</v>
      </c>
      <c r="Q19" s="4">
        <v>5246</v>
      </c>
      <c r="R19" s="4">
        <v>5456</v>
      </c>
      <c r="S19" s="4">
        <v>4509</v>
      </c>
      <c r="T19" s="4">
        <v>2090</v>
      </c>
      <c r="U19" s="4">
        <v>3654</v>
      </c>
      <c r="V19" s="4">
        <v>1303</v>
      </c>
      <c r="W19" s="4">
        <v>5973</v>
      </c>
      <c r="X19" s="4">
        <v>3398</v>
      </c>
      <c r="Y19" s="4">
        <v>6449</v>
      </c>
      <c r="Z19" s="4">
        <v>6687</v>
      </c>
      <c r="AA19" s="4">
        <v>521</v>
      </c>
      <c r="AB19" s="4">
        <v>6540</v>
      </c>
      <c r="AC19" s="4">
        <v>5843</v>
      </c>
      <c r="AD19" s="4">
        <v>6608</v>
      </c>
      <c r="AE19" s="4">
        <v>5868</v>
      </c>
      <c r="AF19" s="4">
        <v>5323</v>
      </c>
      <c r="AG19" s="4">
        <v>3983</v>
      </c>
      <c r="AH19" s="4">
        <v>3166</v>
      </c>
      <c r="AI19" s="4">
        <v>2921</v>
      </c>
      <c r="AJ19" s="4">
        <v>7733</v>
      </c>
      <c r="AK19" s="4">
        <v>4004</v>
      </c>
      <c r="AL19" s="4">
        <v>3675</v>
      </c>
      <c r="AM19" s="4">
        <v>7017</v>
      </c>
      <c r="AN19" s="4">
        <v>6394</v>
      </c>
      <c r="AO19" s="4">
        <v>3801</v>
      </c>
      <c r="AP19" s="4">
        <v>5900</v>
      </c>
      <c r="AQ19" s="4">
        <v>4840</v>
      </c>
      <c r="AR19" s="4">
        <v>4641</v>
      </c>
      <c r="AS19" s="4">
        <v>5571</v>
      </c>
    </row>
    <row r="20" spans="1:45" x14ac:dyDescent="0.2">
      <c r="A20" s="12" t="s">
        <v>43</v>
      </c>
      <c r="B20" s="13">
        <v>590775</v>
      </c>
      <c r="C20" s="13">
        <v>189</v>
      </c>
      <c r="D20" s="13">
        <v>17400</v>
      </c>
      <c r="E20" s="13" t="s">
        <v>44</v>
      </c>
      <c r="F20" s="13">
        <v>10264</v>
      </c>
      <c r="G20" s="13" t="s">
        <v>45</v>
      </c>
      <c r="H20" s="14" t="s">
        <v>46</v>
      </c>
      <c r="I20" s="10">
        <v>0.11</v>
      </c>
      <c r="J20" s="4">
        <v>3337</v>
      </c>
      <c r="K20" s="4">
        <v>3549</v>
      </c>
      <c r="L20" s="4">
        <v>6153</v>
      </c>
      <c r="M20" s="4">
        <v>5050</v>
      </c>
      <c r="N20" s="4">
        <v>4873</v>
      </c>
      <c r="O20" s="4">
        <v>3805</v>
      </c>
      <c r="P20" s="4">
        <v>6897</v>
      </c>
      <c r="Q20" s="4">
        <v>5536</v>
      </c>
      <c r="R20" s="4">
        <v>4847</v>
      </c>
      <c r="S20" s="4">
        <v>4211</v>
      </c>
      <c r="T20" s="4">
        <v>7969</v>
      </c>
      <c r="U20" s="4">
        <v>6044</v>
      </c>
      <c r="V20" s="4">
        <v>4884</v>
      </c>
      <c r="W20" s="4">
        <v>6806</v>
      </c>
      <c r="X20" s="4">
        <v>4152</v>
      </c>
      <c r="Y20" s="4">
        <v>4050</v>
      </c>
      <c r="Z20" s="4">
        <v>3773</v>
      </c>
      <c r="AA20" s="4">
        <v>4661</v>
      </c>
      <c r="AB20" s="4">
        <v>5597</v>
      </c>
      <c r="AC20" s="4">
        <v>4812</v>
      </c>
      <c r="AD20" s="4">
        <v>3632</v>
      </c>
      <c r="AE20" s="4">
        <v>4692</v>
      </c>
      <c r="AF20" s="4">
        <v>5645</v>
      </c>
      <c r="AG20" s="4">
        <v>4505</v>
      </c>
      <c r="AH20" s="4">
        <v>4441</v>
      </c>
      <c r="AI20" s="4">
        <v>3544</v>
      </c>
      <c r="AJ20" s="4">
        <v>4813</v>
      </c>
      <c r="AK20" s="4">
        <v>4798</v>
      </c>
      <c r="AL20" s="4">
        <v>3322</v>
      </c>
      <c r="AM20" s="4">
        <v>6734</v>
      </c>
      <c r="AN20" s="4">
        <v>8120</v>
      </c>
      <c r="AO20" s="4">
        <v>3145</v>
      </c>
      <c r="AP20" s="4">
        <v>5089</v>
      </c>
      <c r="AQ20" s="4">
        <v>4370</v>
      </c>
      <c r="AR20" s="4">
        <v>5475</v>
      </c>
      <c r="AS20" s="4">
        <v>5409</v>
      </c>
    </row>
    <row r="21" spans="1:45" x14ac:dyDescent="0.2">
      <c r="A21" s="12" t="s">
        <v>47</v>
      </c>
      <c r="B21" s="13">
        <v>567437</v>
      </c>
      <c r="C21" s="13">
        <v>217</v>
      </c>
      <c r="D21" s="13">
        <v>5857</v>
      </c>
      <c r="E21" s="13" t="s">
        <v>48</v>
      </c>
      <c r="F21" s="13">
        <v>6912</v>
      </c>
      <c r="G21" s="13" t="s">
        <v>49</v>
      </c>
      <c r="H21" s="14" t="s">
        <v>50</v>
      </c>
      <c r="I21" s="10">
        <v>1</v>
      </c>
      <c r="J21" s="4">
        <v>28655</v>
      </c>
      <c r="K21" s="4">
        <v>30035</v>
      </c>
      <c r="L21" s="4">
        <v>34122</v>
      </c>
      <c r="M21" s="4">
        <v>28744</v>
      </c>
      <c r="N21" s="4">
        <v>39592</v>
      </c>
      <c r="O21" s="4">
        <v>24471</v>
      </c>
      <c r="P21" s="4">
        <v>20214</v>
      </c>
      <c r="Q21" s="4">
        <v>44446</v>
      </c>
      <c r="R21" s="4">
        <v>29371</v>
      </c>
      <c r="S21" s="4">
        <v>22906</v>
      </c>
      <c r="T21" s="4">
        <v>19594</v>
      </c>
      <c r="U21" s="4">
        <v>23241</v>
      </c>
      <c r="V21" s="4">
        <v>32289</v>
      </c>
      <c r="W21" s="4">
        <v>30723</v>
      </c>
      <c r="X21" s="4">
        <v>28002</v>
      </c>
      <c r="Y21" s="4">
        <v>34528</v>
      </c>
      <c r="Z21" s="4">
        <v>47968</v>
      </c>
      <c r="AA21" s="4">
        <v>28402</v>
      </c>
      <c r="AB21" s="4">
        <v>21076</v>
      </c>
      <c r="AC21" s="4">
        <v>25790</v>
      </c>
      <c r="AD21" s="4">
        <v>38729</v>
      </c>
      <c r="AE21" s="4">
        <v>23004</v>
      </c>
      <c r="AF21" s="4">
        <v>30735</v>
      </c>
      <c r="AG21" s="4">
        <v>23142</v>
      </c>
      <c r="AH21" s="4">
        <v>28449</v>
      </c>
      <c r="AI21" s="4">
        <v>26802</v>
      </c>
      <c r="AJ21" s="4">
        <v>32601</v>
      </c>
      <c r="AK21" s="4">
        <v>37019</v>
      </c>
      <c r="AL21" s="4">
        <v>25549</v>
      </c>
      <c r="AM21" s="4">
        <v>17234</v>
      </c>
      <c r="AN21" s="4">
        <v>38014</v>
      </c>
      <c r="AO21" s="4">
        <v>29713</v>
      </c>
      <c r="AP21" s="4">
        <v>29207</v>
      </c>
      <c r="AQ21" s="4">
        <v>21213</v>
      </c>
      <c r="AR21" s="4">
        <v>28548</v>
      </c>
      <c r="AS21" s="4">
        <v>25321</v>
      </c>
    </row>
    <row r="22" spans="1:45" x14ac:dyDescent="0.2">
      <c r="A22" s="12" t="s">
        <v>51</v>
      </c>
      <c r="B22" s="13">
        <v>926133</v>
      </c>
      <c r="C22" s="13">
        <v>325</v>
      </c>
      <c r="D22" s="13">
        <v>104466</v>
      </c>
      <c r="E22" s="13" t="s">
        <v>52</v>
      </c>
      <c r="F22" s="13">
        <v>64959</v>
      </c>
      <c r="G22" s="13" t="s">
        <v>53</v>
      </c>
      <c r="H22" s="14" t="s">
        <v>54</v>
      </c>
      <c r="I22" s="10">
        <v>1</v>
      </c>
      <c r="J22" s="4">
        <v>627</v>
      </c>
      <c r="K22" s="4">
        <v>7096</v>
      </c>
      <c r="L22" s="4">
        <v>4547</v>
      </c>
      <c r="M22" s="4">
        <v>410</v>
      </c>
      <c r="N22" s="4">
        <v>7824</v>
      </c>
      <c r="O22" s="4">
        <v>2931</v>
      </c>
      <c r="P22" s="4">
        <v>4182</v>
      </c>
      <c r="Q22" s="4">
        <v>9126</v>
      </c>
      <c r="R22" s="4">
        <v>10389</v>
      </c>
      <c r="S22" s="4">
        <v>7161</v>
      </c>
      <c r="T22" s="4">
        <v>8942</v>
      </c>
      <c r="U22" s="4">
        <v>7463</v>
      </c>
      <c r="V22" s="4">
        <v>7299</v>
      </c>
      <c r="W22" s="4">
        <v>10899</v>
      </c>
      <c r="X22" s="4">
        <v>8095</v>
      </c>
      <c r="Y22" s="4">
        <v>10883</v>
      </c>
      <c r="Z22" s="4">
        <v>10040</v>
      </c>
      <c r="AA22" s="4">
        <v>5451</v>
      </c>
      <c r="AB22" s="4">
        <v>3115</v>
      </c>
      <c r="AC22" s="4">
        <v>4608</v>
      </c>
      <c r="AD22" s="4">
        <v>6310</v>
      </c>
      <c r="AE22" s="4">
        <v>4366</v>
      </c>
      <c r="AF22" s="4">
        <v>5611</v>
      </c>
      <c r="AG22" s="4">
        <v>2034</v>
      </c>
      <c r="AH22" s="4">
        <v>4184</v>
      </c>
      <c r="AI22" s="4">
        <v>3872</v>
      </c>
      <c r="AJ22" s="4">
        <v>4507</v>
      </c>
      <c r="AK22" s="4">
        <v>1007</v>
      </c>
      <c r="AL22" s="4">
        <v>5129</v>
      </c>
      <c r="AM22" s="4">
        <v>3455</v>
      </c>
      <c r="AN22" s="4">
        <v>6684</v>
      </c>
      <c r="AO22" s="4">
        <v>3272</v>
      </c>
      <c r="AP22" s="4">
        <v>4286</v>
      </c>
      <c r="AQ22" s="4">
        <v>2166</v>
      </c>
      <c r="AR22" s="4">
        <v>5651</v>
      </c>
      <c r="AS22" s="4">
        <v>3468</v>
      </c>
    </row>
    <row r="23" spans="1:45" x14ac:dyDescent="0.2">
      <c r="A23" s="12" t="s">
        <v>55</v>
      </c>
      <c r="B23" s="13">
        <v>701688</v>
      </c>
      <c r="C23" s="13">
        <v>353</v>
      </c>
      <c r="D23" s="13">
        <v>1669</v>
      </c>
      <c r="E23" s="13" t="s">
        <v>56</v>
      </c>
      <c r="F23" s="13">
        <v>1188</v>
      </c>
      <c r="G23" s="13" t="s">
        <v>57</v>
      </c>
      <c r="H23" s="14" t="s">
        <v>58</v>
      </c>
      <c r="I23" s="10">
        <v>1</v>
      </c>
      <c r="J23" s="4">
        <v>46871</v>
      </c>
      <c r="K23" s="4">
        <v>30610</v>
      </c>
      <c r="L23" s="4">
        <v>37050</v>
      </c>
      <c r="M23" s="4">
        <v>60007</v>
      </c>
      <c r="N23" s="4">
        <v>48612</v>
      </c>
      <c r="O23" s="4">
        <v>26397</v>
      </c>
      <c r="P23" s="4">
        <v>37305</v>
      </c>
      <c r="Q23" s="4">
        <v>33573</v>
      </c>
      <c r="R23" s="4">
        <v>32701</v>
      </c>
      <c r="S23" s="4">
        <v>48382</v>
      </c>
      <c r="T23" s="4">
        <v>29620</v>
      </c>
      <c r="U23" s="4">
        <v>31338</v>
      </c>
      <c r="V23" s="4">
        <v>43361</v>
      </c>
      <c r="W23" s="4">
        <v>58089</v>
      </c>
      <c r="X23" s="4">
        <v>43957</v>
      </c>
      <c r="Y23" s="4">
        <v>60424</v>
      </c>
      <c r="Z23" s="4">
        <v>34441</v>
      </c>
      <c r="AA23" s="4">
        <v>44110</v>
      </c>
      <c r="AB23" s="4">
        <v>28669</v>
      </c>
      <c r="AC23" s="4">
        <v>29083</v>
      </c>
      <c r="AD23" s="4">
        <v>45962</v>
      </c>
      <c r="AE23" s="4">
        <v>35026</v>
      </c>
      <c r="AF23" s="4">
        <v>31455</v>
      </c>
      <c r="AG23" s="4">
        <v>22310</v>
      </c>
      <c r="AH23" s="4">
        <v>28260</v>
      </c>
      <c r="AI23" s="4">
        <v>27069</v>
      </c>
      <c r="AJ23" s="4">
        <v>35193</v>
      </c>
      <c r="AK23" s="4">
        <v>40554</v>
      </c>
      <c r="AL23" s="4">
        <v>30940</v>
      </c>
      <c r="AM23" s="4">
        <v>52513</v>
      </c>
      <c r="AN23" s="4">
        <v>59025</v>
      </c>
      <c r="AO23" s="4">
        <v>36192</v>
      </c>
      <c r="AP23" s="4">
        <v>32070</v>
      </c>
      <c r="AQ23" s="4">
        <v>32993</v>
      </c>
      <c r="AR23" s="4">
        <v>33821</v>
      </c>
      <c r="AS23" s="4">
        <v>35924</v>
      </c>
    </row>
    <row r="24" spans="1:45" x14ac:dyDescent="0.2">
      <c r="A24" s="12" t="s">
        <v>59</v>
      </c>
      <c r="B24" s="12">
        <v>313502</v>
      </c>
      <c r="C24" s="12">
        <v>144</v>
      </c>
      <c r="D24" s="12">
        <v>3</v>
      </c>
      <c r="E24" s="12" t="s">
        <v>60</v>
      </c>
      <c r="F24" s="12">
        <v>6287</v>
      </c>
      <c r="G24" s="12" t="s">
        <v>61</v>
      </c>
      <c r="H24" s="15" t="s">
        <v>62</v>
      </c>
      <c r="I24" s="11">
        <v>1</v>
      </c>
      <c r="J24" s="4">
        <v>209602</v>
      </c>
      <c r="K24" s="4">
        <v>137480</v>
      </c>
      <c r="L24" s="4">
        <v>150360</v>
      </c>
      <c r="M24" s="4">
        <v>221837</v>
      </c>
      <c r="N24" s="4">
        <v>165893</v>
      </c>
      <c r="O24" s="4">
        <v>125014</v>
      </c>
      <c r="P24" s="4">
        <v>181366</v>
      </c>
      <c r="Q24" s="4">
        <v>155113</v>
      </c>
      <c r="R24" s="4">
        <v>148150</v>
      </c>
      <c r="S24" s="4">
        <v>139487</v>
      </c>
      <c r="T24" s="4">
        <v>117911</v>
      </c>
      <c r="U24" s="4">
        <v>99836</v>
      </c>
      <c r="V24" s="4">
        <v>119628</v>
      </c>
      <c r="W24" s="4">
        <v>128492</v>
      </c>
      <c r="X24" s="4">
        <v>177923</v>
      </c>
      <c r="Y24" s="4">
        <v>118944</v>
      </c>
      <c r="Z24" s="4">
        <v>101478</v>
      </c>
      <c r="AA24" s="4">
        <v>113468</v>
      </c>
      <c r="AB24" s="4">
        <v>145251</v>
      </c>
      <c r="AC24" s="4">
        <v>154400</v>
      </c>
      <c r="AD24" s="4">
        <v>174915</v>
      </c>
      <c r="AE24" s="4">
        <v>130155</v>
      </c>
      <c r="AF24" s="4">
        <v>156828</v>
      </c>
      <c r="AG24" s="4">
        <v>280742</v>
      </c>
      <c r="AH24" s="4">
        <v>278826</v>
      </c>
      <c r="AI24" s="4">
        <v>107086</v>
      </c>
      <c r="AJ24" s="4">
        <v>116940</v>
      </c>
      <c r="AK24" s="4">
        <v>136403</v>
      </c>
      <c r="AL24" s="4">
        <v>229807</v>
      </c>
      <c r="AM24" s="4">
        <v>153850</v>
      </c>
      <c r="AN24" s="4">
        <v>168107</v>
      </c>
      <c r="AO24" s="4">
        <v>107144</v>
      </c>
      <c r="AP24" s="4">
        <v>159490</v>
      </c>
      <c r="AQ24" s="4">
        <v>471916</v>
      </c>
      <c r="AR24" s="4">
        <v>180792</v>
      </c>
      <c r="AS24" s="4">
        <v>185446</v>
      </c>
    </row>
    <row r="25" spans="1:45" x14ac:dyDescent="0.2">
      <c r="A25" s="12" t="s">
        <v>63</v>
      </c>
      <c r="B25" s="12">
        <v>861508</v>
      </c>
      <c r="C25" s="12">
        <v>217</v>
      </c>
      <c r="D25" s="12">
        <v>14815</v>
      </c>
      <c r="E25" s="12" t="s">
        <v>64</v>
      </c>
      <c r="F25" s="12">
        <v>6029</v>
      </c>
      <c r="G25" s="12" t="s">
        <v>65</v>
      </c>
      <c r="H25" s="15" t="s">
        <v>66</v>
      </c>
      <c r="I25" s="11">
        <v>1</v>
      </c>
      <c r="J25" s="4">
        <v>35290</v>
      </c>
      <c r="K25" s="4">
        <v>33996</v>
      </c>
      <c r="L25" s="4">
        <v>38239</v>
      </c>
      <c r="M25" s="4">
        <v>58161</v>
      </c>
      <c r="N25" s="4">
        <v>68608</v>
      </c>
      <c r="O25" s="4">
        <v>36018</v>
      </c>
      <c r="P25" s="4">
        <v>51877</v>
      </c>
      <c r="Q25" s="4">
        <v>49579</v>
      </c>
      <c r="R25" s="4">
        <v>56062</v>
      </c>
      <c r="S25" s="4">
        <v>44214</v>
      </c>
      <c r="T25" s="4">
        <v>23493</v>
      </c>
      <c r="U25" s="4">
        <v>31324</v>
      </c>
      <c r="V25" s="4">
        <v>32082</v>
      </c>
      <c r="W25" s="4">
        <v>47551</v>
      </c>
      <c r="X25" s="4">
        <v>24944</v>
      </c>
      <c r="Y25" s="4">
        <v>37975</v>
      </c>
      <c r="Z25" s="4">
        <v>48495</v>
      </c>
      <c r="AA25" s="4">
        <v>33052</v>
      </c>
      <c r="AB25" s="4">
        <v>39932</v>
      </c>
      <c r="AC25" s="4">
        <v>42997</v>
      </c>
      <c r="AD25" s="4">
        <v>47119</v>
      </c>
      <c r="AE25" s="4">
        <v>42970</v>
      </c>
      <c r="AF25" s="4">
        <v>43667</v>
      </c>
      <c r="AG25" s="4">
        <v>33631</v>
      </c>
      <c r="AH25" s="4">
        <v>25666</v>
      </c>
      <c r="AI25" s="4">
        <v>32688</v>
      </c>
      <c r="AJ25" s="4">
        <v>34291</v>
      </c>
      <c r="AK25" s="4">
        <v>25318</v>
      </c>
      <c r="AL25" s="4">
        <v>27420</v>
      </c>
      <c r="AM25" s="4">
        <v>35450</v>
      </c>
      <c r="AN25" s="4">
        <v>57828</v>
      </c>
      <c r="AO25" s="4">
        <v>41908</v>
      </c>
      <c r="AP25" s="4">
        <v>44049</v>
      </c>
      <c r="AQ25" s="4">
        <v>45266</v>
      </c>
      <c r="AR25" s="4">
        <v>58516</v>
      </c>
      <c r="AS25" s="4">
        <v>45492</v>
      </c>
    </row>
    <row r="26" spans="1:45" x14ac:dyDescent="0.2">
      <c r="A26" s="12" t="s">
        <v>67</v>
      </c>
      <c r="B26" s="13">
        <v>731038</v>
      </c>
      <c r="C26" s="13">
        <v>441</v>
      </c>
      <c r="D26" s="13">
        <v>33210</v>
      </c>
      <c r="E26" s="13" t="s">
        <v>68</v>
      </c>
      <c r="F26" s="13">
        <v>1175</v>
      </c>
      <c r="G26" s="13" t="s">
        <v>69</v>
      </c>
      <c r="H26" s="14" t="s">
        <v>70</v>
      </c>
      <c r="I26" s="10">
        <v>0.89</v>
      </c>
      <c r="J26" s="4">
        <v>1840</v>
      </c>
      <c r="K26" s="4">
        <v>3197</v>
      </c>
      <c r="L26" s="4">
        <v>2966</v>
      </c>
      <c r="M26" s="4">
        <v>1254</v>
      </c>
      <c r="N26" s="4">
        <v>819</v>
      </c>
      <c r="O26" s="4">
        <v>6943</v>
      </c>
      <c r="P26" s="4">
        <v>1372</v>
      </c>
      <c r="Q26" s="4">
        <v>5455</v>
      </c>
      <c r="R26" s="4">
        <v>2599</v>
      </c>
      <c r="S26" s="4">
        <v>4360</v>
      </c>
      <c r="T26" s="4">
        <v>9696</v>
      </c>
      <c r="U26" s="4">
        <v>6703</v>
      </c>
      <c r="V26" s="4">
        <v>3630</v>
      </c>
      <c r="W26" s="4">
        <v>3321</v>
      </c>
      <c r="X26" s="4">
        <v>3226</v>
      </c>
      <c r="Y26" s="4">
        <v>4265</v>
      </c>
      <c r="Z26" s="4">
        <v>4606</v>
      </c>
      <c r="AA26" s="4">
        <v>1739</v>
      </c>
      <c r="AB26" s="4">
        <v>1889</v>
      </c>
      <c r="AC26" s="4">
        <v>4024</v>
      </c>
      <c r="AD26" s="4">
        <v>21123</v>
      </c>
      <c r="AE26" s="4">
        <v>4725</v>
      </c>
      <c r="AF26" s="4">
        <v>6099</v>
      </c>
      <c r="AG26" s="4">
        <v>1303</v>
      </c>
      <c r="AH26" s="4">
        <v>3109</v>
      </c>
      <c r="AI26" s="4">
        <v>1559</v>
      </c>
      <c r="AJ26" s="4">
        <v>3388</v>
      </c>
      <c r="AK26" s="4">
        <v>1994</v>
      </c>
      <c r="AL26" s="4">
        <v>5347</v>
      </c>
      <c r="AM26" s="4">
        <v>7824</v>
      </c>
      <c r="AN26" s="4">
        <v>2826</v>
      </c>
      <c r="AO26" s="4">
        <v>2470</v>
      </c>
      <c r="AP26" s="4">
        <v>1297</v>
      </c>
      <c r="AQ26" s="4">
        <v>1955</v>
      </c>
      <c r="AR26" s="4">
        <v>1458</v>
      </c>
      <c r="AS26" s="4">
        <v>2133</v>
      </c>
    </row>
    <row r="27" spans="1:45" x14ac:dyDescent="0.2">
      <c r="A27" s="12" t="s">
        <v>71</v>
      </c>
      <c r="B27" s="13">
        <v>326574</v>
      </c>
      <c r="C27" s="13">
        <v>189</v>
      </c>
      <c r="D27" s="13">
        <v>3256</v>
      </c>
      <c r="E27" s="13" t="s">
        <v>72</v>
      </c>
      <c r="F27" s="13">
        <v>1176</v>
      </c>
      <c r="G27" s="13" t="s">
        <v>73</v>
      </c>
      <c r="H27" s="14" t="s">
        <v>74</v>
      </c>
      <c r="I27" s="10">
        <v>0.92</v>
      </c>
      <c r="J27" s="4">
        <v>2325298</v>
      </c>
      <c r="K27" s="4">
        <v>2701324</v>
      </c>
      <c r="L27" s="4">
        <v>3038157</v>
      </c>
      <c r="M27" s="4">
        <v>2073573</v>
      </c>
      <c r="N27" s="4">
        <v>2116406</v>
      </c>
      <c r="O27" s="4">
        <v>2373021</v>
      </c>
      <c r="P27" s="4">
        <v>2303243</v>
      </c>
      <c r="Q27" s="4">
        <v>2791116</v>
      </c>
      <c r="R27" s="4">
        <v>2595939</v>
      </c>
      <c r="S27" s="4">
        <v>1374670</v>
      </c>
      <c r="T27" s="4">
        <v>1227693</v>
      </c>
      <c r="U27" s="4">
        <v>1289739</v>
      </c>
      <c r="V27" s="4">
        <v>1182126</v>
      </c>
      <c r="W27" s="4">
        <v>1431426</v>
      </c>
      <c r="X27" s="4">
        <v>1486922</v>
      </c>
      <c r="Y27" s="4">
        <v>2054634</v>
      </c>
      <c r="Z27" s="4">
        <v>2581428</v>
      </c>
      <c r="AA27" s="4">
        <v>2593421</v>
      </c>
      <c r="AB27" s="4">
        <v>1686087</v>
      </c>
      <c r="AC27" s="4">
        <v>1408756</v>
      </c>
      <c r="AD27" s="4">
        <v>3334567</v>
      </c>
      <c r="AE27" s="4">
        <v>3150039</v>
      </c>
      <c r="AF27" s="4">
        <v>2381208</v>
      </c>
      <c r="AG27" s="4">
        <v>1433439</v>
      </c>
      <c r="AH27" s="4">
        <v>1688859</v>
      </c>
      <c r="AI27" s="4">
        <v>2016266</v>
      </c>
      <c r="AJ27" s="4">
        <v>2450644</v>
      </c>
      <c r="AK27" s="4">
        <v>1531968</v>
      </c>
      <c r="AL27" s="4">
        <v>1419826</v>
      </c>
      <c r="AM27" s="4">
        <v>1528267</v>
      </c>
      <c r="AN27" s="4">
        <v>3391631</v>
      </c>
      <c r="AO27" s="4">
        <v>2447890</v>
      </c>
      <c r="AP27" s="4">
        <v>3349318</v>
      </c>
      <c r="AQ27" s="4">
        <v>2916124</v>
      </c>
      <c r="AR27" s="4">
        <v>2104025</v>
      </c>
      <c r="AS27" s="4">
        <v>1366932</v>
      </c>
    </row>
    <row r="28" spans="1:45" x14ac:dyDescent="0.2">
      <c r="A28" s="12" t="s">
        <v>75</v>
      </c>
      <c r="B28" s="13">
        <v>385735</v>
      </c>
      <c r="C28" s="13">
        <v>241</v>
      </c>
      <c r="D28" s="13">
        <v>1664</v>
      </c>
      <c r="E28" s="13" t="s">
        <v>76</v>
      </c>
      <c r="F28" s="13">
        <v>1174</v>
      </c>
      <c r="G28" s="13" t="s">
        <v>77</v>
      </c>
      <c r="H28" s="14" t="s">
        <v>78</v>
      </c>
      <c r="I28" s="10">
        <v>0.89</v>
      </c>
      <c r="J28" s="4">
        <v>16510</v>
      </c>
      <c r="K28" s="4">
        <v>12837</v>
      </c>
      <c r="L28" s="4">
        <v>20728</v>
      </c>
      <c r="M28" s="4">
        <v>13902</v>
      </c>
      <c r="N28" s="4">
        <v>13639</v>
      </c>
      <c r="O28" s="4">
        <v>5178</v>
      </c>
      <c r="P28" s="4">
        <v>11552</v>
      </c>
      <c r="Q28" s="4">
        <v>4260</v>
      </c>
      <c r="R28" s="4">
        <v>6084</v>
      </c>
      <c r="S28" s="4">
        <v>5481</v>
      </c>
      <c r="T28" s="4">
        <v>2960</v>
      </c>
      <c r="U28" s="4">
        <v>2981</v>
      </c>
      <c r="V28" s="4">
        <v>9888</v>
      </c>
      <c r="W28" s="4">
        <v>18482</v>
      </c>
      <c r="X28" s="4">
        <v>9069</v>
      </c>
      <c r="Y28" s="4">
        <v>29051</v>
      </c>
      <c r="Z28" s="4">
        <v>22978</v>
      </c>
      <c r="AA28" s="4">
        <v>11319</v>
      </c>
      <c r="AB28" s="4">
        <v>8803</v>
      </c>
      <c r="AC28" s="4">
        <v>8112</v>
      </c>
      <c r="AD28" s="4">
        <v>19968</v>
      </c>
      <c r="AE28" s="4">
        <v>7037</v>
      </c>
      <c r="AF28" s="4">
        <v>6671</v>
      </c>
      <c r="AG28" s="4">
        <v>5950</v>
      </c>
      <c r="AH28" s="4">
        <v>6636</v>
      </c>
      <c r="AI28" s="4">
        <v>4396</v>
      </c>
      <c r="AJ28" s="4">
        <v>5992</v>
      </c>
      <c r="AK28" s="4">
        <v>8989</v>
      </c>
      <c r="AL28" s="4">
        <v>6412</v>
      </c>
      <c r="AM28" s="4">
        <v>17402</v>
      </c>
      <c r="AN28" s="4">
        <v>30835</v>
      </c>
      <c r="AO28" s="4">
        <v>19856</v>
      </c>
      <c r="AP28" s="4">
        <v>12436</v>
      </c>
      <c r="AQ28" s="4">
        <v>18971</v>
      </c>
      <c r="AR28" s="4">
        <v>14408</v>
      </c>
      <c r="AS28" s="4">
        <v>19091</v>
      </c>
    </row>
    <row r="29" spans="1:45" x14ac:dyDescent="0.2">
      <c r="A29" s="12" t="s">
        <v>22</v>
      </c>
      <c r="B29" s="12">
        <v>625003</v>
      </c>
      <c r="C29" s="12">
        <v>226</v>
      </c>
      <c r="D29" s="12">
        <v>62293</v>
      </c>
      <c r="E29" s="12" t="s">
        <v>79</v>
      </c>
      <c r="F29" s="12">
        <v>445675</v>
      </c>
      <c r="G29" s="12" t="s">
        <v>24</v>
      </c>
      <c r="H29" s="15" t="s">
        <v>25</v>
      </c>
      <c r="I29" s="11">
        <v>0.97</v>
      </c>
      <c r="J29" s="4">
        <v>8443</v>
      </c>
      <c r="K29" s="4">
        <v>21293</v>
      </c>
      <c r="L29" s="4">
        <v>22722</v>
      </c>
      <c r="M29" s="4">
        <v>9818</v>
      </c>
      <c r="N29" s="4">
        <v>16808</v>
      </c>
      <c r="O29" s="4">
        <v>23366</v>
      </c>
      <c r="P29" s="4">
        <v>16597</v>
      </c>
      <c r="Q29" s="4">
        <v>27285</v>
      </c>
      <c r="R29" s="4">
        <v>21183</v>
      </c>
      <c r="S29" s="4">
        <v>23583</v>
      </c>
      <c r="T29" s="4">
        <v>14221</v>
      </c>
      <c r="U29" s="4">
        <v>19604</v>
      </c>
      <c r="V29" s="4">
        <v>19012</v>
      </c>
      <c r="W29" s="4">
        <v>18524</v>
      </c>
      <c r="X29" s="4">
        <v>7308</v>
      </c>
      <c r="Y29" s="4">
        <v>20066</v>
      </c>
      <c r="Z29" s="4">
        <v>21968</v>
      </c>
      <c r="AA29" s="4">
        <v>24119</v>
      </c>
      <c r="AB29" s="4">
        <v>23569</v>
      </c>
      <c r="AC29" s="4">
        <v>22520</v>
      </c>
      <c r="AD29" s="4">
        <v>32407</v>
      </c>
      <c r="AE29" s="4">
        <v>20074</v>
      </c>
      <c r="AF29" s="4">
        <v>27990</v>
      </c>
      <c r="AG29" s="4">
        <v>25088</v>
      </c>
      <c r="AH29" s="4">
        <v>18364</v>
      </c>
      <c r="AI29" s="4">
        <v>21149</v>
      </c>
      <c r="AJ29" s="4">
        <v>22961</v>
      </c>
      <c r="AK29" s="4">
        <v>22004</v>
      </c>
      <c r="AL29" s="4">
        <v>17309</v>
      </c>
      <c r="AM29" s="4">
        <v>22209</v>
      </c>
      <c r="AN29" s="4">
        <v>19831</v>
      </c>
      <c r="AO29" s="4">
        <v>21520</v>
      </c>
      <c r="AP29" s="4">
        <v>18056</v>
      </c>
      <c r="AQ29" s="4">
        <v>15399</v>
      </c>
      <c r="AR29" s="4">
        <v>20392</v>
      </c>
      <c r="AS29" s="4">
        <v>24767</v>
      </c>
    </row>
    <row r="30" spans="1:45" x14ac:dyDescent="0.2">
      <c r="A30" s="12" t="s">
        <v>80</v>
      </c>
      <c r="B30" s="12">
        <v>671252</v>
      </c>
      <c r="C30" s="12">
        <v>218</v>
      </c>
      <c r="D30" s="12">
        <v>16</v>
      </c>
      <c r="E30" s="12" t="s">
        <v>81</v>
      </c>
      <c r="F30" s="12">
        <v>6057</v>
      </c>
      <c r="G30" s="12" t="s">
        <v>82</v>
      </c>
      <c r="H30" s="15" t="s">
        <v>83</v>
      </c>
      <c r="I30" s="11">
        <v>1</v>
      </c>
      <c r="J30" s="4">
        <v>202568</v>
      </c>
      <c r="K30" s="4">
        <v>163817</v>
      </c>
      <c r="L30" s="4">
        <v>142557</v>
      </c>
      <c r="M30" s="4">
        <v>231116</v>
      </c>
      <c r="N30" s="4">
        <v>205292</v>
      </c>
      <c r="O30" s="4">
        <v>168626</v>
      </c>
      <c r="P30" s="4">
        <v>184601</v>
      </c>
      <c r="Q30" s="4">
        <v>161795</v>
      </c>
      <c r="R30" s="4">
        <v>130304</v>
      </c>
      <c r="S30" s="4">
        <v>144929</v>
      </c>
      <c r="T30" s="4">
        <v>134900</v>
      </c>
      <c r="U30" s="4">
        <v>127472</v>
      </c>
      <c r="V30" s="4">
        <v>155850</v>
      </c>
      <c r="W30" s="4">
        <v>211851</v>
      </c>
      <c r="X30" s="4">
        <v>211680</v>
      </c>
      <c r="Y30" s="4">
        <v>193458</v>
      </c>
      <c r="Z30" s="4">
        <v>155337</v>
      </c>
      <c r="AA30" s="4">
        <v>197462</v>
      </c>
      <c r="AB30" s="4">
        <v>162648</v>
      </c>
      <c r="AC30" s="4">
        <v>150392</v>
      </c>
      <c r="AD30" s="4">
        <v>172991</v>
      </c>
      <c r="AE30" s="4">
        <v>146154</v>
      </c>
      <c r="AF30" s="4">
        <v>160153</v>
      </c>
      <c r="AG30" s="4">
        <v>148007</v>
      </c>
      <c r="AH30" s="4">
        <v>171984</v>
      </c>
      <c r="AI30" s="4">
        <v>116292</v>
      </c>
      <c r="AJ30" s="4">
        <v>191858</v>
      </c>
      <c r="AK30" s="4">
        <v>176037</v>
      </c>
      <c r="AL30" s="4">
        <v>168404</v>
      </c>
      <c r="AM30" s="4">
        <v>215289</v>
      </c>
      <c r="AN30" s="4">
        <v>226056</v>
      </c>
      <c r="AO30" s="4">
        <v>162200</v>
      </c>
      <c r="AP30" s="4">
        <v>163259</v>
      </c>
      <c r="AQ30" s="4">
        <v>181125</v>
      </c>
      <c r="AR30" s="4">
        <v>178963</v>
      </c>
      <c r="AS30" s="4">
        <v>197824</v>
      </c>
    </row>
    <row r="31" spans="1:45" x14ac:dyDescent="0.2">
      <c r="A31" s="12" t="s">
        <v>84</v>
      </c>
      <c r="B31" s="13">
        <v>780482</v>
      </c>
      <c r="C31" s="13">
        <v>202</v>
      </c>
      <c r="D31" s="13">
        <v>14</v>
      </c>
      <c r="E31" s="13" t="s">
        <v>85</v>
      </c>
      <c r="F31" s="13">
        <v>6305</v>
      </c>
      <c r="G31" s="13" t="s">
        <v>86</v>
      </c>
      <c r="H31" s="14" t="s">
        <v>87</v>
      </c>
      <c r="I31" s="10">
        <v>0.67</v>
      </c>
      <c r="J31" s="4">
        <v>19734</v>
      </c>
      <c r="K31" s="4">
        <v>24058</v>
      </c>
      <c r="L31" s="4">
        <v>21031</v>
      </c>
      <c r="M31" s="4">
        <v>32009</v>
      </c>
      <c r="N31" s="4">
        <v>29647</v>
      </c>
      <c r="O31" s="4">
        <v>21369</v>
      </c>
      <c r="P31" s="4">
        <v>31223</v>
      </c>
      <c r="Q31" s="4">
        <v>32109</v>
      </c>
      <c r="R31" s="4">
        <v>29659</v>
      </c>
      <c r="S31" s="4">
        <v>29277</v>
      </c>
      <c r="T31" s="4">
        <v>22742</v>
      </c>
      <c r="U31" s="4">
        <v>22159</v>
      </c>
      <c r="V31" s="4">
        <v>26898</v>
      </c>
      <c r="W31" s="4">
        <v>27034</v>
      </c>
      <c r="X31" s="4">
        <v>31926</v>
      </c>
      <c r="Y31" s="4">
        <v>27551</v>
      </c>
      <c r="Z31" s="4">
        <v>26201</v>
      </c>
      <c r="AA31" s="4">
        <v>26643</v>
      </c>
      <c r="AB31" s="4">
        <v>23393</v>
      </c>
      <c r="AC31" s="4">
        <v>27389</v>
      </c>
      <c r="AD31" s="4">
        <v>37712</v>
      </c>
      <c r="AE31" s="4">
        <v>22811</v>
      </c>
      <c r="AF31" s="4">
        <v>34238</v>
      </c>
      <c r="AG31" s="4">
        <v>26102</v>
      </c>
      <c r="AH31" s="4">
        <v>30487</v>
      </c>
      <c r="AI31" s="4">
        <v>20518</v>
      </c>
      <c r="AJ31" s="4">
        <v>31400</v>
      </c>
      <c r="AK31" s="4">
        <v>27793</v>
      </c>
      <c r="AL31" s="4">
        <v>27256</v>
      </c>
      <c r="AM31" s="4">
        <v>38122</v>
      </c>
      <c r="AN31" s="4">
        <v>34322</v>
      </c>
      <c r="AO31" s="4">
        <v>26460</v>
      </c>
      <c r="AP31" s="4">
        <v>22129</v>
      </c>
      <c r="AQ31" s="4">
        <v>28280</v>
      </c>
      <c r="AR31" s="4">
        <v>28312</v>
      </c>
      <c r="AS31" s="4">
        <v>30856</v>
      </c>
    </row>
    <row r="32" spans="1:45" x14ac:dyDescent="0.2">
      <c r="A32" s="12" t="s">
        <v>88</v>
      </c>
      <c r="B32" s="13">
        <v>531892</v>
      </c>
      <c r="C32" s="13">
        <v>262</v>
      </c>
      <c r="D32" s="13">
        <v>360127</v>
      </c>
      <c r="E32" s="13" t="s">
        <v>89</v>
      </c>
      <c r="F32" s="13">
        <v>7618</v>
      </c>
      <c r="G32" s="13" t="s">
        <v>90</v>
      </c>
      <c r="H32" s="14" t="s">
        <v>91</v>
      </c>
      <c r="I32" s="10">
        <v>0.14000000000000001</v>
      </c>
      <c r="J32" s="4">
        <v>16598</v>
      </c>
      <c r="K32" s="4">
        <v>15984</v>
      </c>
      <c r="L32" s="4">
        <v>10009</v>
      </c>
      <c r="M32" s="4">
        <v>6829</v>
      </c>
      <c r="N32" s="4">
        <v>3326</v>
      </c>
      <c r="O32" s="4">
        <v>9308</v>
      </c>
      <c r="P32" s="4">
        <v>6298</v>
      </c>
      <c r="Q32" s="4">
        <v>7586</v>
      </c>
      <c r="R32" s="4">
        <v>7284</v>
      </c>
      <c r="S32" s="4">
        <v>10923</v>
      </c>
      <c r="T32" s="4">
        <v>3404</v>
      </c>
      <c r="U32" s="4">
        <v>90966</v>
      </c>
      <c r="V32" s="4">
        <v>4523</v>
      </c>
      <c r="W32" s="4">
        <v>7663</v>
      </c>
      <c r="X32" s="4">
        <v>5521</v>
      </c>
      <c r="Y32" s="4">
        <v>3885</v>
      </c>
      <c r="Z32" s="4">
        <v>8516</v>
      </c>
      <c r="AA32" s="4">
        <v>15983</v>
      </c>
      <c r="AB32" s="4">
        <v>8626</v>
      </c>
      <c r="AC32" s="4">
        <v>5760</v>
      </c>
      <c r="AD32" s="4">
        <v>16171</v>
      </c>
      <c r="AE32" s="4">
        <v>9594</v>
      </c>
      <c r="AF32" s="4">
        <v>7546</v>
      </c>
      <c r="AG32" s="4">
        <v>8157</v>
      </c>
      <c r="AH32" s="4">
        <v>8998</v>
      </c>
      <c r="AI32" s="4">
        <v>6838</v>
      </c>
      <c r="AJ32" s="4">
        <v>26866</v>
      </c>
      <c r="AK32" s="4">
        <v>10669</v>
      </c>
      <c r="AL32" s="4">
        <v>6207</v>
      </c>
      <c r="AM32" s="4">
        <v>9272</v>
      </c>
      <c r="AN32" s="4">
        <v>9566</v>
      </c>
      <c r="AO32" s="4">
        <v>19734</v>
      </c>
      <c r="AP32" s="4">
        <v>16345</v>
      </c>
      <c r="AQ32" s="4">
        <v>15429</v>
      </c>
      <c r="AR32" s="4">
        <v>26836</v>
      </c>
      <c r="AS32" s="4">
        <v>26032</v>
      </c>
    </row>
    <row r="33" spans="1:45" x14ac:dyDescent="0.2">
      <c r="A33" s="12" t="s">
        <v>92</v>
      </c>
      <c r="B33" s="13">
        <v>460662</v>
      </c>
      <c r="C33" s="13">
        <v>158</v>
      </c>
      <c r="D33" s="13">
        <v>43180</v>
      </c>
      <c r="E33" s="13" t="s">
        <v>93</v>
      </c>
      <c r="F33" s="13">
        <v>5810</v>
      </c>
      <c r="G33" s="13" t="s">
        <v>94</v>
      </c>
      <c r="H33" s="14" t="s">
        <v>95</v>
      </c>
      <c r="I33" s="10">
        <v>0.92</v>
      </c>
      <c r="J33" s="4">
        <v>16328</v>
      </c>
      <c r="K33" s="4">
        <v>17998</v>
      </c>
      <c r="L33" s="4">
        <v>24134</v>
      </c>
      <c r="M33" s="4">
        <v>10630</v>
      </c>
      <c r="N33" s="4">
        <v>14908</v>
      </c>
      <c r="O33" s="4">
        <v>9065</v>
      </c>
      <c r="P33" s="4">
        <v>16920</v>
      </c>
      <c r="Q33" s="4">
        <v>14907</v>
      </c>
      <c r="R33" s="4">
        <v>8248</v>
      </c>
      <c r="S33" s="4">
        <v>11243</v>
      </c>
      <c r="T33" s="4">
        <v>2926</v>
      </c>
      <c r="U33" s="4">
        <v>9147</v>
      </c>
      <c r="V33" s="4">
        <v>9950</v>
      </c>
      <c r="W33" s="4">
        <v>10468</v>
      </c>
      <c r="X33" s="4">
        <v>11428</v>
      </c>
      <c r="Y33" s="4">
        <v>15034</v>
      </c>
      <c r="Z33" s="4">
        <v>8833</v>
      </c>
      <c r="AA33" s="4">
        <v>15959</v>
      </c>
      <c r="AB33" s="4">
        <v>17082</v>
      </c>
      <c r="AC33" s="4">
        <v>11616</v>
      </c>
      <c r="AD33" s="4">
        <v>15787</v>
      </c>
      <c r="AE33" s="4">
        <v>14251</v>
      </c>
      <c r="AF33" s="4">
        <v>18770</v>
      </c>
      <c r="AG33" s="4">
        <v>6217</v>
      </c>
      <c r="AH33" s="4">
        <v>8958</v>
      </c>
      <c r="AI33" s="4">
        <v>11322</v>
      </c>
      <c r="AJ33" s="4">
        <v>14024</v>
      </c>
      <c r="AK33" s="4">
        <v>7889</v>
      </c>
      <c r="AL33" s="4">
        <v>9308</v>
      </c>
      <c r="AM33" s="4">
        <v>5603</v>
      </c>
      <c r="AN33" s="4">
        <v>11932</v>
      </c>
      <c r="AO33" s="4">
        <v>16096</v>
      </c>
      <c r="AP33" s="4">
        <v>17933</v>
      </c>
      <c r="AQ33" s="4">
        <v>8395</v>
      </c>
      <c r="AR33" s="4">
        <v>11238</v>
      </c>
      <c r="AS33" s="4">
        <v>9168</v>
      </c>
    </row>
    <row r="34" spans="1:45" x14ac:dyDescent="0.2">
      <c r="A34" s="12" t="s">
        <v>96</v>
      </c>
      <c r="B34" s="13">
        <v>1067809</v>
      </c>
      <c r="C34" s="13">
        <v>237</v>
      </c>
      <c r="D34" s="13">
        <v>100</v>
      </c>
      <c r="E34" s="13" t="s">
        <v>97</v>
      </c>
      <c r="F34" s="13">
        <v>14985</v>
      </c>
      <c r="G34" s="13" t="s">
        <v>98</v>
      </c>
      <c r="H34" s="14" t="s">
        <v>99</v>
      </c>
      <c r="I34" s="10">
        <v>0.53</v>
      </c>
      <c r="J34" s="4">
        <v>2428</v>
      </c>
      <c r="K34" s="4">
        <v>1020</v>
      </c>
      <c r="L34" s="4">
        <v>1260</v>
      </c>
      <c r="M34" s="4">
        <v>1633</v>
      </c>
      <c r="N34" s="4">
        <v>1369</v>
      </c>
      <c r="O34" s="4">
        <v>1174</v>
      </c>
      <c r="P34" s="4">
        <v>1140</v>
      </c>
      <c r="Q34" s="4">
        <v>1353</v>
      </c>
      <c r="R34" s="4">
        <v>733</v>
      </c>
      <c r="S34" s="4">
        <v>2064</v>
      </c>
      <c r="T34" s="4">
        <v>1502</v>
      </c>
      <c r="U34" s="4">
        <v>1266</v>
      </c>
      <c r="V34" s="4">
        <v>1341</v>
      </c>
      <c r="W34" s="4">
        <v>1595</v>
      </c>
      <c r="X34" s="4">
        <v>1666</v>
      </c>
      <c r="Y34" s="4">
        <v>2608</v>
      </c>
      <c r="Z34" s="4">
        <v>1094</v>
      </c>
      <c r="AA34" s="4">
        <v>4376</v>
      </c>
      <c r="AB34" s="4">
        <v>1419</v>
      </c>
      <c r="AC34" s="4">
        <v>1291</v>
      </c>
      <c r="AD34" s="4">
        <v>700</v>
      </c>
      <c r="AE34" s="4">
        <v>1421</v>
      </c>
      <c r="AF34" s="4">
        <v>1377</v>
      </c>
      <c r="AG34" s="4">
        <v>1886</v>
      </c>
      <c r="AH34" s="4">
        <v>1731</v>
      </c>
      <c r="AI34" s="4">
        <v>1412</v>
      </c>
      <c r="AJ34" s="4">
        <v>1020</v>
      </c>
      <c r="AK34" s="4">
        <v>1242</v>
      </c>
      <c r="AL34" s="4">
        <v>884</v>
      </c>
      <c r="AM34" s="4">
        <v>798</v>
      </c>
      <c r="AN34" s="4">
        <v>1422</v>
      </c>
      <c r="AO34" s="4">
        <v>1465</v>
      </c>
      <c r="AP34" s="4">
        <v>1310</v>
      </c>
      <c r="AQ34" s="4">
        <v>1453</v>
      </c>
      <c r="AR34" s="4">
        <v>1487</v>
      </c>
      <c r="AS34" s="4">
        <v>1173</v>
      </c>
    </row>
    <row r="35" spans="1:45" x14ac:dyDescent="0.2">
      <c r="A35" s="12" t="s">
        <v>100</v>
      </c>
      <c r="B35" s="12">
        <v>408777</v>
      </c>
      <c r="C35" s="12">
        <v>218</v>
      </c>
      <c r="D35" s="12">
        <v>171298</v>
      </c>
      <c r="E35" s="12" t="s">
        <v>101</v>
      </c>
      <c r="F35" s="12">
        <v>6288</v>
      </c>
      <c r="G35" s="12" t="s">
        <v>102</v>
      </c>
      <c r="H35" s="15" t="s">
        <v>103</v>
      </c>
      <c r="I35" s="11">
        <v>1</v>
      </c>
      <c r="J35" s="4">
        <v>30084</v>
      </c>
      <c r="K35" s="4">
        <v>43905</v>
      </c>
      <c r="L35" s="4">
        <v>54805</v>
      </c>
      <c r="M35" s="4">
        <v>61562</v>
      </c>
      <c r="N35" s="4">
        <v>53325</v>
      </c>
      <c r="O35" s="4">
        <v>40559</v>
      </c>
      <c r="P35" s="4">
        <v>44827</v>
      </c>
      <c r="Q35" s="4">
        <v>39568</v>
      </c>
      <c r="R35" s="4">
        <v>40301</v>
      </c>
      <c r="S35" s="4">
        <v>33942</v>
      </c>
      <c r="T35" s="4">
        <v>21913</v>
      </c>
      <c r="U35" s="4">
        <v>19044</v>
      </c>
      <c r="V35" s="4">
        <v>32073</v>
      </c>
      <c r="W35" s="4">
        <v>30233</v>
      </c>
      <c r="X35" s="4">
        <v>36756</v>
      </c>
      <c r="Y35" s="4">
        <v>26348</v>
      </c>
      <c r="Z35" s="4">
        <v>39149</v>
      </c>
      <c r="AA35" s="4">
        <v>33557</v>
      </c>
      <c r="AB35" s="4">
        <v>52638</v>
      </c>
      <c r="AC35" s="4">
        <v>49281</v>
      </c>
      <c r="AD35" s="4">
        <v>47668</v>
      </c>
      <c r="AE35" s="4">
        <v>42752</v>
      </c>
      <c r="AF35" s="4">
        <v>49611</v>
      </c>
      <c r="AG35" s="4">
        <v>76854</v>
      </c>
      <c r="AH35" s="4">
        <v>46390</v>
      </c>
      <c r="AI35" s="4">
        <v>22515</v>
      </c>
      <c r="AJ35" s="4">
        <v>38751</v>
      </c>
      <c r="AK35" s="4">
        <v>37666</v>
      </c>
      <c r="AL35" s="4">
        <v>46156</v>
      </c>
      <c r="AM35" s="4">
        <v>43313</v>
      </c>
      <c r="AN35" s="4">
        <v>64376</v>
      </c>
      <c r="AO35" s="4">
        <v>46169</v>
      </c>
      <c r="AP35" s="4">
        <v>51293</v>
      </c>
      <c r="AQ35" s="4">
        <v>96900</v>
      </c>
      <c r="AR35" s="4">
        <v>53163</v>
      </c>
      <c r="AS35" s="4">
        <v>52879</v>
      </c>
    </row>
    <row r="36" spans="1:45" x14ac:dyDescent="0.2">
      <c r="A36" s="12" t="s">
        <v>104</v>
      </c>
      <c r="B36" s="13">
        <v>497572</v>
      </c>
      <c r="C36" s="13">
        <v>292</v>
      </c>
      <c r="D36" s="13">
        <v>172</v>
      </c>
      <c r="E36" s="13" t="s">
        <v>105</v>
      </c>
      <c r="F36" s="13">
        <v>5460407</v>
      </c>
      <c r="G36" s="13" t="s">
        <v>106</v>
      </c>
      <c r="H36" s="14" t="s">
        <v>107</v>
      </c>
      <c r="I36" s="10">
        <v>0.97</v>
      </c>
      <c r="J36" s="4">
        <v>3918</v>
      </c>
      <c r="K36" s="4">
        <v>3802</v>
      </c>
      <c r="L36" s="4">
        <v>6210</v>
      </c>
      <c r="M36" s="4">
        <v>3552</v>
      </c>
      <c r="N36" s="4">
        <v>4293</v>
      </c>
      <c r="O36" s="4">
        <v>4826</v>
      </c>
      <c r="P36" s="4">
        <v>5248</v>
      </c>
      <c r="Q36" s="4">
        <v>4654</v>
      </c>
      <c r="R36" s="4">
        <v>5852</v>
      </c>
      <c r="S36" s="4">
        <v>4231</v>
      </c>
      <c r="T36" s="4">
        <v>6892</v>
      </c>
      <c r="U36" s="4">
        <v>5772</v>
      </c>
      <c r="V36" s="4">
        <v>4524</v>
      </c>
      <c r="W36" s="4">
        <v>5690</v>
      </c>
      <c r="X36" s="4">
        <v>452</v>
      </c>
      <c r="Y36" s="4">
        <v>4633</v>
      </c>
      <c r="Z36" s="4">
        <v>6432</v>
      </c>
      <c r="AA36" s="4">
        <v>5351</v>
      </c>
      <c r="AB36" s="4">
        <v>6669</v>
      </c>
      <c r="AC36" s="4">
        <v>6306</v>
      </c>
      <c r="AD36" s="4">
        <v>8521</v>
      </c>
      <c r="AE36" s="4">
        <v>5563</v>
      </c>
      <c r="AF36" s="4">
        <v>7254</v>
      </c>
      <c r="AG36" s="4">
        <v>4927</v>
      </c>
      <c r="AH36" s="4">
        <v>3826</v>
      </c>
      <c r="AI36" s="4">
        <v>4952</v>
      </c>
      <c r="AJ36" s="4">
        <v>5377</v>
      </c>
      <c r="AK36" s="4">
        <v>5157</v>
      </c>
      <c r="AL36" s="4">
        <v>5321</v>
      </c>
      <c r="AM36" s="4">
        <v>6586</v>
      </c>
      <c r="AN36" s="4">
        <v>5140</v>
      </c>
      <c r="AO36" s="4">
        <v>4197</v>
      </c>
      <c r="AP36" s="4">
        <v>7221</v>
      </c>
      <c r="AQ36" s="4">
        <v>5192</v>
      </c>
      <c r="AR36" s="4">
        <v>314</v>
      </c>
      <c r="AS36" s="4">
        <v>6977</v>
      </c>
    </row>
    <row r="37" spans="1:45" x14ac:dyDescent="0.2">
      <c r="A37" s="12" t="s">
        <v>108</v>
      </c>
      <c r="B37" s="13">
        <v>611213</v>
      </c>
      <c r="C37" s="13">
        <v>295</v>
      </c>
      <c r="D37" s="13">
        <v>344959</v>
      </c>
      <c r="E37" s="13" t="s">
        <v>109</v>
      </c>
      <c r="F37" s="13">
        <v>22416364</v>
      </c>
      <c r="G37" s="13" t="s">
        <v>110</v>
      </c>
      <c r="H37" s="14" t="s">
        <v>111</v>
      </c>
      <c r="I37" s="10">
        <v>0.97</v>
      </c>
      <c r="J37" s="4">
        <v>55761</v>
      </c>
      <c r="K37" s="4">
        <v>26774</v>
      </c>
      <c r="L37" s="4">
        <v>34425</v>
      </c>
      <c r="M37" s="4">
        <v>17380</v>
      </c>
      <c r="N37" s="4">
        <v>13217</v>
      </c>
      <c r="O37" s="4">
        <v>24427</v>
      </c>
      <c r="P37" s="4">
        <v>49801</v>
      </c>
      <c r="Q37" s="4">
        <v>57244</v>
      </c>
      <c r="R37" s="4">
        <v>33946</v>
      </c>
      <c r="S37" s="4">
        <v>22845</v>
      </c>
      <c r="T37" s="4">
        <v>24845</v>
      </c>
      <c r="U37" s="4">
        <v>29107</v>
      </c>
      <c r="V37" s="4">
        <v>35319</v>
      </c>
      <c r="W37" s="4">
        <v>27949</v>
      </c>
      <c r="X37" s="4">
        <v>37886</v>
      </c>
      <c r="Y37" s="4">
        <v>23170</v>
      </c>
      <c r="Z37" s="4">
        <v>12755</v>
      </c>
      <c r="AA37" s="4">
        <v>59857</v>
      </c>
      <c r="AB37" s="4">
        <v>13910</v>
      </c>
      <c r="AC37" s="4">
        <v>21849</v>
      </c>
      <c r="AD37" s="4">
        <v>55840</v>
      </c>
      <c r="AE37" s="4">
        <v>22788</v>
      </c>
      <c r="AF37" s="4">
        <v>44345</v>
      </c>
      <c r="AG37" s="4">
        <v>26338</v>
      </c>
      <c r="AH37" s="4">
        <v>16918</v>
      </c>
      <c r="AI37" s="4">
        <v>51003</v>
      </c>
      <c r="AJ37" s="4">
        <v>17109</v>
      </c>
      <c r="AK37" s="4">
        <v>24377</v>
      </c>
      <c r="AL37" s="4">
        <v>16269</v>
      </c>
      <c r="AM37" s="4">
        <v>24900</v>
      </c>
      <c r="AN37" s="4">
        <v>25851</v>
      </c>
      <c r="AO37" s="4">
        <v>24155</v>
      </c>
      <c r="AP37" s="4">
        <v>43781</v>
      </c>
      <c r="AQ37" s="4">
        <v>26307</v>
      </c>
      <c r="AR37" s="4">
        <v>29439</v>
      </c>
      <c r="AS37" s="4">
        <v>23677</v>
      </c>
    </row>
    <row r="38" spans="1:45" x14ac:dyDescent="0.2">
      <c r="A38" s="12" t="s">
        <v>112</v>
      </c>
      <c r="B38" s="13">
        <v>558857</v>
      </c>
      <c r="C38" s="13">
        <v>326</v>
      </c>
      <c r="D38" s="13">
        <v>52024</v>
      </c>
      <c r="E38" s="13" t="s">
        <v>113</v>
      </c>
      <c r="F38" s="13">
        <v>1123</v>
      </c>
      <c r="G38" s="13" t="s">
        <v>114</v>
      </c>
      <c r="H38" s="14" t="s">
        <v>115</v>
      </c>
      <c r="I38" s="10">
        <v>1</v>
      </c>
      <c r="J38" s="4">
        <v>167133</v>
      </c>
      <c r="K38" s="4">
        <v>216266</v>
      </c>
      <c r="L38" s="4">
        <v>126509</v>
      </c>
      <c r="M38" s="4">
        <v>253296</v>
      </c>
      <c r="N38" s="4">
        <v>127737</v>
      </c>
      <c r="O38" s="4">
        <v>439625</v>
      </c>
      <c r="P38" s="4">
        <v>126448</v>
      </c>
      <c r="Q38" s="4">
        <v>189767</v>
      </c>
      <c r="R38" s="4">
        <v>178962</v>
      </c>
      <c r="S38" s="4">
        <v>122839</v>
      </c>
      <c r="T38" s="4">
        <v>43227</v>
      </c>
      <c r="U38" s="4">
        <v>73734</v>
      </c>
      <c r="V38" s="4">
        <v>68815</v>
      </c>
      <c r="W38" s="4">
        <v>88749</v>
      </c>
      <c r="X38" s="4">
        <v>71149</v>
      </c>
      <c r="Y38" s="4">
        <v>90706</v>
      </c>
      <c r="Z38" s="4">
        <v>234295</v>
      </c>
      <c r="AA38" s="4">
        <v>157176</v>
      </c>
      <c r="AB38" s="4">
        <v>649850</v>
      </c>
      <c r="AC38" s="4">
        <v>522201</v>
      </c>
      <c r="AD38" s="4">
        <v>433421</v>
      </c>
      <c r="AE38" s="4">
        <v>425168</v>
      </c>
      <c r="AF38" s="4">
        <v>253588</v>
      </c>
      <c r="AG38" s="4">
        <v>809433</v>
      </c>
      <c r="AH38" s="4">
        <v>36559</v>
      </c>
      <c r="AI38" s="4">
        <v>124664</v>
      </c>
      <c r="AJ38" s="4">
        <v>238887</v>
      </c>
      <c r="AK38" s="4">
        <v>91491</v>
      </c>
      <c r="AL38" s="4">
        <v>172128</v>
      </c>
      <c r="AM38" s="4">
        <v>118473</v>
      </c>
      <c r="AN38" s="4">
        <v>1335549</v>
      </c>
      <c r="AO38" s="4">
        <v>95639</v>
      </c>
      <c r="AP38" s="4">
        <v>250080</v>
      </c>
      <c r="AQ38" s="4">
        <v>772577</v>
      </c>
      <c r="AR38" s="4">
        <v>339662</v>
      </c>
      <c r="AS38" s="4">
        <v>387070</v>
      </c>
    </row>
    <row r="39" spans="1:45" x14ac:dyDescent="0.2">
      <c r="A39" s="12" t="s">
        <v>116</v>
      </c>
      <c r="B39" s="13">
        <v>915139</v>
      </c>
      <c r="C39" s="13">
        <v>271</v>
      </c>
      <c r="D39" s="13">
        <v>173</v>
      </c>
      <c r="E39" s="13" t="s">
        <v>117</v>
      </c>
      <c r="F39" s="13">
        <v>5988</v>
      </c>
      <c r="G39" s="13" t="s">
        <v>118</v>
      </c>
      <c r="H39" s="14" t="s">
        <v>119</v>
      </c>
      <c r="I39" s="10">
        <v>1</v>
      </c>
      <c r="J39" s="4">
        <v>4206</v>
      </c>
      <c r="K39" s="4">
        <v>7757</v>
      </c>
      <c r="L39" s="4">
        <v>3299</v>
      </c>
      <c r="M39" s="4">
        <v>14859</v>
      </c>
      <c r="N39" s="4">
        <v>2483</v>
      </c>
      <c r="O39" s="4">
        <v>3698</v>
      </c>
      <c r="P39" s="4">
        <v>7671</v>
      </c>
      <c r="Q39" s="4">
        <v>2638</v>
      </c>
      <c r="R39" s="4">
        <v>9227</v>
      </c>
      <c r="S39" s="4">
        <v>17958</v>
      </c>
      <c r="T39" s="4">
        <v>2454</v>
      </c>
      <c r="U39" s="4">
        <v>17982</v>
      </c>
      <c r="V39" s="4">
        <v>5869</v>
      </c>
      <c r="W39" s="4">
        <v>8242</v>
      </c>
      <c r="X39" s="4">
        <v>4063</v>
      </c>
      <c r="Y39" s="4">
        <v>3814</v>
      </c>
      <c r="Z39" s="4">
        <v>32898</v>
      </c>
      <c r="AA39" s="4">
        <v>5650</v>
      </c>
      <c r="AB39" s="4">
        <v>2172</v>
      </c>
      <c r="AC39" s="4">
        <v>1675</v>
      </c>
      <c r="AD39" s="4">
        <v>2069</v>
      </c>
      <c r="AE39" s="4">
        <v>1769</v>
      </c>
      <c r="AF39" s="4">
        <v>2533</v>
      </c>
      <c r="AG39" s="4">
        <v>2141</v>
      </c>
      <c r="AH39" s="4">
        <v>1561</v>
      </c>
      <c r="AI39" s="4">
        <v>2338</v>
      </c>
      <c r="AJ39" s="4">
        <v>245</v>
      </c>
      <c r="AK39" s="4">
        <v>4155</v>
      </c>
      <c r="AL39" s="4">
        <v>1101</v>
      </c>
      <c r="AM39" s="4">
        <v>3746</v>
      </c>
      <c r="AN39" s="4">
        <v>3394</v>
      </c>
      <c r="AO39" s="4">
        <v>2664</v>
      </c>
      <c r="AP39" s="4">
        <v>1811</v>
      </c>
      <c r="AQ39" s="4">
        <v>4213</v>
      </c>
      <c r="AR39" s="4">
        <v>3476</v>
      </c>
      <c r="AS39" s="4">
        <v>3480</v>
      </c>
    </row>
    <row r="40" spans="1:45" x14ac:dyDescent="0.2">
      <c r="A40" s="12" t="s">
        <v>120</v>
      </c>
      <c r="B40" s="13">
        <v>370608</v>
      </c>
      <c r="C40" s="13">
        <v>247</v>
      </c>
      <c r="D40" s="13">
        <v>161</v>
      </c>
      <c r="E40" s="13" t="s">
        <v>121</v>
      </c>
      <c r="F40" s="13">
        <v>1110</v>
      </c>
      <c r="G40" s="13" t="s">
        <v>122</v>
      </c>
      <c r="H40" s="14" t="s">
        <v>123</v>
      </c>
      <c r="I40" s="10">
        <v>0.61</v>
      </c>
      <c r="J40" s="4">
        <v>8574</v>
      </c>
      <c r="K40" s="4">
        <v>13046</v>
      </c>
      <c r="L40" s="4">
        <v>6309</v>
      </c>
      <c r="M40" s="4">
        <v>19752</v>
      </c>
      <c r="N40" s="4">
        <v>16626</v>
      </c>
      <c r="O40" s="4">
        <v>10053</v>
      </c>
      <c r="P40" s="4">
        <v>13799</v>
      </c>
      <c r="Q40" s="4">
        <v>18525</v>
      </c>
      <c r="R40" s="4">
        <v>7640</v>
      </c>
      <c r="S40" s="4">
        <v>5361</v>
      </c>
      <c r="T40" s="4">
        <v>16481</v>
      </c>
      <c r="U40" s="4">
        <v>15103</v>
      </c>
      <c r="V40" s="4">
        <v>12805</v>
      </c>
      <c r="W40" s="4">
        <v>4599</v>
      </c>
      <c r="X40" s="4">
        <v>8144</v>
      </c>
      <c r="Y40" s="4">
        <v>11577</v>
      </c>
      <c r="Z40" s="4">
        <v>10717</v>
      </c>
      <c r="AA40" s="4">
        <v>20940</v>
      </c>
      <c r="AB40" s="4">
        <v>25121</v>
      </c>
      <c r="AC40" s="4">
        <v>52855</v>
      </c>
      <c r="AD40" s="4">
        <v>21280</v>
      </c>
      <c r="AE40" s="4">
        <v>17878</v>
      </c>
      <c r="AF40" s="4">
        <v>10014</v>
      </c>
      <c r="AG40" s="4">
        <v>4562</v>
      </c>
      <c r="AH40" s="4">
        <v>5480</v>
      </c>
      <c r="AI40" s="4">
        <v>18199</v>
      </c>
      <c r="AJ40" s="4">
        <v>9816</v>
      </c>
      <c r="AK40" s="4">
        <v>16176</v>
      </c>
      <c r="AL40" s="4">
        <v>4660</v>
      </c>
      <c r="AM40" s="4">
        <v>21111</v>
      </c>
      <c r="AN40" s="4">
        <v>18957</v>
      </c>
      <c r="AO40" s="4">
        <v>21767</v>
      </c>
      <c r="AP40" s="4">
        <v>14587</v>
      </c>
      <c r="AQ40" s="4">
        <v>15931</v>
      </c>
      <c r="AR40" s="4">
        <v>10811</v>
      </c>
      <c r="AS40" s="4">
        <v>3704</v>
      </c>
    </row>
    <row r="41" spans="1:45" x14ac:dyDescent="0.2">
      <c r="A41" s="12" t="s">
        <v>124</v>
      </c>
      <c r="B41" s="12">
        <v>294272</v>
      </c>
      <c r="C41" s="12">
        <v>113</v>
      </c>
      <c r="D41" s="12">
        <v>396794</v>
      </c>
      <c r="E41" s="12" t="s">
        <v>125</v>
      </c>
      <c r="F41" s="12">
        <v>9543238</v>
      </c>
      <c r="G41" s="12" t="s">
        <v>126</v>
      </c>
      <c r="H41" s="15" t="s">
        <v>127</v>
      </c>
      <c r="I41" s="11">
        <v>0.03</v>
      </c>
      <c r="J41" s="4">
        <v>1817</v>
      </c>
      <c r="K41" s="4">
        <v>2412</v>
      </c>
      <c r="L41" s="4">
        <v>2589</v>
      </c>
      <c r="M41" s="4">
        <v>2523</v>
      </c>
      <c r="N41" s="4">
        <v>3096</v>
      </c>
      <c r="O41" s="4">
        <v>2043</v>
      </c>
      <c r="P41" s="4">
        <v>3102</v>
      </c>
      <c r="Q41" s="4">
        <v>2654</v>
      </c>
      <c r="R41" s="4">
        <v>2625</v>
      </c>
      <c r="S41" s="4">
        <v>2129</v>
      </c>
      <c r="T41" s="4">
        <v>2136</v>
      </c>
      <c r="U41" s="4">
        <v>2525</v>
      </c>
      <c r="V41" s="4">
        <v>2616</v>
      </c>
      <c r="W41" s="4">
        <v>2308</v>
      </c>
      <c r="X41" s="4">
        <v>3151</v>
      </c>
      <c r="Y41" s="4">
        <v>1977</v>
      </c>
      <c r="Z41" s="4">
        <v>1754</v>
      </c>
      <c r="AA41" s="4">
        <v>2534</v>
      </c>
      <c r="AB41" s="4">
        <v>1593</v>
      </c>
      <c r="AC41" s="4">
        <v>1640</v>
      </c>
      <c r="AD41" s="4">
        <v>2725</v>
      </c>
      <c r="AE41" s="4">
        <v>1266</v>
      </c>
      <c r="AF41" s="4">
        <v>3622</v>
      </c>
      <c r="AG41" s="4">
        <v>818</v>
      </c>
      <c r="AH41" s="4">
        <v>2067</v>
      </c>
      <c r="AI41" s="4">
        <v>1541</v>
      </c>
      <c r="AJ41" s="4">
        <v>1724</v>
      </c>
      <c r="AK41" s="4">
        <v>1858</v>
      </c>
      <c r="AL41" s="4">
        <v>2059</v>
      </c>
      <c r="AM41" s="4">
        <v>3260</v>
      </c>
      <c r="AN41" s="4">
        <v>3015</v>
      </c>
      <c r="AO41" s="4">
        <v>2572</v>
      </c>
      <c r="AP41" s="4">
        <v>2641</v>
      </c>
      <c r="AQ41" s="4">
        <v>2259</v>
      </c>
      <c r="AR41" s="4">
        <v>1911</v>
      </c>
      <c r="AS41" s="4">
        <v>1558</v>
      </c>
    </row>
    <row r="42" spans="1:45" x14ac:dyDescent="0.2">
      <c r="A42" s="12" t="s">
        <v>128</v>
      </c>
      <c r="B42" s="13">
        <v>567452</v>
      </c>
      <c r="C42" s="13">
        <v>169</v>
      </c>
      <c r="D42" s="13">
        <v>183508</v>
      </c>
      <c r="E42" s="13" t="s">
        <v>129</v>
      </c>
      <c r="F42" s="13">
        <v>10457</v>
      </c>
      <c r="G42" s="13" t="s">
        <v>130</v>
      </c>
      <c r="H42" s="14" t="s">
        <v>131</v>
      </c>
      <c r="I42" s="10">
        <v>0</v>
      </c>
      <c r="J42" s="4">
        <v>1328</v>
      </c>
      <c r="K42" s="4">
        <v>1256</v>
      </c>
      <c r="L42" s="4">
        <v>1332</v>
      </c>
      <c r="M42" s="4">
        <v>1204</v>
      </c>
      <c r="N42" s="4">
        <v>1015</v>
      </c>
      <c r="O42" s="4">
        <v>938</v>
      </c>
      <c r="P42" s="4">
        <v>1618</v>
      </c>
      <c r="Q42" s="4">
        <v>1480</v>
      </c>
      <c r="R42" s="4">
        <v>1552</v>
      </c>
      <c r="S42" s="4">
        <v>1425</v>
      </c>
      <c r="T42" s="4">
        <v>1038</v>
      </c>
      <c r="U42" s="4">
        <v>1776</v>
      </c>
      <c r="V42" s="4">
        <v>1080</v>
      </c>
      <c r="W42" s="4">
        <v>1270</v>
      </c>
      <c r="X42" s="4">
        <v>1402</v>
      </c>
      <c r="Y42" s="4">
        <v>1128</v>
      </c>
      <c r="Z42" s="4">
        <v>1204</v>
      </c>
      <c r="AA42" s="4">
        <v>1292</v>
      </c>
      <c r="AB42" s="4">
        <v>868</v>
      </c>
      <c r="AC42" s="4">
        <v>964</v>
      </c>
      <c r="AD42" s="4">
        <v>1246</v>
      </c>
      <c r="AE42" s="4">
        <v>731</v>
      </c>
      <c r="AF42" s="4">
        <v>3063</v>
      </c>
      <c r="AG42" s="4">
        <v>985</v>
      </c>
      <c r="AH42" s="4">
        <v>1008</v>
      </c>
      <c r="AI42" s="4">
        <v>1135</v>
      </c>
      <c r="AJ42" s="4">
        <v>1108</v>
      </c>
      <c r="AK42" s="4">
        <v>1122</v>
      </c>
      <c r="AL42" s="4">
        <v>1116</v>
      </c>
      <c r="AM42" s="4">
        <v>1075</v>
      </c>
      <c r="AN42" s="4">
        <v>925</v>
      </c>
      <c r="AO42" s="4">
        <v>1148</v>
      </c>
      <c r="AP42" s="4">
        <v>1902</v>
      </c>
      <c r="AQ42" s="4">
        <v>1579</v>
      </c>
      <c r="AR42" s="4">
        <v>1313</v>
      </c>
      <c r="AS42" s="4">
        <v>1389</v>
      </c>
    </row>
    <row r="43" spans="1:45" x14ac:dyDescent="0.2">
      <c r="A43" s="12" t="s">
        <v>132</v>
      </c>
      <c r="B43" s="13">
        <v>976237</v>
      </c>
      <c r="C43" s="13">
        <v>95</v>
      </c>
      <c r="D43" s="13">
        <v>23042</v>
      </c>
      <c r="E43" s="13" t="s">
        <v>133</v>
      </c>
      <c r="F43" s="13">
        <v>638072</v>
      </c>
      <c r="G43" s="13" t="s">
        <v>134</v>
      </c>
      <c r="H43" s="14" t="s">
        <v>135</v>
      </c>
      <c r="I43" s="10">
        <v>0.57999999999999996</v>
      </c>
      <c r="J43" s="4">
        <v>6934</v>
      </c>
      <c r="K43" s="4">
        <v>4933</v>
      </c>
      <c r="L43" s="4">
        <v>4635</v>
      </c>
      <c r="M43" s="4">
        <v>2111</v>
      </c>
      <c r="N43" s="4">
        <v>3507</v>
      </c>
      <c r="O43" s="4">
        <v>4388</v>
      </c>
      <c r="P43" s="4">
        <v>4924</v>
      </c>
      <c r="Q43" s="4">
        <v>7387</v>
      </c>
      <c r="R43" s="4">
        <v>6819</v>
      </c>
      <c r="S43" s="4">
        <v>5656</v>
      </c>
      <c r="T43" s="4">
        <v>6318</v>
      </c>
      <c r="U43" s="4">
        <v>9738</v>
      </c>
      <c r="V43" s="4">
        <v>1703</v>
      </c>
      <c r="W43" s="4">
        <v>7551</v>
      </c>
      <c r="X43" s="4">
        <v>5401</v>
      </c>
      <c r="Y43" s="4">
        <v>4731</v>
      </c>
      <c r="Z43" s="4">
        <v>5470</v>
      </c>
      <c r="AA43" s="4">
        <v>6895</v>
      </c>
      <c r="AB43" s="4">
        <v>4615</v>
      </c>
      <c r="AC43" s="4">
        <v>3726</v>
      </c>
      <c r="AD43" s="4">
        <v>4608</v>
      </c>
      <c r="AE43" s="4">
        <v>5250</v>
      </c>
      <c r="AF43" s="4">
        <v>5070</v>
      </c>
      <c r="AG43" s="4">
        <v>5665</v>
      </c>
      <c r="AH43" s="4">
        <v>7283</v>
      </c>
      <c r="AI43" s="4">
        <v>3508</v>
      </c>
      <c r="AJ43" s="4">
        <v>7688</v>
      </c>
      <c r="AK43" s="4">
        <v>6956</v>
      </c>
      <c r="AL43" s="4">
        <v>3095</v>
      </c>
      <c r="AM43" s="4">
        <v>5251</v>
      </c>
      <c r="AN43" s="4">
        <v>7500</v>
      </c>
      <c r="AO43" s="4">
        <v>6342</v>
      </c>
      <c r="AP43" s="4">
        <v>6515</v>
      </c>
      <c r="AQ43" s="4">
        <v>4476</v>
      </c>
      <c r="AR43" s="4">
        <v>4951</v>
      </c>
      <c r="AS43" s="4">
        <v>808</v>
      </c>
    </row>
    <row r="44" spans="1:45" x14ac:dyDescent="0.2">
      <c r="A44" s="12" t="s">
        <v>136</v>
      </c>
      <c r="B44" s="13">
        <v>667922</v>
      </c>
      <c r="C44" s="13">
        <v>217</v>
      </c>
      <c r="D44" s="13">
        <v>162</v>
      </c>
      <c r="E44" s="13" t="s">
        <v>137</v>
      </c>
      <c r="F44" s="13">
        <v>5780</v>
      </c>
      <c r="G44" s="13" t="s">
        <v>138</v>
      </c>
      <c r="H44" s="14" t="s">
        <v>139</v>
      </c>
      <c r="I44" s="10">
        <v>0.86</v>
      </c>
      <c r="J44" s="4">
        <v>38290</v>
      </c>
      <c r="K44" s="4">
        <v>26260</v>
      </c>
      <c r="L44" s="4">
        <v>17261</v>
      </c>
      <c r="M44" s="4">
        <v>25504</v>
      </c>
      <c r="N44" s="4">
        <v>48807</v>
      </c>
      <c r="O44" s="4">
        <v>30303</v>
      </c>
      <c r="P44" s="4">
        <v>9197</v>
      </c>
      <c r="Q44" s="4">
        <v>54762</v>
      </c>
      <c r="R44" s="4">
        <v>59305</v>
      </c>
      <c r="S44" s="4">
        <v>37409</v>
      </c>
      <c r="T44" s="4">
        <v>22452</v>
      </c>
      <c r="U44" s="4">
        <v>76954</v>
      </c>
      <c r="V44" s="4">
        <v>35346</v>
      </c>
      <c r="W44" s="4">
        <v>10540</v>
      </c>
      <c r="X44" s="4">
        <v>45388</v>
      </c>
      <c r="Y44" s="4">
        <v>26154</v>
      </c>
      <c r="Z44" s="4">
        <v>30498</v>
      </c>
      <c r="AA44" s="4">
        <v>40755</v>
      </c>
      <c r="AB44" s="4">
        <v>18822</v>
      </c>
      <c r="AC44" s="4">
        <v>25535</v>
      </c>
      <c r="AD44" s="4">
        <v>32509</v>
      </c>
      <c r="AE44" s="4">
        <v>6410</v>
      </c>
      <c r="AF44" s="4">
        <v>17983</v>
      </c>
      <c r="AG44" s="4">
        <v>32135</v>
      </c>
      <c r="AH44" s="4">
        <v>28660</v>
      </c>
      <c r="AI44" s="4">
        <v>21998</v>
      </c>
      <c r="AJ44" s="4">
        <v>36254</v>
      </c>
      <c r="AK44" s="4">
        <v>37912</v>
      </c>
      <c r="AL44" s="4">
        <v>22274</v>
      </c>
      <c r="AM44" s="4">
        <v>30438</v>
      </c>
      <c r="AN44" s="4">
        <v>37794</v>
      </c>
      <c r="AO44" s="4">
        <v>10734</v>
      </c>
      <c r="AP44" s="4">
        <v>39108</v>
      </c>
      <c r="AQ44" s="4">
        <v>22705</v>
      </c>
      <c r="AR44" s="4">
        <v>29400</v>
      </c>
      <c r="AS44" s="4">
        <v>15842</v>
      </c>
    </row>
    <row r="45" spans="1:45" x14ac:dyDescent="0.2">
      <c r="A45" s="12" t="s">
        <v>140</v>
      </c>
      <c r="B45" s="13">
        <v>962064</v>
      </c>
      <c r="C45" s="13">
        <v>307</v>
      </c>
      <c r="D45" s="13">
        <v>132242</v>
      </c>
      <c r="E45" s="13" t="s">
        <v>141</v>
      </c>
      <c r="F45" s="13">
        <v>441432</v>
      </c>
      <c r="G45" s="13" t="s">
        <v>142</v>
      </c>
      <c r="H45" s="14" t="s">
        <v>143</v>
      </c>
      <c r="I45" s="10">
        <v>0.92</v>
      </c>
      <c r="J45" s="4">
        <v>1827</v>
      </c>
      <c r="K45" s="4">
        <v>3662</v>
      </c>
      <c r="L45" s="4">
        <v>5368</v>
      </c>
      <c r="M45" s="4">
        <v>8557</v>
      </c>
      <c r="N45" s="4">
        <v>7289</v>
      </c>
      <c r="O45" s="4">
        <v>3366</v>
      </c>
      <c r="P45" s="4">
        <v>6671</v>
      </c>
      <c r="Q45" s="4">
        <v>1303</v>
      </c>
      <c r="R45" s="4">
        <v>4295</v>
      </c>
      <c r="S45" s="4">
        <v>4231</v>
      </c>
      <c r="T45" s="4">
        <v>2242</v>
      </c>
      <c r="U45" s="4">
        <v>3910</v>
      </c>
      <c r="V45" s="4">
        <v>5118</v>
      </c>
      <c r="W45" s="4">
        <v>2427</v>
      </c>
      <c r="X45" s="4">
        <v>3397</v>
      </c>
      <c r="Y45" s="4">
        <v>1852</v>
      </c>
      <c r="Z45" s="4">
        <v>3322</v>
      </c>
      <c r="AA45" s="4">
        <v>2902</v>
      </c>
      <c r="AB45" s="4">
        <v>3665</v>
      </c>
      <c r="AC45" s="4">
        <v>2624</v>
      </c>
      <c r="AD45" s="4">
        <v>4276</v>
      </c>
      <c r="AE45" s="4">
        <v>4418</v>
      </c>
      <c r="AF45" s="4">
        <v>904</v>
      </c>
      <c r="AG45" s="4">
        <v>2870</v>
      </c>
      <c r="AH45" s="4">
        <v>2489</v>
      </c>
      <c r="AI45" s="4">
        <v>1998</v>
      </c>
      <c r="AJ45" s="4">
        <v>5302</v>
      </c>
      <c r="AK45" s="4">
        <v>3575</v>
      </c>
      <c r="AL45" s="4">
        <v>2438</v>
      </c>
      <c r="AM45" s="4">
        <v>7059</v>
      </c>
      <c r="AN45" s="4">
        <v>8778</v>
      </c>
      <c r="AO45" s="4">
        <v>2403</v>
      </c>
      <c r="AP45" s="4">
        <v>2926</v>
      </c>
      <c r="AQ45" s="4">
        <v>1723</v>
      </c>
      <c r="AR45" s="4">
        <v>3147</v>
      </c>
      <c r="AS45" s="4">
        <v>3399</v>
      </c>
    </row>
    <row r="46" spans="1:45" x14ac:dyDescent="0.2">
      <c r="A46" s="12" t="s">
        <v>144</v>
      </c>
      <c r="B46" s="13">
        <v>611100</v>
      </c>
      <c r="C46" s="13">
        <v>204</v>
      </c>
      <c r="D46" s="13">
        <v>286</v>
      </c>
      <c r="E46" s="13" t="s">
        <v>145</v>
      </c>
      <c r="F46" s="13">
        <v>8742</v>
      </c>
      <c r="G46" s="13" t="s">
        <v>146</v>
      </c>
      <c r="H46" s="14" t="s">
        <v>147</v>
      </c>
      <c r="I46" s="10">
        <v>0.64</v>
      </c>
      <c r="J46" s="4">
        <v>4368</v>
      </c>
      <c r="K46" s="4">
        <v>10740</v>
      </c>
      <c r="L46" s="4">
        <v>22227</v>
      </c>
      <c r="M46" s="4">
        <v>23711</v>
      </c>
      <c r="N46" s="4">
        <v>22750</v>
      </c>
      <c r="O46" s="4">
        <v>14338</v>
      </c>
      <c r="P46" s="4">
        <v>4355</v>
      </c>
      <c r="Q46" s="4">
        <v>5028</v>
      </c>
      <c r="R46" s="4">
        <v>3445</v>
      </c>
      <c r="S46" s="4">
        <v>4277</v>
      </c>
      <c r="T46" s="4">
        <v>3322</v>
      </c>
      <c r="U46" s="4">
        <v>20206</v>
      </c>
      <c r="V46" s="4">
        <v>15087</v>
      </c>
      <c r="W46" s="4">
        <v>18027</v>
      </c>
      <c r="X46" s="4">
        <v>11581</v>
      </c>
      <c r="Y46" s="4">
        <v>14676</v>
      </c>
      <c r="Z46" s="4">
        <v>20221</v>
      </c>
      <c r="AA46" s="4">
        <v>11681</v>
      </c>
      <c r="AB46" s="4">
        <v>5348</v>
      </c>
      <c r="AC46" s="4">
        <v>11243</v>
      </c>
      <c r="AD46" s="4">
        <v>5747</v>
      </c>
      <c r="AE46" s="4">
        <v>4432</v>
      </c>
      <c r="AF46" s="4">
        <v>7340</v>
      </c>
      <c r="AG46" s="4">
        <v>2587</v>
      </c>
      <c r="AH46" s="4">
        <v>8286</v>
      </c>
      <c r="AI46" s="4">
        <v>39940</v>
      </c>
      <c r="AJ46" s="4">
        <v>12890</v>
      </c>
      <c r="AK46" s="4">
        <v>9093</v>
      </c>
      <c r="AL46" s="4">
        <v>4715</v>
      </c>
      <c r="AM46" s="4">
        <v>21279</v>
      </c>
      <c r="AN46" s="4">
        <v>9405</v>
      </c>
      <c r="AO46" s="4">
        <v>3382</v>
      </c>
      <c r="AP46" s="4">
        <v>4748</v>
      </c>
      <c r="AQ46" s="4">
        <v>6273</v>
      </c>
      <c r="AR46" s="4">
        <v>3177</v>
      </c>
      <c r="AS46" s="4">
        <v>22018</v>
      </c>
    </row>
    <row r="47" spans="1:45" x14ac:dyDescent="0.2">
      <c r="A47" s="12" t="s">
        <v>148</v>
      </c>
      <c r="B47" s="13">
        <v>863824</v>
      </c>
      <c r="C47" s="13">
        <v>174</v>
      </c>
      <c r="D47" s="13">
        <v>364413</v>
      </c>
      <c r="E47" s="13" t="s">
        <v>149</v>
      </c>
      <c r="F47" s="13">
        <v>5202</v>
      </c>
      <c r="G47" s="13" t="s">
        <v>150</v>
      </c>
      <c r="H47" s="14" t="s">
        <v>151</v>
      </c>
      <c r="I47" s="10">
        <v>0.36</v>
      </c>
      <c r="J47" s="4">
        <v>2581</v>
      </c>
      <c r="K47" s="4">
        <v>3013</v>
      </c>
      <c r="L47" s="4">
        <v>4065</v>
      </c>
      <c r="M47" s="4">
        <v>1885</v>
      </c>
      <c r="N47" s="4">
        <v>3020</v>
      </c>
      <c r="O47" s="4">
        <v>2521</v>
      </c>
      <c r="P47" s="4">
        <v>2059</v>
      </c>
      <c r="Q47" s="4">
        <v>2672</v>
      </c>
      <c r="R47" s="4">
        <v>3751</v>
      </c>
      <c r="S47" s="4">
        <v>2849</v>
      </c>
      <c r="T47" s="4">
        <v>2998</v>
      </c>
      <c r="U47" s="4">
        <v>3078</v>
      </c>
      <c r="V47" s="4">
        <v>3316</v>
      </c>
      <c r="W47" s="4">
        <v>2922</v>
      </c>
      <c r="X47" s="4">
        <v>2582</v>
      </c>
      <c r="Y47" s="4">
        <v>2575</v>
      </c>
      <c r="Z47" s="4">
        <v>3100</v>
      </c>
      <c r="AA47" s="4">
        <v>3296</v>
      </c>
      <c r="AB47" s="4">
        <v>2354</v>
      </c>
      <c r="AC47" s="4">
        <v>2645</v>
      </c>
      <c r="AD47" s="4">
        <v>3413</v>
      </c>
      <c r="AE47" s="4">
        <v>3341</v>
      </c>
      <c r="AF47" s="4">
        <v>3741</v>
      </c>
      <c r="AG47" s="4">
        <v>1577</v>
      </c>
      <c r="AH47" s="4">
        <v>2447</v>
      </c>
      <c r="AI47" s="4">
        <v>3031</v>
      </c>
      <c r="AJ47" s="4">
        <v>2666</v>
      </c>
      <c r="AK47" s="4">
        <v>2123</v>
      </c>
      <c r="AL47" s="4">
        <v>2033</v>
      </c>
      <c r="AM47" s="4">
        <v>2967</v>
      </c>
      <c r="AN47" s="4">
        <v>2488</v>
      </c>
      <c r="AO47" s="4">
        <v>3054</v>
      </c>
      <c r="AP47" s="4">
        <v>3388</v>
      </c>
      <c r="AQ47" s="4">
        <v>2288</v>
      </c>
      <c r="AR47" s="4">
        <v>2382</v>
      </c>
      <c r="AS47" s="4">
        <v>2910</v>
      </c>
    </row>
    <row r="48" spans="1:45" x14ac:dyDescent="0.2">
      <c r="A48" s="12" t="s">
        <v>152</v>
      </c>
      <c r="B48" s="12">
        <v>338576</v>
      </c>
      <c r="C48" s="12">
        <v>116</v>
      </c>
      <c r="D48" s="12">
        <v>171304</v>
      </c>
      <c r="E48" s="12" t="s">
        <v>153</v>
      </c>
      <c r="F48" s="12">
        <v>5951</v>
      </c>
      <c r="G48" s="12" t="s">
        <v>154</v>
      </c>
      <c r="H48" s="15" t="s">
        <v>155</v>
      </c>
      <c r="I48" s="11">
        <v>1</v>
      </c>
      <c r="J48" s="4">
        <v>298117</v>
      </c>
      <c r="K48" s="4">
        <v>448696</v>
      </c>
      <c r="L48" s="4">
        <v>495076</v>
      </c>
      <c r="M48" s="4">
        <v>449055</v>
      </c>
      <c r="N48" s="4">
        <v>486695</v>
      </c>
      <c r="O48" s="4">
        <v>398249</v>
      </c>
      <c r="P48" s="4">
        <v>445667</v>
      </c>
      <c r="Q48" s="4">
        <v>354473</v>
      </c>
      <c r="R48" s="4">
        <v>310054</v>
      </c>
      <c r="S48" s="4">
        <v>299056</v>
      </c>
      <c r="T48" s="4">
        <v>214567</v>
      </c>
      <c r="U48" s="4">
        <v>327114</v>
      </c>
      <c r="V48" s="4">
        <v>312729</v>
      </c>
      <c r="W48" s="4">
        <v>342651</v>
      </c>
      <c r="X48" s="4">
        <v>329850</v>
      </c>
      <c r="Y48" s="4">
        <v>218094</v>
      </c>
      <c r="Z48" s="4">
        <v>317769</v>
      </c>
      <c r="AA48" s="4">
        <v>356161</v>
      </c>
      <c r="AB48" s="4">
        <v>472584</v>
      </c>
      <c r="AC48" s="4">
        <v>382219</v>
      </c>
      <c r="AD48" s="4">
        <v>421286</v>
      </c>
      <c r="AE48" s="4">
        <v>326352</v>
      </c>
      <c r="AF48" s="4">
        <v>535070</v>
      </c>
      <c r="AG48" s="4">
        <v>268408</v>
      </c>
      <c r="AH48" s="4">
        <v>301543</v>
      </c>
      <c r="AI48" s="4">
        <v>330847</v>
      </c>
      <c r="AJ48" s="4">
        <v>444763</v>
      </c>
      <c r="AK48" s="4">
        <v>346628</v>
      </c>
      <c r="AL48" s="4">
        <v>309670</v>
      </c>
      <c r="AM48" s="4">
        <v>389492</v>
      </c>
      <c r="AN48" s="4">
        <v>414374</v>
      </c>
      <c r="AO48" s="4">
        <v>372461</v>
      </c>
      <c r="AP48" s="4">
        <v>418733</v>
      </c>
      <c r="AQ48" s="4">
        <v>465820</v>
      </c>
      <c r="AR48" s="4">
        <v>359762</v>
      </c>
      <c r="AS48" s="4">
        <v>424578</v>
      </c>
    </row>
    <row r="49" spans="1:45" x14ac:dyDescent="0.2">
      <c r="A49" s="12" t="s">
        <v>156</v>
      </c>
      <c r="B49" s="13">
        <v>887974</v>
      </c>
      <c r="C49" s="13">
        <v>387</v>
      </c>
      <c r="D49" s="13">
        <v>360155</v>
      </c>
      <c r="E49" s="13" t="s">
        <v>157</v>
      </c>
      <c r="F49" s="13" t="s">
        <v>126</v>
      </c>
      <c r="G49" s="13" t="s">
        <v>126</v>
      </c>
      <c r="H49" s="14" t="s">
        <v>158</v>
      </c>
      <c r="I49" s="10">
        <v>0.11</v>
      </c>
      <c r="J49" s="4">
        <v>9011</v>
      </c>
      <c r="K49" s="4">
        <v>8225</v>
      </c>
      <c r="L49" s="4">
        <v>10054</v>
      </c>
      <c r="M49" s="4">
        <v>4698</v>
      </c>
      <c r="N49" s="4">
        <v>9931</v>
      </c>
      <c r="O49" s="4">
        <v>10849</v>
      </c>
      <c r="P49" s="4">
        <v>10633</v>
      </c>
      <c r="Q49" s="4">
        <v>21629</v>
      </c>
      <c r="R49" s="4">
        <v>7189</v>
      </c>
      <c r="S49" s="4">
        <v>12459</v>
      </c>
      <c r="T49" s="4">
        <v>15998</v>
      </c>
      <c r="U49" s="4">
        <v>24578</v>
      </c>
      <c r="V49" s="4">
        <v>21726</v>
      </c>
      <c r="W49" s="4">
        <v>5176</v>
      </c>
      <c r="X49" s="4">
        <v>18448</v>
      </c>
      <c r="Y49" s="4">
        <v>5276</v>
      </c>
      <c r="Z49" s="4">
        <v>9037</v>
      </c>
      <c r="AA49" s="4">
        <v>9170</v>
      </c>
      <c r="AB49" s="4">
        <v>13521</v>
      </c>
      <c r="AC49" s="4">
        <v>12658</v>
      </c>
      <c r="AD49" s="4">
        <v>9868</v>
      </c>
      <c r="AE49" s="4">
        <v>14214</v>
      </c>
      <c r="AF49" s="4">
        <v>19753</v>
      </c>
      <c r="AG49" s="4">
        <v>13608</v>
      </c>
      <c r="AH49" s="4">
        <v>20807</v>
      </c>
      <c r="AI49" s="4">
        <v>20231</v>
      </c>
      <c r="AJ49" s="4">
        <v>13177</v>
      </c>
      <c r="AK49" s="4">
        <v>22319</v>
      </c>
      <c r="AL49" s="4">
        <v>16618</v>
      </c>
      <c r="AM49" s="4">
        <v>6218</v>
      </c>
      <c r="AN49" s="4">
        <v>7539</v>
      </c>
      <c r="AO49" s="4">
        <v>8714</v>
      </c>
      <c r="AP49" s="4">
        <v>12364</v>
      </c>
      <c r="AQ49" s="4">
        <v>7734</v>
      </c>
      <c r="AR49" s="4">
        <v>9287</v>
      </c>
      <c r="AS49" s="4">
        <v>12235</v>
      </c>
    </row>
    <row r="50" spans="1:45" x14ac:dyDescent="0.2">
      <c r="A50" s="12" t="s">
        <v>159</v>
      </c>
      <c r="B50" s="13">
        <v>735908</v>
      </c>
      <c r="C50" s="13">
        <v>357</v>
      </c>
      <c r="D50" s="13">
        <v>42027</v>
      </c>
      <c r="E50" s="13" t="s">
        <v>160</v>
      </c>
      <c r="F50" s="13">
        <v>439184</v>
      </c>
      <c r="G50" s="13" t="s">
        <v>161</v>
      </c>
      <c r="H50" s="14" t="s">
        <v>162</v>
      </c>
      <c r="I50" s="10">
        <v>0.17</v>
      </c>
      <c r="J50" s="4">
        <v>455</v>
      </c>
      <c r="K50" s="4">
        <v>482</v>
      </c>
      <c r="L50" s="4">
        <v>735</v>
      </c>
      <c r="M50" s="4">
        <v>229</v>
      </c>
      <c r="N50" s="4">
        <v>575</v>
      </c>
      <c r="O50" s="4">
        <v>509</v>
      </c>
      <c r="P50" s="4">
        <v>460</v>
      </c>
      <c r="Q50" s="4">
        <v>724</v>
      </c>
      <c r="R50" s="4">
        <v>567</v>
      </c>
      <c r="S50" s="4">
        <v>821</v>
      </c>
      <c r="T50" s="4">
        <v>759</v>
      </c>
      <c r="U50" s="4">
        <v>1438</v>
      </c>
      <c r="V50" s="4">
        <v>1449</v>
      </c>
      <c r="W50" s="4">
        <v>608</v>
      </c>
      <c r="X50" s="4">
        <v>1025</v>
      </c>
      <c r="Y50" s="4">
        <v>314</v>
      </c>
      <c r="Z50" s="4">
        <v>807</v>
      </c>
      <c r="AA50" s="4">
        <v>320</v>
      </c>
      <c r="AB50" s="4">
        <v>470</v>
      </c>
      <c r="AC50" s="4">
        <v>597</v>
      </c>
      <c r="AD50" s="4">
        <v>1136</v>
      </c>
      <c r="AE50" s="4">
        <v>760</v>
      </c>
      <c r="AF50" s="4">
        <v>996</v>
      </c>
      <c r="AG50" s="4">
        <v>621</v>
      </c>
      <c r="AH50" s="4">
        <v>1691</v>
      </c>
      <c r="AI50" s="4">
        <v>812</v>
      </c>
      <c r="AJ50" s="4">
        <v>528</v>
      </c>
      <c r="AK50" s="4">
        <v>967</v>
      </c>
      <c r="AL50" s="4">
        <v>1096</v>
      </c>
      <c r="AM50" s="4">
        <v>437</v>
      </c>
      <c r="AN50" s="4">
        <v>297</v>
      </c>
      <c r="AO50" s="4">
        <v>860</v>
      </c>
      <c r="AP50" s="4">
        <v>684</v>
      </c>
      <c r="AQ50" s="4">
        <v>322</v>
      </c>
      <c r="AR50" s="4">
        <v>644</v>
      </c>
      <c r="AS50" s="4">
        <v>1387</v>
      </c>
    </row>
    <row r="51" spans="1:45" x14ac:dyDescent="0.2">
      <c r="A51" s="12" t="s">
        <v>163</v>
      </c>
      <c r="B51" s="13">
        <v>731096</v>
      </c>
      <c r="C51" s="13">
        <v>315</v>
      </c>
      <c r="D51" s="13">
        <v>84602</v>
      </c>
      <c r="E51" s="13" t="s">
        <v>164</v>
      </c>
      <c r="F51" s="13">
        <v>439167</v>
      </c>
      <c r="G51" s="13" t="s">
        <v>165</v>
      </c>
      <c r="H51" s="14" t="s">
        <v>166</v>
      </c>
      <c r="I51" s="10">
        <v>0.28000000000000003</v>
      </c>
      <c r="J51" s="4">
        <v>777</v>
      </c>
      <c r="K51" s="4">
        <v>1028</v>
      </c>
      <c r="L51" s="4">
        <v>1138</v>
      </c>
      <c r="M51" s="4">
        <v>479</v>
      </c>
      <c r="N51" s="4">
        <v>1212</v>
      </c>
      <c r="O51" s="4">
        <v>1123</v>
      </c>
      <c r="P51" s="4">
        <v>1060</v>
      </c>
      <c r="Q51" s="4">
        <v>2359</v>
      </c>
      <c r="R51" s="4">
        <v>1499</v>
      </c>
      <c r="S51" s="4">
        <v>1333</v>
      </c>
      <c r="T51" s="4">
        <v>955</v>
      </c>
      <c r="U51" s="4">
        <v>1648</v>
      </c>
      <c r="V51" s="4">
        <v>2117</v>
      </c>
      <c r="W51" s="4">
        <v>909</v>
      </c>
      <c r="X51" s="4">
        <v>1255</v>
      </c>
      <c r="Y51" s="4">
        <v>1039</v>
      </c>
      <c r="Z51" s="4">
        <v>1580</v>
      </c>
      <c r="AA51" s="4">
        <v>1246</v>
      </c>
      <c r="AB51" s="4">
        <v>915</v>
      </c>
      <c r="AC51" s="4">
        <v>1003</v>
      </c>
      <c r="AD51" s="4">
        <v>1429</v>
      </c>
      <c r="AE51" s="4">
        <v>1457</v>
      </c>
      <c r="AF51" s="4">
        <v>1333</v>
      </c>
      <c r="AG51" s="4">
        <v>1009</v>
      </c>
      <c r="AH51" s="4">
        <v>888</v>
      </c>
      <c r="AI51" s="4">
        <v>1465</v>
      </c>
      <c r="AJ51" s="4">
        <v>951</v>
      </c>
      <c r="AK51" s="4">
        <v>1800</v>
      </c>
      <c r="AL51" s="4">
        <v>1539</v>
      </c>
      <c r="AM51" s="4">
        <v>1277</v>
      </c>
      <c r="AN51" s="4">
        <v>1217</v>
      </c>
      <c r="AO51" s="4">
        <v>1874</v>
      </c>
      <c r="AP51" s="4">
        <v>1735</v>
      </c>
      <c r="AQ51" s="4">
        <v>865</v>
      </c>
      <c r="AR51" s="4">
        <v>1272</v>
      </c>
      <c r="AS51" s="4">
        <v>1113</v>
      </c>
    </row>
    <row r="52" spans="1:45" x14ac:dyDescent="0.2">
      <c r="A52" s="12" t="s">
        <v>167</v>
      </c>
      <c r="B52" s="13">
        <v>553071</v>
      </c>
      <c r="C52" s="13">
        <v>217</v>
      </c>
      <c r="D52" s="13">
        <v>384948</v>
      </c>
      <c r="E52" s="13" t="s">
        <v>168</v>
      </c>
      <c r="F52" s="13">
        <v>10975657</v>
      </c>
      <c r="G52" s="13" t="s">
        <v>169</v>
      </c>
      <c r="H52" s="14" t="s">
        <v>170</v>
      </c>
      <c r="I52" s="10">
        <v>1</v>
      </c>
      <c r="J52" s="4">
        <v>34513</v>
      </c>
      <c r="K52" s="4">
        <v>26972</v>
      </c>
      <c r="L52" s="4">
        <v>62711</v>
      </c>
      <c r="M52" s="4">
        <v>60602</v>
      </c>
      <c r="N52" s="4">
        <v>61695</v>
      </c>
      <c r="O52" s="4">
        <v>30124</v>
      </c>
      <c r="P52" s="4">
        <v>61967</v>
      </c>
      <c r="Q52" s="4">
        <v>39985</v>
      </c>
      <c r="R52" s="4">
        <v>43115</v>
      </c>
      <c r="S52" s="4">
        <v>56341</v>
      </c>
      <c r="T52" s="4">
        <v>36878</v>
      </c>
      <c r="U52" s="4">
        <v>37514</v>
      </c>
      <c r="V52" s="4">
        <v>65926</v>
      </c>
      <c r="W52" s="4">
        <v>64063</v>
      </c>
      <c r="X52" s="4">
        <v>58938</v>
      </c>
      <c r="Y52" s="4">
        <v>51691</v>
      </c>
      <c r="Z52" s="4">
        <v>49117</v>
      </c>
      <c r="AA52" s="4">
        <v>44944</v>
      </c>
      <c r="AB52" s="4">
        <v>33196</v>
      </c>
      <c r="AC52" s="4">
        <v>32139</v>
      </c>
      <c r="AD52" s="4">
        <v>48142</v>
      </c>
      <c r="AE52" s="4">
        <v>38276</v>
      </c>
      <c r="AF52" s="4">
        <v>34372</v>
      </c>
      <c r="AG52" s="4">
        <v>27464</v>
      </c>
      <c r="AH52" s="4">
        <v>38586</v>
      </c>
      <c r="AI52" s="4">
        <v>33481</v>
      </c>
      <c r="AJ52" s="4">
        <v>41866</v>
      </c>
      <c r="AK52" s="4">
        <v>50289</v>
      </c>
      <c r="AL52" s="4">
        <v>39855</v>
      </c>
      <c r="AM52" s="4">
        <v>57564</v>
      </c>
      <c r="AN52" s="4">
        <v>59356</v>
      </c>
      <c r="AO52" s="4">
        <v>39153</v>
      </c>
      <c r="AP52" s="4">
        <v>48037</v>
      </c>
      <c r="AQ52" s="4">
        <v>38596</v>
      </c>
      <c r="AR52" s="4">
        <v>39370</v>
      </c>
      <c r="AS52" s="4">
        <v>41593</v>
      </c>
    </row>
    <row r="53" spans="1:45" x14ac:dyDescent="0.2">
      <c r="A53" s="12" t="s">
        <v>171</v>
      </c>
      <c r="B53" s="13">
        <v>597646</v>
      </c>
      <c r="C53" s="13">
        <v>292</v>
      </c>
      <c r="D53" s="13">
        <v>84543</v>
      </c>
      <c r="E53" s="13" t="s">
        <v>172</v>
      </c>
      <c r="F53" s="13">
        <v>5460677</v>
      </c>
      <c r="G53" s="13" t="s">
        <v>173</v>
      </c>
      <c r="H53" s="14" t="s">
        <v>174</v>
      </c>
      <c r="I53" s="10">
        <v>1</v>
      </c>
      <c r="J53" s="4">
        <v>6697</v>
      </c>
      <c r="K53" s="4">
        <v>8728</v>
      </c>
      <c r="L53" s="4">
        <v>12197</v>
      </c>
      <c r="M53" s="4">
        <v>12870</v>
      </c>
      <c r="N53" s="4">
        <v>12309</v>
      </c>
      <c r="O53" s="4">
        <v>879</v>
      </c>
      <c r="P53" s="4">
        <v>15218</v>
      </c>
      <c r="Q53" s="4">
        <v>8990</v>
      </c>
      <c r="R53" s="4">
        <v>8439</v>
      </c>
      <c r="S53" s="4">
        <v>9199</v>
      </c>
      <c r="T53" s="4">
        <v>6705</v>
      </c>
      <c r="U53" s="4">
        <v>7540</v>
      </c>
      <c r="V53" s="4">
        <v>10766</v>
      </c>
      <c r="W53" s="4">
        <v>13645</v>
      </c>
      <c r="X53" s="4">
        <v>9988</v>
      </c>
      <c r="Y53" s="4">
        <v>9483</v>
      </c>
      <c r="Z53" s="4">
        <v>9415</v>
      </c>
      <c r="AA53" s="4">
        <v>10520</v>
      </c>
      <c r="AB53" s="4">
        <v>12849</v>
      </c>
      <c r="AC53" s="4">
        <v>10643</v>
      </c>
      <c r="AD53" s="4">
        <v>14906</v>
      </c>
      <c r="AE53" s="4">
        <v>10106</v>
      </c>
      <c r="AF53" s="4">
        <v>10568</v>
      </c>
      <c r="AG53" s="4">
        <v>8294</v>
      </c>
      <c r="AH53" s="4">
        <v>7540</v>
      </c>
      <c r="AI53" s="4">
        <v>6985</v>
      </c>
      <c r="AJ53" s="4">
        <v>11235</v>
      </c>
      <c r="AK53" s="4">
        <v>7285</v>
      </c>
      <c r="AL53" s="4">
        <v>6808</v>
      </c>
      <c r="AM53" s="4">
        <v>17553</v>
      </c>
      <c r="AN53" s="4">
        <v>22626</v>
      </c>
      <c r="AO53" s="4">
        <v>7395</v>
      </c>
      <c r="AP53" s="4">
        <v>9204</v>
      </c>
      <c r="AQ53" s="4">
        <v>9078</v>
      </c>
      <c r="AR53" s="4">
        <v>11057</v>
      </c>
      <c r="AS53" s="4">
        <v>10910</v>
      </c>
    </row>
    <row r="54" spans="1:45" x14ac:dyDescent="0.2">
      <c r="A54" s="12" t="s">
        <v>175</v>
      </c>
      <c r="B54" s="13">
        <v>575497</v>
      </c>
      <c r="C54" s="13">
        <v>217</v>
      </c>
      <c r="D54" s="13">
        <v>7362</v>
      </c>
      <c r="E54" s="13" t="s">
        <v>176</v>
      </c>
      <c r="F54" s="13">
        <v>827</v>
      </c>
      <c r="G54" s="13" t="s">
        <v>177</v>
      </c>
      <c r="H54" s="14" t="s">
        <v>178</v>
      </c>
      <c r="I54" s="10">
        <v>0.89</v>
      </c>
      <c r="J54" s="4">
        <v>4958</v>
      </c>
      <c r="K54" s="4">
        <v>5212</v>
      </c>
      <c r="L54" s="4">
        <v>10657</v>
      </c>
      <c r="M54" s="4">
        <v>19029</v>
      </c>
      <c r="N54" s="4">
        <v>11077</v>
      </c>
      <c r="O54" s="4">
        <v>3947</v>
      </c>
      <c r="P54" s="4">
        <v>4255</v>
      </c>
      <c r="Q54" s="4">
        <v>4694</v>
      </c>
      <c r="R54" s="4">
        <v>5652</v>
      </c>
      <c r="S54" s="4">
        <v>6386</v>
      </c>
      <c r="T54" s="4">
        <v>3466</v>
      </c>
      <c r="U54" s="4">
        <v>4038</v>
      </c>
      <c r="V54" s="4">
        <v>305</v>
      </c>
      <c r="W54" s="4">
        <v>6666</v>
      </c>
      <c r="X54" s="4">
        <v>6643</v>
      </c>
      <c r="Y54" s="4">
        <v>6888</v>
      </c>
      <c r="Z54" s="4">
        <v>5825</v>
      </c>
      <c r="AA54" s="4">
        <v>6400</v>
      </c>
      <c r="AB54" s="4">
        <v>5526</v>
      </c>
      <c r="AC54" s="4">
        <v>3946</v>
      </c>
      <c r="AD54" s="4">
        <v>4813</v>
      </c>
      <c r="AE54" s="4">
        <v>4595</v>
      </c>
      <c r="AF54" s="4">
        <v>3909</v>
      </c>
      <c r="AG54" s="4">
        <v>2083</v>
      </c>
      <c r="AH54" s="4">
        <v>3043</v>
      </c>
      <c r="AI54" s="4">
        <v>3205</v>
      </c>
      <c r="AJ54" s="4">
        <v>6579</v>
      </c>
      <c r="AK54" s="4">
        <v>5336</v>
      </c>
      <c r="AL54" s="4">
        <v>3740</v>
      </c>
      <c r="AM54" s="4">
        <v>7534</v>
      </c>
      <c r="AN54" s="4">
        <v>10223</v>
      </c>
      <c r="AO54" s="4">
        <v>4451</v>
      </c>
      <c r="AP54" s="4">
        <v>5711</v>
      </c>
      <c r="AQ54" s="4">
        <v>5561</v>
      </c>
      <c r="AR54" s="4">
        <v>3643</v>
      </c>
      <c r="AS54" s="4">
        <v>3917</v>
      </c>
    </row>
    <row r="55" spans="1:45" x14ac:dyDescent="0.2">
      <c r="A55" s="12" t="s">
        <v>179</v>
      </c>
      <c r="B55" s="13">
        <v>1120886</v>
      </c>
      <c r="C55" s="13">
        <v>361</v>
      </c>
      <c r="D55" s="13">
        <v>3190</v>
      </c>
      <c r="E55" s="13" t="s">
        <v>180</v>
      </c>
      <c r="F55" s="13">
        <v>439242</v>
      </c>
      <c r="G55" s="13" t="s">
        <v>181</v>
      </c>
      <c r="H55" s="14" t="s">
        <v>182</v>
      </c>
      <c r="I55" s="10">
        <v>0.19</v>
      </c>
      <c r="J55" s="4">
        <v>5524</v>
      </c>
      <c r="K55" s="4">
        <v>20144</v>
      </c>
      <c r="L55" s="4">
        <v>9162</v>
      </c>
      <c r="M55" s="4">
        <v>21773</v>
      </c>
      <c r="N55" s="4">
        <v>97890</v>
      </c>
      <c r="O55" s="4">
        <v>28338</v>
      </c>
      <c r="P55" s="4">
        <v>11740</v>
      </c>
      <c r="Q55" s="4">
        <v>11097</v>
      </c>
      <c r="R55" s="4">
        <v>26671</v>
      </c>
      <c r="S55" s="4">
        <v>16646</v>
      </c>
      <c r="T55" s="4">
        <v>9947</v>
      </c>
      <c r="U55" s="4">
        <v>23157</v>
      </c>
      <c r="V55" s="4">
        <v>8944</v>
      </c>
      <c r="W55" s="4">
        <v>3915</v>
      </c>
      <c r="X55" s="4">
        <v>23593</v>
      </c>
      <c r="Y55" s="4">
        <v>3270</v>
      </c>
      <c r="Z55" s="4">
        <v>33820</v>
      </c>
      <c r="AA55" s="4">
        <v>11240</v>
      </c>
      <c r="AB55" s="4">
        <v>50523</v>
      </c>
      <c r="AC55" s="4">
        <v>22827</v>
      </c>
      <c r="AD55" s="4">
        <v>10265</v>
      </c>
      <c r="AE55" s="4">
        <v>40425</v>
      </c>
      <c r="AF55" s="4">
        <v>22480</v>
      </c>
      <c r="AG55" s="4">
        <v>61537</v>
      </c>
      <c r="AH55" s="4">
        <v>64105</v>
      </c>
      <c r="AI55" s="4">
        <v>12145</v>
      </c>
      <c r="AJ55" s="4">
        <v>52636</v>
      </c>
      <c r="AK55" s="4">
        <v>38101</v>
      </c>
      <c r="AL55" s="4">
        <v>60803</v>
      </c>
      <c r="AM55" s="4">
        <v>10532</v>
      </c>
      <c r="AN55" s="4">
        <v>10431</v>
      </c>
      <c r="AO55" s="4">
        <v>19676</v>
      </c>
      <c r="AP55" s="4">
        <v>46581</v>
      </c>
      <c r="AQ55" s="4">
        <v>38285</v>
      </c>
      <c r="AR55" s="4">
        <v>57091</v>
      </c>
      <c r="AS55" s="4">
        <v>41845</v>
      </c>
    </row>
    <row r="56" spans="1:45" x14ac:dyDescent="0.2">
      <c r="A56" s="12" t="s">
        <v>183</v>
      </c>
      <c r="B56" s="12">
        <v>327517</v>
      </c>
      <c r="C56" s="12">
        <v>110</v>
      </c>
      <c r="D56" s="12">
        <v>88181</v>
      </c>
      <c r="E56" s="12" t="s">
        <v>184</v>
      </c>
      <c r="F56" s="12">
        <v>1023</v>
      </c>
      <c r="G56" s="12" t="s">
        <v>185</v>
      </c>
      <c r="H56" s="15" t="s">
        <v>186</v>
      </c>
      <c r="I56" s="11">
        <v>1</v>
      </c>
      <c r="J56" s="4">
        <v>456596</v>
      </c>
      <c r="K56" s="4">
        <v>517190</v>
      </c>
      <c r="L56" s="4">
        <v>557363</v>
      </c>
      <c r="M56" s="4">
        <v>161677</v>
      </c>
      <c r="N56" s="4">
        <v>229882</v>
      </c>
      <c r="O56" s="4">
        <v>366108</v>
      </c>
      <c r="P56" s="4">
        <v>452573</v>
      </c>
      <c r="Q56" s="4">
        <v>931669</v>
      </c>
      <c r="R56" s="4">
        <v>556826</v>
      </c>
      <c r="S56" s="4">
        <v>590165</v>
      </c>
      <c r="T56" s="4">
        <v>979125</v>
      </c>
      <c r="U56" s="4">
        <v>784230</v>
      </c>
      <c r="V56" s="4">
        <v>942426</v>
      </c>
      <c r="W56" s="4">
        <v>553275</v>
      </c>
      <c r="X56" s="4">
        <v>623637</v>
      </c>
      <c r="Y56" s="4">
        <v>619168</v>
      </c>
      <c r="Z56" s="4">
        <v>386371</v>
      </c>
      <c r="AA56" s="4">
        <v>532283</v>
      </c>
      <c r="AB56" s="4">
        <v>381095</v>
      </c>
      <c r="AC56" s="4">
        <v>447078</v>
      </c>
      <c r="AD56" s="4">
        <v>650166</v>
      </c>
      <c r="AE56" s="4">
        <v>544341</v>
      </c>
      <c r="AF56" s="4">
        <v>908869</v>
      </c>
      <c r="AG56" s="4">
        <v>376494</v>
      </c>
      <c r="AH56" s="4">
        <v>334054</v>
      </c>
      <c r="AI56" s="4">
        <v>1058504</v>
      </c>
      <c r="AJ56" s="4">
        <v>500419</v>
      </c>
      <c r="AK56" s="4">
        <v>635996</v>
      </c>
      <c r="AL56" s="4">
        <v>402920</v>
      </c>
      <c r="AM56" s="4">
        <v>784386</v>
      </c>
      <c r="AN56" s="4">
        <v>524242</v>
      </c>
      <c r="AO56" s="4">
        <v>626273</v>
      </c>
      <c r="AP56" s="4">
        <v>412881</v>
      </c>
      <c r="AQ56" s="4">
        <v>239101</v>
      </c>
      <c r="AR56" s="4">
        <v>274475</v>
      </c>
      <c r="AS56" s="4">
        <v>341448</v>
      </c>
    </row>
    <row r="57" spans="1:45" x14ac:dyDescent="0.2">
      <c r="A57" s="12" t="s">
        <v>187</v>
      </c>
      <c r="B57" s="13">
        <v>588119</v>
      </c>
      <c r="C57" s="13">
        <v>174</v>
      </c>
      <c r="D57" s="13">
        <v>21703</v>
      </c>
      <c r="E57" s="13" t="s">
        <v>188</v>
      </c>
      <c r="F57" s="13">
        <v>1045</v>
      </c>
      <c r="G57" s="13" t="s">
        <v>189</v>
      </c>
      <c r="H57" s="14" t="s">
        <v>190</v>
      </c>
      <c r="I57" s="10">
        <v>0.28000000000000003</v>
      </c>
      <c r="J57" s="4">
        <v>2453</v>
      </c>
      <c r="K57" s="4">
        <v>1506</v>
      </c>
      <c r="L57" s="4">
        <v>12906</v>
      </c>
      <c r="M57" s="4">
        <v>1119</v>
      </c>
      <c r="N57" s="4">
        <v>667</v>
      </c>
      <c r="O57" s="4">
        <v>1754</v>
      </c>
      <c r="P57" s="4">
        <v>2366</v>
      </c>
      <c r="Q57" s="4">
        <v>2698</v>
      </c>
      <c r="R57" s="4">
        <v>3061</v>
      </c>
      <c r="S57" s="4">
        <v>2061</v>
      </c>
      <c r="T57" s="4">
        <v>1419</v>
      </c>
      <c r="U57" s="4">
        <v>2362</v>
      </c>
      <c r="V57" s="4">
        <v>1500</v>
      </c>
      <c r="W57" s="4">
        <v>2889</v>
      </c>
      <c r="X57" s="4">
        <v>1997</v>
      </c>
      <c r="Y57" s="4">
        <v>1517</v>
      </c>
      <c r="Z57" s="4">
        <v>1376</v>
      </c>
      <c r="AA57" s="4">
        <v>1763</v>
      </c>
      <c r="AB57" s="4">
        <v>1542</v>
      </c>
      <c r="AC57" s="4">
        <v>1753</v>
      </c>
      <c r="AD57" s="4">
        <v>2166</v>
      </c>
      <c r="AE57" s="4">
        <v>1558</v>
      </c>
      <c r="AF57" s="4">
        <v>1797</v>
      </c>
      <c r="AG57" s="4">
        <v>1238</v>
      </c>
      <c r="AH57" s="4">
        <v>3570</v>
      </c>
      <c r="AI57" s="4">
        <v>1251</v>
      </c>
      <c r="AJ57" s="4">
        <v>1025</v>
      </c>
      <c r="AK57" s="4">
        <v>1354</v>
      </c>
      <c r="AL57" s="4">
        <v>1544</v>
      </c>
      <c r="AM57" s="4">
        <v>1308</v>
      </c>
      <c r="AN57" s="4">
        <v>3031</v>
      </c>
      <c r="AO57" s="4">
        <v>1922</v>
      </c>
      <c r="AP57" s="4">
        <v>2657</v>
      </c>
      <c r="AQ57" s="4">
        <v>1913</v>
      </c>
      <c r="AR57" s="4">
        <v>956</v>
      </c>
      <c r="AS57" s="4">
        <v>2392</v>
      </c>
    </row>
    <row r="58" spans="1:45" x14ac:dyDescent="0.2">
      <c r="A58" s="12" t="s">
        <v>191</v>
      </c>
      <c r="B58" s="13">
        <v>813899</v>
      </c>
      <c r="C58" s="13">
        <v>217</v>
      </c>
      <c r="D58" s="13">
        <v>1688</v>
      </c>
      <c r="E58" s="13" t="s">
        <v>192</v>
      </c>
      <c r="F58" s="13">
        <v>15047</v>
      </c>
      <c r="G58" s="13" t="s">
        <v>193</v>
      </c>
      <c r="H58" s="14" t="s">
        <v>194</v>
      </c>
      <c r="I58" s="10">
        <v>0.69</v>
      </c>
      <c r="J58" s="4">
        <v>2078</v>
      </c>
      <c r="K58" s="4">
        <v>2961</v>
      </c>
      <c r="L58" s="4">
        <v>2739</v>
      </c>
      <c r="M58" s="4">
        <v>1965</v>
      </c>
      <c r="N58" s="4">
        <v>2877</v>
      </c>
      <c r="O58" s="4">
        <v>1998</v>
      </c>
      <c r="P58" s="4">
        <v>2641</v>
      </c>
      <c r="Q58" s="4">
        <v>2499</v>
      </c>
      <c r="R58" s="4">
        <v>2993</v>
      </c>
      <c r="S58" s="4">
        <v>2535</v>
      </c>
      <c r="T58" s="4">
        <v>2623</v>
      </c>
      <c r="U58" s="4">
        <v>1888</v>
      </c>
      <c r="V58" s="4">
        <v>1655</v>
      </c>
      <c r="W58" s="4">
        <v>2533</v>
      </c>
      <c r="X58" s="4">
        <v>3524</v>
      </c>
      <c r="Y58" s="4">
        <v>2060</v>
      </c>
      <c r="Z58" s="4">
        <v>3635</v>
      </c>
      <c r="AA58" s="4">
        <v>2135</v>
      </c>
      <c r="AB58" s="4">
        <v>2904</v>
      </c>
      <c r="AC58" s="4">
        <v>2332</v>
      </c>
      <c r="AD58" s="4">
        <v>3567</v>
      </c>
      <c r="AE58" s="4">
        <v>2609</v>
      </c>
      <c r="AF58" s="4">
        <v>3266</v>
      </c>
      <c r="AG58" s="4">
        <v>2556</v>
      </c>
      <c r="AH58" s="4">
        <v>2523</v>
      </c>
      <c r="AI58" s="4">
        <v>3139</v>
      </c>
      <c r="AJ58" s="4">
        <v>2478</v>
      </c>
      <c r="AK58" s="4">
        <v>2137</v>
      </c>
      <c r="AL58" s="4">
        <v>2039</v>
      </c>
      <c r="AM58" s="4">
        <v>2529</v>
      </c>
      <c r="AN58" s="4">
        <v>2532</v>
      </c>
      <c r="AO58" s="4">
        <v>1779</v>
      </c>
      <c r="AP58" s="4">
        <v>3270</v>
      </c>
      <c r="AQ58" s="4">
        <v>2144</v>
      </c>
      <c r="AR58" s="4">
        <v>1652</v>
      </c>
      <c r="AS58" s="4">
        <v>3750</v>
      </c>
    </row>
    <row r="59" spans="1:45" x14ac:dyDescent="0.2">
      <c r="A59" s="12" t="s">
        <v>195</v>
      </c>
      <c r="B59" s="13">
        <v>364523</v>
      </c>
      <c r="C59" s="13">
        <v>142</v>
      </c>
      <c r="D59" s="13">
        <v>171970</v>
      </c>
      <c r="E59" s="13" t="s">
        <v>196</v>
      </c>
      <c r="F59" s="13">
        <v>145742</v>
      </c>
      <c r="G59" s="13" t="s">
        <v>197</v>
      </c>
      <c r="H59" s="14" t="s">
        <v>198</v>
      </c>
      <c r="I59" s="10">
        <v>1</v>
      </c>
      <c r="J59" s="4">
        <v>138547</v>
      </c>
      <c r="K59" s="4">
        <v>95395</v>
      </c>
      <c r="L59" s="4">
        <v>93421</v>
      </c>
      <c r="M59" s="4">
        <v>112231</v>
      </c>
      <c r="N59" s="4">
        <v>79225</v>
      </c>
      <c r="O59" s="4">
        <v>120615</v>
      </c>
      <c r="P59" s="4">
        <v>64798</v>
      </c>
      <c r="Q59" s="4">
        <v>58533</v>
      </c>
      <c r="R59" s="4">
        <v>56508</v>
      </c>
      <c r="S59" s="4">
        <v>46143</v>
      </c>
      <c r="T59" s="4">
        <v>24410</v>
      </c>
      <c r="U59" s="4">
        <v>27128</v>
      </c>
      <c r="V59" s="4">
        <v>38120</v>
      </c>
      <c r="W59" s="4">
        <v>47124</v>
      </c>
      <c r="X59" s="4">
        <v>58304</v>
      </c>
      <c r="Y59" s="4">
        <v>102715</v>
      </c>
      <c r="Z59" s="4">
        <v>70673</v>
      </c>
      <c r="AA59" s="4">
        <v>114904</v>
      </c>
      <c r="AB59" s="4">
        <v>93678</v>
      </c>
      <c r="AC59" s="4">
        <v>79344</v>
      </c>
      <c r="AD59" s="4">
        <v>104588</v>
      </c>
      <c r="AE59" s="4">
        <v>76264</v>
      </c>
      <c r="AF59" s="4">
        <v>70729</v>
      </c>
      <c r="AG59" s="4">
        <v>212673</v>
      </c>
      <c r="AH59" s="4">
        <v>94669</v>
      </c>
      <c r="AI59" s="4">
        <v>45358</v>
      </c>
      <c r="AJ59" s="4">
        <v>66347</v>
      </c>
      <c r="AK59" s="4">
        <v>42276</v>
      </c>
      <c r="AL59" s="4">
        <v>81037</v>
      </c>
      <c r="AM59" s="4">
        <v>69184</v>
      </c>
      <c r="AN59" s="4">
        <v>126023</v>
      </c>
      <c r="AO59" s="4">
        <v>59591</v>
      </c>
      <c r="AP59" s="4">
        <v>105000</v>
      </c>
      <c r="AQ59" s="4">
        <v>301219</v>
      </c>
      <c r="AR59" s="4">
        <v>98208</v>
      </c>
      <c r="AS59" s="4">
        <v>121510</v>
      </c>
    </row>
    <row r="60" spans="1:45" x14ac:dyDescent="0.2">
      <c r="A60" s="12" t="s">
        <v>199</v>
      </c>
      <c r="B60" s="13">
        <v>404121</v>
      </c>
      <c r="C60" s="13">
        <v>156</v>
      </c>
      <c r="D60" s="13">
        <v>2448</v>
      </c>
      <c r="E60" s="13" t="s">
        <v>200</v>
      </c>
      <c r="F60" s="13">
        <v>6931662</v>
      </c>
      <c r="G60" s="13" t="s">
        <v>201</v>
      </c>
      <c r="H60" s="14" t="s">
        <v>202</v>
      </c>
      <c r="I60" s="10">
        <v>0.06</v>
      </c>
      <c r="J60" s="4">
        <v>956</v>
      </c>
      <c r="K60" s="4">
        <v>599</v>
      </c>
      <c r="L60" s="4">
        <v>851</v>
      </c>
      <c r="M60" s="4">
        <v>540</v>
      </c>
      <c r="N60" s="4">
        <v>581</v>
      </c>
      <c r="O60" s="4">
        <v>612</v>
      </c>
      <c r="P60" s="4">
        <v>916</v>
      </c>
      <c r="Q60" s="4">
        <v>851</v>
      </c>
      <c r="R60" s="4">
        <v>676</v>
      </c>
      <c r="S60" s="4">
        <v>757</v>
      </c>
      <c r="T60" s="4">
        <v>1083</v>
      </c>
      <c r="U60" s="4">
        <v>941</v>
      </c>
      <c r="V60" s="4">
        <v>787</v>
      </c>
      <c r="W60" s="4">
        <v>814</v>
      </c>
      <c r="X60" s="4">
        <v>843</v>
      </c>
      <c r="Y60" s="4">
        <v>844</v>
      </c>
      <c r="Z60" s="4">
        <v>612</v>
      </c>
      <c r="AA60" s="4">
        <v>980</v>
      </c>
      <c r="AB60" s="4">
        <v>697</v>
      </c>
      <c r="AC60" s="4">
        <v>647</v>
      </c>
      <c r="AD60" s="4">
        <v>837</v>
      </c>
      <c r="AE60" s="4">
        <v>616</v>
      </c>
      <c r="AF60" s="4">
        <v>976</v>
      </c>
      <c r="AG60" s="4">
        <v>1363</v>
      </c>
      <c r="AH60" s="4">
        <v>2113</v>
      </c>
      <c r="AI60" s="4">
        <v>689</v>
      </c>
      <c r="AJ60" s="4">
        <v>631</v>
      </c>
      <c r="AK60" s="4">
        <v>725</v>
      </c>
      <c r="AL60" s="4">
        <v>1015</v>
      </c>
      <c r="AM60" s="4">
        <v>622</v>
      </c>
      <c r="AN60" s="4">
        <v>723</v>
      </c>
      <c r="AO60" s="4">
        <v>634</v>
      </c>
      <c r="AP60" s="4">
        <v>954</v>
      </c>
      <c r="AQ60" s="4">
        <v>1746</v>
      </c>
      <c r="AR60" s="4">
        <v>778</v>
      </c>
      <c r="AS60" s="4">
        <v>848</v>
      </c>
    </row>
    <row r="61" spans="1:45" x14ac:dyDescent="0.2">
      <c r="A61" s="12" t="s">
        <v>203</v>
      </c>
      <c r="B61" s="13">
        <v>622466</v>
      </c>
      <c r="C61" s="13">
        <v>260</v>
      </c>
      <c r="D61" s="13">
        <v>16544</v>
      </c>
      <c r="E61" s="13" t="s">
        <v>204</v>
      </c>
      <c r="F61" s="13">
        <v>164619</v>
      </c>
      <c r="G61" s="13" t="s">
        <v>205</v>
      </c>
      <c r="H61" s="14" t="s">
        <v>206</v>
      </c>
      <c r="I61" s="10">
        <v>0.03</v>
      </c>
      <c r="J61" s="4">
        <v>2548</v>
      </c>
      <c r="K61" s="4">
        <v>2415</v>
      </c>
      <c r="L61" s="4">
        <v>2983</v>
      </c>
      <c r="M61" s="4">
        <v>1732</v>
      </c>
      <c r="N61" s="4">
        <v>2234</v>
      </c>
      <c r="O61" s="4">
        <v>1691</v>
      </c>
      <c r="P61" s="4">
        <v>6155</v>
      </c>
      <c r="Q61" s="4">
        <v>3214</v>
      </c>
      <c r="R61" s="4">
        <v>2955</v>
      </c>
      <c r="S61" s="4">
        <v>2539</v>
      </c>
      <c r="T61" s="4">
        <v>1616</v>
      </c>
      <c r="U61" s="4">
        <v>2047</v>
      </c>
      <c r="V61" s="4">
        <v>1695</v>
      </c>
      <c r="W61" s="4">
        <v>1758</v>
      </c>
      <c r="X61" s="4">
        <v>1428</v>
      </c>
      <c r="Y61" s="4">
        <v>1474</v>
      </c>
      <c r="Z61" s="4">
        <v>1465</v>
      </c>
      <c r="AA61" s="4">
        <v>1713</v>
      </c>
      <c r="AB61" s="4">
        <v>2909</v>
      </c>
      <c r="AC61" s="4">
        <v>1902</v>
      </c>
      <c r="AD61" s="4">
        <v>2812</v>
      </c>
      <c r="AE61" s="4">
        <v>1742</v>
      </c>
      <c r="AF61" s="4">
        <v>2160</v>
      </c>
      <c r="AG61" s="4">
        <v>1610</v>
      </c>
      <c r="AH61" s="4">
        <v>1162</v>
      </c>
      <c r="AI61" s="4">
        <v>1214</v>
      </c>
      <c r="AJ61" s="4">
        <v>1481</v>
      </c>
      <c r="AK61" s="4">
        <v>919</v>
      </c>
      <c r="AL61" s="4">
        <v>767</v>
      </c>
      <c r="AM61" s="4">
        <v>1255</v>
      </c>
      <c r="AN61" s="4">
        <v>2894</v>
      </c>
      <c r="AO61" s="4">
        <v>854</v>
      </c>
      <c r="AP61" s="4">
        <v>2700</v>
      </c>
      <c r="AQ61" s="4">
        <v>3326</v>
      </c>
      <c r="AR61" s="4">
        <v>2283</v>
      </c>
      <c r="AS61" s="4">
        <v>3132</v>
      </c>
    </row>
    <row r="62" spans="1:45" x14ac:dyDescent="0.2">
      <c r="A62" s="12" t="s">
        <v>207</v>
      </c>
      <c r="B62" s="13">
        <v>847013</v>
      </c>
      <c r="C62" s="13">
        <v>299</v>
      </c>
      <c r="D62" s="13">
        <v>103827</v>
      </c>
      <c r="E62" s="13" t="s">
        <v>208</v>
      </c>
      <c r="F62" s="13">
        <v>91493</v>
      </c>
      <c r="G62" s="13" t="s">
        <v>209</v>
      </c>
      <c r="H62" s="14" t="s">
        <v>210</v>
      </c>
      <c r="I62" s="10">
        <v>0.75</v>
      </c>
      <c r="J62" s="4">
        <v>2739</v>
      </c>
      <c r="K62" s="4">
        <v>475</v>
      </c>
      <c r="L62" s="4">
        <v>2913</v>
      </c>
      <c r="M62" s="4">
        <v>1962</v>
      </c>
      <c r="N62" s="4">
        <v>2178</v>
      </c>
      <c r="O62" s="4">
        <v>3843</v>
      </c>
      <c r="P62" s="4">
        <v>4117</v>
      </c>
      <c r="Q62" s="4">
        <v>1828</v>
      </c>
      <c r="R62" s="4">
        <v>2798</v>
      </c>
      <c r="S62" s="4">
        <v>2430</v>
      </c>
      <c r="T62" s="4">
        <v>5862</v>
      </c>
      <c r="U62" s="4">
        <v>2328</v>
      </c>
      <c r="V62" s="4">
        <v>404</v>
      </c>
      <c r="W62" s="4">
        <v>3458</v>
      </c>
      <c r="X62" s="4">
        <v>3176</v>
      </c>
      <c r="Y62" s="4">
        <v>3271</v>
      </c>
      <c r="Z62" s="4">
        <v>470</v>
      </c>
      <c r="AA62" s="4">
        <v>3393</v>
      </c>
      <c r="AB62" s="4">
        <v>2334</v>
      </c>
      <c r="AC62" s="4">
        <v>1696</v>
      </c>
      <c r="AD62" s="4">
        <v>3419</v>
      </c>
      <c r="AE62" s="4">
        <v>2155</v>
      </c>
      <c r="AF62" s="4">
        <v>2852</v>
      </c>
      <c r="AG62" s="4">
        <v>1726</v>
      </c>
      <c r="AH62" s="4">
        <v>2987</v>
      </c>
      <c r="AI62" s="4">
        <v>3309</v>
      </c>
      <c r="AJ62" s="4">
        <v>3338</v>
      </c>
      <c r="AK62" s="4">
        <v>3933</v>
      </c>
      <c r="AL62" s="4">
        <v>5335</v>
      </c>
      <c r="AM62" s="4">
        <v>1313</v>
      </c>
      <c r="AN62" s="4">
        <v>2348</v>
      </c>
      <c r="AO62" s="4">
        <v>1672</v>
      </c>
      <c r="AP62" s="4">
        <v>4076</v>
      </c>
      <c r="AQ62" s="4">
        <v>3083</v>
      </c>
      <c r="AR62" s="4">
        <v>1137</v>
      </c>
      <c r="AS62" s="4">
        <v>1132</v>
      </c>
    </row>
    <row r="63" spans="1:45" x14ac:dyDescent="0.2">
      <c r="A63" s="12" t="s">
        <v>211</v>
      </c>
      <c r="B63" s="13">
        <v>604335</v>
      </c>
      <c r="C63" s="13">
        <v>299</v>
      </c>
      <c r="D63" s="13">
        <v>41988</v>
      </c>
      <c r="E63" s="13" t="s">
        <v>212</v>
      </c>
      <c r="F63" s="13">
        <v>1015</v>
      </c>
      <c r="G63" s="13" t="s">
        <v>213</v>
      </c>
      <c r="H63" s="14" t="s">
        <v>214</v>
      </c>
      <c r="I63" s="10">
        <v>0.57999999999999996</v>
      </c>
      <c r="J63" s="4">
        <v>23532</v>
      </c>
      <c r="K63" s="4">
        <v>30955</v>
      </c>
      <c r="L63" s="4">
        <v>30417</v>
      </c>
      <c r="M63" s="4">
        <v>7570</v>
      </c>
      <c r="N63" s="4">
        <v>10809</v>
      </c>
      <c r="O63" s="4">
        <v>13087</v>
      </c>
      <c r="P63" s="4">
        <v>22624</v>
      </c>
      <c r="Q63" s="4">
        <v>22073</v>
      </c>
      <c r="R63" s="4">
        <v>19354</v>
      </c>
      <c r="S63" s="4">
        <v>18254</v>
      </c>
      <c r="T63" s="4">
        <v>20805</v>
      </c>
      <c r="U63" s="4">
        <v>19166</v>
      </c>
      <c r="V63" s="4">
        <v>29510</v>
      </c>
      <c r="W63" s="4">
        <v>38025</v>
      </c>
      <c r="X63" s="4">
        <v>22467</v>
      </c>
      <c r="Y63" s="4">
        <v>29123</v>
      </c>
      <c r="Z63" s="4">
        <v>19189</v>
      </c>
      <c r="AA63" s="4">
        <v>26234</v>
      </c>
      <c r="AB63" s="4">
        <v>15110</v>
      </c>
      <c r="AC63" s="4">
        <v>16485</v>
      </c>
      <c r="AD63" s="4">
        <v>31745</v>
      </c>
      <c r="AE63" s="4">
        <v>10608</v>
      </c>
      <c r="AF63" s="4">
        <v>29119</v>
      </c>
      <c r="AG63" s="4">
        <v>13308</v>
      </c>
      <c r="AH63" s="4">
        <v>15341</v>
      </c>
      <c r="AI63" s="4">
        <v>18417</v>
      </c>
      <c r="AJ63" s="4">
        <v>19918</v>
      </c>
      <c r="AK63" s="4">
        <v>21920</v>
      </c>
      <c r="AL63" s="4">
        <v>7438</v>
      </c>
      <c r="AM63" s="4">
        <v>30712</v>
      </c>
      <c r="AN63" s="4">
        <v>36725</v>
      </c>
      <c r="AO63" s="4">
        <v>84031</v>
      </c>
      <c r="AP63" s="4">
        <v>25703</v>
      </c>
      <c r="AQ63" s="4">
        <v>15034</v>
      </c>
      <c r="AR63" s="4">
        <v>14850</v>
      </c>
      <c r="AS63" s="4">
        <v>26032</v>
      </c>
    </row>
    <row r="64" spans="1:45" x14ac:dyDescent="0.2">
      <c r="A64" s="12" t="s">
        <v>215</v>
      </c>
      <c r="B64" s="13">
        <v>518184</v>
      </c>
      <c r="C64" s="13">
        <v>211</v>
      </c>
      <c r="D64" s="13">
        <v>1685</v>
      </c>
      <c r="E64" s="13" t="s">
        <v>216</v>
      </c>
      <c r="F64" s="13">
        <v>58114173</v>
      </c>
      <c r="G64" s="13" t="s">
        <v>217</v>
      </c>
      <c r="H64" s="14" t="s">
        <v>218</v>
      </c>
      <c r="I64" s="10">
        <v>0.81</v>
      </c>
      <c r="J64" s="4">
        <v>2020</v>
      </c>
      <c r="K64" s="4">
        <v>1794</v>
      </c>
      <c r="L64" s="4">
        <v>1868</v>
      </c>
      <c r="M64" s="4">
        <v>720</v>
      </c>
      <c r="N64" s="4">
        <v>1495</v>
      </c>
      <c r="O64" s="4">
        <v>566</v>
      </c>
      <c r="P64" s="4">
        <v>2351</v>
      </c>
      <c r="Q64" s="4">
        <v>2674</v>
      </c>
      <c r="R64" s="4">
        <v>1525</v>
      </c>
      <c r="S64" s="4">
        <v>4097</v>
      </c>
      <c r="T64" s="4">
        <v>3469</v>
      </c>
      <c r="U64" s="4">
        <v>3133</v>
      </c>
      <c r="V64" s="4">
        <v>2187</v>
      </c>
      <c r="W64" s="4">
        <v>4672</v>
      </c>
      <c r="X64" s="4">
        <v>1625</v>
      </c>
      <c r="Y64" s="4">
        <v>2047</v>
      </c>
      <c r="Z64" s="4">
        <v>1016</v>
      </c>
      <c r="AA64" s="4">
        <v>4000</v>
      </c>
      <c r="AB64" s="4">
        <v>2818</v>
      </c>
      <c r="AC64" s="4">
        <v>3536</v>
      </c>
      <c r="AD64" s="4">
        <v>5012</v>
      </c>
      <c r="AE64" s="4">
        <v>1550</v>
      </c>
      <c r="AF64" s="4">
        <v>7497</v>
      </c>
      <c r="AG64" s="4">
        <v>677</v>
      </c>
      <c r="AH64" s="4">
        <v>2358</v>
      </c>
      <c r="AI64" s="4">
        <v>2255</v>
      </c>
      <c r="AJ64" s="4">
        <v>3633</v>
      </c>
      <c r="AK64" s="4">
        <v>1730</v>
      </c>
      <c r="AL64" s="4">
        <v>3838</v>
      </c>
      <c r="AM64" s="4">
        <v>3686</v>
      </c>
      <c r="AN64" s="4">
        <v>640</v>
      </c>
      <c r="AO64" s="4">
        <v>1804</v>
      </c>
      <c r="AP64" s="4">
        <v>2337</v>
      </c>
      <c r="AQ64" s="4">
        <v>2530</v>
      </c>
      <c r="AR64" s="4">
        <v>1032</v>
      </c>
      <c r="AS64" s="4">
        <v>990</v>
      </c>
    </row>
    <row r="65" spans="1:45" x14ac:dyDescent="0.2">
      <c r="A65" s="12" t="s">
        <v>219</v>
      </c>
      <c r="B65" s="13">
        <v>345365</v>
      </c>
      <c r="C65" s="13">
        <v>314</v>
      </c>
      <c r="D65" s="13">
        <v>4</v>
      </c>
      <c r="E65" s="13" t="s">
        <v>220</v>
      </c>
      <c r="F65" s="13">
        <v>1004</v>
      </c>
      <c r="G65" s="13" t="s">
        <v>221</v>
      </c>
      <c r="H65" s="14" t="s">
        <v>222</v>
      </c>
      <c r="I65" s="10">
        <v>0.47</v>
      </c>
      <c r="J65" s="4">
        <v>1253428</v>
      </c>
      <c r="K65" s="4">
        <v>1127739</v>
      </c>
      <c r="L65" s="4">
        <v>1310822</v>
      </c>
      <c r="M65" s="4">
        <v>833550</v>
      </c>
      <c r="N65" s="4">
        <v>1196806</v>
      </c>
      <c r="O65" s="4">
        <v>1175251</v>
      </c>
      <c r="P65" s="4">
        <v>1263761</v>
      </c>
      <c r="Q65" s="4">
        <v>1313730</v>
      </c>
      <c r="R65" s="4">
        <v>1290327</v>
      </c>
      <c r="S65" s="4">
        <v>1220070</v>
      </c>
      <c r="T65" s="4">
        <v>1036644</v>
      </c>
      <c r="U65" s="4">
        <v>1172414</v>
      </c>
      <c r="V65" s="4">
        <v>1347991</v>
      </c>
      <c r="W65" s="4">
        <v>1362830</v>
      </c>
      <c r="X65" s="4">
        <v>1267500</v>
      </c>
      <c r="Y65" s="4">
        <v>1380684</v>
      </c>
      <c r="Z65" s="4">
        <v>1417954</v>
      </c>
      <c r="AA65" s="4">
        <v>1391912</v>
      </c>
      <c r="AB65" s="4">
        <v>1204366</v>
      </c>
      <c r="AC65" s="4">
        <v>1175327</v>
      </c>
      <c r="AD65" s="4">
        <v>1270736</v>
      </c>
      <c r="AE65" s="4">
        <v>1273163</v>
      </c>
      <c r="AF65" s="4">
        <v>1542726</v>
      </c>
      <c r="AG65" s="4">
        <v>1138409</v>
      </c>
      <c r="AH65" s="4">
        <v>1026074</v>
      </c>
      <c r="AI65" s="4">
        <v>1298752</v>
      </c>
      <c r="AJ65" s="4">
        <v>1185996</v>
      </c>
      <c r="AK65" s="4">
        <v>1349477</v>
      </c>
      <c r="AL65" s="4">
        <v>1131137</v>
      </c>
      <c r="AM65" s="4">
        <v>942526</v>
      </c>
      <c r="AN65" s="4">
        <v>1304892</v>
      </c>
      <c r="AO65" s="4">
        <v>1324124</v>
      </c>
      <c r="AP65" s="4">
        <v>1476015</v>
      </c>
      <c r="AQ65" s="4">
        <v>857247</v>
      </c>
      <c r="AR65" s="4">
        <v>1213669</v>
      </c>
      <c r="AS65" s="4">
        <v>1340306</v>
      </c>
    </row>
    <row r="66" spans="1:45" x14ac:dyDescent="0.2">
      <c r="A66" s="12" t="s">
        <v>223</v>
      </c>
      <c r="B66" s="12">
        <v>537804</v>
      </c>
      <c r="C66" s="12">
        <v>192</v>
      </c>
      <c r="D66" s="12">
        <v>33</v>
      </c>
      <c r="E66" s="12" t="s">
        <v>224</v>
      </c>
      <c r="F66" s="12">
        <v>6140</v>
      </c>
      <c r="G66" s="12" t="s">
        <v>225</v>
      </c>
      <c r="H66" s="15" t="s">
        <v>226</v>
      </c>
      <c r="I66" s="11">
        <v>1</v>
      </c>
      <c r="J66" s="4">
        <v>64662</v>
      </c>
      <c r="K66" s="4">
        <v>66552</v>
      </c>
      <c r="L66" s="4">
        <v>82069</v>
      </c>
      <c r="M66" s="4">
        <v>73707</v>
      </c>
      <c r="N66" s="4">
        <v>93100</v>
      </c>
      <c r="O66" s="4">
        <v>53865</v>
      </c>
      <c r="P66" s="4">
        <v>90240</v>
      </c>
      <c r="Q66" s="4">
        <v>56827</v>
      </c>
      <c r="R66" s="4">
        <v>62835</v>
      </c>
      <c r="S66" s="4">
        <v>78036</v>
      </c>
      <c r="T66" s="4">
        <v>79809</v>
      </c>
      <c r="U66" s="4">
        <v>73479</v>
      </c>
      <c r="V66" s="4">
        <v>90838</v>
      </c>
      <c r="W66" s="4">
        <v>73474</v>
      </c>
      <c r="X66" s="4">
        <v>94344</v>
      </c>
      <c r="Y66" s="4">
        <v>75102</v>
      </c>
      <c r="Z66" s="4">
        <v>66329</v>
      </c>
      <c r="AA66" s="4">
        <v>77526</v>
      </c>
      <c r="AB66" s="4">
        <v>58976</v>
      </c>
      <c r="AC66" s="4">
        <v>68392</v>
      </c>
      <c r="AD66" s="4">
        <v>49539</v>
      </c>
      <c r="AE66" s="4">
        <v>55793</v>
      </c>
      <c r="AF66" s="4">
        <v>77783</v>
      </c>
      <c r="AG66" s="4">
        <v>58878</v>
      </c>
      <c r="AH66" s="4">
        <v>74398</v>
      </c>
      <c r="AI66" s="4">
        <v>46799</v>
      </c>
      <c r="AJ66" s="4">
        <v>68583</v>
      </c>
      <c r="AK66" s="4">
        <v>86748</v>
      </c>
      <c r="AL66" s="4">
        <v>72653</v>
      </c>
      <c r="AM66" s="4">
        <v>67954</v>
      </c>
      <c r="AN66" s="4">
        <v>86985</v>
      </c>
      <c r="AO66" s="4">
        <v>72564</v>
      </c>
      <c r="AP66" s="4">
        <v>65706</v>
      </c>
      <c r="AQ66" s="4">
        <v>72571</v>
      </c>
      <c r="AR66" s="4">
        <v>67316</v>
      </c>
      <c r="AS66" s="4">
        <v>76174</v>
      </c>
    </row>
    <row r="67" spans="1:45" x14ac:dyDescent="0.2">
      <c r="A67" s="12" t="s">
        <v>227</v>
      </c>
      <c r="B67" s="13">
        <v>218927</v>
      </c>
      <c r="C67" s="13">
        <v>151</v>
      </c>
      <c r="D67" s="13">
        <v>31889</v>
      </c>
      <c r="E67" s="13" t="s">
        <v>228</v>
      </c>
      <c r="F67" s="13">
        <v>996</v>
      </c>
      <c r="G67" s="13" t="s">
        <v>229</v>
      </c>
      <c r="H67" s="14" t="s">
        <v>230</v>
      </c>
      <c r="I67" s="10">
        <v>0.14000000000000001</v>
      </c>
      <c r="J67" s="4">
        <v>41723</v>
      </c>
      <c r="K67" s="4">
        <v>38483</v>
      </c>
      <c r="L67" s="4">
        <v>43321</v>
      </c>
      <c r="M67" s="4">
        <v>47133</v>
      </c>
      <c r="N67" s="4">
        <v>41099</v>
      </c>
      <c r="O67" s="4">
        <v>38005</v>
      </c>
      <c r="P67" s="4">
        <v>35793</v>
      </c>
      <c r="Q67" s="4">
        <v>48723</v>
      </c>
      <c r="R67" s="4">
        <v>46665</v>
      </c>
      <c r="S67" s="4">
        <v>44348</v>
      </c>
      <c r="T67" s="4">
        <v>47242</v>
      </c>
      <c r="U67" s="4">
        <v>49679</v>
      </c>
      <c r="V67" s="4">
        <v>51847</v>
      </c>
      <c r="W67" s="4">
        <v>44415</v>
      </c>
      <c r="X67" s="4">
        <v>55810</v>
      </c>
      <c r="Y67" s="4">
        <v>48638</v>
      </c>
      <c r="Z67" s="4">
        <v>49410</v>
      </c>
      <c r="AA67" s="4">
        <v>60676</v>
      </c>
      <c r="AB67" s="4">
        <v>39175</v>
      </c>
      <c r="AC67" s="4">
        <v>41729</v>
      </c>
      <c r="AD67" s="4">
        <v>51552</v>
      </c>
      <c r="AE67" s="4">
        <v>46385</v>
      </c>
      <c r="AF67" s="4">
        <v>58251</v>
      </c>
      <c r="AG67" s="4">
        <v>32630</v>
      </c>
      <c r="AH67" s="4">
        <v>37113</v>
      </c>
      <c r="AI67" s="4">
        <v>47130</v>
      </c>
      <c r="AJ67" s="4">
        <v>40249</v>
      </c>
      <c r="AK67" s="4">
        <v>46320</v>
      </c>
      <c r="AL67" s="4">
        <v>45902</v>
      </c>
      <c r="AM67" s="4">
        <v>40769</v>
      </c>
      <c r="AN67" s="4">
        <v>39998</v>
      </c>
      <c r="AO67" s="4">
        <v>40288</v>
      </c>
      <c r="AP67" s="4">
        <v>47922</v>
      </c>
      <c r="AQ67" s="4">
        <v>40512</v>
      </c>
      <c r="AR67" s="4">
        <v>45130</v>
      </c>
      <c r="AS67" s="4">
        <v>35610</v>
      </c>
    </row>
    <row r="68" spans="1:45" x14ac:dyDescent="0.2">
      <c r="A68" s="12" t="s">
        <v>231</v>
      </c>
      <c r="B68" s="13">
        <v>547150</v>
      </c>
      <c r="C68" s="13">
        <v>244</v>
      </c>
      <c r="D68" s="13">
        <v>131146</v>
      </c>
      <c r="E68" s="13" t="s">
        <v>232</v>
      </c>
      <c r="F68" s="13">
        <v>219575</v>
      </c>
      <c r="G68" s="13" t="s">
        <v>126</v>
      </c>
      <c r="H68" s="14" t="s">
        <v>233</v>
      </c>
      <c r="I68" s="10">
        <v>0.11</v>
      </c>
      <c r="J68" s="4">
        <v>902</v>
      </c>
      <c r="K68" s="4">
        <v>667</v>
      </c>
      <c r="L68" s="4">
        <v>886</v>
      </c>
      <c r="M68" s="4">
        <v>473</v>
      </c>
      <c r="N68" s="4">
        <v>588</v>
      </c>
      <c r="O68" s="4">
        <v>383</v>
      </c>
      <c r="P68" s="4">
        <v>645</v>
      </c>
      <c r="Q68" s="4">
        <v>858</v>
      </c>
      <c r="R68" s="4">
        <v>603</v>
      </c>
      <c r="S68" s="4">
        <v>605</v>
      </c>
      <c r="T68" s="4">
        <v>521</v>
      </c>
      <c r="U68" s="4">
        <v>312</v>
      </c>
      <c r="V68" s="4">
        <v>375</v>
      </c>
      <c r="W68" s="4">
        <v>431</v>
      </c>
      <c r="X68" s="4">
        <v>518</v>
      </c>
      <c r="Y68" s="4">
        <v>402</v>
      </c>
      <c r="Z68" s="4">
        <v>644</v>
      </c>
      <c r="AA68" s="4">
        <v>378</v>
      </c>
      <c r="AB68" s="4">
        <v>800</v>
      </c>
      <c r="AC68" s="4">
        <v>487</v>
      </c>
      <c r="AD68" s="4">
        <v>973</v>
      </c>
      <c r="AE68" s="4">
        <v>528</v>
      </c>
      <c r="AF68" s="4">
        <v>451</v>
      </c>
      <c r="AG68" s="4">
        <v>328</v>
      </c>
      <c r="AH68" s="4">
        <v>426</v>
      </c>
      <c r="AI68" s="4">
        <v>421</v>
      </c>
      <c r="AJ68" s="4">
        <v>531</v>
      </c>
      <c r="AK68" s="4">
        <v>340</v>
      </c>
      <c r="AL68" s="4">
        <v>387</v>
      </c>
      <c r="AM68" s="4">
        <v>997</v>
      </c>
      <c r="AN68" s="4">
        <v>802</v>
      </c>
      <c r="AO68" s="4">
        <v>440</v>
      </c>
      <c r="AP68" s="4">
        <v>739</v>
      </c>
      <c r="AQ68" s="4">
        <v>436</v>
      </c>
      <c r="AR68" s="4">
        <v>417</v>
      </c>
      <c r="AS68" s="4">
        <v>498</v>
      </c>
    </row>
    <row r="69" spans="1:45" x14ac:dyDescent="0.2">
      <c r="A69" s="12" t="s">
        <v>234</v>
      </c>
      <c r="B69" s="13">
        <v>650127</v>
      </c>
      <c r="C69" s="13">
        <v>117</v>
      </c>
      <c r="D69" s="13">
        <v>473964</v>
      </c>
      <c r="E69" s="13" t="s">
        <v>235</v>
      </c>
      <c r="F69" s="13">
        <v>151014</v>
      </c>
      <c r="G69" s="13" t="s">
        <v>126</v>
      </c>
      <c r="H69" s="14" t="s">
        <v>236</v>
      </c>
      <c r="I69" s="10">
        <v>0.11</v>
      </c>
      <c r="J69" s="4">
        <v>4485328</v>
      </c>
      <c r="K69" s="4">
        <v>3683339</v>
      </c>
      <c r="L69" s="4">
        <v>4656576</v>
      </c>
      <c r="M69" s="4">
        <v>4169918</v>
      </c>
      <c r="N69" s="4">
        <v>3690146</v>
      </c>
      <c r="O69" s="4">
        <v>3849411</v>
      </c>
      <c r="P69" s="4">
        <v>4403023</v>
      </c>
      <c r="Q69" s="4">
        <v>5111860</v>
      </c>
      <c r="R69" s="4">
        <v>5155199</v>
      </c>
      <c r="S69" s="4">
        <v>5272384</v>
      </c>
      <c r="T69" s="4">
        <v>5856240</v>
      </c>
      <c r="U69" s="4">
        <v>3720556</v>
      </c>
      <c r="V69" s="4">
        <v>5223329</v>
      </c>
      <c r="W69" s="4">
        <v>4900764</v>
      </c>
      <c r="X69" s="4">
        <v>5237527</v>
      </c>
      <c r="Y69" s="4">
        <v>4378048</v>
      </c>
      <c r="Z69" s="4">
        <v>4346937</v>
      </c>
      <c r="AA69" s="4">
        <v>5672213</v>
      </c>
      <c r="AB69" s="4">
        <v>3808540</v>
      </c>
      <c r="AC69" s="4">
        <v>4156099</v>
      </c>
      <c r="AD69" s="4">
        <v>601294</v>
      </c>
      <c r="AE69" s="4">
        <v>3986691</v>
      </c>
      <c r="AF69" s="4">
        <v>971586</v>
      </c>
      <c r="AG69" s="4">
        <v>3740523</v>
      </c>
      <c r="AH69" s="4">
        <v>4795276</v>
      </c>
      <c r="AI69" s="4">
        <v>4435142</v>
      </c>
      <c r="AJ69" s="4">
        <v>1526824</v>
      </c>
      <c r="AK69" s="4">
        <v>4731887</v>
      </c>
      <c r="AL69" s="4">
        <v>4808313</v>
      </c>
      <c r="AM69" s="4">
        <v>3345985</v>
      </c>
      <c r="AN69" s="4">
        <v>3420489</v>
      </c>
      <c r="AO69" s="4">
        <v>3990414</v>
      </c>
      <c r="AP69" s="4">
        <v>6004309</v>
      </c>
      <c r="AQ69" s="4">
        <v>5087132</v>
      </c>
      <c r="AR69" s="4">
        <v>4978389</v>
      </c>
      <c r="AS69" s="4">
        <v>4466803</v>
      </c>
    </row>
    <row r="70" spans="1:45" x14ac:dyDescent="0.2">
      <c r="A70" s="12" t="s">
        <v>237</v>
      </c>
      <c r="B70" s="13">
        <v>674647</v>
      </c>
      <c r="C70" s="13">
        <v>117</v>
      </c>
      <c r="D70" s="13">
        <v>1680</v>
      </c>
      <c r="E70" s="13" t="s">
        <v>238</v>
      </c>
      <c r="F70" s="13">
        <v>13849</v>
      </c>
      <c r="G70" s="13" t="s">
        <v>239</v>
      </c>
      <c r="H70" s="14" t="s">
        <v>240</v>
      </c>
      <c r="I70" s="10">
        <v>0</v>
      </c>
      <c r="J70" s="4">
        <v>120233</v>
      </c>
      <c r="K70" s="4">
        <v>186218</v>
      </c>
      <c r="L70" s="4">
        <v>132019</v>
      </c>
      <c r="M70" s="4">
        <v>136335</v>
      </c>
      <c r="N70" s="4">
        <v>158528</v>
      </c>
      <c r="O70" s="4">
        <v>120471</v>
      </c>
      <c r="P70" s="4">
        <v>131143</v>
      </c>
      <c r="Q70" s="4">
        <v>207810</v>
      </c>
      <c r="R70" s="4">
        <v>202723</v>
      </c>
      <c r="S70" s="4">
        <v>186480</v>
      </c>
      <c r="T70" s="4">
        <v>156268</v>
      </c>
      <c r="U70" s="4">
        <v>207536</v>
      </c>
      <c r="V70" s="4">
        <v>171959</v>
      </c>
      <c r="W70" s="4">
        <v>165032</v>
      </c>
      <c r="X70" s="4">
        <v>180876</v>
      </c>
      <c r="Y70" s="4">
        <v>130744</v>
      </c>
      <c r="Z70" s="4">
        <v>198012</v>
      </c>
      <c r="AA70" s="4">
        <v>181240</v>
      </c>
      <c r="AB70" s="4">
        <v>116776</v>
      </c>
      <c r="AC70" s="4">
        <v>127894</v>
      </c>
      <c r="AD70" s="4">
        <v>145425</v>
      </c>
      <c r="AE70" s="4">
        <v>137611</v>
      </c>
      <c r="AF70" s="4">
        <v>180222</v>
      </c>
      <c r="AG70" s="4">
        <v>130871</v>
      </c>
      <c r="AH70" s="4">
        <v>140852</v>
      </c>
      <c r="AI70" s="4">
        <v>155666</v>
      </c>
      <c r="AJ70" s="4">
        <v>179368</v>
      </c>
      <c r="AK70" s="4">
        <v>159546</v>
      </c>
      <c r="AL70" s="4">
        <v>144199</v>
      </c>
      <c r="AM70" s="4">
        <v>138177</v>
      </c>
      <c r="AN70" s="4">
        <v>189955</v>
      </c>
      <c r="AO70" s="4">
        <v>158563</v>
      </c>
      <c r="AP70" s="4">
        <v>159595</v>
      </c>
      <c r="AQ70" s="4">
        <v>150832</v>
      </c>
      <c r="AR70" s="4">
        <v>144981</v>
      </c>
      <c r="AS70" s="4">
        <v>126129</v>
      </c>
    </row>
    <row r="71" spans="1:45" x14ac:dyDescent="0.2">
      <c r="A71" s="12" t="s">
        <v>241</v>
      </c>
      <c r="B71" s="13">
        <v>464991</v>
      </c>
      <c r="C71" s="13">
        <v>100</v>
      </c>
      <c r="D71" s="13">
        <v>4944</v>
      </c>
      <c r="E71" s="13" t="s">
        <v>242</v>
      </c>
      <c r="F71" s="13">
        <v>67126</v>
      </c>
      <c r="G71" s="13" t="s">
        <v>243</v>
      </c>
      <c r="H71" s="14" t="s">
        <v>244</v>
      </c>
      <c r="I71" s="10">
        <v>0.28000000000000003</v>
      </c>
      <c r="J71" s="4">
        <v>7696</v>
      </c>
      <c r="K71" s="4">
        <v>7102</v>
      </c>
      <c r="L71" s="4">
        <v>8225</v>
      </c>
      <c r="M71" s="4">
        <v>5862</v>
      </c>
      <c r="N71" s="4">
        <v>5925</v>
      </c>
      <c r="O71" s="4">
        <v>6519</v>
      </c>
      <c r="P71" s="4">
        <v>7305</v>
      </c>
      <c r="Q71" s="4">
        <v>8609</v>
      </c>
      <c r="R71" s="4">
        <v>7385</v>
      </c>
      <c r="S71" s="4">
        <v>6810</v>
      </c>
      <c r="T71" s="4">
        <v>5602</v>
      </c>
      <c r="U71" s="4">
        <v>5558</v>
      </c>
      <c r="V71" s="4">
        <v>6078</v>
      </c>
      <c r="W71" s="4">
        <v>9122</v>
      </c>
      <c r="X71" s="4">
        <v>6498</v>
      </c>
      <c r="Y71" s="4">
        <v>8730</v>
      </c>
      <c r="Z71" s="4">
        <v>6780</v>
      </c>
      <c r="AA71" s="4">
        <v>8471</v>
      </c>
      <c r="AB71" s="4">
        <v>6782</v>
      </c>
      <c r="AC71" s="4">
        <v>6726</v>
      </c>
      <c r="AD71" s="4">
        <v>8792</v>
      </c>
      <c r="AE71" s="4">
        <v>6138</v>
      </c>
      <c r="AF71" s="4">
        <v>8401</v>
      </c>
      <c r="AG71" s="4">
        <v>5715</v>
      </c>
      <c r="AH71" s="4">
        <v>5135</v>
      </c>
      <c r="AI71" s="4">
        <v>6611</v>
      </c>
      <c r="AJ71" s="4">
        <v>6370</v>
      </c>
      <c r="AK71" s="4">
        <v>5875</v>
      </c>
      <c r="AL71" s="4">
        <v>6197</v>
      </c>
      <c r="AM71" s="4">
        <v>6031</v>
      </c>
      <c r="AN71" s="4">
        <v>14064</v>
      </c>
      <c r="AO71" s="4">
        <v>5908</v>
      </c>
      <c r="AP71" s="4">
        <v>9748</v>
      </c>
      <c r="AQ71" s="4">
        <v>8483</v>
      </c>
      <c r="AR71" s="4">
        <v>5991</v>
      </c>
      <c r="AS71" s="4">
        <v>6843</v>
      </c>
    </row>
    <row r="72" spans="1:45" x14ac:dyDescent="0.2">
      <c r="A72" s="12" t="s">
        <v>245</v>
      </c>
      <c r="B72" s="13">
        <v>690887</v>
      </c>
      <c r="C72" s="13">
        <v>201</v>
      </c>
      <c r="D72" s="13">
        <v>31356</v>
      </c>
      <c r="E72" s="13" t="s">
        <v>246</v>
      </c>
      <c r="F72" s="13">
        <v>6613</v>
      </c>
      <c r="G72" s="13" t="s">
        <v>247</v>
      </c>
      <c r="H72" s="14" t="s">
        <v>248</v>
      </c>
      <c r="I72" s="10">
        <v>0.75</v>
      </c>
      <c r="J72" s="4">
        <v>3208</v>
      </c>
      <c r="K72" s="4">
        <v>3204</v>
      </c>
      <c r="L72" s="4">
        <v>3073</v>
      </c>
      <c r="M72" s="4">
        <v>1603</v>
      </c>
      <c r="N72" s="4">
        <v>3056</v>
      </c>
      <c r="O72" s="4">
        <v>2465</v>
      </c>
      <c r="P72" s="4">
        <v>2684</v>
      </c>
      <c r="Q72" s="4">
        <v>2630</v>
      </c>
      <c r="R72" s="4">
        <v>1185</v>
      </c>
      <c r="S72" s="4">
        <v>2787</v>
      </c>
      <c r="T72" s="4">
        <v>2299</v>
      </c>
      <c r="U72" s="4">
        <v>2449</v>
      </c>
      <c r="V72" s="4">
        <v>2708</v>
      </c>
      <c r="W72" s="4">
        <v>1471</v>
      </c>
      <c r="X72" s="4">
        <v>1903</v>
      </c>
      <c r="Y72" s="4">
        <v>3810</v>
      </c>
      <c r="Z72" s="4">
        <v>2347</v>
      </c>
      <c r="AA72" s="4">
        <v>4867</v>
      </c>
      <c r="AB72" s="4">
        <v>2339</v>
      </c>
      <c r="AC72" s="4">
        <v>2083</v>
      </c>
      <c r="AD72" s="4">
        <v>3914</v>
      </c>
      <c r="AE72" s="4">
        <v>1758</v>
      </c>
      <c r="AF72" s="4">
        <v>2629</v>
      </c>
      <c r="AG72" s="4">
        <v>2042</v>
      </c>
      <c r="AH72" s="4">
        <v>1555</v>
      </c>
      <c r="AI72" s="4">
        <v>2360</v>
      </c>
      <c r="AJ72" s="4">
        <v>1322</v>
      </c>
      <c r="AK72" s="4">
        <v>1867</v>
      </c>
      <c r="AL72" s="4">
        <v>1812</v>
      </c>
      <c r="AM72" s="4">
        <v>2576</v>
      </c>
      <c r="AN72" s="4">
        <v>3307</v>
      </c>
      <c r="AO72" s="4">
        <v>2113</v>
      </c>
      <c r="AP72" s="4">
        <v>899</v>
      </c>
      <c r="AQ72" s="4">
        <v>701</v>
      </c>
      <c r="AR72" s="4">
        <v>2762</v>
      </c>
      <c r="AS72" s="4">
        <v>1218</v>
      </c>
    </row>
    <row r="73" spans="1:45" x14ac:dyDescent="0.2">
      <c r="A73" s="12" t="s">
        <v>249</v>
      </c>
      <c r="B73" s="13">
        <v>1189476</v>
      </c>
      <c r="C73" s="13">
        <v>204</v>
      </c>
      <c r="D73" s="13">
        <v>84382</v>
      </c>
      <c r="E73" s="13" t="s">
        <v>250</v>
      </c>
      <c r="F73" s="13">
        <v>94448</v>
      </c>
      <c r="G73" s="13" t="s">
        <v>126</v>
      </c>
      <c r="H73" s="14" t="s">
        <v>251</v>
      </c>
      <c r="I73" s="10">
        <v>1</v>
      </c>
      <c r="J73" s="4">
        <v>13302</v>
      </c>
      <c r="K73" s="4">
        <v>86229</v>
      </c>
      <c r="L73" s="4">
        <v>60524</v>
      </c>
      <c r="M73" s="4">
        <v>40151</v>
      </c>
      <c r="N73" s="4">
        <v>63649</v>
      </c>
      <c r="O73" s="4">
        <v>17547</v>
      </c>
      <c r="P73" s="4">
        <v>77498</v>
      </c>
      <c r="Q73" s="4">
        <v>55281</v>
      </c>
      <c r="R73" s="4">
        <v>68184</v>
      </c>
      <c r="S73" s="4">
        <v>42735</v>
      </c>
      <c r="T73" s="4">
        <v>21075</v>
      </c>
      <c r="U73" s="4">
        <v>46863</v>
      </c>
      <c r="V73" s="4">
        <v>66916</v>
      </c>
      <c r="W73" s="4">
        <v>24208</v>
      </c>
      <c r="X73" s="4">
        <v>58823</v>
      </c>
      <c r="Y73" s="4">
        <v>14904</v>
      </c>
      <c r="Z73" s="4">
        <v>21445</v>
      </c>
      <c r="AA73" s="4">
        <v>14597</v>
      </c>
      <c r="AB73" s="4">
        <v>48129</v>
      </c>
      <c r="AC73" s="4">
        <v>44255</v>
      </c>
      <c r="AD73" s="4">
        <v>36251</v>
      </c>
      <c r="AE73" s="4">
        <v>55054</v>
      </c>
      <c r="AF73" s="4">
        <v>33879</v>
      </c>
      <c r="AG73" s="4">
        <v>44407</v>
      </c>
      <c r="AH73" s="4">
        <v>43418</v>
      </c>
      <c r="AI73" s="4">
        <v>41821</v>
      </c>
      <c r="AJ73" s="4">
        <v>52949</v>
      </c>
      <c r="AK73" s="4">
        <v>60198</v>
      </c>
      <c r="AL73" s="4">
        <v>31320</v>
      </c>
      <c r="AM73" s="4">
        <v>32881</v>
      </c>
      <c r="AN73" s="4">
        <v>55210</v>
      </c>
      <c r="AO73" s="4">
        <v>72840</v>
      </c>
      <c r="AP73" s="4">
        <v>54540</v>
      </c>
      <c r="AQ73" s="4">
        <v>27862</v>
      </c>
      <c r="AR73" s="4">
        <v>26213</v>
      </c>
      <c r="AS73" s="4">
        <v>48308</v>
      </c>
    </row>
    <row r="74" spans="1:45" x14ac:dyDescent="0.2">
      <c r="A74" s="12" t="s">
        <v>252</v>
      </c>
      <c r="B74" s="13">
        <v>706508</v>
      </c>
      <c r="C74" s="13">
        <v>311</v>
      </c>
      <c r="D74" s="13">
        <v>96</v>
      </c>
      <c r="E74" s="13" t="s">
        <v>253</v>
      </c>
      <c r="F74" s="13">
        <v>445638</v>
      </c>
      <c r="G74" s="13" t="s">
        <v>254</v>
      </c>
      <c r="H74" s="14" t="s">
        <v>255</v>
      </c>
      <c r="I74" s="10">
        <v>1</v>
      </c>
      <c r="J74" s="4">
        <v>1665</v>
      </c>
      <c r="K74" s="4">
        <v>9455</v>
      </c>
      <c r="L74" s="4">
        <v>2221</v>
      </c>
      <c r="M74" s="4">
        <v>8735</v>
      </c>
      <c r="N74" s="4">
        <v>8611</v>
      </c>
      <c r="O74" s="4">
        <v>1692</v>
      </c>
      <c r="P74" s="4">
        <v>4127</v>
      </c>
      <c r="Q74" s="4">
        <v>4636</v>
      </c>
      <c r="R74" s="4">
        <v>8519</v>
      </c>
      <c r="S74" s="4">
        <v>6248</v>
      </c>
      <c r="T74" s="4">
        <v>2015</v>
      </c>
      <c r="U74" s="4">
        <v>5242</v>
      </c>
      <c r="V74" s="4">
        <v>6500</v>
      </c>
      <c r="W74" s="4">
        <v>2553</v>
      </c>
      <c r="X74" s="4">
        <v>4691</v>
      </c>
      <c r="Y74" s="4">
        <v>3695</v>
      </c>
      <c r="Z74" s="4">
        <v>2233</v>
      </c>
      <c r="AA74" s="4">
        <v>4429</v>
      </c>
      <c r="AB74" s="4">
        <v>4878</v>
      </c>
      <c r="AC74" s="4">
        <v>3578</v>
      </c>
      <c r="AD74" s="4">
        <v>4674</v>
      </c>
      <c r="AE74" s="4">
        <v>7369</v>
      </c>
      <c r="AF74" s="4">
        <v>1804</v>
      </c>
      <c r="AG74" s="4">
        <v>2814</v>
      </c>
      <c r="AH74" s="4">
        <v>2301</v>
      </c>
      <c r="AI74" s="4">
        <v>2714</v>
      </c>
      <c r="AJ74" s="4">
        <v>10072</v>
      </c>
      <c r="AK74" s="4">
        <v>5353</v>
      </c>
      <c r="AL74" s="4">
        <v>4872</v>
      </c>
      <c r="AM74" s="4">
        <v>10345</v>
      </c>
      <c r="AN74" s="4">
        <v>3961</v>
      </c>
      <c r="AO74" s="4">
        <v>29449</v>
      </c>
      <c r="AP74" s="4">
        <v>2548</v>
      </c>
      <c r="AQ74" s="4">
        <v>3725</v>
      </c>
      <c r="AR74" s="4">
        <v>4311</v>
      </c>
      <c r="AS74" s="4">
        <v>1556</v>
      </c>
    </row>
    <row r="75" spans="1:45" x14ac:dyDescent="0.2">
      <c r="A75" s="12" t="s">
        <v>256</v>
      </c>
      <c r="B75" s="13">
        <v>713121</v>
      </c>
      <c r="C75" s="13">
        <v>313</v>
      </c>
      <c r="D75" s="13">
        <v>171301</v>
      </c>
      <c r="E75" s="13" t="s">
        <v>257</v>
      </c>
      <c r="F75" s="13">
        <v>985</v>
      </c>
      <c r="G75" s="13" t="s">
        <v>258</v>
      </c>
      <c r="H75" s="14" t="s">
        <v>259</v>
      </c>
      <c r="I75" s="10">
        <v>1</v>
      </c>
      <c r="J75" s="4">
        <v>238771</v>
      </c>
      <c r="K75" s="4">
        <v>326805</v>
      </c>
      <c r="L75" s="4">
        <v>224210</v>
      </c>
      <c r="M75" s="4">
        <v>235633</v>
      </c>
      <c r="N75" s="4">
        <v>260427</v>
      </c>
      <c r="O75" s="4">
        <v>212188</v>
      </c>
      <c r="P75" s="4">
        <v>324970</v>
      </c>
      <c r="Q75" s="4">
        <v>265526</v>
      </c>
      <c r="R75" s="4">
        <v>333207</v>
      </c>
      <c r="S75" s="4">
        <v>267687</v>
      </c>
      <c r="T75" s="4">
        <v>226326</v>
      </c>
      <c r="U75" s="4">
        <v>290799</v>
      </c>
      <c r="V75" s="4">
        <v>298384</v>
      </c>
      <c r="W75" s="4">
        <v>295625</v>
      </c>
      <c r="X75" s="4">
        <v>281488</v>
      </c>
      <c r="Y75" s="4">
        <v>241400</v>
      </c>
      <c r="Z75" s="4">
        <v>229378</v>
      </c>
      <c r="AA75" s="4">
        <v>311049</v>
      </c>
      <c r="AB75" s="4">
        <v>219455</v>
      </c>
      <c r="AC75" s="4">
        <v>177394</v>
      </c>
      <c r="AD75" s="4">
        <v>233087</v>
      </c>
      <c r="AE75" s="4">
        <v>196023</v>
      </c>
      <c r="AF75" s="4">
        <v>209840</v>
      </c>
      <c r="AG75" s="4">
        <v>181422</v>
      </c>
      <c r="AH75" s="4">
        <v>167492</v>
      </c>
      <c r="AI75" s="4">
        <v>178644</v>
      </c>
      <c r="AJ75" s="4">
        <v>272635</v>
      </c>
      <c r="AK75" s="4">
        <v>216737</v>
      </c>
      <c r="AL75" s="4">
        <v>223517</v>
      </c>
      <c r="AM75" s="4">
        <v>352906</v>
      </c>
      <c r="AN75" s="4">
        <v>252548</v>
      </c>
      <c r="AO75" s="4">
        <v>686307</v>
      </c>
      <c r="AP75" s="4">
        <v>286134</v>
      </c>
      <c r="AQ75" s="4">
        <v>263857</v>
      </c>
      <c r="AR75" s="4">
        <v>248862</v>
      </c>
      <c r="AS75" s="4">
        <v>195734</v>
      </c>
    </row>
    <row r="76" spans="1:45" x14ac:dyDescent="0.2">
      <c r="A76" s="12" t="s">
        <v>260</v>
      </c>
      <c r="B76" s="12">
        <v>485935</v>
      </c>
      <c r="C76" s="12">
        <v>156</v>
      </c>
      <c r="D76" s="12">
        <v>10</v>
      </c>
      <c r="E76" s="12" t="s">
        <v>261</v>
      </c>
      <c r="F76" s="12">
        <v>7405</v>
      </c>
      <c r="G76" s="12" t="s">
        <v>262</v>
      </c>
      <c r="H76" s="15" t="s">
        <v>263</v>
      </c>
      <c r="I76" s="11">
        <v>1</v>
      </c>
      <c r="J76" s="4">
        <v>1813976</v>
      </c>
      <c r="K76" s="4">
        <v>2979116</v>
      </c>
      <c r="L76" s="4">
        <v>2989033</v>
      </c>
      <c r="M76" s="4">
        <v>2576038</v>
      </c>
      <c r="N76" s="4">
        <v>2532115</v>
      </c>
      <c r="O76" s="4">
        <v>3348739</v>
      </c>
      <c r="P76" s="4">
        <v>2739894</v>
      </c>
      <c r="Q76" s="4">
        <v>3791065</v>
      </c>
      <c r="R76" s="4">
        <v>3269217</v>
      </c>
      <c r="S76" s="4">
        <v>2459054</v>
      </c>
      <c r="T76" s="4">
        <v>1961704</v>
      </c>
      <c r="U76" s="4">
        <v>2579813</v>
      </c>
      <c r="V76" s="4">
        <v>2531442</v>
      </c>
      <c r="W76" s="4">
        <v>2543010</v>
      </c>
      <c r="X76" s="4">
        <v>2377121</v>
      </c>
      <c r="Y76" s="4">
        <v>1649975</v>
      </c>
      <c r="Z76" s="4">
        <v>3273371</v>
      </c>
      <c r="AA76" s="4">
        <v>2259318</v>
      </c>
      <c r="AB76" s="4">
        <v>3398281</v>
      </c>
      <c r="AC76" s="4">
        <v>3049504</v>
      </c>
      <c r="AD76" s="4">
        <v>4426175</v>
      </c>
      <c r="AE76" s="4">
        <v>2721383</v>
      </c>
      <c r="AF76" s="4">
        <v>3842085</v>
      </c>
      <c r="AG76" s="4">
        <v>3799783</v>
      </c>
      <c r="AH76" s="4">
        <v>2226616</v>
      </c>
      <c r="AI76" s="4">
        <v>2795768</v>
      </c>
      <c r="AJ76" s="4">
        <v>4224732</v>
      </c>
      <c r="AK76" s="4">
        <v>2329411</v>
      </c>
      <c r="AL76" s="4">
        <v>2576130</v>
      </c>
      <c r="AM76" s="4">
        <v>3739335</v>
      </c>
      <c r="AN76" s="4">
        <v>3361178</v>
      </c>
      <c r="AO76" s="4">
        <v>1992336</v>
      </c>
      <c r="AP76" s="4">
        <v>2852498</v>
      </c>
      <c r="AQ76" s="4">
        <v>2712158</v>
      </c>
      <c r="AR76" s="4">
        <v>2623792</v>
      </c>
      <c r="AS76" s="4">
        <v>3146834</v>
      </c>
    </row>
    <row r="77" spans="1:45" x14ac:dyDescent="0.2">
      <c r="A77" s="12" t="s">
        <v>264</v>
      </c>
      <c r="B77" s="12">
        <v>527113</v>
      </c>
      <c r="C77" s="12">
        <v>142</v>
      </c>
      <c r="D77" s="12">
        <v>1821</v>
      </c>
      <c r="E77" s="12" t="s">
        <v>265</v>
      </c>
      <c r="F77" s="12">
        <v>6262</v>
      </c>
      <c r="G77" s="12" t="s">
        <v>266</v>
      </c>
      <c r="H77" s="15" t="s">
        <v>267</v>
      </c>
      <c r="I77" s="11">
        <v>0.92</v>
      </c>
      <c r="J77" s="4">
        <v>59600</v>
      </c>
      <c r="K77" s="4">
        <v>43671</v>
      </c>
      <c r="L77" s="4">
        <v>37368</v>
      </c>
      <c r="M77" s="4">
        <v>11381</v>
      </c>
      <c r="N77" s="4">
        <v>32365</v>
      </c>
      <c r="O77" s="4">
        <v>38479</v>
      </c>
      <c r="P77" s="4">
        <v>25267</v>
      </c>
      <c r="Q77" s="4">
        <v>33592</v>
      </c>
      <c r="R77" s="4">
        <v>25794</v>
      </c>
      <c r="S77" s="4">
        <v>11877</v>
      </c>
      <c r="T77" s="4">
        <v>22016</v>
      </c>
      <c r="U77" s="4">
        <v>20449</v>
      </c>
      <c r="V77" s="4">
        <v>18087</v>
      </c>
      <c r="W77" s="4">
        <v>13716</v>
      </c>
      <c r="X77" s="4">
        <v>26501</v>
      </c>
      <c r="Y77" s="4">
        <v>24255</v>
      </c>
      <c r="Z77" s="4">
        <v>24737</v>
      </c>
      <c r="AA77" s="4">
        <v>25422</v>
      </c>
      <c r="AB77" s="4">
        <v>44028</v>
      </c>
      <c r="AC77" s="4">
        <v>31175</v>
      </c>
      <c r="AD77" s="4">
        <v>31848</v>
      </c>
      <c r="AE77" s="4">
        <v>29153</v>
      </c>
      <c r="AF77" s="4">
        <v>22930</v>
      </c>
      <c r="AG77" s="4">
        <v>17876</v>
      </c>
      <c r="AH77" s="4">
        <v>41304</v>
      </c>
      <c r="AI77" s="4">
        <v>23653</v>
      </c>
      <c r="AJ77" s="4">
        <v>28175</v>
      </c>
      <c r="AK77" s="4">
        <v>23638</v>
      </c>
      <c r="AL77" s="4">
        <v>22289</v>
      </c>
      <c r="AM77" s="4">
        <v>17088</v>
      </c>
      <c r="AN77" s="4">
        <v>36281</v>
      </c>
      <c r="AO77" s="4">
        <v>16177</v>
      </c>
      <c r="AP77" s="4">
        <v>29893</v>
      </c>
      <c r="AQ77" s="4">
        <v>12434</v>
      </c>
      <c r="AR77" s="4">
        <v>19788</v>
      </c>
      <c r="AS77" s="4">
        <v>20657</v>
      </c>
    </row>
    <row r="78" spans="1:45" x14ac:dyDescent="0.2">
      <c r="A78" s="12" t="s">
        <v>268</v>
      </c>
      <c r="B78" s="13">
        <v>781527</v>
      </c>
      <c r="C78" s="13">
        <v>339</v>
      </c>
      <c r="D78" s="13">
        <v>1677</v>
      </c>
      <c r="E78" s="13" t="s">
        <v>269</v>
      </c>
      <c r="F78" s="13">
        <v>445639</v>
      </c>
      <c r="G78" s="13" t="s">
        <v>270</v>
      </c>
      <c r="H78" s="14" t="s">
        <v>271</v>
      </c>
      <c r="I78" s="10">
        <v>1</v>
      </c>
      <c r="J78" s="4">
        <v>18579</v>
      </c>
      <c r="K78" s="4">
        <v>45872</v>
      </c>
      <c r="L78" s="4">
        <v>15390</v>
      </c>
      <c r="M78" s="4">
        <v>33965</v>
      </c>
      <c r="N78" s="4">
        <v>39304</v>
      </c>
      <c r="O78" s="4">
        <v>12091</v>
      </c>
      <c r="P78" s="4">
        <v>29885</v>
      </c>
      <c r="Q78" s="4">
        <v>21467</v>
      </c>
      <c r="R78" s="4">
        <v>41257</v>
      </c>
      <c r="S78" s="4">
        <v>37947</v>
      </c>
      <c r="T78" s="4">
        <v>15340</v>
      </c>
      <c r="U78" s="4">
        <v>28259</v>
      </c>
      <c r="V78" s="4">
        <v>39826</v>
      </c>
      <c r="W78" s="4">
        <v>19610</v>
      </c>
      <c r="X78" s="4">
        <v>25619</v>
      </c>
      <c r="Y78" s="4">
        <v>19575</v>
      </c>
      <c r="Z78" s="4">
        <v>11253</v>
      </c>
      <c r="AA78" s="4">
        <v>25652</v>
      </c>
      <c r="AB78" s="4">
        <v>26202</v>
      </c>
      <c r="AC78" s="4">
        <v>13927</v>
      </c>
      <c r="AD78" s="4">
        <v>21966</v>
      </c>
      <c r="AE78" s="4">
        <v>26209</v>
      </c>
      <c r="AF78" s="4">
        <v>11233</v>
      </c>
      <c r="AG78" s="4">
        <v>14912</v>
      </c>
      <c r="AH78" s="4">
        <v>13189</v>
      </c>
      <c r="AI78" s="4">
        <v>13318</v>
      </c>
      <c r="AJ78" s="4">
        <v>37529</v>
      </c>
      <c r="AK78" s="4">
        <v>20929</v>
      </c>
      <c r="AL78" s="4">
        <v>25033</v>
      </c>
      <c r="AM78" s="4">
        <v>55368</v>
      </c>
      <c r="AN78" s="4">
        <v>23150</v>
      </c>
      <c r="AO78" s="4">
        <v>151063</v>
      </c>
      <c r="AP78" s="4">
        <v>14494</v>
      </c>
      <c r="AQ78" s="4">
        <v>21880</v>
      </c>
      <c r="AR78" s="4">
        <v>24053</v>
      </c>
      <c r="AS78" s="4">
        <v>14755</v>
      </c>
    </row>
    <row r="79" spans="1:45" x14ac:dyDescent="0.2">
      <c r="A79" s="12" t="s">
        <v>272</v>
      </c>
      <c r="B79" s="13">
        <v>849710</v>
      </c>
      <c r="C79" s="13">
        <v>144</v>
      </c>
      <c r="D79" s="13">
        <v>20961</v>
      </c>
      <c r="E79" s="13" t="s">
        <v>273</v>
      </c>
      <c r="F79" s="13">
        <v>5283387</v>
      </c>
      <c r="G79" s="13" t="s">
        <v>274</v>
      </c>
      <c r="H79" s="14" t="s">
        <v>275</v>
      </c>
      <c r="I79" s="10">
        <v>0.53</v>
      </c>
      <c r="J79" s="4">
        <v>46551</v>
      </c>
      <c r="K79" s="4">
        <v>20591</v>
      </c>
      <c r="L79" s="4">
        <v>36483</v>
      </c>
      <c r="M79" s="4">
        <v>15276</v>
      </c>
      <c r="N79" s="4">
        <v>19788</v>
      </c>
      <c r="O79" s="4">
        <v>26705</v>
      </c>
      <c r="P79" s="4">
        <v>29698</v>
      </c>
      <c r="Q79" s="4">
        <v>24451</v>
      </c>
      <c r="R79" s="4">
        <v>35293</v>
      </c>
      <c r="S79" s="4">
        <v>25488</v>
      </c>
      <c r="T79" s="4">
        <v>3727</v>
      </c>
      <c r="U79" s="4">
        <v>34343</v>
      </c>
      <c r="V79" s="4">
        <v>25243</v>
      </c>
      <c r="W79" s="4">
        <v>33454</v>
      </c>
      <c r="X79" s="4">
        <v>8365</v>
      </c>
      <c r="Y79" s="4">
        <v>31322</v>
      </c>
      <c r="Z79" s="4">
        <v>27167</v>
      </c>
      <c r="AA79" s="4">
        <v>32611</v>
      </c>
      <c r="AB79" s="4">
        <v>32802</v>
      </c>
      <c r="AC79" s="4">
        <v>20388</v>
      </c>
      <c r="AD79" s="4">
        <v>23663</v>
      </c>
      <c r="AE79" s="4">
        <v>23286</v>
      </c>
      <c r="AF79" s="4">
        <v>34633</v>
      </c>
      <c r="AG79" s="4">
        <v>24765</v>
      </c>
      <c r="AH79" s="4">
        <v>26763</v>
      </c>
      <c r="AI79" s="4">
        <v>15728</v>
      </c>
      <c r="AJ79" s="4">
        <v>35270</v>
      </c>
      <c r="AK79" s="4">
        <v>31782</v>
      </c>
      <c r="AL79" s="4">
        <v>19199</v>
      </c>
      <c r="AM79" s="4">
        <v>19285</v>
      </c>
      <c r="AN79" s="4">
        <v>23113</v>
      </c>
      <c r="AO79" s="4">
        <v>32063</v>
      </c>
      <c r="AP79" s="4">
        <v>34832</v>
      </c>
      <c r="AQ79" s="4">
        <v>23976</v>
      </c>
      <c r="AR79" s="4">
        <v>21072</v>
      </c>
      <c r="AS79" s="4">
        <v>26856</v>
      </c>
    </row>
    <row r="80" spans="1:45" x14ac:dyDescent="0.2">
      <c r="A80" s="12" t="s">
        <v>276</v>
      </c>
      <c r="B80" s="13">
        <v>754841</v>
      </c>
      <c r="C80" s="13">
        <v>174</v>
      </c>
      <c r="D80" s="13">
        <v>108125</v>
      </c>
      <c r="E80" s="13" t="s">
        <v>277</v>
      </c>
      <c r="F80" s="13">
        <v>439260</v>
      </c>
      <c r="G80" s="13" t="s">
        <v>278</v>
      </c>
      <c r="H80" s="14" t="s">
        <v>279</v>
      </c>
      <c r="I80" s="10">
        <v>0.08</v>
      </c>
      <c r="J80" s="4">
        <v>4941</v>
      </c>
      <c r="K80" s="4">
        <v>614</v>
      </c>
      <c r="L80" s="4">
        <v>1101</v>
      </c>
      <c r="M80" s="4">
        <v>267</v>
      </c>
      <c r="N80" s="4">
        <v>1002</v>
      </c>
      <c r="O80" s="4">
        <v>216</v>
      </c>
      <c r="P80" s="4">
        <v>2379</v>
      </c>
      <c r="Q80" s="4">
        <v>402</v>
      </c>
      <c r="R80" s="4">
        <v>3677</v>
      </c>
      <c r="S80" s="4">
        <v>685</v>
      </c>
      <c r="T80" s="4">
        <v>259</v>
      </c>
      <c r="U80" s="4">
        <v>299</v>
      </c>
      <c r="V80" s="4">
        <v>288</v>
      </c>
      <c r="W80" s="4">
        <v>373</v>
      </c>
      <c r="X80" s="4">
        <v>402</v>
      </c>
      <c r="Y80" s="4">
        <v>338</v>
      </c>
      <c r="Z80" s="4">
        <v>358</v>
      </c>
      <c r="AA80" s="4">
        <v>596</v>
      </c>
      <c r="AB80" s="4">
        <v>168</v>
      </c>
      <c r="AC80" s="4">
        <v>478</v>
      </c>
      <c r="AD80" s="4">
        <v>1587</v>
      </c>
      <c r="AE80" s="4">
        <v>1080</v>
      </c>
      <c r="AF80" s="4">
        <v>3052</v>
      </c>
      <c r="AG80" s="4">
        <v>127</v>
      </c>
      <c r="AH80" s="4">
        <v>492</v>
      </c>
      <c r="AI80" s="4">
        <v>489</v>
      </c>
      <c r="AJ80" s="4">
        <v>3258</v>
      </c>
      <c r="AK80" s="4">
        <v>803</v>
      </c>
      <c r="AL80" s="4">
        <v>149</v>
      </c>
      <c r="AM80" s="4">
        <v>646</v>
      </c>
      <c r="AN80" s="4">
        <v>444</v>
      </c>
      <c r="AO80" s="4">
        <v>1878</v>
      </c>
      <c r="AP80" s="4">
        <v>5226</v>
      </c>
      <c r="AQ80" s="4">
        <v>1547</v>
      </c>
      <c r="AR80" s="4">
        <v>286</v>
      </c>
      <c r="AS80" s="4">
        <v>576</v>
      </c>
    </row>
    <row r="81" spans="1:45" x14ac:dyDescent="0.2">
      <c r="A81" s="12" t="s">
        <v>280</v>
      </c>
      <c r="B81" s="13">
        <v>822782</v>
      </c>
      <c r="C81" s="13">
        <v>117</v>
      </c>
      <c r="D81" s="13">
        <v>46258</v>
      </c>
      <c r="E81" s="13" t="s">
        <v>281</v>
      </c>
      <c r="F81" s="13">
        <v>12591</v>
      </c>
      <c r="G81" s="13" t="s">
        <v>282</v>
      </c>
      <c r="H81" s="14" t="s">
        <v>283</v>
      </c>
      <c r="I81" s="10">
        <v>0.08</v>
      </c>
      <c r="J81" s="4">
        <v>3299</v>
      </c>
      <c r="K81" s="4">
        <v>5295</v>
      </c>
      <c r="L81" s="4">
        <v>4336</v>
      </c>
      <c r="M81" s="4">
        <v>4122</v>
      </c>
      <c r="N81" s="4">
        <v>4714</v>
      </c>
      <c r="O81" s="4">
        <v>3513</v>
      </c>
      <c r="P81" s="4">
        <v>3286</v>
      </c>
      <c r="Q81" s="4">
        <v>5167</v>
      </c>
      <c r="R81" s="4">
        <v>3633</v>
      </c>
      <c r="S81" s="4">
        <v>4930</v>
      </c>
      <c r="T81" s="4">
        <v>2953</v>
      </c>
      <c r="U81" s="4">
        <v>5095</v>
      </c>
      <c r="V81" s="4">
        <v>3261</v>
      </c>
      <c r="W81" s="4">
        <v>4614</v>
      </c>
      <c r="X81" s="4">
        <v>4383</v>
      </c>
      <c r="Y81" s="4">
        <v>3417</v>
      </c>
      <c r="Z81" s="4">
        <v>3987</v>
      </c>
      <c r="AA81" s="4">
        <v>4929</v>
      </c>
      <c r="AB81" s="4">
        <v>3289</v>
      </c>
      <c r="AC81" s="4">
        <v>2685</v>
      </c>
      <c r="AD81" s="4">
        <v>3777</v>
      </c>
      <c r="AE81" s="4">
        <v>3120</v>
      </c>
      <c r="AF81" s="4">
        <v>4604</v>
      </c>
      <c r="AG81" s="4">
        <v>3962</v>
      </c>
      <c r="AH81" s="4">
        <v>2542</v>
      </c>
      <c r="AI81" s="4">
        <v>3347</v>
      </c>
      <c r="AJ81" s="4">
        <v>3444</v>
      </c>
      <c r="AK81" s="4">
        <v>3656</v>
      </c>
      <c r="AL81" s="4">
        <v>3056</v>
      </c>
      <c r="AM81" s="4">
        <v>4000</v>
      </c>
      <c r="AN81" s="4">
        <v>5414</v>
      </c>
      <c r="AO81" s="4">
        <v>6178</v>
      </c>
      <c r="AP81" s="4">
        <v>4143</v>
      </c>
      <c r="AQ81" s="4">
        <v>5084</v>
      </c>
      <c r="AR81" s="4">
        <v>4972</v>
      </c>
      <c r="AS81" s="4">
        <v>2203</v>
      </c>
    </row>
    <row r="82" spans="1:45" x14ac:dyDescent="0.2">
      <c r="A82" s="12" t="s">
        <v>284</v>
      </c>
      <c r="B82" s="13">
        <v>974825</v>
      </c>
      <c r="C82" s="13">
        <v>169</v>
      </c>
      <c r="D82" s="13">
        <v>84922</v>
      </c>
      <c r="E82" s="13" t="s">
        <v>285</v>
      </c>
      <c r="F82" s="13">
        <v>44602426</v>
      </c>
      <c r="G82" s="13" t="s">
        <v>126</v>
      </c>
      <c r="H82" s="14" t="s">
        <v>286</v>
      </c>
      <c r="I82" s="10">
        <v>1</v>
      </c>
      <c r="J82" s="4">
        <v>38704</v>
      </c>
      <c r="K82" s="4">
        <v>28328</v>
      </c>
      <c r="L82" s="4">
        <v>35752</v>
      </c>
      <c r="M82" s="4">
        <v>9079</v>
      </c>
      <c r="N82" s="4">
        <v>46905</v>
      </c>
      <c r="O82" s="4">
        <v>37997</v>
      </c>
      <c r="P82" s="4">
        <v>41317</v>
      </c>
      <c r="Q82" s="4">
        <v>54339</v>
      </c>
      <c r="R82" s="4">
        <v>59445</v>
      </c>
      <c r="S82" s="4">
        <v>59462</v>
      </c>
      <c r="T82" s="4">
        <v>61323</v>
      </c>
      <c r="U82" s="4">
        <v>65448</v>
      </c>
      <c r="V82" s="4">
        <v>60109</v>
      </c>
      <c r="W82" s="4">
        <v>40463</v>
      </c>
      <c r="X82" s="4">
        <v>60331</v>
      </c>
      <c r="Y82" s="4">
        <v>40476</v>
      </c>
      <c r="Z82" s="4">
        <v>67998</v>
      </c>
      <c r="AA82" s="4">
        <v>44125</v>
      </c>
      <c r="AB82" s="4">
        <v>51423</v>
      </c>
      <c r="AC82" s="4">
        <v>49442</v>
      </c>
      <c r="AD82" s="4">
        <v>52041</v>
      </c>
      <c r="AE82" s="4">
        <v>58437</v>
      </c>
      <c r="AF82" s="4">
        <v>77981</v>
      </c>
      <c r="AG82" s="4">
        <v>61397</v>
      </c>
      <c r="AH82" s="4">
        <v>53194</v>
      </c>
      <c r="AI82" s="4">
        <v>59603</v>
      </c>
      <c r="AJ82" s="4">
        <v>82363</v>
      </c>
      <c r="AK82" s="4">
        <v>83700</v>
      </c>
      <c r="AL82" s="4">
        <v>78171</v>
      </c>
      <c r="AM82" s="4">
        <v>88936</v>
      </c>
      <c r="AN82" s="4">
        <v>48378</v>
      </c>
      <c r="AO82" s="4">
        <v>59339</v>
      </c>
      <c r="AP82" s="4">
        <v>55634</v>
      </c>
      <c r="AQ82" s="4">
        <v>26667</v>
      </c>
      <c r="AR82" s="4">
        <v>59653</v>
      </c>
      <c r="AS82" s="4">
        <v>50286</v>
      </c>
    </row>
    <row r="83" spans="1:45" x14ac:dyDescent="0.2">
      <c r="A83" s="12" t="s">
        <v>287</v>
      </c>
      <c r="B83" s="13">
        <v>353428</v>
      </c>
      <c r="C83" s="13">
        <v>180</v>
      </c>
      <c r="D83" s="13">
        <v>327312</v>
      </c>
      <c r="E83" s="13" t="s">
        <v>288</v>
      </c>
      <c r="F83" s="13">
        <v>938</v>
      </c>
      <c r="G83" s="13" t="s">
        <v>289</v>
      </c>
      <c r="H83" s="14" t="s">
        <v>290</v>
      </c>
      <c r="I83" s="10">
        <v>0.53</v>
      </c>
      <c r="J83" s="4">
        <v>1622</v>
      </c>
      <c r="K83" s="4">
        <v>705</v>
      </c>
      <c r="L83" s="4">
        <v>1368</v>
      </c>
      <c r="M83" s="4">
        <v>970</v>
      </c>
      <c r="N83" s="4">
        <v>1066</v>
      </c>
      <c r="O83" s="4">
        <v>1157</v>
      </c>
      <c r="P83" s="4">
        <v>824</v>
      </c>
      <c r="Q83" s="4">
        <v>1461</v>
      </c>
      <c r="R83" s="4">
        <v>1601</v>
      </c>
      <c r="S83" s="4">
        <v>1556</v>
      </c>
      <c r="T83" s="4">
        <v>1612</v>
      </c>
      <c r="U83" s="4">
        <v>1441</v>
      </c>
      <c r="V83" s="4">
        <v>1815</v>
      </c>
      <c r="W83" s="4">
        <v>1845</v>
      </c>
      <c r="X83" s="4">
        <v>1346</v>
      </c>
      <c r="Y83" s="4">
        <v>1514</v>
      </c>
      <c r="Z83" s="4">
        <v>1142</v>
      </c>
      <c r="AA83" s="4">
        <v>1452</v>
      </c>
      <c r="AB83" s="4">
        <v>701</v>
      </c>
      <c r="AC83" s="4">
        <v>1357</v>
      </c>
      <c r="AD83" s="4">
        <v>1697</v>
      </c>
      <c r="AE83" s="4">
        <v>1108</v>
      </c>
      <c r="AF83" s="4">
        <v>1808</v>
      </c>
      <c r="AG83" s="4">
        <v>1035</v>
      </c>
      <c r="AH83" s="4">
        <v>1415</v>
      </c>
      <c r="AI83" s="4">
        <v>1547</v>
      </c>
      <c r="AJ83" s="4">
        <v>768</v>
      </c>
      <c r="AK83" s="4">
        <v>1558</v>
      </c>
      <c r="AL83" s="4">
        <v>1500</v>
      </c>
      <c r="AM83" s="4">
        <v>1730</v>
      </c>
      <c r="AN83" s="4">
        <v>1199</v>
      </c>
      <c r="AO83" s="4">
        <v>1383</v>
      </c>
      <c r="AP83" s="4">
        <v>1723</v>
      </c>
      <c r="AQ83" s="4">
        <v>1085</v>
      </c>
      <c r="AR83" s="4">
        <v>931</v>
      </c>
      <c r="AS83" s="4">
        <v>987</v>
      </c>
    </row>
    <row r="84" spans="1:45" x14ac:dyDescent="0.2">
      <c r="A84" s="12" t="s">
        <v>291</v>
      </c>
      <c r="B84" s="13">
        <v>471602</v>
      </c>
      <c r="C84" s="13">
        <v>179</v>
      </c>
      <c r="D84" s="13">
        <v>84542</v>
      </c>
      <c r="E84" s="13" t="s">
        <v>292</v>
      </c>
      <c r="F84" s="13">
        <v>936</v>
      </c>
      <c r="G84" s="13" t="s">
        <v>293</v>
      </c>
      <c r="H84" s="14" t="s">
        <v>294</v>
      </c>
      <c r="I84" s="10">
        <v>1</v>
      </c>
      <c r="J84" s="4">
        <v>200349</v>
      </c>
      <c r="K84" s="4">
        <v>250687</v>
      </c>
      <c r="L84" s="4">
        <v>203966</v>
      </c>
      <c r="M84" s="4">
        <v>336515</v>
      </c>
      <c r="N84" s="4">
        <v>361972</v>
      </c>
      <c r="O84" s="4">
        <v>237521</v>
      </c>
      <c r="P84" s="4">
        <v>167760</v>
      </c>
      <c r="Q84" s="4">
        <v>269769</v>
      </c>
      <c r="R84" s="4">
        <v>244158</v>
      </c>
      <c r="S84" s="4">
        <v>183285</v>
      </c>
      <c r="T84" s="4">
        <v>107850</v>
      </c>
      <c r="U84" s="4">
        <v>144387</v>
      </c>
      <c r="V84" s="4">
        <v>178150</v>
      </c>
      <c r="W84" s="4">
        <v>150738</v>
      </c>
      <c r="X84" s="4">
        <v>169082</v>
      </c>
      <c r="Y84" s="4">
        <v>238312</v>
      </c>
      <c r="Z84" s="4">
        <v>310989</v>
      </c>
      <c r="AA84" s="4">
        <v>274418</v>
      </c>
      <c r="AB84" s="4">
        <v>277676</v>
      </c>
      <c r="AC84" s="4">
        <v>211775</v>
      </c>
      <c r="AD84" s="4">
        <v>282565</v>
      </c>
      <c r="AE84" s="4">
        <v>274939</v>
      </c>
      <c r="AF84" s="4">
        <v>230740</v>
      </c>
      <c r="AG84" s="4">
        <v>257267</v>
      </c>
      <c r="AH84" s="4">
        <v>173616</v>
      </c>
      <c r="AI84" s="4">
        <v>209451</v>
      </c>
      <c r="AJ84" s="4">
        <v>319044</v>
      </c>
      <c r="AK84" s="4">
        <v>217636</v>
      </c>
      <c r="AL84" s="4">
        <v>188904</v>
      </c>
      <c r="AM84" s="4">
        <v>318415</v>
      </c>
      <c r="AN84" s="4">
        <v>419275</v>
      </c>
      <c r="AO84" s="4">
        <v>203680</v>
      </c>
      <c r="AP84" s="4">
        <v>222484</v>
      </c>
      <c r="AQ84" s="4">
        <v>268518</v>
      </c>
      <c r="AR84" s="4">
        <v>242365</v>
      </c>
      <c r="AS84" s="4">
        <v>240476</v>
      </c>
    </row>
    <row r="85" spans="1:45" x14ac:dyDescent="0.2">
      <c r="A85" s="12" t="s">
        <v>295</v>
      </c>
      <c r="B85" s="13">
        <v>737044</v>
      </c>
      <c r="C85" s="13">
        <v>174</v>
      </c>
      <c r="D85" s="13">
        <v>513917</v>
      </c>
      <c r="E85" s="13" t="s">
        <v>296</v>
      </c>
      <c r="F85" s="13">
        <v>192590</v>
      </c>
      <c r="G85" s="13" t="s">
        <v>126</v>
      </c>
      <c r="H85" s="14" t="s">
        <v>297</v>
      </c>
      <c r="I85" s="10">
        <v>0.81</v>
      </c>
      <c r="J85" s="4">
        <v>3617</v>
      </c>
      <c r="K85" s="4">
        <v>3554</v>
      </c>
      <c r="L85" s="4">
        <v>3476</v>
      </c>
      <c r="M85" s="4">
        <v>1993</v>
      </c>
      <c r="N85" s="4">
        <v>2474</v>
      </c>
      <c r="O85" s="4">
        <v>2363</v>
      </c>
      <c r="P85" s="4">
        <v>2562</v>
      </c>
      <c r="Q85" s="4">
        <v>3190</v>
      </c>
      <c r="R85" s="4">
        <v>2662</v>
      </c>
      <c r="S85" s="4">
        <v>3269</v>
      </c>
      <c r="T85" s="4">
        <v>2370</v>
      </c>
      <c r="U85" s="4">
        <v>1895</v>
      </c>
      <c r="V85" s="4">
        <v>1898</v>
      </c>
      <c r="W85" s="4">
        <v>2379</v>
      </c>
      <c r="X85" s="4">
        <v>1907</v>
      </c>
      <c r="Y85" s="4">
        <v>3248</v>
      </c>
      <c r="Z85" s="4">
        <v>2697</v>
      </c>
      <c r="AA85" s="4">
        <v>2754</v>
      </c>
      <c r="AB85" s="4">
        <v>2827</v>
      </c>
      <c r="AC85" s="4">
        <v>1291</v>
      </c>
      <c r="AD85" s="4">
        <v>3598</v>
      </c>
      <c r="AE85" s="4">
        <v>3367</v>
      </c>
      <c r="AF85" s="4">
        <v>3096</v>
      </c>
      <c r="AG85" s="4">
        <v>2287</v>
      </c>
      <c r="AH85" s="4">
        <v>2395</v>
      </c>
      <c r="AI85" s="4">
        <v>2638</v>
      </c>
      <c r="AJ85" s="4">
        <v>3514</v>
      </c>
      <c r="AK85" s="4">
        <v>2579</v>
      </c>
      <c r="AL85" s="4">
        <v>1766</v>
      </c>
      <c r="AM85" s="4">
        <v>2395</v>
      </c>
      <c r="AN85" s="4">
        <v>5655</v>
      </c>
      <c r="AO85" s="4">
        <v>3636</v>
      </c>
      <c r="AP85" s="4">
        <v>3488</v>
      </c>
      <c r="AQ85" s="4">
        <v>1612</v>
      </c>
      <c r="AR85" s="4">
        <v>2155</v>
      </c>
      <c r="AS85" s="4">
        <v>2637</v>
      </c>
    </row>
    <row r="86" spans="1:45" x14ac:dyDescent="0.2">
      <c r="A86" s="12" t="s">
        <v>298</v>
      </c>
      <c r="B86" s="13">
        <v>913814</v>
      </c>
      <c r="C86" s="13">
        <v>246</v>
      </c>
      <c r="D86" s="13">
        <v>31556</v>
      </c>
      <c r="E86" s="13" t="s">
        <v>299</v>
      </c>
      <c r="F86" s="13">
        <v>439197</v>
      </c>
      <c r="G86" s="13" t="s">
        <v>300</v>
      </c>
      <c r="H86" s="14" t="s">
        <v>301</v>
      </c>
      <c r="I86" s="10">
        <v>0.44</v>
      </c>
      <c r="J86" s="4">
        <v>1325</v>
      </c>
      <c r="K86" s="4">
        <v>1484</v>
      </c>
      <c r="L86" s="4">
        <v>770</v>
      </c>
      <c r="M86" s="4">
        <v>1049</v>
      </c>
      <c r="N86" s="4">
        <v>1125</v>
      </c>
      <c r="O86" s="4">
        <v>1062</v>
      </c>
      <c r="P86" s="4">
        <v>1583</v>
      </c>
      <c r="Q86" s="4">
        <v>1315</v>
      </c>
      <c r="R86" s="4">
        <v>1323</v>
      </c>
      <c r="S86" s="4">
        <v>2147</v>
      </c>
      <c r="T86" s="4">
        <v>1616</v>
      </c>
      <c r="U86" s="4">
        <v>1636</v>
      </c>
      <c r="V86" s="4">
        <v>1327</v>
      </c>
      <c r="W86" s="4">
        <v>1551</v>
      </c>
      <c r="X86" s="4">
        <v>1289</v>
      </c>
      <c r="Y86" s="4">
        <v>1831</v>
      </c>
      <c r="Z86" s="4">
        <v>314</v>
      </c>
      <c r="AA86" s="4">
        <v>2015</v>
      </c>
      <c r="AB86" s="4">
        <v>1140</v>
      </c>
      <c r="AC86" s="4">
        <v>1043</v>
      </c>
      <c r="AD86" s="4">
        <v>2204</v>
      </c>
      <c r="AE86" s="4">
        <v>717</v>
      </c>
      <c r="AF86" s="4">
        <v>1473</v>
      </c>
      <c r="AG86" s="4">
        <v>1462</v>
      </c>
      <c r="AH86" s="4">
        <v>1015</v>
      </c>
      <c r="AI86" s="4">
        <v>975</v>
      </c>
      <c r="AJ86" s="4">
        <v>1482</v>
      </c>
      <c r="AK86" s="4">
        <v>1733</v>
      </c>
      <c r="AL86" s="4">
        <v>683</v>
      </c>
      <c r="AM86" s="4">
        <v>511</v>
      </c>
      <c r="AN86" s="4">
        <v>1929</v>
      </c>
      <c r="AO86" s="4">
        <v>1619</v>
      </c>
      <c r="AP86" s="4">
        <v>1427</v>
      </c>
      <c r="AQ86" s="4">
        <v>1196</v>
      </c>
      <c r="AR86" s="4">
        <v>1285</v>
      </c>
      <c r="AS86" s="4">
        <v>2048</v>
      </c>
    </row>
    <row r="87" spans="1:45" x14ac:dyDescent="0.2">
      <c r="A87" s="12" t="s">
        <v>302</v>
      </c>
      <c r="B87" s="13">
        <v>568445</v>
      </c>
      <c r="C87" s="13">
        <v>99</v>
      </c>
      <c r="D87" s="13">
        <v>211177</v>
      </c>
      <c r="E87" s="13" t="s">
        <v>303</v>
      </c>
      <c r="F87" s="13">
        <v>448580</v>
      </c>
      <c r="G87" s="13" t="s">
        <v>304</v>
      </c>
      <c r="H87" s="14" t="s">
        <v>305</v>
      </c>
      <c r="I87" s="10">
        <v>0.22</v>
      </c>
      <c r="J87" s="4">
        <v>1983</v>
      </c>
      <c r="K87" s="4">
        <v>2115</v>
      </c>
      <c r="L87" s="4">
        <v>2274</v>
      </c>
      <c r="M87" s="4">
        <v>2699</v>
      </c>
      <c r="N87" s="4">
        <v>2589</v>
      </c>
      <c r="O87" s="4">
        <v>2035</v>
      </c>
      <c r="P87" s="4">
        <v>2415</v>
      </c>
      <c r="Q87" s="4">
        <v>1596</v>
      </c>
      <c r="R87" s="4">
        <v>1445</v>
      </c>
      <c r="S87" s="4">
        <v>2282</v>
      </c>
      <c r="T87" s="4">
        <v>1255</v>
      </c>
      <c r="U87" s="4">
        <v>1088</v>
      </c>
      <c r="V87" s="4">
        <v>1972</v>
      </c>
      <c r="W87" s="4">
        <v>3063</v>
      </c>
      <c r="X87" s="4">
        <v>2358</v>
      </c>
      <c r="Y87" s="4">
        <v>2640</v>
      </c>
      <c r="Z87" s="4">
        <v>2198</v>
      </c>
      <c r="AA87" s="4">
        <v>2658</v>
      </c>
      <c r="AB87" s="4">
        <v>2465</v>
      </c>
      <c r="AC87" s="4">
        <v>2001</v>
      </c>
      <c r="AD87" s="4">
        <v>2764</v>
      </c>
      <c r="AE87" s="4">
        <v>2035</v>
      </c>
      <c r="AF87" s="4">
        <v>1888</v>
      </c>
      <c r="AG87" s="4">
        <v>2031</v>
      </c>
      <c r="AH87" s="4">
        <v>1425</v>
      </c>
      <c r="AI87" s="4">
        <v>1343</v>
      </c>
      <c r="AJ87" s="4">
        <v>2355</v>
      </c>
      <c r="AK87" s="4">
        <v>1490</v>
      </c>
      <c r="AL87" s="4">
        <v>1503</v>
      </c>
      <c r="AM87" s="4">
        <v>2490</v>
      </c>
      <c r="AN87" s="4">
        <v>3291</v>
      </c>
      <c r="AO87" s="4">
        <v>2158</v>
      </c>
      <c r="AP87" s="4">
        <v>2456</v>
      </c>
      <c r="AQ87" s="4">
        <v>2642</v>
      </c>
      <c r="AR87" s="4">
        <v>1891</v>
      </c>
      <c r="AS87" s="4">
        <v>2531</v>
      </c>
    </row>
    <row r="88" spans="1:45" x14ac:dyDescent="0.2">
      <c r="A88" s="12" t="s">
        <v>306</v>
      </c>
      <c r="B88" s="13">
        <v>723255</v>
      </c>
      <c r="C88" s="13">
        <v>202</v>
      </c>
      <c r="D88" s="13">
        <v>110343</v>
      </c>
      <c r="E88" s="13" t="s">
        <v>307</v>
      </c>
      <c r="F88" s="13">
        <v>11096158</v>
      </c>
      <c r="G88" s="13" t="s">
        <v>126</v>
      </c>
      <c r="H88" s="14" t="s">
        <v>308</v>
      </c>
      <c r="I88" s="10">
        <v>0.25</v>
      </c>
      <c r="J88" s="4">
        <v>2529</v>
      </c>
      <c r="K88" s="4">
        <v>1825</v>
      </c>
      <c r="L88" s="4">
        <v>2085</v>
      </c>
      <c r="M88" s="4">
        <v>3752</v>
      </c>
      <c r="N88" s="4">
        <v>3103</v>
      </c>
      <c r="O88" s="4">
        <v>1703</v>
      </c>
      <c r="P88" s="4">
        <v>3781</v>
      </c>
      <c r="Q88" s="4">
        <v>1734</v>
      </c>
      <c r="R88" s="4">
        <v>6931</v>
      </c>
      <c r="S88" s="4">
        <v>2327</v>
      </c>
      <c r="T88" s="4">
        <v>1195</v>
      </c>
      <c r="U88" s="4">
        <v>1328</v>
      </c>
      <c r="V88" s="4">
        <v>1855</v>
      </c>
      <c r="W88" s="4">
        <v>2949</v>
      </c>
      <c r="X88" s="4">
        <v>2177</v>
      </c>
      <c r="Y88" s="4">
        <v>3516</v>
      </c>
      <c r="Z88" s="4">
        <v>1868</v>
      </c>
      <c r="AA88" s="4">
        <v>3026</v>
      </c>
      <c r="AB88" s="4">
        <v>1874</v>
      </c>
      <c r="AC88" s="4">
        <v>2125</v>
      </c>
      <c r="AD88" s="4">
        <v>2539</v>
      </c>
      <c r="AE88" s="4">
        <v>2086</v>
      </c>
      <c r="AF88" s="4">
        <v>1704</v>
      </c>
      <c r="AG88" s="4">
        <v>1546</v>
      </c>
      <c r="AH88" s="4">
        <v>933</v>
      </c>
      <c r="AI88" s="4">
        <v>1376</v>
      </c>
      <c r="AJ88" s="4">
        <v>2279</v>
      </c>
      <c r="AK88" s="4">
        <v>1759</v>
      </c>
      <c r="AL88" s="4">
        <v>1481</v>
      </c>
      <c r="AM88" s="4">
        <v>1983</v>
      </c>
      <c r="AN88" s="4">
        <v>4180</v>
      </c>
      <c r="AO88" s="4">
        <v>1766</v>
      </c>
      <c r="AP88" s="4">
        <v>2224</v>
      </c>
      <c r="AQ88" s="4">
        <v>2568</v>
      </c>
      <c r="AR88" s="4">
        <v>1852</v>
      </c>
      <c r="AS88" s="4">
        <v>2713</v>
      </c>
    </row>
    <row r="89" spans="1:45" x14ac:dyDescent="0.2">
      <c r="A89" s="12" t="s">
        <v>309</v>
      </c>
      <c r="B89" s="13">
        <v>356109</v>
      </c>
      <c r="C89" s="13">
        <v>174</v>
      </c>
      <c r="D89" s="13">
        <v>97747</v>
      </c>
      <c r="E89" s="13" t="s">
        <v>310</v>
      </c>
      <c r="F89" s="13">
        <v>10972</v>
      </c>
      <c r="G89" s="13" t="s">
        <v>311</v>
      </c>
      <c r="H89" s="14" t="s">
        <v>312</v>
      </c>
      <c r="I89" s="10">
        <v>0.36</v>
      </c>
      <c r="J89" s="4">
        <v>801</v>
      </c>
      <c r="K89" s="4">
        <v>450</v>
      </c>
      <c r="L89" s="4">
        <v>1221</v>
      </c>
      <c r="M89" s="4">
        <v>1020</v>
      </c>
      <c r="N89" s="4">
        <v>1201</v>
      </c>
      <c r="O89" s="4">
        <v>266</v>
      </c>
      <c r="P89" s="4">
        <v>917</v>
      </c>
      <c r="Q89" s="4">
        <v>1083</v>
      </c>
      <c r="R89" s="4">
        <v>489</v>
      </c>
      <c r="S89" s="4">
        <v>1193</v>
      </c>
      <c r="T89" s="4">
        <v>785</v>
      </c>
      <c r="U89" s="4">
        <v>1383</v>
      </c>
      <c r="V89" s="4">
        <v>858</v>
      </c>
      <c r="W89" s="4">
        <v>1135</v>
      </c>
      <c r="X89" s="4">
        <v>967</v>
      </c>
      <c r="Y89" s="4">
        <v>1109</v>
      </c>
      <c r="Z89" s="4">
        <v>846</v>
      </c>
      <c r="AA89" s="4">
        <v>1069</v>
      </c>
      <c r="AB89" s="4">
        <v>1077</v>
      </c>
      <c r="AC89" s="4">
        <v>1010</v>
      </c>
      <c r="AD89" s="4">
        <v>761</v>
      </c>
      <c r="AE89" s="4">
        <v>1096</v>
      </c>
      <c r="AF89" s="4">
        <v>1339</v>
      </c>
      <c r="AG89" s="4">
        <v>800</v>
      </c>
      <c r="AH89" s="4">
        <v>687</v>
      </c>
      <c r="AI89" s="4">
        <v>1307</v>
      </c>
      <c r="AJ89" s="4">
        <v>1451</v>
      </c>
      <c r="AK89" s="4">
        <v>1377</v>
      </c>
      <c r="AL89" s="4">
        <v>1037</v>
      </c>
      <c r="AM89" s="4">
        <v>1297</v>
      </c>
      <c r="AN89" s="4">
        <v>948</v>
      </c>
      <c r="AO89" s="4">
        <v>944</v>
      </c>
      <c r="AP89" s="4">
        <v>870</v>
      </c>
      <c r="AQ89" s="4">
        <v>990</v>
      </c>
      <c r="AR89" s="4">
        <v>633</v>
      </c>
      <c r="AS89" s="4">
        <v>970</v>
      </c>
    </row>
    <row r="90" spans="1:45" x14ac:dyDescent="0.2">
      <c r="A90" s="12" t="s">
        <v>313</v>
      </c>
      <c r="B90" s="13">
        <v>548028</v>
      </c>
      <c r="C90" s="13">
        <v>158</v>
      </c>
      <c r="D90" s="13">
        <v>4081</v>
      </c>
      <c r="E90" s="13" t="s">
        <v>314</v>
      </c>
      <c r="F90" s="13">
        <v>65065</v>
      </c>
      <c r="G90" s="13" t="s">
        <v>315</v>
      </c>
      <c r="H90" s="14" t="s">
        <v>316</v>
      </c>
      <c r="I90" s="10">
        <v>0.03</v>
      </c>
      <c r="J90" s="4">
        <v>1204</v>
      </c>
      <c r="K90" s="4">
        <v>1773</v>
      </c>
      <c r="L90" s="4">
        <v>988</v>
      </c>
      <c r="M90" s="4">
        <v>407</v>
      </c>
      <c r="N90" s="4">
        <v>840</v>
      </c>
      <c r="O90" s="4">
        <v>820</v>
      </c>
      <c r="P90" s="4">
        <v>1761</v>
      </c>
      <c r="Q90" s="4">
        <v>836</v>
      </c>
      <c r="R90" s="4">
        <v>717</v>
      </c>
      <c r="S90" s="4">
        <v>1147</v>
      </c>
      <c r="T90" s="4">
        <v>777</v>
      </c>
      <c r="U90" s="4">
        <v>908</v>
      </c>
      <c r="V90" s="4">
        <v>680</v>
      </c>
      <c r="W90" s="4">
        <v>1248</v>
      </c>
      <c r="X90" s="4">
        <v>605</v>
      </c>
      <c r="Y90" s="4">
        <v>1001</v>
      </c>
      <c r="Z90" s="4">
        <v>669</v>
      </c>
      <c r="AA90" s="4">
        <v>1899</v>
      </c>
      <c r="AB90" s="4">
        <v>901</v>
      </c>
      <c r="AC90" s="4">
        <v>979</v>
      </c>
      <c r="AD90" s="4">
        <v>4129</v>
      </c>
      <c r="AE90" s="4">
        <v>930</v>
      </c>
      <c r="AF90" s="4">
        <v>937</v>
      </c>
      <c r="AG90" s="4">
        <v>718</v>
      </c>
      <c r="AH90" s="4">
        <v>1056</v>
      </c>
      <c r="AI90" s="4">
        <v>1348</v>
      </c>
      <c r="AJ90" s="4">
        <v>1045</v>
      </c>
      <c r="AK90" s="4">
        <v>760</v>
      </c>
      <c r="AL90" s="4">
        <v>862</v>
      </c>
      <c r="AM90" s="4">
        <v>2578</v>
      </c>
      <c r="AN90" s="4">
        <v>1176</v>
      </c>
      <c r="AO90" s="4">
        <v>1458</v>
      </c>
      <c r="AP90" s="4">
        <v>543</v>
      </c>
      <c r="AQ90" s="4">
        <v>1305</v>
      </c>
      <c r="AR90" s="4">
        <v>1153</v>
      </c>
      <c r="AS90" s="4">
        <v>1167</v>
      </c>
    </row>
    <row r="91" spans="1:45" x14ac:dyDescent="0.2">
      <c r="A91" s="12" t="s">
        <v>317</v>
      </c>
      <c r="B91" s="13">
        <v>634414</v>
      </c>
      <c r="C91" s="13">
        <v>285</v>
      </c>
      <c r="D91" s="13">
        <v>127</v>
      </c>
      <c r="E91" s="13" t="s">
        <v>318</v>
      </c>
      <c r="F91" s="13">
        <v>11005</v>
      </c>
      <c r="G91" s="13" t="s">
        <v>319</v>
      </c>
      <c r="H91" s="14" t="s">
        <v>320</v>
      </c>
      <c r="I91" s="10">
        <v>0.81</v>
      </c>
      <c r="J91" s="4">
        <v>10093</v>
      </c>
      <c r="K91" s="4">
        <v>18805</v>
      </c>
      <c r="L91" s="4">
        <v>8151</v>
      </c>
      <c r="M91" s="4">
        <v>7087</v>
      </c>
      <c r="N91" s="4">
        <v>8226</v>
      </c>
      <c r="O91" s="4">
        <v>6073</v>
      </c>
      <c r="P91" s="4">
        <v>10565</v>
      </c>
      <c r="Q91" s="4">
        <v>12412</v>
      </c>
      <c r="R91" s="4">
        <v>11834</v>
      </c>
      <c r="S91" s="4">
        <v>15281</v>
      </c>
      <c r="T91" s="4">
        <v>7883</v>
      </c>
      <c r="U91" s="4">
        <v>18592</v>
      </c>
      <c r="V91" s="4">
        <v>10081</v>
      </c>
      <c r="W91" s="4">
        <v>12034</v>
      </c>
      <c r="X91" s="4">
        <v>9594</v>
      </c>
      <c r="Y91" s="4">
        <v>8534</v>
      </c>
      <c r="Z91" s="4">
        <v>10864</v>
      </c>
      <c r="AA91" s="4">
        <v>15529</v>
      </c>
      <c r="AB91" s="4">
        <v>7229</v>
      </c>
      <c r="AC91" s="4">
        <v>6864</v>
      </c>
      <c r="AD91" s="4">
        <v>8435</v>
      </c>
      <c r="AE91" s="4">
        <v>7570</v>
      </c>
      <c r="AF91" s="4">
        <v>11567</v>
      </c>
      <c r="AG91" s="4">
        <v>8224</v>
      </c>
      <c r="AH91" s="4">
        <v>6274</v>
      </c>
      <c r="AI91" s="4">
        <v>9767</v>
      </c>
      <c r="AJ91" s="4">
        <v>12244</v>
      </c>
      <c r="AK91" s="4">
        <v>9459</v>
      </c>
      <c r="AL91" s="4">
        <v>7769</v>
      </c>
      <c r="AM91" s="4">
        <v>11227</v>
      </c>
      <c r="AN91" s="4">
        <v>14823</v>
      </c>
      <c r="AO91" s="4">
        <v>21749</v>
      </c>
      <c r="AP91" s="4">
        <v>9666</v>
      </c>
      <c r="AQ91" s="4">
        <v>12879</v>
      </c>
      <c r="AR91" s="4">
        <v>10387</v>
      </c>
      <c r="AS91" s="4">
        <v>8651</v>
      </c>
    </row>
    <row r="92" spans="1:45" x14ac:dyDescent="0.2">
      <c r="A92" s="12" t="s">
        <v>321</v>
      </c>
      <c r="B92" s="13">
        <v>730022</v>
      </c>
      <c r="C92" s="13">
        <v>305</v>
      </c>
      <c r="D92" s="13">
        <v>1741</v>
      </c>
      <c r="E92" s="13" t="s">
        <v>322</v>
      </c>
      <c r="F92" s="13">
        <v>892</v>
      </c>
      <c r="G92" s="13" t="s">
        <v>323</v>
      </c>
      <c r="H92" s="14" t="s">
        <v>324</v>
      </c>
      <c r="I92" s="10">
        <v>0.89</v>
      </c>
      <c r="J92" s="4">
        <v>200912</v>
      </c>
      <c r="K92" s="4">
        <v>225693</v>
      </c>
      <c r="L92" s="4">
        <v>193306</v>
      </c>
      <c r="M92" s="4">
        <v>151174</v>
      </c>
      <c r="N92" s="4">
        <v>244163</v>
      </c>
      <c r="O92" s="4">
        <v>177579</v>
      </c>
      <c r="P92" s="4">
        <v>190257</v>
      </c>
      <c r="Q92" s="4">
        <v>169020</v>
      </c>
      <c r="R92" s="4">
        <v>183335</v>
      </c>
      <c r="S92" s="4">
        <v>209153</v>
      </c>
      <c r="T92" s="4">
        <v>158772</v>
      </c>
      <c r="U92" s="4">
        <v>171069</v>
      </c>
      <c r="V92" s="4">
        <v>199957</v>
      </c>
      <c r="W92" s="4">
        <v>232423</v>
      </c>
      <c r="X92" s="4">
        <v>233435</v>
      </c>
      <c r="Y92" s="4">
        <v>260315</v>
      </c>
      <c r="Z92" s="4">
        <v>259930</v>
      </c>
      <c r="AA92" s="4">
        <v>305795</v>
      </c>
      <c r="AB92" s="4">
        <v>201672</v>
      </c>
      <c r="AC92" s="4">
        <v>156755</v>
      </c>
      <c r="AD92" s="4">
        <v>347240</v>
      </c>
      <c r="AE92" s="4">
        <v>238196</v>
      </c>
      <c r="AF92" s="4">
        <v>233509</v>
      </c>
      <c r="AG92" s="4">
        <v>191661</v>
      </c>
      <c r="AH92" s="4">
        <v>262559</v>
      </c>
      <c r="AI92" s="4">
        <v>209038</v>
      </c>
      <c r="AJ92" s="4">
        <v>219563</v>
      </c>
      <c r="AK92" s="4">
        <v>203925</v>
      </c>
      <c r="AL92" s="4">
        <v>236070</v>
      </c>
      <c r="AM92" s="4">
        <v>275650</v>
      </c>
      <c r="AN92" s="4">
        <v>343917</v>
      </c>
      <c r="AO92" s="4">
        <v>215489</v>
      </c>
      <c r="AP92" s="4">
        <v>215320</v>
      </c>
      <c r="AQ92" s="4">
        <v>296165</v>
      </c>
      <c r="AR92" s="4">
        <v>228669</v>
      </c>
      <c r="AS92" s="4">
        <v>241141</v>
      </c>
    </row>
    <row r="93" spans="1:45" x14ac:dyDescent="0.2">
      <c r="A93" s="12" t="s">
        <v>325</v>
      </c>
      <c r="B93" s="13">
        <v>1087377</v>
      </c>
      <c r="C93" s="13">
        <v>117</v>
      </c>
      <c r="D93" s="13">
        <v>84087</v>
      </c>
      <c r="E93" s="13" t="s">
        <v>326</v>
      </c>
      <c r="F93" s="13">
        <v>10470</v>
      </c>
      <c r="G93" s="13" t="s">
        <v>126</v>
      </c>
      <c r="H93" s="14" t="s">
        <v>327</v>
      </c>
      <c r="I93" s="10">
        <v>0</v>
      </c>
      <c r="J93" s="4">
        <v>1129</v>
      </c>
      <c r="K93" s="4">
        <v>712</v>
      </c>
      <c r="L93" s="4">
        <v>1265</v>
      </c>
      <c r="M93" s="4">
        <v>1251</v>
      </c>
      <c r="N93" s="4">
        <v>1344</v>
      </c>
      <c r="O93" s="4">
        <v>1176</v>
      </c>
      <c r="P93" s="4">
        <v>989</v>
      </c>
      <c r="Q93" s="4">
        <v>961</v>
      </c>
      <c r="R93" s="4">
        <v>1002</v>
      </c>
      <c r="S93" s="4">
        <v>1699</v>
      </c>
      <c r="T93" s="4">
        <v>865</v>
      </c>
      <c r="U93" s="4">
        <v>1344</v>
      </c>
      <c r="V93" s="4">
        <v>950</v>
      </c>
      <c r="W93" s="4">
        <v>756</v>
      </c>
      <c r="X93" s="4">
        <v>870</v>
      </c>
      <c r="Y93" s="4">
        <v>570</v>
      </c>
      <c r="Z93" s="4">
        <v>1219</v>
      </c>
      <c r="AA93" s="4">
        <v>1179</v>
      </c>
      <c r="AB93" s="4">
        <v>1108</v>
      </c>
      <c r="AC93" s="4">
        <v>1031</v>
      </c>
      <c r="AD93" s="4">
        <v>1119</v>
      </c>
      <c r="AE93" s="4">
        <v>1021</v>
      </c>
      <c r="AF93" s="4">
        <v>810</v>
      </c>
      <c r="AG93" s="4">
        <v>746</v>
      </c>
      <c r="AH93" s="4">
        <v>964</v>
      </c>
      <c r="AI93" s="4">
        <v>763</v>
      </c>
      <c r="AJ93" s="4">
        <v>680</v>
      </c>
      <c r="AK93" s="4">
        <v>1112</v>
      </c>
      <c r="AL93" s="4">
        <v>1279</v>
      </c>
      <c r="AM93" s="4">
        <v>520</v>
      </c>
      <c r="AN93" s="4">
        <v>728</v>
      </c>
      <c r="AO93" s="4">
        <v>1091</v>
      </c>
      <c r="AP93" s="4">
        <v>1412</v>
      </c>
      <c r="AQ93" s="4">
        <v>1315</v>
      </c>
      <c r="AR93" s="4">
        <v>1268</v>
      </c>
      <c r="AS93" s="4">
        <v>1355</v>
      </c>
    </row>
    <row r="94" spans="1:45" x14ac:dyDescent="0.2">
      <c r="A94" s="12" t="s">
        <v>328</v>
      </c>
      <c r="B94" s="13">
        <v>311617</v>
      </c>
      <c r="C94" s="13">
        <v>147</v>
      </c>
      <c r="D94" s="13">
        <v>8205</v>
      </c>
      <c r="E94" s="13" t="s">
        <v>329</v>
      </c>
      <c r="F94" s="13">
        <v>487</v>
      </c>
      <c r="G94" s="13" t="s">
        <v>330</v>
      </c>
      <c r="H94" s="14" t="s">
        <v>331</v>
      </c>
      <c r="I94" s="10">
        <v>0.17</v>
      </c>
      <c r="J94" s="4">
        <v>37154</v>
      </c>
      <c r="K94" s="4">
        <v>24019</v>
      </c>
      <c r="L94" s="4">
        <v>28129</v>
      </c>
      <c r="M94" s="4">
        <v>40309</v>
      </c>
      <c r="N94" s="4">
        <v>29150</v>
      </c>
      <c r="O94" s="4">
        <v>23369</v>
      </c>
      <c r="P94" s="4">
        <v>31888</v>
      </c>
      <c r="Q94" s="4">
        <v>29029</v>
      </c>
      <c r="R94" s="4">
        <v>26566</v>
      </c>
      <c r="S94" s="4">
        <v>26958</v>
      </c>
      <c r="T94" s="4">
        <v>30274</v>
      </c>
      <c r="U94" s="4">
        <v>22854</v>
      </c>
      <c r="V94" s="4">
        <v>25287</v>
      </c>
      <c r="W94" s="4">
        <v>24239</v>
      </c>
      <c r="X94" s="4">
        <v>33601</v>
      </c>
      <c r="Y94" s="4">
        <v>23859</v>
      </c>
      <c r="Z94" s="4">
        <v>30159</v>
      </c>
      <c r="AA94" s="4">
        <v>36724</v>
      </c>
      <c r="AB94" s="4">
        <v>25964</v>
      </c>
      <c r="AC94" s="4">
        <v>27864</v>
      </c>
      <c r="AD94" s="4">
        <v>32292</v>
      </c>
      <c r="AE94" s="4">
        <v>24106</v>
      </c>
      <c r="AF94" s="4">
        <v>27390</v>
      </c>
      <c r="AG94" s="4">
        <v>57261</v>
      </c>
      <c r="AH94" s="4">
        <v>57932</v>
      </c>
      <c r="AI94" s="4">
        <v>20700</v>
      </c>
      <c r="AJ94" s="4">
        <v>21645</v>
      </c>
      <c r="AK94" s="4">
        <v>25200</v>
      </c>
      <c r="AL94" s="4">
        <v>47980</v>
      </c>
      <c r="AM94" s="4">
        <v>27383</v>
      </c>
      <c r="AN94" s="4">
        <v>29747</v>
      </c>
      <c r="AO94" s="4">
        <v>20773</v>
      </c>
      <c r="AP94" s="4">
        <v>27304</v>
      </c>
      <c r="AQ94" s="4">
        <v>96804</v>
      </c>
      <c r="AR94" s="4">
        <v>32786</v>
      </c>
      <c r="AS94" s="4">
        <v>34234</v>
      </c>
    </row>
    <row r="95" spans="1:45" x14ac:dyDescent="0.2">
      <c r="A95" s="12" t="s">
        <v>332</v>
      </c>
      <c r="B95" s="12">
        <v>637588</v>
      </c>
      <c r="C95" s="12">
        <v>128</v>
      </c>
      <c r="D95" s="12">
        <v>1678</v>
      </c>
      <c r="E95" s="12" t="s">
        <v>333</v>
      </c>
      <c r="F95" s="12">
        <v>158980</v>
      </c>
      <c r="G95" s="12" t="s">
        <v>334</v>
      </c>
      <c r="H95" s="15" t="s">
        <v>335</v>
      </c>
      <c r="I95" s="11">
        <v>0.06</v>
      </c>
      <c r="J95" s="4">
        <v>23750</v>
      </c>
      <c r="K95" s="4">
        <v>20642</v>
      </c>
      <c r="L95" s="4">
        <v>24839</v>
      </c>
      <c r="M95" s="4">
        <v>9525</v>
      </c>
      <c r="N95" s="4">
        <v>17072</v>
      </c>
      <c r="O95" s="4">
        <v>15660</v>
      </c>
      <c r="P95" s="4">
        <v>17559</v>
      </c>
      <c r="Q95" s="4">
        <v>16463</v>
      </c>
      <c r="R95" s="4">
        <v>16316</v>
      </c>
      <c r="S95" s="4">
        <v>7556</v>
      </c>
      <c r="T95" s="4">
        <v>11515</v>
      </c>
      <c r="U95" s="4">
        <v>11598</v>
      </c>
      <c r="V95" s="4">
        <v>4187</v>
      </c>
      <c r="W95" s="4">
        <v>12008</v>
      </c>
      <c r="X95" s="4">
        <v>17547</v>
      </c>
      <c r="Y95" s="4">
        <v>15621</v>
      </c>
      <c r="Z95" s="4">
        <v>15555</v>
      </c>
      <c r="AA95" s="4">
        <v>16228</v>
      </c>
      <c r="AB95" s="4">
        <v>16509</v>
      </c>
      <c r="AC95" s="4">
        <v>15459</v>
      </c>
      <c r="AD95" s="4">
        <v>15919</v>
      </c>
      <c r="AE95" s="4">
        <v>14910</v>
      </c>
      <c r="AF95" s="4">
        <v>17815</v>
      </c>
      <c r="AG95" s="4">
        <v>10523</v>
      </c>
      <c r="AH95" s="4">
        <v>16690</v>
      </c>
      <c r="AI95" s="4">
        <v>15507</v>
      </c>
      <c r="AJ95" s="4">
        <v>5472</v>
      </c>
      <c r="AK95" s="4">
        <v>16473</v>
      </c>
      <c r="AL95" s="4">
        <v>16701</v>
      </c>
      <c r="AM95" s="4">
        <v>13237</v>
      </c>
      <c r="AN95" s="4">
        <v>18682</v>
      </c>
      <c r="AO95" s="4">
        <v>12490</v>
      </c>
      <c r="AP95" s="4">
        <v>21195</v>
      </c>
      <c r="AQ95" s="4">
        <v>11708</v>
      </c>
      <c r="AR95" s="4">
        <v>16413</v>
      </c>
      <c r="AS95" s="4">
        <v>18305</v>
      </c>
    </row>
    <row r="96" spans="1:45" x14ac:dyDescent="0.2">
      <c r="A96" s="12" t="s">
        <v>336</v>
      </c>
      <c r="B96" s="12">
        <v>483560</v>
      </c>
      <c r="C96" s="12">
        <v>176</v>
      </c>
      <c r="D96" s="12">
        <v>45</v>
      </c>
      <c r="E96" s="12" t="s">
        <v>337</v>
      </c>
      <c r="F96" s="12">
        <v>6137</v>
      </c>
      <c r="G96" s="12" t="s">
        <v>338</v>
      </c>
      <c r="H96" s="15" t="s">
        <v>339</v>
      </c>
      <c r="I96" s="11">
        <v>1</v>
      </c>
      <c r="J96" s="4">
        <v>52664</v>
      </c>
      <c r="K96" s="4">
        <v>55915</v>
      </c>
      <c r="L96" s="4">
        <v>74310</v>
      </c>
      <c r="M96" s="4">
        <v>59250</v>
      </c>
      <c r="N96" s="4">
        <v>68243</v>
      </c>
      <c r="O96" s="4">
        <v>50007</v>
      </c>
      <c r="P96" s="4">
        <v>69335</v>
      </c>
      <c r="Q96" s="4">
        <v>48231</v>
      </c>
      <c r="R96" s="4">
        <v>40357</v>
      </c>
      <c r="S96" s="4">
        <v>42069</v>
      </c>
      <c r="T96" s="4">
        <v>25075</v>
      </c>
      <c r="U96" s="4">
        <v>27385</v>
      </c>
      <c r="V96" s="4">
        <v>44707</v>
      </c>
      <c r="W96" s="4">
        <v>52533</v>
      </c>
      <c r="X96" s="4">
        <v>48675</v>
      </c>
      <c r="Y96" s="4">
        <v>56538</v>
      </c>
      <c r="Z96" s="4">
        <v>56484</v>
      </c>
      <c r="AA96" s="4">
        <v>56306</v>
      </c>
      <c r="AB96" s="4">
        <v>57542</v>
      </c>
      <c r="AC96" s="4">
        <v>52237</v>
      </c>
      <c r="AD96" s="4">
        <v>71821</v>
      </c>
      <c r="AE96" s="4">
        <v>51885</v>
      </c>
      <c r="AF96" s="4">
        <v>52354</v>
      </c>
      <c r="AG96" s="4">
        <v>52139</v>
      </c>
      <c r="AH96" s="4">
        <v>43932</v>
      </c>
      <c r="AI96" s="4">
        <v>34906</v>
      </c>
      <c r="AJ96" s="4">
        <v>58617</v>
      </c>
      <c r="AK96" s="4">
        <v>44303</v>
      </c>
      <c r="AL96" s="4">
        <v>40604</v>
      </c>
      <c r="AM96" s="4">
        <v>54119</v>
      </c>
      <c r="AN96" s="4">
        <v>95284</v>
      </c>
      <c r="AO96" s="4">
        <v>56464</v>
      </c>
      <c r="AP96" s="4">
        <v>42371</v>
      </c>
      <c r="AQ96" s="4">
        <v>63399</v>
      </c>
      <c r="AR96" s="4">
        <v>52721</v>
      </c>
      <c r="AS96" s="4">
        <v>64406</v>
      </c>
    </row>
    <row r="97" spans="1:45" x14ac:dyDescent="0.2">
      <c r="A97" s="12" t="s">
        <v>340</v>
      </c>
      <c r="B97" s="13">
        <v>289520</v>
      </c>
      <c r="C97" s="13">
        <v>241</v>
      </c>
      <c r="D97" s="13">
        <v>5393</v>
      </c>
      <c r="E97" s="13" t="s">
        <v>341</v>
      </c>
      <c r="F97" s="13">
        <v>13130</v>
      </c>
      <c r="G97" s="13" t="s">
        <v>126</v>
      </c>
      <c r="H97" s="14" t="s">
        <v>342</v>
      </c>
      <c r="I97" s="10">
        <v>1</v>
      </c>
      <c r="J97" s="4">
        <v>6148</v>
      </c>
      <c r="K97" s="4">
        <v>3904</v>
      </c>
      <c r="L97" s="4">
        <v>7219</v>
      </c>
      <c r="M97" s="4">
        <v>3238</v>
      </c>
      <c r="N97" s="4">
        <v>4538</v>
      </c>
      <c r="O97" s="4">
        <v>4182</v>
      </c>
      <c r="P97" s="4">
        <v>6134</v>
      </c>
      <c r="Q97" s="4">
        <v>6308</v>
      </c>
      <c r="R97" s="4">
        <v>58939</v>
      </c>
      <c r="S97" s="4">
        <v>6948</v>
      </c>
      <c r="T97" s="4">
        <v>6233</v>
      </c>
      <c r="U97" s="4">
        <v>6268</v>
      </c>
      <c r="V97" s="4">
        <v>5352</v>
      </c>
      <c r="W97" s="4">
        <v>5245</v>
      </c>
      <c r="X97" s="4">
        <v>1172</v>
      </c>
      <c r="Y97" s="4">
        <v>4918</v>
      </c>
      <c r="Z97" s="4">
        <v>5983</v>
      </c>
      <c r="AA97" s="4">
        <v>4329</v>
      </c>
      <c r="AB97" s="4">
        <v>5020</v>
      </c>
      <c r="AC97" s="4">
        <v>5190</v>
      </c>
      <c r="AD97" s="4">
        <v>3292</v>
      </c>
      <c r="AE97" s="4">
        <v>4109</v>
      </c>
      <c r="AF97" s="4">
        <v>8933</v>
      </c>
      <c r="AG97" s="4">
        <v>5229</v>
      </c>
      <c r="AH97" s="4">
        <v>6138</v>
      </c>
      <c r="AI97" s="4">
        <v>6868</v>
      </c>
      <c r="AJ97" s="4">
        <v>5053</v>
      </c>
      <c r="AK97" s="4">
        <v>6294</v>
      </c>
      <c r="AL97" s="4">
        <v>6031</v>
      </c>
      <c r="AM97" s="4">
        <v>3761</v>
      </c>
      <c r="AN97" s="4">
        <v>4596</v>
      </c>
      <c r="AO97" s="4">
        <v>5641</v>
      </c>
      <c r="AP97" s="4">
        <v>7767</v>
      </c>
      <c r="AQ97" s="4">
        <v>5437</v>
      </c>
      <c r="AR97" s="4">
        <v>6017</v>
      </c>
      <c r="AS97" s="4">
        <v>6063</v>
      </c>
    </row>
    <row r="98" spans="1:45" x14ac:dyDescent="0.2">
      <c r="A98" s="12" t="s">
        <v>343</v>
      </c>
      <c r="B98" s="13">
        <v>988497</v>
      </c>
      <c r="C98" s="13">
        <v>361</v>
      </c>
      <c r="D98" s="13">
        <v>4730</v>
      </c>
      <c r="E98" s="13" t="s">
        <v>344</v>
      </c>
      <c r="F98" s="13">
        <v>440658</v>
      </c>
      <c r="G98" s="13" t="s">
        <v>345</v>
      </c>
      <c r="H98" s="14" t="s">
        <v>346</v>
      </c>
      <c r="I98" s="10">
        <v>0.67</v>
      </c>
      <c r="J98" s="4">
        <v>1335</v>
      </c>
      <c r="K98" s="4">
        <v>732</v>
      </c>
      <c r="L98" s="4">
        <v>627</v>
      </c>
      <c r="M98" s="4">
        <v>1024</v>
      </c>
      <c r="N98" s="4">
        <v>1099</v>
      </c>
      <c r="O98" s="4">
        <v>747</v>
      </c>
      <c r="P98" s="4">
        <v>553</v>
      </c>
      <c r="Q98" s="4">
        <v>758</v>
      </c>
      <c r="R98" s="4">
        <v>766</v>
      </c>
      <c r="S98" s="4">
        <v>1323</v>
      </c>
      <c r="T98" s="4">
        <v>800</v>
      </c>
      <c r="U98" s="4">
        <v>982</v>
      </c>
      <c r="V98" s="4">
        <v>1342</v>
      </c>
      <c r="W98" s="4">
        <v>894</v>
      </c>
      <c r="X98" s="4">
        <v>1492</v>
      </c>
      <c r="Y98" s="4">
        <v>1277</v>
      </c>
      <c r="Z98" s="4">
        <v>1329</v>
      </c>
      <c r="AA98" s="4">
        <v>1359</v>
      </c>
      <c r="AB98" s="4">
        <v>1655</v>
      </c>
      <c r="AC98" s="4">
        <v>1246</v>
      </c>
      <c r="AD98" s="4">
        <v>1318</v>
      </c>
      <c r="AE98" s="4">
        <v>2152</v>
      </c>
      <c r="AF98" s="4">
        <v>2043</v>
      </c>
      <c r="AG98" s="4">
        <v>1511</v>
      </c>
      <c r="AH98" s="4">
        <v>1779</v>
      </c>
      <c r="AI98" s="4">
        <v>2135</v>
      </c>
      <c r="AJ98" s="4">
        <v>1488</v>
      </c>
      <c r="AK98" s="4">
        <v>1919</v>
      </c>
      <c r="AL98" s="4">
        <v>1111</v>
      </c>
      <c r="AM98" s="4">
        <v>1115</v>
      </c>
      <c r="AN98" s="4">
        <v>1402</v>
      </c>
      <c r="AO98" s="4">
        <v>922</v>
      </c>
      <c r="AP98" s="4">
        <v>1318</v>
      </c>
      <c r="AQ98" s="4">
        <v>849</v>
      </c>
      <c r="AR98" s="4">
        <v>865</v>
      </c>
      <c r="AS98" s="4">
        <v>868</v>
      </c>
    </row>
    <row r="99" spans="1:45" x14ac:dyDescent="0.2">
      <c r="A99" s="12" t="s">
        <v>347</v>
      </c>
      <c r="B99" s="12">
        <v>1141909</v>
      </c>
      <c r="C99" s="12">
        <v>361</v>
      </c>
      <c r="D99" s="12">
        <v>370903</v>
      </c>
      <c r="E99" s="12" t="s">
        <v>348</v>
      </c>
      <c r="F99" s="12">
        <v>92817</v>
      </c>
      <c r="G99" s="12" t="s">
        <v>349</v>
      </c>
      <c r="H99" s="15" t="s">
        <v>350</v>
      </c>
      <c r="I99" s="11">
        <v>0.89</v>
      </c>
      <c r="J99" s="4">
        <v>928</v>
      </c>
      <c r="K99" s="4">
        <v>7537</v>
      </c>
      <c r="L99" s="4">
        <v>5233</v>
      </c>
      <c r="M99" s="4">
        <v>3692</v>
      </c>
      <c r="N99" s="4">
        <v>7759</v>
      </c>
      <c r="O99" s="4">
        <v>2532</v>
      </c>
      <c r="P99" s="4">
        <v>7426</v>
      </c>
      <c r="Q99" s="4">
        <v>5103</v>
      </c>
      <c r="R99" s="4">
        <v>5202</v>
      </c>
      <c r="S99" s="4">
        <v>3061</v>
      </c>
      <c r="T99" s="4">
        <v>2357</v>
      </c>
      <c r="U99" s="4">
        <v>2932</v>
      </c>
      <c r="V99" s="4">
        <v>5623</v>
      </c>
      <c r="W99" s="4">
        <v>1940</v>
      </c>
      <c r="X99" s="4">
        <v>5469</v>
      </c>
      <c r="Y99" s="4">
        <v>1472</v>
      </c>
      <c r="Z99" s="4">
        <v>2267</v>
      </c>
      <c r="AA99" s="4">
        <v>1646</v>
      </c>
      <c r="AB99" s="4">
        <v>5063</v>
      </c>
      <c r="AC99" s="4">
        <v>3893</v>
      </c>
      <c r="AD99" s="4">
        <v>2910</v>
      </c>
      <c r="AE99" s="4">
        <v>6068</v>
      </c>
      <c r="AF99" s="4">
        <v>3252</v>
      </c>
      <c r="AG99" s="4">
        <v>5436</v>
      </c>
      <c r="AH99" s="4">
        <v>4703</v>
      </c>
      <c r="AI99" s="4">
        <v>3677</v>
      </c>
      <c r="AJ99" s="4">
        <v>5196</v>
      </c>
      <c r="AK99" s="4">
        <v>5050</v>
      </c>
      <c r="AL99" s="4">
        <v>4416</v>
      </c>
      <c r="AM99" s="4">
        <v>2638</v>
      </c>
      <c r="AN99" s="4">
        <v>5687</v>
      </c>
      <c r="AO99" s="4">
        <v>5341</v>
      </c>
      <c r="AP99" s="4">
        <v>5375</v>
      </c>
      <c r="AQ99" s="4">
        <v>3027</v>
      </c>
      <c r="AR99" s="4">
        <v>3278</v>
      </c>
      <c r="AS99" s="4">
        <v>4746</v>
      </c>
    </row>
    <row r="100" spans="1:45" x14ac:dyDescent="0.2">
      <c r="A100" s="12" t="s">
        <v>351</v>
      </c>
      <c r="B100" s="13">
        <v>645856</v>
      </c>
      <c r="C100" s="13">
        <v>205</v>
      </c>
      <c r="D100" s="13">
        <v>70</v>
      </c>
      <c r="E100" s="13" t="s">
        <v>352</v>
      </c>
      <c r="F100" s="13">
        <v>18950</v>
      </c>
      <c r="G100" s="13" t="s">
        <v>353</v>
      </c>
      <c r="H100" s="14" t="s">
        <v>354</v>
      </c>
      <c r="I100" s="10">
        <v>0.97</v>
      </c>
      <c r="J100" s="4">
        <v>213229</v>
      </c>
      <c r="K100" s="4">
        <v>354529</v>
      </c>
      <c r="L100" s="4">
        <v>618365</v>
      </c>
      <c r="M100" s="4">
        <v>630058</v>
      </c>
      <c r="N100" s="4">
        <v>736918</v>
      </c>
      <c r="O100" s="4">
        <v>344082</v>
      </c>
      <c r="P100" s="4">
        <v>484065</v>
      </c>
      <c r="Q100" s="4">
        <v>508828</v>
      </c>
      <c r="R100" s="4">
        <v>412199</v>
      </c>
      <c r="S100" s="4">
        <v>503160</v>
      </c>
      <c r="T100" s="4">
        <v>315227</v>
      </c>
      <c r="U100" s="4">
        <v>370948</v>
      </c>
      <c r="V100" s="4">
        <v>684229</v>
      </c>
      <c r="W100" s="4">
        <v>308647</v>
      </c>
      <c r="X100" s="4">
        <v>704375</v>
      </c>
      <c r="Y100" s="4">
        <v>237133</v>
      </c>
      <c r="Z100" s="4">
        <v>406726</v>
      </c>
      <c r="AA100" s="4">
        <v>351635</v>
      </c>
      <c r="AB100" s="4">
        <v>390297</v>
      </c>
      <c r="AC100" s="4">
        <v>441487</v>
      </c>
      <c r="AD100" s="4">
        <v>513021</v>
      </c>
      <c r="AE100" s="4">
        <v>456646</v>
      </c>
      <c r="AF100" s="4">
        <v>436733</v>
      </c>
      <c r="AG100" s="4">
        <v>466344</v>
      </c>
      <c r="AH100" s="4">
        <v>470009</v>
      </c>
      <c r="AI100" s="4">
        <v>397955</v>
      </c>
      <c r="AJ100" s="4">
        <v>627849</v>
      </c>
      <c r="AK100" s="4">
        <v>503460</v>
      </c>
      <c r="AL100" s="4">
        <v>379331</v>
      </c>
      <c r="AM100" s="4">
        <v>336518</v>
      </c>
      <c r="AN100" s="4">
        <v>495752</v>
      </c>
      <c r="AO100" s="4">
        <v>300826</v>
      </c>
      <c r="AP100" s="4">
        <v>464684</v>
      </c>
      <c r="AQ100" s="4">
        <v>365045</v>
      </c>
      <c r="AR100" s="4">
        <v>353713</v>
      </c>
      <c r="AS100" s="4">
        <v>414167</v>
      </c>
    </row>
    <row r="101" spans="1:45" x14ac:dyDescent="0.2">
      <c r="A101" s="12" t="s">
        <v>355</v>
      </c>
      <c r="B101" s="13">
        <v>1176044</v>
      </c>
      <c r="C101" s="13">
        <v>361</v>
      </c>
      <c r="D101" s="13">
        <v>84521</v>
      </c>
      <c r="E101" s="13" t="s">
        <v>356</v>
      </c>
      <c r="F101" s="13">
        <v>439586</v>
      </c>
      <c r="G101" s="13" t="s">
        <v>357</v>
      </c>
      <c r="H101" s="14" t="s">
        <v>358</v>
      </c>
      <c r="I101" s="10">
        <v>1</v>
      </c>
      <c r="J101" s="4">
        <v>24481</v>
      </c>
      <c r="K101" s="4">
        <v>167818</v>
      </c>
      <c r="L101" s="4">
        <v>125489</v>
      </c>
      <c r="M101" s="4">
        <v>73724</v>
      </c>
      <c r="N101" s="4">
        <v>112761</v>
      </c>
      <c r="O101" s="4">
        <v>40461</v>
      </c>
      <c r="P101" s="4">
        <v>150469</v>
      </c>
      <c r="Q101" s="4">
        <v>111732</v>
      </c>
      <c r="R101" s="4">
        <v>117831</v>
      </c>
      <c r="S101" s="4">
        <v>72330</v>
      </c>
      <c r="T101" s="4">
        <v>45267</v>
      </c>
      <c r="U101" s="4">
        <v>77074</v>
      </c>
      <c r="V101" s="4">
        <v>120659</v>
      </c>
      <c r="W101" s="4">
        <v>42288</v>
      </c>
      <c r="X101" s="4">
        <v>107165</v>
      </c>
      <c r="Y101" s="4">
        <v>25361</v>
      </c>
      <c r="Z101" s="4">
        <v>39902</v>
      </c>
      <c r="AA101" s="4">
        <v>25242</v>
      </c>
      <c r="AB101" s="4">
        <v>85752</v>
      </c>
      <c r="AC101" s="4">
        <v>79307</v>
      </c>
      <c r="AD101" s="4">
        <v>72026</v>
      </c>
      <c r="AE101" s="4">
        <v>113721</v>
      </c>
      <c r="AF101" s="4">
        <v>72150</v>
      </c>
      <c r="AG101" s="4">
        <v>78682</v>
      </c>
      <c r="AH101" s="4">
        <v>70269</v>
      </c>
      <c r="AI101" s="4">
        <v>82612</v>
      </c>
      <c r="AJ101" s="4">
        <v>92324</v>
      </c>
      <c r="AK101" s="4">
        <v>117239</v>
      </c>
      <c r="AL101" s="4">
        <v>53641</v>
      </c>
      <c r="AM101" s="4">
        <v>58228</v>
      </c>
      <c r="AN101" s="4">
        <v>119199</v>
      </c>
      <c r="AO101" s="4">
        <v>137583</v>
      </c>
      <c r="AP101" s="4">
        <v>118736</v>
      </c>
      <c r="AQ101" s="4">
        <v>49575</v>
      </c>
      <c r="AR101" s="4">
        <v>43421</v>
      </c>
      <c r="AS101" s="4">
        <v>85268</v>
      </c>
    </row>
    <row r="102" spans="1:45" x14ac:dyDescent="0.2">
      <c r="A102" s="12" t="s">
        <v>359</v>
      </c>
      <c r="B102" s="12">
        <v>946601</v>
      </c>
      <c r="C102" s="12">
        <v>361</v>
      </c>
      <c r="D102" s="12">
        <v>1979</v>
      </c>
      <c r="E102" s="12" t="s">
        <v>360</v>
      </c>
      <c r="F102" s="12">
        <v>439186</v>
      </c>
      <c r="G102" s="12" t="s">
        <v>361</v>
      </c>
      <c r="H102" s="15" t="s">
        <v>362</v>
      </c>
      <c r="I102" s="11">
        <v>1</v>
      </c>
      <c r="J102" s="4">
        <v>322806</v>
      </c>
      <c r="K102" s="4">
        <v>2280191</v>
      </c>
      <c r="L102" s="4">
        <v>1087036</v>
      </c>
      <c r="M102" s="4">
        <v>1391106</v>
      </c>
      <c r="N102" s="4">
        <v>1536246</v>
      </c>
      <c r="O102" s="4">
        <v>538723</v>
      </c>
      <c r="P102" s="4">
        <v>1184663</v>
      </c>
      <c r="Q102" s="4">
        <v>777604</v>
      </c>
      <c r="R102" s="4">
        <v>774518</v>
      </c>
      <c r="S102" s="4">
        <v>714211</v>
      </c>
      <c r="T102" s="4">
        <v>315969</v>
      </c>
      <c r="U102" s="4">
        <v>666146</v>
      </c>
      <c r="V102" s="4">
        <v>919109</v>
      </c>
      <c r="W102" s="4">
        <v>677889</v>
      </c>
      <c r="X102" s="4">
        <v>1016250</v>
      </c>
      <c r="Y102" s="4">
        <v>452910</v>
      </c>
      <c r="Z102" s="4">
        <v>562570</v>
      </c>
      <c r="AA102" s="4">
        <v>439274</v>
      </c>
      <c r="AB102" s="4">
        <v>766571</v>
      </c>
      <c r="AC102" s="4">
        <v>626724</v>
      </c>
      <c r="AD102" s="4">
        <v>774585</v>
      </c>
      <c r="AE102" s="4">
        <v>1006125</v>
      </c>
      <c r="AF102" s="4">
        <v>560653</v>
      </c>
      <c r="AG102" s="4">
        <v>695853</v>
      </c>
      <c r="AH102" s="4">
        <v>616738</v>
      </c>
      <c r="AI102" s="4">
        <v>545087</v>
      </c>
      <c r="AJ102" s="4">
        <v>1114219</v>
      </c>
      <c r="AK102" s="4">
        <v>923121</v>
      </c>
      <c r="AL102" s="4">
        <v>642952</v>
      </c>
      <c r="AM102" s="4">
        <v>998117</v>
      </c>
      <c r="AN102" s="4">
        <v>1476856</v>
      </c>
      <c r="AO102" s="4">
        <v>2713088</v>
      </c>
      <c r="AP102" s="4">
        <v>1025638</v>
      </c>
      <c r="AQ102" s="4">
        <v>643140</v>
      </c>
      <c r="AR102" s="4">
        <v>662674</v>
      </c>
      <c r="AS102" s="4">
        <v>741521</v>
      </c>
    </row>
    <row r="103" spans="1:45" x14ac:dyDescent="0.2">
      <c r="A103" s="12" t="s">
        <v>363</v>
      </c>
      <c r="B103" s="13">
        <v>305372</v>
      </c>
      <c r="C103" s="13">
        <v>233</v>
      </c>
      <c r="D103" s="13">
        <v>16918</v>
      </c>
      <c r="E103" s="13" t="s">
        <v>364</v>
      </c>
      <c r="F103" s="13">
        <v>867</v>
      </c>
      <c r="G103" s="13" t="s">
        <v>365</v>
      </c>
      <c r="H103" s="14" t="s">
        <v>366</v>
      </c>
      <c r="I103" s="10">
        <v>0.69</v>
      </c>
      <c r="J103" s="4">
        <v>511</v>
      </c>
      <c r="K103" s="4">
        <v>264</v>
      </c>
      <c r="L103" s="4">
        <v>534</v>
      </c>
      <c r="M103" s="4">
        <v>421</v>
      </c>
      <c r="N103" s="4">
        <v>318</v>
      </c>
      <c r="O103" s="4">
        <v>23</v>
      </c>
      <c r="P103" s="4">
        <v>1191</v>
      </c>
      <c r="Q103" s="4">
        <v>318</v>
      </c>
      <c r="R103" s="4">
        <v>495</v>
      </c>
      <c r="S103" s="4">
        <v>257</v>
      </c>
      <c r="T103" s="4">
        <v>566</v>
      </c>
      <c r="U103" s="4">
        <v>202</v>
      </c>
      <c r="V103" s="4">
        <v>608</v>
      </c>
      <c r="W103" s="4">
        <v>497</v>
      </c>
      <c r="X103" s="4">
        <v>417</v>
      </c>
      <c r="Y103" s="4">
        <v>348</v>
      </c>
      <c r="Z103" s="4">
        <v>390</v>
      </c>
      <c r="AA103" s="4">
        <v>217</v>
      </c>
      <c r="AB103" s="4">
        <v>379</v>
      </c>
      <c r="AC103" s="4">
        <v>180</v>
      </c>
      <c r="AD103" s="4">
        <v>309</v>
      </c>
      <c r="AE103" s="4">
        <v>161</v>
      </c>
      <c r="AF103" s="4">
        <v>368</v>
      </c>
      <c r="AG103" s="4">
        <v>34</v>
      </c>
      <c r="AH103" s="4">
        <v>263</v>
      </c>
      <c r="AI103" s="4">
        <v>353</v>
      </c>
      <c r="AJ103" s="4">
        <v>332</v>
      </c>
      <c r="AK103" s="4">
        <v>569</v>
      </c>
      <c r="AL103" s="4">
        <v>526</v>
      </c>
      <c r="AM103" s="4">
        <v>315</v>
      </c>
      <c r="AN103" s="4">
        <v>153</v>
      </c>
      <c r="AO103" s="4">
        <v>218</v>
      </c>
      <c r="AP103" s="4">
        <v>592</v>
      </c>
      <c r="AQ103" s="4">
        <v>24</v>
      </c>
      <c r="AR103" s="4">
        <v>412</v>
      </c>
      <c r="AS103" s="4">
        <v>477</v>
      </c>
    </row>
    <row r="104" spans="1:45" x14ac:dyDescent="0.2">
      <c r="A104" s="12" t="s">
        <v>367</v>
      </c>
      <c r="B104" s="13">
        <v>463180</v>
      </c>
      <c r="C104" s="13">
        <v>233</v>
      </c>
      <c r="D104" s="13">
        <v>1391</v>
      </c>
      <c r="E104" s="13" t="s">
        <v>368</v>
      </c>
      <c r="F104" s="13">
        <v>525</v>
      </c>
      <c r="G104" s="13" t="s">
        <v>369</v>
      </c>
      <c r="H104" s="14" t="s">
        <v>370</v>
      </c>
      <c r="I104" s="10">
        <v>1</v>
      </c>
      <c r="J104" s="4">
        <v>204802</v>
      </c>
      <c r="K104" s="4">
        <v>273310</v>
      </c>
      <c r="L104" s="4">
        <v>229280</v>
      </c>
      <c r="M104" s="4">
        <v>35060</v>
      </c>
      <c r="N104" s="4">
        <v>154641</v>
      </c>
      <c r="O104" s="4">
        <v>300987</v>
      </c>
      <c r="P104" s="4">
        <v>213554</v>
      </c>
      <c r="Q104" s="4">
        <v>231140</v>
      </c>
      <c r="R104" s="4">
        <v>228320</v>
      </c>
      <c r="S104" s="4">
        <v>106076</v>
      </c>
      <c r="T104" s="4">
        <v>296852</v>
      </c>
      <c r="U104" s="4">
        <v>174064</v>
      </c>
      <c r="V104" s="4">
        <v>74552</v>
      </c>
      <c r="W104" s="4">
        <v>155910</v>
      </c>
      <c r="X104" s="4">
        <v>143782</v>
      </c>
      <c r="Y104" s="4">
        <v>322700</v>
      </c>
      <c r="Z104" s="4">
        <v>167421</v>
      </c>
      <c r="AA104" s="4">
        <v>234830</v>
      </c>
      <c r="AB104" s="4">
        <v>267080</v>
      </c>
      <c r="AC104" s="4">
        <v>228257</v>
      </c>
      <c r="AD104" s="4">
        <v>275544</v>
      </c>
      <c r="AE104" s="4">
        <v>132614</v>
      </c>
      <c r="AF104" s="4">
        <v>235910</v>
      </c>
      <c r="AG104" s="4">
        <v>151290</v>
      </c>
      <c r="AH104" s="4">
        <v>123951</v>
      </c>
      <c r="AI104" s="4">
        <v>137520</v>
      </c>
      <c r="AJ104" s="4">
        <v>219596</v>
      </c>
      <c r="AK104" s="4">
        <v>68865</v>
      </c>
      <c r="AL104" s="4">
        <v>124739</v>
      </c>
      <c r="AM104" s="4">
        <v>90407</v>
      </c>
      <c r="AN104" s="4">
        <v>177138</v>
      </c>
      <c r="AO104" s="4">
        <v>122211</v>
      </c>
      <c r="AP104" s="4">
        <v>94707</v>
      </c>
      <c r="AQ104" s="4">
        <v>174013</v>
      </c>
      <c r="AR104" s="4">
        <v>115990</v>
      </c>
      <c r="AS104" s="4">
        <v>161994</v>
      </c>
    </row>
    <row r="105" spans="1:45" x14ac:dyDescent="0.2">
      <c r="A105" s="12" t="s">
        <v>371</v>
      </c>
      <c r="B105" s="13">
        <v>245118</v>
      </c>
      <c r="C105" s="13">
        <v>154</v>
      </c>
      <c r="D105" s="13">
        <v>1743</v>
      </c>
      <c r="E105" s="13" t="s">
        <v>372</v>
      </c>
      <c r="F105" s="13">
        <v>10935</v>
      </c>
      <c r="G105" s="13" t="s">
        <v>373</v>
      </c>
      <c r="H105" s="14" t="s">
        <v>374</v>
      </c>
      <c r="I105" s="10">
        <v>0</v>
      </c>
      <c r="J105" s="4">
        <v>1155</v>
      </c>
      <c r="K105" s="4">
        <v>1340</v>
      </c>
      <c r="L105" s="4">
        <v>1777</v>
      </c>
      <c r="M105" s="4">
        <v>2154</v>
      </c>
      <c r="N105" s="4">
        <v>980</v>
      </c>
      <c r="O105" s="4">
        <v>2120</v>
      </c>
      <c r="P105" s="4">
        <v>3169</v>
      </c>
      <c r="Q105" s="4">
        <v>7350</v>
      </c>
      <c r="R105" s="4">
        <v>1776</v>
      </c>
      <c r="S105" s="4">
        <v>1828</v>
      </c>
      <c r="T105" s="4">
        <v>1325</v>
      </c>
      <c r="U105" s="4">
        <v>1685</v>
      </c>
      <c r="V105" s="4">
        <v>1894</v>
      </c>
      <c r="W105" s="4">
        <v>2462</v>
      </c>
      <c r="X105" s="4">
        <v>920</v>
      </c>
      <c r="Y105" s="4">
        <v>674</v>
      </c>
      <c r="Z105" s="4">
        <v>1868</v>
      </c>
      <c r="AA105" s="4">
        <v>692</v>
      </c>
      <c r="AB105" s="4">
        <v>2831</v>
      </c>
      <c r="AC105" s="4">
        <v>4116</v>
      </c>
      <c r="AD105" s="4">
        <v>3473</v>
      </c>
      <c r="AE105" s="4">
        <v>3218</v>
      </c>
      <c r="AF105" s="4">
        <v>6287</v>
      </c>
      <c r="AG105" s="4">
        <v>8513</v>
      </c>
      <c r="AH105" s="4">
        <v>7402</v>
      </c>
      <c r="AI105" s="4">
        <v>2358</v>
      </c>
      <c r="AJ105" s="4">
        <v>2527</v>
      </c>
      <c r="AK105" s="4">
        <v>2264</v>
      </c>
      <c r="AL105" s="4">
        <v>6153</v>
      </c>
      <c r="AM105" s="4">
        <v>1819</v>
      </c>
      <c r="AN105" s="4">
        <v>5231</v>
      </c>
      <c r="AO105" s="4">
        <v>641</v>
      </c>
      <c r="AP105" s="4">
        <v>3889</v>
      </c>
      <c r="AQ105" s="4">
        <v>4279</v>
      </c>
      <c r="AR105" s="4">
        <v>7976</v>
      </c>
      <c r="AS105" s="4">
        <v>7832</v>
      </c>
    </row>
    <row r="106" spans="1:45" x14ac:dyDescent="0.2">
      <c r="A106" s="12" t="s">
        <v>375</v>
      </c>
      <c r="B106" s="13">
        <v>365746</v>
      </c>
      <c r="C106" s="13">
        <v>245</v>
      </c>
      <c r="D106" s="13">
        <v>486561</v>
      </c>
      <c r="E106" s="13" t="s">
        <v>376</v>
      </c>
      <c r="F106" s="13">
        <v>444266</v>
      </c>
      <c r="G106" s="13" t="s">
        <v>126</v>
      </c>
      <c r="H106" s="14" t="s">
        <v>377</v>
      </c>
      <c r="I106" s="10">
        <v>0.19</v>
      </c>
      <c r="J106" s="4">
        <v>2026</v>
      </c>
      <c r="K106" s="4">
        <v>775</v>
      </c>
      <c r="L106" s="4">
        <v>881</v>
      </c>
      <c r="M106" s="4">
        <v>435</v>
      </c>
      <c r="N106" s="4">
        <v>420</v>
      </c>
      <c r="O106" s="4">
        <v>872</v>
      </c>
      <c r="P106" s="4">
        <v>523</v>
      </c>
      <c r="Q106" s="4">
        <v>577</v>
      </c>
      <c r="R106" s="4">
        <v>532</v>
      </c>
      <c r="S106" s="4">
        <v>388</v>
      </c>
      <c r="T106" s="4">
        <v>452</v>
      </c>
      <c r="U106" s="4">
        <v>336</v>
      </c>
      <c r="V106" s="4">
        <v>375</v>
      </c>
      <c r="W106" s="4">
        <v>348</v>
      </c>
      <c r="X106" s="4">
        <v>403</v>
      </c>
      <c r="Y106" s="4">
        <v>2453</v>
      </c>
      <c r="Z106" s="4">
        <v>777</v>
      </c>
      <c r="AA106" s="4">
        <v>4047</v>
      </c>
      <c r="AB106" s="4">
        <v>692</v>
      </c>
      <c r="AC106" s="4">
        <v>404</v>
      </c>
      <c r="AD106" s="4">
        <v>589</v>
      </c>
      <c r="AE106" s="4">
        <v>731</v>
      </c>
      <c r="AF106" s="4">
        <v>725</v>
      </c>
      <c r="AG106" s="4">
        <v>521</v>
      </c>
      <c r="AH106" s="4">
        <v>558</v>
      </c>
      <c r="AI106" s="4">
        <v>511</v>
      </c>
      <c r="AJ106" s="4">
        <v>482</v>
      </c>
      <c r="AK106" s="4">
        <v>262</v>
      </c>
      <c r="AL106" s="4">
        <v>390</v>
      </c>
      <c r="AM106" s="4">
        <v>416</v>
      </c>
      <c r="AN106" s="4">
        <v>698</v>
      </c>
      <c r="AO106" s="4">
        <v>468</v>
      </c>
      <c r="AP106" s="4">
        <v>681</v>
      </c>
      <c r="AQ106" s="4">
        <v>649</v>
      </c>
      <c r="AR106" s="4">
        <v>408</v>
      </c>
      <c r="AS106" s="4">
        <v>541</v>
      </c>
    </row>
    <row r="107" spans="1:45" x14ac:dyDescent="0.2">
      <c r="A107" s="12" t="s">
        <v>378</v>
      </c>
      <c r="B107" s="13">
        <v>540818</v>
      </c>
      <c r="C107" s="13">
        <v>217</v>
      </c>
      <c r="D107" s="13">
        <v>360841</v>
      </c>
      <c r="E107" s="13" t="s">
        <v>379</v>
      </c>
      <c r="F107" s="13">
        <v>439240</v>
      </c>
      <c r="G107" s="13" t="s">
        <v>380</v>
      </c>
      <c r="H107" s="14" t="s">
        <v>381</v>
      </c>
      <c r="I107" s="10">
        <v>0.67</v>
      </c>
      <c r="J107" s="4">
        <v>6917</v>
      </c>
      <c r="K107" s="4">
        <v>7051</v>
      </c>
      <c r="L107" s="4">
        <v>5680</v>
      </c>
      <c r="M107" s="4">
        <v>3253</v>
      </c>
      <c r="N107" s="4">
        <v>6111</v>
      </c>
      <c r="O107" s="4">
        <v>6433</v>
      </c>
      <c r="P107" s="4">
        <v>4485</v>
      </c>
      <c r="Q107" s="4">
        <v>6566</v>
      </c>
      <c r="R107" s="4">
        <v>7287</v>
      </c>
      <c r="S107" s="4">
        <v>6322</v>
      </c>
      <c r="T107" s="4">
        <v>2549</v>
      </c>
      <c r="U107" s="4">
        <v>5154</v>
      </c>
      <c r="V107" s="4">
        <v>6237</v>
      </c>
      <c r="W107" s="4">
        <v>7156</v>
      </c>
      <c r="X107" s="4">
        <v>4571</v>
      </c>
      <c r="Y107" s="4">
        <v>7903</v>
      </c>
      <c r="Z107" s="4">
        <v>8701</v>
      </c>
      <c r="AA107" s="4">
        <v>8474</v>
      </c>
      <c r="AB107" s="4">
        <v>8384</v>
      </c>
      <c r="AC107" s="4">
        <v>7482</v>
      </c>
      <c r="AD107" s="4">
        <v>8623</v>
      </c>
      <c r="AE107" s="4">
        <v>7273</v>
      </c>
      <c r="AF107" s="4">
        <v>6743</v>
      </c>
      <c r="AG107" s="4">
        <v>5912</v>
      </c>
      <c r="AH107" s="4">
        <v>4114</v>
      </c>
      <c r="AI107" s="4">
        <v>6224</v>
      </c>
      <c r="AJ107" s="4">
        <v>9157</v>
      </c>
      <c r="AK107" s="4">
        <v>5221</v>
      </c>
      <c r="AL107" s="4">
        <v>3968</v>
      </c>
      <c r="AM107" s="4">
        <v>8635</v>
      </c>
      <c r="AN107" s="4">
        <v>9415</v>
      </c>
      <c r="AO107" s="4">
        <v>4687</v>
      </c>
      <c r="AP107" s="4">
        <v>6896</v>
      </c>
      <c r="AQ107" s="4">
        <v>5539</v>
      </c>
      <c r="AR107" s="4">
        <v>5576</v>
      </c>
      <c r="AS107" s="4">
        <v>7021</v>
      </c>
    </row>
    <row r="108" spans="1:45" x14ac:dyDescent="0.2">
      <c r="A108" s="12" t="s">
        <v>382</v>
      </c>
      <c r="B108" s="12">
        <v>663483</v>
      </c>
      <c r="C108" s="12">
        <v>317</v>
      </c>
      <c r="D108" s="12">
        <v>12</v>
      </c>
      <c r="E108" s="12" t="s">
        <v>383</v>
      </c>
      <c r="F108" s="12">
        <v>5962</v>
      </c>
      <c r="G108" s="12" t="s">
        <v>384</v>
      </c>
      <c r="H108" s="15" t="s">
        <v>385</v>
      </c>
      <c r="I108" s="11">
        <v>0.97</v>
      </c>
      <c r="J108" s="4">
        <v>278708</v>
      </c>
      <c r="K108" s="4">
        <v>237823</v>
      </c>
      <c r="L108" s="4">
        <v>279962</v>
      </c>
      <c r="M108" s="4">
        <v>102790</v>
      </c>
      <c r="N108" s="4">
        <v>187752</v>
      </c>
      <c r="O108" s="4">
        <v>192769</v>
      </c>
      <c r="P108" s="4">
        <v>183155</v>
      </c>
      <c r="Q108" s="4">
        <v>189680</v>
      </c>
      <c r="R108" s="4">
        <v>184993</v>
      </c>
      <c r="S108" s="4">
        <v>73327</v>
      </c>
      <c r="T108" s="4">
        <v>92013</v>
      </c>
      <c r="U108" s="4">
        <v>98672</v>
      </c>
      <c r="V108" s="4">
        <v>120179</v>
      </c>
      <c r="W108" s="4">
        <v>112156</v>
      </c>
      <c r="X108" s="4">
        <v>211584</v>
      </c>
      <c r="Y108" s="4">
        <v>172755</v>
      </c>
      <c r="Z108" s="4">
        <v>171486</v>
      </c>
      <c r="AA108" s="4">
        <v>170240</v>
      </c>
      <c r="AB108" s="4">
        <v>186341</v>
      </c>
      <c r="AC108" s="4">
        <v>171622</v>
      </c>
      <c r="AD108" s="4">
        <v>159370</v>
      </c>
      <c r="AE108" s="4">
        <v>169402</v>
      </c>
      <c r="AF108" s="4">
        <v>185412</v>
      </c>
      <c r="AG108" s="4">
        <v>111584</v>
      </c>
      <c r="AH108" s="4">
        <v>189853</v>
      </c>
      <c r="AI108" s="4">
        <v>182924</v>
      </c>
      <c r="AJ108" s="4">
        <v>164477</v>
      </c>
      <c r="AK108" s="4">
        <v>171993</v>
      </c>
      <c r="AL108" s="4">
        <v>175188</v>
      </c>
      <c r="AM108" s="4">
        <v>124484</v>
      </c>
      <c r="AN108" s="4">
        <v>192881</v>
      </c>
      <c r="AO108" s="4">
        <v>134951</v>
      </c>
      <c r="AP108" s="4">
        <v>246664</v>
      </c>
      <c r="AQ108" s="4">
        <v>123694</v>
      </c>
      <c r="AR108" s="4">
        <v>182027</v>
      </c>
      <c r="AS108" s="4">
        <v>187549</v>
      </c>
    </row>
    <row r="109" spans="1:45" x14ac:dyDescent="0.2">
      <c r="A109" s="12" t="s">
        <v>386</v>
      </c>
      <c r="B109" s="13">
        <v>780376</v>
      </c>
      <c r="C109" s="13">
        <v>335</v>
      </c>
      <c r="D109" s="13">
        <v>4704</v>
      </c>
      <c r="E109" s="13" t="s">
        <v>387</v>
      </c>
      <c r="F109" s="13">
        <v>5280934</v>
      </c>
      <c r="G109" s="13" t="s">
        <v>388</v>
      </c>
      <c r="H109" s="14" t="s">
        <v>389</v>
      </c>
      <c r="I109" s="10">
        <v>0.11</v>
      </c>
      <c r="J109" s="4">
        <v>301</v>
      </c>
      <c r="K109" s="4">
        <v>571</v>
      </c>
      <c r="L109" s="4">
        <v>323</v>
      </c>
      <c r="M109" s="4">
        <v>479</v>
      </c>
      <c r="N109" s="4">
        <v>509</v>
      </c>
      <c r="O109" s="4">
        <v>360</v>
      </c>
      <c r="P109" s="4">
        <v>664</v>
      </c>
      <c r="Q109" s="4">
        <v>561</v>
      </c>
      <c r="R109" s="4">
        <v>832</v>
      </c>
      <c r="S109" s="4">
        <v>707</v>
      </c>
      <c r="T109" s="4">
        <v>358</v>
      </c>
      <c r="U109" s="4">
        <v>392</v>
      </c>
      <c r="V109" s="4">
        <v>734</v>
      </c>
      <c r="W109" s="4">
        <v>342</v>
      </c>
      <c r="X109" s="4">
        <v>589</v>
      </c>
      <c r="Y109" s="4">
        <v>505</v>
      </c>
      <c r="Z109" s="4">
        <v>287</v>
      </c>
      <c r="AA109" s="4">
        <v>529</v>
      </c>
      <c r="AB109" s="4">
        <v>425</v>
      </c>
      <c r="AC109" s="4">
        <v>276</v>
      </c>
      <c r="AD109" s="4">
        <v>336</v>
      </c>
      <c r="AE109" s="4">
        <v>478</v>
      </c>
      <c r="AF109" s="4">
        <v>257</v>
      </c>
      <c r="AG109" s="4">
        <v>561</v>
      </c>
      <c r="AH109" s="4">
        <v>275</v>
      </c>
      <c r="AI109" s="4">
        <v>305</v>
      </c>
      <c r="AJ109" s="4">
        <v>670</v>
      </c>
      <c r="AK109" s="4">
        <v>480</v>
      </c>
      <c r="AL109" s="4">
        <v>395</v>
      </c>
      <c r="AM109" s="4">
        <v>1276</v>
      </c>
      <c r="AN109" s="4">
        <v>436</v>
      </c>
      <c r="AO109" s="4">
        <v>1903</v>
      </c>
      <c r="AP109" s="4">
        <v>308</v>
      </c>
      <c r="AQ109" s="4">
        <v>395</v>
      </c>
      <c r="AR109" s="4">
        <v>401</v>
      </c>
      <c r="AS109" s="4">
        <v>189</v>
      </c>
    </row>
    <row r="110" spans="1:45" x14ac:dyDescent="0.2">
      <c r="A110" s="12" t="s">
        <v>390</v>
      </c>
      <c r="B110" s="13">
        <v>777285</v>
      </c>
      <c r="C110" s="13">
        <v>337</v>
      </c>
      <c r="D110" s="13">
        <v>471765</v>
      </c>
      <c r="E110" s="13" t="s">
        <v>391</v>
      </c>
      <c r="F110" s="13">
        <v>5280450</v>
      </c>
      <c r="G110" s="13" t="s">
        <v>392</v>
      </c>
      <c r="H110" s="14" t="s">
        <v>393</v>
      </c>
      <c r="I110" s="10">
        <v>1</v>
      </c>
      <c r="J110" s="4">
        <v>7475</v>
      </c>
      <c r="K110" s="4">
        <v>16376</v>
      </c>
      <c r="L110" s="4">
        <v>7462</v>
      </c>
      <c r="M110" s="4">
        <v>10613</v>
      </c>
      <c r="N110" s="4">
        <v>17890</v>
      </c>
      <c r="O110" s="4">
        <v>6869</v>
      </c>
      <c r="P110" s="4">
        <v>13897</v>
      </c>
      <c r="Q110" s="4">
        <v>9629</v>
      </c>
      <c r="R110" s="4">
        <v>17400</v>
      </c>
      <c r="S110" s="4">
        <v>17632</v>
      </c>
      <c r="T110" s="4">
        <v>5916</v>
      </c>
      <c r="U110" s="4">
        <v>7893</v>
      </c>
      <c r="V110" s="4">
        <v>19718</v>
      </c>
      <c r="W110" s="4">
        <v>11765</v>
      </c>
      <c r="X110" s="4">
        <v>13190</v>
      </c>
      <c r="Y110" s="4">
        <v>12471</v>
      </c>
      <c r="Z110" s="4">
        <v>6067</v>
      </c>
      <c r="AA110" s="4">
        <v>13840</v>
      </c>
      <c r="AB110" s="4">
        <v>12075</v>
      </c>
      <c r="AC110" s="4">
        <v>6075</v>
      </c>
      <c r="AD110" s="4">
        <v>10815</v>
      </c>
      <c r="AE110" s="4">
        <v>10221</v>
      </c>
      <c r="AF110" s="4">
        <v>4841</v>
      </c>
      <c r="AG110" s="4">
        <v>9202</v>
      </c>
      <c r="AH110" s="4">
        <v>6151</v>
      </c>
      <c r="AI110" s="4">
        <v>4641</v>
      </c>
      <c r="AJ110" s="4">
        <v>14977</v>
      </c>
      <c r="AK110" s="4">
        <v>10010</v>
      </c>
      <c r="AL110" s="4">
        <v>9243</v>
      </c>
      <c r="AM110" s="4">
        <v>36340</v>
      </c>
      <c r="AN110" s="4">
        <v>13824</v>
      </c>
      <c r="AO110" s="4">
        <v>51014</v>
      </c>
      <c r="AP110" s="4">
        <v>7913</v>
      </c>
      <c r="AQ110" s="4">
        <v>8675</v>
      </c>
      <c r="AR110" s="4">
        <v>9318</v>
      </c>
      <c r="AS110" s="4">
        <v>5258</v>
      </c>
    </row>
    <row r="111" spans="1:45" x14ac:dyDescent="0.2">
      <c r="A111" s="12" t="s">
        <v>394</v>
      </c>
      <c r="B111" s="13">
        <v>976497</v>
      </c>
      <c r="C111" s="13">
        <v>132</v>
      </c>
      <c r="D111" s="13">
        <v>382090</v>
      </c>
      <c r="E111" s="13" t="s">
        <v>395</v>
      </c>
      <c r="F111" s="13">
        <v>11197</v>
      </c>
      <c r="G111" s="13" t="s">
        <v>396</v>
      </c>
      <c r="H111" s="14" t="s">
        <v>397</v>
      </c>
      <c r="I111" s="10">
        <v>0.81</v>
      </c>
      <c r="J111" s="4">
        <v>2000</v>
      </c>
      <c r="K111" s="4">
        <v>354</v>
      </c>
      <c r="L111" s="4">
        <v>1475</v>
      </c>
      <c r="M111" s="4">
        <v>943</v>
      </c>
      <c r="N111" s="4">
        <v>1146</v>
      </c>
      <c r="O111" s="4">
        <v>919</v>
      </c>
      <c r="P111" s="4">
        <v>1548</v>
      </c>
      <c r="Q111" s="4">
        <v>1949</v>
      </c>
      <c r="R111" s="4">
        <v>1654</v>
      </c>
      <c r="S111" s="4">
        <v>1167</v>
      </c>
      <c r="T111" s="4">
        <v>1761</v>
      </c>
      <c r="U111" s="4">
        <v>2332</v>
      </c>
      <c r="V111" s="4">
        <v>1385</v>
      </c>
      <c r="W111" s="4">
        <v>1690</v>
      </c>
      <c r="X111" s="4">
        <v>911</v>
      </c>
      <c r="Y111" s="4">
        <v>1095</v>
      </c>
      <c r="Z111" s="4">
        <v>1735</v>
      </c>
      <c r="AA111" s="4">
        <v>1822</v>
      </c>
      <c r="AB111" s="4">
        <v>1120</v>
      </c>
      <c r="AC111" s="4">
        <v>1143</v>
      </c>
      <c r="AD111" s="4">
        <v>1303</v>
      </c>
      <c r="AE111" s="4">
        <v>401</v>
      </c>
      <c r="AF111" s="4">
        <v>1831</v>
      </c>
      <c r="AG111" s="4">
        <v>1459</v>
      </c>
      <c r="AH111" s="4">
        <v>562</v>
      </c>
      <c r="AI111" s="4">
        <v>1462</v>
      </c>
      <c r="AJ111" s="4">
        <v>219</v>
      </c>
      <c r="AK111" s="4">
        <v>1470</v>
      </c>
      <c r="AL111" s="4">
        <v>1657</v>
      </c>
      <c r="AM111" s="4">
        <v>1589</v>
      </c>
      <c r="AN111" s="4">
        <v>1304</v>
      </c>
      <c r="AO111" s="4">
        <v>1642</v>
      </c>
      <c r="AP111" s="4">
        <v>1741</v>
      </c>
      <c r="AQ111" s="4">
        <v>996</v>
      </c>
      <c r="AR111" s="4">
        <v>917</v>
      </c>
      <c r="AS111" s="4">
        <v>1316</v>
      </c>
    </row>
    <row r="112" spans="1:45" x14ac:dyDescent="0.2">
      <c r="A112" s="12" t="s">
        <v>398</v>
      </c>
      <c r="B112" s="13">
        <v>569637</v>
      </c>
      <c r="C112" s="13">
        <v>204</v>
      </c>
      <c r="D112" s="13">
        <v>3169</v>
      </c>
      <c r="E112" s="13" t="s">
        <v>399</v>
      </c>
      <c r="F112" s="13">
        <v>2724705</v>
      </c>
      <c r="G112" s="13" t="s">
        <v>400</v>
      </c>
      <c r="H112" s="14" t="s">
        <v>401</v>
      </c>
      <c r="I112" s="10">
        <v>0.36</v>
      </c>
      <c r="J112" s="4">
        <v>702</v>
      </c>
      <c r="K112" s="4">
        <v>843</v>
      </c>
      <c r="L112" s="4">
        <v>1161</v>
      </c>
      <c r="M112" s="4">
        <v>1313</v>
      </c>
      <c r="N112" s="4">
        <v>1040</v>
      </c>
      <c r="O112" s="4">
        <v>1444</v>
      </c>
      <c r="P112" s="4">
        <v>1499</v>
      </c>
      <c r="Q112" s="4">
        <v>1791</v>
      </c>
      <c r="R112" s="4">
        <v>1405</v>
      </c>
      <c r="S112" s="4">
        <v>1581</v>
      </c>
      <c r="T112" s="4">
        <v>1179</v>
      </c>
      <c r="U112" s="4">
        <v>1639</v>
      </c>
      <c r="V112" s="4">
        <v>470</v>
      </c>
      <c r="W112" s="4">
        <v>1209</v>
      </c>
      <c r="X112" s="4">
        <v>2089</v>
      </c>
      <c r="Y112" s="4">
        <v>743</v>
      </c>
      <c r="Z112" s="4">
        <v>1469</v>
      </c>
      <c r="AA112" s="4">
        <v>1295</v>
      </c>
      <c r="AB112" s="4">
        <v>1534</v>
      </c>
      <c r="AC112" s="4">
        <v>1209</v>
      </c>
      <c r="AD112" s="4">
        <v>1522</v>
      </c>
      <c r="AE112" s="4">
        <v>1377</v>
      </c>
      <c r="AF112" s="4">
        <v>2020</v>
      </c>
      <c r="AG112" s="4">
        <v>2463</v>
      </c>
      <c r="AH112" s="4">
        <v>1349</v>
      </c>
      <c r="AI112" s="4">
        <v>1662</v>
      </c>
      <c r="AJ112" s="4">
        <v>1712</v>
      </c>
      <c r="AK112" s="4">
        <v>1731</v>
      </c>
      <c r="AL112" s="4">
        <v>1078</v>
      </c>
      <c r="AM112" s="4">
        <v>1390</v>
      </c>
      <c r="AN112" s="4">
        <v>1034</v>
      </c>
      <c r="AO112" s="4">
        <v>4279</v>
      </c>
      <c r="AP112" s="4">
        <v>1311</v>
      </c>
      <c r="AQ112" s="4">
        <v>1718</v>
      </c>
      <c r="AR112" s="4">
        <v>1143</v>
      </c>
      <c r="AS112" s="4">
        <v>1673</v>
      </c>
    </row>
    <row r="113" spans="1:45" x14ac:dyDescent="0.2">
      <c r="A113" s="12" t="s">
        <v>402</v>
      </c>
      <c r="B113" s="12">
        <v>346101</v>
      </c>
      <c r="C113" s="12">
        <v>158</v>
      </c>
      <c r="D113" s="12">
        <v>9</v>
      </c>
      <c r="E113" s="12" t="s">
        <v>403</v>
      </c>
      <c r="F113" s="12">
        <v>6106</v>
      </c>
      <c r="G113" s="12" t="s">
        <v>404</v>
      </c>
      <c r="H113" s="15" t="s">
        <v>405</v>
      </c>
      <c r="I113" s="11">
        <v>1</v>
      </c>
      <c r="J113" s="4">
        <v>735331</v>
      </c>
      <c r="K113" s="4">
        <v>628842</v>
      </c>
      <c r="L113" s="4">
        <v>745448</v>
      </c>
      <c r="M113" s="4">
        <v>841257</v>
      </c>
      <c r="N113" s="4">
        <v>779728</v>
      </c>
      <c r="O113" s="4">
        <v>672908</v>
      </c>
      <c r="P113" s="4">
        <v>740099</v>
      </c>
      <c r="Q113" s="4">
        <v>638552</v>
      </c>
      <c r="R113" s="4">
        <v>611462</v>
      </c>
      <c r="S113" s="4">
        <v>554367</v>
      </c>
      <c r="T113" s="4">
        <v>444289</v>
      </c>
      <c r="U113" s="4">
        <v>417534</v>
      </c>
      <c r="V113" s="4">
        <v>545071</v>
      </c>
      <c r="W113" s="4">
        <v>645301</v>
      </c>
      <c r="X113" s="4">
        <v>717327</v>
      </c>
      <c r="Y113" s="4">
        <v>681569</v>
      </c>
      <c r="Z113" s="4">
        <v>642080</v>
      </c>
      <c r="AA113" s="4">
        <v>662888</v>
      </c>
      <c r="AB113" s="4">
        <v>613381</v>
      </c>
      <c r="AC113" s="4">
        <v>643469</v>
      </c>
      <c r="AD113" s="4">
        <v>829545</v>
      </c>
      <c r="AE113" s="4">
        <v>616723</v>
      </c>
      <c r="AF113" s="4">
        <v>581592</v>
      </c>
      <c r="AG113" s="4">
        <v>716039</v>
      </c>
      <c r="AH113" s="4">
        <v>605303</v>
      </c>
      <c r="AI113" s="4">
        <v>457858</v>
      </c>
      <c r="AJ113" s="4">
        <v>615619</v>
      </c>
      <c r="AK113" s="4">
        <v>612988</v>
      </c>
      <c r="AL113" s="4">
        <v>595837</v>
      </c>
      <c r="AM113" s="4">
        <v>642062</v>
      </c>
      <c r="AN113" s="4">
        <v>843909</v>
      </c>
      <c r="AO113" s="4">
        <v>555135</v>
      </c>
      <c r="AP113" s="4">
        <v>698294</v>
      </c>
      <c r="AQ113" s="4">
        <v>966848</v>
      </c>
      <c r="AR113" s="4">
        <v>670999</v>
      </c>
      <c r="AS113" s="4">
        <v>763491</v>
      </c>
    </row>
    <row r="114" spans="1:45" x14ac:dyDescent="0.2">
      <c r="A114" s="12" t="s">
        <v>406</v>
      </c>
      <c r="B114" s="13">
        <v>548241</v>
      </c>
      <c r="C114" s="13">
        <v>257</v>
      </c>
      <c r="D114" s="13">
        <v>376628</v>
      </c>
      <c r="E114" s="13" t="s">
        <v>407</v>
      </c>
      <c r="F114" s="13">
        <v>3893</v>
      </c>
      <c r="G114" s="13" t="s">
        <v>408</v>
      </c>
      <c r="H114" s="14" t="s">
        <v>409</v>
      </c>
      <c r="I114" s="10">
        <v>1</v>
      </c>
      <c r="J114" s="4">
        <v>3710</v>
      </c>
      <c r="K114" s="4">
        <v>2085</v>
      </c>
      <c r="L114" s="4">
        <v>1305</v>
      </c>
      <c r="M114" s="4">
        <v>1811</v>
      </c>
      <c r="N114" s="4">
        <v>1510</v>
      </c>
      <c r="O114" s="4">
        <v>1071</v>
      </c>
      <c r="P114" s="4">
        <v>2440</v>
      </c>
      <c r="Q114" s="4">
        <v>4369</v>
      </c>
      <c r="R114" s="4">
        <v>3324</v>
      </c>
      <c r="S114" s="4">
        <v>3670</v>
      </c>
      <c r="T114" s="4">
        <v>3764</v>
      </c>
      <c r="U114" s="4">
        <v>3800</v>
      </c>
      <c r="V114" s="4">
        <v>2694</v>
      </c>
      <c r="W114" s="4">
        <v>3505</v>
      </c>
      <c r="X114" s="4">
        <v>2705</v>
      </c>
      <c r="Y114" s="4">
        <v>2439</v>
      </c>
      <c r="Z114" s="4">
        <v>3284</v>
      </c>
      <c r="AA114" s="4">
        <v>2432</v>
      </c>
      <c r="AB114" s="4">
        <v>2376</v>
      </c>
      <c r="AC114" s="4">
        <v>1822</v>
      </c>
      <c r="AD114" s="4">
        <v>2588</v>
      </c>
      <c r="AE114" s="4">
        <v>1668</v>
      </c>
      <c r="AF114" s="4">
        <v>3867</v>
      </c>
      <c r="AG114" s="4">
        <v>1641</v>
      </c>
      <c r="AH114" s="4">
        <v>2950</v>
      </c>
      <c r="AI114" s="4">
        <v>2058</v>
      </c>
      <c r="AJ114" s="4">
        <v>2423</v>
      </c>
      <c r="AK114" s="4">
        <v>2466</v>
      </c>
      <c r="AL114" s="4">
        <v>2111</v>
      </c>
      <c r="AM114" s="4">
        <v>1898</v>
      </c>
      <c r="AN114" s="4">
        <v>2567</v>
      </c>
      <c r="AO114" s="4">
        <v>2173</v>
      </c>
      <c r="AP114" s="4">
        <v>3093</v>
      </c>
      <c r="AQ114" s="4">
        <v>1772</v>
      </c>
      <c r="AR114" s="4">
        <v>2627</v>
      </c>
      <c r="AS114" s="4">
        <v>1809</v>
      </c>
    </row>
    <row r="115" spans="1:45" x14ac:dyDescent="0.2">
      <c r="A115" s="12" t="s">
        <v>410</v>
      </c>
      <c r="B115" s="13">
        <v>936998</v>
      </c>
      <c r="C115" s="13">
        <v>204</v>
      </c>
      <c r="D115" s="13">
        <v>217651</v>
      </c>
      <c r="E115" s="13" t="s">
        <v>411</v>
      </c>
      <c r="F115" s="13">
        <v>6134</v>
      </c>
      <c r="G115" s="13" t="s">
        <v>412</v>
      </c>
      <c r="H115" s="14" t="s">
        <v>413</v>
      </c>
      <c r="I115" s="10">
        <v>0.92</v>
      </c>
      <c r="J115" s="4">
        <v>28960</v>
      </c>
      <c r="K115" s="4">
        <v>149988</v>
      </c>
      <c r="L115" s="4">
        <v>100111</v>
      </c>
      <c r="M115" s="4">
        <v>136858</v>
      </c>
      <c r="N115" s="4">
        <v>106680</v>
      </c>
      <c r="O115" s="4">
        <v>53590</v>
      </c>
      <c r="P115" s="4">
        <v>50699</v>
      </c>
      <c r="Q115" s="4">
        <v>29321</v>
      </c>
      <c r="R115" s="4">
        <v>24820</v>
      </c>
      <c r="S115" s="4">
        <v>28837</v>
      </c>
      <c r="T115" s="4">
        <v>14988</v>
      </c>
      <c r="U115" s="4">
        <v>107345</v>
      </c>
      <c r="V115" s="4">
        <v>62661</v>
      </c>
      <c r="W115" s="4">
        <v>68391</v>
      </c>
      <c r="X115" s="4">
        <v>33334</v>
      </c>
      <c r="Y115" s="4">
        <v>57704</v>
      </c>
      <c r="Z115" s="4">
        <v>85303</v>
      </c>
      <c r="AA115" s="4">
        <v>42057</v>
      </c>
      <c r="AB115" s="4">
        <v>63470</v>
      </c>
      <c r="AC115" s="4">
        <v>41178</v>
      </c>
      <c r="AD115" s="4">
        <v>27315</v>
      </c>
      <c r="AE115" s="4">
        <v>30159</v>
      </c>
      <c r="AF115" s="4">
        <v>36194</v>
      </c>
      <c r="AG115" s="4">
        <v>11266</v>
      </c>
      <c r="AH115" s="4">
        <v>36152</v>
      </c>
      <c r="AI115" s="4">
        <v>107293</v>
      </c>
      <c r="AJ115" s="4">
        <v>51870</v>
      </c>
      <c r="AK115" s="4">
        <v>72688</v>
      </c>
      <c r="AL115" s="4">
        <v>29111</v>
      </c>
      <c r="AM115" s="4">
        <v>89632</v>
      </c>
      <c r="AN115" s="4">
        <v>77816</v>
      </c>
      <c r="AO115" s="4">
        <v>114407</v>
      </c>
      <c r="AP115" s="4">
        <v>31002</v>
      </c>
      <c r="AQ115" s="4">
        <v>15422</v>
      </c>
      <c r="AR115" s="4">
        <v>31865</v>
      </c>
      <c r="AS115" s="4">
        <v>100100</v>
      </c>
    </row>
    <row r="116" spans="1:45" x14ac:dyDescent="0.2">
      <c r="A116" s="12" t="s">
        <v>414</v>
      </c>
      <c r="B116" s="13">
        <v>959541</v>
      </c>
      <c r="C116" s="13">
        <v>361</v>
      </c>
      <c r="D116" s="13">
        <v>62247</v>
      </c>
      <c r="E116" s="13" t="s">
        <v>415</v>
      </c>
      <c r="F116" s="13">
        <v>157355</v>
      </c>
      <c r="G116" s="13" t="s">
        <v>416</v>
      </c>
      <c r="H116" s="14" t="s">
        <v>417</v>
      </c>
      <c r="I116" s="10">
        <v>0.25</v>
      </c>
      <c r="J116" s="4">
        <v>2885</v>
      </c>
      <c r="K116" s="4">
        <v>5852</v>
      </c>
      <c r="L116" s="4">
        <v>7449</v>
      </c>
      <c r="M116" s="4">
        <v>10652</v>
      </c>
      <c r="N116" s="4">
        <v>9754</v>
      </c>
      <c r="O116" s="4">
        <v>4243</v>
      </c>
      <c r="P116" s="4">
        <v>9130</v>
      </c>
      <c r="Q116" s="4">
        <v>5324</v>
      </c>
      <c r="R116" s="4">
        <v>5121</v>
      </c>
      <c r="S116" s="4">
        <v>1594</v>
      </c>
      <c r="T116" s="4">
        <v>2622</v>
      </c>
      <c r="U116" s="4">
        <v>1614</v>
      </c>
      <c r="V116" s="4">
        <v>6408</v>
      </c>
      <c r="W116" s="4">
        <v>2002</v>
      </c>
      <c r="X116" s="4">
        <v>3771</v>
      </c>
      <c r="Y116" s="4">
        <v>5361</v>
      </c>
      <c r="Z116" s="4">
        <v>4559</v>
      </c>
      <c r="AA116" s="4">
        <v>3680</v>
      </c>
      <c r="AB116" s="4">
        <v>4343</v>
      </c>
      <c r="AC116" s="4">
        <v>3935</v>
      </c>
      <c r="AD116" s="4">
        <v>6583</v>
      </c>
      <c r="AE116" s="4">
        <v>5046</v>
      </c>
      <c r="AF116" s="4">
        <v>1864</v>
      </c>
      <c r="AG116" s="4">
        <v>2336</v>
      </c>
      <c r="AH116" s="4">
        <v>3478</v>
      </c>
      <c r="AI116" s="4">
        <v>3354</v>
      </c>
      <c r="AJ116" s="4">
        <v>6694</v>
      </c>
      <c r="AK116" s="4">
        <v>5045</v>
      </c>
      <c r="AL116" s="4">
        <v>3855</v>
      </c>
      <c r="AM116" s="4">
        <v>8552</v>
      </c>
      <c r="AN116" s="4">
        <v>12442</v>
      </c>
      <c r="AO116" s="4">
        <v>5970</v>
      </c>
      <c r="AP116" s="4">
        <v>6212</v>
      </c>
      <c r="AQ116" s="4">
        <v>2672</v>
      </c>
      <c r="AR116" s="4">
        <v>4290</v>
      </c>
      <c r="AS116" s="4">
        <v>4113</v>
      </c>
    </row>
    <row r="117" spans="1:45" x14ac:dyDescent="0.2">
      <c r="A117" s="12" t="s">
        <v>418</v>
      </c>
      <c r="B117" s="12">
        <v>217657</v>
      </c>
      <c r="C117" s="12">
        <v>191</v>
      </c>
      <c r="D117" s="12">
        <v>80</v>
      </c>
      <c r="E117" s="12" t="s">
        <v>419</v>
      </c>
      <c r="F117" s="12">
        <v>612</v>
      </c>
      <c r="G117" s="12" t="s">
        <v>420</v>
      </c>
      <c r="H117" s="15" t="s">
        <v>421</v>
      </c>
      <c r="I117" s="11">
        <v>0.64</v>
      </c>
      <c r="J117" s="4">
        <v>1809718</v>
      </c>
      <c r="K117" s="4">
        <v>1892926</v>
      </c>
      <c r="L117" s="4">
        <v>1818367</v>
      </c>
      <c r="M117" s="4">
        <v>2667447</v>
      </c>
      <c r="N117" s="4">
        <v>2064915</v>
      </c>
      <c r="O117" s="4">
        <v>1921726</v>
      </c>
      <c r="P117" s="4">
        <v>1442842</v>
      </c>
      <c r="Q117" s="4">
        <v>2428016</v>
      </c>
      <c r="R117" s="4">
        <v>2204320</v>
      </c>
      <c r="S117" s="4">
        <v>1990013</v>
      </c>
      <c r="T117" s="4">
        <v>1941716</v>
      </c>
      <c r="U117" s="4">
        <v>2133668</v>
      </c>
      <c r="V117" s="4">
        <v>2377630</v>
      </c>
      <c r="W117" s="4">
        <v>2408950</v>
      </c>
      <c r="X117" s="4">
        <v>2869626</v>
      </c>
      <c r="Y117" s="4">
        <v>2519554</v>
      </c>
      <c r="Z117" s="4">
        <v>2725275</v>
      </c>
      <c r="AA117" s="4">
        <v>3058221</v>
      </c>
      <c r="AB117" s="4">
        <v>1491999</v>
      </c>
      <c r="AC117" s="4">
        <v>2053693</v>
      </c>
      <c r="AD117" s="4">
        <v>2707444</v>
      </c>
      <c r="AE117" s="4">
        <v>2193566</v>
      </c>
      <c r="AF117" s="4">
        <v>2680928</v>
      </c>
      <c r="AG117" s="4">
        <v>1753794</v>
      </c>
      <c r="AH117" s="4">
        <v>1835499</v>
      </c>
      <c r="AI117" s="4">
        <v>2458653</v>
      </c>
      <c r="AJ117" s="4">
        <v>2332273</v>
      </c>
      <c r="AK117" s="4">
        <v>2485513</v>
      </c>
      <c r="AL117" s="4">
        <v>2360907</v>
      </c>
      <c r="AM117" s="4">
        <v>2457991</v>
      </c>
      <c r="AN117" s="4">
        <v>2378409</v>
      </c>
      <c r="AO117" s="4">
        <v>2019039</v>
      </c>
      <c r="AP117" s="4">
        <v>2049233</v>
      </c>
      <c r="AQ117" s="4">
        <v>300258</v>
      </c>
      <c r="AR117" s="4">
        <v>2108277</v>
      </c>
      <c r="AS117" s="4">
        <v>1674255</v>
      </c>
    </row>
    <row r="118" spans="1:45" x14ac:dyDescent="0.2">
      <c r="A118" s="12" t="s">
        <v>422</v>
      </c>
      <c r="B118" s="13">
        <v>263097</v>
      </c>
      <c r="C118" s="13">
        <v>232</v>
      </c>
      <c r="D118" s="13">
        <v>341711</v>
      </c>
      <c r="E118" s="13" t="s">
        <v>423</v>
      </c>
      <c r="F118" s="13">
        <v>94220</v>
      </c>
      <c r="G118" s="13" t="s">
        <v>126</v>
      </c>
      <c r="H118" s="14" t="s">
        <v>424</v>
      </c>
      <c r="I118" s="10">
        <v>0.17</v>
      </c>
      <c r="J118" s="4">
        <v>3356</v>
      </c>
      <c r="K118" s="4">
        <v>4140</v>
      </c>
      <c r="L118" s="4">
        <v>3289</v>
      </c>
      <c r="M118" s="4">
        <v>3856</v>
      </c>
      <c r="N118" s="4">
        <v>3808</v>
      </c>
      <c r="O118" s="4">
        <v>2942</v>
      </c>
      <c r="P118" s="4">
        <v>2729</v>
      </c>
      <c r="Q118" s="4">
        <v>3553</v>
      </c>
      <c r="R118" s="4">
        <v>3334</v>
      </c>
      <c r="S118" s="4">
        <v>3162</v>
      </c>
      <c r="T118" s="4">
        <v>3117</v>
      </c>
      <c r="U118" s="4">
        <v>3530</v>
      </c>
      <c r="V118" s="4">
        <v>4133</v>
      </c>
      <c r="W118" s="4">
        <v>4178</v>
      </c>
      <c r="X118" s="4">
        <v>4818</v>
      </c>
      <c r="Y118" s="4">
        <v>4373</v>
      </c>
      <c r="Z118" s="4">
        <v>4523</v>
      </c>
      <c r="AA118" s="4">
        <v>4504</v>
      </c>
      <c r="AB118" s="4">
        <v>3424</v>
      </c>
      <c r="AC118" s="4">
        <v>3521</v>
      </c>
      <c r="AD118" s="4">
        <v>4866</v>
      </c>
      <c r="AE118" s="4">
        <v>4006</v>
      </c>
      <c r="AF118" s="4">
        <v>3683</v>
      </c>
      <c r="AG118" s="4">
        <v>2356</v>
      </c>
      <c r="AH118" s="4">
        <v>2630</v>
      </c>
      <c r="AI118" s="4">
        <v>3915</v>
      </c>
      <c r="AJ118" s="4">
        <v>789</v>
      </c>
      <c r="AK118" s="4">
        <v>4017</v>
      </c>
      <c r="AL118" s="4">
        <v>2896</v>
      </c>
      <c r="AM118" s="4">
        <v>4062</v>
      </c>
      <c r="AN118" s="4">
        <v>4375</v>
      </c>
      <c r="AO118" s="4">
        <v>3412</v>
      </c>
      <c r="AP118" s="4">
        <v>3984</v>
      </c>
      <c r="AQ118" s="4">
        <v>2307</v>
      </c>
      <c r="AR118" s="4">
        <v>3918</v>
      </c>
      <c r="AS118" s="4">
        <v>2876</v>
      </c>
    </row>
    <row r="119" spans="1:45" x14ac:dyDescent="0.2">
      <c r="A119" s="12" t="s">
        <v>425</v>
      </c>
      <c r="B119" s="13">
        <v>489385</v>
      </c>
      <c r="C119" s="13">
        <v>292</v>
      </c>
      <c r="D119" s="13">
        <v>1679</v>
      </c>
      <c r="E119" s="13" t="s">
        <v>426</v>
      </c>
      <c r="F119" s="13">
        <v>151152</v>
      </c>
      <c r="G119" s="13" t="s">
        <v>427</v>
      </c>
      <c r="H119" s="14" t="s">
        <v>428</v>
      </c>
      <c r="I119" s="10">
        <v>0.81</v>
      </c>
      <c r="J119" s="4">
        <v>1475</v>
      </c>
      <c r="K119" s="4">
        <v>1499</v>
      </c>
      <c r="L119" s="4">
        <v>1639</v>
      </c>
      <c r="M119" s="4">
        <v>1645</v>
      </c>
      <c r="N119" s="4">
        <v>1470</v>
      </c>
      <c r="O119" s="4">
        <v>1026</v>
      </c>
      <c r="P119" s="4">
        <v>1547</v>
      </c>
      <c r="Q119" s="4">
        <v>991</v>
      </c>
      <c r="R119" s="4">
        <v>1688</v>
      </c>
      <c r="S119" s="4">
        <v>1236</v>
      </c>
      <c r="T119" s="4">
        <v>1424</v>
      </c>
      <c r="U119" s="4">
        <v>1529</v>
      </c>
      <c r="V119" s="4">
        <v>2018</v>
      </c>
      <c r="W119" s="4">
        <v>1714</v>
      </c>
      <c r="X119" s="4">
        <v>1909</v>
      </c>
      <c r="Y119" s="4">
        <v>1780</v>
      </c>
      <c r="Z119" s="4">
        <v>1567</v>
      </c>
      <c r="AA119" s="4">
        <v>1705</v>
      </c>
      <c r="AB119" s="4">
        <v>1853</v>
      </c>
      <c r="AC119" s="4">
        <v>919</v>
      </c>
      <c r="AD119" s="4">
        <v>1651</v>
      </c>
      <c r="AE119" s="4">
        <v>1984</v>
      </c>
      <c r="AF119" s="4">
        <v>2238</v>
      </c>
      <c r="AG119" s="4">
        <v>1182</v>
      </c>
      <c r="AH119" s="4">
        <v>936</v>
      </c>
      <c r="AI119" s="4">
        <v>2026</v>
      </c>
      <c r="AJ119" s="4">
        <v>1807</v>
      </c>
      <c r="AK119" s="4">
        <v>1563</v>
      </c>
      <c r="AL119" s="4">
        <v>1727</v>
      </c>
      <c r="AM119" s="4">
        <v>1454</v>
      </c>
      <c r="AN119" s="4">
        <v>2301</v>
      </c>
      <c r="AO119" s="4">
        <v>1348</v>
      </c>
      <c r="AP119" s="4">
        <v>1585</v>
      </c>
      <c r="AQ119" s="4">
        <v>1389</v>
      </c>
      <c r="AR119" s="4">
        <v>1511</v>
      </c>
      <c r="AS119" s="4">
        <v>1502</v>
      </c>
    </row>
    <row r="120" spans="1:45" x14ac:dyDescent="0.2">
      <c r="A120" s="12" t="s">
        <v>429</v>
      </c>
      <c r="B120" s="13">
        <v>699862</v>
      </c>
      <c r="C120" s="13">
        <v>117</v>
      </c>
      <c r="D120" s="13">
        <v>46346</v>
      </c>
      <c r="E120" s="13" t="s">
        <v>430</v>
      </c>
      <c r="F120" s="13">
        <v>36247</v>
      </c>
      <c r="G120" s="13" t="s">
        <v>126</v>
      </c>
      <c r="H120" s="14" t="s">
        <v>431</v>
      </c>
      <c r="I120" s="10">
        <v>0.11</v>
      </c>
      <c r="J120" s="4">
        <v>21658</v>
      </c>
      <c r="K120" s="4">
        <v>26855</v>
      </c>
      <c r="L120" s="4">
        <v>4387</v>
      </c>
      <c r="M120" s="4">
        <v>20260</v>
      </c>
      <c r="N120" s="4">
        <v>23779</v>
      </c>
      <c r="O120" s="4">
        <v>30851</v>
      </c>
      <c r="P120" s="4">
        <v>26865</v>
      </c>
      <c r="Q120" s="4">
        <v>25397</v>
      </c>
      <c r="R120" s="4">
        <v>27012</v>
      </c>
      <c r="S120" s="4">
        <v>7663</v>
      </c>
      <c r="T120" s="4">
        <v>21523</v>
      </c>
      <c r="U120" s="4">
        <v>13368</v>
      </c>
      <c r="V120" s="4">
        <v>22078</v>
      </c>
      <c r="W120" s="4">
        <v>32418</v>
      </c>
      <c r="X120" s="4">
        <v>24499</v>
      </c>
      <c r="Y120" s="4">
        <v>25596</v>
      </c>
      <c r="Z120" s="4">
        <v>35471</v>
      </c>
      <c r="AA120" s="4">
        <v>30417</v>
      </c>
      <c r="AB120" s="4">
        <v>33998</v>
      </c>
      <c r="AC120" s="4">
        <v>30247</v>
      </c>
      <c r="AD120" s="4">
        <v>42423</v>
      </c>
      <c r="AE120" s="4">
        <v>31416</v>
      </c>
      <c r="AF120" s="4">
        <v>39913</v>
      </c>
      <c r="AG120" s="4">
        <v>39006</v>
      </c>
      <c r="AH120" s="4">
        <v>24068</v>
      </c>
      <c r="AI120" s="4">
        <v>25951</v>
      </c>
      <c r="AJ120" s="4">
        <v>28596</v>
      </c>
      <c r="AK120" s="4">
        <v>20012</v>
      </c>
      <c r="AL120" s="4">
        <v>19070</v>
      </c>
      <c r="AM120" s="4">
        <v>25289</v>
      </c>
      <c r="AN120" s="4">
        <v>10807</v>
      </c>
      <c r="AO120" s="4">
        <v>26897</v>
      </c>
      <c r="AP120" s="4">
        <v>30423</v>
      </c>
      <c r="AQ120" s="4">
        <v>30962</v>
      </c>
      <c r="AR120" s="4">
        <v>33478</v>
      </c>
      <c r="AS120" s="4">
        <v>35228</v>
      </c>
    </row>
    <row r="121" spans="1:45" x14ac:dyDescent="0.2">
      <c r="A121" s="12" t="s">
        <v>432</v>
      </c>
      <c r="B121" s="13">
        <v>983199</v>
      </c>
      <c r="C121" s="13">
        <v>361</v>
      </c>
      <c r="D121" s="13">
        <v>127715</v>
      </c>
      <c r="E121" s="13" t="s">
        <v>433</v>
      </c>
      <c r="F121" s="13">
        <v>439193</v>
      </c>
      <c r="G121" s="13" t="s">
        <v>434</v>
      </c>
      <c r="H121" s="14" t="s">
        <v>435</v>
      </c>
      <c r="I121" s="10">
        <v>0.83</v>
      </c>
      <c r="J121" s="4">
        <v>1833</v>
      </c>
      <c r="K121" s="4">
        <v>2399</v>
      </c>
      <c r="L121" s="4">
        <v>2614</v>
      </c>
      <c r="M121" s="4">
        <v>3139</v>
      </c>
      <c r="N121" s="4">
        <v>3235</v>
      </c>
      <c r="O121" s="4">
        <v>1966</v>
      </c>
      <c r="P121" s="4">
        <v>2864</v>
      </c>
      <c r="Q121" s="4">
        <v>2643</v>
      </c>
      <c r="R121" s="4">
        <v>2324</v>
      </c>
      <c r="S121" s="4">
        <v>3115</v>
      </c>
      <c r="T121" s="4">
        <v>1768</v>
      </c>
      <c r="U121" s="4">
        <v>1966</v>
      </c>
      <c r="V121" s="4">
        <v>3086</v>
      </c>
      <c r="W121" s="4">
        <v>2446</v>
      </c>
      <c r="X121" s="4">
        <v>3108</v>
      </c>
      <c r="Y121" s="4">
        <v>2402</v>
      </c>
      <c r="Z121" s="4">
        <v>2446</v>
      </c>
      <c r="AA121" s="4">
        <v>2521</v>
      </c>
      <c r="AB121" s="4">
        <v>2687</v>
      </c>
      <c r="AC121" s="4">
        <v>1084</v>
      </c>
      <c r="AD121" s="4">
        <v>2798</v>
      </c>
      <c r="AE121" s="4">
        <v>2497</v>
      </c>
      <c r="AF121" s="4">
        <v>2309</v>
      </c>
      <c r="AG121" s="4">
        <v>2269</v>
      </c>
      <c r="AH121" s="4">
        <v>1756</v>
      </c>
      <c r="AI121" s="4">
        <v>1774</v>
      </c>
      <c r="AJ121" s="4">
        <v>3238</v>
      </c>
      <c r="AK121" s="4">
        <v>2572</v>
      </c>
      <c r="AL121" s="4">
        <v>2102</v>
      </c>
      <c r="AM121" s="4">
        <v>3315</v>
      </c>
      <c r="AN121" s="4">
        <v>4035</v>
      </c>
      <c r="AO121" s="4">
        <v>1962</v>
      </c>
      <c r="AP121" s="4">
        <v>2984</v>
      </c>
      <c r="AQ121" s="4">
        <v>814</v>
      </c>
      <c r="AR121" s="4">
        <v>2359</v>
      </c>
      <c r="AS121" s="4">
        <v>1921</v>
      </c>
    </row>
    <row r="122" spans="1:45" x14ac:dyDescent="0.2">
      <c r="A122" s="12" t="s">
        <v>436</v>
      </c>
      <c r="B122" s="12">
        <v>295269</v>
      </c>
      <c r="C122" s="12">
        <v>86</v>
      </c>
      <c r="D122" s="12">
        <v>66254</v>
      </c>
      <c r="E122" s="12" t="s">
        <v>437</v>
      </c>
      <c r="F122" s="12">
        <v>6306</v>
      </c>
      <c r="G122" s="12" t="s">
        <v>438</v>
      </c>
      <c r="H122" s="15" t="s">
        <v>439</v>
      </c>
      <c r="I122" s="11">
        <v>1</v>
      </c>
      <c r="J122" s="4">
        <v>272155</v>
      </c>
      <c r="K122" s="4">
        <v>226025</v>
      </c>
      <c r="L122" s="4">
        <v>277347</v>
      </c>
      <c r="M122" s="4">
        <v>413469</v>
      </c>
      <c r="N122" s="4">
        <v>333125</v>
      </c>
      <c r="O122" s="4">
        <v>229479</v>
      </c>
      <c r="P122" s="4">
        <v>329283</v>
      </c>
      <c r="Q122" s="4">
        <v>278321</v>
      </c>
      <c r="R122" s="4">
        <v>279195</v>
      </c>
      <c r="S122" s="4">
        <v>247341</v>
      </c>
      <c r="T122" s="4">
        <v>221636</v>
      </c>
      <c r="U122" s="4">
        <v>193120</v>
      </c>
      <c r="V122" s="4">
        <v>242368</v>
      </c>
      <c r="W122" s="4">
        <v>266280</v>
      </c>
      <c r="X122" s="4">
        <v>347495</v>
      </c>
      <c r="Y122" s="4">
        <v>197422</v>
      </c>
      <c r="Z122" s="4">
        <v>176283</v>
      </c>
      <c r="AA122" s="4">
        <v>194891</v>
      </c>
      <c r="AB122" s="4">
        <v>231005</v>
      </c>
      <c r="AC122" s="4">
        <v>273001</v>
      </c>
      <c r="AD122" s="4">
        <v>288360</v>
      </c>
      <c r="AE122" s="4">
        <v>229963</v>
      </c>
      <c r="AF122" s="4">
        <v>282858</v>
      </c>
      <c r="AG122" s="4">
        <v>250822</v>
      </c>
      <c r="AH122" s="4">
        <v>273337</v>
      </c>
      <c r="AI122" s="4">
        <v>208943</v>
      </c>
      <c r="AJ122" s="4">
        <v>231184</v>
      </c>
      <c r="AK122" s="4">
        <v>266268</v>
      </c>
      <c r="AL122" s="4">
        <v>268948</v>
      </c>
      <c r="AM122" s="4">
        <v>285127</v>
      </c>
      <c r="AN122" s="4">
        <v>298930</v>
      </c>
      <c r="AO122" s="4">
        <v>149041</v>
      </c>
      <c r="AP122" s="4">
        <v>287359</v>
      </c>
      <c r="AQ122" s="4">
        <v>408040</v>
      </c>
      <c r="AR122" s="4">
        <v>319717</v>
      </c>
      <c r="AS122" s="4">
        <v>329560</v>
      </c>
    </row>
    <row r="123" spans="1:45" x14ac:dyDescent="0.2">
      <c r="A123" s="12" t="s">
        <v>440</v>
      </c>
      <c r="B123" s="13">
        <v>846510</v>
      </c>
      <c r="C123" s="13">
        <v>315</v>
      </c>
      <c r="D123" s="13">
        <v>45351</v>
      </c>
      <c r="E123" s="13" t="s">
        <v>441</v>
      </c>
      <c r="F123" s="13">
        <v>440043</v>
      </c>
      <c r="G123" s="13" t="s">
        <v>442</v>
      </c>
      <c r="H123" s="14" t="s">
        <v>443</v>
      </c>
      <c r="I123" s="10">
        <v>0.56000000000000005</v>
      </c>
      <c r="J123" s="4">
        <v>454</v>
      </c>
      <c r="K123" s="4">
        <v>258</v>
      </c>
      <c r="L123" s="4">
        <v>1675</v>
      </c>
      <c r="M123" s="4">
        <v>1571</v>
      </c>
      <c r="N123" s="4">
        <v>3254</v>
      </c>
      <c r="O123" s="4">
        <v>2193</v>
      </c>
      <c r="P123" s="4">
        <v>1499</v>
      </c>
      <c r="Q123" s="4">
        <v>661</v>
      </c>
      <c r="R123" s="4">
        <v>1639</v>
      </c>
      <c r="S123" s="4">
        <v>1960</v>
      </c>
      <c r="T123" s="4">
        <v>2976</v>
      </c>
      <c r="U123" s="4">
        <v>3071</v>
      </c>
      <c r="V123" s="4">
        <v>359</v>
      </c>
      <c r="W123" s="4">
        <v>988</v>
      </c>
      <c r="X123" s="4">
        <v>837</v>
      </c>
      <c r="Y123" s="4">
        <v>2146</v>
      </c>
      <c r="Z123" s="4">
        <v>876</v>
      </c>
      <c r="AA123" s="4">
        <v>2851</v>
      </c>
      <c r="AB123" s="4">
        <v>2610</v>
      </c>
      <c r="AC123" s="4">
        <v>843</v>
      </c>
      <c r="AD123" s="4">
        <v>1952</v>
      </c>
      <c r="AE123" s="4">
        <v>1041</v>
      </c>
      <c r="AF123" s="4">
        <v>3233</v>
      </c>
      <c r="AG123" s="4">
        <v>2338</v>
      </c>
      <c r="AH123" s="4">
        <v>669</v>
      </c>
      <c r="AI123" s="4">
        <v>1467</v>
      </c>
      <c r="AJ123" s="4">
        <v>1267</v>
      </c>
      <c r="AK123" s="4">
        <v>475</v>
      </c>
      <c r="AL123" s="4">
        <v>1535</v>
      </c>
      <c r="AM123" s="4">
        <v>1520</v>
      </c>
      <c r="AN123" s="4">
        <v>3306</v>
      </c>
      <c r="AO123" s="4">
        <v>1222</v>
      </c>
      <c r="AP123" s="4">
        <v>2568</v>
      </c>
      <c r="AQ123" s="4">
        <v>1772</v>
      </c>
      <c r="AR123" s="4">
        <v>333</v>
      </c>
      <c r="AS123" s="4">
        <v>2373</v>
      </c>
    </row>
    <row r="124" spans="1:45" x14ac:dyDescent="0.2">
      <c r="A124" s="12" t="s">
        <v>444</v>
      </c>
      <c r="B124" s="13">
        <v>1017548</v>
      </c>
      <c r="C124" s="13">
        <v>169</v>
      </c>
      <c r="D124" s="13">
        <v>377446</v>
      </c>
      <c r="E124" s="13" t="s">
        <v>445</v>
      </c>
      <c r="F124" s="13">
        <v>8582</v>
      </c>
      <c r="G124" s="13" t="s">
        <v>446</v>
      </c>
      <c r="H124" s="14" t="s">
        <v>447</v>
      </c>
      <c r="I124" s="10">
        <v>1</v>
      </c>
      <c r="J124" s="4">
        <v>14000</v>
      </c>
      <c r="K124" s="4">
        <v>12753</v>
      </c>
      <c r="L124" s="4">
        <v>16089</v>
      </c>
      <c r="M124" s="4">
        <v>14816</v>
      </c>
      <c r="N124" s="4">
        <v>18405</v>
      </c>
      <c r="O124" s="4">
        <v>12384</v>
      </c>
      <c r="P124" s="4">
        <v>15789</v>
      </c>
      <c r="Q124" s="4">
        <v>16567</v>
      </c>
      <c r="R124" s="4">
        <v>30396</v>
      </c>
      <c r="S124" s="4">
        <v>33192</v>
      </c>
      <c r="T124" s="4">
        <v>29080</v>
      </c>
      <c r="U124" s="4">
        <v>39679</v>
      </c>
      <c r="V124" s="4">
        <v>50089</v>
      </c>
      <c r="W124" s="4">
        <v>28312</v>
      </c>
      <c r="X124" s="4">
        <v>48647</v>
      </c>
      <c r="Y124" s="4">
        <v>15244</v>
      </c>
      <c r="Z124" s="4">
        <v>19235</v>
      </c>
      <c r="AA124" s="4">
        <v>32714</v>
      </c>
      <c r="AB124" s="4">
        <v>21089</v>
      </c>
      <c r="AC124" s="4">
        <v>18138</v>
      </c>
      <c r="AD124" s="4">
        <v>15079</v>
      </c>
      <c r="AE124" s="4">
        <v>24108</v>
      </c>
      <c r="AF124" s="4">
        <v>20205</v>
      </c>
      <c r="AG124" s="4">
        <v>14493</v>
      </c>
      <c r="AH124" s="4">
        <v>27030</v>
      </c>
      <c r="AI124" s="4">
        <v>47533</v>
      </c>
      <c r="AJ124" s="4">
        <v>31314</v>
      </c>
      <c r="AK124" s="4">
        <v>37818</v>
      </c>
      <c r="AL124" s="4">
        <v>30633</v>
      </c>
      <c r="AM124" s="4">
        <v>100316</v>
      </c>
      <c r="AN124" s="4">
        <v>17942</v>
      </c>
      <c r="AO124" s="4">
        <v>15618</v>
      </c>
      <c r="AP124" s="4">
        <v>16517</v>
      </c>
      <c r="AQ124" s="4">
        <v>24358</v>
      </c>
      <c r="AR124" s="4">
        <v>31435</v>
      </c>
      <c r="AS124" s="4">
        <v>16640</v>
      </c>
    </row>
    <row r="125" spans="1:45" x14ac:dyDescent="0.2">
      <c r="A125" s="12" t="s">
        <v>448</v>
      </c>
      <c r="B125" s="13">
        <v>897434</v>
      </c>
      <c r="C125" s="13">
        <v>230</v>
      </c>
      <c r="D125" s="13">
        <v>84524</v>
      </c>
      <c r="E125" s="13" t="s">
        <v>449</v>
      </c>
      <c r="F125" s="13">
        <v>6021</v>
      </c>
      <c r="G125" s="13" t="s">
        <v>450</v>
      </c>
      <c r="H125" s="14" t="s">
        <v>451</v>
      </c>
      <c r="I125" s="10">
        <v>1</v>
      </c>
      <c r="J125" s="4">
        <v>128320</v>
      </c>
      <c r="K125" s="4">
        <v>118738</v>
      </c>
      <c r="L125" s="4">
        <v>121829</v>
      </c>
      <c r="M125" s="4">
        <v>98621</v>
      </c>
      <c r="N125" s="4">
        <v>198757</v>
      </c>
      <c r="O125" s="4">
        <v>79788</v>
      </c>
      <c r="P125" s="4">
        <v>107502</v>
      </c>
      <c r="Q125" s="4">
        <v>136733</v>
      </c>
      <c r="R125" s="4">
        <v>113128</v>
      </c>
      <c r="S125" s="4">
        <v>145678</v>
      </c>
      <c r="T125" s="4">
        <v>119982</v>
      </c>
      <c r="U125" s="4">
        <v>159808</v>
      </c>
      <c r="V125" s="4">
        <v>190011</v>
      </c>
      <c r="W125" s="4">
        <v>270447</v>
      </c>
      <c r="X125" s="4">
        <v>168044</v>
      </c>
      <c r="Y125" s="4">
        <v>167978</v>
      </c>
      <c r="Z125" s="4">
        <v>170916</v>
      </c>
      <c r="AA125" s="4">
        <v>129405</v>
      </c>
      <c r="AB125" s="4">
        <v>99250</v>
      </c>
      <c r="AC125" s="4">
        <v>105540</v>
      </c>
      <c r="AD125" s="4">
        <v>124734</v>
      </c>
      <c r="AE125" s="4">
        <v>120746</v>
      </c>
      <c r="AF125" s="4">
        <v>118884</v>
      </c>
      <c r="AG125" s="4">
        <v>72550</v>
      </c>
      <c r="AH125" s="4">
        <v>118598</v>
      </c>
      <c r="AI125" s="4">
        <v>102412</v>
      </c>
      <c r="AJ125" s="4">
        <v>141548</v>
      </c>
      <c r="AK125" s="4">
        <v>183411</v>
      </c>
      <c r="AL125" s="4">
        <v>124309</v>
      </c>
      <c r="AM125" s="4">
        <v>149317</v>
      </c>
      <c r="AN125" s="4">
        <v>136933</v>
      </c>
      <c r="AO125" s="4">
        <v>118628</v>
      </c>
      <c r="AP125" s="4">
        <v>102958</v>
      </c>
      <c r="AQ125" s="4">
        <v>96798</v>
      </c>
      <c r="AR125" s="4">
        <v>113228</v>
      </c>
      <c r="AS125" s="4">
        <v>150576</v>
      </c>
    </row>
    <row r="126" spans="1:45" x14ac:dyDescent="0.2">
      <c r="A126" s="12" t="s">
        <v>452</v>
      </c>
      <c r="B126" s="13">
        <v>779808</v>
      </c>
      <c r="C126" s="13">
        <v>202</v>
      </c>
      <c r="D126" s="13">
        <v>84924</v>
      </c>
      <c r="E126" s="13" t="s">
        <v>453</v>
      </c>
      <c r="F126" s="13">
        <v>3744</v>
      </c>
      <c r="G126" s="13" t="s">
        <v>126</v>
      </c>
      <c r="H126" s="14" t="s">
        <v>454</v>
      </c>
      <c r="I126" s="10">
        <v>0.31</v>
      </c>
      <c r="J126" s="4">
        <v>20576</v>
      </c>
      <c r="K126" s="4">
        <v>24170</v>
      </c>
      <c r="L126" s="4">
        <v>21752</v>
      </c>
      <c r="M126" s="4">
        <v>31659</v>
      </c>
      <c r="N126" s="4">
        <v>26646</v>
      </c>
      <c r="O126" s="4">
        <v>20917</v>
      </c>
      <c r="P126" s="4">
        <v>30992</v>
      </c>
      <c r="Q126" s="4">
        <v>32461</v>
      </c>
      <c r="R126" s="4">
        <v>30144</v>
      </c>
      <c r="S126" s="4">
        <v>30897</v>
      </c>
      <c r="T126" s="4">
        <v>20824</v>
      </c>
      <c r="U126" s="4">
        <v>20123</v>
      </c>
      <c r="V126" s="4">
        <v>22726</v>
      </c>
      <c r="W126" s="4">
        <v>28144</v>
      </c>
      <c r="X126" s="4">
        <v>33802</v>
      </c>
      <c r="Y126" s="4">
        <v>27392</v>
      </c>
      <c r="Z126" s="4">
        <v>26531</v>
      </c>
      <c r="AA126" s="4">
        <v>28584</v>
      </c>
      <c r="AB126" s="4">
        <v>24428</v>
      </c>
      <c r="AC126" s="4">
        <v>27055</v>
      </c>
      <c r="AD126" s="4">
        <v>37944</v>
      </c>
      <c r="AE126" s="4">
        <v>24535</v>
      </c>
      <c r="AF126" s="4">
        <v>35958</v>
      </c>
      <c r="AG126" s="4">
        <v>27895</v>
      </c>
      <c r="AH126" s="4">
        <v>30817</v>
      </c>
      <c r="AI126" s="4">
        <v>20904</v>
      </c>
      <c r="AJ126" s="4">
        <v>30872</v>
      </c>
      <c r="AK126" s="4">
        <v>28377</v>
      </c>
      <c r="AL126" s="4">
        <v>27094</v>
      </c>
      <c r="AM126" s="4">
        <v>38575</v>
      </c>
      <c r="AN126" s="4">
        <v>34982</v>
      </c>
      <c r="AO126" s="4">
        <v>26460</v>
      </c>
      <c r="AP126" s="4">
        <v>22504</v>
      </c>
      <c r="AQ126" s="4">
        <v>29605</v>
      </c>
      <c r="AR126" s="4">
        <v>29777</v>
      </c>
      <c r="AS126" s="4">
        <v>31050</v>
      </c>
    </row>
    <row r="127" spans="1:45" x14ac:dyDescent="0.2">
      <c r="A127" s="12" t="s">
        <v>455</v>
      </c>
      <c r="B127" s="13">
        <v>764079</v>
      </c>
      <c r="C127" s="13">
        <v>202</v>
      </c>
      <c r="D127" s="13">
        <v>390397</v>
      </c>
      <c r="E127" s="13" t="s">
        <v>456</v>
      </c>
      <c r="F127" s="13">
        <v>92904</v>
      </c>
      <c r="G127" s="13" t="s">
        <v>126</v>
      </c>
      <c r="H127" s="14" t="s">
        <v>457</v>
      </c>
      <c r="I127" s="10">
        <v>0.28000000000000003</v>
      </c>
      <c r="J127" s="4">
        <v>1305</v>
      </c>
      <c r="K127" s="4">
        <v>1240</v>
      </c>
      <c r="L127" s="4">
        <v>1102</v>
      </c>
      <c r="M127" s="4">
        <v>1122</v>
      </c>
      <c r="N127" s="4">
        <v>977</v>
      </c>
      <c r="O127" s="4">
        <v>996</v>
      </c>
      <c r="P127" s="4">
        <v>1117</v>
      </c>
      <c r="Q127" s="4">
        <v>1126</v>
      </c>
      <c r="R127" s="4">
        <v>1254</v>
      </c>
      <c r="S127" s="4">
        <v>1942</v>
      </c>
      <c r="T127" s="4">
        <v>1109</v>
      </c>
      <c r="U127" s="4">
        <v>1138</v>
      </c>
      <c r="V127" s="4">
        <v>1343</v>
      </c>
      <c r="W127" s="4">
        <v>1352</v>
      </c>
      <c r="X127" s="4">
        <v>1370</v>
      </c>
      <c r="Y127" s="4">
        <v>1666</v>
      </c>
      <c r="Z127" s="4">
        <v>1494</v>
      </c>
      <c r="AA127" s="4">
        <v>1518</v>
      </c>
      <c r="AB127" s="4">
        <v>1128</v>
      </c>
      <c r="AC127" s="4">
        <v>1177</v>
      </c>
      <c r="AD127" s="4">
        <v>1601</v>
      </c>
      <c r="AE127" s="4">
        <v>1010</v>
      </c>
      <c r="AF127" s="4">
        <v>1512</v>
      </c>
      <c r="AG127" s="4">
        <v>1358</v>
      </c>
      <c r="AH127" s="4">
        <v>1029</v>
      </c>
      <c r="AI127" s="4">
        <v>1091</v>
      </c>
      <c r="AJ127" s="4">
        <v>819</v>
      </c>
      <c r="AK127" s="4">
        <v>1417</v>
      </c>
      <c r="AL127" s="4">
        <v>1083</v>
      </c>
      <c r="AM127" s="4">
        <v>1271</v>
      </c>
      <c r="AN127" s="4">
        <v>1797</v>
      </c>
      <c r="AO127" s="4">
        <v>1288</v>
      </c>
      <c r="AP127" s="4">
        <v>1195</v>
      </c>
      <c r="AQ127" s="4">
        <v>895</v>
      </c>
      <c r="AR127" s="4">
        <v>1364</v>
      </c>
      <c r="AS127" s="4">
        <v>1471</v>
      </c>
    </row>
    <row r="128" spans="1:45" x14ac:dyDescent="0.2">
      <c r="A128" s="12" t="s">
        <v>458</v>
      </c>
      <c r="B128" s="13">
        <v>847493</v>
      </c>
      <c r="C128" s="13">
        <v>95</v>
      </c>
      <c r="D128" s="13">
        <v>121402</v>
      </c>
      <c r="E128" s="13" t="s">
        <v>459</v>
      </c>
      <c r="F128" s="13">
        <v>5282768</v>
      </c>
      <c r="G128" s="13" t="s">
        <v>460</v>
      </c>
      <c r="H128" s="14" t="s">
        <v>461</v>
      </c>
      <c r="I128" s="10">
        <v>0.06</v>
      </c>
      <c r="J128" s="4">
        <v>4450</v>
      </c>
      <c r="K128" s="4">
        <v>5189</v>
      </c>
      <c r="L128" s="4">
        <v>2814</v>
      </c>
      <c r="M128" s="4">
        <v>3144</v>
      </c>
      <c r="N128" s="4">
        <v>3755</v>
      </c>
      <c r="O128" s="4">
        <v>2665</v>
      </c>
      <c r="P128" s="4">
        <v>4081</v>
      </c>
      <c r="Q128" s="4">
        <v>2714</v>
      </c>
      <c r="R128" s="4">
        <v>5089</v>
      </c>
      <c r="S128" s="4">
        <v>4663</v>
      </c>
      <c r="T128" s="4">
        <v>3324</v>
      </c>
      <c r="U128" s="4">
        <v>4147</v>
      </c>
      <c r="V128" s="4">
        <v>4621</v>
      </c>
      <c r="W128" s="4">
        <v>2980</v>
      </c>
      <c r="X128" s="4">
        <v>3768</v>
      </c>
      <c r="Y128" s="4">
        <v>3124</v>
      </c>
      <c r="Z128" s="4">
        <v>4346</v>
      </c>
      <c r="AA128" s="4">
        <v>4447</v>
      </c>
      <c r="AB128" s="4">
        <v>4504</v>
      </c>
      <c r="AC128" s="4">
        <v>2545</v>
      </c>
      <c r="AD128" s="4">
        <v>3218</v>
      </c>
      <c r="AE128" s="4">
        <v>3015</v>
      </c>
      <c r="AF128" s="4">
        <v>3739</v>
      </c>
      <c r="AG128" s="4">
        <v>3738</v>
      </c>
      <c r="AH128" s="4">
        <v>2773</v>
      </c>
      <c r="AI128" s="4">
        <v>3411</v>
      </c>
      <c r="AJ128" s="4">
        <v>4583</v>
      </c>
      <c r="AK128" s="4">
        <v>2519</v>
      </c>
      <c r="AL128" s="4">
        <v>2999</v>
      </c>
      <c r="AM128" s="4">
        <v>2745</v>
      </c>
      <c r="AN128" s="4">
        <v>3035</v>
      </c>
      <c r="AO128" s="4">
        <v>9293</v>
      </c>
      <c r="AP128" s="4">
        <v>5077</v>
      </c>
      <c r="AQ128" s="4">
        <v>3102</v>
      </c>
      <c r="AR128" s="4">
        <v>2946</v>
      </c>
      <c r="AS128" s="4">
        <v>3286</v>
      </c>
    </row>
    <row r="129" spans="1:45" x14ac:dyDescent="0.2">
      <c r="A129" s="12" t="s">
        <v>462</v>
      </c>
      <c r="B129" s="13">
        <v>619128</v>
      </c>
      <c r="C129" s="13">
        <v>265</v>
      </c>
      <c r="D129" s="13">
        <v>1663</v>
      </c>
      <c r="E129" s="13" t="s">
        <v>463</v>
      </c>
      <c r="F129" s="13">
        <v>790</v>
      </c>
      <c r="G129" s="13" t="s">
        <v>464</v>
      </c>
      <c r="H129" s="14" t="s">
        <v>465</v>
      </c>
      <c r="I129" s="10">
        <v>1</v>
      </c>
      <c r="J129" s="4">
        <v>83021</v>
      </c>
      <c r="K129" s="4">
        <v>61030</v>
      </c>
      <c r="L129" s="4">
        <v>80951</v>
      </c>
      <c r="M129" s="4">
        <v>78841</v>
      </c>
      <c r="N129" s="4">
        <v>105265</v>
      </c>
      <c r="O129" s="4">
        <v>48685</v>
      </c>
      <c r="P129" s="4">
        <v>92021</v>
      </c>
      <c r="Q129" s="4">
        <v>65618</v>
      </c>
      <c r="R129" s="4">
        <v>47505</v>
      </c>
      <c r="S129" s="4">
        <v>67815</v>
      </c>
      <c r="T129" s="4">
        <v>47391</v>
      </c>
      <c r="U129" s="4">
        <v>60609</v>
      </c>
      <c r="V129" s="4">
        <v>66628</v>
      </c>
      <c r="W129" s="4">
        <v>114467</v>
      </c>
      <c r="X129" s="4">
        <v>78456</v>
      </c>
      <c r="Y129" s="4">
        <v>87911</v>
      </c>
      <c r="Z129" s="4">
        <v>91944</v>
      </c>
      <c r="AA129" s="4">
        <v>70876</v>
      </c>
      <c r="AB129" s="4">
        <v>60028</v>
      </c>
      <c r="AC129" s="4">
        <v>64759</v>
      </c>
      <c r="AD129" s="4">
        <v>73553</v>
      </c>
      <c r="AE129" s="4">
        <v>58841</v>
      </c>
      <c r="AF129" s="4">
        <v>67159</v>
      </c>
      <c r="AG129" s="4">
        <v>47955</v>
      </c>
      <c r="AH129" s="4">
        <v>56903</v>
      </c>
      <c r="AI129" s="4">
        <v>55823</v>
      </c>
      <c r="AJ129" s="4">
        <v>69440</v>
      </c>
      <c r="AK129" s="4">
        <v>81481</v>
      </c>
      <c r="AL129" s="4">
        <v>56442</v>
      </c>
      <c r="AM129" s="4">
        <v>77099</v>
      </c>
      <c r="AN129" s="4">
        <v>111451</v>
      </c>
      <c r="AO129" s="4">
        <v>86391</v>
      </c>
      <c r="AP129" s="4">
        <v>71013</v>
      </c>
      <c r="AQ129" s="4">
        <v>68844</v>
      </c>
      <c r="AR129" s="4">
        <v>77396</v>
      </c>
      <c r="AS129" s="4">
        <v>103788</v>
      </c>
    </row>
    <row r="130" spans="1:45" x14ac:dyDescent="0.2">
      <c r="A130" s="12" t="s">
        <v>466</v>
      </c>
      <c r="B130" s="13">
        <v>525092</v>
      </c>
      <c r="C130" s="13">
        <v>188</v>
      </c>
      <c r="D130" s="13">
        <v>31223</v>
      </c>
      <c r="E130" s="13" t="s">
        <v>467</v>
      </c>
      <c r="F130" s="13">
        <v>107812</v>
      </c>
      <c r="G130" s="13" t="s">
        <v>468</v>
      </c>
      <c r="H130" s="14" t="s">
        <v>469</v>
      </c>
      <c r="I130" s="10">
        <v>1</v>
      </c>
      <c r="J130" s="4">
        <v>227908</v>
      </c>
      <c r="K130" s="4">
        <v>318182</v>
      </c>
      <c r="L130" s="4">
        <v>941254</v>
      </c>
      <c r="M130" s="4">
        <v>108923</v>
      </c>
      <c r="N130" s="4">
        <v>65906</v>
      </c>
      <c r="O130" s="4">
        <v>110483</v>
      </c>
      <c r="P130" s="4">
        <v>279313</v>
      </c>
      <c r="Q130" s="4">
        <v>235220</v>
      </c>
      <c r="R130" s="4">
        <v>191327</v>
      </c>
      <c r="S130" s="4">
        <v>51771</v>
      </c>
      <c r="T130" s="4">
        <v>23386</v>
      </c>
      <c r="U130" s="4">
        <v>19679</v>
      </c>
      <c r="V130" s="4">
        <v>45239</v>
      </c>
      <c r="W130" s="4">
        <v>50434</v>
      </c>
      <c r="X130" s="4">
        <v>25155</v>
      </c>
      <c r="Y130" s="4">
        <v>171622</v>
      </c>
      <c r="Z130" s="4">
        <v>117851</v>
      </c>
      <c r="AA130" s="4">
        <v>95548</v>
      </c>
      <c r="AB130" s="4">
        <v>261663</v>
      </c>
      <c r="AC130" s="4">
        <v>239451</v>
      </c>
      <c r="AD130" s="4">
        <v>304212</v>
      </c>
      <c r="AE130" s="4">
        <v>189029</v>
      </c>
      <c r="AF130" s="4">
        <v>154654</v>
      </c>
      <c r="AG130" s="4">
        <v>179520</v>
      </c>
      <c r="AH130" s="4">
        <v>40723</v>
      </c>
      <c r="AI130" s="4">
        <v>176096</v>
      </c>
      <c r="AJ130" s="4">
        <v>58594</v>
      </c>
      <c r="AK130" s="4">
        <v>57793</v>
      </c>
      <c r="AL130" s="4">
        <v>19248</v>
      </c>
      <c r="AM130" s="4">
        <v>53409</v>
      </c>
      <c r="AN130" s="4">
        <v>557545</v>
      </c>
      <c r="AO130" s="4">
        <v>334527</v>
      </c>
      <c r="AP130" s="4">
        <v>649707</v>
      </c>
      <c r="AQ130" s="4">
        <v>107315</v>
      </c>
      <c r="AR130" s="4">
        <v>46380</v>
      </c>
      <c r="AS130" s="4">
        <v>101059</v>
      </c>
    </row>
    <row r="131" spans="1:45" x14ac:dyDescent="0.2">
      <c r="A131" s="12" t="s">
        <v>470</v>
      </c>
      <c r="B131" s="13">
        <v>325948</v>
      </c>
      <c r="C131" s="13">
        <v>278</v>
      </c>
      <c r="D131" s="13">
        <v>7010</v>
      </c>
      <c r="E131" s="13" t="s">
        <v>471</v>
      </c>
      <c r="F131" s="13">
        <v>16639161</v>
      </c>
      <c r="G131" s="13" t="s">
        <v>126</v>
      </c>
      <c r="H131" s="14" t="s">
        <v>472</v>
      </c>
      <c r="I131" s="10">
        <v>0.44</v>
      </c>
      <c r="J131" s="4">
        <v>3268</v>
      </c>
      <c r="K131" s="4">
        <v>1281</v>
      </c>
      <c r="L131" s="4">
        <v>3161</v>
      </c>
      <c r="M131" s="4">
        <v>2941</v>
      </c>
      <c r="N131" s="4">
        <v>555</v>
      </c>
      <c r="O131" s="4">
        <v>1705</v>
      </c>
      <c r="P131" s="4">
        <v>3693</v>
      </c>
      <c r="Q131" s="4">
        <v>3511</v>
      </c>
      <c r="R131" s="4">
        <v>3296</v>
      </c>
      <c r="S131" s="4">
        <v>2703</v>
      </c>
      <c r="T131" s="4">
        <v>2130</v>
      </c>
      <c r="U131" s="4">
        <v>1895</v>
      </c>
      <c r="V131" s="4">
        <v>3155</v>
      </c>
      <c r="W131" s="4">
        <v>3032</v>
      </c>
      <c r="X131" s="4">
        <v>2648</v>
      </c>
      <c r="Y131" s="4">
        <v>816</v>
      </c>
      <c r="Z131" s="4">
        <v>1390</v>
      </c>
      <c r="AA131" s="4">
        <v>2221</v>
      </c>
      <c r="AB131" s="4">
        <v>1492</v>
      </c>
      <c r="AC131" s="4">
        <v>1892</v>
      </c>
      <c r="AD131" s="4">
        <v>3058</v>
      </c>
      <c r="AE131" s="4">
        <v>2248</v>
      </c>
      <c r="AF131" s="4">
        <v>2716</v>
      </c>
      <c r="AG131" s="4">
        <v>3728</v>
      </c>
      <c r="AH131" s="4">
        <v>2432</v>
      </c>
      <c r="AI131" s="4">
        <v>1845</v>
      </c>
      <c r="AJ131" s="4">
        <v>1406</v>
      </c>
      <c r="AK131" s="4">
        <v>1607</v>
      </c>
      <c r="AL131" s="4">
        <v>844</v>
      </c>
      <c r="AM131" s="4">
        <v>1579</v>
      </c>
      <c r="AN131" s="4">
        <v>3592</v>
      </c>
      <c r="AO131" s="4">
        <v>2330</v>
      </c>
      <c r="AP131" s="4">
        <v>3670</v>
      </c>
      <c r="AQ131" s="4">
        <v>4722</v>
      </c>
      <c r="AR131" s="4">
        <v>2310</v>
      </c>
      <c r="AS131" s="4">
        <v>3661</v>
      </c>
    </row>
    <row r="132" spans="1:45" x14ac:dyDescent="0.2">
      <c r="A132" s="12" t="s">
        <v>473</v>
      </c>
      <c r="B132" s="13">
        <v>443878</v>
      </c>
      <c r="C132" s="13">
        <v>218</v>
      </c>
      <c r="D132" s="13">
        <v>2849</v>
      </c>
      <c r="E132" s="13" t="s">
        <v>474</v>
      </c>
      <c r="F132" s="13">
        <v>12647</v>
      </c>
      <c r="G132" s="13" t="s">
        <v>475</v>
      </c>
      <c r="H132" s="14" t="s">
        <v>476</v>
      </c>
      <c r="I132" s="10">
        <v>0.22</v>
      </c>
      <c r="J132" s="4">
        <v>474</v>
      </c>
      <c r="K132" s="4">
        <v>591</v>
      </c>
      <c r="L132" s="4">
        <v>577</v>
      </c>
      <c r="M132" s="4">
        <v>452</v>
      </c>
      <c r="N132" s="4">
        <v>411</v>
      </c>
      <c r="O132" s="4">
        <v>719</v>
      </c>
      <c r="P132" s="4">
        <v>556</v>
      </c>
      <c r="Q132" s="4">
        <v>541</v>
      </c>
      <c r="R132" s="4">
        <v>556</v>
      </c>
      <c r="S132" s="4">
        <v>267</v>
      </c>
      <c r="T132" s="4">
        <v>254</v>
      </c>
      <c r="U132" s="4">
        <v>312</v>
      </c>
      <c r="V132" s="4">
        <v>265</v>
      </c>
      <c r="W132" s="4">
        <v>250</v>
      </c>
      <c r="X132" s="4">
        <v>325</v>
      </c>
      <c r="Y132" s="4">
        <v>349</v>
      </c>
      <c r="Z132" s="4">
        <v>570</v>
      </c>
      <c r="AA132" s="4">
        <v>544</v>
      </c>
      <c r="AB132" s="4">
        <v>873</v>
      </c>
      <c r="AC132" s="4">
        <v>689</v>
      </c>
      <c r="AD132" s="4">
        <v>880</v>
      </c>
      <c r="AE132" s="4">
        <v>796</v>
      </c>
      <c r="AF132" s="4">
        <v>835</v>
      </c>
      <c r="AG132" s="4">
        <v>1610</v>
      </c>
      <c r="AH132" s="4">
        <v>924</v>
      </c>
      <c r="AI132" s="4">
        <v>575</v>
      </c>
      <c r="AJ132" s="4">
        <v>720</v>
      </c>
      <c r="AK132" s="4">
        <v>271</v>
      </c>
      <c r="AL132" s="4">
        <v>805</v>
      </c>
      <c r="AM132" s="4">
        <v>606</v>
      </c>
      <c r="AN132" s="4">
        <v>861</v>
      </c>
      <c r="AO132" s="4">
        <v>367</v>
      </c>
      <c r="AP132" s="4">
        <v>616</v>
      </c>
      <c r="AQ132" s="4">
        <v>1288</v>
      </c>
      <c r="AR132" s="4">
        <v>467</v>
      </c>
      <c r="AS132" s="4">
        <v>654</v>
      </c>
    </row>
    <row r="133" spans="1:45" x14ac:dyDescent="0.2">
      <c r="A133" s="12" t="s">
        <v>477</v>
      </c>
      <c r="B133" s="13">
        <v>286291</v>
      </c>
      <c r="C133" s="13">
        <v>187</v>
      </c>
      <c r="D133" s="13">
        <v>122191</v>
      </c>
      <c r="E133" s="13" t="s">
        <v>478</v>
      </c>
      <c r="F133" s="13">
        <v>8094</v>
      </c>
      <c r="G133" s="13" t="s">
        <v>479</v>
      </c>
      <c r="H133" s="14" t="s">
        <v>480</v>
      </c>
      <c r="I133" s="10">
        <v>0.39</v>
      </c>
      <c r="J133" s="4">
        <v>2724</v>
      </c>
      <c r="K133" s="4">
        <v>1609</v>
      </c>
      <c r="L133" s="4">
        <v>2712</v>
      </c>
      <c r="M133" s="4">
        <v>1675</v>
      </c>
      <c r="N133" s="4">
        <v>1691</v>
      </c>
      <c r="O133" s="4">
        <v>1559</v>
      </c>
      <c r="P133" s="4">
        <v>2057</v>
      </c>
      <c r="Q133" s="4">
        <v>2568</v>
      </c>
      <c r="R133" s="4">
        <v>2516</v>
      </c>
      <c r="S133" s="4">
        <v>2477</v>
      </c>
      <c r="T133" s="4">
        <v>2195</v>
      </c>
      <c r="U133" s="4">
        <v>3203</v>
      </c>
      <c r="V133" s="4">
        <v>2656</v>
      </c>
      <c r="W133" s="4">
        <v>1336</v>
      </c>
      <c r="X133" s="4">
        <v>2639</v>
      </c>
      <c r="Y133" s="4">
        <v>2165</v>
      </c>
      <c r="Z133" s="4">
        <v>1696</v>
      </c>
      <c r="AA133" s="4">
        <v>2786</v>
      </c>
      <c r="AB133" s="4">
        <v>1686</v>
      </c>
      <c r="AC133" s="4">
        <v>1418</v>
      </c>
      <c r="AD133" s="4">
        <v>2708</v>
      </c>
      <c r="AE133" s="4">
        <v>1435</v>
      </c>
      <c r="AF133" s="4">
        <v>1937</v>
      </c>
      <c r="AG133" s="4">
        <v>1410</v>
      </c>
      <c r="AH133" s="4">
        <v>1815</v>
      </c>
      <c r="AI133" s="4">
        <v>1697</v>
      </c>
      <c r="AJ133" s="4">
        <v>1671</v>
      </c>
      <c r="AK133" s="4">
        <v>1877</v>
      </c>
      <c r="AL133" s="4">
        <v>2389</v>
      </c>
      <c r="AM133" s="4">
        <v>1397</v>
      </c>
      <c r="AN133" s="4">
        <v>1341</v>
      </c>
      <c r="AO133" s="4">
        <v>1268</v>
      </c>
      <c r="AP133" s="4">
        <v>2287</v>
      </c>
      <c r="AQ133" s="4">
        <v>2127</v>
      </c>
      <c r="AR133" s="4">
        <v>1823</v>
      </c>
      <c r="AS133" s="4">
        <v>2422</v>
      </c>
    </row>
    <row r="134" spans="1:45" x14ac:dyDescent="0.2">
      <c r="A134" s="12" t="s">
        <v>481</v>
      </c>
      <c r="B134" s="13">
        <v>751309</v>
      </c>
      <c r="C134" s="13">
        <v>117</v>
      </c>
      <c r="D134" s="13">
        <v>727</v>
      </c>
      <c r="E134" s="13" t="s">
        <v>482</v>
      </c>
      <c r="F134" s="13">
        <v>10465</v>
      </c>
      <c r="G134" s="13" t="s">
        <v>126</v>
      </c>
      <c r="H134" s="14" t="s">
        <v>483</v>
      </c>
      <c r="I134" s="10">
        <v>1</v>
      </c>
      <c r="J134" s="4">
        <v>24071</v>
      </c>
      <c r="K134" s="4">
        <v>38510</v>
      </c>
      <c r="L134" s="4">
        <v>25595</v>
      </c>
      <c r="M134" s="4">
        <v>21949</v>
      </c>
      <c r="N134" s="4">
        <v>26594</v>
      </c>
      <c r="O134" s="4">
        <v>21160</v>
      </c>
      <c r="P134" s="4">
        <v>25575</v>
      </c>
      <c r="Q134" s="4">
        <v>27481</v>
      </c>
      <c r="R134" s="4">
        <v>26690</v>
      </c>
      <c r="S134" s="4">
        <v>26592</v>
      </c>
      <c r="T134" s="4">
        <v>19446</v>
      </c>
      <c r="U134" s="4">
        <v>32938</v>
      </c>
      <c r="V134" s="4">
        <v>24439</v>
      </c>
      <c r="W134" s="4">
        <v>29549</v>
      </c>
      <c r="X134" s="4">
        <v>27579</v>
      </c>
      <c r="Y134" s="4">
        <v>24180</v>
      </c>
      <c r="Z134" s="4">
        <v>26553</v>
      </c>
      <c r="AA134" s="4">
        <v>31735</v>
      </c>
      <c r="AB134" s="4">
        <v>21250</v>
      </c>
      <c r="AC134" s="4">
        <v>17438</v>
      </c>
      <c r="AD134" s="4">
        <v>22921</v>
      </c>
      <c r="AE134" s="4">
        <v>19664</v>
      </c>
      <c r="AF134" s="4">
        <v>5369</v>
      </c>
      <c r="AG134" s="4">
        <v>19920</v>
      </c>
      <c r="AH134" s="4">
        <v>17461</v>
      </c>
      <c r="AI134" s="4">
        <v>22741</v>
      </c>
      <c r="AJ134" s="4">
        <v>26866</v>
      </c>
      <c r="AK134" s="4">
        <v>20422</v>
      </c>
      <c r="AL134" s="4">
        <v>21281</v>
      </c>
      <c r="AM134" s="4">
        <v>24632</v>
      </c>
      <c r="AN134" s="4">
        <v>32344</v>
      </c>
      <c r="AO134" s="4">
        <v>36856</v>
      </c>
      <c r="AP134" s="4">
        <v>28340</v>
      </c>
      <c r="AQ134" s="4">
        <v>27349</v>
      </c>
      <c r="AR134" s="4">
        <v>24882</v>
      </c>
      <c r="AS134" s="4">
        <v>20167</v>
      </c>
    </row>
    <row r="135" spans="1:45" x14ac:dyDescent="0.2">
      <c r="A135" s="12" t="s">
        <v>484</v>
      </c>
      <c r="B135" s="13">
        <v>662445</v>
      </c>
      <c r="C135" s="13">
        <v>243</v>
      </c>
      <c r="D135" s="13">
        <v>411124</v>
      </c>
      <c r="E135" s="13" t="s">
        <v>485</v>
      </c>
      <c r="F135" s="13">
        <v>165105</v>
      </c>
      <c r="G135" s="13" t="s">
        <v>126</v>
      </c>
      <c r="H135" s="14" t="s">
        <v>486</v>
      </c>
      <c r="I135" s="10">
        <v>0.69</v>
      </c>
      <c r="J135" s="4">
        <v>3902</v>
      </c>
      <c r="K135" s="4">
        <v>4141</v>
      </c>
      <c r="L135" s="4">
        <v>3429</v>
      </c>
      <c r="M135" s="4">
        <v>2714</v>
      </c>
      <c r="N135" s="4">
        <v>3221</v>
      </c>
      <c r="O135" s="4">
        <v>4106</v>
      </c>
      <c r="P135" s="4">
        <v>1959</v>
      </c>
      <c r="Q135" s="4">
        <v>2514</v>
      </c>
      <c r="R135" s="4">
        <v>4935</v>
      </c>
      <c r="S135" s="4">
        <v>4014</v>
      </c>
      <c r="T135" s="4">
        <v>3027</v>
      </c>
      <c r="U135" s="4">
        <v>3429</v>
      </c>
      <c r="V135" s="4">
        <v>3716</v>
      </c>
      <c r="W135" s="4">
        <v>2637</v>
      </c>
      <c r="X135" s="4">
        <v>3242</v>
      </c>
      <c r="Y135" s="4">
        <v>3609</v>
      </c>
      <c r="Z135" s="4">
        <v>5024</v>
      </c>
      <c r="AA135" s="4">
        <v>1289</v>
      </c>
      <c r="AB135" s="4">
        <v>2614</v>
      </c>
      <c r="AC135" s="4">
        <v>3841</v>
      </c>
      <c r="AD135" s="4">
        <v>4346</v>
      </c>
      <c r="AE135" s="4">
        <v>3879</v>
      </c>
      <c r="AF135" s="4">
        <v>2173</v>
      </c>
      <c r="AG135" s="4">
        <v>1488</v>
      </c>
      <c r="AH135" s="4">
        <v>3588</v>
      </c>
      <c r="AI135" s="4">
        <v>3061</v>
      </c>
      <c r="AJ135" s="4">
        <v>2708</v>
      </c>
      <c r="AK135" s="4">
        <v>3668</v>
      </c>
      <c r="AL135" s="4">
        <v>3924</v>
      </c>
      <c r="AM135" s="4">
        <v>4057</v>
      </c>
      <c r="AN135" s="4">
        <v>5660</v>
      </c>
      <c r="AO135" s="4">
        <v>4391</v>
      </c>
      <c r="AP135" s="4">
        <v>1029</v>
      </c>
      <c r="AQ135" s="4">
        <v>2196</v>
      </c>
      <c r="AR135" s="4">
        <v>4412</v>
      </c>
      <c r="AS135" s="4">
        <v>3464</v>
      </c>
    </row>
    <row r="136" spans="1:45" x14ac:dyDescent="0.2">
      <c r="A136" s="12" t="s">
        <v>487</v>
      </c>
      <c r="B136" s="13">
        <v>954962</v>
      </c>
      <c r="C136" s="13">
        <v>324</v>
      </c>
      <c r="D136" s="13">
        <v>1966</v>
      </c>
      <c r="E136" s="13" t="s">
        <v>488</v>
      </c>
      <c r="F136" s="13">
        <v>6802</v>
      </c>
      <c r="G136" s="13" t="s">
        <v>489</v>
      </c>
      <c r="H136" s="14" t="s">
        <v>490</v>
      </c>
      <c r="I136" s="10">
        <v>0.5</v>
      </c>
      <c r="J136" s="4">
        <v>1804</v>
      </c>
      <c r="K136" s="4">
        <v>2719</v>
      </c>
      <c r="L136" s="4">
        <v>1971</v>
      </c>
      <c r="M136" s="4">
        <v>1532</v>
      </c>
      <c r="N136" s="4">
        <v>2453</v>
      </c>
      <c r="O136" s="4">
        <v>1521</v>
      </c>
      <c r="P136" s="4">
        <v>1948</v>
      </c>
      <c r="Q136" s="4">
        <v>1695</v>
      </c>
      <c r="R136" s="4">
        <v>1249</v>
      </c>
      <c r="S136" s="4">
        <v>2882</v>
      </c>
      <c r="T136" s="4">
        <v>2890</v>
      </c>
      <c r="U136" s="4">
        <v>2226</v>
      </c>
      <c r="V136" s="4">
        <v>1977</v>
      </c>
      <c r="W136" s="4">
        <v>2386</v>
      </c>
      <c r="X136" s="4">
        <v>2407</v>
      </c>
      <c r="Y136" s="4">
        <v>2848</v>
      </c>
      <c r="Z136" s="4">
        <v>1403</v>
      </c>
      <c r="AA136" s="4">
        <v>6193</v>
      </c>
      <c r="AB136" s="4">
        <v>2390</v>
      </c>
      <c r="AC136" s="4">
        <v>1904</v>
      </c>
      <c r="AD136" s="4">
        <v>2018</v>
      </c>
      <c r="AE136" s="4">
        <v>1984</v>
      </c>
      <c r="AF136" s="4">
        <v>2599</v>
      </c>
      <c r="AG136" s="4">
        <v>1008</v>
      </c>
      <c r="AH136" s="4">
        <v>1364</v>
      </c>
      <c r="AI136" s="4">
        <v>1901</v>
      </c>
      <c r="AJ136" s="4">
        <v>3829</v>
      </c>
      <c r="AK136" s="4">
        <v>1512</v>
      </c>
      <c r="AL136" s="4">
        <v>1462</v>
      </c>
      <c r="AM136" s="4">
        <v>3373</v>
      </c>
      <c r="AN136" s="4">
        <v>2017</v>
      </c>
      <c r="AO136" s="4">
        <v>2345</v>
      </c>
      <c r="AP136" s="4">
        <v>1702</v>
      </c>
      <c r="AQ136" s="4">
        <v>1736</v>
      </c>
      <c r="AR136" s="4">
        <v>1372</v>
      </c>
      <c r="AS136" s="4">
        <v>1864</v>
      </c>
    </row>
    <row r="137" spans="1:45" x14ac:dyDescent="0.2">
      <c r="A137" s="12" t="s">
        <v>491</v>
      </c>
      <c r="B137" s="13">
        <v>227636</v>
      </c>
      <c r="C137" s="13">
        <v>177</v>
      </c>
      <c r="D137" s="13">
        <v>1971</v>
      </c>
      <c r="E137" s="13" t="s">
        <v>492</v>
      </c>
      <c r="F137" s="13">
        <v>757</v>
      </c>
      <c r="G137" s="13" t="s">
        <v>493</v>
      </c>
      <c r="H137" s="14" t="s">
        <v>494</v>
      </c>
      <c r="I137" s="10">
        <v>1</v>
      </c>
      <c r="J137" s="4">
        <v>8248</v>
      </c>
      <c r="K137" s="4">
        <v>6745</v>
      </c>
      <c r="L137" s="4">
        <v>7252</v>
      </c>
      <c r="M137" s="4">
        <v>5677</v>
      </c>
      <c r="N137" s="4">
        <v>6528</v>
      </c>
      <c r="O137" s="4">
        <v>5668</v>
      </c>
      <c r="P137" s="4">
        <v>8126</v>
      </c>
      <c r="Q137" s="4">
        <v>8839</v>
      </c>
      <c r="R137" s="4">
        <v>7396</v>
      </c>
      <c r="S137" s="4">
        <v>7733</v>
      </c>
      <c r="T137" s="4">
        <v>7054</v>
      </c>
      <c r="U137" s="4">
        <v>10341</v>
      </c>
      <c r="V137" s="4">
        <v>8693</v>
      </c>
      <c r="W137" s="4">
        <v>8813</v>
      </c>
      <c r="X137" s="4">
        <v>8110</v>
      </c>
      <c r="Y137" s="4">
        <v>7558</v>
      </c>
      <c r="Z137" s="4">
        <v>687</v>
      </c>
      <c r="AA137" s="4">
        <v>8811</v>
      </c>
      <c r="AB137" s="4">
        <v>6765</v>
      </c>
      <c r="AC137" s="4">
        <v>7110</v>
      </c>
      <c r="AD137" s="4">
        <v>9645</v>
      </c>
      <c r="AE137" s="4">
        <v>7493</v>
      </c>
      <c r="AF137" s="4">
        <v>12929</v>
      </c>
      <c r="AG137" s="4">
        <v>3988</v>
      </c>
      <c r="AH137" s="4">
        <v>5226</v>
      </c>
      <c r="AI137" s="4">
        <v>8674</v>
      </c>
      <c r="AJ137" s="4">
        <v>6764</v>
      </c>
      <c r="AK137" s="4">
        <v>8039</v>
      </c>
      <c r="AL137" s="4">
        <v>6825</v>
      </c>
      <c r="AM137" s="4">
        <v>6883</v>
      </c>
      <c r="AN137" s="4">
        <v>6755</v>
      </c>
      <c r="AO137" s="4">
        <v>8135</v>
      </c>
      <c r="AP137" s="4">
        <v>11616</v>
      </c>
      <c r="AQ137" s="4">
        <v>5608</v>
      </c>
      <c r="AR137" s="4">
        <v>6844</v>
      </c>
      <c r="AS137" s="4">
        <v>6403</v>
      </c>
    </row>
    <row r="138" spans="1:45" x14ac:dyDescent="0.2">
      <c r="A138" s="12" t="s">
        <v>495</v>
      </c>
      <c r="B138" s="12">
        <v>368707</v>
      </c>
      <c r="C138" s="12">
        <v>248</v>
      </c>
      <c r="D138" s="12">
        <v>6</v>
      </c>
      <c r="E138" s="12" t="s">
        <v>496</v>
      </c>
      <c r="F138" s="12">
        <v>750</v>
      </c>
      <c r="G138" s="12" t="s">
        <v>497</v>
      </c>
      <c r="H138" s="15" t="s">
        <v>498</v>
      </c>
      <c r="I138" s="11">
        <v>1</v>
      </c>
      <c r="J138" s="4">
        <v>596722</v>
      </c>
      <c r="K138" s="4">
        <v>815880</v>
      </c>
      <c r="L138" s="4">
        <v>875963</v>
      </c>
      <c r="M138" s="4">
        <v>1057322</v>
      </c>
      <c r="N138" s="4">
        <v>988653</v>
      </c>
      <c r="O138" s="4">
        <v>822702</v>
      </c>
      <c r="P138" s="4">
        <v>702286</v>
      </c>
      <c r="Q138" s="4">
        <v>875524</v>
      </c>
      <c r="R138" s="4">
        <v>567201</v>
      </c>
      <c r="S138" s="4">
        <v>651719</v>
      </c>
      <c r="T138" s="4">
        <v>410203</v>
      </c>
      <c r="U138" s="4">
        <v>540632</v>
      </c>
      <c r="V138" s="4">
        <v>674663</v>
      </c>
      <c r="W138" s="4">
        <v>650571</v>
      </c>
      <c r="X138" s="4">
        <v>789526</v>
      </c>
      <c r="Y138" s="4">
        <v>621258</v>
      </c>
      <c r="Z138" s="4">
        <v>727867</v>
      </c>
      <c r="AA138" s="4">
        <v>863310</v>
      </c>
      <c r="AB138" s="4">
        <v>935330</v>
      </c>
      <c r="AC138" s="4">
        <v>876337</v>
      </c>
      <c r="AD138" s="4">
        <v>1038533</v>
      </c>
      <c r="AE138" s="4">
        <v>946509</v>
      </c>
      <c r="AF138" s="4">
        <v>909674</v>
      </c>
      <c r="AG138" s="4">
        <v>1014830</v>
      </c>
      <c r="AH138" s="4">
        <v>557660</v>
      </c>
      <c r="AI138" s="4">
        <v>916441</v>
      </c>
      <c r="AJ138" s="4">
        <v>1011857</v>
      </c>
      <c r="AK138" s="4">
        <v>891060</v>
      </c>
      <c r="AL138" s="4">
        <v>664066</v>
      </c>
      <c r="AM138" s="4">
        <v>1010487</v>
      </c>
      <c r="AN138" s="4">
        <v>972585</v>
      </c>
      <c r="AO138" s="4">
        <v>1079235</v>
      </c>
      <c r="AP138" s="4">
        <v>722392</v>
      </c>
      <c r="AQ138" s="4">
        <v>1276770</v>
      </c>
      <c r="AR138" s="4">
        <v>791620</v>
      </c>
      <c r="AS138" s="4">
        <v>726715</v>
      </c>
    </row>
    <row r="139" spans="1:45" x14ac:dyDescent="0.2">
      <c r="A139" s="12" t="s">
        <v>499</v>
      </c>
      <c r="B139" s="13">
        <v>590747</v>
      </c>
      <c r="C139" s="13">
        <v>357</v>
      </c>
      <c r="D139" s="13">
        <v>1687</v>
      </c>
      <c r="E139" s="13" t="s">
        <v>500</v>
      </c>
      <c r="F139" s="13">
        <v>754</v>
      </c>
      <c r="G139" s="13" t="s">
        <v>501</v>
      </c>
      <c r="H139" s="14" t="s">
        <v>502</v>
      </c>
      <c r="I139" s="10">
        <v>1</v>
      </c>
      <c r="J139" s="4">
        <v>35736</v>
      </c>
      <c r="K139" s="4">
        <v>39973</v>
      </c>
      <c r="L139" s="4">
        <v>15615</v>
      </c>
      <c r="M139" s="4">
        <v>11454</v>
      </c>
      <c r="N139" s="4">
        <v>29079</v>
      </c>
      <c r="O139" s="4">
        <v>26756</v>
      </c>
      <c r="P139" s="4">
        <v>30008</v>
      </c>
      <c r="Q139" s="4">
        <v>129674</v>
      </c>
      <c r="R139" s="4">
        <v>123002</v>
      </c>
      <c r="S139" s="4">
        <v>85060</v>
      </c>
      <c r="T139" s="4">
        <v>179757</v>
      </c>
      <c r="U139" s="4">
        <v>140136</v>
      </c>
      <c r="V139" s="4">
        <v>83739</v>
      </c>
      <c r="W139" s="4">
        <v>39832</v>
      </c>
      <c r="X139" s="4">
        <v>108542</v>
      </c>
      <c r="Y139" s="4">
        <v>45672</v>
      </c>
      <c r="Z139" s="4">
        <v>52527</v>
      </c>
      <c r="AA139" s="4">
        <v>88134</v>
      </c>
      <c r="AB139" s="4">
        <v>48646</v>
      </c>
      <c r="AC139" s="4">
        <v>60625</v>
      </c>
      <c r="AD139" s="4">
        <v>42499</v>
      </c>
      <c r="AE139" s="4">
        <v>65224</v>
      </c>
      <c r="AF139" s="4">
        <v>98152</v>
      </c>
      <c r="AG139" s="4">
        <v>62192</v>
      </c>
      <c r="AH139" s="4">
        <v>105085</v>
      </c>
      <c r="AI139" s="4">
        <v>102797</v>
      </c>
      <c r="AJ139" s="4">
        <v>128764</v>
      </c>
      <c r="AK139" s="4">
        <v>113304</v>
      </c>
      <c r="AL139" s="4">
        <v>76569</v>
      </c>
      <c r="AM139" s="4">
        <v>53050</v>
      </c>
      <c r="AN139" s="4">
        <v>27575</v>
      </c>
      <c r="AO139" s="4">
        <v>67916</v>
      </c>
      <c r="AP139" s="4">
        <v>37901</v>
      </c>
      <c r="AQ139" s="4">
        <v>49984</v>
      </c>
      <c r="AR139" s="4">
        <v>28147</v>
      </c>
      <c r="AS139" s="4">
        <v>29285</v>
      </c>
    </row>
    <row r="140" spans="1:45" x14ac:dyDescent="0.2">
      <c r="A140" s="12" t="s">
        <v>503</v>
      </c>
      <c r="B140" s="13">
        <v>800205</v>
      </c>
      <c r="C140" s="13">
        <v>204</v>
      </c>
      <c r="D140" s="13">
        <v>100875</v>
      </c>
      <c r="E140" s="13" t="s">
        <v>504</v>
      </c>
      <c r="F140" s="13">
        <v>16048618</v>
      </c>
      <c r="G140" s="13" t="s">
        <v>505</v>
      </c>
      <c r="H140" s="14" t="s">
        <v>506</v>
      </c>
      <c r="I140" s="10">
        <v>0.14000000000000001</v>
      </c>
      <c r="J140" s="4">
        <v>1358</v>
      </c>
      <c r="K140" s="4">
        <v>2612</v>
      </c>
      <c r="L140" s="4">
        <v>1955</v>
      </c>
      <c r="M140" s="4">
        <v>2038</v>
      </c>
      <c r="N140" s="4">
        <v>2186</v>
      </c>
      <c r="O140" s="4">
        <v>1114</v>
      </c>
      <c r="P140" s="4">
        <v>2367</v>
      </c>
      <c r="Q140" s="4">
        <v>1507</v>
      </c>
      <c r="R140" s="4">
        <v>2667</v>
      </c>
      <c r="S140" s="4">
        <v>2287</v>
      </c>
      <c r="T140" s="4">
        <v>1075</v>
      </c>
      <c r="U140" s="4">
        <v>1555</v>
      </c>
      <c r="V140" s="4">
        <v>2236</v>
      </c>
      <c r="W140" s="4">
        <v>2047</v>
      </c>
      <c r="X140" s="4">
        <v>2256</v>
      </c>
      <c r="Y140" s="4">
        <v>2703</v>
      </c>
      <c r="Z140" s="4">
        <v>2113</v>
      </c>
      <c r="AA140" s="4">
        <v>2390</v>
      </c>
      <c r="AB140" s="4">
        <v>2274</v>
      </c>
      <c r="AC140" s="4">
        <v>1425</v>
      </c>
      <c r="AD140" s="4">
        <v>3730</v>
      </c>
      <c r="AE140" s="4">
        <v>1647</v>
      </c>
      <c r="AF140" s="4">
        <v>1081</v>
      </c>
      <c r="AG140" s="4">
        <v>1000</v>
      </c>
      <c r="AH140" s="4">
        <v>1086</v>
      </c>
      <c r="AI140" s="4">
        <v>1118</v>
      </c>
      <c r="AJ140" s="4">
        <v>2969</v>
      </c>
      <c r="AK140" s="4">
        <v>1480</v>
      </c>
      <c r="AL140" s="4">
        <v>1386</v>
      </c>
      <c r="AM140" s="4">
        <v>5827</v>
      </c>
      <c r="AN140" s="4">
        <v>3305</v>
      </c>
      <c r="AO140" s="4">
        <v>1925</v>
      </c>
      <c r="AP140" s="4">
        <v>1268</v>
      </c>
      <c r="AQ140" s="4">
        <v>1517</v>
      </c>
      <c r="AR140" s="4">
        <v>1490</v>
      </c>
      <c r="AS140" s="4">
        <v>745</v>
      </c>
    </row>
    <row r="141" spans="1:45" x14ac:dyDescent="0.2">
      <c r="A141" s="12" t="s">
        <v>507</v>
      </c>
      <c r="B141" s="13">
        <v>343794</v>
      </c>
      <c r="C141" s="13">
        <v>205</v>
      </c>
      <c r="D141" s="13">
        <v>356573</v>
      </c>
      <c r="E141" s="13" t="s">
        <v>508</v>
      </c>
      <c r="F141" s="13">
        <v>753</v>
      </c>
      <c r="G141" s="13" t="s">
        <v>126</v>
      </c>
      <c r="H141" s="14" t="s">
        <v>509</v>
      </c>
      <c r="I141" s="10">
        <v>0.89</v>
      </c>
      <c r="J141" s="4">
        <v>353326</v>
      </c>
      <c r="K141" s="4">
        <v>528178</v>
      </c>
      <c r="L141" s="4">
        <v>294321</v>
      </c>
      <c r="M141" s="4">
        <v>233268</v>
      </c>
      <c r="N141" s="4">
        <v>396646</v>
      </c>
      <c r="O141" s="4">
        <v>205667</v>
      </c>
      <c r="P141" s="4">
        <v>359829</v>
      </c>
      <c r="Q141" s="4">
        <v>418279</v>
      </c>
      <c r="R141" s="4">
        <v>576647</v>
      </c>
      <c r="S141" s="4">
        <v>506408</v>
      </c>
      <c r="T141" s="4">
        <v>152060</v>
      </c>
      <c r="U141" s="4">
        <v>420757</v>
      </c>
      <c r="V141" s="4">
        <v>192255</v>
      </c>
      <c r="W141" s="4">
        <v>441163</v>
      </c>
      <c r="X141" s="4">
        <v>289365</v>
      </c>
      <c r="Y141" s="4">
        <v>438027</v>
      </c>
      <c r="Z141" s="4">
        <v>369514</v>
      </c>
      <c r="AA141" s="4">
        <v>482188</v>
      </c>
      <c r="AB141" s="4">
        <v>346645</v>
      </c>
      <c r="AC141" s="4">
        <v>344409</v>
      </c>
      <c r="AD141" s="4">
        <v>614888</v>
      </c>
      <c r="AE141" s="4">
        <v>334651</v>
      </c>
      <c r="AF141" s="4">
        <v>259072</v>
      </c>
      <c r="AG141" s="4">
        <v>241595</v>
      </c>
      <c r="AH141" s="4">
        <v>247814</v>
      </c>
      <c r="AI141" s="4">
        <v>108060</v>
      </c>
      <c r="AJ141" s="4">
        <v>497461</v>
      </c>
      <c r="AK141" s="4">
        <v>313508</v>
      </c>
      <c r="AL141" s="4">
        <v>284843</v>
      </c>
      <c r="AM141" s="4">
        <v>647555</v>
      </c>
      <c r="AN141" s="4">
        <v>272736</v>
      </c>
      <c r="AO141" s="4">
        <v>413551</v>
      </c>
      <c r="AP141" s="4">
        <v>193044</v>
      </c>
      <c r="AQ141" s="4">
        <v>279959</v>
      </c>
      <c r="AR141" s="4">
        <v>443372</v>
      </c>
      <c r="AS141" s="4">
        <v>342274</v>
      </c>
    </row>
    <row r="142" spans="1:45" x14ac:dyDescent="0.2">
      <c r="A142" s="12" t="s">
        <v>510</v>
      </c>
      <c r="B142" s="13">
        <v>377308</v>
      </c>
      <c r="C142" s="13">
        <v>189</v>
      </c>
      <c r="D142" s="13">
        <v>394878</v>
      </c>
      <c r="E142" s="13" t="s">
        <v>511</v>
      </c>
      <c r="F142" s="13">
        <v>752</v>
      </c>
      <c r="G142" s="13" t="s">
        <v>512</v>
      </c>
      <c r="H142" s="14" t="s">
        <v>513</v>
      </c>
      <c r="I142" s="10">
        <v>0.97</v>
      </c>
      <c r="J142" s="4">
        <v>5007</v>
      </c>
      <c r="K142" s="4">
        <v>4318</v>
      </c>
      <c r="L142" s="4">
        <v>5771</v>
      </c>
      <c r="M142" s="4">
        <v>4023</v>
      </c>
      <c r="N142" s="4">
        <v>2955</v>
      </c>
      <c r="O142" s="4">
        <v>2880</v>
      </c>
      <c r="P142" s="4">
        <v>4352</v>
      </c>
      <c r="Q142" s="4">
        <v>3343</v>
      </c>
      <c r="R142" s="4">
        <v>3445</v>
      </c>
      <c r="S142" s="4">
        <v>6008</v>
      </c>
      <c r="T142" s="4">
        <v>4782</v>
      </c>
      <c r="U142" s="4">
        <v>4703</v>
      </c>
      <c r="V142" s="4">
        <v>4682</v>
      </c>
      <c r="W142" s="4">
        <v>5571</v>
      </c>
      <c r="X142" s="4">
        <v>4538</v>
      </c>
      <c r="Y142" s="4">
        <v>5663</v>
      </c>
      <c r="Z142" s="4">
        <v>2240</v>
      </c>
      <c r="AA142" s="4">
        <v>7397</v>
      </c>
      <c r="AB142" s="4">
        <v>4063</v>
      </c>
      <c r="AC142" s="4">
        <v>4299</v>
      </c>
      <c r="AD142" s="4">
        <v>5798</v>
      </c>
      <c r="AE142" s="4">
        <v>3774</v>
      </c>
      <c r="AF142" s="4">
        <v>6142</v>
      </c>
      <c r="AG142" s="4">
        <v>2700</v>
      </c>
      <c r="AH142" s="4">
        <v>1350</v>
      </c>
      <c r="AI142" s="4">
        <v>3957</v>
      </c>
      <c r="AJ142" s="4">
        <v>4995</v>
      </c>
      <c r="AK142" s="4">
        <v>4236</v>
      </c>
      <c r="AL142" s="4">
        <v>2795</v>
      </c>
      <c r="AM142" s="4">
        <v>5701</v>
      </c>
      <c r="AN142" s="4">
        <v>2801</v>
      </c>
      <c r="AO142" s="4">
        <v>3914</v>
      </c>
      <c r="AP142" s="4">
        <v>4778</v>
      </c>
      <c r="AQ142" s="4">
        <v>4558</v>
      </c>
      <c r="AR142" s="4">
        <v>3062</v>
      </c>
      <c r="AS142" s="4">
        <v>3694</v>
      </c>
    </row>
    <row r="143" spans="1:45" x14ac:dyDescent="0.2">
      <c r="A143" s="12" t="s">
        <v>514</v>
      </c>
      <c r="B143" s="13">
        <v>761296</v>
      </c>
      <c r="C143" s="13">
        <v>213</v>
      </c>
      <c r="D143" s="13">
        <v>84386</v>
      </c>
      <c r="E143" s="13" t="s">
        <v>515</v>
      </c>
      <c r="F143" s="13">
        <v>124886</v>
      </c>
      <c r="G143" s="13" t="s">
        <v>516</v>
      </c>
      <c r="H143" s="14" t="s">
        <v>517</v>
      </c>
      <c r="I143" s="10">
        <v>0.97</v>
      </c>
      <c r="J143" s="4">
        <v>37748</v>
      </c>
      <c r="K143" s="4">
        <v>64892</v>
      </c>
      <c r="L143" s="4">
        <v>34778</v>
      </c>
      <c r="M143" s="4">
        <v>44286</v>
      </c>
      <c r="N143" s="4">
        <v>30285</v>
      </c>
      <c r="O143" s="4">
        <v>92690</v>
      </c>
      <c r="P143" s="4">
        <v>63646</v>
      </c>
      <c r="Q143" s="4">
        <v>101772</v>
      </c>
      <c r="R143" s="4">
        <v>63514</v>
      </c>
      <c r="S143" s="4">
        <v>31509</v>
      </c>
      <c r="T143" s="4">
        <v>20920</v>
      </c>
      <c r="U143" s="4">
        <v>25273</v>
      </c>
      <c r="V143" s="4">
        <v>34110</v>
      </c>
      <c r="W143" s="4">
        <v>26874</v>
      </c>
      <c r="X143" s="4">
        <v>29789</v>
      </c>
      <c r="Y143" s="4">
        <v>57535</v>
      </c>
      <c r="Z143" s="4">
        <v>66865</v>
      </c>
      <c r="AA143" s="4">
        <v>96578</v>
      </c>
      <c r="AB143" s="4">
        <v>91547</v>
      </c>
      <c r="AC143" s="4">
        <v>57239</v>
      </c>
      <c r="AD143" s="4">
        <v>83611</v>
      </c>
      <c r="AE143" s="4">
        <v>48455</v>
      </c>
      <c r="AF143" s="4">
        <v>57107</v>
      </c>
      <c r="AG143" s="4">
        <v>84908</v>
      </c>
      <c r="AH143" s="4">
        <v>52429</v>
      </c>
      <c r="AI143" s="4">
        <v>45090</v>
      </c>
      <c r="AJ143" s="4">
        <v>69034</v>
      </c>
      <c r="AK143" s="4">
        <v>17596</v>
      </c>
      <c r="AL143" s="4">
        <v>17481</v>
      </c>
      <c r="AM143" s="4">
        <v>27323</v>
      </c>
      <c r="AN143" s="4">
        <v>96509</v>
      </c>
      <c r="AO143" s="4">
        <v>28145</v>
      </c>
      <c r="AP143" s="4">
        <v>44497</v>
      </c>
      <c r="AQ143" s="4">
        <v>58319</v>
      </c>
      <c r="AR143" s="4">
        <v>47419</v>
      </c>
      <c r="AS143" s="4">
        <v>59039</v>
      </c>
    </row>
    <row r="144" spans="1:45" x14ac:dyDescent="0.2">
      <c r="A144" s="12" t="s">
        <v>518</v>
      </c>
      <c r="B144" s="13">
        <v>421596</v>
      </c>
      <c r="C144" s="13">
        <v>261</v>
      </c>
      <c r="D144" s="13">
        <v>16952</v>
      </c>
      <c r="E144" s="13" t="s">
        <v>519</v>
      </c>
      <c r="F144" s="13">
        <v>743</v>
      </c>
      <c r="G144" s="13" t="s">
        <v>520</v>
      </c>
      <c r="H144" s="14" t="s">
        <v>521</v>
      </c>
      <c r="I144" s="10">
        <v>1</v>
      </c>
      <c r="J144" s="4">
        <v>1689</v>
      </c>
      <c r="K144" s="4">
        <v>1069</v>
      </c>
      <c r="L144" s="4">
        <v>870</v>
      </c>
      <c r="M144" s="4">
        <v>777</v>
      </c>
      <c r="N144" s="4">
        <v>523</v>
      </c>
      <c r="O144" s="4">
        <v>958</v>
      </c>
      <c r="P144" s="4">
        <v>1510</v>
      </c>
      <c r="Q144" s="4">
        <v>964</v>
      </c>
      <c r="R144" s="4">
        <v>1209</v>
      </c>
      <c r="S144" s="4">
        <v>1745</v>
      </c>
      <c r="T144" s="4">
        <v>1066</v>
      </c>
      <c r="U144" s="4">
        <v>1445</v>
      </c>
      <c r="V144" s="4">
        <v>1423</v>
      </c>
      <c r="W144" s="4">
        <v>1783</v>
      </c>
      <c r="X144" s="4">
        <v>1058</v>
      </c>
      <c r="Y144" s="4">
        <v>1214</v>
      </c>
      <c r="Z144" s="4">
        <v>1296</v>
      </c>
      <c r="AA144" s="4">
        <v>1409</v>
      </c>
      <c r="AB144" s="4">
        <v>1940</v>
      </c>
      <c r="AC144" s="4">
        <v>1006</v>
      </c>
      <c r="AD144" s="4">
        <v>2825</v>
      </c>
      <c r="AE144" s="4">
        <v>1135</v>
      </c>
      <c r="AF144" s="4">
        <v>1125</v>
      </c>
      <c r="AG144" s="4">
        <v>573</v>
      </c>
      <c r="AH144" s="4">
        <v>961</v>
      </c>
      <c r="AI144" s="4">
        <v>1328</v>
      </c>
      <c r="AJ144" s="4">
        <v>1105</v>
      </c>
      <c r="AK144" s="4">
        <v>1368</v>
      </c>
      <c r="AL144" s="4">
        <v>728</v>
      </c>
      <c r="AM144" s="4">
        <v>1076</v>
      </c>
      <c r="AN144" s="4">
        <v>2165</v>
      </c>
      <c r="AO144" s="4">
        <v>565</v>
      </c>
      <c r="AP144" s="4">
        <v>1397</v>
      </c>
      <c r="AQ144" s="4">
        <v>1078</v>
      </c>
      <c r="AR144" s="4">
        <v>820</v>
      </c>
      <c r="AS144" s="4">
        <v>385</v>
      </c>
    </row>
    <row r="145" spans="1:45" x14ac:dyDescent="0.2">
      <c r="A145" s="12" t="s">
        <v>26</v>
      </c>
      <c r="B145" s="12">
        <v>600000</v>
      </c>
      <c r="C145" s="12">
        <v>156</v>
      </c>
      <c r="D145" s="12">
        <v>171972</v>
      </c>
      <c r="E145" s="12" t="s">
        <v>27</v>
      </c>
      <c r="F145" s="12">
        <v>5961</v>
      </c>
      <c r="G145" s="12" t="s">
        <v>28</v>
      </c>
      <c r="H145" s="15" t="s">
        <v>29</v>
      </c>
      <c r="I145" s="11">
        <v>0.97</v>
      </c>
      <c r="J145" s="4">
        <v>26948</v>
      </c>
      <c r="K145" s="4">
        <v>33704</v>
      </c>
      <c r="L145" s="4">
        <v>47750</v>
      </c>
      <c r="M145" s="4">
        <v>41750</v>
      </c>
      <c r="N145" s="4">
        <v>16829</v>
      </c>
      <c r="O145" s="4">
        <v>34214</v>
      </c>
      <c r="P145" s="4">
        <v>34888</v>
      </c>
      <c r="Q145" s="4">
        <v>51675</v>
      </c>
      <c r="R145" s="4">
        <v>55899</v>
      </c>
      <c r="S145" s="4">
        <v>45272</v>
      </c>
      <c r="T145" s="4">
        <v>70763</v>
      </c>
      <c r="U145" s="4">
        <v>58375</v>
      </c>
      <c r="V145" s="4">
        <v>59396</v>
      </c>
      <c r="W145" s="4">
        <v>52714</v>
      </c>
      <c r="X145" s="4">
        <v>57697</v>
      </c>
      <c r="Y145" s="4">
        <v>18525</v>
      </c>
      <c r="Z145" s="4">
        <v>44601</v>
      </c>
      <c r="AA145" s="4">
        <v>33556</v>
      </c>
      <c r="AB145" s="4">
        <v>37908</v>
      </c>
      <c r="AC145" s="4">
        <v>44429</v>
      </c>
      <c r="AD145" s="4">
        <v>47021</v>
      </c>
      <c r="AE145" s="4">
        <v>39586</v>
      </c>
      <c r="AF145" s="4">
        <v>52538</v>
      </c>
      <c r="AG145" s="4">
        <v>43553</v>
      </c>
      <c r="AH145" s="4">
        <v>109767</v>
      </c>
      <c r="AI145" s="4">
        <v>44571</v>
      </c>
      <c r="AJ145" s="4">
        <v>45730</v>
      </c>
      <c r="AK145" s="4">
        <v>42567</v>
      </c>
      <c r="AL145" s="4">
        <v>38768</v>
      </c>
      <c r="AM145" s="4">
        <v>39986</v>
      </c>
      <c r="AN145" s="4">
        <v>29902</v>
      </c>
      <c r="AO145" s="4">
        <v>24246</v>
      </c>
      <c r="AP145" s="4">
        <v>32656</v>
      </c>
      <c r="AQ145" s="4">
        <v>38340</v>
      </c>
      <c r="AR145" s="4">
        <v>29756</v>
      </c>
      <c r="AS145" s="4">
        <v>46106</v>
      </c>
    </row>
    <row r="146" spans="1:45" x14ac:dyDescent="0.2">
      <c r="A146" s="12" t="s">
        <v>522</v>
      </c>
      <c r="B146" s="12">
        <v>489240</v>
      </c>
      <c r="C146" s="12">
        <v>174</v>
      </c>
      <c r="D146" s="12">
        <v>62245</v>
      </c>
      <c r="E146" s="12" t="s">
        <v>523</v>
      </c>
      <c r="F146" s="12">
        <v>33032</v>
      </c>
      <c r="G146" s="12" t="s">
        <v>524</v>
      </c>
      <c r="H146" s="15" t="s">
        <v>525</v>
      </c>
      <c r="I146" s="11">
        <v>1</v>
      </c>
      <c r="J146" s="4">
        <v>458345</v>
      </c>
      <c r="K146" s="4">
        <v>449236</v>
      </c>
      <c r="L146" s="4">
        <v>394337</v>
      </c>
      <c r="M146" s="4">
        <v>124915</v>
      </c>
      <c r="N146" s="4">
        <v>239338</v>
      </c>
      <c r="O146" s="4">
        <v>455579</v>
      </c>
      <c r="P146" s="4">
        <v>327551</v>
      </c>
      <c r="Q146" s="4">
        <v>358611</v>
      </c>
      <c r="R146" s="4">
        <v>214268</v>
      </c>
      <c r="S146" s="4">
        <v>174486</v>
      </c>
      <c r="T146" s="4">
        <v>231700</v>
      </c>
      <c r="U146" s="4">
        <v>306732</v>
      </c>
      <c r="V146" s="4">
        <v>167465</v>
      </c>
      <c r="W146" s="4">
        <v>150579</v>
      </c>
      <c r="X146" s="4">
        <v>171901</v>
      </c>
      <c r="Y146" s="4">
        <v>315211</v>
      </c>
      <c r="Z146" s="4">
        <v>252616</v>
      </c>
      <c r="AA146" s="4">
        <v>410855</v>
      </c>
      <c r="AB146" s="4">
        <v>537066</v>
      </c>
      <c r="AC146" s="4">
        <v>402575</v>
      </c>
      <c r="AD146" s="4">
        <v>506910</v>
      </c>
      <c r="AE146" s="4">
        <v>223964</v>
      </c>
      <c r="AF146" s="4">
        <v>366411</v>
      </c>
      <c r="AG146" s="4">
        <v>218243</v>
      </c>
      <c r="AH146" s="4">
        <v>190609</v>
      </c>
      <c r="AI146" s="4">
        <v>175426</v>
      </c>
      <c r="AJ146" s="4">
        <v>431264</v>
      </c>
      <c r="AK146" s="4">
        <v>95947</v>
      </c>
      <c r="AL146" s="4">
        <v>119959</v>
      </c>
      <c r="AM146" s="4">
        <v>282967</v>
      </c>
      <c r="AN146" s="4">
        <v>333785</v>
      </c>
      <c r="AO146" s="4">
        <v>408260</v>
      </c>
      <c r="AP146" s="4">
        <v>327039</v>
      </c>
      <c r="AQ146" s="4">
        <v>279191</v>
      </c>
      <c r="AR146" s="4">
        <v>231636</v>
      </c>
      <c r="AS146" s="4">
        <v>278178</v>
      </c>
    </row>
    <row r="147" spans="1:45" x14ac:dyDescent="0.2">
      <c r="A147" s="12" t="s">
        <v>526</v>
      </c>
      <c r="B147" s="13">
        <v>665901</v>
      </c>
      <c r="C147" s="13">
        <v>333</v>
      </c>
      <c r="D147" s="13">
        <v>344793</v>
      </c>
      <c r="E147" s="13" t="s">
        <v>527</v>
      </c>
      <c r="F147" s="13">
        <v>94715</v>
      </c>
      <c r="G147" s="13" t="s">
        <v>528</v>
      </c>
      <c r="H147" s="14" t="s">
        <v>529</v>
      </c>
      <c r="I147" s="10">
        <v>0.61</v>
      </c>
      <c r="J147" s="4">
        <v>9982</v>
      </c>
      <c r="K147" s="4">
        <v>14024</v>
      </c>
      <c r="L147" s="4">
        <v>25786</v>
      </c>
      <c r="M147" s="4">
        <v>14077</v>
      </c>
      <c r="N147" s="4">
        <v>14198</v>
      </c>
      <c r="O147" s="4">
        <v>24618</v>
      </c>
      <c r="P147" s="4">
        <v>25831</v>
      </c>
      <c r="Q147" s="4">
        <v>13303</v>
      </c>
      <c r="R147" s="4">
        <v>10905</v>
      </c>
      <c r="S147" s="4">
        <v>18251</v>
      </c>
      <c r="T147" s="4">
        <v>15801</v>
      </c>
      <c r="U147" s="4">
        <v>18058</v>
      </c>
      <c r="V147" s="4">
        <v>35076</v>
      </c>
      <c r="W147" s="4">
        <v>19148</v>
      </c>
      <c r="X147" s="4">
        <v>25259</v>
      </c>
      <c r="Y147" s="4">
        <v>19945</v>
      </c>
      <c r="Z147" s="4">
        <v>28774</v>
      </c>
      <c r="AA147" s="4">
        <v>46812</v>
      </c>
      <c r="AB147" s="4">
        <v>38560</v>
      </c>
      <c r="AC147" s="4">
        <v>24543</v>
      </c>
      <c r="AD147" s="4">
        <v>34752</v>
      </c>
      <c r="AE147" s="4">
        <v>30642</v>
      </c>
      <c r="AF147" s="4">
        <v>25038</v>
      </c>
      <c r="AG147" s="4">
        <v>37613</v>
      </c>
      <c r="AH147" s="4">
        <v>40108</v>
      </c>
      <c r="AI147" s="4">
        <v>26476</v>
      </c>
      <c r="AJ147" s="4">
        <v>55416</v>
      </c>
      <c r="AK147" s="4">
        <v>23893</v>
      </c>
      <c r="AL147" s="4">
        <v>30654</v>
      </c>
      <c r="AM147" s="4">
        <v>56069</v>
      </c>
      <c r="AN147" s="4">
        <v>41295</v>
      </c>
      <c r="AO147" s="4">
        <v>20798</v>
      </c>
      <c r="AP147" s="4">
        <v>48113</v>
      </c>
      <c r="AQ147" s="4">
        <v>45749</v>
      </c>
      <c r="AR147" s="4">
        <v>26750</v>
      </c>
      <c r="AS147" s="4">
        <v>24666</v>
      </c>
    </row>
    <row r="148" spans="1:45" x14ac:dyDescent="0.2">
      <c r="A148" s="12" t="s">
        <v>530</v>
      </c>
      <c r="B148" s="12">
        <v>808788</v>
      </c>
      <c r="C148" s="12">
        <v>387</v>
      </c>
      <c r="D148" s="12">
        <v>360626</v>
      </c>
      <c r="E148" s="12" t="s">
        <v>531</v>
      </c>
      <c r="F148" s="12">
        <v>5958</v>
      </c>
      <c r="G148" s="12" t="s">
        <v>532</v>
      </c>
      <c r="H148" s="15" t="s">
        <v>533</v>
      </c>
      <c r="I148" s="11">
        <v>1</v>
      </c>
      <c r="J148" s="4">
        <v>11323</v>
      </c>
      <c r="K148" s="4">
        <v>27170</v>
      </c>
      <c r="L148" s="4">
        <v>60583</v>
      </c>
      <c r="M148" s="4">
        <v>15784</v>
      </c>
      <c r="N148" s="4">
        <v>45104</v>
      </c>
      <c r="O148" s="4">
        <v>37388</v>
      </c>
      <c r="P148" s="4">
        <v>44268</v>
      </c>
      <c r="Q148" s="4">
        <v>57732</v>
      </c>
      <c r="R148" s="4">
        <v>54606</v>
      </c>
      <c r="S148" s="4">
        <v>43995</v>
      </c>
      <c r="T148" s="4">
        <v>38962</v>
      </c>
      <c r="U148" s="4">
        <v>62476</v>
      </c>
      <c r="V148" s="4">
        <v>84732</v>
      </c>
      <c r="W148" s="4">
        <v>9789</v>
      </c>
      <c r="X148" s="4">
        <v>90505</v>
      </c>
      <c r="Y148" s="4">
        <v>12212</v>
      </c>
      <c r="Z148" s="4">
        <v>40518</v>
      </c>
      <c r="AA148" s="4">
        <v>20519</v>
      </c>
      <c r="AB148" s="4">
        <v>51908</v>
      </c>
      <c r="AC148" s="4">
        <v>52491</v>
      </c>
      <c r="AD148" s="4">
        <v>52607</v>
      </c>
      <c r="AE148" s="4">
        <v>61532</v>
      </c>
      <c r="AF148" s="4">
        <v>55207</v>
      </c>
      <c r="AG148" s="4">
        <v>52283</v>
      </c>
      <c r="AH148" s="4">
        <v>73514</v>
      </c>
      <c r="AI148" s="4">
        <v>66685</v>
      </c>
      <c r="AJ148" s="4">
        <v>61253</v>
      </c>
      <c r="AK148" s="4">
        <v>49030</v>
      </c>
      <c r="AL148" s="4">
        <v>47870</v>
      </c>
      <c r="AM148" s="4">
        <v>23097</v>
      </c>
      <c r="AN148" s="4">
        <v>26496</v>
      </c>
      <c r="AO148" s="4">
        <v>20698</v>
      </c>
      <c r="AP148" s="4">
        <v>46155</v>
      </c>
      <c r="AQ148" s="4">
        <v>21419</v>
      </c>
      <c r="AR148" s="4">
        <v>21370</v>
      </c>
      <c r="AS148" s="4">
        <v>56345</v>
      </c>
    </row>
    <row r="149" spans="1:45" x14ac:dyDescent="0.2">
      <c r="A149" s="12" t="s">
        <v>534</v>
      </c>
      <c r="B149" s="13">
        <v>597071</v>
      </c>
      <c r="C149" s="13">
        <v>217</v>
      </c>
      <c r="D149" s="13">
        <v>62291</v>
      </c>
      <c r="E149" s="13" t="s">
        <v>535</v>
      </c>
      <c r="F149" s="13">
        <v>65533</v>
      </c>
      <c r="G149" s="13" t="s">
        <v>536</v>
      </c>
      <c r="H149" s="14" t="s">
        <v>537</v>
      </c>
      <c r="I149" s="10">
        <v>0.94</v>
      </c>
      <c r="J149" s="4">
        <v>8996</v>
      </c>
      <c r="K149" s="4">
        <v>7885</v>
      </c>
      <c r="L149" s="4">
        <v>10384</v>
      </c>
      <c r="M149" s="4">
        <v>10994</v>
      </c>
      <c r="N149" s="4">
        <v>9642</v>
      </c>
      <c r="O149" s="4">
        <v>13987</v>
      </c>
      <c r="P149" s="4">
        <v>10793</v>
      </c>
      <c r="Q149" s="4">
        <v>23698</v>
      </c>
      <c r="R149" s="4">
        <v>14454</v>
      </c>
      <c r="S149" s="4">
        <v>21516</v>
      </c>
      <c r="T149" s="4">
        <v>11145</v>
      </c>
      <c r="U149" s="4">
        <v>18629</v>
      </c>
      <c r="V149" s="4">
        <v>26518</v>
      </c>
      <c r="W149" s="4">
        <v>9609</v>
      </c>
      <c r="X149" s="4">
        <v>25392</v>
      </c>
      <c r="Y149" s="4">
        <v>13104</v>
      </c>
      <c r="Z149" s="4">
        <v>12827</v>
      </c>
      <c r="AA149" s="4">
        <v>8909</v>
      </c>
      <c r="AB149" s="4">
        <v>18895</v>
      </c>
      <c r="AC149" s="4">
        <v>17507</v>
      </c>
      <c r="AD149" s="4">
        <v>29146</v>
      </c>
      <c r="AE149" s="4">
        <v>21662</v>
      </c>
      <c r="AF149" s="4">
        <v>24857</v>
      </c>
      <c r="AG149" s="4">
        <v>38860</v>
      </c>
      <c r="AH149" s="4">
        <v>22998</v>
      </c>
      <c r="AI149" s="4">
        <v>24523</v>
      </c>
      <c r="AJ149" s="4">
        <v>33744</v>
      </c>
      <c r="AK149" s="4">
        <v>18228</v>
      </c>
      <c r="AL149" s="4">
        <v>25320</v>
      </c>
      <c r="AM149" s="4">
        <v>24789</v>
      </c>
      <c r="AN149" s="4">
        <v>21677</v>
      </c>
      <c r="AO149" s="4">
        <v>6097</v>
      </c>
      <c r="AP149" s="4">
        <v>8251</v>
      </c>
      <c r="AQ149" s="4">
        <v>17643</v>
      </c>
      <c r="AR149" s="4">
        <v>7837</v>
      </c>
      <c r="AS149" s="4">
        <v>17672</v>
      </c>
    </row>
    <row r="150" spans="1:45" x14ac:dyDescent="0.2">
      <c r="A150" s="12" t="s">
        <v>538</v>
      </c>
      <c r="B150" s="13">
        <v>657941</v>
      </c>
      <c r="C150" s="13">
        <v>319</v>
      </c>
      <c r="D150" s="13">
        <v>88048</v>
      </c>
      <c r="E150" s="13" t="s">
        <v>539</v>
      </c>
      <c r="F150" s="13">
        <v>64689</v>
      </c>
      <c r="G150" s="13" t="s">
        <v>540</v>
      </c>
      <c r="H150" s="14" t="s">
        <v>541</v>
      </c>
      <c r="I150" s="10">
        <v>0.86</v>
      </c>
      <c r="J150" s="4">
        <v>3158477</v>
      </c>
      <c r="K150" s="4">
        <v>1797212</v>
      </c>
      <c r="L150" s="4">
        <v>1189335</v>
      </c>
      <c r="M150" s="4">
        <v>3342971</v>
      </c>
      <c r="N150" s="4">
        <v>2872294</v>
      </c>
      <c r="O150" s="4">
        <v>3020937</v>
      </c>
      <c r="P150" s="4">
        <v>3233924</v>
      </c>
      <c r="Q150" s="4">
        <v>320972</v>
      </c>
      <c r="R150" s="4">
        <v>4204959</v>
      </c>
      <c r="S150" s="4">
        <v>3808561</v>
      </c>
      <c r="T150" s="4">
        <v>4508834</v>
      </c>
      <c r="U150" s="4">
        <v>4245585</v>
      </c>
      <c r="V150" s="4">
        <v>2530166</v>
      </c>
      <c r="W150" s="4">
        <v>3717989</v>
      </c>
      <c r="X150" s="4">
        <v>3108059</v>
      </c>
      <c r="Y150" s="4">
        <v>3253927</v>
      </c>
      <c r="Z150" s="4">
        <v>3464054</v>
      </c>
      <c r="AA150" s="4">
        <v>3638437</v>
      </c>
      <c r="AB150" s="4">
        <v>2625069</v>
      </c>
      <c r="AC150" s="4">
        <v>3227547</v>
      </c>
      <c r="AD150" s="4">
        <v>3797643</v>
      </c>
      <c r="AE150" s="4">
        <v>3233654</v>
      </c>
      <c r="AF150" s="4">
        <v>3988369</v>
      </c>
      <c r="AG150" s="4">
        <v>2916026</v>
      </c>
      <c r="AH150" s="4">
        <v>3847650</v>
      </c>
      <c r="AI150" s="4">
        <v>2753948</v>
      </c>
      <c r="AJ150" s="4">
        <v>2636819</v>
      </c>
      <c r="AK150" s="4">
        <v>3339105</v>
      </c>
      <c r="AL150" s="4">
        <v>2958719</v>
      </c>
      <c r="AM150" s="4">
        <v>2756256</v>
      </c>
      <c r="AN150" s="4">
        <v>855122</v>
      </c>
      <c r="AO150" s="4">
        <v>2199625</v>
      </c>
      <c r="AP150" s="4">
        <v>3740939</v>
      </c>
      <c r="AQ150" s="4">
        <v>3067934</v>
      </c>
      <c r="AR150" s="4">
        <v>3205326</v>
      </c>
      <c r="AS150" s="4">
        <v>2706332</v>
      </c>
    </row>
    <row r="151" spans="1:45" x14ac:dyDescent="0.2">
      <c r="A151" s="12" t="s">
        <v>542</v>
      </c>
      <c r="B151" s="13">
        <v>643576</v>
      </c>
      <c r="C151" s="13">
        <v>220</v>
      </c>
      <c r="D151" s="13">
        <v>419254</v>
      </c>
      <c r="E151" s="13" t="s">
        <v>543</v>
      </c>
      <c r="F151" s="13">
        <v>7027</v>
      </c>
      <c r="G151" s="13" t="s">
        <v>544</v>
      </c>
      <c r="H151" s="14" t="s">
        <v>545</v>
      </c>
      <c r="I151" s="10">
        <v>0.69</v>
      </c>
      <c r="J151" s="4">
        <v>3789</v>
      </c>
      <c r="K151" s="4">
        <v>4444</v>
      </c>
      <c r="L151" s="4">
        <v>3655</v>
      </c>
      <c r="M151" s="4">
        <v>6089</v>
      </c>
      <c r="N151" s="4">
        <v>7073</v>
      </c>
      <c r="O151" s="4">
        <v>4677</v>
      </c>
      <c r="P151" s="4">
        <v>2957</v>
      </c>
      <c r="Q151" s="4">
        <v>2238</v>
      </c>
      <c r="R151" s="4">
        <v>4333</v>
      </c>
      <c r="S151" s="4">
        <v>4538</v>
      </c>
      <c r="T151" s="4">
        <v>3328</v>
      </c>
      <c r="U151" s="4">
        <v>3331</v>
      </c>
      <c r="V151" s="4">
        <v>4215</v>
      </c>
      <c r="W151" s="4">
        <v>5201</v>
      </c>
      <c r="X151" s="4">
        <v>6531</v>
      </c>
      <c r="Y151" s="4">
        <v>3784</v>
      </c>
      <c r="Z151" s="4">
        <v>7226</v>
      </c>
      <c r="AA151" s="4">
        <v>7310</v>
      </c>
      <c r="AB151" s="4">
        <v>3826</v>
      </c>
      <c r="AC151" s="4">
        <v>2916</v>
      </c>
      <c r="AD151" s="4">
        <v>4491</v>
      </c>
      <c r="AE151" s="4">
        <v>4140</v>
      </c>
      <c r="AF151" s="4">
        <v>6859</v>
      </c>
      <c r="AG151" s="4">
        <v>3166</v>
      </c>
      <c r="AH151" s="4">
        <v>4569</v>
      </c>
      <c r="AI151" s="4">
        <v>2350</v>
      </c>
      <c r="AJ151" s="4">
        <v>6936</v>
      </c>
      <c r="AK151" s="4">
        <v>4931</v>
      </c>
      <c r="AL151" s="4">
        <v>2416</v>
      </c>
      <c r="AM151" s="4">
        <v>4646</v>
      </c>
      <c r="AN151" s="4">
        <v>7339</v>
      </c>
      <c r="AO151" s="4">
        <v>5286</v>
      </c>
      <c r="AP151" s="4">
        <v>5051</v>
      </c>
      <c r="AQ151" s="4">
        <v>4391</v>
      </c>
      <c r="AR151" s="4">
        <v>5001</v>
      </c>
      <c r="AS151" s="4">
        <v>4863</v>
      </c>
    </row>
    <row r="152" spans="1:45" x14ac:dyDescent="0.2">
      <c r="A152" s="12" t="s">
        <v>546</v>
      </c>
      <c r="B152" s="13">
        <v>693148</v>
      </c>
      <c r="C152" s="13">
        <v>333</v>
      </c>
      <c r="D152" s="13">
        <v>7501</v>
      </c>
      <c r="E152" s="13" t="s">
        <v>547</v>
      </c>
      <c r="F152" s="13">
        <v>6857417</v>
      </c>
      <c r="G152" s="13" t="s">
        <v>548</v>
      </c>
      <c r="H152" s="14" t="s">
        <v>549</v>
      </c>
      <c r="I152" s="10">
        <v>0.64</v>
      </c>
      <c r="J152" s="4">
        <v>1114</v>
      </c>
      <c r="K152" s="4">
        <v>1249</v>
      </c>
      <c r="L152" s="4">
        <v>1001</v>
      </c>
      <c r="M152" s="4">
        <v>1396</v>
      </c>
      <c r="N152" s="4">
        <v>2548</v>
      </c>
      <c r="O152" s="4">
        <v>702</v>
      </c>
      <c r="P152" s="4">
        <v>1611</v>
      </c>
      <c r="Q152" s="4">
        <v>890</v>
      </c>
      <c r="R152" s="4">
        <v>1193</v>
      </c>
      <c r="S152" s="4">
        <v>1518</v>
      </c>
      <c r="T152" s="4">
        <v>1813</v>
      </c>
      <c r="U152" s="4">
        <v>1617</v>
      </c>
      <c r="V152" s="4">
        <v>483</v>
      </c>
      <c r="W152" s="4">
        <v>1255</v>
      </c>
      <c r="X152" s="4">
        <v>1133</v>
      </c>
      <c r="Y152" s="4">
        <v>1558</v>
      </c>
      <c r="Z152" s="4">
        <v>1602</v>
      </c>
      <c r="AA152" s="4">
        <v>1821</v>
      </c>
      <c r="AB152" s="4">
        <v>1422</v>
      </c>
      <c r="AC152" s="4">
        <v>1698</v>
      </c>
      <c r="AD152" s="4">
        <v>968</v>
      </c>
      <c r="AE152" s="4">
        <v>1115</v>
      </c>
      <c r="AF152" s="4">
        <v>1666</v>
      </c>
      <c r="AG152" s="4">
        <v>787</v>
      </c>
      <c r="AH152" s="4">
        <v>777</v>
      </c>
      <c r="AI152" s="4">
        <v>1519</v>
      </c>
      <c r="AJ152" s="4">
        <v>1605</v>
      </c>
      <c r="AK152" s="4">
        <v>1329</v>
      </c>
      <c r="AL152" s="4">
        <v>1747</v>
      </c>
      <c r="AM152" s="4">
        <v>1015</v>
      </c>
      <c r="AN152" s="4">
        <v>1262</v>
      </c>
      <c r="AO152" s="4">
        <v>948</v>
      </c>
      <c r="AP152" s="4">
        <v>1267</v>
      </c>
      <c r="AQ152" s="4">
        <v>1258</v>
      </c>
      <c r="AR152" s="4">
        <v>1086</v>
      </c>
      <c r="AS152" s="4">
        <v>1206</v>
      </c>
    </row>
    <row r="153" spans="1:45" x14ac:dyDescent="0.2">
      <c r="A153" s="12" t="s">
        <v>550</v>
      </c>
      <c r="B153" s="13">
        <v>828606</v>
      </c>
      <c r="C153" s="13">
        <v>217</v>
      </c>
      <c r="D153" s="13">
        <v>3191</v>
      </c>
      <c r="E153" s="13" t="s">
        <v>551</v>
      </c>
      <c r="F153" s="13">
        <v>5459879</v>
      </c>
      <c r="G153" s="13" t="s">
        <v>552</v>
      </c>
      <c r="H153" s="14" t="s">
        <v>553</v>
      </c>
      <c r="I153" s="10">
        <v>0.14000000000000001</v>
      </c>
      <c r="J153" s="4">
        <v>1898</v>
      </c>
      <c r="K153" s="4">
        <v>2667</v>
      </c>
      <c r="L153" s="4">
        <v>2250</v>
      </c>
      <c r="M153" s="4">
        <v>4214</v>
      </c>
      <c r="N153" s="4">
        <v>3892</v>
      </c>
      <c r="O153" s="4">
        <v>2866</v>
      </c>
      <c r="P153" s="4">
        <v>2663</v>
      </c>
      <c r="Q153" s="4">
        <v>4250</v>
      </c>
      <c r="R153" s="4">
        <v>2737</v>
      </c>
      <c r="S153" s="4">
        <v>4907</v>
      </c>
      <c r="T153" s="4">
        <v>1951</v>
      </c>
      <c r="U153" s="4">
        <v>3807</v>
      </c>
      <c r="V153" s="4">
        <v>4722</v>
      </c>
      <c r="W153" s="4">
        <v>2897</v>
      </c>
      <c r="X153" s="4">
        <v>4885</v>
      </c>
      <c r="Y153" s="4">
        <v>3587</v>
      </c>
      <c r="Z153" s="4">
        <v>3482</v>
      </c>
      <c r="AA153" s="4">
        <v>4700</v>
      </c>
      <c r="AB153" s="4">
        <v>2942</v>
      </c>
      <c r="AC153" s="4">
        <v>2884</v>
      </c>
      <c r="AD153" s="4">
        <v>2904</v>
      </c>
      <c r="AE153" s="4">
        <v>4590</v>
      </c>
      <c r="AF153" s="4">
        <v>3083</v>
      </c>
      <c r="AG153" s="4">
        <v>2724</v>
      </c>
      <c r="AH153" s="4">
        <v>2773</v>
      </c>
      <c r="AI153" s="4">
        <v>7025</v>
      </c>
      <c r="AJ153" s="4">
        <v>3922</v>
      </c>
      <c r="AK153" s="4">
        <v>3493</v>
      </c>
      <c r="AL153" s="4">
        <v>3549</v>
      </c>
      <c r="AM153" s="4">
        <v>3012</v>
      </c>
      <c r="AN153" s="4">
        <v>3646</v>
      </c>
      <c r="AO153" s="4">
        <v>2842</v>
      </c>
      <c r="AP153" s="4">
        <v>2793</v>
      </c>
      <c r="AQ153" s="4">
        <v>1952</v>
      </c>
      <c r="AR153" s="4">
        <v>2372</v>
      </c>
      <c r="AS153" s="4">
        <v>2745</v>
      </c>
    </row>
    <row r="154" spans="1:45" x14ac:dyDescent="0.2">
      <c r="A154" s="12" t="s">
        <v>554</v>
      </c>
      <c r="B154" s="13">
        <v>364801</v>
      </c>
      <c r="C154" s="13">
        <v>102</v>
      </c>
      <c r="D154" s="13">
        <v>102582</v>
      </c>
      <c r="E154" s="13" t="s">
        <v>555</v>
      </c>
      <c r="F154" s="13">
        <v>119</v>
      </c>
      <c r="G154" s="13" t="s">
        <v>556</v>
      </c>
      <c r="H154" s="14" t="s">
        <v>557</v>
      </c>
      <c r="I154" s="10">
        <v>0.03</v>
      </c>
      <c r="J154" s="4">
        <v>4161</v>
      </c>
      <c r="K154" s="4">
        <v>3377</v>
      </c>
      <c r="L154" s="4">
        <v>4605</v>
      </c>
      <c r="M154" s="4">
        <v>2616</v>
      </c>
      <c r="N154" s="4">
        <v>3368</v>
      </c>
      <c r="O154" s="4">
        <v>2531</v>
      </c>
      <c r="P154" s="4">
        <v>4001</v>
      </c>
      <c r="Q154" s="4">
        <v>3743</v>
      </c>
      <c r="R154" s="4">
        <v>3790</v>
      </c>
      <c r="S154" s="4">
        <v>2136</v>
      </c>
      <c r="T154" s="4">
        <v>3900</v>
      </c>
      <c r="U154" s="4">
        <v>3690</v>
      </c>
      <c r="V154" s="4">
        <v>3898</v>
      </c>
      <c r="W154" s="4">
        <v>7936</v>
      </c>
      <c r="X154" s="4">
        <v>3834</v>
      </c>
      <c r="Y154" s="4">
        <v>3137</v>
      </c>
      <c r="Z154" s="4">
        <v>3238</v>
      </c>
      <c r="AA154" s="4">
        <v>2744</v>
      </c>
      <c r="AB154" s="4">
        <v>2763</v>
      </c>
      <c r="AC154" s="4">
        <v>2613</v>
      </c>
      <c r="AD154" s="4">
        <v>2884</v>
      </c>
      <c r="AE154" s="4">
        <v>7955</v>
      </c>
      <c r="AF154" s="4">
        <v>4043</v>
      </c>
      <c r="AG154" s="4">
        <v>8200</v>
      </c>
      <c r="AH154" s="4">
        <v>3332</v>
      </c>
      <c r="AI154" s="4">
        <v>6579</v>
      </c>
      <c r="AJ154" s="4">
        <v>2665</v>
      </c>
      <c r="AK154" s="4">
        <v>3691</v>
      </c>
      <c r="AL154" s="4">
        <v>8777</v>
      </c>
      <c r="AM154" s="4">
        <v>2797</v>
      </c>
      <c r="AN154" s="4">
        <v>2372</v>
      </c>
      <c r="AO154" s="4">
        <v>3731</v>
      </c>
      <c r="AP154" s="4">
        <v>5232</v>
      </c>
      <c r="AQ154" s="4">
        <v>10673</v>
      </c>
      <c r="AR154" s="4">
        <v>2740</v>
      </c>
      <c r="AS154" s="4">
        <v>3755</v>
      </c>
    </row>
    <row r="155" spans="1:45" x14ac:dyDescent="0.2">
      <c r="A155" s="12" t="s">
        <v>558</v>
      </c>
      <c r="B155" s="13">
        <v>828102</v>
      </c>
      <c r="C155" s="13">
        <v>387</v>
      </c>
      <c r="D155" s="13">
        <v>84204</v>
      </c>
      <c r="E155" s="13" t="s">
        <v>559</v>
      </c>
      <c r="F155" s="13">
        <v>439404</v>
      </c>
      <c r="G155" s="13" t="s">
        <v>560</v>
      </c>
      <c r="H155" s="14" t="s">
        <v>561</v>
      </c>
      <c r="I155" s="10">
        <v>0.36</v>
      </c>
      <c r="J155" s="4">
        <v>161</v>
      </c>
      <c r="K155" s="4">
        <v>241</v>
      </c>
      <c r="L155" s="4">
        <v>339</v>
      </c>
      <c r="M155" s="4">
        <v>329</v>
      </c>
      <c r="N155" s="4">
        <v>694</v>
      </c>
      <c r="O155" s="4">
        <v>576</v>
      </c>
      <c r="P155" s="4">
        <v>182</v>
      </c>
      <c r="Q155" s="4">
        <v>303</v>
      </c>
      <c r="R155" s="4">
        <v>120</v>
      </c>
      <c r="S155" s="4">
        <v>122</v>
      </c>
      <c r="T155" s="4">
        <v>186</v>
      </c>
      <c r="U155" s="4">
        <v>1189</v>
      </c>
      <c r="V155" s="4">
        <v>802</v>
      </c>
      <c r="W155" s="4">
        <v>265</v>
      </c>
      <c r="X155" s="4">
        <v>679</v>
      </c>
      <c r="Y155" s="4">
        <v>302</v>
      </c>
      <c r="Z155" s="4">
        <v>560</v>
      </c>
      <c r="AA155" s="4">
        <v>322</v>
      </c>
      <c r="AB155" s="4">
        <v>432</v>
      </c>
      <c r="AC155" s="4">
        <v>340</v>
      </c>
      <c r="AD155" s="4">
        <v>127</v>
      </c>
      <c r="AE155" s="4">
        <v>155</v>
      </c>
      <c r="AF155" s="4">
        <v>334</v>
      </c>
      <c r="AG155" s="4">
        <v>68</v>
      </c>
      <c r="AH155" s="4">
        <v>369</v>
      </c>
      <c r="AI155" s="4">
        <v>280</v>
      </c>
      <c r="AJ155" s="4">
        <v>371</v>
      </c>
      <c r="AK155" s="4">
        <v>366</v>
      </c>
      <c r="AL155" s="4">
        <v>341</v>
      </c>
      <c r="AM155" s="4">
        <v>100</v>
      </c>
      <c r="AN155" s="4">
        <v>132</v>
      </c>
      <c r="AO155" s="4">
        <v>188</v>
      </c>
      <c r="AP155" s="4">
        <v>145</v>
      </c>
      <c r="AQ155" s="4">
        <v>278</v>
      </c>
      <c r="AR155" s="4">
        <v>224</v>
      </c>
      <c r="AS155" s="4">
        <v>292</v>
      </c>
    </row>
    <row r="156" spans="1:45" x14ac:dyDescent="0.2">
      <c r="A156" s="12" t="s">
        <v>562</v>
      </c>
      <c r="B156" s="13">
        <v>648756</v>
      </c>
      <c r="C156" s="13">
        <v>319</v>
      </c>
      <c r="D156" s="13">
        <v>16668</v>
      </c>
      <c r="E156" s="13" t="s">
        <v>563</v>
      </c>
      <c r="F156" s="13">
        <v>439357</v>
      </c>
      <c r="G156" s="13" t="s">
        <v>564</v>
      </c>
      <c r="H156" s="14" t="s">
        <v>565</v>
      </c>
      <c r="I156" s="10">
        <v>0.31</v>
      </c>
      <c r="J156" s="4">
        <v>4409119</v>
      </c>
      <c r="K156" s="4">
        <v>2897774</v>
      </c>
      <c r="L156" s="4">
        <v>4215444</v>
      </c>
      <c r="M156" s="4">
        <v>3262690</v>
      </c>
      <c r="N156" s="4">
        <v>2825033</v>
      </c>
      <c r="O156" s="4">
        <v>3200535</v>
      </c>
      <c r="P156" s="4">
        <v>4039948</v>
      </c>
      <c r="Q156" s="4">
        <v>4009946</v>
      </c>
      <c r="R156" s="4">
        <v>1746233</v>
      </c>
      <c r="S156" s="4">
        <v>4401412</v>
      </c>
      <c r="T156" s="4">
        <v>4921425</v>
      </c>
      <c r="U156" s="4">
        <v>5141735</v>
      </c>
      <c r="V156" s="4">
        <v>4269330</v>
      </c>
      <c r="W156" s="4">
        <v>4255833</v>
      </c>
      <c r="X156" s="4">
        <v>2425545</v>
      </c>
      <c r="Y156" s="4">
        <v>3667609</v>
      </c>
      <c r="Z156" s="4">
        <v>3460807</v>
      </c>
      <c r="AA156" s="4">
        <v>489673</v>
      </c>
      <c r="AB156" s="4">
        <v>3002492</v>
      </c>
      <c r="AC156" s="4">
        <v>3435103</v>
      </c>
      <c r="AD156" s="4">
        <v>2110728</v>
      </c>
      <c r="AE156" s="4">
        <v>3222258</v>
      </c>
      <c r="AF156" s="4">
        <v>4721150</v>
      </c>
      <c r="AG156" s="4">
        <v>3101900</v>
      </c>
      <c r="AH156" s="4">
        <v>3972355</v>
      </c>
      <c r="AI156" s="4">
        <v>3573987</v>
      </c>
      <c r="AJ156" s="4">
        <v>2714462</v>
      </c>
      <c r="AK156" s="4">
        <v>3846679</v>
      </c>
      <c r="AL156" s="4">
        <v>4009354</v>
      </c>
      <c r="AM156" s="4">
        <v>2680886</v>
      </c>
      <c r="AN156" s="4">
        <v>2663346</v>
      </c>
      <c r="AO156" s="4">
        <v>3309896</v>
      </c>
      <c r="AP156" s="4">
        <v>772514</v>
      </c>
      <c r="AQ156" s="4">
        <v>365530</v>
      </c>
      <c r="AR156" s="4">
        <v>4167120</v>
      </c>
      <c r="AS156" s="4">
        <v>3792968</v>
      </c>
    </row>
    <row r="157" spans="1:45" x14ac:dyDescent="0.2">
      <c r="A157" s="12" t="s">
        <v>566</v>
      </c>
      <c r="B157" s="13">
        <v>690882</v>
      </c>
      <c r="C157" s="13">
        <v>292</v>
      </c>
      <c r="D157" s="13">
        <v>4706</v>
      </c>
      <c r="E157" s="13" t="s">
        <v>567</v>
      </c>
      <c r="F157" s="13">
        <v>128869</v>
      </c>
      <c r="G157" s="13" t="s">
        <v>568</v>
      </c>
      <c r="H157" s="14" t="s">
        <v>569</v>
      </c>
      <c r="I157" s="10">
        <v>0.11</v>
      </c>
      <c r="J157" s="4">
        <v>1159</v>
      </c>
      <c r="K157" s="4">
        <v>1234</v>
      </c>
      <c r="L157" s="4">
        <v>1042</v>
      </c>
      <c r="M157" s="4">
        <v>1932</v>
      </c>
      <c r="N157" s="4">
        <v>2533</v>
      </c>
      <c r="O157" s="4">
        <v>978</v>
      </c>
      <c r="P157" s="4">
        <v>900</v>
      </c>
      <c r="Q157" s="4">
        <v>1153</v>
      </c>
      <c r="R157" s="4">
        <v>1010</v>
      </c>
      <c r="S157" s="4">
        <v>1193</v>
      </c>
      <c r="T157" s="4">
        <v>1641</v>
      </c>
      <c r="U157" s="4">
        <v>1420</v>
      </c>
      <c r="V157" s="4">
        <v>1065</v>
      </c>
      <c r="W157" s="4">
        <v>1140</v>
      </c>
      <c r="X157" s="4">
        <v>1295</v>
      </c>
      <c r="Y157" s="4">
        <v>1228</v>
      </c>
      <c r="Z157" s="4">
        <v>489</v>
      </c>
      <c r="AA157" s="4">
        <v>1763</v>
      </c>
      <c r="AB157" s="4">
        <v>1233</v>
      </c>
      <c r="AC157" s="4">
        <v>1394</v>
      </c>
      <c r="AD157" s="4">
        <v>956</v>
      </c>
      <c r="AE157" s="4">
        <v>903</v>
      </c>
      <c r="AF157" s="4">
        <v>1473</v>
      </c>
      <c r="AG157" s="4">
        <v>792</v>
      </c>
      <c r="AH157" s="4">
        <v>1058</v>
      </c>
      <c r="AI157" s="4">
        <v>1288</v>
      </c>
      <c r="AJ157" s="4">
        <v>1477</v>
      </c>
      <c r="AK157" s="4">
        <v>1487</v>
      </c>
      <c r="AL157" s="4">
        <v>1646</v>
      </c>
      <c r="AM157" s="4">
        <v>871</v>
      </c>
      <c r="AN157" s="4">
        <v>1676</v>
      </c>
      <c r="AO157" s="4">
        <v>971</v>
      </c>
      <c r="AP157" s="4">
        <v>1460</v>
      </c>
      <c r="AQ157" s="4">
        <v>1087</v>
      </c>
      <c r="AR157" s="4">
        <v>1010</v>
      </c>
      <c r="AS157" s="4">
        <v>1103</v>
      </c>
    </row>
    <row r="158" spans="1:45" x14ac:dyDescent="0.2">
      <c r="A158" s="12" t="s">
        <v>570</v>
      </c>
      <c r="B158" s="13">
        <v>1048207</v>
      </c>
      <c r="C158" s="13">
        <v>204</v>
      </c>
      <c r="D158" s="13">
        <v>3164</v>
      </c>
      <c r="E158" s="13" t="s">
        <v>571</v>
      </c>
      <c r="F158" s="13">
        <v>11727586</v>
      </c>
      <c r="G158" s="13" t="s">
        <v>572</v>
      </c>
      <c r="H158" s="14" t="s">
        <v>573</v>
      </c>
      <c r="I158" s="10">
        <v>0.44</v>
      </c>
      <c r="J158" s="4">
        <v>1267</v>
      </c>
      <c r="K158" s="4">
        <v>1355</v>
      </c>
      <c r="L158" s="4">
        <v>1935</v>
      </c>
      <c r="M158" s="4">
        <v>1588</v>
      </c>
      <c r="N158" s="4">
        <v>2076</v>
      </c>
      <c r="O158" s="4">
        <v>2787</v>
      </c>
      <c r="P158" s="4">
        <v>1843</v>
      </c>
      <c r="Q158" s="4">
        <v>2245</v>
      </c>
      <c r="R158" s="4">
        <v>1591</v>
      </c>
      <c r="S158" s="4">
        <v>2018</v>
      </c>
      <c r="T158" s="4">
        <v>1925</v>
      </c>
      <c r="U158" s="4">
        <v>1601</v>
      </c>
      <c r="V158" s="4">
        <v>2056</v>
      </c>
      <c r="W158" s="4">
        <v>1838</v>
      </c>
      <c r="X158" s="4">
        <v>2270</v>
      </c>
      <c r="Y158" s="4">
        <v>1904</v>
      </c>
      <c r="Z158" s="4">
        <v>1812</v>
      </c>
      <c r="AA158" s="4">
        <v>2097</v>
      </c>
      <c r="AB158" s="4">
        <v>1814</v>
      </c>
      <c r="AC158" s="4">
        <v>1458</v>
      </c>
      <c r="AD158" s="4">
        <v>1688</v>
      </c>
      <c r="AE158" s="4">
        <v>1794</v>
      </c>
      <c r="AF158" s="4">
        <v>2121</v>
      </c>
      <c r="AG158" s="4">
        <v>1325</v>
      </c>
      <c r="AH158" s="4">
        <v>1483</v>
      </c>
      <c r="AI158" s="4">
        <v>2396</v>
      </c>
      <c r="AJ158" s="4">
        <v>1881</v>
      </c>
      <c r="AK158" s="4">
        <v>2324</v>
      </c>
      <c r="AL158" s="4">
        <v>1051</v>
      </c>
      <c r="AM158" s="4">
        <v>1636</v>
      </c>
      <c r="AN158" s="4">
        <v>2397</v>
      </c>
      <c r="AO158" s="4">
        <v>1879</v>
      </c>
      <c r="AP158" s="4">
        <v>2227</v>
      </c>
      <c r="AQ158" s="4">
        <v>1772</v>
      </c>
      <c r="AR158" s="4">
        <v>1555</v>
      </c>
      <c r="AS158" s="4">
        <v>888</v>
      </c>
    </row>
    <row r="159" spans="1:45" x14ac:dyDescent="0.2">
      <c r="A159" s="12" t="s">
        <v>574</v>
      </c>
      <c r="B159" s="13">
        <v>390016</v>
      </c>
      <c r="C159" s="13">
        <v>245</v>
      </c>
      <c r="D159" s="13">
        <v>14755</v>
      </c>
      <c r="E159" s="13" t="s">
        <v>575</v>
      </c>
      <c r="F159" s="13">
        <v>444972</v>
      </c>
      <c r="G159" s="13" t="s">
        <v>576</v>
      </c>
      <c r="H159" s="14" t="s">
        <v>577</v>
      </c>
      <c r="I159" s="10">
        <v>1</v>
      </c>
      <c r="J159" s="4">
        <v>166986</v>
      </c>
      <c r="K159" s="4">
        <v>177926</v>
      </c>
      <c r="L159" s="4">
        <v>147505</v>
      </c>
      <c r="M159" s="4">
        <v>31079</v>
      </c>
      <c r="N159" s="4">
        <v>115212</v>
      </c>
      <c r="O159" s="4">
        <v>196017</v>
      </c>
      <c r="P159" s="4">
        <v>162128</v>
      </c>
      <c r="Q159" s="4">
        <v>175154</v>
      </c>
      <c r="R159" s="4">
        <v>163368</v>
      </c>
      <c r="S159" s="4">
        <v>79846</v>
      </c>
      <c r="T159" s="4">
        <v>224423</v>
      </c>
      <c r="U159" s="4">
        <v>121881</v>
      </c>
      <c r="V159" s="4">
        <v>61434</v>
      </c>
      <c r="W159" s="4">
        <v>115045</v>
      </c>
      <c r="X159" s="4">
        <v>103301</v>
      </c>
      <c r="Y159" s="4">
        <v>226010</v>
      </c>
      <c r="Z159" s="4">
        <v>147901</v>
      </c>
      <c r="AA159" s="4">
        <v>190811</v>
      </c>
      <c r="AB159" s="4">
        <v>208179</v>
      </c>
      <c r="AC159" s="4">
        <v>168749</v>
      </c>
      <c r="AD159" s="4">
        <v>188514</v>
      </c>
      <c r="AE159" s="4">
        <v>101845</v>
      </c>
      <c r="AF159" s="4">
        <v>209154</v>
      </c>
      <c r="AG159" s="4">
        <v>120088</v>
      </c>
      <c r="AH159" s="4">
        <v>105649</v>
      </c>
      <c r="AI159" s="4">
        <v>122371</v>
      </c>
      <c r="AJ159" s="4">
        <v>152607</v>
      </c>
      <c r="AK159" s="4">
        <v>61005</v>
      </c>
      <c r="AL159" s="4">
        <v>121475</v>
      </c>
      <c r="AM159" s="4">
        <v>70791</v>
      </c>
      <c r="AN159" s="4">
        <v>135749</v>
      </c>
      <c r="AO159" s="4">
        <v>104329</v>
      </c>
      <c r="AP159" s="4">
        <v>79575</v>
      </c>
      <c r="AQ159" s="4">
        <v>125481</v>
      </c>
      <c r="AR159" s="4">
        <v>104860</v>
      </c>
      <c r="AS159" s="4">
        <v>139662</v>
      </c>
    </row>
    <row r="160" spans="1:45" x14ac:dyDescent="0.2">
      <c r="A160" s="12" t="s">
        <v>578</v>
      </c>
      <c r="B160" s="13">
        <v>578299</v>
      </c>
      <c r="C160" s="13">
        <v>160</v>
      </c>
      <c r="D160" s="13">
        <v>3009</v>
      </c>
      <c r="E160" s="13" t="s">
        <v>579</v>
      </c>
      <c r="F160" s="13">
        <v>439650</v>
      </c>
      <c r="G160" s="13" t="s">
        <v>580</v>
      </c>
      <c r="H160" s="14" t="s">
        <v>581</v>
      </c>
      <c r="I160" s="10">
        <v>0.53</v>
      </c>
      <c r="J160" s="4">
        <v>575</v>
      </c>
      <c r="K160" s="4">
        <v>370</v>
      </c>
      <c r="L160" s="4">
        <v>1080</v>
      </c>
      <c r="M160" s="4">
        <v>771</v>
      </c>
      <c r="N160" s="4">
        <v>770</v>
      </c>
      <c r="O160" s="4">
        <v>598</v>
      </c>
      <c r="P160" s="4">
        <v>838</v>
      </c>
      <c r="Q160" s="4">
        <v>1100</v>
      </c>
      <c r="R160" s="4">
        <v>1049</v>
      </c>
      <c r="S160" s="4">
        <v>554</v>
      </c>
      <c r="T160" s="4">
        <v>900</v>
      </c>
      <c r="U160" s="4">
        <v>1145</v>
      </c>
      <c r="V160" s="4">
        <v>1104</v>
      </c>
      <c r="W160" s="4">
        <v>884</v>
      </c>
      <c r="X160" s="4">
        <v>986</v>
      </c>
      <c r="Y160" s="4">
        <v>588</v>
      </c>
      <c r="Z160" s="4">
        <v>767</v>
      </c>
      <c r="AA160" s="4">
        <v>658</v>
      </c>
      <c r="AB160" s="4">
        <v>934</v>
      </c>
      <c r="AC160" s="4">
        <v>627</v>
      </c>
      <c r="AD160" s="4">
        <v>314</v>
      </c>
      <c r="AE160" s="4">
        <v>971</v>
      </c>
      <c r="AF160" s="4">
        <v>507</v>
      </c>
      <c r="AG160" s="4">
        <v>649</v>
      </c>
      <c r="AH160" s="4">
        <v>1430</v>
      </c>
      <c r="AI160" s="4">
        <v>531</v>
      </c>
      <c r="AJ160" s="4">
        <v>770</v>
      </c>
      <c r="AK160" s="4">
        <v>838</v>
      </c>
      <c r="AL160" s="4">
        <v>802</v>
      </c>
      <c r="AM160" s="4">
        <v>709</v>
      </c>
      <c r="AN160" s="4">
        <v>937</v>
      </c>
      <c r="AO160" s="4">
        <v>675</v>
      </c>
      <c r="AP160" s="4">
        <v>616</v>
      </c>
      <c r="AQ160" s="4">
        <v>329</v>
      </c>
      <c r="AR160" s="4">
        <v>360</v>
      </c>
      <c r="AS160" s="4">
        <v>687</v>
      </c>
    </row>
    <row r="161" spans="1:45" x14ac:dyDescent="0.2">
      <c r="A161" s="12" t="s">
        <v>18</v>
      </c>
      <c r="B161" s="13">
        <v>804279</v>
      </c>
      <c r="C161" s="13">
        <v>315</v>
      </c>
      <c r="D161" s="13">
        <v>6431</v>
      </c>
      <c r="E161" s="13" t="s">
        <v>19</v>
      </c>
      <c r="F161" s="13">
        <v>440641</v>
      </c>
      <c r="G161" s="13" t="s">
        <v>20</v>
      </c>
      <c r="H161" s="14" t="s">
        <v>21</v>
      </c>
      <c r="I161" s="10">
        <v>1</v>
      </c>
      <c r="J161" s="4">
        <v>8465</v>
      </c>
      <c r="K161" s="4">
        <v>16675</v>
      </c>
      <c r="L161" s="4">
        <v>31302</v>
      </c>
      <c r="M161" s="4">
        <v>6522</v>
      </c>
      <c r="N161" s="4">
        <v>23414</v>
      </c>
      <c r="O161" s="4">
        <v>13910</v>
      </c>
      <c r="P161" s="4">
        <v>21160</v>
      </c>
      <c r="Q161" s="4">
        <v>8327</v>
      </c>
      <c r="R161" s="4">
        <v>27760</v>
      </c>
      <c r="S161" s="4">
        <v>22082</v>
      </c>
      <c r="T161" s="4">
        <v>11705</v>
      </c>
      <c r="U161" s="4">
        <v>16546</v>
      </c>
      <c r="V161" s="4">
        <v>37494</v>
      </c>
      <c r="W161" s="4">
        <v>10178</v>
      </c>
      <c r="X161" s="4">
        <v>43439</v>
      </c>
      <c r="Y161" s="4">
        <v>11635</v>
      </c>
      <c r="Z161" s="4">
        <v>26689</v>
      </c>
      <c r="AA161" s="4">
        <v>15474</v>
      </c>
      <c r="AB161" s="4">
        <v>23115</v>
      </c>
      <c r="AC161" s="4">
        <v>25022</v>
      </c>
      <c r="AD161" s="4">
        <v>32714</v>
      </c>
      <c r="AE161" s="4">
        <v>25737</v>
      </c>
      <c r="AF161" s="4">
        <v>22272</v>
      </c>
      <c r="AG161" s="4">
        <v>19848</v>
      </c>
      <c r="AH161" s="4">
        <v>34770</v>
      </c>
      <c r="AI161" s="4">
        <v>23855</v>
      </c>
      <c r="AJ161" s="4">
        <v>23973</v>
      </c>
      <c r="AK161" s="4">
        <v>26148</v>
      </c>
      <c r="AL161" s="4">
        <v>19398</v>
      </c>
      <c r="AM161" s="4">
        <v>23371</v>
      </c>
      <c r="AN161" s="4">
        <v>13062</v>
      </c>
      <c r="AO161" s="4">
        <v>14203</v>
      </c>
      <c r="AP161" s="4">
        <v>22515</v>
      </c>
      <c r="AQ161" s="4">
        <v>10922</v>
      </c>
      <c r="AR161" s="4">
        <v>14170</v>
      </c>
      <c r="AS161" s="4">
        <v>31668</v>
      </c>
    </row>
    <row r="162" spans="1:45" x14ac:dyDescent="0.2">
      <c r="A162" s="12" t="s">
        <v>582</v>
      </c>
      <c r="B162" s="12">
        <v>641863</v>
      </c>
      <c r="C162" s="12">
        <v>307</v>
      </c>
      <c r="D162" s="12">
        <v>50366</v>
      </c>
      <c r="E162" s="12" t="s">
        <v>583</v>
      </c>
      <c r="F162" s="12">
        <v>439709</v>
      </c>
      <c r="G162" s="12" t="s">
        <v>584</v>
      </c>
      <c r="H162" s="15" t="s">
        <v>585</v>
      </c>
      <c r="I162" s="11">
        <v>1</v>
      </c>
      <c r="J162" s="4">
        <v>19710</v>
      </c>
      <c r="K162" s="4">
        <v>38284</v>
      </c>
      <c r="L162" s="4">
        <v>51402</v>
      </c>
      <c r="M162" s="4">
        <v>57271</v>
      </c>
      <c r="N162" s="4">
        <v>115520</v>
      </c>
      <c r="O162" s="4">
        <v>29925</v>
      </c>
      <c r="P162" s="4">
        <v>58974</v>
      </c>
      <c r="Q162" s="4">
        <v>62059</v>
      </c>
      <c r="R162" s="4">
        <v>66644</v>
      </c>
      <c r="S162" s="4">
        <v>52827</v>
      </c>
      <c r="T162" s="4">
        <v>19807</v>
      </c>
      <c r="U162" s="4">
        <v>39816</v>
      </c>
      <c r="V162" s="4">
        <v>66981</v>
      </c>
      <c r="W162" s="4">
        <v>28140</v>
      </c>
      <c r="X162" s="4">
        <v>56180</v>
      </c>
      <c r="Y162" s="4">
        <v>21491</v>
      </c>
      <c r="Z162" s="4">
        <v>92635</v>
      </c>
      <c r="AA162" s="4">
        <v>39739</v>
      </c>
      <c r="AB162" s="4">
        <v>31467</v>
      </c>
      <c r="AC162" s="4">
        <v>46526</v>
      </c>
      <c r="AD162" s="4">
        <v>41164</v>
      </c>
      <c r="AE162" s="4">
        <v>39988</v>
      </c>
      <c r="AF162" s="4">
        <v>34366</v>
      </c>
      <c r="AG162" s="4">
        <v>41030</v>
      </c>
      <c r="AH162" s="4">
        <v>48306</v>
      </c>
      <c r="AI162" s="4">
        <v>38775</v>
      </c>
      <c r="AJ162" s="4">
        <v>73159</v>
      </c>
      <c r="AK162" s="4">
        <v>47916</v>
      </c>
      <c r="AL162" s="4">
        <v>37500</v>
      </c>
      <c r="AM162" s="4">
        <v>22688</v>
      </c>
      <c r="AN162" s="4">
        <v>51107</v>
      </c>
      <c r="AO162" s="4">
        <v>27802</v>
      </c>
      <c r="AP162" s="4">
        <v>47233</v>
      </c>
      <c r="AQ162" s="4">
        <v>30740</v>
      </c>
      <c r="AR162" s="4">
        <v>32188</v>
      </c>
      <c r="AS162" s="4">
        <v>42493</v>
      </c>
    </row>
    <row r="163" spans="1:45" x14ac:dyDescent="0.2">
      <c r="A163" s="12" t="s">
        <v>586</v>
      </c>
      <c r="B163" s="13">
        <v>585245</v>
      </c>
      <c r="C163" s="13">
        <v>246</v>
      </c>
      <c r="D163" s="13">
        <v>196279</v>
      </c>
      <c r="E163" s="13" t="s">
        <v>587</v>
      </c>
      <c r="F163" s="13">
        <v>444188</v>
      </c>
      <c r="G163" s="13" t="s">
        <v>126</v>
      </c>
      <c r="H163" s="14" t="s">
        <v>588</v>
      </c>
      <c r="I163" s="10">
        <v>1</v>
      </c>
      <c r="J163" s="4">
        <v>1297</v>
      </c>
      <c r="K163" s="4">
        <v>1681</v>
      </c>
      <c r="L163" s="4">
        <v>2101</v>
      </c>
      <c r="M163" s="4">
        <v>2138</v>
      </c>
      <c r="N163" s="4">
        <v>2370</v>
      </c>
      <c r="O163" s="4">
        <v>1924</v>
      </c>
      <c r="P163" s="4">
        <v>2955</v>
      </c>
      <c r="Q163" s="4">
        <v>1860</v>
      </c>
      <c r="R163" s="4">
        <v>1991</v>
      </c>
      <c r="S163" s="4">
        <v>1937</v>
      </c>
      <c r="T163" s="4">
        <v>1510</v>
      </c>
      <c r="U163" s="4">
        <v>1548</v>
      </c>
      <c r="V163" s="4">
        <v>2218</v>
      </c>
      <c r="W163" s="4">
        <v>2859</v>
      </c>
      <c r="X163" s="4">
        <v>1729</v>
      </c>
      <c r="Y163" s="4">
        <v>2044</v>
      </c>
      <c r="Z163" s="4">
        <v>2088</v>
      </c>
      <c r="AA163" s="4">
        <v>2149</v>
      </c>
      <c r="AB163" s="4">
        <v>376</v>
      </c>
      <c r="AC163" s="4">
        <v>2091</v>
      </c>
      <c r="AD163" s="4">
        <v>3389</v>
      </c>
      <c r="AE163" s="4">
        <v>2175</v>
      </c>
      <c r="AF163" s="4">
        <v>2021</v>
      </c>
      <c r="AG163" s="4">
        <v>1813</v>
      </c>
      <c r="AH163" s="4">
        <v>1687</v>
      </c>
      <c r="AI163" s="4">
        <v>1479</v>
      </c>
      <c r="AJ163" s="4">
        <v>2189</v>
      </c>
      <c r="AK163" s="4">
        <v>1011</v>
      </c>
      <c r="AL163" s="4">
        <v>1043</v>
      </c>
      <c r="AM163" s="4">
        <v>2718</v>
      </c>
      <c r="AN163" s="4">
        <v>4550</v>
      </c>
      <c r="AO163" s="4">
        <v>1639</v>
      </c>
      <c r="AP163" s="4">
        <v>2038</v>
      </c>
      <c r="AQ163" s="4">
        <v>1931</v>
      </c>
      <c r="AR163" s="4">
        <v>2291</v>
      </c>
      <c r="AS163" s="4">
        <v>2317</v>
      </c>
    </row>
    <row r="164" spans="1:45" x14ac:dyDescent="0.2">
      <c r="A164" s="12" t="s">
        <v>589</v>
      </c>
      <c r="B164" s="13">
        <v>344675</v>
      </c>
      <c r="C164" s="13">
        <v>174</v>
      </c>
      <c r="D164" s="13">
        <v>113567</v>
      </c>
      <c r="E164" s="13" t="s">
        <v>590</v>
      </c>
      <c r="F164" s="13">
        <v>700</v>
      </c>
      <c r="G164" s="13" t="s">
        <v>591</v>
      </c>
      <c r="H164" s="14" t="s">
        <v>592</v>
      </c>
      <c r="I164" s="10">
        <v>0.14000000000000001</v>
      </c>
      <c r="J164" s="4">
        <v>77809</v>
      </c>
      <c r="K164" s="4">
        <v>99431</v>
      </c>
      <c r="L164" s="4">
        <v>138174</v>
      </c>
      <c r="M164" s="4">
        <v>134903</v>
      </c>
      <c r="N164" s="4">
        <v>111834</v>
      </c>
      <c r="O164" s="4">
        <v>80715</v>
      </c>
      <c r="P164" s="4">
        <v>105408</v>
      </c>
      <c r="Q164" s="4">
        <v>60432</v>
      </c>
      <c r="R164" s="4">
        <v>61472</v>
      </c>
      <c r="S164" s="4">
        <v>115202</v>
      </c>
      <c r="T164" s="4">
        <v>53144</v>
      </c>
      <c r="U164" s="4">
        <v>80930</v>
      </c>
      <c r="V164" s="4">
        <v>166996</v>
      </c>
      <c r="W164" s="4">
        <v>187943</v>
      </c>
      <c r="X164" s="4">
        <v>111128</v>
      </c>
      <c r="Y164" s="4">
        <v>115351</v>
      </c>
      <c r="Z164" s="4">
        <v>94161</v>
      </c>
      <c r="AA164" s="4">
        <v>113706</v>
      </c>
      <c r="AB164" s="4">
        <v>99796</v>
      </c>
      <c r="AC164" s="4">
        <v>88222</v>
      </c>
      <c r="AD164" s="4">
        <v>224653</v>
      </c>
      <c r="AE164" s="4">
        <v>89925</v>
      </c>
      <c r="AF164" s="4">
        <v>85914</v>
      </c>
      <c r="AG164" s="4">
        <v>54515</v>
      </c>
      <c r="AH164" s="4">
        <v>95229</v>
      </c>
      <c r="AI164" s="4">
        <v>58866</v>
      </c>
      <c r="AJ164" s="4">
        <v>155320</v>
      </c>
      <c r="AK164" s="4">
        <v>85472</v>
      </c>
      <c r="AL164" s="4">
        <v>81492</v>
      </c>
      <c r="AM164" s="4">
        <v>382263</v>
      </c>
      <c r="AN164" s="4">
        <v>130134</v>
      </c>
      <c r="AO164" s="4">
        <v>92190</v>
      </c>
      <c r="AP164" s="4">
        <v>103453</v>
      </c>
      <c r="AQ164" s="4">
        <v>119840</v>
      </c>
      <c r="AR164" s="4">
        <v>87139</v>
      </c>
      <c r="AS164" s="4">
        <v>107658</v>
      </c>
    </row>
    <row r="165" spans="1:45" x14ac:dyDescent="0.2">
      <c r="A165" s="12" t="s">
        <v>593</v>
      </c>
      <c r="B165" s="13">
        <v>407495</v>
      </c>
      <c r="C165" s="13">
        <v>247</v>
      </c>
      <c r="D165" s="13">
        <v>3187</v>
      </c>
      <c r="E165" s="13" t="s">
        <v>594</v>
      </c>
      <c r="F165" s="13">
        <v>5325915</v>
      </c>
      <c r="G165" s="13" t="s">
        <v>45</v>
      </c>
      <c r="H165" s="14" t="s">
        <v>595</v>
      </c>
      <c r="I165" s="10">
        <v>0.11</v>
      </c>
      <c r="J165" s="4">
        <v>1277</v>
      </c>
      <c r="K165" s="4">
        <v>1240</v>
      </c>
      <c r="L165" s="4">
        <v>1567</v>
      </c>
      <c r="M165" s="4">
        <v>1167</v>
      </c>
      <c r="N165" s="4">
        <v>1302</v>
      </c>
      <c r="O165" s="4">
        <v>1220</v>
      </c>
      <c r="P165" s="4">
        <v>1458</v>
      </c>
      <c r="Q165" s="4">
        <v>1387</v>
      </c>
      <c r="R165" s="4">
        <v>1538</v>
      </c>
      <c r="S165" s="4">
        <v>1304</v>
      </c>
      <c r="T165" s="4">
        <v>1311</v>
      </c>
      <c r="U165" s="4">
        <v>798</v>
      </c>
      <c r="V165" s="4">
        <v>1394</v>
      </c>
      <c r="W165" s="4">
        <v>741</v>
      </c>
      <c r="X165" s="4">
        <v>1155</v>
      </c>
      <c r="Y165" s="4">
        <v>1221</v>
      </c>
      <c r="Z165" s="4">
        <v>1483</v>
      </c>
      <c r="AA165" s="4">
        <v>1584</v>
      </c>
      <c r="AB165" s="4">
        <v>1536</v>
      </c>
      <c r="AC165" s="4">
        <v>1565</v>
      </c>
      <c r="AD165" s="4">
        <v>1958</v>
      </c>
      <c r="AE165" s="4">
        <v>1445</v>
      </c>
      <c r="AF165" s="4">
        <v>1922</v>
      </c>
      <c r="AG165" s="4">
        <v>1071</v>
      </c>
      <c r="AH165" s="4">
        <v>442</v>
      </c>
      <c r="AI165" s="4">
        <v>1457</v>
      </c>
      <c r="AJ165" s="4">
        <v>1309</v>
      </c>
      <c r="AK165" s="4">
        <v>1531</v>
      </c>
      <c r="AL165" s="4">
        <v>1609</v>
      </c>
      <c r="AM165" s="4">
        <v>1400</v>
      </c>
      <c r="AN165" s="4">
        <v>1372</v>
      </c>
      <c r="AO165" s="4">
        <v>1287</v>
      </c>
      <c r="AP165" s="4">
        <v>1758</v>
      </c>
      <c r="AQ165" s="4">
        <v>1136</v>
      </c>
      <c r="AR165" s="4">
        <v>1438</v>
      </c>
      <c r="AS165" s="4">
        <v>1542</v>
      </c>
    </row>
    <row r="166" spans="1:45" x14ac:dyDescent="0.2">
      <c r="A166" s="12" t="s">
        <v>596</v>
      </c>
      <c r="B166" s="13">
        <v>471922</v>
      </c>
      <c r="C166" s="13">
        <v>217</v>
      </c>
      <c r="D166" s="13">
        <v>92</v>
      </c>
      <c r="E166" s="13" t="s">
        <v>597</v>
      </c>
      <c r="F166" s="13">
        <v>222285</v>
      </c>
      <c r="G166" s="13" t="s">
        <v>598</v>
      </c>
      <c r="H166" s="14" t="s">
        <v>599</v>
      </c>
      <c r="I166" s="10">
        <v>1</v>
      </c>
      <c r="J166" s="4">
        <v>3666</v>
      </c>
      <c r="K166" s="4">
        <v>3826</v>
      </c>
      <c r="L166" s="4">
        <v>3971</v>
      </c>
      <c r="M166" s="4">
        <v>3705</v>
      </c>
      <c r="N166" s="4">
        <v>3815</v>
      </c>
      <c r="O166" s="4">
        <v>1973</v>
      </c>
      <c r="P166" s="4">
        <v>2838</v>
      </c>
      <c r="Q166" s="4">
        <v>4643</v>
      </c>
      <c r="R166" s="4">
        <v>4958</v>
      </c>
      <c r="S166" s="4">
        <v>2528</v>
      </c>
      <c r="T166" s="4">
        <v>3256</v>
      </c>
      <c r="U166" s="4">
        <v>4000</v>
      </c>
      <c r="V166" s="4">
        <v>3198</v>
      </c>
      <c r="W166" s="4">
        <v>4389</v>
      </c>
      <c r="X166" s="4">
        <v>4617</v>
      </c>
      <c r="Y166" s="4">
        <v>4292</v>
      </c>
      <c r="Z166" s="4">
        <v>4197</v>
      </c>
      <c r="AA166" s="4">
        <v>3201</v>
      </c>
      <c r="AB166" s="4">
        <v>2550</v>
      </c>
      <c r="AC166" s="4">
        <v>2844</v>
      </c>
      <c r="AD166" s="4">
        <v>3229</v>
      </c>
      <c r="AE166" s="4">
        <v>3625</v>
      </c>
      <c r="AF166" s="4">
        <v>3606</v>
      </c>
      <c r="AG166" s="4">
        <v>2456</v>
      </c>
      <c r="AH166" s="4">
        <v>2329</v>
      </c>
      <c r="AI166" s="4">
        <v>3187</v>
      </c>
      <c r="AJ166" s="4">
        <v>3484</v>
      </c>
      <c r="AK166" s="4">
        <v>3374</v>
      </c>
      <c r="AL166" s="4">
        <v>3288</v>
      </c>
      <c r="AM166" s="4">
        <v>4897</v>
      </c>
      <c r="AN166" s="4">
        <v>3747</v>
      </c>
      <c r="AO166" s="4">
        <v>3028</v>
      </c>
      <c r="AP166" s="4">
        <v>3381</v>
      </c>
      <c r="AQ166" s="4">
        <v>3491</v>
      </c>
      <c r="AR166" s="4">
        <v>2941</v>
      </c>
      <c r="AS166" s="4">
        <v>2935</v>
      </c>
    </row>
    <row r="167" spans="1:45" x14ac:dyDescent="0.2">
      <c r="A167" s="12" t="s">
        <v>600</v>
      </c>
      <c r="B167" s="13">
        <v>1082070</v>
      </c>
      <c r="C167" s="13">
        <v>215</v>
      </c>
      <c r="D167" s="13">
        <v>42937</v>
      </c>
      <c r="E167" s="13" t="s">
        <v>601</v>
      </c>
      <c r="F167" s="13">
        <v>66066</v>
      </c>
      <c r="G167" s="13" t="s">
        <v>602</v>
      </c>
      <c r="H167" s="14" t="s">
        <v>603</v>
      </c>
      <c r="I167" s="10">
        <v>0.5</v>
      </c>
      <c r="J167" s="4">
        <v>1195</v>
      </c>
      <c r="K167" s="4">
        <v>1023</v>
      </c>
      <c r="L167" s="4">
        <v>1264</v>
      </c>
      <c r="M167" s="4">
        <v>975</v>
      </c>
      <c r="N167" s="4">
        <v>1162</v>
      </c>
      <c r="O167" s="4">
        <v>1026</v>
      </c>
      <c r="P167" s="4">
        <v>1034</v>
      </c>
      <c r="Q167" s="4">
        <v>1755</v>
      </c>
      <c r="R167" s="4">
        <v>1501</v>
      </c>
      <c r="S167" s="4">
        <v>1124</v>
      </c>
      <c r="T167" s="4">
        <v>1563</v>
      </c>
      <c r="U167" s="4">
        <v>1696</v>
      </c>
      <c r="V167" s="4">
        <v>1376</v>
      </c>
      <c r="W167" s="4">
        <v>1031</v>
      </c>
      <c r="X167" s="4">
        <v>1431</v>
      </c>
      <c r="Y167" s="4">
        <v>770</v>
      </c>
      <c r="Z167" s="4">
        <v>1763</v>
      </c>
      <c r="AA167" s="4">
        <v>1328</v>
      </c>
      <c r="AB167" s="4">
        <v>387</v>
      </c>
      <c r="AC167" s="4">
        <v>1238</v>
      </c>
      <c r="AD167" s="4">
        <v>829</v>
      </c>
      <c r="AE167" s="4">
        <v>1457</v>
      </c>
      <c r="AF167" s="4">
        <v>1599</v>
      </c>
      <c r="AG167" s="4">
        <v>1025</v>
      </c>
      <c r="AH167" s="4">
        <v>1088</v>
      </c>
      <c r="AI167" s="4">
        <v>1280</v>
      </c>
      <c r="AJ167" s="4">
        <v>785</v>
      </c>
      <c r="AK167" s="4">
        <v>1371</v>
      </c>
      <c r="AL167" s="4">
        <v>1221</v>
      </c>
      <c r="AM167" s="4">
        <v>981</v>
      </c>
      <c r="AN167" s="4">
        <v>1423</v>
      </c>
      <c r="AO167" s="4">
        <v>1547</v>
      </c>
      <c r="AP167" s="4">
        <v>1561</v>
      </c>
      <c r="AQ167" s="4">
        <v>1152</v>
      </c>
      <c r="AR167" s="4">
        <v>1463</v>
      </c>
      <c r="AS167" s="4">
        <v>1114</v>
      </c>
    </row>
    <row r="168" spans="1:45" x14ac:dyDescent="0.2">
      <c r="A168" s="12" t="s">
        <v>604</v>
      </c>
      <c r="B168" s="13">
        <v>980132</v>
      </c>
      <c r="C168" s="13">
        <v>169</v>
      </c>
      <c r="D168" s="13">
        <v>102845</v>
      </c>
      <c r="E168" s="13" t="s">
        <v>605</v>
      </c>
      <c r="F168" s="13">
        <v>439694</v>
      </c>
      <c r="G168" s="13" t="s">
        <v>606</v>
      </c>
      <c r="H168" s="14" t="s">
        <v>607</v>
      </c>
      <c r="I168" s="10">
        <v>0.14000000000000001</v>
      </c>
      <c r="J168" s="4">
        <v>1199</v>
      </c>
      <c r="K168" s="4">
        <v>671</v>
      </c>
      <c r="L168" s="4">
        <v>1223</v>
      </c>
      <c r="M168" s="4">
        <v>416</v>
      </c>
      <c r="N168" s="4">
        <v>804</v>
      </c>
      <c r="O168" s="4">
        <v>1153</v>
      </c>
      <c r="P168" s="4">
        <v>1316</v>
      </c>
      <c r="Q168" s="4">
        <v>1275</v>
      </c>
      <c r="R168" s="4">
        <v>1207</v>
      </c>
      <c r="S168" s="4">
        <v>1003</v>
      </c>
      <c r="T168" s="4">
        <v>1308</v>
      </c>
      <c r="U168" s="4">
        <v>1149</v>
      </c>
      <c r="V168" s="4">
        <v>1334</v>
      </c>
      <c r="W168" s="4">
        <v>977</v>
      </c>
      <c r="X168" s="4">
        <v>1082</v>
      </c>
      <c r="Y168" s="4">
        <v>1029</v>
      </c>
      <c r="Z168" s="4">
        <v>963</v>
      </c>
      <c r="AA168" s="4">
        <v>2195</v>
      </c>
      <c r="AB168" s="4">
        <v>1186</v>
      </c>
      <c r="AC168" s="4">
        <v>1337</v>
      </c>
      <c r="AD168" s="4">
        <v>895</v>
      </c>
      <c r="AE168" s="4">
        <v>1191</v>
      </c>
      <c r="AF168" s="4">
        <v>1340</v>
      </c>
      <c r="AG168" s="4">
        <v>774</v>
      </c>
      <c r="AH168" s="4">
        <v>1625</v>
      </c>
      <c r="AI168" s="4">
        <v>1335</v>
      </c>
      <c r="AJ168" s="4">
        <v>1144</v>
      </c>
      <c r="AK168" s="4">
        <v>2320</v>
      </c>
      <c r="AL168" s="4">
        <v>1168</v>
      </c>
      <c r="AM168" s="4">
        <v>996</v>
      </c>
      <c r="AN168" s="4">
        <v>450</v>
      </c>
      <c r="AO168" s="4">
        <v>918</v>
      </c>
      <c r="AP168" s="4">
        <v>787</v>
      </c>
      <c r="AQ168" s="4">
        <v>1246</v>
      </c>
      <c r="AR168" s="4">
        <v>1285</v>
      </c>
      <c r="AS168" s="4">
        <v>1508</v>
      </c>
    </row>
    <row r="169" spans="1:45" x14ac:dyDescent="0.2">
      <c r="A169" s="12" t="s">
        <v>608</v>
      </c>
      <c r="B169" s="13">
        <v>353911</v>
      </c>
      <c r="C169" s="13">
        <v>130</v>
      </c>
      <c r="D169" s="13">
        <v>106488</v>
      </c>
      <c r="E169" s="13" t="s">
        <v>609</v>
      </c>
      <c r="F169" s="13">
        <v>8113</v>
      </c>
      <c r="G169" s="13" t="s">
        <v>610</v>
      </c>
      <c r="H169" s="14" t="s">
        <v>611</v>
      </c>
      <c r="I169" s="10">
        <v>0.11</v>
      </c>
      <c r="J169" s="4">
        <v>5493</v>
      </c>
      <c r="K169" s="4">
        <v>4484</v>
      </c>
      <c r="L169" s="4">
        <v>4426</v>
      </c>
      <c r="M169" s="4">
        <v>3306</v>
      </c>
      <c r="N169" s="4">
        <v>3854</v>
      </c>
      <c r="O169" s="4">
        <v>4020</v>
      </c>
      <c r="P169" s="4">
        <v>4086</v>
      </c>
      <c r="Q169" s="4">
        <v>4601</v>
      </c>
      <c r="R169" s="4">
        <v>3756</v>
      </c>
      <c r="S169" s="4">
        <v>3733</v>
      </c>
      <c r="T169" s="4">
        <v>3263</v>
      </c>
      <c r="U169" s="4">
        <v>68206</v>
      </c>
      <c r="V169" s="4">
        <v>3719</v>
      </c>
      <c r="W169" s="4">
        <v>4269</v>
      </c>
      <c r="X169" s="4">
        <v>3574</v>
      </c>
      <c r="Y169" s="4">
        <v>5543</v>
      </c>
      <c r="Z169" s="4">
        <v>5340</v>
      </c>
      <c r="AA169" s="4">
        <v>6430</v>
      </c>
      <c r="AB169" s="4">
        <v>3731</v>
      </c>
      <c r="AC169" s="4">
        <v>3890</v>
      </c>
      <c r="AD169" s="4">
        <v>6494</v>
      </c>
      <c r="AE169" s="4">
        <v>4084</v>
      </c>
      <c r="AF169" s="4">
        <v>6257</v>
      </c>
      <c r="AG169" s="4">
        <v>3180</v>
      </c>
      <c r="AH169" s="4">
        <v>2918</v>
      </c>
      <c r="AI169" s="4">
        <v>3969</v>
      </c>
      <c r="AJ169" s="4">
        <v>5462</v>
      </c>
      <c r="AK169" s="4">
        <v>4535</v>
      </c>
      <c r="AL169" s="4">
        <v>3197</v>
      </c>
      <c r="AM169" s="4">
        <v>5978</v>
      </c>
      <c r="AN169" s="4">
        <v>4679</v>
      </c>
      <c r="AO169" s="4">
        <v>3936</v>
      </c>
      <c r="AP169" s="4">
        <v>5742</v>
      </c>
      <c r="AQ169" s="4">
        <v>4179</v>
      </c>
      <c r="AR169" s="4">
        <v>4185</v>
      </c>
      <c r="AS169" s="4">
        <v>4722</v>
      </c>
    </row>
    <row r="170" spans="1:45" x14ac:dyDescent="0.2">
      <c r="A170" s="12" t="s">
        <v>612</v>
      </c>
      <c r="B170" s="12">
        <v>633423</v>
      </c>
      <c r="C170" s="12">
        <v>173</v>
      </c>
      <c r="D170" s="12">
        <v>3163</v>
      </c>
      <c r="E170" s="12" t="s">
        <v>613</v>
      </c>
      <c r="F170" s="12">
        <v>440667</v>
      </c>
      <c r="G170" s="12" t="s">
        <v>614</v>
      </c>
      <c r="H170" s="15" t="s">
        <v>615</v>
      </c>
      <c r="I170" s="11">
        <v>1</v>
      </c>
      <c r="J170" s="4">
        <v>222508</v>
      </c>
      <c r="K170" s="4">
        <v>272122</v>
      </c>
      <c r="L170" s="4">
        <v>232752</v>
      </c>
      <c r="M170" s="4">
        <v>251528</v>
      </c>
      <c r="N170" s="4">
        <v>246788</v>
      </c>
      <c r="O170" s="4">
        <v>279877</v>
      </c>
      <c r="P170" s="4">
        <v>230259</v>
      </c>
      <c r="Q170" s="4">
        <v>326595</v>
      </c>
      <c r="R170" s="4">
        <v>267289</v>
      </c>
      <c r="S170" s="4">
        <v>276210</v>
      </c>
      <c r="T170" s="4">
        <v>229445</v>
      </c>
      <c r="U170" s="4">
        <v>249602</v>
      </c>
      <c r="V170" s="4">
        <v>308959</v>
      </c>
      <c r="W170" s="4">
        <v>257673</v>
      </c>
      <c r="X170" s="4">
        <v>276165</v>
      </c>
      <c r="Y170" s="4">
        <v>309740</v>
      </c>
      <c r="Z170" s="4">
        <v>349126</v>
      </c>
      <c r="AA170" s="4">
        <v>400218</v>
      </c>
      <c r="AB170" s="4">
        <v>310132</v>
      </c>
      <c r="AC170" s="4">
        <v>288118</v>
      </c>
      <c r="AD170" s="4">
        <v>414064</v>
      </c>
      <c r="AE170" s="4">
        <v>277447</v>
      </c>
      <c r="AF170" s="4">
        <v>348432</v>
      </c>
      <c r="AG170" s="4">
        <v>333539</v>
      </c>
      <c r="AH170" s="4">
        <v>286002</v>
      </c>
      <c r="AI170" s="4">
        <v>269583</v>
      </c>
      <c r="AJ170" s="4">
        <v>406412</v>
      </c>
      <c r="AK170" s="4">
        <v>263327</v>
      </c>
      <c r="AL170" s="4">
        <v>231393</v>
      </c>
      <c r="AM170" s="4">
        <v>266071</v>
      </c>
      <c r="AN170" s="4">
        <v>316536</v>
      </c>
      <c r="AO170" s="4">
        <v>229004</v>
      </c>
      <c r="AP170" s="4">
        <v>265295</v>
      </c>
      <c r="AQ170" s="4">
        <v>299335</v>
      </c>
      <c r="AR170" s="4">
        <v>252584</v>
      </c>
      <c r="AS170" s="4">
        <v>239684</v>
      </c>
    </row>
    <row r="171" spans="1:45" x14ac:dyDescent="0.2">
      <c r="A171" s="12" t="s">
        <v>616</v>
      </c>
      <c r="B171" s="13">
        <v>849349</v>
      </c>
      <c r="C171" s="13">
        <v>239</v>
      </c>
      <c r="D171" s="13">
        <v>251689</v>
      </c>
      <c r="E171" s="13" t="s">
        <v>617</v>
      </c>
      <c r="F171" s="13">
        <v>94391</v>
      </c>
      <c r="G171" s="13" t="s">
        <v>618</v>
      </c>
      <c r="H171" s="14" t="s">
        <v>619</v>
      </c>
      <c r="I171" s="10">
        <v>0.81</v>
      </c>
      <c r="J171" s="4">
        <v>27684</v>
      </c>
      <c r="K171" s="4">
        <v>18186</v>
      </c>
      <c r="L171" s="4">
        <v>6128</v>
      </c>
      <c r="M171" s="4">
        <v>15662</v>
      </c>
      <c r="N171" s="4">
        <v>22320</v>
      </c>
      <c r="O171" s="4">
        <v>16726</v>
      </c>
      <c r="P171" s="4">
        <v>18867</v>
      </c>
      <c r="Q171" s="4">
        <v>26034</v>
      </c>
      <c r="R171" s="4">
        <v>17471</v>
      </c>
      <c r="S171" s="4">
        <v>23289</v>
      </c>
      <c r="T171" s="4">
        <v>21438</v>
      </c>
      <c r="U171" s="4">
        <v>32203</v>
      </c>
      <c r="V171" s="4">
        <v>23941</v>
      </c>
      <c r="W171" s="4">
        <v>24163</v>
      </c>
      <c r="X171" s="4">
        <v>23702</v>
      </c>
      <c r="Y171" s="4">
        <v>20266</v>
      </c>
      <c r="Z171" s="4">
        <v>37676</v>
      </c>
      <c r="AA171" s="4">
        <v>23662</v>
      </c>
      <c r="AB171" s="4">
        <v>18649</v>
      </c>
      <c r="AC171" s="4">
        <v>11292</v>
      </c>
      <c r="AD171" s="4">
        <v>3334</v>
      </c>
      <c r="AE171" s="4">
        <v>5176</v>
      </c>
      <c r="AF171" s="4">
        <v>14490</v>
      </c>
      <c r="AG171" s="4">
        <v>845</v>
      </c>
      <c r="AH171" s="4">
        <v>11302</v>
      </c>
      <c r="AI171" s="4">
        <v>22542</v>
      </c>
      <c r="AJ171" s="4">
        <v>8002</v>
      </c>
      <c r="AK171" s="4">
        <v>4047</v>
      </c>
      <c r="AL171" s="4">
        <v>12055</v>
      </c>
      <c r="AM171" s="4">
        <v>7688</v>
      </c>
      <c r="AN171" s="4">
        <v>15082</v>
      </c>
      <c r="AO171" s="4">
        <v>17740</v>
      </c>
      <c r="AP171" s="4">
        <v>50955</v>
      </c>
      <c r="AQ171" s="4">
        <v>21598</v>
      </c>
      <c r="AR171" s="4">
        <v>25223</v>
      </c>
      <c r="AS171" s="4">
        <v>20289</v>
      </c>
    </row>
    <row r="172" spans="1:45" x14ac:dyDescent="0.2">
      <c r="A172" s="12" t="s">
        <v>620</v>
      </c>
      <c r="B172" s="13">
        <v>500158</v>
      </c>
      <c r="C172" s="13">
        <v>220</v>
      </c>
      <c r="D172" s="13">
        <v>65</v>
      </c>
      <c r="E172" s="13" t="s">
        <v>621</v>
      </c>
      <c r="F172" s="13">
        <v>5862</v>
      </c>
      <c r="G172" s="13" t="s">
        <v>622</v>
      </c>
      <c r="H172" s="14" t="s">
        <v>623</v>
      </c>
      <c r="I172" s="10">
        <v>0.56000000000000005</v>
      </c>
      <c r="J172" s="4">
        <v>939</v>
      </c>
      <c r="K172" s="4">
        <v>1679</v>
      </c>
      <c r="L172" s="4">
        <v>663</v>
      </c>
      <c r="M172" s="4">
        <v>887</v>
      </c>
      <c r="N172" s="4">
        <v>665</v>
      </c>
      <c r="O172" s="4">
        <v>1834</v>
      </c>
      <c r="P172" s="4">
        <v>783</v>
      </c>
      <c r="Q172" s="4">
        <v>892</v>
      </c>
      <c r="R172" s="4">
        <v>1463</v>
      </c>
      <c r="S172" s="4">
        <v>659</v>
      </c>
      <c r="T172" s="4">
        <v>5639</v>
      </c>
      <c r="U172" s="4">
        <v>248</v>
      </c>
      <c r="V172" s="4">
        <v>512</v>
      </c>
      <c r="W172" s="4">
        <v>414</v>
      </c>
      <c r="X172" s="4">
        <v>664</v>
      </c>
      <c r="Y172" s="4">
        <v>537</v>
      </c>
      <c r="Z172" s="4">
        <v>1292</v>
      </c>
      <c r="AA172" s="4">
        <v>335</v>
      </c>
      <c r="AB172" s="4">
        <v>1833</v>
      </c>
      <c r="AC172" s="4">
        <v>1854</v>
      </c>
      <c r="AD172" s="4">
        <v>3375</v>
      </c>
      <c r="AE172" s="4">
        <v>989</v>
      </c>
      <c r="AF172" s="4">
        <v>888</v>
      </c>
      <c r="AG172" s="4">
        <v>4989</v>
      </c>
      <c r="AH172" s="4">
        <v>1813</v>
      </c>
      <c r="AI172" s="4">
        <v>504</v>
      </c>
      <c r="AJ172" s="4">
        <v>1381</v>
      </c>
      <c r="AK172" s="4">
        <v>554</v>
      </c>
      <c r="AL172" s="4">
        <v>2031</v>
      </c>
      <c r="AM172" s="4">
        <v>1237</v>
      </c>
      <c r="AN172" s="4">
        <v>2216</v>
      </c>
      <c r="AO172" s="4">
        <v>7737</v>
      </c>
      <c r="AP172" s="4">
        <v>899</v>
      </c>
      <c r="AQ172" s="4">
        <v>6158</v>
      </c>
      <c r="AR172" s="4">
        <v>1511</v>
      </c>
      <c r="AS172" s="4">
        <v>3287</v>
      </c>
    </row>
    <row r="173" spans="1:45" x14ac:dyDescent="0.2">
      <c r="A173" s="12" t="s">
        <v>624</v>
      </c>
      <c r="B173" s="13">
        <v>502599</v>
      </c>
      <c r="C173" s="13">
        <v>115</v>
      </c>
      <c r="D173" s="13">
        <v>31</v>
      </c>
      <c r="E173" s="13" t="s">
        <v>625</v>
      </c>
      <c r="F173" s="13">
        <v>588</v>
      </c>
      <c r="G173" s="13" t="s">
        <v>626</v>
      </c>
      <c r="H173" s="14" t="s">
        <v>627</v>
      </c>
      <c r="I173" s="10">
        <v>1</v>
      </c>
      <c r="J173" s="4">
        <v>17216</v>
      </c>
      <c r="K173" s="4">
        <v>19008</v>
      </c>
      <c r="L173" s="4">
        <v>10933</v>
      </c>
      <c r="M173" s="4">
        <v>15516</v>
      </c>
      <c r="N173" s="4">
        <v>23142</v>
      </c>
      <c r="O173" s="4">
        <v>13752</v>
      </c>
      <c r="P173" s="4">
        <v>23870</v>
      </c>
      <c r="Q173" s="4">
        <v>13080</v>
      </c>
      <c r="R173" s="4">
        <v>22185</v>
      </c>
      <c r="S173" s="4">
        <v>18667</v>
      </c>
      <c r="T173" s="4">
        <v>11378</v>
      </c>
      <c r="U173" s="4">
        <v>54321</v>
      </c>
      <c r="V173" s="4">
        <v>22905</v>
      </c>
      <c r="W173" s="4">
        <v>35044</v>
      </c>
      <c r="X173" s="4">
        <v>11065</v>
      </c>
      <c r="Y173" s="4">
        <v>22541</v>
      </c>
      <c r="Z173" s="4">
        <v>12610</v>
      </c>
      <c r="AA173" s="4">
        <v>3810</v>
      </c>
      <c r="AB173" s="4">
        <v>10655</v>
      </c>
      <c r="AC173" s="4">
        <v>10083</v>
      </c>
      <c r="AD173" s="4">
        <v>20423</v>
      </c>
      <c r="AE173" s="4">
        <v>1130</v>
      </c>
      <c r="AF173" s="4">
        <v>15380</v>
      </c>
      <c r="AG173" s="4">
        <v>12191</v>
      </c>
      <c r="AH173" s="4">
        <v>23813</v>
      </c>
      <c r="AI173" s="4">
        <v>69148</v>
      </c>
      <c r="AJ173" s="4">
        <v>25874</v>
      </c>
      <c r="AK173" s="4">
        <v>23179</v>
      </c>
      <c r="AL173" s="4">
        <v>29276</v>
      </c>
      <c r="AM173" s="4">
        <v>331955</v>
      </c>
      <c r="AN173" s="4">
        <v>19543</v>
      </c>
      <c r="AO173" s="4">
        <v>94183</v>
      </c>
      <c r="AP173" s="4">
        <v>13716</v>
      </c>
      <c r="AQ173" s="4">
        <v>18123</v>
      </c>
      <c r="AR173" s="4">
        <v>19708</v>
      </c>
      <c r="AS173" s="4">
        <v>14793</v>
      </c>
    </row>
    <row r="174" spans="1:45" x14ac:dyDescent="0.2">
      <c r="A174" s="12" t="s">
        <v>628</v>
      </c>
      <c r="B174" s="13">
        <v>675635</v>
      </c>
      <c r="C174" s="13">
        <v>318</v>
      </c>
      <c r="D174" s="13">
        <v>2670</v>
      </c>
      <c r="E174" s="13" t="s">
        <v>629</v>
      </c>
      <c r="F174" s="13">
        <v>9989541</v>
      </c>
      <c r="G174" s="13" t="s">
        <v>126</v>
      </c>
      <c r="H174" s="14" t="s">
        <v>630</v>
      </c>
      <c r="I174" s="10">
        <v>0.31</v>
      </c>
      <c r="J174" s="4">
        <v>2704</v>
      </c>
      <c r="K174" s="4">
        <v>2661</v>
      </c>
      <c r="L174" s="4">
        <v>2872</v>
      </c>
      <c r="M174" s="4">
        <v>1531</v>
      </c>
      <c r="N174" s="4">
        <v>2140</v>
      </c>
      <c r="O174" s="4">
        <v>1362</v>
      </c>
      <c r="P174" s="4">
        <v>4453</v>
      </c>
      <c r="Q174" s="4">
        <v>2879</v>
      </c>
      <c r="R174" s="4">
        <v>3415</v>
      </c>
      <c r="S174" s="4">
        <v>2296</v>
      </c>
      <c r="T174" s="4">
        <v>1943</v>
      </c>
      <c r="U174" s="4">
        <v>1776</v>
      </c>
      <c r="V174" s="4">
        <v>1609</v>
      </c>
      <c r="W174" s="4">
        <v>1364</v>
      </c>
      <c r="X174" s="4">
        <v>1553</v>
      </c>
      <c r="Y174" s="4">
        <v>1723</v>
      </c>
      <c r="Z174" s="4">
        <v>2051</v>
      </c>
      <c r="AA174" s="4">
        <v>1809</v>
      </c>
      <c r="AB174" s="4">
        <v>2004</v>
      </c>
      <c r="AC174" s="4">
        <v>2723</v>
      </c>
      <c r="AD174" s="4">
        <v>2562</v>
      </c>
      <c r="AE174" s="4">
        <v>2191</v>
      </c>
      <c r="AF174" s="4">
        <v>2991</v>
      </c>
      <c r="AG174" s="4">
        <v>2143</v>
      </c>
      <c r="AH174" s="4">
        <v>1561</v>
      </c>
      <c r="AI174" s="4">
        <v>1577</v>
      </c>
      <c r="AJ174" s="4">
        <v>1846</v>
      </c>
      <c r="AK174" s="4">
        <v>1542</v>
      </c>
      <c r="AL174" s="4">
        <v>1368</v>
      </c>
      <c r="AM174" s="4">
        <v>1192</v>
      </c>
      <c r="AN174" s="4">
        <v>3687</v>
      </c>
      <c r="AO174" s="4">
        <v>1712</v>
      </c>
      <c r="AP174" s="4">
        <v>2825</v>
      </c>
      <c r="AQ174" s="4">
        <v>2343</v>
      </c>
      <c r="AR174" s="4">
        <v>2139</v>
      </c>
      <c r="AS174" s="4">
        <v>3349</v>
      </c>
    </row>
    <row r="175" spans="1:45" x14ac:dyDescent="0.2">
      <c r="A175" s="12" t="s">
        <v>631</v>
      </c>
      <c r="B175" s="13">
        <v>621404</v>
      </c>
      <c r="C175" s="13">
        <v>157</v>
      </c>
      <c r="D175" s="13">
        <v>1712</v>
      </c>
      <c r="E175" s="13" t="s">
        <v>632</v>
      </c>
      <c r="F175" s="13">
        <v>9750</v>
      </c>
      <c r="G175" s="13" t="s">
        <v>633</v>
      </c>
      <c r="H175" s="14" t="s">
        <v>634</v>
      </c>
      <c r="I175" s="10">
        <v>0</v>
      </c>
      <c r="J175" s="4">
        <v>7933</v>
      </c>
      <c r="K175" s="4">
        <v>8330</v>
      </c>
      <c r="L175" s="4">
        <v>8878</v>
      </c>
      <c r="M175" s="4">
        <v>3756</v>
      </c>
      <c r="N175" s="4">
        <v>6252</v>
      </c>
      <c r="O175" s="4">
        <v>8511</v>
      </c>
      <c r="P175" s="4">
        <v>7569</v>
      </c>
      <c r="Q175" s="4">
        <v>10616</v>
      </c>
      <c r="R175" s="4">
        <v>7684</v>
      </c>
      <c r="S175" s="4">
        <v>8848</v>
      </c>
      <c r="T175" s="4">
        <v>6650</v>
      </c>
      <c r="U175" s="4">
        <v>7156</v>
      </c>
      <c r="V175" s="4">
        <v>7353</v>
      </c>
      <c r="W175" s="4">
        <v>8047</v>
      </c>
      <c r="X175" s="4">
        <v>6715</v>
      </c>
      <c r="Y175" s="4">
        <v>7526</v>
      </c>
      <c r="Z175" s="4">
        <v>8585</v>
      </c>
      <c r="AA175" s="4">
        <v>8520</v>
      </c>
      <c r="AB175" s="4">
        <v>8551</v>
      </c>
      <c r="AC175" s="4">
        <v>8377</v>
      </c>
      <c r="AD175" s="4">
        <v>12566</v>
      </c>
      <c r="AE175" s="4">
        <v>7626</v>
      </c>
      <c r="AF175" s="4">
        <v>10467</v>
      </c>
      <c r="AG175" s="4">
        <v>9309</v>
      </c>
      <c r="AH175" s="4">
        <v>6620</v>
      </c>
      <c r="AI175" s="4">
        <v>7527</v>
      </c>
      <c r="AJ175" s="4">
        <v>7966</v>
      </c>
      <c r="AK175" s="4">
        <v>7308</v>
      </c>
      <c r="AL175" s="4">
        <v>6098</v>
      </c>
      <c r="AM175" s="4">
        <v>8095</v>
      </c>
      <c r="AN175" s="4">
        <v>7452</v>
      </c>
      <c r="AO175" s="4">
        <v>7788</v>
      </c>
      <c r="AP175" s="4">
        <v>7536</v>
      </c>
      <c r="AQ175" s="4">
        <v>5879</v>
      </c>
      <c r="AR175" s="4">
        <v>7832</v>
      </c>
      <c r="AS175" s="4">
        <v>9006</v>
      </c>
    </row>
    <row r="176" spans="1:45" x14ac:dyDescent="0.2">
      <c r="A176" s="12" t="s">
        <v>635</v>
      </c>
      <c r="B176" s="13">
        <v>617342</v>
      </c>
      <c r="C176" s="13">
        <v>273</v>
      </c>
      <c r="D176" s="13">
        <v>288</v>
      </c>
      <c r="E176" s="13" t="s">
        <v>636</v>
      </c>
      <c r="F176" s="13">
        <v>311</v>
      </c>
      <c r="G176" s="13" t="s">
        <v>637</v>
      </c>
      <c r="H176" s="14" t="s">
        <v>638</v>
      </c>
      <c r="I176" s="10">
        <v>1</v>
      </c>
      <c r="J176" s="4">
        <v>139133</v>
      </c>
      <c r="K176" s="4">
        <v>102247</v>
      </c>
      <c r="L176" s="4">
        <v>87028</v>
      </c>
      <c r="M176" s="4">
        <v>77841</v>
      </c>
      <c r="N176" s="4">
        <v>130725</v>
      </c>
      <c r="O176" s="4">
        <v>104787</v>
      </c>
      <c r="P176" s="4">
        <v>135308</v>
      </c>
      <c r="Q176" s="4">
        <v>55537</v>
      </c>
      <c r="R176" s="4">
        <v>35238</v>
      </c>
      <c r="S176" s="4">
        <v>51496</v>
      </c>
      <c r="T176" s="4">
        <v>79216</v>
      </c>
      <c r="U176" s="4">
        <v>49667</v>
      </c>
      <c r="V176" s="4">
        <v>94109</v>
      </c>
      <c r="W176" s="4">
        <v>36379</v>
      </c>
      <c r="X176" s="4">
        <v>53807</v>
      </c>
      <c r="Y176" s="4">
        <v>88337</v>
      </c>
      <c r="Z176" s="4">
        <v>106954</v>
      </c>
      <c r="AA176" s="4">
        <v>127956</v>
      </c>
      <c r="AB176" s="4">
        <v>131949</v>
      </c>
      <c r="AC176" s="4">
        <v>128019</v>
      </c>
      <c r="AD176" s="4">
        <v>118234</v>
      </c>
      <c r="AE176" s="4">
        <v>163024</v>
      </c>
      <c r="AF176" s="4">
        <v>98801</v>
      </c>
      <c r="AG176" s="4">
        <v>72271</v>
      </c>
      <c r="AH176" s="4">
        <v>54284</v>
      </c>
      <c r="AI176" s="4">
        <v>140815</v>
      </c>
      <c r="AJ176" s="4">
        <v>142951</v>
      </c>
      <c r="AK176" s="4">
        <v>58306</v>
      </c>
      <c r="AL176" s="4">
        <v>76719</v>
      </c>
      <c r="AM176" s="4">
        <v>143197</v>
      </c>
      <c r="AN176" s="4">
        <v>203647</v>
      </c>
      <c r="AO176" s="4">
        <v>172733</v>
      </c>
      <c r="AP176" s="4">
        <v>119371</v>
      </c>
      <c r="AQ176" s="4">
        <v>113598</v>
      </c>
      <c r="AR176" s="4">
        <v>143071</v>
      </c>
      <c r="AS176" s="4">
        <v>151157</v>
      </c>
    </row>
    <row r="177" spans="1:45" x14ac:dyDescent="0.2">
      <c r="A177" s="12" t="s">
        <v>639</v>
      </c>
      <c r="B177" s="13">
        <v>847372</v>
      </c>
      <c r="C177" s="13">
        <v>367</v>
      </c>
      <c r="D177" s="13">
        <v>87783</v>
      </c>
      <c r="E177" s="13" t="s">
        <v>640</v>
      </c>
      <c r="F177" s="13">
        <v>5282768</v>
      </c>
      <c r="G177" s="13" t="s">
        <v>460</v>
      </c>
      <c r="H177" s="14" t="s">
        <v>461</v>
      </c>
      <c r="I177" s="10">
        <v>0.08</v>
      </c>
      <c r="J177" s="4">
        <v>533</v>
      </c>
      <c r="K177" s="4">
        <v>997</v>
      </c>
      <c r="L177" s="4">
        <v>284</v>
      </c>
      <c r="M177" s="4">
        <v>613</v>
      </c>
      <c r="N177" s="4">
        <v>53</v>
      </c>
      <c r="O177" s="4">
        <v>241</v>
      </c>
      <c r="P177" s="4">
        <v>490</v>
      </c>
      <c r="Q177" s="4">
        <v>382</v>
      </c>
      <c r="R177" s="4">
        <v>659</v>
      </c>
      <c r="S177" s="4">
        <v>811</v>
      </c>
      <c r="T177" s="4">
        <v>348</v>
      </c>
      <c r="U177" s="4">
        <v>549</v>
      </c>
      <c r="V177" s="4">
        <v>751</v>
      </c>
      <c r="W177" s="4">
        <v>378</v>
      </c>
      <c r="X177" s="4">
        <v>445</v>
      </c>
      <c r="Y177" s="4">
        <v>437</v>
      </c>
      <c r="Z177" s="4">
        <v>313</v>
      </c>
      <c r="AA177" s="4">
        <v>618</v>
      </c>
      <c r="AB177" s="4">
        <v>539</v>
      </c>
      <c r="AC177" s="4">
        <v>301</v>
      </c>
      <c r="AD177" s="4">
        <v>484</v>
      </c>
      <c r="AE177" s="4">
        <v>549</v>
      </c>
      <c r="AF177" s="4">
        <v>282</v>
      </c>
      <c r="AG177" s="4">
        <v>333</v>
      </c>
      <c r="AH177" s="4">
        <v>339</v>
      </c>
      <c r="AI177" s="4">
        <v>298</v>
      </c>
      <c r="AJ177" s="4">
        <v>651</v>
      </c>
      <c r="AK177" s="4">
        <v>410</v>
      </c>
      <c r="AL177" s="4">
        <v>494</v>
      </c>
      <c r="AM177" s="4">
        <v>1067</v>
      </c>
      <c r="AN177" s="4">
        <v>471</v>
      </c>
      <c r="AO177" s="4">
        <v>2930</v>
      </c>
      <c r="AP177" s="4">
        <v>393</v>
      </c>
      <c r="AQ177" s="4">
        <v>349</v>
      </c>
      <c r="AR177" s="4">
        <v>455</v>
      </c>
      <c r="AS177" s="4">
        <v>327</v>
      </c>
    </row>
    <row r="178" spans="1:45" x14ac:dyDescent="0.2">
      <c r="A178" s="12" t="s">
        <v>641</v>
      </c>
      <c r="B178" s="13">
        <v>1095940</v>
      </c>
      <c r="C178" s="13">
        <v>456</v>
      </c>
      <c r="D178" s="13">
        <v>170271</v>
      </c>
      <c r="E178" s="13" t="s">
        <v>642</v>
      </c>
      <c r="F178" s="13">
        <v>91477</v>
      </c>
      <c r="G178" s="13" t="s">
        <v>643</v>
      </c>
      <c r="H178" s="14" t="s">
        <v>644</v>
      </c>
      <c r="I178" s="10">
        <v>0.11</v>
      </c>
      <c r="J178" s="4">
        <v>332</v>
      </c>
      <c r="K178" s="4">
        <v>260</v>
      </c>
      <c r="L178" s="4">
        <v>376</v>
      </c>
      <c r="M178" s="4">
        <v>236</v>
      </c>
      <c r="N178" s="4">
        <v>268</v>
      </c>
      <c r="O178" s="4">
        <v>322</v>
      </c>
      <c r="P178" s="4">
        <v>406</v>
      </c>
      <c r="Q178" s="4">
        <v>353</v>
      </c>
      <c r="R178" s="4">
        <v>326</v>
      </c>
      <c r="S178" s="4">
        <v>339</v>
      </c>
      <c r="T178" s="4">
        <v>405</v>
      </c>
      <c r="U178" s="4">
        <v>959</v>
      </c>
      <c r="V178" s="4">
        <v>324</v>
      </c>
      <c r="W178" s="4">
        <v>396</v>
      </c>
      <c r="X178" s="4">
        <v>231</v>
      </c>
      <c r="Y178" s="4">
        <v>274</v>
      </c>
      <c r="Z178" s="4">
        <v>860</v>
      </c>
      <c r="AA178" s="4">
        <v>341</v>
      </c>
      <c r="AB178" s="4">
        <v>444</v>
      </c>
      <c r="AC178" s="4">
        <v>415</v>
      </c>
      <c r="AD178" s="4">
        <v>305</v>
      </c>
      <c r="AE178" s="4">
        <v>276</v>
      </c>
      <c r="AF178" s="4">
        <v>4881</v>
      </c>
      <c r="AG178" s="4">
        <v>269</v>
      </c>
      <c r="AH178" s="4">
        <v>413</v>
      </c>
      <c r="AI178" s="4">
        <v>717</v>
      </c>
      <c r="AJ178" s="4">
        <v>271</v>
      </c>
      <c r="AK178" s="4">
        <v>685</v>
      </c>
      <c r="AL178" s="4">
        <v>3626</v>
      </c>
      <c r="AM178" s="4">
        <v>315</v>
      </c>
      <c r="AN178" s="4">
        <v>311</v>
      </c>
      <c r="AO178" s="4">
        <v>246</v>
      </c>
      <c r="AP178" s="4">
        <v>856</v>
      </c>
      <c r="AQ178" s="4">
        <v>249</v>
      </c>
      <c r="AR178" s="4">
        <v>347</v>
      </c>
      <c r="AS178" s="4">
        <v>739</v>
      </c>
    </row>
    <row r="179" spans="1:45" x14ac:dyDescent="0.2">
      <c r="A179" s="12" t="s">
        <v>645</v>
      </c>
      <c r="B179" s="13">
        <v>1078536</v>
      </c>
      <c r="C179" s="13">
        <v>129</v>
      </c>
      <c r="D179" s="13">
        <v>19</v>
      </c>
      <c r="E179" s="13" t="s">
        <v>646</v>
      </c>
      <c r="F179" s="13">
        <v>5997</v>
      </c>
      <c r="G179" s="13" t="s">
        <v>647</v>
      </c>
      <c r="H179" s="14" t="s">
        <v>648</v>
      </c>
      <c r="I179" s="10">
        <v>1</v>
      </c>
      <c r="J179" s="4">
        <v>1029420</v>
      </c>
      <c r="K179" s="4">
        <v>733199</v>
      </c>
      <c r="L179" s="4">
        <v>858249</v>
      </c>
      <c r="M179" s="4">
        <v>630010</v>
      </c>
      <c r="N179" s="4">
        <v>835608</v>
      </c>
      <c r="O179" s="4">
        <v>766463</v>
      </c>
      <c r="P179" s="4">
        <v>819838</v>
      </c>
      <c r="Q179" s="4">
        <v>943146</v>
      </c>
      <c r="R179" s="4">
        <v>940007</v>
      </c>
      <c r="S179" s="4">
        <v>976824</v>
      </c>
      <c r="T179" s="4">
        <v>981061</v>
      </c>
      <c r="U179" s="4">
        <v>919660</v>
      </c>
      <c r="V179" s="4">
        <v>1023998</v>
      </c>
      <c r="W179" s="4">
        <v>999610</v>
      </c>
      <c r="X179" s="4">
        <v>913880</v>
      </c>
      <c r="Y179" s="4">
        <v>1041217</v>
      </c>
      <c r="Z179" s="4">
        <v>949282</v>
      </c>
      <c r="AA179" s="4">
        <v>1274865</v>
      </c>
      <c r="AB179" s="4">
        <v>861694</v>
      </c>
      <c r="AC179" s="4">
        <v>784011</v>
      </c>
      <c r="AD179" s="4">
        <v>920140</v>
      </c>
      <c r="AE179" s="4">
        <v>894766</v>
      </c>
      <c r="AF179" s="4">
        <v>1123565</v>
      </c>
      <c r="AG179" s="4">
        <v>801774</v>
      </c>
      <c r="AH179" s="4">
        <v>880670</v>
      </c>
      <c r="AI179" s="4">
        <v>913726</v>
      </c>
      <c r="AJ179" s="4">
        <v>805971</v>
      </c>
      <c r="AK179" s="4">
        <v>1037135</v>
      </c>
      <c r="AL179" s="4">
        <v>783034</v>
      </c>
      <c r="AM179" s="4">
        <v>853705</v>
      </c>
      <c r="AN179" s="4">
        <v>887299</v>
      </c>
      <c r="AO179" s="4">
        <v>976097</v>
      </c>
      <c r="AP179" s="4">
        <v>1081217</v>
      </c>
      <c r="AQ179" s="4">
        <v>843116</v>
      </c>
      <c r="AR179" s="4">
        <v>915627</v>
      </c>
      <c r="AS179" s="4">
        <v>954685</v>
      </c>
    </row>
    <row r="180" spans="1:45" x14ac:dyDescent="0.2">
      <c r="A180" s="12" t="s">
        <v>649</v>
      </c>
      <c r="B180" s="13">
        <v>1033286</v>
      </c>
      <c r="C180" s="13">
        <v>145</v>
      </c>
      <c r="D180" s="13">
        <v>17982</v>
      </c>
      <c r="E180" s="13" t="s">
        <v>650</v>
      </c>
      <c r="F180" s="13">
        <v>10469</v>
      </c>
      <c r="G180" s="13" t="s">
        <v>126</v>
      </c>
      <c r="H180" s="14" t="s">
        <v>651</v>
      </c>
      <c r="I180" s="10">
        <v>0</v>
      </c>
      <c r="J180" s="4">
        <v>260</v>
      </c>
      <c r="K180" s="4">
        <v>364</v>
      </c>
      <c r="L180" s="4">
        <v>476</v>
      </c>
      <c r="M180" s="4">
        <v>548</v>
      </c>
      <c r="N180" s="4">
        <v>498</v>
      </c>
      <c r="O180" s="4">
        <v>609</v>
      </c>
      <c r="P180" s="4">
        <v>243</v>
      </c>
      <c r="Q180" s="4">
        <v>586</v>
      </c>
      <c r="R180" s="4">
        <v>242</v>
      </c>
      <c r="S180" s="4">
        <v>184</v>
      </c>
      <c r="T180" s="4">
        <v>420</v>
      </c>
      <c r="U180" s="4">
        <v>841</v>
      </c>
      <c r="V180" s="4">
        <v>270</v>
      </c>
      <c r="W180" s="4">
        <v>825</v>
      </c>
      <c r="X180" s="4">
        <v>144</v>
      </c>
      <c r="Y180" s="4">
        <v>311</v>
      </c>
      <c r="Z180" s="4">
        <v>509</v>
      </c>
      <c r="AA180" s="4">
        <v>604</v>
      </c>
      <c r="AB180" s="4">
        <v>295</v>
      </c>
      <c r="AC180" s="4">
        <v>490</v>
      </c>
      <c r="AD180" s="4">
        <v>408</v>
      </c>
      <c r="AE180" s="4">
        <v>476</v>
      </c>
      <c r="AF180" s="4">
        <v>429</v>
      </c>
      <c r="AG180" s="4">
        <v>362</v>
      </c>
      <c r="AH180" s="4">
        <v>510</v>
      </c>
      <c r="AI180" s="4">
        <v>327</v>
      </c>
      <c r="AJ180" s="4">
        <v>529</v>
      </c>
      <c r="AK180" s="4">
        <v>401</v>
      </c>
      <c r="AL180" s="4">
        <v>458</v>
      </c>
      <c r="AM180" s="4">
        <v>425</v>
      </c>
      <c r="AN180" s="4">
        <v>361</v>
      </c>
      <c r="AO180" s="4">
        <v>181</v>
      </c>
      <c r="AP180" s="4">
        <v>638</v>
      </c>
      <c r="AQ180" s="4">
        <v>476</v>
      </c>
      <c r="AR180" s="4">
        <v>517</v>
      </c>
      <c r="AS180" s="4">
        <v>471</v>
      </c>
    </row>
    <row r="181" spans="1:45" x14ac:dyDescent="0.2">
      <c r="A181" s="12" t="s">
        <v>652</v>
      </c>
      <c r="B181" s="13">
        <v>224373</v>
      </c>
      <c r="C181" s="13">
        <v>173</v>
      </c>
      <c r="D181" s="13">
        <v>126391</v>
      </c>
      <c r="E181" s="13" t="s">
        <v>653</v>
      </c>
      <c r="F181" s="13">
        <v>8892</v>
      </c>
      <c r="G181" s="13" t="s">
        <v>654</v>
      </c>
      <c r="H181" s="14" t="s">
        <v>655</v>
      </c>
      <c r="I181" s="10">
        <v>0.69</v>
      </c>
      <c r="J181" s="4">
        <v>7159</v>
      </c>
      <c r="K181" s="4">
        <v>4446</v>
      </c>
      <c r="L181" s="4">
        <v>10113</v>
      </c>
      <c r="M181" s="4">
        <v>4136</v>
      </c>
      <c r="N181" s="4">
        <v>4436</v>
      </c>
      <c r="O181" s="4">
        <v>5520</v>
      </c>
      <c r="P181" s="4">
        <v>5777</v>
      </c>
      <c r="Q181" s="4">
        <v>8135</v>
      </c>
      <c r="R181" s="4">
        <v>6565</v>
      </c>
      <c r="S181" s="4">
        <v>7929</v>
      </c>
      <c r="T181" s="4">
        <v>6304</v>
      </c>
      <c r="U181" s="4">
        <v>9668</v>
      </c>
      <c r="V181" s="4">
        <v>8133</v>
      </c>
      <c r="W181" s="4">
        <v>8587</v>
      </c>
      <c r="X181" s="4">
        <v>7736</v>
      </c>
      <c r="Y181" s="4">
        <v>7148</v>
      </c>
      <c r="Z181" s="4">
        <v>5617</v>
      </c>
      <c r="AA181" s="4">
        <v>6738</v>
      </c>
      <c r="AB181" s="4">
        <v>3898</v>
      </c>
      <c r="AC181" s="4">
        <v>4194</v>
      </c>
      <c r="AD181" s="4">
        <v>8139</v>
      </c>
      <c r="AE181" s="4">
        <v>5495</v>
      </c>
      <c r="AF181" s="4">
        <v>19887</v>
      </c>
      <c r="AG181" s="4">
        <v>2978</v>
      </c>
      <c r="AH181" s="4">
        <v>3221</v>
      </c>
      <c r="AI181" s="4">
        <v>6977</v>
      </c>
      <c r="AJ181" s="4">
        <v>3841</v>
      </c>
      <c r="AK181" s="4">
        <v>5906</v>
      </c>
      <c r="AL181" s="4">
        <v>5369</v>
      </c>
      <c r="AM181" s="4">
        <v>3552</v>
      </c>
      <c r="AN181" s="4">
        <v>3751</v>
      </c>
      <c r="AO181" s="4">
        <v>6271</v>
      </c>
      <c r="AP181" s="4">
        <v>8214</v>
      </c>
      <c r="AQ181" s="4">
        <v>4202</v>
      </c>
      <c r="AR181" s="4">
        <v>5218</v>
      </c>
      <c r="AS181" s="4">
        <v>5888</v>
      </c>
    </row>
    <row r="182" spans="1:45" x14ac:dyDescent="0.2">
      <c r="A182" s="12" t="s">
        <v>656</v>
      </c>
      <c r="B182" s="13">
        <v>1105205</v>
      </c>
      <c r="C182" s="13">
        <v>129</v>
      </c>
      <c r="D182" s="13">
        <v>213180</v>
      </c>
      <c r="E182" s="13" t="s">
        <v>657</v>
      </c>
      <c r="F182" s="13">
        <v>173183</v>
      </c>
      <c r="G182" s="13" t="s">
        <v>658</v>
      </c>
      <c r="H182" s="14" t="s">
        <v>659</v>
      </c>
      <c r="I182" s="10">
        <v>0.97</v>
      </c>
      <c r="J182" s="4">
        <v>9830</v>
      </c>
      <c r="K182" s="4">
        <v>7707</v>
      </c>
      <c r="L182" s="4">
        <v>8121</v>
      </c>
      <c r="M182" s="4">
        <v>4635</v>
      </c>
      <c r="N182" s="4">
        <v>4621</v>
      </c>
      <c r="O182" s="4">
        <v>6270</v>
      </c>
      <c r="P182" s="4">
        <v>6111</v>
      </c>
      <c r="Q182" s="4">
        <v>11264</v>
      </c>
      <c r="R182" s="4">
        <v>13483</v>
      </c>
      <c r="S182" s="4">
        <v>13216</v>
      </c>
      <c r="T182" s="4">
        <v>8232</v>
      </c>
      <c r="U182" s="4">
        <v>8071</v>
      </c>
      <c r="V182" s="4">
        <v>11570</v>
      </c>
      <c r="W182" s="4">
        <v>8848</v>
      </c>
      <c r="X182" s="4">
        <v>6456</v>
      </c>
      <c r="Y182" s="4">
        <v>9877</v>
      </c>
      <c r="Z182" s="4">
        <v>11100</v>
      </c>
      <c r="AA182" s="4">
        <v>10341</v>
      </c>
      <c r="AB182" s="4">
        <v>11600</v>
      </c>
      <c r="AC182" s="4">
        <v>7648</v>
      </c>
      <c r="AD182" s="4">
        <v>9880</v>
      </c>
      <c r="AE182" s="4">
        <v>10342</v>
      </c>
      <c r="AF182" s="4">
        <v>3586</v>
      </c>
      <c r="AG182" s="4">
        <v>9241</v>
      </c>
      <c r="AH182" s="4">
        <v>11037</v>
      </c>
      <c r="AI182" s="4">
        <v>10914</v>
      </c>
      <c r="AJ182" s="4">
        <v>9908</v>
      </c>
      <c r="AK182" s="4">
        <v>7681</v>
      </c>
      <c r="AL182" s="4">
        <v>8471</v>
      </c>
      <c r="AM182" s="4">
        <v>6708</v>
      </c>
      <c r="AN182" s="4">
        <v>6359</v>
      </c>
      <c r="AO182" s="4">
        <v>8031</v>
      </c>
      <c r="AP182" s="4">
        <v>6976</v>
      </c>
      <c r="AQ182" s="4">
        <v>5008</v>
      </c>
      <c r="AR182" s="4">
        <v>6877</v>
      </c>
      <c r="AS182" s="4">
        <v>4615</v>
      </c>
    </row>
    <row r="183" spans="1:45" x14ac:dyDescent="0.2">
      <c r="A183" s="12" t="s">
        <v>660</v>
      </c>
      <c r="B183" s="13">
        <v>1128225</v>
      </c>
      <c r="C183" s="13">
        <v>129</v>
      </c>
      <c r="D183" s="13">
        <v>3174</v>
      </c>
      <c r="E183" s="13" t="s">
        <v>661</v>
      </c>
      <c r="F183" s="13">
        <v>222284</v>
      </c>
      <c r="G183" s="13" t="s">
        <v>662</v>
      </c>
      <c r="H183" s="14" t="s">
        <v>663</v>
      </c>
      <c r="I183" s="10">
        <v>0.17</v>
      </c>
      <c r="J183" s="4">
        <v>2678</v>
      </c>
      <c r="K183" s="4">
        <v>2854</v>
      </c>
      <c r="L183" s="4">
        <v>2633</v>
      </c>
      <c r="M183" s="4">
        <v>2178</v>
      </c>
      <c r="N183" s="4">
        <v>3491</v>
      </c>
      <c r="O183" s="4">
        <v>1665</v>
      </c>
      <c r="P183" s="4">
        <v>3909</v>
      </c>
      <c r="Q183" s="4">
        <v>3282</v>
      </c>
      <c r="R183" s="4">
        <v>4205</v>
      </c>
      <c r="S183" s="4">
        <v>3757</v>
      </c>
      <c r="T183" s="4">
        <v>2836</v>
      </c>
      <c r="U183" s="4">
        <v>3547</v>
      </c>
      <c r="V183" s="4">
        <v>3285</v>
      </c>
      <c r="W183" s="4">
        <v>2562</v>
      </c>
      <c r="X183" s="4">
        <v>2213</v>
      </c>
      <c r="Y183" s="4">
        <v>3070</v>
      </c>
      <c r="Z183" s="4">
        <v>2835</v>
      </c>
      <c r="AA183" s="4">
        <v>3884</v>
      </c>
      <c r="AB183" s="4">
        <v>3591</v>
      </c>
      <c r="AC183" s="4">
        <v>2682</v>
      </c>
      <c r="AD183" s="4">
        <v>2485</v>
      </c>
      <c r="AE183" s="4">
        <v>4400</v>
      </c>
      <c r="AF183" s="4">
        <v>3588</v>
      </c>
      <c r="AG183" s="4">
        <v>2728</v>
      </c>
      <c r="AH183" s="4">
        <v>3753</v>
      </c>
      <c r="AI183" s="4">
        <v>3013</v>
      </c>
      <c r="AJ183" s="4">
        <v>2283</v>
      </c>
      <c r="AK183" s="4">
        <v>3583</v>
      </c>
      <c r="AL183" s="4">
        <v>3391</v>
      </c>
      <c r="AM183" s="4">
        <v>2232</v>
      </c>
      <c r="AN183" s="4">
        <v>3153</v>
      </c>
      <c r="AO183" s="4">
        <v>2040</v>
      </c>
      <c r="AP183" s="4">
        <v>4477</v>
      </c>
      <c r="AQ183" s="4">
        <v>2654</v>
      </c>
      <c r="AR183" s="4">
        <v>3108</v>
      </c>
      <c r="AS183" s="4">
        <v>3090</v>
      </c>
    </row>
    <row r="184" spans="1:45" x14ac:dyDescent="0.2">
      <c r="A184" s="12" t="s">
        <v>664</v>
      </c>
      <c r="B184" s="13">
        <v>574470</v>
      </c>
      <c r="C184" s="13">
        <v>243</v>
      </c>
      <c r="D184" s="13">
        <v>22021</v>
      </c>
      <c r="E184" s="13" t="s">
        <v>665</v>
      </c>
      <c r="F184" s="13">
        <v>2526</v>
      </c>
      <c r="G184" s="13" t="s">
        <v>666</v>
      </c>
      <c r="H184" s="14" t="s">
        <v>667</v>
      </c>
      <c r="I184" s="10">
        <v>0.36</v>
      </c>
      <c r="J184" s="4">
        <v>969</v>
      </c>
      <c r="K184" s="4">
        <v>587</v>
      </c>
      <c r="L184" s="4">
        <v>910</v>
      </c>
      <c r="M184" s="4">
        <v>1149</v>
      </c>
      <c r="N184" s="4">
        <v>735</v>
      </c>
      <c r="O184" s="4">
        <v>598</v>
      </c>
      <c r="P184" s="4">
        <v>660</v>
      </c>
      <c r="Q184" s="4">
        <v>858</v>
      </c>
      <c r="R184" s="4">
        <v>781</v>
      </c>
      <c r="S184" s="4">
        <v>558</v>
      </c>
      <c r="T184" s="4">
        <v>598</v>
      </c>
      <c r="U184" s="4">
        <v>733</v>
      </c>
      <c r="V184" s="4">
        <v>764</v>
      </c>
      <c r="W184" s="4">
        <v>446</v>
      </c>
      <c r="X184" s="4">
        <v>1045</v>
      </c>
      <c r="Y184" s="4">
        <v>985</v>
      </c>
      <c r="Z184" s="4">
        <v>759</v>
      </c>
      <c r="AA184" s="4">
        <v>456</v>
      </c>
      <c r="AB184" s="4">
        <v>1829</v>
      </c>
      <c r="AC184" s="4">
        <v>699</v>
      </c>
      <c r="AD184" s="4">
        <v>446</v>
      </c>
      <c r="AE184" s="4">
        <v>668</v>
      </c>
      <c r="AF184" s="4">
        <v>931</v>
      </c>
      <c r="AG184" s="4">
        <v>658</v>
      </c>
      <c r="AH184" s="4">
        <v>936</v>
      </c>
      <c r="AI184" s="4">
        <v>1108</v>
      </c>
      <c r="AJ184" s="4">
        <v>1350</v>
      </c>
      <c r="AK184" s="4">
        <v>1009</v>
      </c>
      <c r="AL184" s="4">
        <v>819</v>
      </c>
      <c r="AM184" s="4">
        <v>894</v>
      </c>
      <c r="AN184" s="4">
        <v>395</v>
      </c>
      <c r="AO184" s="4">
        <v>903</v>
      </c>
      <c r="AP184" s="4">
        <v>768</v>
      </c>
      <c r="AQ184" s="4">
        <v>613</v>
      </c>
      <c r="AR184" s="4">
        <v>717</v>
      </c>
      <c r="AS184" s="4">
        <v>221</v>
      </c>
    </row>
    <row r="185" spans="1:45" x14ac:dyDescent="0.2">
      <c r="A185" s="12" t="s">
        <v>668</v>
      </c>
      <c r="B185" s="13">
        <v>974676</v>
      </c>
      <c r="C185" s="13">
        <v>204</v>
      </c>
      <c r="D185" s="13">
        <v>2869</v>
      </c>
      <c r="E185" s="13" t="s">
        <v>669</v>
      </c>
      <c r="F185" s="13">
        <v>441422</v>
      </c>
      <c r="G185" s="13" t="s">
        <v>670</v>
      </c>
      <c r="H185" s="14" t="s">
        <v>671</v>
      </c>
      <c r="I185" s="10">
        <v>0</v>
      </c>
      <c r="J185" s="4">
        <v>1198</v>
      </c>
      <c r="K185" s="4">
        <v>2134</v>
      </c>
      <c r="L185" s="4">
        <v>1299</v>
      </c>
      <c r="M185" s="4">
        <v>1024</v>
      </c>
      <c r="N185" s="4">
        <v>1569</v>
      </c>
      <c r="O185" s="4">
        <v>1016</v>
      </c>
      <c r="P185" s="4">
        <v>1190</v>
      </c>
      <c r="Q185" s="4">
        <v>1312</v>
      </c>
      <c r="R185" s="4">
        <v>1347</v>
      </c>
      <c r="S185" s="4">
        <v>1415</v>
      </c>
      <c r="T185" s="4">
        <v>1245</v>
      </c>
      <c r="U185" s="4">
        <v>1461</v>
      </c>
      <c r="V185" s="4">
        <v>1456</v>
      </c>
      <c r="W185" s="4">
        <v>2944</v>
      </c>
      <c r="X185" s="4">
        <v>1488</v>
      </c>
      <c r="Y185" s="4">
        <v>1171</v>
      </c>
      <c r="Z185" s="4">
        <v>1102</v>
      </c>
      <c r="AA185" s="4">
        <v>1022</v>
      </c>
      <c r="AB185" s="4">
        <v>1275</v>
      </c>
      <c r="AC185" s="4">
        <v>875</v>
      </c>
      <c r="AD185" s="4">
        <v>1427</v>
      </c>
      <c r="AE185" s="4">
        <v>1800</v>
      </c>
      <c r="AF185" s="4">
        <v>1482</v>
      </c>
      <c r="AG185" s="4">
        <v>1418</v>
      </c>
      <c r="AH185" s="4">
        <v>1324</v>
      </c>
      <c r="AI185" s="4">
        <v>1232</v>
      </c>
      <c r="AJ185" s="4">
        <v>1748</v>
      </c>
      <c r="AK185" s="4">
        <v>1584</v>
      </c>
      <c r="AL185" s="4">
        <v>1163</v>
      </c>
      <c r="AM185" s="4">
        <v>2906</v>
      </c>
      <c r="AN185" s="4">
        <v>1873</v>
      </c>
      <c r="AO185" s="4">
        <v>2384</v>
      </c>
      <c r="AP185" s="4">
        <v>1680</v>
      </c>
      <c r="AQ185" s="4">
        <v>2171</v>
      </c>
      <c r="AR185" s="4">
        <v>1127</v>
      </c>
      <c r="AS185" s="4">
        <v>995</v>
      </c>
    </row>
    <row r="186" spans="1:45" x14ac:dyDescent="0.2">
      <c r="A186" s="12" t="s">
        <v>672</v>
      </c>
      <c r="B186" s="12">
        <v>435564</v>
      </c>
      <c r="C186" s="12">
        <v>248</v>
      </c>
      <c r="D186" s="12">
        <v>148</v>
      </c>
      <c r="E186" s="12" t="s">
        <v>673</v>
      </c>
      <c r="F186" s="12">
        <v>239</v>
      </c>
      <c r="G186" s="12" t="s">
        <v>674</v>
      </c>
      <c r="H186" s="15" t="s">
        <v>675</v>
      </c>
      <c r="I186" s="11">
        <v>0.92</v>
      </c>
      <c r="J186" s="4">
        <v>92593</v>
      </c>
      <c r="K186" s="4">
        <v>73312</v>
      </c>
      <c r="L186" s="4">
        <v>87789</v>
      </c>
      <c r="M186" s="4">
        <v>34786</v>
      </c>
      <c r="N186" s="4">
        <v>35630</v>
      </c>
      <c r="O186" s="4">
        <v>35571</v>
      </c>
      <c r="P186" s="4">
        <v>53449</v>
      </c>
      <c r="Q186" s="4">
        <v>48725</v>
      </c>
      <c r="R186" s="4">
        <v>48028</v>
      </c>
      <c r="S186" s="4">
        <v>29458</v>
      </c>
      <c r="T186" s="4">
        <v>35050</v>
      </c>
      <c r="U186" s="4">
        <v>29175</v>
      </c>
      <c r="V186" s="4">
        <v>40258</v>
      </c>
      <c r="W186" s="4">
        <v>51175</v>
      </c>
      <c r="X186" s="4">
        <v>34431</v>
      </c>
      <c r="Y186" s="4">
        <v>104672</v>
      </c>
      <c r="Z186" s="4">
        <v>35358</v>
      </c>
      <c r="AA186" s="4">
        <v>63559</v>
      </c>
      <c r="AB186" s="4">
        <v>43374</v>
      </c>
      <c r="AC186" s="4">
        <v>47580</v>
      </c>
      <c r="AD186" s="4">
        <v>40657</v>
      </c>
      <c r="AE186" s="4">
        <v>43279</v>
      </c>
      <c r="AF186" s="4">
        <v>42608</v>
      </c>
      <c r="AG186" s="4">
        <v>17025</v>
      </c>
      <c r="AH186" s="4">
        <v>27818</v>
      </c>
      <c r="AI186" s="4">
        <v>52452</v>
      </c>
      <c r="AJ186" s="4">
        <v>42569</v>
      </c>
      <c r="AK186" s="4">
        <v>36723</v>
      </c>
      <c r="AL186" s="4">
        <v>23852</v>
      </c>
      <c r="AM186" s="4">
        <v>37391</v>
      </c>
      <c r="AN186" s="4">
        <v>58547</v>
      </c>
      <c r="AO186" s="4">
        <v>43454</v>
      </c>
      <c r="AP186" s="4">
        <v>40380</v>
      </c>
      <c r="AQ186" s="4">
        <v>27356</v>
      </c>
      <c r="AR186" s="4">
        <v>15188</v>
      </c>
      <c r="AS186" s="4">
        <v>26725</v>
      </c>
    </row>
    <row r="187" spans="1:45" x14ac:dyDescent="0.2">
      <c r="A187" s="12" t="s">
        <v>676</v>
      </c>
      <c r="B187" s="13">
        <v>339954</v>
      </c>
      <c r="C187" s="13">
        <v>179</v>
      </c>
      <c r="D187" s="13">
        <v>209671</v>
      </c>
      <c r="E187" s="13" t="s">
        <v>677</v>
      </c>
      <c r="F187" s="13">
        <v>20144841</v>
      </c>
      <c r="G187" s="13" t="s">
        <v>678</v>
      </c>
      <c r="H187" s="14" t="s">
        <v>679</v>
      </c>
      <c r="I187" s="10">
        <v>1</v>
      </c>
      <c r="J187" s="4">
        <v>78180</v>
      </c>
      <c r="K187" s="4">
        <v>44512</v>
      </c>
      <c r="L187" s="4">
        <v>90785</v>
      </c>
      <c r="M187" s="4">
        <v>77882</v>
      </c>
      <c r="N187" s="4">
        <v>91083</v>
      </c>
      <c r="O187" s="4">
        <v>36496</v>
      </c>
      <c r="P187" s="4">
        <v>66187</v>
      </c>
      <c r="Q187" s="4">
        <v>43301</v>
      </c>
      <c r="R187" s="4">
        <v>52424</v>
      </c>
      <c r="S187" s="4">
        <v>56432</v>
      </c>
      <c r="T187" s="4">
        <v>51971</v>
      </c>
      <c r="U187" s="4">
        <v>47717</v>
      </c>
      <c r="V187" s="4">
        <v>40263</v>
      </c>
      <c r="W187" s="4">
        <v>112642</v>
      </c>
      <c r="X187" s="4">
        <v>49031</v>
      </c>
      <c r="Y187" s="4">
        <v>36163</v>
      </c>
      <c r="Z187" s="4">
        <v>58408</v>
      </c>
      <c r="AA187" s="4">
        <v>44420</v>
      </c>
      <c r="AB187" s="4">
        <v>72735</v>
      </c>
      <c r="AC187" s="4">
        <v>49790</v>
      </c>
      <c r="AD187" s="4">
        <v>45153</v>
      </c>
      <c r="AE187" s="4">
        <v>28306</v>
      </c>
      <c r="AF187" s="4">
        <v>54824</v>
      </c>
      <c r="AG187" s="4">
        <v>56478</v>
      </c>
      <c r="AH187" s="4">
        <v>35831</v>
      </c>
      <c r="AI187" s="4">
        <v>107824</v>
      </c>
      <c r="AJ187" s="4">
        <v>73091</v>
      </c>
      <c r="AK187" s="4">
        <v>58463</v>
      </c>
      <c r="AL187" s="4">
        <v>24410</v>
      </c>
      <c r="AM187" s="4">
        <v>47955</v>
      </c>
      <c r="AN187" s="4">
        <v>43836</v>
      </c>
      <c r="AO187" s="4">
        <v>30734</v>
      </c>
      <c r="AP187" s="4">
        <v>79502</v>
      </c>
      <c r="AQ187" s="4">
        <v>39884</v>
      </c>
      <c r="AR187" s="4">
        <v>58015</v>
      </c>
      <c r="AS187" s="4">
        <v>76839</v>
      </c>
    </row>
    <row r="188" spans="1:45" x14ac:dyDescent="0.2">
      <c r="A188" s="12" t="s">
        <v>680</v>
      </c>
      <c r="B188" s="13">
        <v>919293</v>
      </c>
      <c r="C188" s="13">
        <v>117</v>
      </c>
      <c r="D188" s="13">
        <v>382585</v>
      </c>
      <c r="E188" s="13" t="s">
        <v>681</v>
      </c>
      <c r="F188" s="13">
        <v>8215</v>
      </c>
      <c r="G188" s="13" t="s">
        <v>682</v>
      </c>
      <c r="H188" s="14" t="s">
        <v>683</v>
      </c>
      <c r="I188" s="10">
        <v>0.11</v>
      </c>
      <c r="J188" s="4">
        <v>3301</v>
      </c>
      <c r="K188" s="4">
        <v>4169</v>
      </c>
      <c r="L188" s="4">
        <v>3575</v>
      </c>
      <c r="M188" s="4">
        <v>5850</v>
      </c>
      <c r="N188" s="4">
        <v>10316</v>
      </c>
      <c r="O188" s="4">
        <v>5288</v>
      </c>
      <c r="P188" s="4">
        <v>3989</v>
      </c>
      <c r="Q188" s="4">
        <v>4783</v>
      </c>
      <c r="R188" s="4">
        <v>1214</v>
      </c>
      <c r="S188" s="4">
        <v>3820</v>
      </c>
      <c r="T188" s="4">
        <v>3441</v>
      </c>
      <c r="U188" s="4">
        <v>6345</v>
      </c>
      <c r="V188" s="4">
        <v>3790</v>
      </c>
      <c r="W188" s="4">
        <v>3440</v>
      </c>
      <c r="X188" s="4">
        <v>4637</v>
      </c>
      <c r="Y188" s="4">
        <v>5105</v>
      </c>
      <c r="Z188" s="4">
        <v>3070</v>
      </c>
      <c r="AA188" s="4">
        <v>13272</v>
      </c>
      <c r="AB188" s="4">
        <v>8071</v>
      </c>
      <c r="AC188" s="4">
        <v>3364</v>
      </c>
      <c r="AD188" s="4">
        <v>3292</v>
      </c>
      <c r="AE188" s="4">
        <v>2668</v>
      </c>
      <c r="AF188" s="4">
        <v>3828</v>
      </c>
      <c r="AG188" s="4">
        <v>3560</v>
      </c>
      <c r="AH188" s="4">
        <v>4743</v>
      </c>
      <c r="AI188" s="4">
        <v>4787</v>
      </c>
      <c r="AJ188" s="4">
        <v>7644</v>
      </c>
      <c r="AK188" s="4">
        <v>4494</v>
      </c>
      <c r="AL188" s="4">
        <v>3122</v>
      </c>
      <c r="AM188" s="4">
        <v>4394</v>
      </c>
      <c r="AN188" s="4">
        <v>3897</v>
      </c>
      <c r="AO188" s="4">
        <v>4071</v>
      </c>
      <c r="AP188" s="4">
        <v>4316</v>
      </c>
      <c r="AQ188" s="4">
        <v>3746</v>
      </c>
      <c r="AR188" s="4">
        <v>5902</v>
      </c>
      <c r="AS188" s="4">
        <v>7296</v>
      </c>
    </row>
    <row r="189" spans="1:45" x14ac:dyDescent="0.2">
      <c r="A189" s="12" t="s">
        <v>684</v>
      </c>
      <c r="B189" s="13">
        <v>610551</v>
      </c>
      <c r="C189" s="13">
        <v>317</v>
      </c>
      <c r="D189" s="13">
        <v>329430</v>
      </c>
      <c r="E189" s="13" t="s">
        <v>685</v>
      </c>
      <c r="F189" s="13">
        <v>19347555</v>
      </c>
      <c r="G189" s="13" t="s">
        <v>686</v>
      </c>
      <c r="H189" s="14" t="s">
        <v>687</v>
      </c>
      <c r="I189" s="10">
        <v>0.69</v>
      </c>
      <c r="J189" s="4">
        <v>1489</v>
      </c>
      <c r="K189" s="4">
        <v>1299</v>
      </c>
      <c r="L189" s="4">
        <v>4199</v>
      </c>
      <c r="M189" s="4">
        <v>1069</v>
      </c>
      <c r="N189" s="4">
        <v>286</v>
      </c>
      <c r="O189" s="4">
        <v>1014</v>
      </c>
      <c r="P189" s="4">
        <v>1680</v>
      </c>
      <c r="Q189" s="4">
        <v>1361</v>
      </c>
      <c r="R189" s="4">
        <v>1084</v>
      </c>
      <c r="S189" s="4">
        <v>1570</v>
      </c>
      <c r="T189" s="4">
        <v>784</v>
      </c>
      <c r="U189" s="4">
        <v>1904</v>
      </c>
      <c r="V189" s="4">
        <v>1101</v>
      </c>
      <c r="W189" s="4">
        <v>1723</v>
      </c>
      <c r="X189" s="4">
        <v>1059</v>
      </c>
      <c r="Y189" s="4">
        <v>269</v>
      </c>
      <c r="Z189" s="4">
        <v>992</v>
      </c>
      <c r="AA189" s="4">
        <v>1443</v>
      </c>
      <c r="AB189" s="4">
        <v>1025</v>
      </c>
      <c r="AC189" s="4">
        <v>1207</v>
      </c>
      <c r="AD189" s="4">
        <v>1358</v>
      </c>
      <c r="AE189" s="4">
        <v>450</v>
      </c>
      <c r="AF189" s="4">
        <v>2526</v>
      </c>
      <c r="AG189" s="4">
        <v>848</v>
      </c>
      <c r="AH189" s="4">
        <v>1064</v>
      </c>
      <c r="AI189" s="4">
        <v>313</v>
      </c>
      <c r="AJ189" s="4">
        <v>1018</v>
      </c>
      <c r="AK189" s="4">
        <v>665</v>
      </c>
      <c r="AL189" s="4">
        <v>847</v>
      </c>
      <c r="AM189" s="4">
        <v>749</v>
      </c>
      <c r="AN189" s="4">
        <v>692</v>
      </c>
      <c r="AO189" s="4">
        <v>1118</v>
      </c>
      <c r="AP189" s="4">
        <v>1469</v>
      </c>
      <c r="AQ189" s="4">
        <v>1495</v>
      </c>
      <c r="AR189" s="4">
        <v>1012</v>
      </c>
      <c r="AS189" s="4">
        <v>1355</v>
      </c>
    </row>
    <row r="190" spans="1:45" x14ac:dyDescent="0.2">
      <c r="A190" s="12" t="s">
        <v>688</v>
      </c>
      <c r="B190" s="12">
        <v>432544</v>
      </c>
      <c r="C190" s="12">
        <v>160</v>
      </c>
      <c r="D190" s="12">
        <v>360153</v>
      </c>
      <c r="E190" s="12" t="s">
        <v>689</v>
      </c>
      <c r="F190" s="12" t="s">
        <v>126</v>
      </c>
      <c r="G190" s="12" t="s">
        <v>126</v>
      </c>
      <c r="H190" s="15" t="s">
        <v>690</v>
      </c>
      <c r="I190" s="11">
        <v>1</v>
      </c>
      <c r="J190" s="4">
        <v>373744</v>
      </c>
      <c r="K190" s="4">
        <v>271680</v>
      </c>
      <c r="L190" s="4">
        <v>223274</v>
      </c>
      <c r="M190" s="4">
        <v>83382</v>
      </c>
      <c r="N190" s="4">
        <v>146433</v>
      </c>
      <c r="O190" s="4">
        <v>450012</v>
      </c>
      <c r="P190" s="4">
        <v>276979</v>
      </c>
      <c r="Q190" s="4">
        <v>234038</v>
      </c>
      <c r="R190" s="4">
        <v>146564</v>
      </c>
      <c r="S190" s="4">
        <v>127060</v>
      </c>
      <c r="T190" s="4">
        <v>307278</v>
      </c>
      <c r="U190" s="4">
        <v>202790</v>
      </c>
      <c r="V190" s="4">
        <v>127577</v>
      </c>
      <c r="W190" s="4">
        <v>120150</v>
      </c>
      <c r="X190" s="4">
        <v>117184</v>
      </c>
      <c r="Y190" s="4">
        <v>213325</v>
      </c>
      <c r="Z190" s="4">
        <v>128294</v>
      </c>
      <c r="AA190" s="4">
        <v>305710</v>
      </c>
      <c r="AB190" s="4">
        <v>413000</v>
      </c>
      <c r="AC190" s="4">
        <v>218014</v>
      </c>
      <c r="AD190" s="4">
        <v>241264</v>
      </c>
      <c r="AE190" s="4">
        <v>171315</v>
      </c>
      <c r="AF190" s="4">
        <v>264067</v>
      </c>
      <c r="AG190" s="4">
        <v>184755</v>
      </c>
      <c r="AH190" s="4">
        <v>148137</v>
      </c>
      <c r="AI190" s="4">
        <v>211218</v>
      </c>
      <c r="AJ190" s="4">
        <v>271543</v>
      </c>
      <c r="AK190" s="4">
        <v>98993</v>
      </c>
      <c r="AL190" s="4">
        <v>186536</v>
      </c>
      <c r="AM190" s="4">
        <v>129470</v>
      </c>
      <c r="AN190" s="4">
        <v>145364</v>
      </c>
      <c r="AO190" s="4">
        <v>170204</v>
      </c>
      <c r="AP190" s="4">
        <v>142262</v>
      </c>
      <c r="AQ190" s="4">
        <v>288003</v>
      </c>
      <c r="AR190" s="4">
        <v>146951</v>
      </c>
      <c r="AS190" s="4">
        <v>189236</v>
      </c>
    </row>
    <row r="191" spans="1:45" x14ac:dyDescent="0.2">
      <c r="A191" s="12" t="s">
        <v>691</v>
      </c>
      <c r="B191" s="12">
        <v>553743</v>
      </c>
      <c r="C191" s="12">
        <v>231</v>
      </c>
      <c r="D191" s="12">
        <v>369588</v>
      </c>
      <c r="E191" s="12" t="s">
        <v>692</v>
      </c>
      <c r="F191" s="12">
        <v>6267</v>
      </c>
      <c r="G191" s="12" t="s">
        <v>693</v>
      </c>
      <c r="H191" s="15" t="s">
        <v>694</v>
      </c>
      <c r="I191" s="11">
        <v>0.53</v>
      </c>
      <c r="J191" s="4">
        <v>11782</v>
      </c>
      <c r="K191" s="4">
        <v>13807</v>
      </c>
      <c r="L191" s="4">
        <v>19095</v>
      </c>
      <c r="M191" s="4">
        <v>16564</v>
      </c>
      <c r="N191" s="4">
        <v>21775</v>
      </c>
      <c r="O191" s="4">
        <v>13600</v>
      </c>
      <c r="P191" s="4">
        <v>25894</v>
      </c>
      <c r="Q191" s="4">
        <v>14726</v>
      </c>
      <c r="R191" s="4">
        <v>13313</v>
      </c>
      <c r="S191" s="4">
        <v>13026</v>
      </c>
      <c r="T191" s="4">
        <v>10867</v>
      </c>
      <c r="U191" s="4">
        <v>10494</v>
      </c>
      <c r="V191" s="4">
        <v>16078</v>
      </c>
      <c r="W191" s="4">
        <v>14645</v>
      </c>
      <c r="X191" s="4">
        <v>18437</v>
      </c>
      <c r="Y191" s="4">
        <v>14624</v>
      </c>
      <c r="Z191" s="4">
        <v>8783</v>
      </c>
      <c r="AA191" s="4">
        <v>11873</v>
      </c>
      <c r="AB191" s="4">
        <v>14032</v>
      </c>
      <c r="AC191" s="4">
        <v>12978</v>
      </c>
      <c r="AD191" s="4">
        <v>19409</v>
      </c>
      <c r="AE191" s="4">
        <v>7471</v>
      </c>
      <c r="AF191" s="4">
        <v>6615</v>
      </c>
      <c r="AG191" s="4">
        <v>14714</v>
      </c>
      <c r="AH191" s="4">
        <v>18020</v>
      </c>
      <c r="AI191" s="4">
        <v>10380</v>
      </c>
      <c r="AJ191" s="4">
        <v>16324</v>
      </c>
      <c r="AK191" s="4">
        <v>14689</v>
      </c>
      <c r="AL191" s="4">
        <v>15416</v>
      </c>
      <c r="AM191" s="4">
        <v>14184</v>
      </c>
      <c r="AN191" s="4">
        <v>23620</v>
      </c>
      <c r="AO191" s="4">
        <v>13634</v>
      </c>
      <c r="AP191" s="4">
        <v>13221</v>
      </c>
      <c r="AQ191" s="4">
        <v>13645</v>
      </c>
      <c r="AR191" s="4">
        <v>15388</v>
      </c>
      <c r="AS191" s="4">
        <v>17574</v>
      </c>
    </row>
    <row r="192" spans="1:45" x14ac:dyDescent="0.2">
      <c r="A192" s="12" t="s">
        <v>695</v>
      </c>
      <c r="B192" s="13">
        <v>672898</v>
      </c>
      <c r="C192" s="13">
        <v>332</v>
      </c>
      <c r="D192" s="13">
        <v>238</v>
      </c>
      <c r="E192" s="13" t="s">
        <v>696</v>
      </c>
      <c r="F192" s="13">
        <v>54670067</v>
      </c>
      <c r="G192" s="13" t="s">
        <v>697</v>
      </c>
      <c r="H192" s="14" t="s">
        <v>698</v>
      </c>
      <c r="I192" s="10">
        <v>0.31</v>
      </c>
      <c r="J192" s="4">
        <v>7878</v>
      </c>
      <c r="K192" s="4">
        <v>2239</v>
      </c>
      <c r="L192" s="4">
        <v>9366</v>
      </c>
      <c r="M192" s="4">
        <v>3278</v>
      </c>
      <c r="N192" s="4">
        <v>2035</v>
      </c>
      <c r="O192" s="4">
        <v>2204</v>
      </c>
      <c r="P192" s="4">
        <v>9043</v>
      </c>
      <c r="Q192" s="4">
        <v>16621</v>
      </c>
      <c r="R192" s="4">
        <v>15968</v>
      </c>
      <c r="S192" s="4">
        <v>13025</v>
      </c>
      <c r="T192" s="4">
        <v>13224</v>
      </c>
      <c r="U192" s="4">
        <v>3059</v>
      </c>
      <c r="V192" s="4">
        <v>14161</v>
      </c>
      <c r="W192" s="4">
        <v>3700</v>
      </c>
      <c r="X192" s="4">
        <v>1424</v>
      </c>
      <c r="Y192" s="4">
        <v>5473</v>
      </c>
      <c r="Z192" s="4">
        <v>2902</v>
      </c>
      <c r="AA192" s="4">
        <v>3166</v>
      </c>
      <c r="AB192" s="4">
        <v>1867</v>
      </c>
      <c r="AC192" s="4">
        <v>2486</v>
      </c>
      <c r="AD192" s="4">
        <v>11795</v>
      </c>
      <c r="AE192" s="4">
        <v>11788</v>
      </c>
      <c r="AF192" s="4">
        <v>12687</v>
      </c>
      <c r="AG192" s="4">
        <v>9138</v>
      </c>
      <c r="AH192" s="4">
        <v>11954</v>
      </c>
      <c r="AI192" s="4">
        <v>7145</v>
      </c>
      <c r="AJ192" s="4">
        <v>1824</v>
      </c>
      <c r="AK192" s="4">
        <v>13152</v>
      </c>
      <c r="AL192" s="4">
        <v>11319</v>
      </c>
      <c r="AM192" s="4">
        <v>4748</v>
      </c>
      <c r="AN192" s="4">
        <v>1407</v>
      </c>
      <c r="AO192" s="4">
        <v>9683</v>
      </c>
      <c r="AP192" s="4">
        <v>11909</v>
      </c>
      <c r="AQ192" s="4">
        <v>9600</v>
      </c>
      <c r="AR192" s="4">
        <v>10043</v>
      </c>
      <c r="AS192" s="4">
        <v>2998</v>
      </c>
    </row>
    <row r="193" spans="1:45" x14ac:dyDescent="0.2">
      <c r="A193" s="12" t="s">
        <v>699</v>
      </c>
      <c r="B193" s="13">
        <v>837115</v>
      </c>
      <c r="C193" s="13">
        <v>91</v>
      </c>
      <c r="D193" s="13">
        <v>64589</v>
      </c>
      <c r="E193" s="13" t="s">
        <v>700</v>
      </c>
      <c r="F193" s="13">
        <v>444899</v>
      </c>
      <c r="G193" s="13" t="s">
        <v>701</v>
      </c>
      <c r="H193" s="14" t="s">
        <v>702</v>
      </c>
      <c r="I193" s="10">
        <v>1</v>
      </c>
      <c r="J193" s="4">
        <v>37746</v>
      </c>
      <c r="K193" s="4">
        <v>37301</v>
      </c>
      <c r="L193" s="4">
        <v>37524</v>
      </c>
      <c r="M193" s="4">
        <v>44697</v>
      </c>
      <c r="N193" s="4">
        <v>61355</v>
      </c>
      <c r="O193" s="4">
        <v>24533</v>
      </c>
      <c r="P193" s="4">
        <v>31154</v>
      </c>
      <c r="Q193" s="4">
        <v>24019</v>
      </c>
      <c r="R193" s="4">
        <v>39878</v>
      </c>
      <c r="S193" s="4">
        <v>40002</v>
      </c>
      <c r="T193" s="4">
        <v>16060</v>
      </c>
      <c r="U193" s="4">
        <v>19155</v>
      </c>
      <c r="V193" s="4">
        <v>51850</v>
      </c>
      <c r="W193" s="4">
        <v>39407</v>
      </c>
      <c r="X193" s="4">
        <v>39690</v>
      </c>
      <c r="Y193" s="4">
        <v>55374</v>
      </c>
      <c r="Z193" s="4">
        <v>5883</v>
      </c>
      <c r="AA193" s="4">
        <v>71099</v>
      </c>
      <c r="AB193" s="4">
        <v>46644</v>
      </c>
      <c r="AC193" s="4">
        <v>20885</v>
      </c>
      <c r="AD193" s="4">
        <v>46371</v>
      </c>
      <c r="AE193" s="4">
        <v>35804</v>
      </c>
      <c r="AF193" s="4">
        <v>18886</v>
      </c>
      <c r="AG193" s="4">
        <v>23271</v>
      </c>
      <c r="AH193" s="4">
        <v>21977</v>
      </c>
      <c r="AI193" s="4">
        <v>17087</v>
      </c>
      <c r="AJ193" s="4">
        <v>40114</v>
      </c>
      <c r="AK193" s="4">
        <v>17180</v>
      </c>
      <c r="AL193" s="4">
        <v>2478</v>
      </c>
      <c r="AM193" s="4">
        <v>64175</v>
      </c>
      <c r="AN193" s="4">
        <v>43849</v>
      </c>
      <c r="AO193" s="4">
        <v>69299</v>
      </c>
      <c r="AP193" s="4">
        <v>32590</v>
      </c>
      <c r="AQ193" s="4">
        <v>34700</v>
      </c>
      <c r="AR193" s="4">
        <v>32593</v>
      </c>
      <c r="AS193" s="4">
        <v>26115</v>
      </c>
    </row>
    <row r="194" spans="1:45" x14ac:dyDescent="0.2">
      <c r="A194" s="12" t="s">
        <v>703</v>
      </c>
      <c r="B194" s="13">
        <v>856421</v>
      </c>
      <c r="C194" s="13">
        <v>117</v>
      </c>
      <c r="D194" s="13">
        <v>291</v>
      </c>
      <c r="E194" s="13" t="s">
        <v>704</v>
      </c>
      <c r="F194" s="13">
        <v>10467</v>
      </c>
      <c r="G194" s="13" t="s">
        <v>705</v>
      </c>
      <c r="H194" s="14" t="s">
        <v>706</v>
      </c>
      <c r="I194" s="10">
        <v>0.81</v>
      </c>
      <c r="J194" s="4">
        <v>12930</v>
      </c>
      <c r="K194" s="4">
        <v>19080</v>
      </c>
      <c r="L194" s="4">
        <v>14764</v>
      </c>
      <c r="M194" s="4">
        <v>11511</v>
      </c>
      <c r="N194" s="4">
        <v>14194</v>
      </c>
      <c r="O194" s="4">
        <v>14372</v>
      </c>
      <c r="P194" s="4">
        <v>15261</v>
      </c>
      <c r="Q194" s="4">
        <v>17437</v>
      </c>
      <c r="R194" s="4">
        <v>16318</v>
      </c>
      <c r="S194" s="4">
        <v>14866</v>
      </c>
      <c r="T194" s="4">
        <v>14708</v>
      </c>
      <c r="U194" s="4">
        <v>19255</v>
      </c>
      <c r="V194" s="4">
        <v>13693</v>
      </c>
      <c r="W194" s="4">
        <v>15068</v>
      </c>
      <c r="X194" s="4">
        <v>17913</v>
      </c>
      <c r="Y194" s="4">
        <v>1872</v>
      </c>
      <c r="Z194" s="4">
        <v>17401</v>
      </c>
      <c r="AA194" s="4">
        <v>19024</v>
      </c>
      <c r="AB194" s="4">
        <v>13624</v>
      </c>
      <c r="AC194" s="4">
        <v>12468</v>
      </c>
      <c r="AD194" s="4">
        <v>15754</v>
      </c>
      <c r="AE194" s="4">
        <v>7165</v>
      </c>
      <c r="AF194" s="4">
        <v>17695</v>
      </c>
      <c r="AG194" s="4">
        <v>13311</v>
      </c>
      <c r="AH194" s="4">
        <v>11664</v>
      </c>
      <c r="AI194" s="4">
        <v>11999</v>
      </c>
      <c r="AJ194" s="4">
        <v>14325</v>
      </c>
      <c r="AK194" s="4">
        <v>9905</v>
      </c>
      <c r="AL194" s="4">
        <v>10897</v>
      </c>
      <c r="AM194" s="4">
        <v>2783</v>
      </c>
      <c r="AN194" s="4">
        <v>12630</v>
      </c>
      <c r="AO194" s="4">
        <v>24162</v>
      </c>
      <c r="AP194" s="4">
        <v>18145</v>
      </c>
      <c r="AQ194" s="4">
        <v>14626</v>
      </c>
      <c r="AR194" s="4">
        <v>15076</v>
      </c>
      <c r="AS194" s="4">
        <v>13742</v>
      </c>
    </row>
    <row r="195" spans="1:45" x14ac:dyDescent="0.2">
      <c r="A195" s="12" t="s">
        <v>707</v>
      </c>
      <c r="B195" s="13">
        <v>572730</v>
      </c>
      <c r="C195" s="13">
        <v>103</v>
      </c>
      <c r="D195" s="13">
        <v>372446</v>
      </c>
      <c r="E195" s="13" t="s">
        <v>708</v>
      </c>
      <c r="F195" s="13">
        <v>94154</v>
      </c>
      <c r="G195" s="13" t="s">
        <v>709</v>
      </c>
      <c r="H195" s="14" t="s">
        <v>710</v>
      </c>
      <c r="I195" s="10">
        <v>0.03</v>
      </c>
      <c r="J195" s="4">
        <v>10505</v>
      </c>
      <c r="K195" s="4">
        <v>9170</v>
      </c>
      <c r="L195" s="4">
        <v>13649</v>
      </c>
      <c r="M195" s="4">
        <v>5072</v>
      </c>
      <c r="N195" s="4">
        <v>6565</v>
      </c>
      <c r="O195" s="4">
        <v>11379</v>
      </c>
      <c r="P195" s="4">
        <v>9667</v>
      </c>
      <c r="Q195" s="4">
        <v>6379</v>
      </c>
      <c r="R195" s="4">
        <v>6276</v>
      </c>
      <c r="S195" s="4">
        <v>5755</v>
      </c>
      <c r="T195" s="4">
        <v>3774</v>
      </c>
      <c r="U195" s="4">
        <v>4826</v>
      </c>
      <c r="V195" s="4">
        <v>4111</v>
      </c>
      <c r="W195" s="4">
        <v>4506</v>
      </c>
      <c r="X195" s="4">
        <v>3516</v>
      </c>
      <c r="Y195" s="4">
        <v>6844</v>
      </c>
      <c r="Z195" s="4">
        <v>8093</v>
      </c>
      <c r="AA195" s="4">
        <v>8451</v>
      </c>
      <c r="AB195" s="4">
        <v>30303</v>
      </c>
      <c r="AC195" s="4">
        <v>9745</v>
      </c>
      <c r="AD195" s="4">
        <v>23905</v>
      </c>
      <c r="AE195" s="4">
        <v>8536</v>
      </c>
      <c r="AF195" s="4">
        <v>10262</v>
      </c>
      <c r="AG195" s="4">
        <v>4394</v>
      </c>
      <c r="AH195" s="4">
        <v>4837</v>
      </c>
      <c r="AI195" s="4">
        <v>5966</v>
      </c>
      <c r="AJ195" s="4">
        <v>9205</v>
      </c>
      <c r="AK195" s="4">
        <v>5131</v>
      </c>
      <c r="AL195" s="4">
        <v>5640</v>
      </c>
      <c r="AM195" s="4">
        <v>5519</v>
      </c>
      <c r="AN195" s="4">
        <v>13753</v>
      </c>
      <c r="AO195" s="4">
        <v>6531</v>
      </c>
      <c r="AP195" s="4">
        <v>10713</v>
      </c>
      <c r="AQ195" s="4">
        <v>6015</v>
      </c>
      <c r="AR195" s="4">
        <v>6986</v>
      </c>
      <c r="AS195" s="4">
        <v>6267</v>
      </c>
    </row>
    <row r="196" spans="1:45" x14ac:dyDescent="0.2">
      <c r="A196" s="12" t="s">
        <v>711</v>
      </c>
      <c r="B196" s="13">
        <v>455754</v>
      </c>
      <c r="C196" s="13">
        <v>133</v>
      </c>
      <c r="D196" s="13">
        <v>413</v>
      </c>
      <c r="E196" s="13" t="s">
        <v>712</v>
      </c>
      <c r="F196" s="13">
        <v>100714</v>
      </c>
      <c r="G196" s="13" t="s">
        <v>713</v>
      </c>
      <c r="H196" s="14" t="s">
        <v>714</v>
      </c>
      <c r="I196" s="10">
        <v>1</v>
      </c>
      <c r="J196" s="4">
        <v>16056</v>
      </c>
      <c r="K196" s="4">
        <v>21231</v>
      </c>
      <c r="L196" s="4">
        <v>23006</v>
      </c>
      <c r="M196" s="4">
        <v>16141</v>
      </c>
      <c r="N196" s="4">
        <v>18727</v>
      </c>
      <c r="O196" s="4">
        <v>18760</v>
      </c>
      <c r="P196" s="4">
        <v>16689</v>
      </c>
      <c r="Q196" s="4">
        <v>25034</v>
      </c>
      <c r="R196" s="4">
        <v>17319</v>
      </c>
      <c r="S196" s="4">
        <v>17472</v>
      </c>
      <c r="T196" s="4">
        <v>8551</v>
      </c>
      <c r="U196" s="4">
        <v>8722</v>
      </c>
      <c r="V196" s="4">
        <v>14474</v>
      </c>
      <c r="W196" s="4">
        <v>15793</v>
      </c>
      <c r="X196" s="4">
        <v>25957</v>
      </c>
      <c r="Y196" s="4">
        <v>15150</v>
      </c>
      <c r="Z196" s="4">
        <v>16292</v>
      </c>
      <c r="AA196" s="4">
        <v>21200</v>
      </c>
      <c r="AB196" s="4">
        <v>23001</v>
      </c>
      <c r="AC196" s="4">
        <v>18240</v>
      </c>
      <c r="AD196" s="4">
        <v>27726</v>
      </c>
      <c r="AE196" s="4">
        <v>19943</v>
      </c>
      <c r="AF196" s="4">
        <v>26971</v>
      </c>
      <c r="AG196" s="4">
        <v>17987</v>
      </c>
      <c r="AH196" s="4">
        <v>12177</v>
      </c>
      <c r="AI196" s="4">
        <v>21258</v>
      </c>
      <c r="AJ196" s="4">
        <v>27951</v>
      </c>
      <c r="AK196" s="4">
        <v>22274</v>
      </c>
      <c r="AL196" s="4">
        <v>8316</v>
      </c>
      <c r="AM196" s="4">
        <v>25988</v>
      </c>
      <c r="AN196" s="4">
        <v>24721</v>
      </c>
      <c r="AO196" s="4">
        <v>28279</v>
      </c>
      <c r="AP196" s="4">
        <v>14656</v>
      </c>
      <c r="AQ196" s="4">
        <v>3898</v>
      </c>
      <c r="AR196" s="4">
        <v>11178</v>
      </c>
      <c r="AS196" s="4">
        <v>8123</v>
      </c>
    </row>
    <row r="197" spans="1:45" x14ac:dyDescent="0.2">
      <c r="A197" s="12" t="s">
        <v>715</v>
      </c>
      <c r="B197" s="13">
        <v>507392</v>
      </c>
      <c r="C197" s="13">
        <v>198</v>
      </c>
      <c r="D197" s="13">
        <v>294</v>
      </c>
      <c r="E197" s="13" t="s">
        <v>716</v>
      </c>
      <c r="F197" s="13">
        <v>51</v>
      </c>
      <c r="G197" s="13" t="s">
        <v>717</v>
      </c>
      <c r="H197" s="14" t="s">
        <v>718</v>
      </c>
      <c r="I197" s="10">
        <v>0.36</v>
      </c>
      <c r="J197" s="4">
        <v>1670</v>
      </c>
      <c r="K197" s="4">
        <v>2248</v>
      </c>
      <c r="L197" s="4">
        <v>2118</v>
      </c>
      <c r="M197" s="4">
        <v>1017</v>
      </c>
      <c r="N197" s="4">
        <v>1277</v>
      </c>
      <c r="O197" s="4">
        <v>1617</v>
      </c>
      <c r="P197" s="4">
        <v>1486</v>
      </c>
      <c r="Q197" s="4">
        <v>2454</v>
      </c>
      <c r="R197" s="4">
        <v>1349</v>
      </c>
      <c r="S197" s="4">
        <v>1388</v>
      </c>
      <c r="T197" s="4">
        <v>4640</v>
      </c>
      <c r="U197" s="4">
        <v>2351</v>
      </c>
      <c r="V197" s="4">
        <v>1341</v>
      </c>
      <c r="W197" s="4">
        <v>1245</v>
      </c>
      <c r="X197" s="4">
        <v>1824</v>
      </c>
      <c r="Y197" s="4">
        <v>1358</v>
      </c>
      <c r="Z197" s="4">
        <v>2211</v>
      </c>
      <c r="AA197" s="4">
        <v>2428</v>
      </c>
      <c r="AB197" s="4">
        <v>1569</v>
      </c>
      <c r="AC197" s="4">
        <v>488</v>
      </c>
      <c r="AD197" s="4">
        <v>2299</v>
      </c>
      <c r="AE197" s="4">
        <v>1332</v>
      </c>
      <c r="AF197" s="4">
        <v>2100</v>
      </c>
      <c r="AG197" s="4">
        <v>1087</v>
      </c>
      <c r="AH197" s="4">
        <v>1351</v>
      </c>
      <c r="AI197" s="4">
        <v>1311</v>
      </c>
      <c r="AJ197" s="4">
        <v>1741</v>
      </c>
      <c r="AK197" s="4">
        <v>1083</v>
      </c>
      <c r="AL197" s="4">
        <v>1433</v>
      </c>
      <c r="AM197" s="4">
        <v>1998</v>
      </c>
      <c r="AN197" s="4">
        <v>1855</v>
      </c>
      <c r="AO197" s="4">
        <v>1600</v>
      </c>
      <c r="AP197" s="4">
        <v>2284</v>
      </c>
      <c r="AQ197" s="4">
        <v>1966</v>
      </c>
      <c r="AR197" s="4">
        <v>1670</v>
      </c>
      <c r="AS197" s="4">
        <v>1465</v>
      </c>
    </row>
    <row r="198" spans="1:45" x14ac:dyDescent="0.2">
      <c r="A198" s="12" t="s">
        <v>719</v>
      </c>
      <c r="B198" s="13">
        <v>573295</v>
      </c>
      <c r="C198" s="13">
        <v>260</v>
      </c>
      <c r="D198" s="13">
        <v>125502</v>
      </c>
      <c r="E198" s="13" t="s">
        <v>720</v>
      </c>
      <c r="F198" s="13">
        <v>92136</v>
      </c>
      <c r="G198" s="13" t="s">
        <v>721</v>
      </c>
      <c r="H198" s="14" t="s">
        <v>722</v>
      </c>
      <c r="I198" s="10">
        <v>0.97</v>
      </c>
      <c r="J198" s="4">
        <v>65494</v>
      </c>
      <c r="K198" s="4">
        <v>45697</v>
      </c>
      <c r="L198" s="4">
        <v>74015</v>
      </c>
      <c r="M198" s="4">
        <v>3255</v>
      </c>
      <c r="N198" s="4">
        <v>23702</v>
      </c>
      <c r="O198" s="4">
        <v>52232</v>
      </c>
      <c r="P198" s="4">
        <v>65765</v>
      </c>
      <c r="Q198" s="4">
        <v>27339</v>
      </c>
      <c r="R198" s="4">
        <v>24372</v>
      </c>
      <c r="S198" s="4">
        <v>11578</v>
      </c>
      <c r="T198" s="4">
        <v>6916</v>
      </c>
      <c r="U198" s="4">
        <v>5501</v>
      </c>
      <c r="V198" s="4">
        <v>5033</v>
      </c>
      <c r="W198" s="4">
        <v>13492</v>
      </c>
      <c r="X198" s="4">
        <v>4976</v>
      </c>
      <c r="Y198" s="4">
        <v>10327</v>
      </c>
      <c r="Z198" s="4">
        <v>16127</v>
      </c>
      <c r="AA198" s="4">
        <v>11947</v>
      </c>
      <c r="AB198" s="4">
        <v>304227</v>
      </c>
      <c r="AC198" s="4">
        <v>62553</v>
      </c>
      <c r="AD198" s="4">
        <v>201245</v>
      </c>
      <c r="AE198" s="4">
        <v>32340</v>
      </c>
      <c r="AF198" s="4">
        <v>17614</v>
      </c>
      <c r="AG198" s="4">
        <v>6509</v>
      </c>
      <c r="AH198" s="4">
        <v>12335</v>
      </c>
      <c r="AI198" s="4">
        <v>26294</v>
      </c>
      <c r="AJ198" s="4">
        <v>50861</v>
      </c>
      <c r="AK198" s="4">
        <v>10443</v>
      </c>
      <c r="AL198" s="4">
        <v>6593</v>
      </c>
      <c r="AM198" s="4">
        <v>11574</v>
      </c>
      <c r="AN198" s="4">
        <v>92880</v>
      </c>
      <c r="AO198" s="4">
        <v>18097</v>
      </c>
      <c r="AP198" s="4">
        <v>57378</v>
      </c>
      <c r="AQ198" s="4">
        <v>13694</v>
      </c>
      <c r="AR198" s="4">
        <v>17483</v>
      </c>
      <c r="AS198" s="4">
        <v>8491</v>
      </c>
    </row>
    <row r="199" spans="1:45" x14ac:dyDescent="0.2">
      <c r="A199" s="12" t="s">
        <v>723</v>
      </c>
      <c r="B199" s="13">
        <v>785329</v>
      </c>
      <c r="C199" s="13">
        <v>331</v>
      </c>
      <c r="D199" s="13">
        <v>33996</v>
      </c>
      <c r="E199" s="13" t="s">
        <v>724</v>
      </c>
      <c r="F199" s="13">
        <v>94146</v>
      </c>
      <c r="G199" s="13" t="s">
        <v>126</v>
      </c>
      <c r="H199" s="14" t="s">
        <v>725</v>
      </c>
      <c r="I199" s="10">
        <v>0</v>
      </c>
      <c r="J199" s="4">
        <v>237</v>
      </c>
      <c r="K199" s="4">
        <v>138</v>
      </c>
      <c r="L199" s="4">
        <v>356</v>
      </c>
      <c r="M199" s="4">
        <v>103</v>
      </c>
      <c r="N199" s="4">
        <v>172</v>
      </c>
      <c r="O199" s="4">
        <v>118</v>
      </c>
      <c r="P199" s="4">
        <v>215</v>
      </c>
      <c r="Q199" s="4">
        <v>169</v>
      </c>
      <c r="R199" s="4">
        <v>245</v>
      </c>
      <c r="S199" s="4">
        <v>224</v>
      </c>
      <c r="T199" s="4">
        <v>175</v>
      </c>
      <c r="U199" s="4">
        <v>107</v>
      </c>
      <c r="V199" s="4">
        <v>164</v>
      </c>
      <c r="W199" s="4">
        <v>210</v>
      </c>
      <c r="X199" s="4">
        <v>238</v>
      </c>
      <c r="Y199" s="4">
        <v>198</v>
      </c>
      <c r="Z199" s="4">
        <v>127</v>
      </c>
      <c r="AA199" s="4">
        <v>176</v>
      </c>
      <c r="AB199" s="4">
        <v>83</v>
      </c>
      <c r="AC199" s="4">
        <v>55</v>
      </c>
      <c r="AD199" s="4">
        <v>260</v>
      </c>
      <c r="AE199" s="4">
        <v>131</v>
      </c>
      <c r="AF199" s="4">
        <v>207</v>
      </c>
      <c r="AG199" s="4">
        <v>41</v>
      </c>
      <c r="AH199" s="4">
        <v>96</v>
      </c>
      <c r="AI199" s="4">
        <v>239</v>
      </c>
      <c r="AJ199" s="4">
        <v>234</v>
      </c>
      <c r="AK199" s="4">
        <v>192</v>
      </c>
      <c r="AL199" s="4">
        <v>152</v>
      </c>
      <c r="AM199" s="4">
        <v>182</v>
      </c>
      <c r="AN199" s="4">
        <v>117</v>
      </c>
      <c r="AO199" s="4">
        <v>253</v>
      </c>
      <c r="AP199" s="4">
        <v>135</v>
      </c>
      <c r="AQ199" s="4">
        <v>119</v>
      </c>
      <c r="AR199" s="4">
        <v>124</v>
      </c>
      <c r="AS199" s="4">
        <v>141</v>
      </c>
    </row>
    <row r="200" spans="1:45" x14ac:dyDescent="0.2">
      <c r="A200" s="12" t="s">
        <v>726</v>
      </c>
      <c r="B200" s="13">
        <v>726050</v>
      </c>
      <c r="C200" s="13">
        <v>259</v>
      </c>
      <c r="D200" s="13">
        <v>117021</v>
      </c>
      <c r="E200" s="13" t="s">
        <v>727</v>
      </c>
      <c r="F200" s="13">
        <v>203</v>
      </c>
      <c r="G200" s="13" t="s">
        <v>728</v>
      </c>
      <c r="H200" s="14" t="s">
        <v>729</v>
      </c>
      <c r="I200" s="10">
        <v>0.97</v>
      </c>
      <c r="J200" s="4">
        <v>25077</v>
      </c>
      <c r="K200" s="4">
        <v>15678</v>
      </c>
      <c r="L200" s="4">
        <v>22318</v>
      </c>
      <c r="M200" s="4">
        <v>24083</v>
      </c>
      <c r="N200" s="4">
        <v>30572</v>
      </c>
      <c r="O200" s="4">
        <v>19752</v>
      </c>
      <c r="P200" s="4">
        <v>20358</v>
      </c>
      <c r="Q200" s="4">
        <v>21948</v>
      </c>
      <c r="R200" s="4">
        <v>22850</v>
      </c>
      <c r="S200" s="4">
        <v>29341</v>
      </c>
      <c r="T200" s="4">
        <v>15890</v>
      </c>
      <c r="U200" s="4">
        <v>18314</v>
      </c>
      <c r="V200" s="4">
        <v>17772</v>
      </c>
      <c r="W200" s="4">
        <v>14524</v>
      </c>
      <c r="X200" s="4">
        <v>1076</v>
      </c>
      <c r="Y200" s="4">
        <v>20552</v>
      </c>
      <c r="Z200" s="4">
        <v>19829</v>
      </c>
      <c r="AA200" s="4">
        <v>26860</v>
      </c>
      <c r="AB200" s="4">
        <v>22077</v>
      </c>
      <c r="AC200" s="4">
        <v>21416</v>
      </c>
      <c r="AD200" s="4">
        <v>22952</v>
      </c>
      <c r="AE200" s="4">
        <v>20849</v>
      </c>
      <c r="AF200" s="4">
        <v>22340</v>
      </c>
      <c r="AG200" s="4">
        <v>19525</v>
      </c>
      <c r="AH200" s="4">
        <v>20832</v>
      </c>
      <c r="AI200" s="4">
        <v>19800</v>
      </c>
      <c r="AJ200" s="4">
        <v>27634</v>
      </c>
      <c r="AK200" s="4">
        <v>26400</v>
      </c>
      <c r="AL200" s="4">
        <v>10760</v>
      </c>
      <c r="AM200" s="4">
        <v>20454</v>
      </c>
      <c r="AN200" s="4">
        <v>18388</v>
      </c>
      <c r="AO200" s="4">
        <v>18041</v>
      </c>
      <c r="AP200" s="4">
        <v>17535</v>
      </c>
      <c r="AQ200" s="4">
        <v>13562</v>
      </c>
      <c r="AR200" s="4">
        <v>18062</v>
      </c>
      <c r="AS200" s="4">
        <v>18752</v>
      </c>
    </row>
    <row r="201" spans="1:45" x14ac:dyDescent="0.2">
      <c r="A201" s="12" t="s">
        <v>730</v>
      </c>
      <c r="B201" s="12">
        <v>244189</v>
      </c>
      <c r="C201" s="12">
        <v>116</v>
      </c>
      <c r="D201" s="12">
        <v>2</v>
      </c>
      <c r="E201" s="12" t="s">
        <v>731</v>
      </c>
      <c r="F201" s="12">
        <v>5950</v>
      </c>
      <c r="G201" s="12" t="s">
        <v>732</v>
      </c>
      <c r="H201" s="15" t="s">
        <v>733</v>
      </c>
      <c r="I201" s="11">
        <v>0.94</v>
      </c>
      <c r="J201" s="4">
        <v>3286784</v>
      </c>
      <c r="K201" s="4">
        <v>2929280</v>
      </c>
      <c r="L201" s="4">
        <v>1500107</v>
      </c>
      <c r="M201" s="4">
        <v>2857253</v>
      </c>
      <c r="N201" s="4">
        <v>2896858</v>
      </c>
      <c r="O201" s="4">
        <v>3608900</v>
      </c>
      <c r="P201" s="4">
        <v>1767121</v>
      </c>
      <c r="Q201" s="4">
        <v>1534811</v>
      </c>
      <c r="R201" s="4">
        <v>1685943</v>
      </c>
      <c r="S201" s="4">
        <v>1283011</v>
      </c>
      <c r="T201" s="4">
        <v>1508585</v>
      </c>
      <c r="U201" s="4">
        <v>1317400</v>
      </c>
      <c r="V201" s="4">
        <v>1392072</v>
      </c>
      <c r="W201" s="4">
        <v>1308461</v>
      </c>
      <c r="X201" s="4">
        <v>2079889</v>
      </c>
      <c r="Y201" s="4">
        <v>3287306</v>
      </c>
      <c r="Z201" s="4">
        <v>1316784</v>
      </c>
      <c r="AA201" s="4">
        <v>2343108</v>
      </c>
      <c r="AB201" s="4">
        <v>2688786</v>
      </c>
      <c r="AC201" s="4">
        <v>2561389</v>
      </c>
      <c r="AD201" s="4">
        <v>2089714</v>
      </c>
      <c r="AE201" s="4">
        <v>2876843</v>
      </c>
      <c r="AF201" s="4">
        <v>886059</v>
      </c>
      <c r="AG201" s="4">
        <v>3037664</v>
      </c>
      <c r="AH201" s="4">
        <v>3236890</v>
      </c>
      <c r="AI201" s="4">
        <v>2911799</v>
      </c>
      <c r="AJ201" s="4">
        <v>3172295</v>
      </c>
      <c r="AK201" s="4">
        <v>1698768</v>
      </c>
      <c r="AL201" s="4">
        <v>3424314</v>
      </c>
      <c r="AM201" s="4">
        <v>2323741</v>
      </c>
      <c r="AN201" s="4">
        <v>2074903</v>
      </c>
      <c r="AO201" s="4">
        <v>1260107</v>
      </c>
      <c r="AP201" s="4">
        <v>1877324</v>
      </c>
      <c r="AQ201" s="4">
        <v>5897517</v>
      </c>
      <c r="AR201" s="4">
        <v>1885505</v>
      </c>
      <c r="AS201" s="4">
        <v>2274752</v>
      </c>
    </row>
    <row r="202" spans="1:45" x14ac:dyDescent="0.2">
      <c r="A202" s="12" t="s">
        <v>734</v>
      </c>
      <c r="B202" s="13">
        <v>474435</v>
      </c>
      <c r="C202" s="13">
        <v>111</v>
      </c>
      <c r="D202" s="13">
        <v>125</v>
      </c>
      <c r="E202" s="13" t="s">
        <v>735</v>
      </c>
      <c r="F202" s="13">
        <v>196</v>
      </c>
      <c r="G202" s="13" t="s">
        <v>736</v>
      </c>
      <c r="H202" s="14" t="s">
        <v>737</v>
      </c>
      <c r="I202" s="10">
        <v>0.97</v>
      </c>
      <c r="J202" s="4">
        <v>12578</v>
      </c>
      <c r="K202" s="4">
        <v>12431</v>
      </c>
      <c r="L202" s="4">
        <v>12025</v>
      </c>
      <c r="M202" s="4">
        <v>9109</v>
      </c>
      <c r="N202" s="4">
        <v>4444</v>
      </c>
      <c r="O202" s="4">
        <v>9356</v>
      </c>
      <c r="P202" s="4">
        <v>14578</v>
      </c>
      <c r="Q202" s="4">
        <v>15469</v>
      </c>
      <c r="R202" s="4">
        <v>17532</v>
      </c>
      <c r="S202" s="4">
        <v>14308</v>
      </c>
      <c r="T202" s="4">
        <v>9417</v>
      </c>
      <c r="U202" s="4">
        <v>14365</v>
      </c>
      <c r="V202" s="4">
        <v>11025</v>
      </c>
      <c r="W202" s="4">
        <v>14375</v>
      </c>
      <c r="X202" s="4">
        <v>12059</v>
      </c>
      <c r="Y202" s="4">
        <v>10917</v>
      </c>
      <c r="Z202" s="4">
        <v>13877</v>
      </c>
      <c r="AA202" s="4">
        <v>14103</v>
      </c>
      <c r="AB202" s="4">
        <v>8502</v>
      </c>
      <c r="AC202" s="4">
        <v>7982</v>
      </c>
      <c r="AD202" s="4">
        <v>14612</v>
      </c>
      <c r="AE202" s="4">
        <v>6916</v>
      </c>
      <c r="AF202" s="4">
        <v>32946</v>
      </c>
      <c r="AG202" s="4">
        <v>9257</v>
      </c>
      <c r="AH202" s="4">
        <v>9699</v>
      </c>
      <c r="AI202" s="4">
        <v>9723</v>
      </c>
      <c r="AJ202" s="4">
        <v>9632</v>
      </c>
      <c r="AK202" s="4">
        <v>10901</v>
      </c>
      <c r="AL202" s="4">
        <v>6906</v>
      </c>
      <c r="AM202" s="4">
        <v>11226</v>
      </c>
      <c r="AN202" s="4">
        <v>8002</v>
      </c>
      <c r="AO202" s="4">
        <v>7891</v>
      </c>
      <c r="AP202" s="4">
        <v>15746</v>
      </c>
      <c r="AQ202" s="4">
        <v>11481</v>
      </c>
      <c r="AR202" s="4">
        <v>10289</v>
      </c>
      <c r="AS202" s="4">
        <v>12681</v>
      </c>
    </row>
    <row r="203" spans="1:45" x14ac:dyDescent="0.2">
      <c r="A203" s="12" t="s">
        <v>738</v>
      </c>
      <c r="B203" s="13">
        <v>1038688</v>
      </c>
      <c r="C203" s="13">
        <v>315</v>
      </c>
      <c r="D203" s="13">
        <v>1726</v>
      </c>
      <c r="E203" s="13" t="s">
        <v>739</v>
      </c>
      <c r="F203" s="13">
        <v>6083</v>
      </c>
      <c r="G203" s="13" t="s">
        <v>740</v>
      </c>
      <c r="H203" s="14" t="s">
        <v>741</v>
      </c>
      <c r="I203" s="10">
        <v>1</v>
      </c>
      <c r="J203" s="4">
        <v>26250</v>
      </c>
      <c r="K203" s="4">
        <v>28358</v>
      </c>
      <c r="L203" s="4">
        <v>23227</v>
      </c>
      <c r="M203" s="4">
        <v>19354</v>
      </c>
      <c r="N203" s="4">
        <v>27305</v>
      </c>
      <c r="O203" s="4">
        <v>34382</v>
      </c>
      <c r="P203" s="4">
        <v>20926</v>
      </c>
      <c r="Q203" s="4">
        <v>38820</v>
      </c>
      <c r="R203" s="4">
        <v>34128</v>
      </c>
      <c r="S203" s="4">
        <v>23969</v>
      </c>
      <c r="T203" s="4">
        <v>27320</v>
      </c>
      <c r="U203" s="4">
        <v>30899</v>
      </c>
      <c r="V203" s="4">
        <v>30540</v>
      </c>
      <c r="W203" s="4">
        <v>23223</v>
      </c>
      <c r="X203" s="4">
        <v>27744</v>
      </c>
      <c r="Y203" s="4">
        <v>28167</v>
      </c>
      <c r="Z203" s="4">
        <v>38916</v>
      </c>
      <c r="AA203" s="4">
        <v>33203</v>
      </c>
      <c r="AB203" s="4">
        <v>40067</v>
      </c>
      <c r="AC203" s="4">
        <v>32336</v>
      </c>
      <c r="AD203" s="4">
        <v>31706</v>
      </c>
      <c r="AE203" s="4">
        <v>35913</v>
      </c>
      <c r="AF203" s="4">
        <v>34986</v>
      </c>
      <c r="AG203" s="4">
        <v>41030</v>
      </c>
      <c r="AH203" s="4">
        <v>37962</v>
      </c>
      <c r="AI203" s="4">
        <v>38095</v>
      </c>
      <c r="AJ203" s="4">
        <v>42395</v>
      </c>
      <c r="AK203" s="4">
        <v>47490</v>
      </c>
      <c r="AL203" s="4">
        <v>42167</v>
      </c>
      <c r="AM203" s="4">
        <v>33206</v>
      </c>
      <c r="AN203" s="4">
        <v>29080</v>
      </c>
      <c r="AO203" s="4">
        <v>28405</v>
      </c>
      <c r="AP203" s="4">
        <v>36978</v>
      </c>
      <c r="AQ203" s="4">
        <v>29474</v>
      </c>
      <c r="AR203" s="4">
        <v>42283</v>
      </c>
      <c r="AS203" s="4">
        <v>32411</v>
      </c>
    </row>
    <row r="204" spans="1:45" x14ac:dyDescent="0.2">
      <c r="A204" s="12" t="s">
        <v>742</v>
      </c>
      <c r="B204" s="13">
        <v>918039</v>
      </c>
      <c r="C204" s="13">
        <v>236</v>
      </c>
      <c r="D204" s="13">
        <v>290</v>
      </c>
      <c r="E204" s="13" t="s">
        <v>743</v>
      </c>
      <c r="F204" s="13">
        <v>60961</v>
      </c>
      <c r="G204" s="13" t="s">
        <v>744</v>
      </c>
      <c r="H204" s="14" t="s">
        <v>745</v>
      </c>
      <c r="I204" s="10">
        <v>1</v>
      </c>
      <c r="J204" s="4">
        <v>22202</v>
      </c>
      <c r="K204" s="4">
        <v>23266</v>
      </c>
      <c r="L204" s="4">
        <v>19656</v>
      </c>
      <c r="M204" s="4">
        <v>9698</v>
      </c>
      <c r="N204" s="4">
        <v>16657</v>
      </c>
      <c r="O204" s="4">
        <v>20212</v>
      </c>
      <c r="P204" s="4">
        <v>23331</v>
      </c>
      <c r="Q204" s="4">
        <v>17559</v>
      </c>
      <c r="R204" s="4">
        <v>16719</v>
      </c>
      <c r="S204" s="4">
        <v>20295</v>
      </c>
      <c r="T204" s="4">
        <v>24373</v>
      </c>
      <c r="U204" s="4">
        <v>17231</v>
      </c>
      <c r="V204" s="4">
        <v>19642</v>
      </c>
      <c r="W204" s="4">
        <v>15640</v>
      </c>
      <c r="X204" s="4">
        <v>19564</v>
      </c>
      <c r="Y204" s="4">
        <v>25270</v>
      </c>
      <c r="Z204" s="4">
        <v>25090</v>
      </c>
      <c r="AA204" s="4">
        <v>74027</v>
      </c>
      <c r="AB204" s="4">
        <v>40589</v>
      </c>
      <c r="AC204" s="4">
        <v>24628</v>
      </c>
      <c r="AD204" s="4">
        <v>21257</v>
      </c>
      <c r="AE204" s="4">
        <v>18562</v>
      </c>
      <c r="AF204" s="4">
        <v>5956</v>
      </c>
      <c r="AG204" s="4">
        <v>15722</v>
      </c>
      <c r="AH204" s="4">
        <v>16821</v>
      </c>
      <c r="AI204" s="4">
        <v>22769</v>
      </c>
      <c r="AJ204" s="4">
        <v>35178</v>
      </c>
      <c r="AK204" s="4">
        <v>15771</v>
      </c>
      <c r="AL204" s="4">
        <v>13720</v>
      </c>
      <c r="AM204" s="4">
        <v>16009</v>
      </c>
      <c r="AN204" s="4">
        <v>18737</v>
      </c>
      <c r="AO204" s="4">
        <v>13313</v>
      </c>
      <c r="AP204" s="4">
        <v>29334</v>
      </c>
      <c r="AQ204" s="4">
        <v>2471</v>
      </c>
      <c r="AR204" s="4">
        <v>23138</v>
      </c>
      <c r="AS204" s="4">
        <v>27641</v>
      </c>
    </row>
    <row r="205" spans="1:45" x14ac:dyDescent="0.2">
      <c r="A205" s="12" t="s">
        <v>746</v>
      </c>
      <c r="B205" s="13">
        <v>646701</v>
      </c>
      <c r="C205" s="13">
        <v>264</v>
      </c>
      <c r="D205" s="13">
        <v>16805</v>
      </c>
      <c r="E205" s="13" t="s">
        <v>747</v>
      </c>
      <c r="F205" s="13">
        <v>190</v>
      </c>
      <c r="G205" s="13" t="s">
        <v>748</v>
      </c>
      <c r="H205" s="14" t="s">
        <v>749</v>
      </c>
      <c r="I205" s="10">
        <v>0.83</v>
      </c>
      <c r="J205" s="4">
        <v>3483</v>
      </c>
      <c r="K205" s="4">
        <v>5630</v>
      </c>
      <c r="L205" s="4">
        <v>6051</v>
      </c>
      <c r="M205" s="4">
        <v>5659</v>
      </c>
      <c r="N205" s="4">
        <v>8427</v>
      </c>
      <c r="O205" s="4">
        <v>7342</v>
      </c>
      <c r="P205" s="4">
        <v>9101</v>
      </c>
      <c r="Q205" s="4">
        <v>19584</v>
      </c>
      <c r="R205" s="4">
        <v>14254</v>
      </c>
      <c r="S205" s="4">
        <v>11282</v>
      </c>
      <c r="T205" s="4">
        <v>16048</v>
      </c>
      <c r="U205" s="4">
        <v>15456</v>
      </c>
      <c r="V205" s="4">
        <v>15394</v>
      </c>
      <c r="W205" s="4">
        <v>8790</v>
      </c>
      <c r="X205" s="4">
        <v>13729</v>
      </c>
      <c r="Y205" s="4">
        <v>6879</v>
      </c>
      <c r="Z205" s="4">
        <v>10252</v>
      </c>
      <c r="AA205" s="4">
        <v>9640</v>
      </c>
      <c r="AB205" s="4">
        <v>7509</v>
      </c>
      <c r="AC205" s="4">
        <v>6614</v>
      </c>
      <c r="AD205" s="4">
        <v>8450</v>
      </c>
      <c r="AE205" s="4">
        <v>8601</v>
      </c>
      <c r="AF205" s="4">
        <v>11089</v>
      </c>
      <c r="AG205" s="4">
        <v>11881</v>
      </c>
      <c r="AH205" s="4">
        <v>17296</v>
      </c>
      <c r="AI205" s="4">
        <v>14996</v>
      </c>
      <c r="AJ205" s="4">
        <v>12720</v>
      </c>
      <c r="AK205" s="4">
        <v>12356</v>
      </c>
      <c r="AL205" s="4">
        <v>17256</v>
      </c>
      <c r="AM205" s="4">
        <v>12412</v>
      </c>
      <c r="AN205" s="4">
        <v>6043</v>
      </c>
      <c r="AO205" s="4">
        <v>6060</v>
      </c>
      <c r="AP205" s="4">
        <v>6874</v>
      </c>
      <c r="AQ205" s="4">
        <v>6842</v>
      </c>
      <c r="AR205" s="4">
        <v>6810</v>
      </c>
      <c r="AS205" s="4">
        <v>7816</v>
      </c>
    </row>
    <row r="206" spans="1:45" x14ac:dyDescent="0.2">
      <c r="A206" s="12" t="s">
        <v>750</v>
      </c>
      <c r="B206" s="13">
        <v>586815</v>
      </c>
      <c r="C206" s="13">
        <v>229</v>
      </c>
      <c r="D206" s="13">
        <v>29</v>
      </c>
      <c r="E206" s="13" t="s">
        <v>751</v>
      </c>
      <c r="F206" s="13">
        <v>643757</v>
      </c>
      <c r="G206" s="13" t="s">
        <v>752</v>
      </c>
      <c r="H206" s="14" t="s">
        <v>753</v>
      </c>
      <c r="I206" s="10">
        <v>0.17</v>
      </c>
      <c r="J206" s="4">
        <v>559</v>
      </c>
      <c r="K206" s="4">
        <v>681</v>
      </c>
      <c r="L206" s="4">
        <v>705</v>
      </c>
      <c r="M206" s="4">
        <v>447</v>
      </c>
      <c r="N206" s="4">
        <v>651</v>
      </c>
      <c r="O206" s="4">
        <v>648</v>
      </c>
      <c r="P206" s="4">
        <v>843</v>
      </c>
      <c r="Q206" s="4">
        <v>504</v>
      </c>
      <c r="R206" s="4">
        <v>462</v>
      </c>
      <c r="S206" s="4">
        <v>373</v>
      </c>
      <c r="T206" s="4">
        <v>512</v>
      </c>
      <c r="U206" s="4">
        <v>334</v>
      </c>
      <c r="V206" s="4">
        <v>545</v>
      </c>
      <c r="W206" s="4">
        <v>255</v>
      </c>
      <c r="X206" s="4">
        <v>282</v>
      </c>
      <c r="Y206" s="4">
        <v>363</v>
      </c>
      <c r="Z206" s="4">
        <v>523</v>
      </c>
      <c r="AA206" s="4">
        <v>712</v>
      </c>
      <c r="AB206" s="4">
        <v>821</v>
      </c>
      <c r="AC206" s="4">
        <v>486</v>
      </c>
      <c r="AD206" s="4">
        <v>923</v>
      </c>
      <c r="AE206" s="4">
        <v>737</v>
      </c>
      <c r="AF206" s="4">
        <v>604</v>
      </c>
      <c r="AG206" s="4">
        <v>398</v>
      </c>
      <c r="AH206" s="4">
        <v>311</v>
      </c>
      <c r="AI206" s="4">
        <v>730</v>
      </c>
      <c r="AJ206" s="4">
        <v>691</v>
      </c>
      <c r="AK206" s="4">
        <v>305</v>
      </c>
      <c r="AL206" s="4">
        <v>357</v>
      </c>
      <c r="AM206" s="4">
        <v>565</v>
      </c>
      <c r="AN206" s="4">
        <v>701</v>
      </c>
      <c r="AO206" s="4">
        <v>713</v>
      </c>
      <c r="AP206" s="4">
        <v>573</v>
      </c>
      <c r="AQ206" s="4">
        <v>646</v>
      </c>
      <c r="AR206" s="4">
        <v>598</v>
      </c>
      <c r="AS206" s="4">
        <v>684</v>
      </c>
    </row>
    <row r="207" spans="1:45" x14ac:dyDescent="0.2">
      <c r="A207" s="12" t="s">
        <v>754</v>
      </c>
      <c r="B207" s="13">
        <v>481943</v>
      </c>
      <c r="C207" s="13">
        <v>170</v>
      </c>
      <c r="D207" s="13">
        <v>16947</v>
      </c>
      <c r="E207" s="13" t="s">
        <v>755</v>
      </c>
      <c r="F207" s="13">
        <v>3014237</v>
      </c>
      <c r="G207" s="13" t="s">
        <v>126</v>
      </c>
      <c r="H207" s="14" t="s">
        <v>756</v>
      </c>
      <c r="I207" s="10">
        <v>0.31</v>
      </c>
      <c r="J207" s="4">
        <v>3829</v>
      </c>
      <c r="K207" s="4">
        <v>2985</v>
      </c>
      <c r="L207" s="4">
        <v>4082</v>
      </c>
      <c r="M207" s="4">
        <v>438</v>
      </c>
      <c r="N207" s="4">
        <v>1221</v>
      </c>
      <c r="O207" s="4">
        <v>3772</v>
      </c>
      <c r="P207" s="4">
        <v>4412</v>
      </c>
      <c r="Q207" s="4">
        <v>2331</v>
      </c>
      <c r="R207" s="4">
        <v>1621</v>
      </c>
      <c r="S207" s="4">
        <v>1126</v>
      </c>
      <c r="T207" s="4">
        <v>755</v>
      </c>
      <c r="U207" s="4">
        <v>659</v>
      </c>
      <c r="V207" s="4">
        <v>661</v>
      </c>
      <c r="W207" s="4">
        <v>1041</v>
      </c>
      <c r="X207" s="4">
        <v>6480</v>
      </c>
      <c r="Y207" s="4">
        <v>837</v>
      </c>
      <c r="Z207" s="4">
        <v>1244</v>
      </c>
      <c r="AA207" s="4">
        <v>1008</v>
      </c>
      <c r="AB207" s="4">
        <v>18293</v>
      </c>
      <c r="AC207" s="4">
        <v>4804</v>
      </c>
      <c r="AD207" s="4">
        <v>13480</v>
      </c>
      <c r="AE207" s="4">
        <v>2842</v>
      </c>
      <c r="AF207" s="4">
        <v>1671</v>
      </c>
      <c r="AG207" s="4">
        <v>1005</v>
      </c>
      <c r="AH207" s="4">
        <v>1051</v>
      </c>
      <c r="AI207" s="4">
        <v>2052</v>
      </c>
      <c r="AJ207" s="4">
        <v>3326</v>
      </c>
      <c r="AK207" s="4">
        <v>880</v>
      </c>
      <c r="AL207" s="4">
        <v>587</v>
      </c>
      <c r="AM207" s="4">
        <v>1132</v>
      </c>
      <c r="AN207" s="4">
        <v>7227</v>
      </c>
      <c r="AO207" s="4">
        <v>1516</v>
      </c>
      <c r="AP207" s="4">
        <v>4514</v>
      </c>
      <c r="AQ207" s="4">
        <v>1641</v>
      </c>
      <c r="AR207" s="4">
        <v>1480</v>
      </c>
      <c r="AS207" s="4">
        <v>1043</v>
      </c>
    </row>
    <row r="208" spans="1:45" x14ac:dyDescent="0.2">
      <c r="A208" s="12" t="s">
        <v>757</v>
      </c>
      <c r="B208" s="13">
        <v>864466</v>
      </c>
      <c r="C208" s="13">
        <v>174</v>
      </c>
      <c r="D208" s="13">
        <v>284</v>
      </c>
      <c r="E208" s="13" t="s">
        <v>758</v>
      </c>
      <c r="F208" s="13">
        <v>1833</v>
      </c>
      <c r="G208" s="13" t="s">
        <v>759</v>
      </c>
      <c r="H208" s="14" t="s">
        <v>760</v>
      </c>
      <c r="I208" s="10">
        <v>0.44</v>
      </c>
      <c r="J208" s="4">
        <v>2581</v>
      </c>
      <c r="K208" s="4">
        <v>3066</v>
      </c>
      <c r="L208" s="4">
        <v>4065</v>
      </c>
      <c r="M208" s="4">
        <v>1542</v>
      </c>
      <c r="N208" s="4">
        <v>2796</v>
      </c>
      <c r="O208" s="4">
        <v>2658</v>
      </c>
      <c r="P208" s="4">
        <v>2142</v>
      </c>
      <c r="Q208" s="4">
        <v>2891</v>
      </c>
      <c r="R208" s="4">
        <v>3374</v>
      </c>
      <c r="S208" s="4">
        <v>2800</v>
      </c>
      <c r="T208" s="4">
        <v>3195</v>
      </c>
      <c r="U208" s="4">
        <v>3078</v>
      </c>
      <c r="V208" s="4">
        <v>3032</v>
      </c>
      <c r="W208" s="4">
        <v>2306</v>
      </c>
      <c r="X208" s="4">
        <v>2725</v>
      </c>
      <c r="Y208" s="4">
        <v>2708</v>
      </c>
      <c r="Z208" s="4">
        <v>2699</v>
      </c>
      <c r="AA208" s="4">
        <v>3296</v>
      </c>
      <c r="AB208" s="4">
        <v>2653</v>
      </c>
      <c r="AC208" s="4">
        <v>2966</v>
      </c>
      <c r="AD208" s="4">
        <v>3066</v>
      </c>
      <c r="AE208" s="4">
        <v>3225</v>
      </c>
      <c r="AF208" s="4">
        <v>3528</v>
      </c>
      <c r="AG208" s="4">
        <v>1291</v>
      </c>
      <c r="AH208" s="4">
        <v>2447</v>
      </c>
      <c r="AI208" s="4">
        <v>3134</v>
      </c>
      <c r="AJ208" s="4">
        <v>2505</v>
      </c>
      <c r="AK208" s="4">
        <v>2262</v>
      </c>
      <c r="AL208" s="4">
        <v>1679</v>
      </c>
      <c r="AM208" s="4">
        <v>2836</v>
      </c>
      <c r="AN208" s="4">
        <v>2631</v>
      </c>
      <c r="AO208" s="4">
        <v>2951</v>
      </c>
      <c r="AP208" s="4">
        <v>3388</v>
      </c>
      <c r="AQ208" s="4">
        <v>2288</v>
      </c>
      <c r="AR208" s="4">
        <v>2502</v>
      </c>
      <c r="AS208" s="4">
        <v>2843</v>
      </c>
    </row>
    <row r="209" spans="1:45" x14ac:dyDescent="0.2">
      <c r="A209" s="12" t="s">
        <v>761</v>
      </c>
      <c r="B209" s="12">
        <v>967036</v>
      </c>
      <c r="C209" s="12">
        <v>236</v>
      </c>
      <c r="D209" s="12">
        <v>21821</v>
      </c>
      <c r="E209" s="12" t="s">
        <v>762</v>
      </c>
      <c r="F209" s="12">
        <v>439176</v>
      </c>
      <c r="G209" s="12" t="s">
        <v>763</v>
      </c>
      <c r="H209" s="15" t="s">
        <v>764</v>
      </c>
      <c r="I209" s="11">
        <v>0.36</v>
      </c>
      <c r="J209" s="4">
        <v>2842</v>
      </c>
      <c r="K209" s="4">
        <v>7669</v>
      </c>
      <c r="L209" s="4">
        <v>4268</v>
      </c>
      <c r="M209" s="4">
        <v>4788</v>
      </c>
      <c r="N209" s="4">
        <v>6212</v>
      </c>
      <c r="O209" s="4">
        <v>3854</v>
      </c>
      <c r="P209" s="4">
        <v>6090</v>
      </c>
      <c r="Q209" s="4">
        <v>6811</v>
      </c>
      <c r="R209" s="4">
        <v>6282</v>
      </c>
      <c r="S209" s="4">
        <v>5673</v>
      </c>
      <c r="T209" s="4">
        <v>5687</v>
      </c>
      <c r="U209" s="4">
        <v>4350</v>
      </c>
      <c r="V209" s="4">
        <v>5954</v>
      </c>
      <c r="W209" s="4">
        <v>4732</v>
      </c>
      <c r="X209" s="4">
        <v>5387</v>
      </c>
      <c r="Y209" s="4">
        <v>3864</v>
      </c>
      <c r="Z209" s="4">
        <v>4274</v>
      </c>
      <c r="AA209" s="4">
        <v>3635</v>
      </c>
      <c r="AB209" s="4">
        <v>4164</v>
      </c>
      <c r="AC209" s="4">
        <v>2385</v>
      </c>
      <c r="AD209" s="4">
        <v>4758</v>
      </c>
      <c r="AE209" s="4">
        <v>2823</v>
      </c>
      <c r="AF209" s="4">
        <v>5362</v>
      </c>
      <c r="AG209" s="4">
        <v>4505</v>
      </c>
      <c r="AH209" s="4">
        <v>5880</v>
      </c>
      <c r="AI209" s="4">
        <v>4985</v>
      </c>
      <c r="AJ209" s="4">
        <v>8136</v>
      </c>
      <c r="AK209" s="4">
        <v>6196</v>
      </c>
      <c r="AL209" s="4">
        <v>4600</v>
      </c>
      <c r="AM209" s="4">
        <v>7136</v>
      </c>
      <c r="AN209" s="4">
        <v>5857</v>
      </c>
      <c r="AO209" s="4">
        <v>10185</v>
      </c>
      <c r="AP209" s="4">
        <v>4622</v>
      </c>
      <c r="AQ209" s="4">
        <v>3446</v>
      </c>
      <c r="AR209" s="4">
        <v>2219</v>
      </c>
      <c r="AS209" s="4">
        <v>4343</v>
      </c>
    </row>
    <row r="210" spans="1:45" x14ac:dyDescent="0.2">
      <c r="A210" s="12" t="s">
        <v>765</v>
      </c>
      <c r="B210" s="13">
        <v>536657</v>
      </c>
      <c r="C210" s="13">
        <v>174</v>
      </c>
      <c r="D210" s="13">
        <v>1698</v>
      </c>
      <c r="E210" s="13" t="s">
        <v>766</v>
      </c>
      <c r="F210" s="13">
        <v>138</v>
      </c>
      <c r="G210" s="13" t="s">
        <v>767</v>
      </c>
      <c r="H210" s="14" t="s">
        <v>768</v>
      </c>
      <c r="I210" s="10">
        <v>0.36</v>
      </c>
      <c r="J210" s="4">
        <v>2833</v>
      </c>
      <c r="K210" s="4">
        <v>2043</v>
      </c>
      <c r="L210" s="4">
        <v>3639</v>
      </c>
      <c r="M210" s="4">
        <v>910</v>
      </c>
      <c r="N210" s="4">
        <v>1944</v>
      </c>
      <c r="O210" s="4">
        <v>1520</v>
      </c>
      <c r="P210" s="4">
        <v>8304</v>
      </c>
      <c r="Q210" s="4">
        <v>3116</v>
      </c>
      <c r="R210" s="4">
        <v>6685</v>
      </c>
      <c r="S210" s="4">
        <v>3494</v>
      </c>
      <c r="T210" s="4">
        <v>1598</v>
      </c>
      <c r="U210" s="4">
        <v>2218</v>
      </c>
      <c r="V210" s="4">
        <v>1465</v>
      </c>
      <c r="W210" s="4">
        <v>2284</v>
      </c>
      <c r="X210" s="4">
        <v>1212</v>
      </c>
      <c r="Y210" s="4">
        <v>1353</v>
      </c>
      <c r="Z210" s="4">
        <v>1364</v>
      </c>
      <c r="AA210" s="4">
        <v>1345</v>
      </c>
      <c r="AB210" s="4">
        <v>3333</v>
      </c>
      <c r="AC210" s="4">
        <v>3685</v>
      </c>
      <c r="AD210" s="4">
        <v>4337</v>
      </c>
      <c r="AE210" s="4">
        <v>2665</v>
      </c>
      <c r="AF210" s="4">
        <v>3889</v>
      </c>
      <c r="AG210" s="4">
        <v>3525</v>
      </c>
      <c r="AH210" s="4">
        <v>4412</v>
      </c>
      <c r="AI210" s="4">
        <v>2588</v>
      </c>
      <c r="AJ210" s="4">
        <v>2510</v>
      </c>
      <c r="AK210" s="4">
        <v>1308</v>
      </c>
      <c r="AL210" s="4">
        <v>797</v>
      </c>
      <c r="AM210" s="4">
        <v>910</v>
      </c>
      <c r="AN210" s="4">
        <v>2725</v>
      </c>
      <c r="AO210" s="4">
        <v>1106</v>
      </c>
      <c r="AP210" s="4">
        <v>2721</v>
      </c>
      <c r="AQ210" s="4">
        <v>1282</v>
      </c>
      <c r="AR210" s="4">
        <v>1435</v>
      </c>
      <c r="AS210" s="4">
        <v>1827</v>
      </c>
    </row>
    <row r="211" spans="1:45" x14ac:dyDescent="0.2">
      <c r="A211" s="12" t="s">
        <v>769</v>
      </c>
      <c r="B211" s="13">
        <v>325027</v>
      </c>
      <c r="C211" s="13">
        <v>233</v>
      </c>
      <c r="D211" s="13">
        <v>85123</v>
      </c>
      <c r="E211" s="13" t="s">
        <v>770</v>
      </c>
      <c r="F211" s="13">
        <v>10413</v>
      </c>
      <c r="G211" s="13" t="s">
        <v>771</v>
      </c>
      <c r="H211" s="14" t="s">
        <v>772</v>
      </c>
      <c r="I211" s="10">
        <v>0.39</v>
      </c>
      <c r="J211" s="4">
        <v>905</v>
      </c>
      <c r="K211" s="4">
        <v>986</v>
      </c>
      <c r="L211" s="4">
        <v>1065</v>
      </c>
      <c r="M211" s="4">
        <v>2026</v>
      </c>
      <c r="N211" s="4">
        <v>1951</v>
      </c>
      <c r="O211" s="4">
        <v>624</v>
      </c>
      <c r="P211" s="4">
        <v>1213</v>
      </c>
      <c r="Q211" s="4">
        <v>1953</v>
      </c>
      <c r="R211" s="4">
        <v>1974</v>
      </c>
      <c r="S211" s="4">
        <v>1835</v>
      </c>
      <c r="T211" s="4">
        <v>1716</v>
      </c>
      <c r="U211" s="4">
        <v>1641</v>
      </c>
      <c r="V211" s="4">
        <v>1951</v>
      </c>
      <c r="W211" s="4">
        <v>1696</v>
      </c>
      <c r="X211" s="4">
        <v>1639</v>
      </c>
      <c r="Y211" s="4">
        <v>1698</v>
      </c>
      <c r="Z211" s="4">
        <v>3528</v>
      </c>
      <c r="AA211" s="4">
        <v>2044</v>
      </c>
      <c r="AB211" s="4">
        <v>1179</v>
      </c>
      <c r="AC211" s="4">
        <v>1247</v>
      </c>
      <c r="AD211" s="4">
        <v>2699</v>
      </c>
      <c r="AE211" s="4">
        <v>915</v>
      </c>
      <c r="AF211" s="4">
        <v>1396</v>
      </c>
      <c r="AG211" s="4">
        <v>679</v>
      </c>
      <c r="AH211" s="4">
        <v>1237</v>
      </c>
      <c r="AI211" s="4">
        <v>763</v>
      </c>
      <c r="AJ211" s="4">
        <v>1448</v>
      </c>
      <c r="AK211" s="4">
        <v>1288</v>
      </c>
      <c r="AL211" s="4">
        <v>1211</v>
      </c>
      <c r="AM211" s="4">
        <v>2449</v>
      </c>
      <c r="AN211" s="4">
        <v>2314</v>
      </c>
      <c r="AO211" s="4">
        <v>1689</v>
      </c>
      <c r="AP211" s="4">
        <v>1609</v>
      </c>
      <c r="AQ211" s="4">
        <v>1096</v>
      </c>
      <c r="AR211" s="4">
        <v>1302</v>
      </c>
      <c r="AS211" s="4">
        <v>849</v>
      </c>
    </row>
    <row r="212" spans="1:45" x14ac:dyDescent="0.2">
      <c r="A212" s="12" t="s">
        <v>773</v>
      </c>
      <c r="B212" s="13">
        <v>488730</v>
      </c>
      <c r="C212" s="13">
        <v>304</v>
      </c>
      <c r="D212" s="13">
        <v>1842</v>
      </c>
      <c r="E212" s="13" t="s">
        <v>774</v>
      </c>
      <c r="F212" s="13">
        <v>119</v>
      </c>
      <c r="G212" s="13" t="s">
        <v>556</v>
      </c>
      <c r="H212" s="14" t="s">
        <v>557</v>
      </c>
      <c r="I212" s="10">
        <v>0.19</v>
      </c>
      <c r="J212" s="4">
        <v>2825</v>
      </c>
      <c r="K212" s="4">
        <v>3586</v>
      </c>
      <c r="L212" s="4">
        <v>5569</v>
      </c>
      <c r="M212" s="4">
        <v>1745</v>
      </c>
      <c r="N212" s="4">
        <v>4452</v>
      </c>
      <c r="O212" s="4">
        <v>2372</v>
      </c>
      <c r="P212" s="4">
        <v>4237</v>
      </c>
      <c r="Q212" s="4">
        <v>3700</v>
      </c>
      <c r="R212" s="4">
        <v>3307</v>
      </c>
      <c r="S212" s="4">
        <v>3826</v>
      </c>
      <c r="T212" s="4">
        <v>3646</v>
      </c>
      <c r="U212" s="4">
        <v>3215</v>
      </c>
      <c r="V212" s="4">
        <v>2946</v>
      </c>
      <c r="W212" s="4">
        <v>4219</v>
      </c>
      <c r="X212" s="4">
        <v>3122</v>
      </c>
      <c r="Y212" s="4">
        <v>4934</v>
      </c>
      <c r="Z212" s="4">
        <v>4800</v>
      </c>
      <c r="AA212" s="4">
        <v>4071</v>
      </c>
      <c r="AB212" s="4">
        <v>2824</v>
      </c>
      <c r="AC212" s="4">
        <v>2071</v>
      </c>
      <c r="AD212" s="4">
        <v>1293</v>
      </c>
      <c r="AE212" s="4">
        <v>1674</v>
      </c>
      <c r="AF212" s="4">
        <v>2509</v>
      </c>
      <c r="AG212" s="4">
        <v>463</v>
      </c>
      <c r="AH212" s="4">
        <v>2716</v>
      </c>
      <c r="AI212" s="4">
        <v>2204</v>
      </c>
      <c r="AJ212" s="4">
        <v>3574</v>
      </c>
      <c r="AK212" s="4">
        <v>2541</v>
      </c>
      <c r="AL212" s="4">
        <v>1443</v>
      </c>
      <c r="AM212" s="4">
        <v>7432</v>
      </c>
      <c r="AN212" s="4">
        <v>5123</v>
      </c>
      <c r="AO212" s="4">
        <v>4268</v>
      </c>
      <c r="AP212" s="4">
        <v>3246</v>
      </c>
      <c r="AQ212" s="4">
        <v>1113</v>
      </c>
      <c r="AR212" s="4">
        <v>469</v>
      </c>
      <c r="AS212" s="4">
        <v>1559</v>
      </c>
    </row>
    <row r="213" spans="1:45" x14ac:dyDescent="0.2">
      <c r="A213" s="12" t="s">
        <v>775</v>
      </c>
      <c r="B213" s="13">
        <v>610734</v>
      </c>
      <c r="C213" s="13">
        <v>227</v>
      </c>
      <c r="D213" s="13">
        <v>1667</v>
      </c>
      <c r="E213" s="13" t="s">
        <v>776</v>
      </c>
      <c r="F213" s="13">
        <v>724</v>
      </c>
      <c r="G213" s="13" t="s">
        <v>777</v>
      </c>
      <c r="H213" s="14" t="s">
        <v>778</v>
      </c>
      <c r="I213" s="10">
        <v>0.97</v>
      </c>
      <c r="J213" s="4">
        <v>5399</v>
      </c>
      <c r="K213" s="4">
        <v>7521</v>
      </c>
      <c r="L213" s="4">
        <v>3408</v>
      </c>
      <c r="M213" s="4">
        <v>2689</v>
      </c>
      <c r="N213" s="4">
        <v>2110</v>
      </c>
      <c r="O213" s="4">
        <v>1441</v>
      </c>
      <c r="P213" s="4">
        <v>4275</v>
      </c>
      <c r="Q213" s="4">
        <v>5119</v>
      </c>
      <c r="R213" s="4">
        <v>2239</v>
      </c>
      <c r="S213" s="4">
        <v>9635</v>
      </c>
      <c r="T213" s="4">
        <v>7008</v>
      </c>
      <c r="U213" s="4">
        <v>9317</v>
      </c>
      <c r="V213" s="4">
        <v>6792</v>
      </c>
      <c r="W213" s="4">
        <v>11020</v>
      </c>
      <c r="X213" s="4">
        <v>7078</v>
      </c>
      <c r="Y213" s="4">
        <v>6167</v>
      </c>
      <c r="Z213" s="4">
        <v>2729</v>
      </c>
      <c r="AA213" s="4">
        <v>9377</v>
      </c>
      <c r="AB213" s="4">
        <v>1033</v>
      </c>
      <c r="AC213" s="4">
        <v>6998</v>
      </c>
      <c r="AD213" s="4">
        <v>9438</v>
      </c>
      <c r="AE213" s="4">
        <v>7254</v>
      </c>
      <c r="AF213" s="4">
        <v>11797</v>
      </c>
      <c r="AG213" s="4">
        <v>1491</v>
      </c>
      <c r="AH213" s="4">
        <v>4023</v>
      </c>
      <c r="AI213" s="4">
        <v>5064</v>
      </c>
      <c r="AJ213" s="4">
        <v>3907</v>
      </c>
      <c r="AK213" s="4">
        <v>4342</v>
      </c>
      <c r="AL213" s="4">
        <v>6371</v>
      </c>
      <c r="AM213" s="4">
        <v>11594</v>
      </c>
      <c r="AN213" s="4">
        <v>4214</v>
      </c>
      <c r="AO213" s="4">
        <v>4478</v>
      </c>
      <c r="AP213" s="4">
        <v>3474</v>
      </c>
      <c r="AQ213" s="4">
        <v>7376</v>
      </c>
      <c r="AR213" s="4">
        <v>2299</v>
      </c>
      <c r="AS213" s="4">
        <v>5493</v>
      </c>
    </row>
    <row r="214" spans="1:45" x14ac:dyDescent="0.2">
      <c r="A214" s="12" t="s">
        <v>779</v>
      </c>
      <c r="B214" s="13">
        <v>278829</v>
      </c>
      <c r="C214" s="13">
        <v>191</v>
      </c>
      <c r="D214" s="13">
        <v>46</v>
      </c>
      <c r="E214" s="13" t="s">
        <v>780</v>
      </c>
      <c r="F214" s="13">
        <v>92135</v>
      </c>
      <c r="G214" s="13" t="s">
        <v>781</v>
      </c>
      <c r="H214" s="14" t="s">
        <v>782</v>
      </c>
      <c r="I214" s="10">
        <v>0.31</v>
      </c>
      <c r="J214" s="4">
        <v>61479</v>
      </c>
      <c r="K214" s="4">
        <v>44091</v>
      </c>
      <c r="L214" s="4">
        <v>55498</v>
      </c>
      <c r="M214" s="4">
        <v>30789</v>
      </c>
      <c r="N214" s="4">
        <v>44758</v>
      </c>
      <c r="O214" s="4">
        <v>42578</v>
      </c>
      <c r="P214" s="4">
        <v>51677</v>
      </c>
      <c r="Q214" s="4">
        <v>51022</v>
      </c>
      <c r="R214" s="4">
        <v>50045</v>
      </c>
      <c r="S214" s="4">
        <v>50698</v>
      </c>
      <c r="T214" s="4">
        <v>34078</v>
      </c>
      <c r="U214" s="4">
        <v>77997</v>
      </c>
      <c r="V214" s="4">
        <v>11285</v>
      </c>
      <c r="W214" s="4">
        <v>7157</v>
      </c>
      <c r="X214" s="4">
        <v>25179</v>
      </c>
      <c r="Y214" s="4">
        <v>70190</v>
      </c>
      <c r="Z214" s="4">
        <v>55725</v>
      </c>
      <c r="AA214" s="4">
        <v>54640</v>
      </c>
      <c r="AB214" s="4">
        <v>46923</v>
      </c>
      <c r="AC214" s="4">
        <v>43509</v>
      </c>
      <c r="AD214" s="4">
        <v>47426</v>
      </c>
      <c r="AE214" s="4">
        <v>36267</v>
      </c>
      <c r="AF214" s="4">
        <v>54293</v>
      </c>
      <c r="AG214" s="4">
        <v>19848</v>
      </c>
      <c r="AH214" s="4">
        <v>23061</v>
      </c>
      <c r="AI214" s="4">
        <v>35213</v>
      </c>
      <c r="AJ214" s="4">
        <v>42159</v>
      </c>
      <c r="AK214" s="4">
        <v>20096</v>
      </c>
      <c r="AL214" s="4">
        <v>18155</v>
      </c>
      <c r="AM214" s="4">
        <v>28920</v>
      </c>
      <c r="AN214" s="4">
        <v>36390</v>
      </c>
      <c r="AO214" s="4">
        <v>31048</v>
      </c>
      <c r="AP214" s="4">
        <v>42308</v>
      </c>
      <c r="AQ214" s="4">
        <v>37497</v>
      </c>
      <c r="AR214" s="4">
        <v>40520</v>
      </c>
      <c r="AS214" s="4">
        <v>38846</v>
      </c>
    </row>
    <row r="215" spans="1:45" x14ac:dyDescent="0.2">
      <c r="A215" s="12" t="s">
        <v>783</v>
      </c>
      <c r="B215" s="13">
        <v>521554</v>
      </c>
      <c r="C215" s="13">
        <v>247</v>
      </c>
      <c r="D215" s="13">
        <v>32000</v>
      </c>
      <c r="E215" s="13" t="s">
        <v>784</v>
      </c>
      <c r="F215" s="13">
        <v>1662</v>
      </c>
      <c r="G215" s="13" t="s">
        <v>785</v>
      </c>
      <c r="H215" s="14" t="s">
        <v>786</v>
      </c>
      <c r="I215" s="10">
        <v>0.11</v>
      </c>
      <c r="J215" s="4">
        <v>356</v>
      </c>
      <c r="K215" s="4">
        <v>212</v>
      </c>
      <c r="L215" s="4">
        <v>204</v>
      </c>
      <c r="M215" s="4">
        <v>135</v>
      </c>
      <c r="N215" s="4">
        <v>200</v>
      </c>
      <c r="O215" s="4">
        <v>228</v>
      </c>
      <c r="P215" s="4">
        <v>438</v>
      </c>
      <c r="Q215" s="4">
        <v>352</v>
      </c>
      <c r="R215" s="4">
        <v>320</v>
      </c>
      <c r="S215" s="4">
        <v>380</v>
      </c>
      <c r="T215" s="4">
        <v>311</v>
      </c>
      <c r="U215" s="4">
        <v>370</v>
      </c>
      <c r="V215" s="4">
        <v>259</v>
      </c>
      <c r="W215" s="4">
        <v>223</v>
      </c>
      <c r="X215" s="4">
        <v>192</v>
      </c>
      <c r="Y215" s="4">
        <v>207</v>
      </c>
      <c r="Z215" s="4">
        <v>216</v>
      </c>
      <c r="AA215" s="4">
        <v>246</v>
      </c>
      <c r="AB215" s="4">
        <v>205</v>
      </c>
      <c r="AC215" s="4">
        <v>222</v>
      </c>
      <c r="AD215" s="4">
        <v>318</v>
      </c>
      <c r="AE215" s="4">
        <v>212</v>
      </c>
      <c r="AF215" s="4">
        <v>459</v>
      </c>
      <c r="AG215" s="4">
        <v>108</v>
      </c>
      <c r="AH215" s="4">
        <v>277</v>
      </c>
      <c r="AI215" s="4">
        <v>199</v>
      </c>
      <c r="AJ215" s="4">
        <v>284</v>
      </c>
      <c r="AK215" s="4">
        <v>212</v>
      </c>
      <c r="AL215" s="4">
        <v>246</v>
      </c>
      <c r="AM215" s="4">
        <v>197</v>
      </c>
      <c r="AN215" s="4">
        <v>251</v>
      </c>
      <c r="AO215" s="4">
        <v>240</v>
      </c>
      <c r="AP215" s="4">
        <v>335</v>
      </c>
      <c r="AQ215" s="4">
        <v>440</v>
      </c>
      <c r="AR215" s="4">
        <v>203</v>
      </c>
      <c r="AS215" s="4">
        <v>325</v>
      </c>
    </row>
    <row r="216" spans="1:45" x14ac:dyDescent="0.2">
      <c r="A216" s="12" t="s">
        <v>787</v>
      </c>
      <c r="B216" s="13">
        <v>452655</v>
      </c>
      <c r="C216" s="13">
        <v>248</v>
      </c>
      <c r="D216" s="13">
        <v>12265</v>
      </c>
      <c r="E216" s="13" t="s">
        <v>788</v>
      </c>
      <c r="F216" s="13">
        <v>64956</v>
      </c>
      <c r="G216" s="13" t="s">
        <v>789</v>
      </c>
      <c r="H216" s="14" t="s">
        <v>790</v>
      </c>
      <c r="I216" s="10">
        <v>0.5</v>
      </c>
      <c r="J216" s="4">
        <v>842</v>
      </c>
      <c r="K216" s="4">
        <v>333</v>
      </c>
      <c r="L216" s="4">
        <v>786</v>
      </c>
      <c r="M216" s="4">
        <v>2917</v>
      </c>
      <c r="N216" s="4">
        <v>146</v>
      </c>
      <c r="O216" s="4">
        <v>194</v>
      </c>
      <c r="P216" s="4">
        <v>623</v>
      </c>
      <c r="Q216" s="4">
        <v>402</v>
      </c>
      <c r="R216" s="4">
        <v>209</v>
      </c>
      <c r="S216" s="4">
        <v>388</v>
      </c>
      <c r="T216" s="4">
        <v>157</v>
      </c>
      <c r="U216" s="4">
        <v>239</v>
      </c>
      <c r="V216" s="4">
        <v>362</v>
      </c>
      <c r="W216" s="4">
        <v>256</v>
      </c>
      <c r="X216" s="4">
        <v>71</v>
      </c>
      <c r="Y216" s="4">
        <v>842</v>
      </c>
      <c r="Z216" s="4">
        <v>2616</v>
      </c>
      <c r="AA216" s="4">
        <v>388</v>
      </c>
      <c r="AB216" s="4">
        <v>322</v>
      </c>
      <c r="AC216" s="4">
        <v>300</v>
      </c>
      <c r="AD216" s="4">
        <v>581</v>
      </c>
      <c r="AE216" s="4">
        <v>371</v>
      </c>
      <c r="AF216" s="4">
        <v>296</v>
      </c>
      <c r="AG216" s="4">
        <v>74</v>
      </c>
      <c r="AH216" s="4">
        <v>235</v>
      </c>
      <c r="AI216" s="4">
        <v>566</v>
      </c>
      <c r="AJ216" s="4">
        <v>334</v>
      </c>
      <c r="AK216" s="4">
        <v>299</v>
      </c>
      <c r="AL216" s="4">
        <v>156</v>
      </c>
      <c r="AM216" s="4">
        <v>393</v>
      </c>
      <c r="AN216" s="4">
        <v>375</v>
      </c>
      <c r="AO216" s="4">
        <v>4774</v>
      </c>
      <c r="AP216" s="4">
        <v>408</v>
      </c>
      <c r="AQ216" s="4">
        <v>2427</v>
      </c>
      <c r="AR216" s="4">
        <v>2295</v>
      </c>
      <c r="AS216" s="4">
        <v>2369</v>
      </c>
    </row>
    <row r="217" spans="1:45" x14ac:dyDescent="0.2">
      <c r="A217" s="12" t="s">
        <v>791</v>
      </c>
      <c r="B217" s="12">
        <v>588886</v>
      </c>
      <c r="C217" s="12">
        <v>231</v>
      </c>
      <c r="D217" s="12">
        <v>102714</v>
      </c>
      <c r="E217" s="12" t="s">
        <v>792</v>
      </c>
      <c r="F217" s="12">
        <v>16069996</v>
      </c>
      <c r="G217" s="12" t="s">
        <v>793</v>
      </c>
      <c r="H217" s="15" t="s">
        <v>794</v>
      </c>
      <c r="I217" s="11">
        <v>1</v>
      </c>
      <c r="J217" s="4">
        <v>4828</v>
      </c>
      <c r="K217" s="4">
        <v>5898</v>
      </c>
      <c r="L217" s="4">
        <v>4860</v>
      </c>
      <c r="M217" s="4">
        <v>4184</v>
      </c>
      <c r="N217" s="4">
        <v>5857</v>
      </c>
      <c r="O217" s="4">
        <v>3987</v>
      </c>
      <c r="P217" s="4">
        <v>1454</v>
      </c>
      <c r="Q217" s="4">
        <v>5091</v>
      </c>
      <c r="R217" s="4">
        <v>5136</v>
      </c>
      <c r="S217" s="4">
        <v>4621</v>
      </c>
      <c r="T217" s="4">
        <v>3423</v>
      </c>
      <c r="U217" s="4">
        <v>3320</v>
      </c>
      <c r="V217" s="4">
        <v>4671</v>
      </c>
      <c r="W217" s="4">
        <v>4382</v>
      </c>
      <c r="X217" s="4">
        <v>4309</v>
      </c>
      <c r="Y217" s="4">
        <v>4768</v>
      </c>
      <c r="Z217" s="4">
        <v>6487</v>
      </c>
      <c r="AA217" s="4">
        <v>5392</v>
      </c>
      <c r="AB217" s="4">
        <v>5385</v>
      </c>
      <c r="AC217" s="4">
        <v>5528</v>
      </c>
      <c r="AD217" s="4">
        <v>5919</v>
      </c>
      <c r="AE217" s="4">
        <v>6049</v>
      </c>
      <c r="AF217" s="4">
        <v>6900</v>
      </c>
      <c r="AG217" s="4">
        <v>1293</v>
      </c>
      <c r="AH217" s="4">
        <v>4521</v>
      </c>
      <c r="AI217" s="4">
        <v>5856</v>
      </c>
      <c r="AJ217" s="4">
        <v>6164</v>
      </c>
      <c r="AK217" s="4">
        <v>5821</v>
      </c>
      <c r="AL217" s="4">
        <v>4631</v>
      </c>
      <c r="AM217" s="4">
        <v>5003</v>
      </c>
      <c r="AN217" s="4">
        <v>9366</v>
      </c>
      <c r="AO217" s="4">
        <v>5271</v>
      </c>
      <c r="AP217" s="4">
        <v>6174</v>
      </c>
      <c r="AQ217" s="4">
        <v>4385</v>
      </c>
      <c r="AR217" s="4">
        <v>5357</v>
      </c>
      <c r="AS217" s="4">
        <v>4950</v>
      </c>
    </row>
    <row r="218" spans="1:45" x14ac:dyDescent="0.2">
      <c r="A218" s="12" t="s">
        <v>795</v>
      </c>
      <c r="B218" s="13">
        <v>381532</v>
      </c>
      <c r="C218" s="13">
        <v>180</v>
      </c>
      <c r="D218" s="13">
        <v>389051</v>
      </c>
      <c r="E218" s="13" t="s">
        <v>796</v>
      </c>
      <c r="F218" s="13">
        <v>1018</v>
      </c>
      <c r="G218" s="13" t="s">
        <v>797</v>
      </c>
      <c r="H218" s="14" t="s">
        <v>798</v>
      </c>
      <c r="I218" s="10">
        <v>0.06</v>
      </c>
      <c r="J218" s="4">
        <v>1095</v>
      </c>
      <c r="K218" s="4">
        <v>984</v>
      </c>
      <c r="L218" s="4">
        <v>1223</v>
      </c>
      <c r="M218" s="4">
        <v>562</v>
      </c>
      <c r="N218" s="4">
        <v>1131</v>
      </c>
      <c r="O218" s="4">
        <v>679</v>
      </c>
      <c r="P218" s="4">
        <v>907</v>
      </c>
      <c r="Q218" s="4">
        <v>820</v>
      </c>
      <c r="R218" s="4">
        <v>820</v>
      </c>
      <c r="S218" s="4">
        <v>866</v>
      </c>
      <c r="T218" s="4">
        <v>907</v>
      </c>
      <c r="U218" s="4">
        <v>929</v>
      </c>
      <c r="V218" s="4">
        <v>1025</v>
      </c>
      <c r="W218" s="4">
        <v>1272</v>
      </c>
      <c r="X218" s="4">
        <v>894</v>
      </c>
      <c r="Y218" s="4">
        <v>829</v>
      </c>
      <c r="Z218" s="4">
        <v>785</v>
      </c>
      <c r="AA218" s="4">
        <v>843</v>
      </c>
      <c r="AB218" s="4">
        <v>687</v>
      </c>
      <c r="AC218" s="4">
        <v>795</v>
      </c>
      <c r="AD218" s="4">
        <v>1007</v>
      </c>
      <c r="AE218" s="4">
        <v>821</v>
      </c>
      <c r="AF218" s="4">
        <v>1042</v>
      </c>
      <c r="AG218" s="4">
        <v>741</v>
      </c>
      <c r="AH218" s="4">
        <v>848</v>
      </c>
      <c r="AI218" s="4">
        <v>790</v>
      </c>
      <c r="AJ218" s="4">
        <v>633</v>
      </c>
      <c r="AK218" s="4">
        <v>841</v>
      </c>
      <c r="AL218" s="4">
        <v>856</v>
      </c>
      <c r="AM218" s="4">
        <v>657</v>
      </c>
      <c r="AN218" s="4">
        <v>772</v>
      </c>
      <c r="AO218" s="4">
        <v>921</v>
      </c>
      <c r="AP218" s="4">
        <v>1088</v>
      </c>
      <c r="AQ218" s="4">
        <v>1113</v>
      </c>
      <c r="AR218" s="4">
        <v>1074</v>
      </c>
      <c r="AS218" s="4">
        <v>1561</v>
      </c>
    </row>
    <row r="219" spans="1:45" x14ac:dyDescent="0.2">
      <c r="A219" s="12" t="s">
        <v>799</v>
      </c>
      <c r="B219" s="13">
        <v>941794</v>
      </c>
      <c r="C219" s="13">
        <v>129</v>
      </c>
      <c r="D219" s="13">
        <v>84531</v>
      </c>
      <c r="E219" s="13" t="s">
        <v>800</v>
      </c>
      <c r="F219" s="13">
        <v>5319879</v>
      </c>
      <c r="G219" s="13" t="s">
        <v>126</v>
      </c>
      <c r="H219" s="14" t="s">
        <v>801</v>
      </c>
      <c r="I219" s="10">
        <v>1</v>
      </c>
      <c r="J219" s="4">
        <v>17410</v>
      </c>
      <c r="K219" s="4">
        <v>124633</v>
      </c>
      <c r="L219" s="4">
        <v>8934</v>
      </c>
      <c r="M219" s="4">
        <v>31158</v>
      </c>
      <c r="N219" s="4">
        <v>37741</v>
      </c>
      <c r="O219" s="4">
        <v>8534</v>
      </c>
      <c r="P219" s="4">
        <v>20067</v>
      </c>
      <c r="Q219" s="4">
        <v>17974</v>
      </c>
      <c r="R219" s="4">
        <v>30258</v>
      </c>
      <c r="S219" s="4">
        <v>50163</v>
      </c>
      <c r="T219" s="4">
        <v>14507</v>
      </c>
      <c r="U219" s="4">
        <v>29894</v>
      </c>
      <c r="V219" s="4">
        <v>27258</v>
      </c>
      <c r="W219" s="4">
        <v>14416</v>
      </c>
      <c r="X219" s="4">
        <v>24721</v>
      </c>
      <c r="Y219" s="4">
        <v>20859</v>
      </c>
      <c r="Z219" s="4">
        <v>9193</v>
      </c>
      <c r="AA219" s="4">
        <v>37820</v>
      </c>
      <c r="AB219" s="4">
        <v>18919</v>
      </c>
      <c r="AC219" s="4">
        <v>10587</v>
      </c>
      <c r="AD219" s="4">
        <v>10455</v>
      </c>
      <c r="AE219" s="4">
        <v>18536</v>
      </c>
      <c r="AF219" s="4">
        <v>8044</v>
      </c>
      <c r="AG219" s="4">
        <v>9060</v>
      </c>
      <c r="AH219" s="4">
        <v>5493</v>
      </c>
      <c r="AI219" s="4">
        <v>7728</v>
      </c>
      <c r="AJ219" s="4">
        <v>22994</v>
      </c>
      <c r="AK219" s="4">
        <v>4614</v>
      </c>
      <c r="AL219" s="4">
        <v>10436</v>
      </c>
      <c r="AM219" s="4">
        <v>33960</v>
      </c>
      <c r="AN219" s="4">
        <v>8007</v>
      </c>
      <c r="AO219" s="4">
        <v>538900</v>
      </c>
      <c r="AP219" s="4">
        <v>11999</v>
      </c>
      <c r="AQ219" s="4">
        <v>26984</v>
      </c>
      <c r="AR219" s="4">
        <v>12206</v>
      </c>
      <c r="AS219" s="4">
        <v>6880</v>
      </c>
    </row>
    <row r="220" spans="1:45" x14ac:dyDescent="0.2">
      <c r="A220" s="12" t="s">
        <v>802</v>
      </c>
      <c r="B220" s="13">
        <v>309587</v>
      </c>
      <c r="C220" s="13">
        <v>131</v>
      </c>
      <c r="D220" s="13">
        <v>25922</v>
      </c>
      <c r="E220" s="13" t="s">
        <v>803</v>
      </c>
      <c r="F220" s="13">
        <v>98009</v>
      </c>
      <c r="G220" s="13" t="s">
        <v>126</v>
      </c>
      <c r="H220" s="14" t="s">
        <v>804</v>
      </c>
      <c r="I220" s="10">
        <v>0.08</v>
      </c>
      <c r="J220" s="4">
        <v>3467</v>
      </c>
      <c r="K220" s="4">
        <v>2249</v>
      </c>
      <c r="L220" s="4">
        <v>2952</v>
      </c>
      <c r="M220" s="4">
        <v>3013</v>
      </c>
      <c r="N220" s="4">
        <v>2284</v>
      </c>
      <c r="O220" s="4">
        <v>2075</v>
      </c>
      <c r="P220" s="4">
        <v>3079</v>
      </c>
      <c r="Q220" s="4">
        <v>1883</v>
      </c>
      <c r="R220" s="4">
        <v>1871</v>
      </c>
      <c r="S220" s="4">
        <v>2569</v>
      </c>
      <c r="T220" s="4">
        <v>1474</v>
      </c>
      <c r="U220" s="4">
        <v>2039</v>
      </c>
      <c r="V220" s="4">
        <v>2287</v>
      </c>
      <c r="W220" s="4">
        <v>2326</v>
      </c>
      <c r="X220" s="4">
        <v>2188</v>
      </c>
      <c r="Y220" s="4">
        <v>3421</v>
      </c>
      <c r="Z220" s="4">
        <v>2291</v>
      </c>
      <c r="AA220" s="4">
        <v>3302</v>
      </c>
      <c r="AB220" s="4">
        <v>2140</v>
      </c>
      <c r="AC220" s="4">
        <v>1972</v>
      </c>
      <c r="AD220" s="4">
        <v>2316</v>
      </c>
      <c r="AE220" s="4">
        <v>1382</v>
      </c>
      <c r="AF220" s="4">
        <v>1772</v>
      </c>
      <c r="AG220" s="4">
        <v>2183</v>
      </c>
      <c r="AH220" s="4">
        <v>1474</v>
      </c>
      <c r="AI220" s="4">
        <v>1938</v>
      </c>
      <c r="AJ220" s="4">
        <v>1855</v>
      </c>
      <c r="AK220" s="4">
        <v>1753</v>
      </c>
      <c r="AL220" s="4">
        <v>1664</v>
      </c>
      <c r="AM220" s="4">
        <v>2317</v>
      </c>
      <c r="AN220" s="4">
        <v>2424</v>
      </c>
      <c r="AO220" s="4">
        <v>2415</v>
      </c>
      <c r="AP220" s="4">
        <v>3471</v>
      </c>
      <c r="AQ220" s="4">
        <v>3216</v>
      </c>
      <c r="AR220" s="4">
        <v>1924</v>
      </c>
      <c r="AS220" s="4">
        <v>2682</v>
      </c>
    </row>
    <row r="221" spans="1:45" x14ac:dyDescent="0.2">
      <c r="A221" s="12" t="s">
        <v>805</v>
      </c>
      <c r="B221" s="13">
        <v>506306</v>
      </c>
      <c r="C221" s="13">
        <v>247</v>
      </c>
      <c r="D221" s="13">
        <v>2000</v>
      </c>
      <c r="E221" s="13" t="s">
        <v>806</v>
      </c>
      <c r="F221" s="13">
        <v>43</v>
      </c>
      <c r="G221" s="13" t="s">
        <v>807</v>
      </c>
      <c r="H221" s="14" t="s">
        <v>808</v>
      </c>
      <c r="I221" s="10">
        <v>1</v>
      </c>
      <c r="J221" s="4">
        <v>4955</v>
      </c>
      <c r="K221" s="4">
        <v>6506</v>
      </c>
      <c r="L221" s="4">
        <v>5456</v>
      </c>
      <c r="M221" s="4">
        <v>4786</v>
      </c>
      <c r="N221" s="4">
        <v>5593</v>
      </c>
      <c r="O221" s="4">
        <v>5178</v>
      </c>
      <c r="P221" s="4">
        <v>6910</v>
      </c>
      <c r="Q221" s="4">
        <v>8611</v>
      </c>
      <c r="R221" s="4">
        <v>7448</v>
      </c>
      <c r="S221" s="4">
        <v>9032</v>
      </c>
      <c r="T221" s="4">
        <v>5286</v>
      </c>
      <c r="U221" s="4">
        <v>7913</v>
      </c>
      <c r="V221" s="4">
        <v>8578</v>
      </c>
      <c r="W221" s="4">
        <v>6230</v>
      </c>
      <c r="X221" s="4">
        <v>1609</v>
      </c>
      <c r="Y221" s="4">
        <v>6860</v>
      </c>
      <c r="Z221" s="4">
        <v>10414</v>
      </c>
      <c r="AA221" s="4">
        <v>9746</v>
      </c>
      <c r="AB221" s="4">
        <v>6640</v>
      </c>
      <c r="AC221" s="4">
        <v>7760</v>
      </c>
      <c r="AD221" s="4">
        <v>12626</v>
      </c>
      <c r="AE221" s="4">
        <v>7889</v>
      </c>
      <c r="AF221" s="4">
        <v>10300</v>
      </c>
      <c r="AG221" s="4">
        <v>6473</v>
      </c>
      <c r="AH221" s="4">
        <v>5030</v>
      </c>
      <c r="AI221" s="4">
        <v>7115</v>
      </c>
      <c r="AJ221" s="4">
        <v>7028</v>
      </c>
      <c r="AK221" s="4">
        <v>7040</v>
      </c>
      <c r="AL221" s="4">
        <v>4440</v>
      </c>
      <c r="AM221" s="4">
        <v>7699</v>
      </c>
      <c r="AN221" s="4">
        <v>13614</v>
      </c>
      <c r="AO221" s="4">
        <v>10654</v>
      </c>
      <c r="AP221" s="4">
        <v>10706</v>
      </c>
      <c r="AQ221" s="4">
        <v>4056</v>
      </c>
      <c r="AR221" s="4">
        <v>6486</v>
      </c>
      <c r="AS221" s="4">
        <v>6568</v>
      </c>
    </row>
    <row r="222" spans="1:45" x14ac:dyDescent="0.2">
      <c r="A222" s="12" t="s">
        <v>809</v>
      </c>
      <c r="B222" s="13">
        <v>433456</v>
      </c>
      <c r="C222" s="13">
        <v>189</v>
      </c>
      <c r="D222" s="13">
        <v>1208</v>
      </c>
      <c r="E222" s="13" t="s">
        <v>810</v>
      </c>
      <c r="F222" s="13">
        <v>150929</v>
      </c>
      <c r="G222" s="13" t="s">
        <v>126</v>
      </c>
      <c r="H222" s="14" t="s">
        <v>811</v>
      </c>
      <c r="I222" s="10">
        <v>0.17</v>
      </c>
      <c r="J222" s="4">
        <v>1446</v>
      </c>
      <c r="K222" s="4">
        <v>775</v>
      </c>
      <c r="L222" s="4">
        <v>1281</v>
      </c>
      <c r="M222" s="4">
        <v>982</v>
      </c>
      <c r="N222" s="4">
        <v>903</v>
      </c>
      <c r="O222" s="4">
        <v>896</v>
      </c>
      <c r="P222" s="4">
        <v>1401</v>
      </c>
      <c r="Q222" s="4">
        <v>1086</v>
      </c>
      <c r="R222" s="4">
        <v>1232</v>
      </c>
      <c r="S222" s="4">
        <v>879</v>
      </c>
      <c r="T222" s="4">
        <v>1145</v>
      </c>
      <c r="U222" s="4">
        <v>1145</v>
      </c>
      <c r="V222" s="4">
        <v>993</v>
      </c>
      <c r="W222" s="4">
        <v>1105</v>
      </c>
      <c r="X222" s="4">
        <v>927</v>
      </c>
      <c r="Y222" s="4">
        <v>929</v>
      </c>
      <c r="Z222" s="4">
        <v>888</v>
      </c>
      <c r="AA222" s="4">
        <v>1015</v>
      </c>
      <c r="AB222" s="4">
        <v>1047</v>
      </c>
      <c r="AC222" s="4">
        <v>983</v>
      </c>
      <c r="AD222" s="4">
        <v>520</v>
      </c>
      <c r="AE222" s="4">
        <v>942</v>
      </c>
      <c r="AF222" s="4">
        <v>1040</v>
      </c>
      <c r="AG222" s="4">
        <v>1045</v>
      </c>
      <c r="AH222" s="4">
        <v>950</v>
      </c>
      <c r="AI222" s="4">
        <v>727</v>
      </c>
      <c r="AJ222" s="4">
        <v>1257</v>
      </c>
      <c r="AK222" s="4">
        <v>1162</v>
      </c>
      <c r="AL222" s="4">
        <v>997</v>
      </c>
      <c r="AM222" s="4">
        <v>669</v>
      </c>
      <c r="AN222" s="4">
        <v>916</v>
      </c>
      <c r="AO222" s="4">
        <v>1098</v>
      </c>
      <c r="AP222" s="4">
        <v>1360</v>
      </c>
      <c r="AQ222" s="4">
        <v>1177</v>
      </c>
      <c r="AR222" s="4">
        <v>846</v>
      </c>
      <c r="AS222" s="4">
        <v>828</v>
      </c>
    </row>
    <row r="223" spans="1:45" x14ac:dyDescent="0.2">
      <c r="A223" s="12" t="s">
        <v>812</v>
      </c>
      <c r="B223" s="13">
        <v>521785</v>
      </c>
      <c r="C223" s="13">
        <v>231</v>
      </c>
      <c r="D223" s="13">
        <v>21714</v>
      </c>
      <c r="E223" s="13" t="s">
        <v>813</v>
      </c>
      <c r="F223" s="13">
        <v>249377</v>
      </c>
      <c r="G223" s="13" t="s">
        <v>126</v>
      </c>
      <c r="H223" s="14" t="s">
        <v>814</v>
      </c>
      <c r="I223" s="10">
        <v>0.22</v>
      </c>
      <c r="J223" s="4">
        <v>872</v>
      </c>
      <c r="K223" s="4">
        <v>695</v>
      </c>
      <c r="L223" s="4">
        <v>765</v>
      </c>
      <c r="M223" s="4">
        <v>677</v>
      </c>
      <c r="N223" s="4">
        <v>960</v>
      </c>
      <c r="O223" s="4">
        <v>565</v>
      </c>
      <c r="P223" s="4">
        <v>874</v>
      </c>
      <c r="Q223" s="4">
        <v>970</v>
      </c>
      <c r="R223" s="4">
        <v>845</v>
      </c>
      <c r="S223" s="4">
        <v>686</v>
      </c>
      <c r="T223" s="4">
        <v>602</v>
      </c>
      <c r="U223" s="4">
        <v>696</v>
      </c>
      <c r="V223" s="4">
        <v>608</v>
      </c>
      <c r="W223" s="4">
        <v>909</v>
      </c>
      <c r="X223" s="4">
        <v>724</v>
      </c>
      <c r="Y223" s="4">
        <v>1029</v>
      </c>
      <c r="Z223" s="4">
        <v>787</v>
      </c>
      <c r="AA223" s="4">
        <v>922</v>
      </c>
      <c r="AB223" s="4">
        <v>639</v>
      </c>
      <c r="AC223" s="4">
        <v>941</v>
      </c>
      <c r="AD223" s="4">
        <v>981</v>
      </c>
      <c r="AE223" s="4">
        <v>667</v>
      </c>
      <c r="AF223" s="4">
        <v>984</v>
      </c>
      <c r="AG223" s="4">
        <v>751</v>
      </c>
      <c r="AH223" s="4">
        <v>780</v>
      </c>
      <c r="AI223" s="4">
        <v>609</v>
      </c>
      <c r="AJ223" s="4">
        <v>716</v>
      </c>
      <c r="AK223" s="4">
        <v>639</v>
      </c>
      <c r="AL223" s="4">
        <v>597</v>
      </c>
      <c r="AM223" s="4">
        <v>653</v>
      </c>
      <c r="AN223" s="4">
        <v>1018</v>
      </c>
      <c r="AO223" s="4">
        <v>726</v>
      </c>
      <c r="AP223" s="4">
        <v>813</v>
      </c>
      <c r="AQ223" s="4">
        <v>848</v>
      </c>
      <c r="AR223" s="4">
        <v>719</v>
      </c>
      <c r="AS223" s="4">
        <v>875</v>
      </c>
    </row>
    <row r="224" spans="1:45" x14ac:dyDescent="0.2">
      <c r="A224" s="12" t="s">
        <v>815</v>
      </c>
      <c r="B224" s="13">
        <v>286855</v>
      </c>
      <c r="C224" s="13">
        <v>130</v>
      </c>
      <c r="D224" s="13">
        <v>35</v>
      </c>
      <c r="E224" s="13" t="s">
        <v>816</v>
      </c>
      <c r="F224" s="13">
        <v>6657</v>
      </c>
      <c r="G224" s="13" t="s">
        <v>817</v>
      </c>
      <c r="H224" s="14" t="s">
        <v>818</v>
      </c>
      <c r="I224" s="10">
        <v>0.33</v>
      </c>
      <c r="J224" s="4">
        <v>20830</v>
      </c>
      <c r="K224" s="4">
        <v>17351</v>
      </c>
      <c r="L224" s="4">
        <v>20975</v>
      </c>
      <c r="M224" s="4">
        <v>8791</v>
      </c>
      <c r="N224" s="4">
        <v>10431</v>
      </c>
      <c r="O224" s="4">
        <v>16596</v>
      </c>
      <c r="P224" s="4">
        <v>21039</v>
      </c>
      <c r="Q224" s="4">
        <v>14517</v>
      </c>
      <c r="R224" s="4">
        <v>14848</v>
      </c>
      <c r="S224" s="4">
        <v>10253</v>
      </c>
      <c r="T224" s="4">
        <v>5140</v>
      </c>
      <c r="U224" s="4">
        <v>5425</v>
      </c>
      <c r="V224" s="4">
        <v>5325</v>
      </c>
      <c r="W224" s="4">
        <v>6024</v>
      </c>
      <c r="X224" s="4">
        <v>5934</v>
      </c>
      <c r="Y224" s="4">
        <v>20336</v>
      </c>
      <c r="Z224" s="4">
        <v>7811</v>
      </c>
      <c r="AA224" s="4">
        <v>27584</v>
      </c>
      <c r="AB224" s="4">
        <v>23295</v>
      </c>
      <c r="AC224" s="4">
        <v>13655</v>
      </c>
      <c r="AD224" s="4">
        <v>14905</v>
      </c>
      <c r="AE224" s="4">
        <v>11535</v>
      </c>
      <c r="AF224" s="4">
        <v>10814</v>
      </c>
      <c r="AG224" s="4">
        <v>19651</v>
      </c>
      <c r="AH224" s="4">
        <v>9875</v>
      </c>
      <c r="AI224" s="4">
        <v>9631</v>
      </c>
      <c r="AJ224" s="4">
        <v>10322</v>
      </c>
      <c r="AK224" s="4">
        <v>5313</v>
      </c>
      <c r="AL224" s="4">
        <v>11975</v>
      </c>
      <c r="AM224" s="4">
        <v>9689</v>
      </c>
      <c r="AN224" s="4">
        <v>13521</v>
      </c>
      <c r="AO224" s="4">
        <v>12378</v>
      </c>
      <c r="AP224" s="4">
        <v>18260</v>
      </c>
      <c r="AQ224" s="4">
        <v>27430</v>
      </c>
      <c r="AR224" s="4">
        <v>9178</v>
      </c>
      <c r="AS224" s="4">
        <v>9803</v>
      </c>
    </row>
    <row r="225" spans="1:45" x14ac:dyDescent="0.2">
      <c r="A225" s="12" t="s">
        <v>819</v>
      </c>
      <c r="B225" s="13">
        <v>397526</v>
      </c>
      <c r="C225" s="13">
        <v>241</v>
      </c>
      <c r="D225" s="13">
        <v>2254</v>
      </c>
      <c r="E225" s="13" t="s">
        <v>820</v>
      </c>
      <c r="F225" s="13">
        <v>23368901</v>
      </c>
      <c r="G225" s="13" t="s">
        <v>126</v>
      </c>
      <c r="H225" s="14" t="s">
        <v>821</v>
      </c>
      <c r="I225" s="10">
        <v>1</v>
      </c>
      <c r="J225" s="4">
        <v>68430</v>
      </c>
      <c r="K225" s="4">
        <v>104677</v>
      </c>
      <c r="L225" s="4">
        <v>135465</v>
      </c>
      <c r="M225" s="4">
        <v>42210</v>
      </c>
      <c r="N225" s="4">
        <v>111464</v>
      </c>
      <c r="O225" s="4">
        <v>110959</v>
      </c>
      <c r="P225" s="4">
        <v>114359</v>
      </c>
      <c r="Q225" s="4">
        <v>165934</v>
      </c>
      <c r="R225" s="4">
        <v>130553</v>
      </c>
      <c r="S225" s="4">
        <v>99428</v>
      </c>
      <c r="T225" s="4">
        <v>87393</v>
      </c>
      <c r="U225" s="4">
        <v>120065</v>
      </c>
      <c r="V225" s="4">
        <v>115185</v>
      </c>
      <c r="W225" s="4">
        <v>76806</v>
      </c>
      <c r="X225" s="4">
        <v>97149</v>
      </c>
      <c r="Y225" s="4">
        <v>86430</v>
      </c>
      <c r="Z225" s="4">
        <v>129526</v>
      </c>
      <c r="AA225" s="4">
        <v>68406</v>
      </c>
      <c r="AB225" s="4">
        <v>138312</v>
      </c>
      <c r="AC225" s="4">
        <v>140583</v>
      </c>
      <c r="AD225" s="4">
        <v>231097</v>
      </c>
      <c r="AE225" s="4">
        <v>119134</v>
      </c>
      <c r="AF225" s="4">
        <v>161913</v>
      </c>
      <c r="AG225" s="4">
        <v>136680</v>
      </c>
      <c r="AH225" s="4">
        <v>86247</v>
      </c>
      <c r="AI225" s="4">
        <v>94304</v>
      </c>
      <c r="AJ225" s="4">
        <v>143062</v>
      </c>
      <c r="AK225" s="4">
        <v>141011</v>
      </c>
      <c r="AL225" s="4">
        <v>87435</v>
      </c>
      <c r="AM225" s="4">
        <v>148474</v>
      </c>
      <c r="AN225" s="4">
        <v>126138</v>
      </c>
      <c r="AO225" s="4">
        <v>98973</v>
      </c>
      <c r="AP225" s="4">
        <v>114245</v>
      </c>
      <c r="AQ225" s="4">
        <v>72015</v>
      </c>
      <c r="AR225" s="4">
        <v>112911</v>
      </c>
      <c r="AS225" s="4">
        <v>103483</v>
      </c>
    </row>
    <row r="226" spans="1:45" x14ac:dyDescent="0.2">
      <c r="A226" s="12" t="s">
        <v>822</v>
      </c>
      <c r="B226" s="13">
        <v>372944</v>
      </c>
      <c r="C226" s="13">
        <v>240</v>
      </c>
      <c r="D226" s="13">
        <v>351308</v>
      </c>
      <c r="E226" s="13" t="s">
        <v>823</v>
      </c>
      <c r="F226" s="13">
        <v>28115</v>
      </c>
      <c r="G226" s="13" t="s">
        <v>126</v>
      </c>
      <c r="H226" s="14" t="s">
        <v>824</v>
      </c>
      <c r="I226" s="10">
        <v>0.31</v>
      </c>
      <c r="J226" s="4">
        <v>1385</v>
      </c>
      <c r="K226" s="4">
        <v>1126</v>
      </c>
      <c r="L226" s="4">
        <v>1400</v>
      </c>
      <c r="M226" s="4">
        <v>958</v>
      </c>
      <c r="N226" s="4">
        <v>963</v>
      </c>
      <c r="O226" s="4">
        <v>908</v>
      </c>
      <c r="P226" s="4">
        <v>1193</v>
      </c>
      <c r="Q226" s="4">
        <v>1318</v>
      </c>
      <c r="R226" s="4">
        <v>1098</v>
      </c>
      <c r="S226" s="4">
        <v>1065</v>
      </c>
      <c r="T226" s="4">
        <v>1174</v>
      </c>
      <c r="U226" s="4">
        <v>1370</v>
      </c>
      <c r="V226" s="4">
        <v>945</v>
      </c>
      <c r="W226" s="4">
        <v>1382</v>
      </c>
      <c r="X226" s="4">
        <v>1247</v>
      </c>
      <c r="Y226" s="4">
        <v>1378</v>
      </c>
      <c r="Z226" s="4">
        <v>1065</v>
      </c>
      <c r="AA226" s="4">
        <v>1455</v>
      </c>
      <c r="AB226" s="4">
        <v>959</v>
      </c>
      <c r="AC226" s="4">
        <v>1157</v>
      </c>
      <c r="AD226" s="4">
        <v>1456</v>
      </c>
      <c r="AE226" s="4">
        <v>974</v>
      </c>
      <c r="AF226" s="4">
        <v>1260</v>
      </c>
      <c r="AG226" s="4">
        <v>803</v>
      </c>
      <c r="AH226" s="4">
        <v>1137</v>
      </c>
      <c r="AI226" s="4">
        <v>1082</v>
      </c>
      <c r="AJ226" s="4">
        <v>1147</v>
      </c>
      <c r="AK226" s="4">
        <v>1152</v>
      </c>
      <c r="AL226" s="4">
        <v>968</v>
      </c>
      <c r="AM226" s="4">
        <v>1001</v>
      </c>
      <c r="AN226" s="4">
        <v>1031</v>
      </c>
      <c r="AO226" s="4">
        <v>1097</v>
      </c>
      <c r="AP226" s="4">
        <v>1205</v>
      </c>
      <c r="AQ226" s="4">
        <v>1359</v>
      </c>
      <c r="AR226" s="4">
        <v>1168</v>
      </c>
      <c r="AS226" s="4">
        <v>980</v>
      </c>
    </row>
    <row r="227" spans="1:45" x14ac:dyDescent="0.2">
      <c r="A227" s="12" t="s">
        <v>825</v>
      </c>
      <c r="B227" s="13">
        <v>959214</v>
      </c>
      <c r="C227" s="13">
        <v>203</v>
      </c>
      <c r="D227" s="13">
        <v>648</v>
      </c>
      <c r="E227" s="13" t="s">
        <v>826</v>
      </c>
      <c r="F227" s="13">
        <v>24699</v>
      </c>
      <c r="G227" s="13" t="s">
        <v>827</v>
      </c>
      <c r="H227" s="14" t="s">
        <v>828</v>
      </c>
      <c r="I227" s="10">
        <v>0.94</v>
      </c>
      <c r="J227" s="4">
        <v>1589</v>
      </c>
      <c r="K227" s="4">
        <v>7197</v>
      </c>
      <c r="L227" s="4">
        <v>1927</v>
      </c>
      <c r="M227" s="4">
        <v>809</v>
      </c>
      <c r="N227" s="4">
        <v>2013</v>
      </c>
      <c r="O227" s="4">
        <v>1349</v>
      </c>
      <c r="P227" s="4">
        <v>1752</v>
      </c>
      <c r="Q227" s="4">
        <v>2674</v>
      </c>
      <c r="R227" s="4">
        <v>2003</v>
      </c>
      <c r="S227" s="4">
        <v>3358</v>
      </c>
      <c r="T227" s="4">
        <v>1395</v>
      </c>
      <c r="U227" s="4">
        <v>3105</v>
      </c>
      <c r="V227" s="4">
        <v>2161</v>
      </c>
      <c r="W227" s="4">
        <v>9657</v>
      </c>
      <c r="X227" s="4">
        <v>4648</v>
      </c>
      <c r="Y227" s="4">
        <v>1797</v>
      </c>
      <c r="Z227" s="4">
        <v>7983</v>
      </c>
      <c r="AA227" s="4">
        <v>1839</v>
      </c>
      <c r="AB227" s="4">
        <v>871</v>
      </c>
      <c r="AC227" s="4">
        <v>1210</v>
      </c>
      <c r="AD227" s="4">
        <v>1444</v>
      </c>
      <c r="AE227" s="4">
        <v>2765</v>
      </c>
      <c r="AF227" s="4">
        <v>6238</v>
      </c>
      <c r="AG227" s="4">
        <v>5809</v>
      </c>
      <c r="AH227" s="4">
        <v>5129</v>
      </c>
      <c r="AI227" s="4">
        <v>1921</v>
      </c>
      <c r="AJ227" s="4">
        <v>1603</v>
      </c>
      <c r="AK227" s="4">
        <v>2817</v>
      </c>
      <c r="AL227" s="4">
        <v>1284</v>
      </c>
      <c r="AM227" s="4">
        <v>1164</v>
      </c>
      <c r="AN227" s="4">
        <v>1053</v>
      </c>
      <c r="AO227" s="4">
        <v>2814</v>
      </c>
      <c r="AP227" s="4">
        <v>8512</v>
      </c>
      <c r="AQ227" s="4">
        <v>1403</v>
      </c>
      <c r="AR227" s="4">
        <v>1349</v>
      </c>
      <c r="AS227" s="4">
        <v>3997</v>
      </c>
    </row>
    <row r="228" spans="1:45" x14ac:dyDescent="0.2">
      <c r="A228" s="12" t="s">
        <v>829</v>
      </c>
      <c r="B228" s="13">
        <v>901749</v>
      </c>
      <c r="C228" s="13">
        <v>371</v>
      </c>
      <c r="D228" s="13">
        <v>2070</v>
      </c>
      <c r="E228" s="13" t="s">
        <v>830</v>
      </c>
      <c r="F228" s="13">
        <v>14900</v>
      </c>
      <c r="G228" s="13" t="s">
        <v>831</v>
      </c>
      <c r="H228" s="14" t="s">
        <v>832</v>
      </c>
      <c r="I228" s="10">
        <v>1</v>
      </c>
      <c r="J228" s="4">
        <v>1834</v>
      </c>
      <c r="K228" s="4">
        <v>5660</v>
      </c>
      <c r="L228" s="4">
        <v>966</v>
      </c>
      <c r="M228" s="4">
        <v>1983</v>
      </c>
      <c r="N228" s="4">
        <v>2293</v>
      </c>
      <c r="O228" s="4">
        <v>1257</v>
      </c>
      <c r="P228" s="4">
        <v>2133</v>
      </c>
      <c r="Q228" s="4">
        <v>2882</v>
      </c>
      <c r="R228" s="4">
        <v>1998</v>
      </c>
      <c r="S228" s="4">
        <v>3328</v>
      </c>
      <c r="T228" s="4">
        <v>1401</v>
      </c>
      <c r="U228" s="4">
        <v>2493</v>
      </c>
      <c r="V228" s="4">
        <v>2594</v>
      </c>
      <c r="W228" s="4">
        <v>4056</v>
      </c>
      <c r="X228" s="4">
        <v>2778</v>
      </c>
      <c r="Y228" s="4">
        <v>2044</v>
      </c>
      <c r="Z228" s="4">
        <v>2776</v>
      </c>
      <c r="AA228" s="4">
        <v>2898</v>
      </c>
      <c r="AB228" s="4">
        <v>1796</v>
      </c>
      <c r="AC228" s="4">
        <v>1474</v>
      </c>
      <c r="AD228" s="4">
        <v>1922</v>
      </c>
      <c r="AE228" s="4">
        <v>1563</v>
      </c>
      <c r="AF228" s="4">
        <v>2577</v>
      </c>
      <c r="AG228" s="4">
        <v>2651</v>
      </c>
      <c r="AH228" s="4">
        <v>1667</v>
      </c>
      <c r="AI228" s="4">
        <v>839</v>
      </c>
      <c r="AJ228" s="4">
        <v>2133</v>
      </c>
      <c r="AK228" s="4">
        <v>2555</v>
      </c>
      <c r="AL228" s="4">
        <v>1925</v>
      </c>
      <c r="AM228" s="4">
        <v>2992</v>
      </c>
      <c r="AN228" s="4">
        <v>2037</v>
      </c>
      <c r="AO228" s="4">
        <v>20963</v>
      </c>
      <c r="AP228" s="4">
        <v>1796</v>
      </c>
      <c r="AQ228" s="4">
        <v>2178</v>
      </c>
      <c r="AR228" s="4">
        <v>1881</v>
      </c>
      <c r="AS228" s="4">
        <v>2131</v>
      </c>
    </row>
    <row r="229" spans="1:45" x14ac:dyDescent="0.2">
      <c r="A229" s="12" t="s">
        <v>833</v>
      </c>
      <c r="B229" s="13">
        <v>955584</v>
      </c>
      <c r="C229" s="13">
        <v>129</v>
      </c>
      <c r="D229" s="13">
        <v>21632</v>
      </c>
      <c r="E229" s="13" t="s">
        <v>834</v>
      </c>
      <c r="F229" s="13">
        <v>5283468</v>
      </c>
      <c r="G229" s="13" t="s">
        <v>126</v>
      </c>
      <c r="H229" s="14" t="s">
        <v>835</v>
      </c>
      <c r="I229" s="10">
        <v>0.67</v>
      </c>
      <c r="J229" s="4">
        <v>6126</v>
      </c>
      <c r="K229" s="4">
        <v>42201</v>
      </c>
      <c r="L229" s="4">
        <v>218173</v>
      </c>
      <c r="M229" s="4">
        <v>32249</v>
      </c>
      <c r="N229" s="4">
        <v>7472</v>
      </c>
      <c r="O229" s="4">
        <v>106063</v>
      </c>
      <c r="P229" s="4">
        <v>21136</v>
      </c>
      <c r="Q229" s="4">
        <v>2303</v>
      </c>
      <c r="R229" s="4">
        <v>39052</v>
      </c>
      <c r="S229" s="4">
        <v>38016</v>
      </c>
      <c r="T229" s="4">
        <v>4369</v>
      </c>
      <c r="U229" s="4">
        <v>135481</v>
      </c>
      <c r="V229" s="4">
        <v>36112</v>
      </c>
      <c r="W229" s="4">
        <v>15083</v>
      </c>
      <c r="X229" s="4">
        <v>23988</v>
      </c>
      <c r="Y229" s="4">
        <v>102405</v>
      </c>
      <c r="Z229" s="4">
        <v>110107</v>
      </c>
      <c r="AA229" s="4">
        <v>10589</v>
      </c>
      <c r="AB229" s="4">
        <v>11447</v>
      </c>
      <c r="AC229" s="4">
        <v>8010</v>
      </c>
      <c r="AD229" s="4">
        <v>3625</v>
      </c>
      <c r="AE229" s="4">
        <v>5242</v>
      </c>
      <c r="AF229" s="4">
        <v>7922</v>
      </c>
      <c r="AG229" s="4">
        <v>129198</v>
      </c>
      <c r="AH229" s="4">
        <v>116655</v>
      </c>
      <c r="AI229" s="4">
        <v>113960</v>
      </c>
      <c r="AJ229" s="4">
        <v>200576</v>
      </c>
      <c r="AK229" s="4">
        <v>185170</v>
      </c>
      <c r="AL229" s="4">
        <v>4641</v>
      </c>
      <c r="AM229" s="4">
        <v>3838</v>
      </c>
      <c r="AN229" s="4">
        <v>9239</v>
      </c>
      <c r="AO229" s="4">
        <v>290030</v>
      </c>
      <c r="AP229" s="4">
        <v>22327</v>
      </c>
      <c r="AQ229" s="4">
        <v>14757</v>
      </c>
      <c r="AR229" s="4">
        <v>117648</v>
      </c>
      <c r="AS229" s="4">
        <v>144050</v>
      </c>
    </row>
    <row r="230" spans="1:45" x14ac:dyDescent="0.2">
      <c r="A230" s="12" t="s">
        <v>836</v>
      </c>
      <c r="B230" s="13">
        <v>1123027</v>
      </c>
      <c r="C230" s="13">
        <v>361</v>
      </c>
      <c r="D230" s="13">
        <v>14692</v>
      </c>
      <c r="E230" s="13" t="s">
        <v>837</v>
      </c>
      <c r="F230" s="13">
        <v>440080</v>
      </c>
      <c r="G230" s="13" t="s">
        <v>838</v>
      </c>
      <c r="H230" s="14" t="s">
        <v>839</v>
      </c>
      <c r="I230" s="10">
        <v>0.81</v>
      </c>
      <c r="J230" s="4">
        <v>4891</v>
      </c>
      <c r="K230" s="4">
        <v>19493</v>
      </c>
      <c r="L230" s="4">
        <v>7354</v>
      </c>
      <c r="M230" s="4">
        <v>21424</v>
      </c>
      <c r="N230" s="4">
        <v>98836</v>
      </c>
      <c r="O230" s="4">
        <v>24284</v>
      </c>
      <c r="P230" s="4">
        <v>10256</v>
      </c>
      <c r="Q230" s="4">
        <v>9664</v>
      </c>
      <c r="R230" s="4">
        <v>26325</v>
      </c>
      <c r="S230" s="4">
        <v>16463</v>
      </c>
      <c r="T230" s="4">
        <v>9220</v>
      </c>
      <c r="U230" s="4">
        <v>22974</v>
      </c>
      <c r="V230" s="4">
        <v>8406</v>
      </c>
      <c r="W230" s="4">
        <v>3551</v>
      </c>
      <c r="X230" s="4">
        <v>23279</v>
      </c>
      <c r="Y230" s="4">
        <v>3134</v>
      </c>
      <c r="Z230" s="4">
        <v>33584</v>
      </c>
      <c r="AA230" s="4">
        <v>10942</v>
      </c>
      <c r="AB230" s="4">
        <v>51678</v>
      </c>
      <c r="AC230" s="4">
        <v>22394</v>
      </c>
      <c r="AD230" s="4">
        <v>9572</v>
      </c>
      <c r="AE230" s="4">
        <v>39921</v>
      </c>
      <c r="AF230" s="4">
        <v>21795</v>
      </c>
      <c r="AG230" s="4">
        <v>62343</v>
      </c>
      <c r="AH230" s="4">
        <v>67585</v>
      </c>
      <c r="AI230" s="4">
        <v>11563</v>
      </c>
      <c r="AJ230" s="4">
        <v>53833</v>
      </c>
      <c r="AK230" s="4">
        <v>36131</v>
      </c>
      <c r="AL230" s="4">
        <v>61022</v>
      </c>
      <c r="AM230" s="4">
        <v>10374</v>
      </c>
      <c r="AN230" s="4">
        <v>10229</v>
      </c>
      <c r="AO230" s="4">
        <v>18405</v>
      </c>
      <c r="AP230" s="4">
        <v>44760</v>
      </c>
      <c r="AQ230" s="4">
        <v>37301</v>
      </c>
      <c r="AR230" s="4">
        <v>57755</v>
      </c>
      <c r="AS230" s="4">
        <v>41186</v>
      </c>
    </row>
    <row r="231" spans="1:45" x14ac:dyDescent="0.2">
      <c r="A231" s="12" t="s">
        <v>840</v>
      </c>
      <c r="B231" s="13">
        <v>633603</v>
      </c>
      <c r="C231" s="13">
        <v>217</v>
      </c>
      <c r="D231" s="13">
        <v>209168</v>
      </c>
      <c r="E231" s="13" t="s">
        <v>841</v>
      </c>
      <c r="F231" s="13">
        <v>64960</v>
      </c>
      <c r="G231" s="13" t="s">
        <v>842</v>
      </c>
      <c r="H231" s="14" t="s">
        <v>843</v>
      </c>
      <c r="I231" s="10">
        <v>0.25</v>
      </c>
      <c r="J231" s="4">
        <v>8346</v>
      </c>
      <c r="K231" s="4">
        <v>13106</v>
      </c>
      <c r="L231" s="4">
        <v>13511</v>
      </c>
      <c r="M231" s="4">
        <v>14658</v>
      </c>
      <c r="N231" s="4">
        <v>14852</v>
      </c>
      <c r="O231" s="4">
        <v>13481</v>
      </c>
      <c r="P231" s="4">
        <v>12597</v>
      </c>
      <c r="Q231" s="4">
        <v>16596</v>
      </c>
      <c r="R231" s="4">
        <v>12628</v>
      </c>
      <c r="S231" s="4">
        <v>13035</v>
      </c>
      <c r="T231" s="4">
        <v>10723</v>
      </c>
      <c r="U231" s="4">
        <v>11338</v>
      </c>
      <c r="V231" s="4">
        <v>12954</v>
      </c>
      <c r="W231" s="4">
        <v>12633</v>
      </c>
      <c r="X231" s="4">
        <v>12179</v>
      </c>
      <c r="Y231" s="4">
        <v>11086</v>
      </c>
      <c r="Z231" s="4">
        <v>16435</v>
      </c>
      <c r="AA231" s="4">
        <v>12550</v>
      </c>
      <c r="AB231" s="4">
        <v>18586</v>
      </c>
      <c r="AC231" s="4">
        <v>17532</v>
      </c>
      <c r="AD231" s="4">
        <v>23355</v>
      </c>
      <c r="AE231" s="4">
        <v>15834</v>
      </c>
      <c r="AF231" s="4">
        <v>19331</v>
      </c>
      <c r="AG231" s="4">
        <v>17362</v>
      </c>
      <c r="AH231" s="4">
        <v>13921</v>
      </c>
      <c r="AI231" s="4">
        <v>12806</v>
      </c>
      <c r="AJ231" s="4">
        <v>17594</v>
      </c>
      <c r="AK231" s="4">
        <v>11999</v>
      </c>
      <c r="AL231" s="4">
        <v>12671</v>
      </c>
      <c r="AM231" s="4">
        <v>14280</v>
      </c>
      <c r="AN231" s="4">
        <v>20632</v>
      </c>
      <c r="AO231" s="4">
        <v>11954</v>
      </c>
      <c r="AP231" s="4">
        <v>16246</v>
      </c>
      <c r="AQ231" s="4">
        <v>17228</v>
      </c>
      <c r="AR231" s="4">
        <v>12496</v>
      </c>
      <c r="AS231" s="4">
        <v>15543</v>
      </c>
    </row>
    <row r="232" spans="1:45" x14ac:dyDescent="0.2">
      <c r="A232" s="12">
        <v>514241</v>
      </c>
      <c r="B232" s="13">
        <v>293205</v>
      </c>
      <c r="C232" s="13">
        <v>117</v>
      </c>
      <c r="D232" s="13">
        <v>514241</v>
      </c>
      <c r="E232" s="13" t="s">
        <v>844</v>
      </c>
      <c r="F232" s="13" t="s">
        <v>126</v>
      </c>
      <c r="G232" s="13" t="s">
        <v>126</v>
      </c>
      <c r="H232" s="14" t="s">
        <v>126</v>
      </c>
      <c r="I232" s="10">
        <v>0</v>
      </c>
      <c r="J232" s="4">
        <v>4166</v>
      </c>
      <c r="K232" s="4">
        <v>3746</v>
      </c>
      <c r="L232" s="4">
        <v>42570</v>
      </c>
      <c r="M232" s="4">
        <v>30424</v>
      </c>
      <c r="N232" s="4">
        <v>3493</v>
      </c>
      <c r="O232" s="4">
        <v>3574</v>
      </c>
      <c r="P232" s="4">
        <v>40732</v>
      </c>
      <c r="Q232" s="4">
        <v>5229</v>
      </c>
      <c r="R232" s="4">
        <v>5109</v>
      </c>
      <c r="S232" s="4">
        <v>5002</v>
      </c>
      <c r="T232" s="4">
        <v>5883</v>
      </c>
      <c r="U232" s="4">
        <v>5751</v>
      </c>
      <c r="V232" s="4">
        <v>4847</v>
      </c>
      <c r="W232" s="4">
        <v>5038</v>
      </c>
      <c r="X232" s="4">
        <v>5127</v>
      </c>
      <c r="Y232" s="4">
        <v>4590</v>
      </c>
      <c r="Z232" s="4">
        <v>4420</v>
      </c>
      <c r="AA232" s="4">
        <v>5330</v>
      </c>
      <c r="AB232" s="4">
        <v>27268</v>
      </c>
      <c r="AC232" s="4">
        <v>30565</v>
      </c>
      <c r="AD232" s="4">
        <v>4658</v>
      </c>
      <c r="AE232" s="4">
        <v>28605</v>
      </c>
      <c r="AF232" s="4">
        <v>5898</v>
      </c>
      <c r="AG232" s="4">
        <v>4669</v>
      </c>
      <c r="AH232" s="4">
        <v>35157</v>
      </c>
      <c r="AI232" s="4">
        <v>4401</v>
      </c>
      <c r="AJ232" s="4">
        <v>3502</v>
      </c>
      <c r="AK232" s="4">
        <v>5486</v>
      </c>
      <c r="AL232" s="4">
        <v>4999</v>
      </c>
      <c r="AM232" s="4">
        <v>3042</v>
      </c>
      <c r="AN232" s="4">
        <v>3566</v>
      </c>
      <c r="AO232" s="4">
        <v>4744</v>
      </c>
      <c r="AP232" s="4">
        <v>6490</v>
      </c>
      <c r="AQ232" s="4">
        <v>5686</v>
      </c>
      <c r="AR232" s="4">
        <v>35305</v>
      </c>
      <c r="AS232" s="4">
        <v>5253</v>
      </c>
    </row>
    <row r="233" spans="1:45" x14ac:dyDescent="0.2">
      <c r="A233" s="12">
        <v>513984</v>
      </c>
      <c r="B233" s="13">
        <v>741247</v>
      </c>
      <c r="C233" s="13">
        <v>110</v>
      </c>
      <c r="D233" s="13">
        <v>513984</v>
      </c>
      <c r="E233" s="13" t="s">
        <v>845</v>
      </c>
      <c r="F233" s="13" t="s">
        <v>126</v>
      </c>
      <c r="G233" s="13" t="s">
        <v>126</v>
      </c>
      <c r="H233" s="14" t="s">
        <v>126</v>
      </c>
      <c r="I233" s="10">
        <v>0.75</v>
      </c>
      <c r="J233" s="4">
        <v>8717</v>
      </c>
      <c r="K233" s="4">
        <v>10223</v>
      </c>
      <c r="L233" s="4">
        <v>19793</v>
      </c>
      <c r="M233" s="4">
        <v>11228</v>
      </c>
      <c r="N233" s="4">
        <v>12519</v>
      </c>
      <c r="O233" s="4">
        <v>10445</v>
      </c>
      <c r="P233" s="4">
        <v>5808</v>
      </c>
      <c r="Q233" s="4">
        <v>15865</v>
      </c>
      <c r="R233" s="4">
        <v>4968</v>
      </c>
      <c r="S233" s="4">
        <v>9073</v>
      </c>
      <c r="T233" s="4">
        <v>6826</v>
      </c>
      <c r="U233" s="4">
        <v>16469</v>
      </c>
      <c r="V233" s="4">
        <v>18652</v>
      </c>
      <c r="W233" s="4">
        <v>7663</v>
      </c>
      <c r="X233" s="4">
        <v>10578</v>
      </c>
      <c r="Y233" s="4">
        <v>3374</v>
      </c>
      <c r="Z233" s="4">
        <v>9008</v>
      </c>
      <c r="AA233" s="4">
        <v>7391</v>
      </c>
      <c r="AB233" s="4">
        <v>8406</v>
      </c>
      <c r="AC233" s="4">
        <v>8910</v>
      </c>
      <c r="AD233" s="4">
        <v>8773</v>
      </c>
      <c r="AE233" s="4">
        <v>10713</v>
      </c>
      <c r="AF233" s="4">
        <v>11594</v>
      </c>
      <c r="AG233" s="4">
        <v>5469</v>
      </c>
      <c r="AH233" s="4">
        <v>5620</v>
      </c>
      <c r="AI233" s="4">
        <v>15357</v>
      </c>
      <c r="AJ233" s="4">
        <v>10646</v>
      </c>
      <c r="AK233" s="4">
        <v>15981</v>
      </c>
      <c r="AL233" s="4">
        <v>6622</v>
      </c>
      <c r="AM233" s="4">
        <v>10333</v>
      </c>
      <c r="AN233" s="4">
        <v>11999</v>
      </c>
      <c r="AO233" s="4">
        <v>9290</v>
      </c>
      <c r="AP233" s="4">
        <v>15630</v>
      </c>
      <c r="AQ233" s="4">
        <v>2879</v>
      </c>
      <c r="AR233" s="4">
        <v>5480</v>
      </c>
      <c r="AS233" s="4">
        <v>6727</v>
      </c>
    </row>
    <row r="234" spans="1:45" x14ac:dyDescent="0.2">
      <c r="A234" s="12">
        <v>509927</v>
      </c>
      <c r="B234" s="13">
        <v>374611</v>
      </c>
      <c r="C234" s="13">
        <v>199</v>
      </c>
      <c r="D234" s="13">
        <v>509927</v>
      </c>
      <c r="E234" s="13" t="s">
        <v>846</v>
      </c>
      <c r="F234" s="13" t="s">
        <v>126</v>
      </c>
      <c r="G234" s="13" t="s">
        <v>126</v>
      </c>
      <c r="H234" s="14" t="s">
        <v>126</v>
      </c>
      <c r="I234" s="10">
        <v>0</v>
      </c>
      <c r="J234" s="4">
        <v>149</v>
      </c>
      <c r="K234" s="4">
        <v>87</v>
      </c>
      <c r="L234" s="4">
        <v>132</v>
      </c>
      <c r="M234" s="4">
        <v>173</v>
      </c>
      <c r="N234" s="4">
        <v>175</v>
      </c>
      <c r="O234" s="4">
        <v>134</v>
      </c>
      <c r="P234" s="4">
        <v>218</v>
      </c>
      <c r="Q234" s="4">
        <v>409</v>
      </c>
      <c r="R234" s="4">
        <v>110</v>
      </c>
      <c r="S234" s="4">
        <v>231</v>
      </c>
      <c r="T234" s="4">
        <v>116</v>
      </c>
      <c r="U234" s="4">
        <v>294</v>
      </c>
      <c r="V234" s="4">
        <v>110</v>
      </c>
      <c r="W234" s="4">
        <v>320</v>
      </c>
      <c r="X234" s="4">
        <v>118</v>
      </c>
      <c r="Y234" s="4">
        <v>74</v>
      </c>
      <c r="Z234" s="4">
        <v>126</v>
      </c>
      <c r="AA234" s="4">
        <v>265</v>
      </c>
      <c r="AB234" s="4">
        <v>158</v>
      </c>
      <c r="AC234" s="4">
        <v>175</v>
      </c>
      <c r="AD234" s="4">
        <v>173</v>
      </c>
      <c r="AE234" s="4">
        <v>102</v>
      </c>
      <c r="AF234" s="4">
        <v>356</v>
      </c>
      <c r="AG234" s="4">
        <v>71</v>
      </c>
      <c r="AH234" s="4">
        <v>144</v>
      </c>
      <c r="AI234" s="4">
        <v>135</v>
      </c>
      <c r="AJ234" s="4">
        <v>237</v>
      </c>
      <c r="AK234" s="4">
        <v>238</v>
      </c>
      <c r="AL234" s="4">
        <v>426</v>
      </c>
      <c r="AM234" s="4">
        <v>134</v>
      </c>
      <c r="AN234" s="4">
        <v>80</v>
      </c>
      <c r="AO234" s="4">
        <v>231</v>
      </c>
      <c r="AP234" s="4">
        <v>244</v>
      </c>
      <c r="AQ234" s="4">
        <v>241</v>
      </c>
      <c r="AR234" s="4">
        <v>133</v>
      </c>
      <c r="AS234" s="4">
        <v>131</v>
      </c>
    </row>
    <row r="235" spans="1:45" x14ac:dyDescent="0.2">
      <c r="A235" s="12">
        <v>509858</v>
      </c>
      <c r="B235" s="13">
        <v>548534</v>
      </c>
      <c r="C235" s="13">
        <v>244</v>
      </c>
      <c r="D235" s="13">
        <v>509858</v>
      </c>
      <c r="E235" s="13" t="s">
        <v>847</v>
      </c>
      <c r="F235" s="13" t="s">
        <v>126</v>
      </c>
      <c r="G235" s="13" t="s">
        <v>126</v>
      </c>
      <c r="H235" s="14" t="s">
        <v>126</v>
      </c>
      <c r="I235" s="10">
        <v>0.11</v>
      </c>
      <c r="J235" s="4">
        <v>341</v>
      </c>
      <c r="K235" s="4">
        <v>762</v>
      </c>
      <c r="L235" s="4">
        <v>139</v>
      </c>
      <c r="M235" s="4">
        <v>562</v>
      </c>
      <c r="N235" s="4">
        <v>868</v>
      </c>
      <c r="O235" s="4">
        <v>637</v>
      </c>
      <c r="P235" s="4">
        <v>612</v>
      </c>
      <c r="Q235" s="4">
        <v>529</v>
      </c>
      <c r="R235" s="4">
        <v>470</v>
      </c>
      <c r="S235" s="4">
        <v>401</v>
      </c>
      <c r="T235" s="4">
        <v>457</v>
      </c>
      <c r="U235" s="4">
        <v>312</v>
      </c>
      <c r="V235" s="4">
        <v>829</v>
      </c>
      <c r="W235" s="4">
        <v>343</v>
      </c>
      <c r="X235" s="4">
        <v>395</v>
      </c>
      <c r="Y235" s="4">
        <v>519</v>
      </c>
      <c r="Z235" s="4">
        <v>644</v>
      </c>
      <c r="AA235" s="4">
        <v>495</v>
      </c>
      <c r="AB235" s="4">
        <v>1054</v>
      </c>
      <c r="AC235" s="4">
        <v>601</v>
      </c>
      <c r="AD235" s="4">
        <v>817</v>
      </c>
      <c r="AE235" s="4">
        <v>528</v>
      </c>
      <c r="AF235" s="4">
        <v>509</v>
      </c>
      <c r="AG235" s="4">
        <v>706</v>
      </c>
      <c r="AH235" s="4">
        <v>426</v>
      </c>
      <c r="AI235" s="4">
        <v>476</v>
      </c>
      <c r="AJ235" s="4">
        <v>541</v>
      </c>
      <c r="AK235" s="4">
        <v>179</v>
      </c>
      <c r="AL235" s="4">
        <v>433</v>
      </c>
      <c r="AM235" s="4">
        <v>624</v>
      </c>
      <c r="AN235" s="4">
        <v>773</v>
      </c>
      <c r="AO235" s="4">
        <v>440</v>
      </c>
      <c r="AP235" s="4">
        <v>739</v>
      </c>
      <c r="AQ235" s="4">
        <v>538</v>
      </c>
      <c r="AR235" s="4">
        <v>498</v>
      </c>
      <c r="AS235" s="4">
        <v>646</v>
      </c>
    </row>
    <row r="236" spans="1:45" x14ac:dyDescent="0.2">
      <c r="A236" s="12">
        <v>509528</v>
      </c>
      <c r="B236" s="13">
        <v>703963</v>
      </c>
      <c r="C236" s="13">
        <v>318</v>
      </c>
      <c r="D236" s="13">
        <v>509528</v>
      </c>
      <c r="E236" s="13" t="s">
        <v>848</v>
      </c>
      <c r="F236" s="13" t="s">
        <v>126</v>
      </c>
      <c r="G236" s="13" t="s">
        <v>126</v>
      </c>
      <c r="H236" s="14" t="s">
        <v>126</v>
      </c>
      <c r="I236" s="10">
        <v>0.86</v>
      </c>
      <c r="J236" s="4">
        <v>2767</v>
      </c>
      <c r="K236" s="4">
        <v>3674</v>
      </c>
      <c r="L236" s="4">
        <v>2801</v>
      </c>
      <c r="M236" s="4">
        <v>2281</v>
      </c>
      <c r="N236" s="4">
        <v>3043</v>
      </c>
      <c r="O236" s="4">
        <v>1996</v>
      </c>
      <c r="P236" s="4">
        <v>2655</v>
      </c>
      <c r="Q236" s="4">
        <v>3420</v>
      </c>
      <c r="R236" s="4">
        <v>3364</v>
      </c>
      <c r="S236" s="4">
        <v>3228</v>
      </c>
      <c r="T236" s="4">
        <v>2405</v>
      </c>
      <c r="U236" s="4">
        <v>3122</v>
      </c>
      <c r="V236" s="4">
        <v>2557</v>
      </c>
      <c r="W236" s="4">
        <v>2748</v>
      </c>
      <c r="X236" s="4">
        <v>2759</v>
      </c>
      <c r="Y236" s="4">
        <v>207</v>
      </c>
      <c r="Z236" s="4">
        <v>3770</v>
      </c>
      <c r="AA236" s="4">
        <v>2798</v>
      </c>
      <c r="AB236" s="4">
        <v>2318</v>
      </c>
      <c r="AC236" s="4">
        <v>2565</v>
      </c>
      <c r="AD236" s="4">
        <v>4375</v>
      </c>
      <c r="AE236" s="4">
        <v>3262</v>
      </c>
      <c r="AF236" s="4">
        <v>594</v>
      </c>
      <c r="AG236" s="4">
        <v>1758</v>
      </c>
      <c r="AH236" s="4">
        <v>4235</v>
      </c>
      <c r="AI236" s="4">
        <v>3005</v>
      </c>
      <c r="AJ236" s="4">
        <v>2889</v>
      </c>
      <c r="AK236" s="4">
        <v>2546</v>
      </c>
      <c r="AL236" s="4">
        <v>2360</v>
      </c>
      <c r="AM236" s="4">
        <v>4464</v>
      </c>
      <c r="AN236" s="4">
        <v>5681</v>
      </c>
      <c r="AO236" s="4">
        <v>3236</v>
      </c>
      <c r="AP236" s="4">
        <v>2965</v>
      </c>
      <c r="AQ236" s="4">
        <v>4570</v>
      </c>
      <c r="AR236" s="4">
        <v>3494</v>
      </c>
      <c r="AS236" s="4">
        <v>3401</v>
      </c>
    </row>
    <row r="237" spans="1:45" x14ac:dyDescent="0.2">
      <c r="A237" s="12">
        <v>506651</v>
      </c>
      <c r="B237" s="13">
        <v>678476</v>
      </c>
      <c r="C237" s="13">
        <v>166</v>
      </c>
      <c r="D237" s="13">
        <v>506651</v>
      </c>
      <c r="E237" s="13" t="s">
        <v>849</v>
      </c>
      <c r="F237" s="13" t="s">
        <v>126</v>
      </c>
      <c r="G237" s="13" t="s">
        <v>126</v>
      </c>
      <c r="H237" s="14" t="s">
        <v>126</v>
      </c>
      <c r="I237" s="10">
        <v>0</v>
      </c>
      <c r="J237" s="4">
        <v>1306</v>
      </c>
      <c r="K237" s="4">
        <v>1741</v>
      </c>
      <c r="L237" s="4">
        <v>1727</v>
      </c>
      <c r="M237" s="4">
        <v>1820</v>
      </c>
      <c r="N237" s="4">
        <v>2154</v>
      </c>
      <c r="O237" s="4">
        <v>1674</v>
      </c>
      <c r="P237" s="4">
        <v>1442</v>
      </c>
      <c r="Q237" s="4">
        <v>2057</v>
      </c>
      <c r="R237" s="4">
        <v>1910</v>
      </c>
      <c r="S237" s="4">
        <v>1398</v>
      </c>
      <c r="T237" s="4">
        <v>1844</v>
      </c>
      <c r="U237" s="4">
        <v>2452</v>
      </c>
      <c r="V237" s="4">
        <v>1739</v>
      </c>
      <c r="W237" s="4">
        <v>2565</v>
      </c>
      <c r="X237" s="4">
        <v>1998</v>
      </c>
      <c r="Y237" s="4">
        <v>2632</v>
      </c>
      <c r="Z237" s="4">
        <v>3094</v>
      </c>
      <c r="AA237" s="4">
        <v>2249</v>
      </c>
      <c r="AB237" s="4">
        <v>1564</v>
      </c>
      <c r="AC237" s="4">
        <v>1720</v>
      </c>
      <c r="AD237" s="4">
        <v>1742</v>
      </c>
      <c r="AE237" s="4">
        <v>1661</v>
      </c>
      <c r="AF237" s="4">
        <v>1730</v>
      </c>
      <c r="AG237" s="4">
        <v>1388</v>
      </c>
      <c r="AH237" s="4">
        <v>1694</v>
      </c>
      <c r="AI237" s="4">
        <v>3499</v>
      </c>
      <c r="AJ237" s="4">
        <v>2078</v>
      </c>
      <c r="AK237" s="4">
        <v>1815</v>
      </c>
      <c r="AL237" s="4">
        <v>1569</v>
      </c>
      <c r="AM237" s="4">
        <v>2215</v>
      </c>
      <c r="AN237" s="4">
        <v>2333</v>
      </c>
      <c r="AO237" s="4">
        <v>1315</v>
      </c>
      <c r="AP237" s="4">
        <v>1588</v>
      </c>
      <c r="AQ237" s="4">
        <v>1367</v>
      </c>
      <c r="AR237" s="4">
        <v>1948</v>
      </c>
      <c r="AS237" s="4">
        <v>2063</v>
      </c>
    </row>
    <row r="238" spans="1:45" x14ac:dyDescent="0.2">
      <c r="A238" s="12">
        <v>496371</v>
      </c>
      <c r="B238" s="13">
        <v>386950</v>
      </c>
      <c r="C238" s="13">
        <v>117</v>
      </c>
      <c r="D238" s="13">
        <v>496371</v>
      </c>
      <c r="E238" s="13" t="s">
        <v>850</v>
      </c>
      <c r="F238" s="13" t="s">
        <v>126</v>
      </c>
      <c r="G238" s="13" t="s">
        <v>126</v>
      </c>
      <c r="H238" s="14" t="s">
        <v>126</v>
      </c>
      <c r="I238" s="10">
        <v>0.14000000000000001</v>
      </c>
      <c r="J238" s="4">
        <v>3543</v>
      </c>
      <c r="K238" s="4">
        <v>2729</v>
      </c>
      <c r="L238" s="4">
        <v>5084</v>
      </c>
      <c r="M238" s="4">
        <v>3838</v>
      </c>
      <c r="N238" s="4">
        <v>1669</v>
      </c>
      <c r="O238" s="4">
        <v>2473</v>
      </c>
      <c r="P238" s="4">
        <v>4207</v>
      </c>
      <c r="Q238" s="4">
        <v>3401</v>
      </c>
      <c r="R238" s="4">
        <v>3468</v>
      </c>
      <c r="S238" s="4">
        <v>3249</v>
      </c>
      <c r="T238" s="4">
        <v>3149</v>
      </c>
      <c r="U238" s="4">
        <v>2588</v>
      </c>
      <c r="V238" s="4">
        <v>4628</v>
      </c>
      <c r="W238" s="4">
        <v>1894</v>
      </c>
      <c r="X238" s="4">
        <v>1575</v>
      </c>
      <c r="Y238" s="4">
        <v>5992</v>
      </c>
      <c r="Z238" s="4">
        <v>4371</v>
      </c>
      <c r="AA238" s="4">
        <v>4326</v>
      </c>
      <c r="AB238" s="4">
        <v>3003</v>
      </c>
      <c r="AC238" s="4">
        <v>2034</v>
      </c>
      <c r="AD238" s="4">
        <v>4067</v>
      </c>
      <c r="AE238" s="4">
        <v>2085</v>
      </c>
      <c r="AF238" s="4">
        <v>4522</v>
      </c>
      <c r="AG238" s="4">
        <v>2956</v>
      </c>
      <c r="AH238" s="4">
        <v>2156</v>
      </c>
      <c r="AI238" s="4">
        <v>3458</v>
      </c>
      <c r="AJ238" s="4">
        <v>1672</v>
      </c>
      <c r="AK238" s="4">
        <v>2359</v>
      </c>
      <c r="AL238" s="4">
        <v>3210</v>
      </c>
      <c r="AM238" s="4">
        <v>3897</v>
      </c>
      <c r="AN238" s="4">
        <v>4645</v>
      </c>
      <c r="AO238" s="4">
        <v>4500</v>
      </c>
      <c r="AP238" s="4">
        <v>4153</v>
      </c>
      <c r="AQ238" s="4">
        <v>1896</v>
      </c>
      <c r="AR238" s="4">
        <v>2309</v>
      </c>
      <c r="AS238" s="4">
        <v>3856</v>
      </c>
    </row>
    <row r="239" spans="1:45" x14ac:dyDescent="0.2">
      <c r="A239" s="12">
        <v>483172</v>
      </c>
      <c r="B239" s="13">
        <v>179897</v>
      </c>
      <c r="C239" s="13">
        <v>216</v>
      </c>
      <c r="D239" s="13">
        <v>483172</v>
      </c>
      <c r="E239" s="13" t="s">
        <v>851</v>
      </c>
      <c r="F239" s="13" t="s">
        <v>126</v>
      </c>
      <c r="G239" s="13" t="s">
        <v>126</v>
      </c>
      <c r="H239" s="14" t="s">
        <v>126</v>
      </c>
      <c r="I239" s="10">
        <v>0.39</v>
      </c>
      <c r="J239" s="4">
        <v>13650</v>
      </c>
      <c r="K239" s="4">
        <v>8323</v>
      </c>
      <c r="L239" s="4">
        <v>17628</v>
      </c>
      <c r="M239" s="4">
        <v>9187</v>
      </c>
      <c r="N239" s="4">
        <v>4279</v>
      </c>
      <c r="O239" s="4">
        <v>7133</v>
      </c>
      <c r="P239" s="4">
        <v>17417</v>
      </c>
      <c r="Q239" s="4">
        <v>20078</v>
      </c>
      <c r="R239" s="4">
        <v>18740</v>
      </c>
      <c r="S239" s="4">
        <v>19056</v>
      </c>
      <c r="T239" s="4">
        <v>15411</v>
      </c>
      <c r="U239" s="4">
        <v>22483</v>
      </c>
      <c r="V239" s="4">
        <v>21576</v>
      </c>
      <c r="W239" s="4">
        <v>16318</v>
      </c>
      <c r="X239" s="4">
        <v>14323</v>
      </c>
      <c r="Y239" s="4">
        <v>22019</v>
      </c>
      <c r="Z239" s="4">
        <v>12516</v>
      </c>
      <c r="AA239" s="4">
        <v>12949</v>
      </c>
      <c r="AB239" s="4">
        <v>8260</v>
      </c>
      <c r="AC239" s="4">
        <v>13331</v>
      </c>
      <c r="AD239" s="4">
        <v>6044</v>
      </c>
      <c r="AE239" s="4">
        <v>11393</v>
      </c>
      <c r="AF239" s="4">
        <v>40605</v>
      </c>
      <c r="AG239" s="4">
        <v>9015</v>
      </c>
      <c r="AH239" s="4">
        <v>13347</v>
      </c>
      <c r="AI239" s="4">
        <v>18508</v>
      </c>
      <c r="AJ239" s="4">
        <v>6246</v>
      </c>
      <c r="AK239" s="4">
        <v>18727</v>
      </c>
      <c r="AL239" s="4">
        <v>20748</v>
      </c>
      <c r="AM239" s="4">
        <v>7432</v>
      </c>
      <c r="AN239" s="4">
        <v>5031</v>
      </c>
      <c r="AO239" s="4">
        <v>9531</v>
      </c>
      <c r="AP239" s="4">
        <v>16642</v>
      </c>
      <c r="AQ239" s="4">
        <v>8346</v>
      </c>
      <c r="AR239" s="4">
        <v>11289</v>
      </c>
      <c r="AS239" s="4">
        <v>14346</v>
      </c>
    </row>
    <row r="240" spans="1:45" x14ac:dyDescent="0.2">
      <c r="A240" s="12">
        <v>475864</v>
      </c>
      <c r="B240" s="13">
        <v>991858</v>
      </c>
      <c r="C240" s="13">
        <v>332</v>
      </c>
      <c r="D240" s="13">
        <v>475864</v>
      </c>
      <c r="E240" s="13" t="s">
        <v>852</v>
      </c>
      <c r="F240" s="13" t="s">
        <v>126</v>
      </c>
      <c r="G240" s="13" t="s">
        <v>126</v>
      </c>
      <c r="H240" s="14" t="s">
        <v>126</v>
      </c>
      <c r="I240" s="10">
        <v>0.83</v>
      </c>
      <c r="J240" s="4">
        <v>689</v>
      </c>
      <c r="K240" s="4">
        <v>1215</v>
      </c>
      <c r="L240" s="4">
        <v>1149</v>
      </c>
      <c r="M240" s="4">
        <v>1191</v>
      </c>
      <c r="N240" s="4">
        <v>1250</v>
      </c>
      <c r="O240" s="4">
        <v>1392</v>
      </c>
      <c r="P240" s="4">
        <v>1241</v>
      </c>
      <c r="Q240" s="4">
        <v>1194</v>
      </c>
      <c r="R240" s="4">
        <v>1369</v>
      </c>
      <c r="S240" s="4">
        <v>1413</v>
      </c>
      <c r="T240" s="4">
        <v>1256</v>
      </c>
      <c r="U240" s="4">
        <v>1274</v>
      </c>
      <c r="V240" s="4">
        <v>2032</v>
      </c>
      <c r="W240" s="4">
        <v>2078</v>
      </c>
      <c r="X240" s="4">
        <v>2302</v>
      </c>
      <c r="Y240" s="4">
        <v>1178</v>
      </c>
      <c r="Z240" s="4">
        <v>2168</v>
      </c>
      <c r="AA240" s="4">
        <v>534</v>
      </c>
      <c r="AB240" s="4">
        <v>1723</v>
      </c>
      <c r="AC240" s="4">
        <v>1528</v>
      </c>
      <c r="AD240" s="4">
        <v>963</v>
      </c>
      <c r="AE240" s="4">
        <v>1566</v>
      </c>
      <c r="AF240" s="4">
        <v>1895</v>
      </c>
      <c r="AG240" s="4">
        <v>1530</v>
      </c>
      <c r="AH240" s="4">
        <v>1708</v>
      </c>
      <c r="AI240" s="4">
        <v>1670</v>
      </c>
      <c r="AJ240" s="4">
        <v>1462</v>
      </c>
      <c r="AK240" s="4">
        <v>1739</v>
      </c>
      <c r="AL240" s="4">
        <v>1640</v>
      </c>
      <c r="AM240" s="4">
        <v>1769</v>
      </c>
      <c r="AN240" s="4">
        <v>189</v>
      </c>
      <c r="AO240" s="4">
        <v>1239</v>
      </c>
      <c r="AP240" s="4">
        <v>1459</v>
      </c>
      <c r="AQ240" s="4">
        <v>1472</v>
      </c>
      <c r="AR240" s="4">
        <v>1305</v>
      </c>
      <c r="AS240" s="4">
        <v>1289</v>
      </c>
    </row>
    <row r="241" spans="1:45" x14ac:dyDescent="0.2">
      <c r="A241" s="12">
        <v>474284</v>
      </c>
      <c r="B241" s="13">
        <v>618345</v>
      </c>
      <c r="C241" s="13">
        <v>210</v>
      </c>
      <c r="D241" s="13">
        <v>474284</v>
      </c>
      <c r="E241" s="13" t="s">
        <v>853</v>
      </c>
      <c r="F241" s="13" t="s">
        <v>126</v>
      </c>
      <c r="G241" s="13" t="s">
        <v>126</v>
      </c>
      <c r="H241" s="14" t="s">
        <v>126</v>
      </c>
      <c r="I241" s="10">
        <v>0.72</v>
      </c>
      <c r="J241" s="4">
        <v>2968</v>
      </c>
      <c r="K241" s="4">
        <v>2283</v>
      </c>
      <c r="L241" s="4">
        <v>6015</v>
      </c>
      <c r="M241" s="4">
        <v>3637</v>
      </c>
      <c r="N241" s="4">
        <v>1740</v>
      </c>
      <c r="O241" s="4">
        <v>1699</v>
      </c>
      <c r="P241" s="4">
        <v>2003</v>
      </c>
      <c r="Q241" s="4">
        <v>3388</v>
      </c>
      <c r="R241" s="4">
        <v>3817</v>
      </c>
      <c r="S241" s="4">
        <v>1403</v>
      </c>
      <c r="T241" s="4">
        <v>621</v>
      </c>
      <c r="U241" s="4">
        <v>663</v>
      </c>
      <c r="V241" s="4">
        <v>980</v>
      </c>
      <c r="W241" s="4">
        <v>1057</v>
      </c>
      <c r="X241" s="4">
        <v>916</v>
      </c>
      <c r="Y241" s="4">
        <v>2106</v>
      </c>
      <c r="Z241" s="4">
        <v>1929</v>
      </c>
      <c r="AA241" s="4">
        <v>2156</v>
      </c>
      <c r="AB241" s="4">
        <v>3887</v>
      </c>
      <c r="AC241" s="4">
        <v>3736</v>
      </c>
      <c r="AD241" s="4">
        <v>3273</v>
      </c>
      <c r="AE241" s="4">
        <v>4633</v>
      </c>
      <c r="AF241" s="4">
        <v>4295</v>
      </c>
      <c r="AG241" s="4">
        <v>5833</v>
      </c>
      <c r="AH241" s="4">
        <v>838</v>
      </c>
      <c r="AI241" s="4">
        <v>3505</v>
      </c>
      <c r="AJ241" s="4">
        <v>1504</v>
      </c>
      <c r="AK241" s="4">
        <v>1496</v>
      </c>
      <c r="AL241" s="4">
        <v>504</v>
      </c>
      <c r="AM241" s="4">
        <v>759</v>
      </c>
      <c r="AN241" s="4">
        <v>4096</v>
      </c>
      <c r="AO241" s="4">
        <v>3135</v>
      </c>
      <c r="AP241" s="4">
        <v>13062</v>
      </c>
      <c r="AQ241" s="4">
        <v>5382</v>
      </c>
      <c r="AR241" s="4">
        <v>2947</v>
      </c>
      <c r="AS241" s="4">
        <v>3707</v>
      </c>
    </row>
    <row r="242" spans="1:45" x14ac:dyDescent="0.2">
      <c r="A242" s="12">
        <v>474255</v>
      </c>
      <c r="B242" s="13">
        <v>316478</v>
      </c>
      <c r="C242" s="13">
        <v>137</v>
      </c>
      <c r="D242" s="13">
        <v>474255</v>
      </c>
      <c r="E242" s="13" t="s">
        <v>854</v>
      </c>
      <c r="F242" s="13" t="s">
        <v>126</v>
      </c>
      <c r="G242" s="13" t="s">
        <v>126</v>
      </c>
      <c r="H242" s="14" t="s">
        <v>126</v>
      </c>
      <c r="I242" s="10">
        <v>0.17</v>
      </c>
      <c r="J242" s="4">
        <v>1198</v>
      </c>
      <c r="K242" s="4">
        <v>1867</v>
      </c>
      <c r="L242" s="4">
        <v>4117</v>
      </c>
      <c r="M242" s="4">
        <v>164</v>
      </c>
      <c r="N242" s="4">
        <v>916</v>
      </c>
      <c r="O242" s="4">
        <v>1175</v>
      </c>
      <c r="P242" s="4">
        <v>1050</v>
      </c>
      <c r="Q242" s="4">
        <v>163</v>
      </c>
      <c r="R242" s="4">
        <v>8233</v>
      </c>
      <c r="S242" s="4">
        <v>240</v>
      </c>
      <c r="T242" s="4">
        <v>279</v>
      </c>
      <c r="U242" s="4">
        <v>208</v>
      </c>
      <c r="V242" s="4">
        <v>169</v>
      </c>
      <c r="W242" s="4">
        <v>249</v>
      </c>
      <c r="X242" s="4">
        <v>260</v>
      </c>
      <c r="Y242" s="4">
        <v>744</v>
      </c>
      <c r="Z242" s="4">
        <v>1156</v>
      </c>
      <c r="AA242" s="4">
        <v>211</v>
      </c>
      <c r="AB242" s="4">
        <v>3584</v>
      </c>
      <c r="AC242" s="4">
        <v>1729</v>
      </c>
      <c r="AD242" s="4">
        <v>1360</v>
      </c>
      <c r="AE242" s="4">
        <v>1180</v>
      </c>
      <c r="AF242" s="4">
        <v>866</v>
      </c>
      <c r="AG242" s="4">
        <v>185</v>
      </c>
      <c r="AH242" s="4">
        <v>205</v>
      </c>
      <c r="AI242" s="4">
        <v>260</v>
      </c>
      <c r="AJ242" s="4">
        <v>122</v>
      </c>
      <c r="AK242" s="4">
        <v>229</v>
      </c>
      <c r="AL242" s="4">
        <v>187</v>
      </c>
      <c r="AM242" s="4">
        <v>56</v>
      </c>
      <c r="AN242" s="4">
        <v>2249</v>
      </c>
      <c r="AO242" s="4">
        <v>1773</v>
      </c>
      <c r="AP242" s="4">
        <v>7816</v>
      </c>
      <c r="AQ242" s="4">
        <v>202</v>
      </c>
      <c r="AR242" s="4">
        <v>311</v>
      </c>
      <c r="AS242" s="4">
        <v>221</v>
      </c>
    </row>
    <row r="243" spans="1:45" x14ac:dyDescent="0.2">
      <c r="A243" s="12">
        <v>474254</v>
      </c>
      <c r="B243" s="13">
        <v>248828</v>
      </c>
      <c r="C243" s="13">
        <v>102</v>
      </c>
      <c r="D243" s="13">
        <v>474254</v>
      </c>
      <c r="E243" s="13" t="s">
        <v>855</v>
      </c>
      <c r="F243" s="13" t="s">
        <v>126</v>
      </c>
      <c r="G243" s="13" t="s">
        <v>126</v>
      </c>
      <c r="H243" s="14" t="s">
        <v>126</v>
      </c>
      <c r="I243" s="10">
        <v>0.17</v>
      </c>
      <c r="J243" s="4">
        <v>48869</v>
      </c>
      <c r="K243" s="4">
        <v>35899</v>
      </c>
      <c r="L243" s="4">
        <v>38074</v>
      </c>
      <c r="M243" s="4">
        <v>4364</v>
      </c>
      <c r="N243" s="4">
        <v>13651</v>
      </c>
      <c r="O243" s="4">
        <v>9065</v>
      </c>
      <c r="P243" s="4">
        <v>26507</v>
      </c>
      <c r="Q243" s="4">
        <v>38532</v>
      </c>
      <c r="R243" s="4">
        <v>25428</v>
      </c>
      <c r="S243" s="4">
        <v>16550</v>
      </c>
      <c r="T243" s="4">
        <v>18413</v>
      </c>
      <c r="U243" s="4">
        <v>17371</v>
      </c>
      <c r="V243" s="4">
        <v>21788</v>
      </c>
      <c r="W243" s="4">
        <v>20384</v>
      </c>
      <c r="X243" s="4">
        <v>4484</v>
      </c>
      <c r="Y243" s="4">
        <v>43338</v>
      </c>
      <c r="Z243" s="4">
        <v>13085</v>
      </c>
      <c r="AA243" s="4">
        <v>6190</v>
      </c>
      <c r="AB243" s="4">
        <v>9209</v>
      </c>
      <c r="AC243" s="4">
        <v>4162</v>
      </c>
      <c r="AD243" s="4">
        <v>3539</v>
      </c>
      <c r="AE243" s="4">
        <v>4666</v>
      </c>
      <c r="AF243" s="4">
        <v>5608</v>
      </c>
      <c r="AG243" s="4">
        <v>12709</v>
      </c>
      <c r="AH243" s="4">
        <v>10460</v>
      </c>
      <c r="AI243" s="4">
        <v>34377</v>
      </c>
      <c r="AJ243" s="4">
        <v>12647</v>
      </c>
      <c r="AK243" s="4">
        <v>2905</v>
      </c>
      <c r="AL243" s="4">
        <v>13843</v>
      </c>
      <c r="AM243" s="4">
        <v>3340</v>
      </c>
      <c r="AN243" s="4">
        <v>27183</v>
      </c>
      <c r="AO243" s="4">
        <v>22158</v>
      </c>
      <c r="AP243" s="4">
        <v>27294</v>
      </c>
      <c r="AQ243" s="4">
        <v>10389</v>
      </c>
      <c r="AR243" s="4">
        <v>18247</v>
      </c>
      <c r="AS243" s="4">
        <v>5122</v>
      </c>
    </row>
    <row r="244" spans="1:45" x14ac:dyDescent="0.2">
      <c r="A244" s="12">
        <v>474251</v>
      </c>
      <c r="B244" s="13">
        <v>432974</v>
      </c>
      <c r="C244" s="13">
        <v>219</v>
      </c>
      <c r="D244" s="13">
        <v>474251</v>
      </c>
      <c r="E244" s="13" t="s">
        <v>856</v>
      </c>
      <c r="F244" s="13" t="s">
        <v>126</v>
      </c>
      <c r="G244" s="13" t="s">
        <v>126</v>
      </c>
      <c r="H244" s="14" t="s">
        <v>126</v>
      </c>
      <c r="I244" s="10">
        <v>0.17</v>
      </c>
      <c r="J244" s="4">
        <v>883</v>
      </c>
      <c r="K244" s="4">
        <v>1041</v>
      </c>
      <c r="L244" s="4">
        <v>1157</v>
      </c>
      <c r="M244" s="4">
        <v>586</v>
      </c>
      <c r="N244" s="4">
        <v>1403</v>
      </c>
      <c r="O244" s="4">
        <v>653</v>
      </c>
      <c r="P244" s="4">
        <v>924</v>
      </c>
      <c r="Q244" s="4">
        <v>951</v>
      </c>
      <c r="R244" s="4">
        <v>764</v>
      </c>
      <c r="S244" s="4">
        <v>758</v>
      </c>
      <c r="T244" s="4">
        <v>924</v>
      </c>
      <c r="U244" s="4">
        <v>916</v>
      </c>
      <c r="V244" s="4">
        <v>988</v>
      </c>
      <c r="W244" s="4">
        <v>827</v>
      </c>
      <c r="X244" s="4">
        <v>1441</v>
      </c>
      <c r="Y244" s="4">
        <v>1060</v>
      </c>
      <c r="Z244" s="4">
        <v>811</v>
      </c>
      <c r="AA244" s="4">
        <v>1318</v>
      </c>
      <c r="AB244" s="4">
        <v>1046</v>
      </c>
      <c r="AC244" s="4">
        <v>718</v>
      </c>
      <c r="AD244" s="4">
        <v>848</v>
      </c>
      <c r="AE244" s="4">
        <v>789</v>
      </c>
      <c r="AF244" s="4">
        <v>861</v>
      </c>
      <c r="AG244" s="4">
        <v>474</v>
      </c>
      <c r="AH244" s="4">
        <v>556</v>
      </c>
      <c r="AI244" s="4">
        <v>1085</v>
      </c>
      <c r="AJ244" s="4">
        <v>789</v>
      </c>
      <c r="AK244" s="4">
        <v>1144</v>
      </c>
      <c r="AL244" s="4">
        <v>340</v>
      </c>
      <c r="AM244" s="4">
        <v>974</v>
      </c>
      <c r="AN244" s="4">
        <v>517</v>
      </c>
      <c r="AO244" s="4">
        <v>1505</v>
      </c>
      <c r="AP244" s="4">
        <v>780</v>
      </c>
      <c r="AQ244" s="4">
        <v>458</v>
      </c>
      <c r="AR244" s="4">
        <v>631</v>
      </c>
      <c r="AS244" s="4">
        <v>423</v>
      </c>
    </row>
    <row r="245" spans="1:45" x14ac:dyDescent="0.2">
      <c r="A245" s="12">
        <v>474221</v>
      </c>
      <c r="B245" s="13">
        <v>489066</v>
      </c>
      <c r="C245" s="13">
        <v>304</v>
      </c>
      <c r="D245" s="13">
        <v>474221</v>
      </c>
      <c r="E245" s="13" t="s">
        <v>857</v>
      </c>
      <c r="F245" s="13" t="s">
        <v>126</v>
      </c>
      <c r="G245" s="13" t="s">
        <v>126</v>
      </c>
      <c r="H245" s="14" t="s">
        <v>126</v>
      </c>
      <c r="I245" s="10">
        <v>0.14000000000000001</v>
      </c>
      <c r="J245" s="4">
        <v>2825</v>
      </c>
      <c r="K245" s="4">
        <v>3586</v>
      </c>
      <c r="L245" s="4">
        <v>5569</v>
      </c>
      <c r="M245" s="4">
        <v>1745</v>
      </c>
      <c r="N245" s="4">
        <v>4452</v>
      </c>
      <c r="O245" s="4">
        <v>2372</v>
      </c>
      <c r="P245" s="4">
        <v>4237</v>
      </c>
      <c r="Q245" s="4">
        <v>3700</v>
      </c>
      <c r="R245" s="4">
        <v>3307</v>
      </c>
      <c r="S245" s="4">
        <v>3826</v>
      </c>
      <c r="T245" s="4">
        <v>3823</v>
      </c>
      <c r="U245" s="4">
        <v>3215</v>
      </c>
      <c r="V245" s="4">
        <v>2946</v>
      </c>
      <c r="W245" s="4">
        <v>4219</v>
      </c>
      <c r="X245" s="4">
        <v>3122</v>
      </c>
      <c r="Y245" s="4">
        <v>4714</v>
      </c>
      <c r="Z245" s="4">
        <v>4800</v>
      </c>
      <c r="AA245" s="4">
        <v>4071</v>
      </c>
      <c r="AB245" s="4">
        <v>2711</v>
      </c>
      <c r="AC245" s="4">
        <v>2600</v>
      </c>
      <c r="AD245" s="4">
        <v>6449</v>
      </c>
      <c r="AE245" s="4">
        <v>2197</v>
      </c>
      <c r="AF245" s="4">
        <v>648</v>
      </c>
      <c r="AG245" s="4">
        <v>463</v>
      </c>
      <c r="AH245" s="4">
        <v>2716</v>
      </c>
      <c r="AI245" s="4">
        <v>2204</v>
      </c>
      <c r="AJ245" s="4">
        <v>2544</v>
      </c>
      <c r="AK245" s="4">
        <v>2541</v>
      </c>
      <c r="AL245" s="4">
        <v>1443</v>
      </c>
      <c r="AM245" s="4">
        <v>8066</v>
      </c>
      <c r="AN245" s="4">
        <v>5795</v>
      </c>
      <c r="AO245" s="4">
        <v>4268</v>
      </c>
      <c r="AP245" s="4">
        <v>3246</v>
      </c>
      <c r="AQ245" s="4">
        <v>1113</v>
      </c>
      <c r="AR245" s="4">
        <v>2093</v>
      </c>
      <c r="AS245" s="4">
        <v>1559</v>
      </c>
    </row>
    <row r="246" spans="1:45" x14ac:dyDescent="0.2">
      <c r="A246" s="12">
        <v>473422</v>
      </c>
      <c r="B246" s="13">
        <v>197706</v>
      </c>
      <c r="C246" s="13">
        <v>147</v>
      </c>
      <c r="D246" s="13">
        <v>473422</v>
      </c>
      <c r="E246" s="13" t="s">
        <v>858</v>
      </c>
      <c r="F246" s="13" t="s">
        <v>126</v>
      </c>
      <c r="G246" s="13" t="s">
        <v>126</v>
      </c>
      <c r="H246" s="14" t="s">
        <v>126</v>
      </c>
      <c r="I246" s="10">
        <v>0</v>
      </c>
      <c r="J246" s="4">
        <v>51973</v>
      </c>
      <c r="K246" s="4">
        <v>25701</v>
      </c>
      <c r="L246" s="4">
        <v>56087</v>
      </c>
      <c r="M246" s="4">
        <v>35661</v>
      </c>
      <c r="N246" s="4">
        <v>22311</v>
      </c>
      <c r="O246" s="4">
        <v>24744</v>
      </c>
      <c r="P246" s="4">
        <v>38536</v>
      </c>
      <c r="Q246" s="4">
        <v>33128</v>
      </c>
      <c r="R246" s="4">
        <v>25116</v>
      </c>
      <c r="S246" s="4">
        <v>36378</v>
      </c>
      <c r="T246" s="4">
        <v>32229</v>
      </c>
      <c r="U246" s="4">
        <v>37114</v>
      </c>
      <c r="V246" s="4">
        <v>39984</v>
      </c>
      <c r="W246" s="4">
        <v>49700</v>
      </c>
      <c r="X246" s="4">
        <v>39410</v>
      </c>
      <c r="Y246" s="4">
        <v>64887</v>
      </c>
      <c r="Z246" s="4">
        <v>27305</v>
      </c>
      <c r="AA246" s="4">
        <v>51580</v>
      </c>
      <c r="AB246" s="4">
        <v>26326</v>
      </c>
      <c r="AC246" s="4">
        <v>23372</v>
      </c>
      <c r="AD246" s="4">
        <v>31950</v>
      </c>
      <c r="AE246" s="4">
        <v>22934</v>
      </c>
      <c r="AF246" s="4">
        <v>36528</v>
      </c>
      <c r="AG246" s="4">
        <v>18836</v>
      </c>
      <c r="AH246" s="4">
        <v>26313</v>
      </c>
      <c r="AI246" s="4">
        <v>33801</v>
      </c>
      <c r="AJ246" s="4">
        <v>22013</v>
      </c>
      <c r="AK246" s="4">
        <v>29114</v>
      </c>
      <c r="AL246" s="4">
        <v>26607</v>
      </c>
      <c r="AM246" s="4">
        <v>22743</v>
      </c>
      <c r="AN246" s="4">
        <v>20224</v>
      </c>
      <c r="AO246" s="4">
        <v>35176</v>
      </c>
      <c r="AP246" s="4">
        <v>43427</v>
      </c>
      <c r="AQ246" s="4">
        <v>26473</v>
      </c>
      <c r="AR246" s="4">
        <v>26801</v>
      </c>
      <c r="AS246" s="4">
        <v>28554</v>
      </c>
    </row>
    <row r="247" spans="1:45" x14ac:dyDescent="0.2">
      <c r="A247" s="12">
        <v>470911</v>
      </c>
      <c r="B247" s="13">
        <v>287812</v>
      </c>
      <c r="C247" s="13">
        <v>171</v>
      </c>
      <c r="D247" s="13">
        <v>470911</v>
      </c>
      <c r="E247" s="13" t="s">
        <v>859</v>
      </c>
      <c r="F247" s="13" t="s">
        <v>126</v>
      </c>
      <c r="G247" s="13" t="s">
        <v>126</v>
      </c>
      <c r="H247" s="14" t="s">
        <v>126</v>
      </c>
      <c r="I247" s="10">
        <v>0.03</v>
      </c>
      <c r="J247" s="4">
        <v>3324</v>
      </c>
      <c r="K247" s="4">
        <v>3012</v>
      </c>
      <c r="L247" s="4">
        <v>3908</v>
      </c>
      <c r="M247" s="4">
        <v>2050</v>
      </c>
      <c r="N247" s="4">
        <v>2426</v>
      </c>
      <c r="O247" s="4">
        <v>2732</v>
      </c>
      <c r="P247" s="4">
        <v>3320</v>
      </c>
      <c r="Q247" s="4">
        <v>3532</v>
      </c>
      <c r="R247" s="4">
        <v>3575</v>
      </c>
      <c r="S247" s="4">
        <v>2114</v>
      </c>
      <c r="T247" s="4">
        <v>2205</v>
      </c>
      <c r="U247" s="4">
        <v>2117</v>
      </c>
      <c r="V247" s="4">
        <v>2090</v>
      </c>
      <c r="W247" s="4">
        <v>2076</v>
      </c>
      <c r="X247" s="4">
        <v>2057</v>
      </c>
      <c r="Y247" s="4">
        <v>2738</v>
      </c>
      <c r="Z247" s="4">
        <v>2748</v>
      </c>
      <c r="AA247" s="4">
        <v>3516</v>
      </c>
      <c r="AB247" s="4">
        <v>3370</v>
      </c>
      <c r="AC247" s="4">
        <v>2807</v>
      </c>
      <c r="AD247" s="4">
        <v>5391</v>
      </c>
      <c r="AE247" s="4">
        <v>1383</v>
      </c>
      <c r="AF247" s="4">
        <v>3894</v>
      </c>
      <c r="AG247" s="4">
        <v>5802</v>
      </c>
      <c r="AH247" s="4">
        <v>2475</v>
      </c>
      <c r="AI247" s="4">
        <v>2815</v>
      </c>
      <c r="AJ247" s="4">
        <v>3355</v>
      </c>
      <c r="AK247" s="4">
        <v>2213</v>
      </c>
      <c r="AL247" s="4">
        <v>2423</v>
      </c>
      <c r="AM247" s="4">
        <v>2880</v>
      </c>
      <c r="AN247" s="4">
        <v>4529</v>
      </c>
      <c r="AO247" s="4">
        <v>3003</v>
      </c>
      <c r="AP247" s="4">
        <v>4166</v>
      </c>
      <c r="AQ247" s="4">
        <v>8894</v>
      </c>
      <c r="AR247" s="4">
        <v>2348</v>
      </c>
      <c r="AS247" s="4">
        <v>2953</v>
      </c>
    </row>
    <row r="248" spans="1:45" x14ac:dyDescent="0.2">
      <c r="A248" s="12">
        <v>444802</v>
      </c>
      <c r="B248" s="13">
        <v>685392</v>
      </c>
      <c r="C248" s="13">
        <v>107</v>
      </c>
      <c r="D248" s="13">
        <v>444802</v>
      </c>
      <c r="E248" s="13" t="s">
        <v>860</v>
      </c>
      <c r="F248" s="13" t="s">
        <v>126</v>
      </c>
      <c r="G248" s="13" t="s">
        <v>126</v>
      </c>
      <c r="H248" s="14" t="s">
        <v>126</v>
      </c>
      <c r="I248" s="10">
        <v>0.36</v>
      </c>
      <c r="J248" s="4">
        <v>4912</v>
      </c>
      <c r="K248" s="4">
        <v>3952</v>
      </c>
      <c r="L248" s="4">
        <v>3652</v>
      </c>
      <c r="M248" s="4">
        <v>1728</v>
      </c>
      <c r="N248" s="4">
        <v>3018</v>
      </c>
      <c r="O248" s="4">
        <v>3468</v>
      </c>
      <c r="P248" s="4">
        <v>4335</v>
      </c>
      <c r="Q248" s="4">
        <v>4220</v>
      </c>
      <c r="R248" s="4">
        <v>3858</v>
      </c>
      <c r="S248" s="4">
        <v>3704</v>
      </c>
      <c r="T248" s="4">
        <v>2779</v>
      </c>
      <c r="U248" s="4">
        <v>2794</v>
      </c>
      <c r="V248" s="4">
        <v>2811</v>
      </c>
      <c r="W248" s="4">
        <v>2940</v>
      </c>
      <c r="X248" s="4">
        <v>3398</v>
      </c>
      <c r="Y248" s="4">
        <v>5412</v>
      </c>
      <c r="Z248" s="4">
        <v>3837</v>
      </c>
      <c r="AA248" s="4">
        <v>4579</v>
      </c>
      <c r="AB248" s="4">
        <v>4239</v>
      </c>
      <c r="AC248" s="4">
        <v>3919</v>
      </c>
      <c r="AD248" s="4">
        <v>3235</v>
      </c>
      <c r="AE248" s="4">
        <v>3272</v>
      </c>
      <c r="AF248" s="4">
        <v>4405</v>
      </c>
      <c r="AG248" s="4">
        <v>2605</v>
      </c>
      <c r="AH248" s="4">
        <v>2148</v>
      </c>
      <c r="AI248" s="4">
        <v>3230</v>
      </c>
      <c r="AJ248" s="4">
        <v>4220</v>
      </c>
      <c r="AK248" s="4">
        <v>2664</v>
      </c>
      <c r="AL248" s="4">
        <v>2823</v>
      </c>
      <c r="AM248" s="4">
        <v>3949</v>
      </c>
      <c r="AN248" s="4">
        <v>5135</v>
      </c>
      <c r="AO248" s="4">
        <v>4132</v>
      </c>
      <c r="AP248" s="4">
        <v>5122</v>
      </c>
      <c r="AQ248" s="4">
        <v>3703</v>
      </c>
      <c r="AR248" s="4">
        <v>3798</v>
      </c>
      <c r="AS248" s="4">
        <v>2926</v>
      </c>
    </row>
    <row r="249" spans="1:45" x14ac:dyDescent="0.2">
      <c r="A249" s="12">
        <v>425777</v>
      </c>
      <c r="B249" s="13">
        <v>598029</v>
      </c>
      <c r="C249" s="13">
        <v>266</v>
      </c>
      <c r="D249" s="13">
        <v>425777</v>
      </c>
      <c r="E249" s="13" t="s">
        <v>861</v>
      </c>
      <c r="F249" s="13" t="s">
        <v>126</v>
      </c>
      <c r="G249" s="13" t="s">
        <v>126</v>
      </c>
      <c r="H249" s="14" t="s">
        <v>126</v>
      </c>
      <c r="I249" s="10">
        <v>0</v>
      </c>
      <c r="J249" s="4">
        <v>691</v>
      </c>
      <c r="K249" s="4">
        <v>474</v>
      </c>
      <c r="L249" s="4">
        <v>568</v>
      </c>
      <c r="M249" s="4">
        <v>371</v>
      </c>
      <c r="N249" s="4">
        <v>471</v>
      </c>
      <c r="O249" s="4">
        <v>491</v>
      </c>
      <c r="P249" s="4">
        <v>612</v>
      </c>
      <c r="Q249" s="4">
        <v>580</v>
      </c>
      <c r="R249" s="4">
        <v>792</v>
      </c>
      <c r="S249" s="4">
        <v>505</v>
      </c>
      <c r="T249" s="4">
        <v>1195</v>
      </c>
      <c r="U249" s="4">
        <v>992</v>
      </c>
      <c r="V249" s="4">
        <v>764</v>
      </c>
      <c r="W249" s="4">
        <v>823</v>
      </c>
      <c r="X249" s="4">
        <v>845</v>
      </c>
      <c r="Y249" s="4">
        <v>495</v>
      </c>
      <c r="Z249" s="4">
        <v>643</v>
      </c>
      <c r="AA249" s="4">
        <v>821</v>
      </c>
      <c r="AB249" s="4">
        <v>685</v>
      </c>
      <c r="AC249" s="4">
        <v>598</v>
      </c>
      <c r="AD249" s="4">
        <v>626</v>
      </c>
      <c r="AE249" s="4">
        <v>553</v>
      </c>
      <c r="AF249" s="4">
        <v>849</v>
      </c>
      <c r="AG249" s="4">
        <v>549</v>
      </c>
      <c r="AH249" s="4">
        <v>550</v>
      </c>
      <c r="AI249" s="4">
        <v>724</v>
      </c>
      <c r="AJ249" s="4">
        <v>495</v>
      </c>
      <c r="AK249" s="4">
        <v>625</v>
      </c>
      <c r="AL249" s="4">
        <v>775</v>
      </c>
      <c r="AM249" s="4">
        <v>608</v>
      </c>
      <c r="AN249" s="4">
        <v>576</v>
      </c>
      <c r="AO249" s="4">
        <v>671</v>
      </c>
      <c r="AP249" s="4">
        <v>782</v>
      </c>
      <c r="AQ249" s="4">
        <v>704</v>
      </c>
      <c r="AR249" s="4">
        <v>762</v>
      </c>
      <c r="AS249" s="4">
        <v>562</v>
      </c>
    </row>
    <row r="250" spans="1:45" x14ac:dyDescent="0.2">
      <c r="A250" s="12">
        <v>425117</v>
      </c>
      <c r="B250" s="13">
        <v>736157</v>
      </c>
      <c r="C250" s="13">
        <v>204</v>
      </c>
      <c r="D250" s="13">
        <v>425117</v>
      </c>
      <c r="E250" s="13" t="s">
        <v>862</v>
      </c>
      <c r="F250" s="13" t="s">
        <v>126</v>
      </c>
      <c r="G250" s="13" t="s">
        <v>126</v>
      </c>
      <c r="H250" s="14" t="s">
        <v>126</v>
      </c>
      <c r="I250" s="10">
        <v>0.14000000000000001</v>
      </c>
      <c r="J250" s="4">
        <v>974</v>
      </c>
      <c r="K250" s="4">
        <v>501</v>
      </c>
      <c r="L250" s="4">
        <v>882</v>
      </c>
      <c r="M250" s="4">
        <v>1054</v>
      </c>
      <c r="N250" s="4">
        <v>672</v>
      </c>
      <c r="O250" s="4">
        <v>629</v>
      </c>
      <c r="P250" s="4">
        <v>1253</v>
      </c>
      <c r="Q250" s="4">
        <v>455</v>
      </c>
      <c r="R250" s="4">
        <v>933</v>
      </c>
      <c r="S250" s="4">
        <v>1228</v>
      </c>
      <c r="T250" s="4">
        <v>898</v>
      </c>
      <c r="U250" s="4">
        <v>1110</v>
      </c>
      <c r="V250" s="4">
        <v>1085</v>
      </c>
      <c r="W250" s="4">
        <v>1014</v>
      </c>
      <c r="X250" s="4">
        <v>1005</v>
      </c>
      <c r="Y250" s="4">
        <v>1213</v>
      </c>
      <c r="Z250" s="4">
        <v>1464</v>
      </c>
      <c r="AA250" s="4">
        <v>1295</v>
      </c>
      <c r="AB250" s="4">
        <v>1105</v>
      </c>
      <c r="AC250" s="4">
        <v>1148</v>
      </c>
      <c r="AD250" s="4">
        <v>2284</v>
      </c>
      <c r="AE250" s="4">
        <v>496</v>
      </c>
      <c r="AF250" s="4">
        <v>603</v>
      </c>
      <c r="AG250" s="4">
        <v>304</v>
      </c>
      <c r="AH250" s="4">
        <v>515</v>
      </c>
      <c r="AI250" s="4">
        <v>1286</v>
      </c>
      <c r="AJ250" s="4">
        <v>1260</v>
      </c>
      <c r="AK250" s="4">
        <v>1111</v>
      </c>
      <c r="AL250" s="4">
        <v>247</v>
      </c>
      <c r="AM250" s="4">
        <v>4029</v>
      </c>
      <c r="AN250" s="4">
        <v>1166</v>
      </c>
      <c r="AO250" s="4">
        <v>1068</v>
      </c>
      <c r="AP250" s="4">
        <v>615</v>
      </c>
      <c r="AQ250" s="4">
        <v>2218</v>
      </c>
      <c r="AR250" s="4">
        <v>1014</v>
      </c>
      <c r="AS250" s="4">
        <v>1879</v>
      </c>
    </row>
    <row r="251" spans="1:45" x14ac:dyDescent="0.2">
      <c r="A251" s="12">
        <v>425003</v>
      </c>
      <c r="B251" s="13">
        <v>614735</v>
      </c>
      <c r="C251" s="13">
        <v>175</v>
      </c>
      <c r="D251" s="13">
        <v>425003</v>
      </c>
      <c r="E251" s="13" t="s">
        <v>863</v>
      </c>
      <c r="F251" s="13" t="s">
        <v>126</v>
      </c>
      <c r="G251" s="13" t="s">
        <v>126</v>
      </c>
      <c r="H251" s="14" t="s">
        <v>126</v>
      </c>
      <c r="I251" s="10">
        <v>0.47</v>
      </c>
      <c r="J251" s="4">
        <v>889</v>
      </c>
      <c r="K251" s="4">
        <v>965</v>
      </c>
      <c r="L251" s="4">
        <v>1092</v>
      </c>
      <c r="M251" s="4">
        <v>871</v>
      </c>
      <c r="N251" s="4">
        <v>1219</v>
      </c>
      <c r="O251" s="4">
        <v>1164</v>
      </c>
      <c r="P251" s="4">
        <v>1099</v>
      </c>
      <c r="Q251" s="4">
        <v>2335</v>
      </c>
      <c r="R251" s="4">
        <v>1901</v>
      </c>
      <c r="S251" s="4">
        <v>1332</v>
      </c>
      <c r="T251" s="4">
        <v>1683</v>
      </c>
      <c r="U251" s="4">
        <v>1998</v>
      </c>
      <c r="V251" s="4">
        <v>1568</v>
      </c>
      <c r="W251" s="4">
        <v>1063</v>
      </c>
      <c r="X251" s="4">
        <v>1524</v>
      </c>
      <c r="Y251" s="4">
        <v>1192</v>
      </c>
      <c r="Z251" s="4">
        <v>1517</v>
      </c>
      <c r="AA251" s="4">
        <v>1415</v>
      </c>
      <c r="AB251" s="4">
        <v>1457</v>
      </c>
      <c r="AC251" s="4">
        <v>1134</v>
      </c>
      <c r="AD251" s="4">
        <v>642</v>
      </c>
      <c r="AE251" s="4">
        <v>1284</v>
      </c>
      <c r="AF251" s="4">
        <v>1661</v>
      </c>
      <c r="AG251" s="4">
        <v>1803</v>
      </c>
      <c r="AH251" s="4">
        <v>2215</v>
      </c>
      <c r="AI251" s="4">
        <v>1661</v>
      </c>
      <c r="AJ251" s="4">
        <v>1661</v>
      </c>
      <c r="AK251" s="4">
        <v>1358</v>
      </c>
      <c r="AL251" s="4">
        <v>2441</v>
      </c>
      <c r="AM251" s="4">
        <v>1366</v>
      </c>
      <c r="AN251" s="4">
        <v>1361</v>
      </c>
      <c r="AO251" s="4">
        <v>967</v>
      </c>
      <c r="AP251" s="4">
        <v>1119</v>
      </c>
      <c r="AQ251" s="4">
        <v>917</v>
      </c>
      <c r="AR251" s="4">
        <v>1136</v>
      </c>
      <c r="AS251" s="4">
        <v>915</v>
      </c>
    </row>
    <row r="252" spans="1:45" x14ac:dyDescent="0.2">
      <c r="A252" s="12">
        <v>424685</v>
      </c>
      <c r="B252" s="13">
        <v>328736</v>
      </c>
      <c r="C252" s="13">
        <v>116</v>
      </c>
      <c r="D252" s="13">
        <v>424685</v>
      </c>
      <c r="E252" s="13" t="s">
        <v>864</v>
      </c>
      <c r="F252" s="13" t="s">
        <v>126</v>
      </c>
      <c r="G252" s="13" t="s">
        <v>126</v>
      </c>
      <c r="H252" s="14" t="s">
        <v>126</v>
      </c>
      <c r="I252" s="10">
        <v>0.06</v>
      </c>
      <c r="J252" s="4">
        <v>172216</v>
      </c>
      <c r="K252" s="4">
        <v>73415</v>
      </c>
      <c r="L252" s="4">
        <v>207655</v>
      </c>
      <c r="M252" s="4">
        <v>180222</v>
      </c>
      <c r="N252" s="4">
        <v>130515</v>
      </c>
      <c r="O252" s="4">
        <v>149675</v>
      </c>
      <c r="P252" s="4">
        <v>170289</v>
      </c>
      <c r="Q252" s="4">
        <v>192946</v>
      </c>
      <c r="R252" s="4">
        <v>187609</v>
      </c>
      <c r="S252" s="4">
        <v>122746</v>
      </c>
      <c r="T252" s="4">
        <v>97563</v>
      </c>
      <c r="U252" s="4">
        <v>114925</v>
      </c>
      <c r="V252" s="4">
        <v>120627</v>
      </c>
      <c r="W252" s="4">
        <v>124426</v>
      </c>
      <c r="X252" s="4">
        <v>141146</v>
      </c>
      <c r="Y252" s="4">
        <v>142533</v>
      </c>
      <c r="Z252" s="4">
        <v>160892</v>
      </c>
      <c r="AA252" s="4">
        <v>200614</v>
      </c>
      <c r="AB252" s="4">
        <v>174225</v>
      </c>
      <c r="AC252" s="4">
        <v>141767</v>
      </c>
      <c r="AD252" s="4">
        <v>187027</v>
      </c>
      <c r="AE252" s="4">
        <v>178874</v>
      </c>
      <c r="AF252" s="4">
        <v>185488</v>
      </c>
      <c r="AG252" s="4">
        <v>136638</v>
      </c>
      <c r="AH252" s="4">
        <v>120682</v>
      </c>
      <c r="AI252" s="4">
        <v>131249</v>
      </c>
      <c r="AJ252" s="4">
        <v>140931</v>
      </c>
      <c r="AK252" s="4">
        <v>117483</v>
      </c>
      <c r="AL252" s="4">
        <v>109796</v>
      </c>
      <c r="AM252" s="4">
        <v>108642</v>
      </c>
      <c r="AN252" s="4">
        <v>179826</v>
      </c>
      <c r="AO252" s="4">
        <v>143181</v>
      </c>
      <c r="AP252" s="4">
        <v>243358</v>
      </c>
      <c r="AQ252" s="4">
        <v>221931</v>
      </c>
      <c r="AR252" s="4">
        <v>167367</v>
      </c>
      <c r="AS252" s="4">
        <v>182904</v>
      </c>
    </row>
    <row r="253" spans="1:45" x14ac:dyDescent="0.2">
      <c r="A253" s="12">
        <v>422866</v>
      </c>
      <c r="B253" s="13">
        <v>659739</v>
      </c>
      <c r="C253" s="13">
        <v>229</v>
      </c>
      <c r="D253" s="13">
        <v>422866</v>
      </c>
      <c r="E253" s="13" t="s">
        <v>865</v>
      </c>
      <c r="F253" s="13" t="s">
        <v>126</v>
      </c>
      <c r="G253" s="13" t="s">
        <v>126</v>
      </c>
      <c r="H253" s="14" t="s">
        <v>126</v>
      </c>
      <c r="I253" s="10">
        <v>0.22</v>
      </c>
      <c r="J253" s="4">
        <v>709736</v>
      </c>
      <c r="K253" s="4">
        <v>850615</v>
      </c>
      <c r="L253" s="4">
        <v>835908</v>
      </c>
      <c r="M253" s="4">
        <v>952669</v>
      </c>
      <c r="N253" s="4">
        <v>911845</v>
      </c>
      <c r="O253" s="4">
        <v>739717</v>
      </c>
      <c r="P253" s="4">
        <v>776807</v>
      </c>
      <c r="Q253" s="4">
        <v>1291429</v>
      </c>
      <c r="R253" s="4">
        <v>1155172</v>
      </c>
      <c r="S253" s="4">
        <v>1007646</v>
      </c>
      <c r="T253" s="4">
        <v>1096054</v>
      </c>
      <c r="U253" s="4">
        <v>1062613</v>
      </c>
      <c r="V253" s="4">
        <v>1089979</v>
      </c>
      <c r="W253" s="4">
        <v>890057</v>
      </c>
      <c r="X253" s="4">
        <v>1204542</v>
      </c>
      <c r="Y253" s="4">
        <v>824936</v>
      </c>
      <c r="Z253" s="4">
        <v>1058423</v>
      </c>
      <c r="AA253" s="4">
        <v>1000326</v>
      </c>
      <c r="AB253" s="4">
        <v>774276</v>
      </c>
      <c r="AC253" s="4">
        <v>854469</v>
      </c>
      <c r="AD253" s="4">
        <v>975838</v>
      </c>
      <c r="AE253" s="4">
        <v>923107</v>
      </c>
      <c r="AF253" s="4">
        <v>1026457</v>
      </c>
      <c r="AG253" s="4">
        <v>712909</v>
      </c>
      <c r="AH253" s="4">
        <v>961855</v>
      </c>
      <c r="AI253" s="4">
        <v>957773</v>
      </c>
      <c r="AJ253" s="4">
        <v>925415</v>
      </c>
      <c r="AK253" s="4">
        <v>1034871</v>
      </c>
      <c r="AL253" s="4">
        <v>917259</v>
      </c>
      <c r="AM253" s="4">
        <v>672474</v>
      </c>
      <c r="AN253" s="4">
        <v>983613</v>
      </c>
      <c r="AO253" s="4">
        <v>769600</v>
      </c>
      <c r="AP253" s="4">
        <v>1000192</v>
      </c>
      <c r="AQ253" s="4">
        <v>835634</v>
      </c>
      <c r="AR253" s="4">
        <v>922838</v>
      </c>
      <c r="AS253" s="4">
        <v>762101</v>
      </c>
    </row>
    <row r="254" spans="1:45" x14ac:dyDescent="0.2">
      <c r="A254" s="12">
        <v>422265</v>
      </c>
      <c r="B254" s="13">
        <v>277813</v>
      </c>
      <c r="C254" s="13">
        <v>117</v>
      </c>
      <c r="D254" s="13">
        <v>422265</v>
      </c>
      <c r="E254" s="13" t="s">
        <v>866</v>
      </c>
      <c r="F254" s="13" t="s">
        <v>126</v>
      </c>
      <c r="G254" s="13" t="s">
        <v>126</v>
      </c>
      <c r="H254" s="14" t="s">
        <v>126</v>
      </c>
      <c r="I254" s="10">
        <v>0.33</v>
      </c>
      <c r="J254" s="4">
        <v>246045</v>
      </c>
      <c r="K254" s="4">
        <v>162530</v>
      </c>
      <c r="L254" s="4">
        <v>376231</v>
      </c>
      <c r="M254" s="4">
        <v>114735</v>
      </c>
      <c r="N254" s="4">
        <v>282955</v>
      </c>
      <c r="O254" s="4">
        <v>107326</v>
      </c>
      <c r="P254" s="4">
        <v>291055</v>
      </c>
      <c r="Q254" s="4">
        <v>47075</v>
      </c>
      <c r="R254" s="4">
        <v>230131</v>
      </c>
      <c r="S254" s="4">
        <v>210623</v>
      </c>
      <c r="T254" s="4">
        <v>398475</v>
      </c>
      <c r="U254" s="4">
        <v>368675</v>
      </c>
      <c r="V254" s="4">
        <v>301299</v>
      </c>
      <c r="W254" s="4">
        <v>275981</v>
      </c>
      <c r="X254" s="4">
        <v>345857</v>
      </c>
      <c r="Y254" s="4">
        <v>159579</v>
      </c>
      <c r="Z254" s="4">
        <v>197394</v>
      </c>
      <c r="AA254" s="4">
        <v>294815</v>
      </c>
      <c r="AB254" s="4">
        <v>96749</v>
      </c>
      <c r="AC254" s="4">
        <v>27269</v>
      </c>
      <c r="AD254" s="4">
        <v>134520</v>
      </c>
      <c r="AE254" s="4">
        <v>119193</v>
      </c>
      <c r="AF254" s="4">
        <v>203523</v>
      </c>
      <c r="AG254" s="4">
        <v>68435</v>
      </c>
      <c r="AH254" s="4">
        <v>174246</v>
      </c>
      <c r="AI254" s="4">
        <v>96412</v>
      </c>
      <c r="AJ254" s="4">
        <v>119136</v>
      </c>
      <c r="AK254" s="4">
        <v>328044</v>
      </c>
      <c r="AL254" s="4">
        <v>136381</v>
      </c>
      <c r="AM254" s="4">
        <v>139611</v>
      </c>
      <c r="AN254" s="4">
        <v>151639</v>
      </c>
      <c r="AO254" s="4">
        <v>103529</v>
      </c>
      <c r="AP254" s="4">
        <v>263789</v>
      </c>
      <c r="AQ254" s="4">
        <v>106526</v>
      </c>
      <c r="AR254" s="4">
        <v>137084</v>
      </c>
      <c r="AS254" s="4">
        <v>114415</v>
      </c>
    </row>
    <row r="255" spans="1:45" x14ac:dyDescent="0.2">
      <c r="A255" s="12">
        <v>419281</v>
      </c>
      <c r="B255" s="13">
        <v>568702</v>
      </c>
      <c r="C255" s="13">
        <v>308</v>
      </c>
      <c r="D255" s="13">
        <v>419281</v>
      </c>
      <c r="E255" s="13" t="s">
        <v>867</v>
      </c>
      <c r="F255" s="13" t="s">
        <v>126</v>
      </c>
      <c r="G255" s="13" t="s">
        <v>126</v>
      </c>
      <c r="H255" s="14" t="s">
        <v>126</v>
      </c>
      <c r="I255" s="10">
        <v>0</v>
      </c>
      <c r="J255" s="4">
        <v>1179</v>
      </c>
      <c r="K255" s="4">
        <v>1148</v>
      </c>
      <c r="L255" s="4">
        <v>1428</v>
      </c>
      <c r="M255" s="4">
        <v>1179</v>
      </c>
      <c r="N255" s="4">
        <v>1592</v>
      </c>
      <c r="O255" s="4">
        <v>1016</v>
      </c>
      <c r="P255" s="4">
        <v>900</v>
      </c>
      <c r="Q255" s="4">
        <v>2003</v>
      </c>
      <c r="R255" s="4">
        <v>1202</v>
      </c>
      <c r="S255" s="4">
        <v>947</v>
      </c>
      <c r="T255" s="4">
        <v>879</v>
      </c>
      <c r="U255" s="4">
        <v>993</v>
      </c>
      <c r="V255" s="4">
        <v>1235</v>
      </c>
      <c r="W255" s="4">
        <v>1248</v>
      </c>
      <c r="X255" s="4">
        <v>1318</v>
      </c>
      <c r="Y255" s="4">
        <v>1273</v>
      </c>
      <c r="Z255" s="4">
        <v>2064</v>
      </c>
      <c r="AA255" s="4">
        <v>1113</v>
      </c>
      <c r="AB255" s="4">
        <v>828</v>
      </c>
      <c r="AC255" s="4">
        <v>1078</v>
      </c>
      <c r="AD255" s="4">
        <v>1496</v>
      </c>
      <c r="AE255" s="4">
        <v>837</v>
      </c>
      <c r="AF255" s="4">
        <v>1245</v>
      </c>
      <c r="AG255" s="4">
        <v>879</v>
      </c>
      <c r="AH255" s="4">
        <v>1202</v>
      </c>
      <c r="AI255" s="4">
        <v>1169</v>
      </c>
      <c r="AJ255" s="4">
        <v>1229</v>
      </c>
      <c r="AK255" s="4">
        <v>1517</v>
      </c>
      <c r="AL255" s="4">
        <v>327</v>
      </c>
      <c r="AM255" s="4">
        <v>743</v>
      </c>
      <c r="AN255" s="4">
        <v>1940</v>
      </c>
      <c r="AO255" s="4">
        <v>1290</v>
      </c>
      <c r="AP255" s="4">
        <v>1290</v>
      </c>
      <c r="AQ255" s="4">
        <v>831</v>
      </c>
      <c r="AR255" s="4">
        <v>1159</v>
      </c>
      <c r="AS255" s="4">
        <v>1025</v>
      </c>
    </row>
    <row r="256" spans="1:45" x14ac:dyDescent="0.2">
      <c r="A256" s="12">
        <v>419275</v>
      </c>
      <c r="B256" s="13">
        <v>366132</v>
      </c>
      <c r="C256" s="13">
        <v>217</v>
      </c>
      <c r="D256" s="13">
        <v>419275</v>
      </c>
      <c r="E256" s="13" t="s">
        <v>868</v>
      </c>
      <c r="F256" s="13" t="s">
        <v>126</v>
      </c>
      <c r="G256" s="13" t="s">
        <v>126</v>
      </c>
      <c r="H256" s="14" t="s">
        <v>126</v>
      </c>
      <c r="I256" s="10">
        <v>0</v>
      </c>
      <c r="J256" s="4">
        <v>1173</v>
      </c>
      <c r="K256" s="4">
        <v>851</v>
      </c>
      <c r="L256" s="4">
        <v>810</v>
      </c>
      <c r="M256" s="4">
        <v>901</v>
      </c>
      <c r="N256" s="4">
        <v>708</v>
      </c>
      <c r="O256" s="4">
        <v>1045</v>
      </c>
      <c r="P256" s="4">
        <v>817</v>
      </c>
      <c r="Q256" s="4">
        <v>593</v>
      </c>
      <c r="R256" s="4">
        <v>701</v>
      </c>
      <c r="S256" s="4">
        <v>512</v>
      </c>
      <c r="T256" s="4">
        <v>465</v>
      </c>
      <c r="U256" s="4">
        <v>578</v>
      </c>
      <c r="V256" s="4">
        <v>475</v>
      </c>
      <c r="W256" s="4">
        <v>638</v>
      </c>
      <c r="X256" s="4">
        <v>621</v>
      </c>
      <c r="Y256" s="4">
        <v>1022</v>
      </c>
      <c r="Z256" s="4">
        <v>739</v>
      </c>
      <c r="AA256" s="4">
        <v>1118</v>
      </c>
      <c r="AB256" s="4">
        <v>808</v>
      </c>
      <c r="AC256" s="4">
        <v>714</v>
      </c>
      <c r="AD256" s="4">
        <v>923</v>
      </c>
      <c r="AE256" s="4">
        <v>717</v>
      </c>
      <c r="AF256" s="4">
        <v>1033</v>
      </c>
      <c r="AG256" s="4">
        <v>1703</v>
      </c>
      <c r="AH256" s="4">
        <v>845</v>
      </c>
      <c r="AI256" s="4">
        <v>589</v>
      </c>
      <c r="AJ256" s="4">
        <v>571</v>
      </c>
      <c r="AK256" s="4">
        <v>417</v>
      </c>
      <c r="AL256" s="4">
        <v>931</v>
      </c>
      <c r="AM256" s="4">
        <v>763</v>
      </c>
      <c r="AN256" s="4">
        <v>1022</v>
      </c>
      <c r="AO256" s="4">
        <v>579</v>
      </c>
      <c r="AP256" s="4">
        <v>1052</v>
      </c>
      <c r="AQ256" s="4">
        <v>2486</v>
      </c>
      <c r="AR256" s="4">
        <v>746</v>
      </c>
      <c r="AS256" s="4">
        <v>1098</v>
      </c>
    </row>
    <row r="257" spans="1:45" x14ac:dyDescent="0.2">
      <c r="A257" s="12">
        <v>419265</v>
      </c>
      <c r="B257" s="13">
        <v>868360</v>
      </c>
      <c r="C257" s="13">
        <v>127</v>
      </c>
      <c r="D257" s="13">
        <v>419265</v>
      </c>
      <c r="E257" s="13" t="s">
        <v>869</v>
      </c>
      <c r="F257" s="13" t="s">
        <v>126</v>
      </c>
      <c r="G257" s="13" t="s">
        <v>126</v>
      </c>
      <c r="H257" s="14" t="s">
        <v>126</v>
      </c>
      <c r="I257" s="10">
        <v>0.03</v>
      </c>
      <c r="J257" s="4">
        <v>548</v>
      </c>
      <c r="K257" s="4">
        <v>744</v>
      </c>
      <c r="L257" s="4">
        <v>796</v>
      </c>
      <c r="M257" s="4">
        <v>465</v>
      </c>
      <c r="N257" s="4">
        <v>416</v>
      </c>
      <c r="O257" s="4">
        <v>450</v>
      </c>
      <c r="P257" s="4">
        <v>830</v>
      </c>
      <c r="Q257" s="4">
        <v>829</v>
      </c>
      <c r="R257" s="4">
        <v>565</v>
      </c>
      <c r="S257" s="4">
        <v>656</v>
      </c>
      <c r="T257" s="4">
        <v>686</v>
      </c>
      <c r="U257" s="4">
        <v>1369</v>
      </c>
      <c r="V257" s="4">
        <v>392</v>
      </c>
      <c r="W257" s="4">
        <v>572</v>
      </c>
      <c r="X257" s="4">
        <v>549</v>
      </c>
      <c r="Y257" s="4">
        <v>683</v>
      </c>
      <c r="Z257" s="4">
        <v>640</v>
      </c>
      <c r="AA257" s="4">
        <v>829</v>
      </c>
      <c r="AB257" s="4">
        <v>427</v>
      </c>
      <c r="AC257" s="4">
        <v>493</v>
      </c>
      <c r="AD257" s="4">
        <v>381</v>
      </c>
      <c r="AE257" s="4">
        <v>433</v>
      </c>
      <c r="AF257" s="4">
        <v>654</v>
      </c>
      <c r="AG257" s="4">
        <v>575</v>
      </c>
      <c r="AH257" s="4">
        <v>682</v>
      </c>
      <c r="AI257" s="4">
        <v>1195</v>
      </c>
      <c r="AJ257" s="4">
        <v>502</v>
      </c>
      <c r="AK257" s="4">
        <v>774</v>
      </c>
      <c r="AL257" s="4">
        <v>896</v>
      </c>
      <c r="AM257" s="4">
        <v>3127</v>
      </c>
      <c r="AN257" s="4">
        <v>447</v>
      </c>
      <c r="AO257" s="4">
        <v>850</v>
      </c>
      <c r="AP257" s="4">
        <v>1112</v>
      </c>
      <c r="AQ257" s="4">
        <v>884</v>
      </c>
      <c r="AR257" s="4">
        <v>726</v>
      </c>
      <c r="AS257" s="4">
        <v>598</v>
      </c>
    </row>
    <row r="258" spans="1:45" x14ac:dyDescent="0.2">
      <c r="A258" s="12">
        <v>418572</v>
      </c>
      <c r="B258" s="13">
        <v>196283</v>
      </c>
      <c r="C258" s="13">
        <v>153</v>
      </c>
      <c r="D258" s="13">
        <v>418572</v>
      </c>
      <c r="E258" s="13" t="s">
        <v>870</v>
      </c>
      <c r="F258" s="13" t="s">
        <v>126</v>
      </c>
      <c r="G258" s="13" t="s">
        <v>126</v>
      </c>
      <c r="H258" s="14" t="s">
        <v>126</v>
      </c>
      <c r="I258" s="10">
        <v>0</v>
      </c>
      <c r="J258" s="4">
        <v>1509</v>
      </c>
      <c r="K258" s="4">
        <v>2183</v>
      </c>
      <c r="L258" s="4">
        <v>1152</v>
      </c>
      <c r="M258" s="4">
        <v>2064</v>
      </c>
      <c r="N258" s="4">
        <v>3148</v>
      </c>
      <c r="O258" s="4">
        <v>2637</v>
      </c>
      <c r="P258" s="4">
        <v>2649</v>
      </c>
      <c r="Q258" s="4">
        <v>2371</v>
      </c>
      <c r="R258" s="4">
        <v>2436</v>
      </c>
      <c r="S258" s="4">
        <v>1444</v>
      </c>
      <c r="T258" s="4">
        <v>1333</v>
      </c>
      <c r="U258" s="4">
        <v>1443</v>
      </c>
      <c r="V258" s="4">
        <v>1558</v>
      </c>
      <c r="W258" s="4">
        <v>1671</v>
      </c>
      <c r="X258" s="4">
        <v>1322</v>
      </c>
      <c r="Y258" s="4">
        <v>1559</v>
      </c>
      <c r="Z258" s="4">
        <v>4922</v>
      </c>
      <c r="AA258" s="4">
        <v>2839</v>
      </c>
      <c r="AB258" s="4">
        <v>2833</v>
      </c>
      <c r="AC258" s="4">
        <v>2831</v>
      </c>
      <c r="AD258" s="4">
        <v>3438</v>
      </c>
      <c r="AE258" s="4">
        <v>2416</v>
      </c>
      <c r="AF258" s="4">
        <v>3559</v>
      </c>
      <c r="AG258" s="4">
        <v>8004</v>
      </c>
      <c r="AH258" s="4">
        <v>1253</v>
      </c>
      <c r="AI258" s="4">
        <v>2481</v>
      </c>
      <c r="AJ258" s="4">
        <v>1772</v>
      </c>
      <c r="AK258" s="4">
        <v>1320</v>
      </c>
      <c r="AL258" s="4">
        <v>6297</v>
      </c>
      <c r="AM258" s="4">
        <v>1510</v>
      </c>
      <c r="AN258" s="4">
        <v>4251</v>
      </c>
      <c r="AO258" s="4">
        <v>1693</v>
      </c>
      <c r="AP258" s="4">
        <v>4544</v>
      </c>
      <c r="AQ258" s="4">
        <v>9169</v>
      </c>
      <c r="AR258" s="4">
        <v>6720</v>
      </c>
      <c r="AS258" s="4">
        <v>4329</v>
      </c>
    </row>
    <row r="259" spans="1:45" x14ac:dyDescent="0.2">
      <c r="A259" s="12">
        <v>418281</v>
      </c>
      <c r="B259" s="13">
        <v>1083908</v>
      </c>
      <c r="C259" s="13">
        <v>227</v>
      </c>
      <c r="D259" s="13">
        <v>418281</v>
      </c>
      <c r="E259" s="13" t="s">
        <v>871</v>
      </c>
      <c r="F259" s="13" t="s">
        <v>126</v>
      </c>
      <c r="G259" s="13" t="s">
        <v>126</v>
      </c>
      <c r="H259" s="14" t="s">
        <v>126</v>
      </c>
      <c r="I259" s="10">
        <v>0</v>
      </c>
      <c r="J259" s="4">
        <v>292</v>
      </c>
      <c r="K259" s="4">
        <v>238</v>
      </c>
      <c r="L259" s="4">
        <v>273</v>
      </c>
      <c r="M259" s="4">
        <v>212</v>
      </c>
      <c r="N259" s="4">
        <v>239</v>
      </c>
      <c r="O259" s="4">
        <v>219</v>
      </c>
      <c r="P259" s="4">
        <v>219</v>
      </c>
      <c r="Q259" s="4">
        <v>252</v>
      </c>
      <c r="R259" s="4">
        <v>184</v>
      </c>
      <c r="S259" s="4">
        <v>251</v>
      </c>
      <c r="T259" s="4">
        <v>221</v>
      </c>
      <c r="U259" s="4">
        <v>413</v>
      </c>
      <c r="V259" s="4">
        <v>291</v>
      </c>
      <c r="W259" s="4">
        <v>367</v>
      </c>
      <c r="X259" s="4">
        <v>317</v>
      </c>
      <c r="Y259" s="4">
        <v>230</v>
      </c>
      <c r="Z259" s="4">
        <v>265</v>
      </c>
      <c r="AA259" s="4">
        <v>341</v>
      </c>
      <c r="AB259" s="4">
        <v>252</v>
      </c>
      <c r="AC259" s="4">
        <v>291</v>
      </c>
      <c r="AD259" s="4">
        <v>123</v>
      </c>
      <c r="AE259" s="4">
        <v>297</v>
      </c>
      <c r="AF259" s="4">
        <v>375</v>
      </c>
      <c r="AG259" s="4">
        <v>259</v>
      </c>
      <c r="AH259" s="4">
        <v>266</v>
      </c>
      <c r="AI259" s="4">
        <v>325</v>
      </c>
      <c r="AJ259" s="4">
        <v>185</v>
      </c>
      <c r="AK259" s="4">
        <v>315</v>
      </c>
      <c r="AL259" s="4">
        <v>516</v>
      </c>
      <c r="AM259" s="4">
        <v>3946</v>
      </c>
      <c r="AN259" s="4">
        <v>224</v>
      </c>
      <c r="AO259" s="4">
        <v>265</v>
      </c>
      <c r="AP259" s="4">
        <v>555</v>
      </c>
      <c r="AQ259" s="4">
        <v>400</v>
      </c>
      <c r="AR259" s="4">
        <v>379</v>
      </c>
      <c r="AS259" s="4">
        <v>410</v>
      </c>
    </row>
    <row r="260" spans="1:45" x14ac:dyDescent="0.2">
      <c r="A260" s="12">
        <v>414322</v>
      </c>
      <c r="B260" s="13">
        <v>845275</v>
      </c>
      <c r="C260" s="13">
        <v>243</v>
      </c>
      <c r="D260" s="13">
        <v>414322</v>
      </c>
      <c r="E260" s="13" t="s">
        <v>872</v>
      </c>
      <c r="F260" s="13" t="s">
        <v>126</v>
      </c>
      <c r="G260" s="13" t="s">
        <v>126</v>
      </c>
      <c r="H260" s="14" t="s">
        <v>126</v>
      </c>
      <c r="I260" s="10">
        <v>0.25</v>
      </c>
      <c r="J260" s="4">
        <v>2656</v>
      </c>
      <c r="K260" s="4">
        <v>1810</v>
      </c>
      <c r="L260" s="4">
        <v>2225</v>
      </c>
      <c r="M260" s="4">
        <v>1851</v>
      </c>
      <c r="N260" s="4">
        <v>2353</v>
      </c>
      <c r="O260" s="4">
        <v>1685</v>
      </c>
      <c r="P260" s="4">
        <v>1795</v>
      </c>
      <c r="Q260" s="4">
        <v>2661</v>
      </c>
      <c r="R260" s="4">
        <v>2043</v>
      </c>
      <c r="S260" s="4">
        <v>2440</v>
      </c>
      <c r="T260" s="4">
        <v>2388</v>
      </c>
      <c r="U260" s="4">
        <v>2984</v>
      </c>
      <c r="V260" s="4">
        <v>2490</v>
      </c>
      <c r="W260" s="4">
        <v>2475</v>
      </c>
      <c r="X260" s="4">
        <v>2260</v>
      </c>
      <c r="Y260" s="4">
        <v>1858</v>
      </c>
      <c r="Z260" s="4">
        <v>3051</v>
      </c>
      <c r="AA260" s="4">
        <v>2724</v>
      </c>
      <c r="AB260" s="4">
        <v>2012</v>
      </c>
      <c r="AC260" s="4">
        <v>1308</v>
      </c>
      <c r="AD260" s="4">
        <v>1363</v>
      </c>
      <c r="AE260" s="4">
        <v>1240</v>
      </c>
      <c r="AF260" s="4">
        <v>1488</v>
      </c>
      <c r="AG260" s="4">
        <v>1071</v>
      </c>
      <c r="AH260" s="4">
        <v>1280</v>
      </c>
      <c r="AI260" s="4">
        <v>2031</v>
      </c>
      <c r="AJ260" s="4">
        <v>1075</v>
      </c>
      <c r="AK260" s="4">
        <v>1280</v>
      </c>
      <c r="AL260" s="4">
        <v>1563</v>
      </c>
      <c r="AM260" s="4">
        <v>1014</v>
      </c>
      <c r="AN260" s="4">
        <v>1875</v>
      </c>
      <c r="AO260" s="4">
        <v>2323</v>
      </c>
      <c r="AP260" s="4">
        <v>2150</v>
      </c>
      <c r="AQ260" s="4">
        <v>2376</v>
      </c>
      <c r="AR260" s="4">
        <v>2447</v>
      </c>
      <c r="AS260" s="4">
        <v>2231</v>
      </c>
    </row>
    <row r="261" spans="1:45" x14ac:dyDescent="0.2">
      <c r="A261" s="12">
        <v>413985</v>
      </c>
      <c r="B261" s="13">
        <v>837289</v>
      </c>
      <c r="C261" s="13">
        <v>227</v>
      </c>
      <c r="D261" s="13">
        <v>413985</v>
      </c>
      <c r="E261" s="13" t="s">
        <v>873</v>
      </c>
      <c r="F261" s="13" t="s">
        <v>126</v>
      </c>
      <c r="G261" s="13" t="s">
        <v>126</v>
      </c>
      <c r="H261" s="14" t="s">
        <v>126</v>
      </c>
      <c r="I261" s="10">
        <v>0</v>
      </c>
      <c r="J261" s="4">
        <v>333</v>
      </c>
      <c r="K261" s="4">
        <v>321</v>
      </c>
      <c r="L261" s="4">
        <v>220</v>
      </c>
      <c r="M261" s="4">
        <v>295</v>
      </c>
      <c r="N261" s="4">
        <v>326</v>
      </c>
      <c r="O261" s="4">
        <v>276</v>
      </c>
      <c r="P261" s="4">
        <v>328</v>
      </c>
      <c r="Q261" s="4">
        <v>241</v>
      </c>
      <c r="R261" s="4">
        <v>328</v>
      </c>
      <c r="S261" s="4">
        <v>484</v>
      </c>
      <c r="T261" s="4">
        <v>292</v>
      </c>
      <c r="U261" s="4">
        <v>399</v>
      </c>
      <c r="V261" s="4">
        <v>356</v>
      </c>
      <c r="W261" s="4">
        <v>294</v>
      </c>
      <c r="X261" s="4">
        <v>349</v>
      </c>
      <c r="Y261" s="4">
        <v>273</v>
      </c>
      <c r="Z261" s="4">
        <v>237</v>
      </c>
      <c r="AA261" s="4">
        <v>292</v>
      </c>
      <c r="AB261" s="4">
        <v>275</v>
      </c>
      <c r="AC261" s="4">
        <v>246</v>
      </c>
      <c r="AD261" s="4">
        <v>250</v>
      </c>
      <c r="AE261" s="4">
        <v>284</v>
      </c>
      <c r="AF261" s="4">
        <v>595</v>
      </c>
      <c r="AG261" s="4">
        <v>194</v>
      </c>
      <c r="AH261" s="4">
        <v>244</v>
      </c>
      <c r="AI261" s="4">
        <v>243</v>
      </c>
      <c r="AJ261" s="4">
        <v>252</v>
      </c>
      <c r="AK261" s="4">
        <v>306</v>
      </c>
      <c r="AL261" s="4">
        <v>799</v>
      </c>
      <c r="AM261" s="4">
        <v>373</v>
      </c>
      <c r="AN261" s="4">
        <v>336</v>
      </c>
      <c r="AO261" s="4">
        <v>446</v>
      </c>
      <c r="AP261" s="4">
        <v>450</v>
      </c>
      <c r="AQ261" s="4">
        <v>405</v>
      </c>
      <c r="AR261" s="4">
        <v>344</v>
      </c>
      <c r="AS261" s="4">
        <v>221</v>
      </c>
    </row>
    <row r="262" spans="1:45" x14ac:dyDescent="0.2">
      <c r="A262" s="12">
        <v>413970</v>
      </c>
      <c r="B262" s="13">
        <v>311771</v>
      </c>
      <c r="C262" s="13">
        <v>187</v>
      </c>
      <c r="D262" s="13">
        <v>413970</v>
      </c>
      <c r="E262" s="13" t="s">
        <v>874</v>
      </c>
      <c r="F262" s="13" t="s">
        <v>126</v>
      </c>
      <c r="G262" s="13" t="s">
        <v>126</v>
      </c>
      <c r="H262" s="14" t="s">
        <v>126</v>
      </c>
      <c r="I262" s="10">
        <v>0</v>
      </c>
      <c r="J262" s="4">
        <v>168</v>
      </c>
      <c r="K262" s="4">
        <v>127</v>
      </c>
      <c r="L262" s="4">
        <v>144</v>
      </c>
      <c r="M262" s="4">
        <v>173</v>
      </c>
      <c r="N262" s="4">
        <v>82</v>
      </c>
      <c r="O262" s="4">
        <v>160</v>
      </c>
      <c r="P262" s="4">
        <v>149</v>
      </c>
      <c r="Q262" s="4">
        <v>189</v>
      </c>
      <c r="R262" s="4">
        <v>120</v>
      </c>
      <c r="S262" s="4">
        <v>164</v>
      </c>
      <c r="T262" s="4">
        <v>186</v>
      </c>
      <c r="U262" s="4">
        <v>161</v>
      </c>
      <c r="V262" s="4">
        <v>86</v>
      </c>
      <c r="W262" s="4">
        <v>149</v>
      </c>
      <c r="X262" s="4">
        <v>130</v>
      </c>
      <c r="Y262" s="4">
        <v>153</v>
      </c>
      <c r="Z262" s="4">
        <v>129</v>
      </c>
      <c r="AA262" s="4">
        <v>149</v>
      </c>
      <c r="AB262" s="4">
        <v>158</v>
      </c>
      <c r="AC262" s="4">
        <v>154</v>
      </c>
      <c r="AD262" s="4">
        <v>161</v>
      </c>
      <c r="AE262" s="4">
        <v>148</v>
      </c>
      <c r="AF262" s="4">
        <v>217</v>
      </c>
      <c r="AG262" s="4">
        <v>261</v>
      </c>
      <c r="AH262" s="4">
        <v>161</v>
      </c>
      <c r="AI262" s="4">
        <v>135</v>
      </c>
      <c r="AJ262" s="4">
        <v>92</v>
      </c>
      <c r="AK262" s="4">
        <v>78</v>
      </c>
      <c r="AL262" s="4">
        <v>152</v>
      </c>
      <c r="AM262" s="4">
        <v>98</v>
      </c>
      <c r="AN262" s="4">
        <v>129</v>
      </c>
      <c r="AO262" s="4">
        <v>93</v>
      </c>
      <c r="AP262" s="4">
        <v>145</v>
      </c>
      <c r="AQ262" s="4">
        <v>376</v>
      </c>
      <c r="AR262" s="4">
        <v>232</v>
      </c>
      <c r="AS262" s="4">
        <v>96</v>
      </c>
    </row>
    <row r="263" spans="1:45" x14ac:dyDescent="0.2">
      <c r="A263" s="12">
        <v>413840</v>
      </c>
      <c r="B263" s="13">
        <v>354174</v>
      </c>
      <c r="C263" s="13">
        <v>228</v>
      </c>
      <c r="D263" s="13">
        <v>413840</v>
      </c>
      <c r="E263" s="13" t="s">
        <v>875</v>
      </c>
      <c r="F263" s="13" t="s">
        <v>126</v>
      </c>
      <c r="G263" s="13" t="s">
        <v>126</v>
      </c>
      <c r="H263" s="14" t="s">
        <v>126</v>
      </c>
      <c r="I263" s="10">
        <v>0</v>
      </c>
      <c r="J263" s="4">
        <v>8345</v>
      </c>
      <c r="K263" s="4">
        <v>5916</v>
      </c>
      <c r="L263" s="4">
        <v>7700</v>
      </c>
      <c r="M263" s="4">
        <v>5952</v>
      </c>
      <c r="N263" s="4">
        <v>5493</v>
      </c>
      <c r="O263" s="4">
        <v>5584</v>
      </c>
      <c r="P263" s="4">
        <v>7171</v>
      </c>
      <c r="Q263" s="4">
        <v>7627</v>
      </c>
      <c r="R263" s="4">
        <v>7116</v>
      </c>
      <c r="S263" s="4">
        <v>7783</v>
      </c>
      <c r="T263" s="4">
        <v>7914</v>
      </c>
      <c r="U263" s="4">
        <v>6414</v>
      </c>
      <c r="V263" s="4">
        <v>7663</v>
      </c>
      <c r="W263" s="4">
        <v>7613</v>
      </c>
      <c r="X263" s="4">
        <v>7610</v>
      </c>
      <c r="Y263" s="4">
        <v>6601</v>
      </c>
      <c r="Z263" s="4">
        <v>4093</v>
      </c>
      <c r="AA263" s="4">
        <v>8728</v>
      </c>
      <c r="AB263" s="4">
        <v>3110</v>
      </c>
      <c r="AC263" s="4">
        <v>6292</v>
      </c>
      <c r="AD263" s="4">
        <v>6901</v>
      </c>
      <c r="AE263" s="4">
        <v>6247</v>
      </c>
      <c r="AF263" s="4">
        <v>4894</v>
      </c>
      <c r="AG263" s="4">
        <v>3007</v>
      </c>
      <c r="AH263" s="4">
        <v>5227</v>
      </c>
      <c r="AI263" s="4">
        <v>1792</v>
      </c>
      <c r="AJ263" s="4">
        <v>5497</v>
      </c>
      <c r="AK263" s="4">
        <v>6532</v>
      </c>
      <c r="AL263" s="4">
        <v>7273</v>
      </c>
      <c r="AM263" s="4">
        <v>5310</v>
      </c>
      <c r="AN263" s="4">
        <v>5698</v>
      </c>
      <c r="AO263" s="4">
        <v>6528</v>
      </c>
      <c r="AP263" s="4">
        <v>9305</v>
      </c>
      <c r="AQ263" s="4">
        <v>7684</v>
      </c>
      <c r="AR263" s="4">
        <v>7391</v>
      </c>
      <c r="AS263" s="4">
        <v>7246</v>
      </c>
    </row>
    <row r="264" spans="1:45" x14ac:dyDescent="0.2">
      <c r="A264" s="12">
        <v>413838</v>
      </c>
      <c r="B264" s="13">
        <v>455989</v>
      </c>
      <c r="C264" s="13">
        <v>230</v>
      </c>
      <c r="D264" s="13">
        <v>413838</v>
      </c>
      <c r="E264" s="13" t="s">
        <v>876</v>
      </c>
      <c r="F264" s="13" t="s">
        <v>126</v>
      </c>
      <c r="G264" s="13" t="s">
        <v>126</v>
      </c>
      <c r="H264" s="14" t="s">
        <v>126</v>
      </c>
      <c r="I264" s="10">
        <v>0.11</v>
      </c>
      <c r="J264" s="4">
        <v>498</v>
      </c>
      <c r="K264" s="4">
        <v>389</v>
      </c>
      <c r="L264" s="4">
        <v>376</v>
      </c>
      <c r="M264" s="4">
        <v>312</v>
      </c>
      <c r="N264" s="4">
        <v>261</v>
      </c>
      <c r="O264" s="4">
        <v>273</v>
      </c>
      <c r="P264" s="4">
        <v>364</v>
      </c>
      <c r="Q264" s="4">
        <v>375</v>
      </c>
      <c r="R264" s="4">
        <v>284</v>
      </c>
      <c r="S264" s="4">
        <v>314</v>
      </c>
      <c r="T264" s="4">
        <v>221</v>
      </c>
      <c r="U264" s="4">
        <v>173</v>
      </c>
      <c r="V264" s="4">
        <v>282</v>
      </c>
      <c r="W264" s="4">
        <v>254</v>
      </c>
      <c r="X264" s="4">
        <v>326</v>
      </c>
      <c r="Y264" s="4">
        <v>472</v>
      </c>
      <c r="Z264" s="4">
        <v>377</v>
      </c>
      <c r="AA264" s="4">
        <v>427</v>
      </c>
      <c r="AB264" s="4">
        <v>493</v>
      </c>
      <c r="AC264" s="4">
        <v>486</v>
      </c>
      <c r="AD264" s="4">
        <v>652</v>
      </c>
      <c r="AE264" s="4">
        <v>377</v>
      </c>
      <c r="AF264" s="4">
        <v>527</v>
      </c>
      <c r="AG264" s="4">
        <v>668</v>
      </c>
      <c r="AH264" s="4">
        <v>245</v>
      </c>
      <c r="AI264" s="4">
        <v>225</v>
      </c>
      <c r="AJ264" s="4">
        <v>362</v>
      </c>
      <c r="AK264" s="4">
        <v>182</v>
      </c>
      <c r="AL264" s="4">
        <v>243</v>
      </c>
      <c r="AM264" s="4">
        <v>294</v>
      </c>
      <c r="AN264" s="4">
        <v>634</v>
      </c>
      <c r="AO264" s="4">
        <v>299</v>
      </c>
      <c r="AP264" s="4">
        <v>411</v>
      </c>
      <c r="AQ264" s="4">
        <v>720</v>
      </c>
      <c r="AR264" s="4">
        <v>365</v>
      </c>
      <c r="AS264" s="4">
        <v>289</v>
      </c>
    </row>
    <row r="265" spans="1:45" x14ac:dyDescent="0.2">
      <c r="A265" s="12">
        <v>408458</v>
      </c>
      <c r="B265" s="13">
        <v>273927</v>
      </c>
      <c r="C265" s="13">
        <v>130</v>
      </c>
      <c r="D265" s="13">
        <v>408458</v>
      </c>
      <c r="E265" s="13" t="s">
        <v>877</v>
      </c>
      <c r="F265" s="13" t="s">
        <v>126</v>
      </c>
      <c r="G265" s="13" t="s">
        <v>126</v>
      </c>
      <c r="H265" s="14" t="s">
        <v>126</v>
      </c>
      <c r="I265" s="10">
        <v>0.08</v>
      </c>
      <c r="J265" s="4">
        <v>20910</v>
      </c>
      <c r="K265" s="4">
        <v>11337</v>
      </c>
      <c r="L265" s="4">
        <v>18433</v>
      </c>
      <c r="M265" s="4">
        <v>19031</v>
      </c>
      <c r="N265" s="4">
        <v>10016</v>
      </c>
      <c r="O265" s="4">
        <v>10549</v>
      </c>
      <c r="P265" s="4">
        <v>14180</v>
      </c>
      <c r="Q265" s="4">
        <v>10830</v>
      </c>
      <c r="R265" s="4">
        <v>10005</v>
      </c>
      <c r="S265" s="4">
        <v>15261</v>
      </c>
      <c r="T265" s="4">
        <v>11370</v>
      </c>
      <c r="U265" s="4">
        <v>13315</v>
      </c>
      <c r="V265" s="4">
        <v>12864</v>
      </c>
      <c r="W265" s="4">
        <v>17673</v>
      </c>
      <c r="X265" s="4">
        <v>15591</v>
      </c>
      <c r="Y265" s="4">
        <v>15838</v>
      </c>
      <c r="Z265" s="4">
        <v>7696</v>
      </c>
      <c r="AA265" s="4">
        <v>21079</v>
      </c>
      <c r="AB265" s="4">
        <v>10590</v>
      </c>
      <c r="AC265" s="4">
        <v>10406</v>
      </c>
      <c r="AD265" s="4">
        <v>10539</v>
      </c>
      <c r="AE265" s="4">
        <v>8780</v>
      </c>
      <c r="AF265" s="4">
        <v>11121</v>
      </c>
      <c r="AG265" s="4">
        <v>11446</v>
      </c>
      <c r="AH265" s="4">
        <v>11524</v>
      </c>
      <c r="AI265" s="4">
        <v>10143</v>
      </c>
      <c r="AJ265" s="4">
        <v>14919</v>
      </c>
      <c r="AK265" s="4">
        <v>10065</v>
      </c>
      <c r="AL265" s="4">
        <v>11061</v>
      </c>
      <c r="AM265" s="4">
        <v>6883</v>
      </c>
      <c r="AN265" s="4">
        <v>10392</v>
      </c>
      <c r="AO265" s="4">
        <v>13637</v>
      </c>
      <c r="AP265" s="4">
        <v>17760</v>
      </c>
      <c r="AQ265" s="4">
        <v>19130</v>
      </c>
      <c r="AR265" s="4">
        <v>11494</v>
      </c>
      <c r="AS265" s="4">
        <v>11601</v>
      </c>
    </row>
    <row r="266" spans="1:45" x14ac:dyDescent="0.2">
      <c r="A266" s="12">
        <v>408441</v>
      </c>
      <c r="B266" s="13">
        <v>287157</v>
      </c>
      <c r="C266" s="13">
        <v>89</v>
      </c>
      <c r="D266" s="13">
        <v>408441</v>
      </c>
      <c r="E266" s="13" t="s">
        <v>878</v>
      </c>
      <c r="F266" s="13" t="s">
        <v>126</v>
      </c>
      <c r="G266" s="13" t="s">
        <v>126</v>
      </c>
      <c r="H266" s="14" t="s">
        <v>126</v>
      </c>
      <c r="I266" s="10">
        <v>0</v>
      </c>
      <c r="J266" s="4">
        <v>13506</v>
      </c>
      <c r="K266" s="4">
        <v>9402</v>
      </c>
      <c r="L266" s="4">
        <v>14373</v>
      </c>
      <c r="M266" s="4">
        <v>2780</v>
      </c>
      <c r="N266" s="4">
        <v>2495</v>
      </c>
      <c r="O266" s="4">
        <v>2968</v>
      </c>
      <c r="P266" s="4">
        <v>14229</v>
      </c>
      <c r="Q266" s="4">
        <v>13397</v>
      </c>
      <c r="R266" s="4">
        <v>19142</v>
      </c>
      <c r="S266" s="4">
        <v>14297</v>
      </c>
      <c r="T266" s="4">
        <v>14856</v>
      </c>
      <c r="U266" s="4">
        <v>3998</v>
      </c>
      <c r="V266" s="4">
        <v>14205</v>
      </c>
      <c r="W266" s="4">
        <v>14751</v>
      </c>
      <c r="X266" s="4">
        <v>13220</v>
      </c>
      <c r="Y266" s="4">
        <v>11746</v>
      </c>
      <c r="Z266" s="4">
        <v>3439</v>
      </c>
      <c r="AA266" s="4">
        <v>3806</v>
      </c>
      <c r="AB266" s="4">
        <v>3080</v>
      </c>
      <c r="AC266" s="4">
        <v>3418</v>
      </c>
      <c r="AD266" s="4">
        <v>11423</v>
      </c>
      <c r="AE266" s="4">
        <v>2770</v>
      </c>
      <c r="AF266" s="4">
        <v>15192</v>
      </c>
      <c r="AG266" s="4">
        <v>3071</v>
      </c>
      <c r="AH266" s="4">
        <v>3207</v>
      </c>
      <c r="AI266" s="4">
        <v>11966</v>
      </c>
      <c r="AJ266" s="4">
        <v>9168</v>
      </c>
      <c r="AK266" s="4">
        <v>11737</v>
      </c>
      <c r="AL266" s="4">
        <v>5032</v>
      </c>
      <c r="AM266" s="4">
        <v>8895</v>
      </c>
      <c r="AN266" s="4">
        <v>9603</v>
      </c>
      <c r="AO266" s="4">
        <v>10997</v>
      </c>
      <c r="AP266" s="4">
        <v>5231</v>
      </c>
      <c r="AQ266" s="4">
        <v>4208</v>
      </c>
      <c r="AR266" s="4">
        <v>4378</v>
      </c>
      <c r="AS266" s="4">
        <v>3867</v>
      </c>
    </row>
    <row r="267" spans="1:45" x14ac:dyDescent="0.2">
      <c r="A267" s="12">
        <v>406851</v>
      </c>
      <c r="B267" s="13">
        <v>560420</v>
      </c>
      <c r="C267" s="13">
        <v>191</v>
      </c>
      <c r="D267" s="13">
        <v>406851</v>
      </c>
      <c r="E267" s="13" t="s">
        <v>879</v>
      </c>
      <c r="F267" s="13" t="s">
        <v>126</v>
      </c>
      <c r="G267" s="13" t="s">
        <v>126</v>
      </c>
      <c r="H267" s="14" t="s">
        <v>126</v>
      </c>
      <c r="I267" s="10">
        <v>0.03</v>
      </c>
      <c r="J267" s="4">
        <v>1672</v>
      </c>
      <c r="K267" s="4">
        <v>1030</v>
      </c>
      <c r="L267" s="4">
        <v>1615</v>
      </c>
      <c r="M267" s="4">
        <v>6260</v>
      </c>
      <c r="N267" s="4">
        <v>1597</v>
      </c>
      <c r="O267" s="4">
        <v>1683</v>
      </c>
      <c r="P267" s="4">
        <v>2569</v>
      </c>
      <c r="Q267" s="4">
        <v>2086</v>
      </c>
      <c r="R267" s="4">
        <v>2657</v>
      </c>
      <c r="S267" s="4">
        <v>2615</v>
      </c>
      <c r="T267" s="4">
        <v>1551</v>
      </c>
      <c r="U267" s="4">
        <v>1145</v>
      </c>
      <c r="V267" s="4">
        <v>1970</v>
      </c>
      <c r="W267" s="4">
        <v>3293</v>
      </c>
      <c r="X267" s="4">
        <v>1933</v>
      </c>
      <c r="Y267" s="4">
        <v>1873</v>
      </c>
      <c r="Z267" s="4">
        <v>1744</v>
      </c>
      <c r="AA267" s="4">
        <v>2582</v>
      </c>
      <c r="AB267" s="4">
        <v>1525</v>
      </c>
      <c r="AC267" s="4">
        <v>2756</v>
      </c>
      <c r="AD267" s="4">
        <v>2258</v>
      </c>
      <c r="AE267" s="4">
        <v>2648</v>
      </c>
      <c r="AF267" s="4">
        <v>4157</v>
      </c>
      <c r="AG267" s="4">
        <v>3364</v>
      </c>
      <c r="AH267" s="4">
        <v>360</v>
      </c>
      <c r="AI267" s="4">
        <v>1734</v>
      </c>
      <c r="AJ267" s="4">
        <v>2503</v>
      </c>
      <c r="AK267" s="4">
        <v>2171</v>
      </c>
      <c r="AL267" s="4">
        <v>927</v>
      </c>
      <c r="AM267" s="4">
        <v>2079</v>
      </c>
      <c r="AN267" s="4">
        <v>4508</v>
      </c>
      <c r="AO267" s="4">
        <v>1339</v>
      </c>
      <c r="AP267" s="4">
        <v>1826</v>
      </c>
      <c r="AQ267" s="4">
        <v>8777</v>
      </c>
      <c r="AR267" s="4">
        <v>4299</v>
      </c>
      <c r="AS267" s="4">
        <v>6803</v>
      </c>
    </row>
    <row r="268" spans="1:45" x14ac:dyDescent="0.2">
      <c r="A268" s="12">
        <v>404164</v>
      </c>
      <c r="B268" s="13">
        <v>750167</v>
      </c>
      <c r="C268" s="13">
        <v>191</v>
      </c>
      <c r="D268" s="13">
        <v>404164</v>
      </c>
      <c r="E268" s="13" t="s">
        <v>880</v>
      </c>
      <c r="F268" s="13" t="s">
        <v>126</v>
      </c>
      <c r="G268" s="13" t="s">
        <v>126</v>
      </c>
      <c r="H268" s="14" t="s">
        <v>126</v>
      </c>
      <c r="I268" s="10">
        <v>0</v>
      </c>
      <c r="J268" s="4">
        <v>1002</v>
      </c>
      <c r="K268" s="4">
        <v>996</v>
      </c>
      <c r="L268" s="4">
        <v>1099</v>
      </c>
      <c r="M268" s="4">
        <v>1391</v>
      </c>
      <c r="N268" s="4">
        <v>1677</v>
      </c>
      <c r="O268" s="4">
        <v>1019</v>
      </c>
      <c r="P268" s="4">
        <v>560</v>
      </c>
      <c r="Q268" s="4">
        <v>1033</v>
      </c>
      <c r="R268" s="4">
        <v>777</v>
      </c>
      <c r="S268" s="4">
        <v>692</v>
      </c>
      <c r="T268" s="4">
        <v>415</v>
      </c>
      <c r="U268" s="4">
        <v>1584</v>
      </c>
      <c r="V268" s="4">
        <v>928</v>
      </c>
      <c r="W268" s="4">
        <v>846</v>
      </c>
      <c r="X268" s="4">
        <v>904</v>
      </c>
      <c r="Y268" s="4">
        <v>480</v>
      </c>
      <c r="Z268" s="4">
        <v>1053</v>
      </c>
      <c r="AA268" s="4">
        <v>660</v>
      </c>
      <c r="AB268" s="4">
        <v>811</v>
      </c>
      <c r="AC268" s="4">
        <v>901</v>
      </c>
      <c r="AD268" s="4">
        <v>1088</v>
      </c>
      <c r="AE268" s="4">
        <v>1071</v>
      </c>
      <c r="AF268" s="4">
        <v>939</v>
      </c>
      <c r="AG268" s="4">
        <v>752</v>
      </c>
      <c r="AH268" s="4">
        <v>722</v>
      </c>
      <c r="AI268" s="4">
        <v>1025</v>
      </c>
      <c r="AJ268" s="4">
        <v>1147</v>
      </c>
      <c r="AK268" s="4">
        <v>1309</v>
      </c>
      <c r="AL268" s="4">
        <v>930</v>
      </c>
      <c r="AM268" s="4">
        <v>1023</v>
      </c>
      <c r="AN268" s="4">
        <v>1025</v>
      </c>
      <c r="AO268" s="4">
        <v>776</v>
      </c>
      <c r="AP268" s="4">
        <v>1735</v>
      </c>
      <c r="AQ268" s="4">
        <v>719</v>
      </c>
      <c r="AR268" s="4">
        <v>775</v>
      </c>
      <c r="AS268" s="4">
        <v>640</v>
      </c>
    </row>
    <row r="269" spans="1:45" x14ac:dyDescent="0.2">
      <c r="A269" s="12">
        <v>403856</v>
      </c>
      <c r="B269" s="13">
        <v>969133</v>
      </c>
      <c r="C269" s="13">
        <v>319</v>
      </c>
      <c r="D269" s="13">
        <v>403856</v>
      </c>
      <c r="E269" s="13" t="s">
        <v>881</v>
      </c>
      <c r="F269" s="13" t="s">
        <v>126</v>
      </c>
      <c r="G269" s="13" t="s">
        <v>126</v>
      </c>
      <c r="H269" s="14" t="s">
        <v>126</v>
      </c>
      <c r="I269" s="10">
        <v>0.67</v>
      </c>
      <c r="J269" s="4">
        <v>932</v>
      </c>
      <c r="K269" s="4">
        <v>1195</v>
      </c>
      <c r="L269" s="4">
        <v>1983</v>
      </c>
      <c r="M269" s="4">
        <v>2593</v>
      </c>
      <c r="N269" s="4">
        <v>2190</v>
      </c>
      <c r="O269" s="4">
        <v>1366</v>
      </c>
      <c r="P269" s="4">
        <v>1878</v>
      </c>
      <c r="Q269" s="4">
        <v>820</v>
      </c>
      <c r="R269" s="4">
        <v>1048</v>
      </c>
      <c r="S269" s="4">
        <v>1557</v>
      </c>
      <c r="T269" s="4">
        <v>962</v>
      </c>
      <c r="U269" s="4">
        <v>1229</v>
      </c>
      <c r="V269" s="4">
        <v>621</v>
      </c>
      <c r="W269" s="4">
        <v>856</v>
      </c>
      <c r="X269" s="4">
        <v>984</v>
      </c>
      <c r="Y269" s="4">
        <v>701</v>
      </c>
      <c r="Z269" s="4">
        <v>748</v>
      </c>
      <c r="AA269" s="4">
        <v>1276</v>
      </c>
      <c r="AB269" s="4">
        <v>842</v>
      </c>
      <c r="AC269" s="4">
        <v>1218</v>
      </c>
      <c r="AD269" s="4">
        <v>1474</v>
      </c>
      <c r="AE269" s="4">
        <v>854</v>
      </c>
      <c r="AF269" s="4">
        <v>1208</v>
      </c>
      <c r="AG269" s="4">
        <v>1097</v>
      </c>
      <c r="AH269" s="4">
        <v>1029</v>
      </c>
      <c r="AI269" s="4">
        <v>863</v>
      </c>
      <c r="AJ269" s="4">
        <v>2052</v>
      </c>
      <c r="AK269" s="4">
        <v>1536</v>
      </c>
      <c r="AL269" s="4">
        <v>1282</v>
      </c>
      <c r="AM269" s="4">
        <v>1351</v>
      </c>
      <c r="AN269" s="4">
        <v>2246</v>
      </c>
      <c r="AO269" s="4">
        <v>1155</v>
      </c>
      <c r="AP269" s="4">
        <v>2162</v>
      </c>
      <c r="AQ269" s="4">
        <v>1148</v>
      </c>
      <c r="AR269" s="4">
        <v>1361</v>
      </c>
      <c r="AS269" s="4">
        <v>1246</v>
      </c>
    </row>
    <row r="270" spans="1:45" x14ac:dyDescent="0.2">
      <c r="A270" s="12">
        <v>401104</v>
      </c>
      <c r="B270" s="13">
        <v>768168</v>
      </c>
      <c r="C270" s="13">
        <v>243</v>
      </c>
      <c r="D270" s="13">
        <v>401104</v>
      </c>
      <c r="E270" s="13" t="s">
        <v>882</v>
      </c>
      <c r="F270" s="13" t="s">
        <v>126</v>
      </c>
      <c r="G270" s="13" t="s">
        <v>126</v>
      </c>
      <c r="H270" s="14" t="s">
        <v>126</v>
      </c>
      <c r="I270" s="10">
        <v>0.92</v>
      </c>
      <c r="J270" s="4">
        <v>934</v>
      </c>
      <c r="K270" s="4">
        <v>798</v>
      </c>
      <c r="L270" s="4">
        <v>525</v>
      </c>
      <c r="M270" s="4">
        <v>1036</v>
      </c>
      <c r="N270" s="4">
        <v>484</v>
      </c>
      <c r="O270" s="4">
        <v>1343</v>
      </c>
      <c r="P270" s="4">
        <v>605</v>
      </c>
      <c r="Q270" s="4">
        <v>2631</v>
      </c>
      <c r="R270" s="4">
        <v>2241</v>
      </c>
      <c r="S270" s="4">
        <v>3641</v>
      </c>
      <c r="T270" s="4">
        <v>826</v>
      </c>
      <c r="U270" s="4">
        <v>2438</v>
      </c>
      <c r="V270" s="4">
        <v>2852</v>
      </c>
      <c r="W270" s="4">
        <v>2906</v>
      </c>
      <c r="X270" s="4">
        <v>2860</v>
      </c>
      <c r="Y270" s="4">
        <v>1670</v>
      </c>
      <c r="Z270" s="4">
        <v>2378</v>
      </c>
      <c r="AA270" s="4">
        <v>3065</v>
      </c>
      <c r="AB270" s="4">
        <v>1267</v>
      </c>
      <c r="AC270" s="4">
        <v>448</v>
      </c>
      <c r="AD270" s="4">
        <v>2087</v>
      </c>
      <c r="AE270" s="4">
        <v>597</v>
      </c>
      <c r="AF270" s="4">
        <v>3715</v>
      </c>
      <c r="AG270" s="4">
        <v>1713</v>
      </c>
      <c r="AH270" s="4">
        <v>3269</v>
      </c>
      <c r="AI270" s="4">
        <v>2271</v>
      </c>
      <c r="AJ270" s="4">
        <v>4108</v>
      </c>
      <c r="AK270" s="4">
        <v>3584</v>
      </c>
      <c r="AL270" s="4">
        <v>3112</v>
      </c>
      <c r="AM270" s="4">
        <v>4068</v>
      </c>
      <c r="AN270" s="4">
        <v>2419</v>
      </c>
      <c r="AO270" s="4">
        <v>865</v>
      </c>
      <c r="AP270" s="4">
        <v>1323</v>
      </c>
      <c r="AQ270" s="4">
        <v>1766</v>
      </c>
      <c r="AR270" s="4">
        <v>1640</v>
      </c>
      <c r="AS270" s="4">
        <v>1490</v>
      </c>
    </row>
    <row r="271" spans="1:45" x14ac:dyDescent="0.2">
      <c r="A271" s="12">
        <v>399721</v>
      </c>
      <c r="B271" s="13">
        <v>571643</v>
      </c>
      <c r="C271" s="13">
        <v>191</v>
      </c>
      <c r="D271" s="13">
        <v>399721</v>
      </c>
      <c r="E271" s="13" t="s">
        <v>883</v>
      </c>
      <c r="F271" s="13" t="s">
        <v>126</v>
      </c>
      <c r="G271" s="13" t="s">
        <v>126</v>
      </c>
      <c r="H271" s="14" t="s">
        <v>126</v>
      </c>
      <c r="I271" s="10">
        <v>0.06</v>
      </c>
      <c r="J271" s="4">
        <v>1524</v>
      </c>
      <c r="K271" s="4">
        <v>1274</v>
      </c>
      <c r="L271" s="4">
        <v>1533</v>
      </c>
      <c r="M271" s="4">
        <v>2365</v>
      </c>
      <c r="N271" s="4">
        <v>1390</v>
      </c>
      <c r="O271" s="4">
        <v>1808</v>
      </c>
      <c r="P271" s="4">
        <v>2595</v>
      </c>
      <c r="Q271" s="4">
        <v>2298</v>
      </c>
      <c r="R271" s="4">
        <v>2302</v>
      </c>
      <c r="S271" s="4">
        <v>2359</v>
      </c>
      <c r="T271" s="4">
        <v>1009</v>
      </c>
      <c r="U271" s="4">
        <v>1198</v>
      </c>
      <c r="V271" s="4">
        <v>1517</v>
      </c>
      <c r="W271" s="4">
        <v>2284</v>
      </c>
      <c r="X271" s="4">
        <v>862</v>
      </c>
      <c r="Y271" s="4">
        <v>2331</v>
      </c>
      <c r="Z271" s="4">
        <v>2061</v>
      </c>
      <c r="AA271" s="4">
        <v>3004</v>
      </c>
      <c r="AB271" s="4">
        <v>3650</v>
      </c>
      <c r="AC271" s="4">
        <v>1934</v>
      </c>
      <c r="AD271" s="4">
        <v>2855</v>
      </c>
      <c r="AE271" s="4">
        <v>1644</v>
      </c>
      <c r="AF271" s="4">
        <v>2714</v>
      </c>
      <c r="AG271" s="4">
        <v>1400</v>
      </c>
      <c r="AH271" s="4">
        <v>532</v>
      </c>
      <c r="AI271" s="4">
        <v>1798</v>
      </c>
      <c r="AJ271" s="4">
        <v>1404</v>
      </c>
      <c r="AK271" s="4">
        <v>1244</v>
      </c>
      <c r="AL271" s="4">
        <v>562</v>
      </c>
      <c r="AM271" s="4">
        <v>1697</v>
      </c>
      <c r="AN271" s="4">
        <v>2762</v>
      </c>
      <c r="AO271" s="4">
        <v>1280</v>
      </c>
      <c r="AP271" s="4">
        <v>1883</v>
      </c>
      <c r="AQ271" s="4">
        <v>3875</v>
      </c>
      <c r="AR271" s="4">
        <v>2480</v>
      </c>
      <c r="AS271" s="4">
        <v>3211</v>
      </c>
    </row>
    <row r="272" spans="1:45" x14ac:dyDescent="0.2">
      <c r="A272" s="12">
        <v>397569</v>
      </c>
      <c r="B272" s="13">
        <v>218508</v>
      </c>
      <c r="C272" s="13">
        <v>219</v>
      </c>
      <c r="D272" s="13">
        <v>397569</v>
      </c>
      <c r="E272" s="13" t="s">
        <v>884</v>
      </c>
      <c r="F272" s="13" t="s">
        <v>126</v>
      </c>
      <c r="G272" s="13" t="s">
        <v>126</v>
      </c>
      <c r="H272" s="14" t="s">
        <v>126</v>
      </c>
      <c r="I272" s="10">
        <v>0.03</v>
      </c>
      <c r="J272" s="4">
        <v>390309</v>
      </c>
      <c r="K272" s="4">
        <v>449245</v>
      </c>
      <c r="L272" s="4">
        <v>391033</v>
      </c>
      <c r="M272" s="4">
        <v>611405</v>
      </c>
      <c r="N272" s="4">
        <v>524623</v>
      </c>
      <c r="O272" s="4">
        <v>420038</v>
      </c>
      <c r="P272" s="4">
        <v>306612</v>
      </c>
      <c r="Q272" s="4">
        <v>536124</v>
      </c>
      <c r="R272" s="4">
        <v>479383</v>
      </c>
      <c r="S272" s="4">
        <v>430025</v>
      </c>
      <c r="T272" s="4">
        <v>458065</v>
      </c>
      <c r="U272" s="4">
        <v>461186</v>
      </c>
      <c r="V272" s="4">
        <v>593140</v>
      </c>
      <c r="W272" s="4">
        <v>525649</v>
      </c>
      <c r="X272" s="4">
        <v>636047</v>
      </c>
      <c r="Y272" s="4">
        <v>597166</v>
      </c>
      <c r="Z272" s="4">
        <v>628521</v>
      </c>
      <c r="AA272" s="4">
        <v>671284</v>
      </c>
      <c r="AB272" s="4">
        <v>441520</v>
      </c>
      <c r="AC272" s="4">
        <v>450027</v>
      </c>
      <c r="AD272" s="4">
        <v>654405</v>
      </c>
      <c r="AE272" s="4">
        <v>612529</v>
      </c>
      <c r="AF272" s="4">
        <v>586674</v>
      </c>
      <c r="AG272" s="4">
        <v>69717</v>
      </c>
      <c r="AH272" s="4">
        <v>393608</v>
      </c>
      <c r="AI272" s="4">
        <v>547574</v>
      </c>
      <c r="AJ272" s="4">
        <v>538448</v>
      </c>
      <c r="AK272" s="4">
        <v>551625</v>
      </c>
      <c r="AL272" s="4">
        <v>521407</v>
      </c>
      <c r="AM272" s="4">
        <v>588480</v>
      </c>
      <c r="AN272" s="4">
        <v>575409</v>
      </c>
      <c r="AO272" s="4">
        <v>464697</v>
      </c>
      <c r="AP272" s="4">
        <v>431680</v>
      </c>
      <c r="AQ272" s="4">
        <v>449502</v>
      </c>
      <c r="AR272" s="4">
        <v>457217</v>
      </c>
      <c r="AS272" s="4">
        <v>359069</v>
      </c>
    </row>
    <row r="273" spans="1:45" x14ac:dyDescent="0.2">
      <c r="A273" s="12">
        <v>395912</v>
      </c>
      <c r="B273" s="13">
        <v>271775</v>
      </c>
      <c r="C273" s="13">
        <v>234</v>
      </c>
      <c r="D273" s="13">
        <v>395912</v>
      </c>
      <c r="E273" s="13" t="s">
        <v>885</v>
      </c>
      <c r="F273" s="13" t="s">
        <v>126</v>
      </c>
      <c r="G273" s="13" t="s">
        <v>126</v>
      </c>
      <c r="H273" s="14" t="s">
        <v>126</v>
      </c>
      <c r="I273" s="10">
        <v>0.14000000000000001</v>
      </c>
      <c r="J273" s="4">
        <v>906</v>
      </c>
      <c r="K273" s="4">
        <v>698</v>
      </c>
      <c r="L273" s="4">
        <v>1164</v>
      </c>
      <c r="M273" s="4">
        <v>670</v>
      </c>
      <c r="N273" s="4">
        <v>610</v>
      </c>
      <c r="O273" s="4">
        <v>610</v>
      </c>
      <c r="P273" s="4">
        <v>960</v>
      </c>
      <c r="Q273" s="4">
        <v>1001</v>
      </c>
      <c r="R273" s="4">
        <v>596</v>
      </c>
      <c r="S273" s="4">
        <v>840</v>
      </c>
      <c r="T273" s="4">
        <v>903</v>
      </c>
      <c r="U273" s="4">
        <v>953</v>
      </c>
      <c r="V273" s="4">
        <v>821</v>
      </c>
      <c r="W273" s="4">
        <v>861</v>
      </c>
      <c r="X273" s="4">
        <v>828</v>
      </c>
      <c r="Y273" s="4">
        <v>986</v>
      </c>
      <c r="Z273" s="4">
        <v>784</v>
      </c>
      <c r="AA273" s="4">
        <v>809</v>
      </c>
      <c r="AB273" s="4">
        <v>672</v>
      </c>
      <c r="AC273" s="4">
        <v>704</v>
      </c>
      <c r="AD273" s="4">
        <v>781</v>
      </c>
      <c r="AE273" s="4">
        <v>606</v>
      </c>
      <c r="AF273" s="4">
        <v>856</v>
      </c>
      <c r="AG273" s="4">
        <v>710</v>
      </c>
      <c r="AH273" s="4">
        <v>886</v>
      </c>
      <c r="AI273" s="4">
        <v>619</v>
      </c>
      <c r="AJ273" s="4">
        <v>440</v>
      </c>
      <c r="AK273" s="4">
        <v>772</v>
      </c>
      <c r="AL273" s="4">
        <v>891</v>
      </c>
      <c r="AM273" s="4">
        <v>537</v>
      </c>
      <c r="AN273" s="4">
        <v>529</v>
      </c>
      <c r="AO273" s="4">
        <v>452</v>
      </c>
      <c r="AP273" s="4">
        <v>1040</v>
      </c>
      <c r="AQ273" s="4">
        <v>1065</v>
      </c>
      <c r="AR273" s="4">
        <v>874</v>
      </c>
      <c r="AS273" s="4">
        <v>707</v>
      </c>
    </row>
    <row r="274" spans="1:45" x14ac:dyDescent="0.2">
      <c r="A274" s="12">
        <v>395904</v>
      </c>
      <c r="B274" s="13">
        <v>222102</v>
      </c>
      <c r="C274" s="13">
        <v>121</v>
      </c>
      <c r="D274" s="13">
        <v>395904</v>
      </c>
      <c r="E274" s="13" t="s">
        <v>886</v>
      </c>
      <c r="F274" s="13" t="s">
        <v>126</v>
      </c>
      <c r="G274" s="13" t="s">
        <v>126</v>
      </c>
      <c r="H274" s="14" t="s">
        <v>126</v>
      </c>
      <c r="I274" s="10">
        <v>0.39</v>
      </c>
      <c r="J274" s="4">
        <v>3754</v>
      </c>
      <c r="K274" s="4">
        <v>2043</v>
      </c>
      <c r="L274" s="4">
        <v>3714</v>
      </c>
      <c r="M274" s="4">
        <v>2387</v>
      </c>
      <c r="N274" s="4">
        <v>1883</v>
      </c>
      <c r="O274" s="4">
        <v>2164</v>
      </c>
      <c r="P274" s="4">
        <v>2265</v>
      </c>
      <c r="Q274" s="4">
        <v>1997</v>
      </c>
      <c r="R274" s="4">
        <v>2208</v>
      </c>
      <c r="S274" s="4">
        <v>1351</v>
      </c>
      <c r="T274" s="4">
        <v>2417</v>
      </c>
      <c r="U274" s="4">
        <v>2351</v>
      </c>
      <c r="V274" s="4">
        <v>2139</v>
      </c>
      <c r="W274" s="4">
        <v>2869</v>
      </c>
      <c r="X274" s="4">
        <v>2718</v>
      </c>
      <c r="Y274" s="4">
        <v>3367</v>
      </c>
      <c r="Z274" s="4">
        <v>1582</v>
      </c>
      <c r="AA274" s="4">
        <v>4381</v>
      </c>
      <c r="AB274" s="4">
        <v>2167</v>
      </c>
      <c r="AC274" s="4">
        <v>2064</v>
      </c>
      <c r="AD274" s="4">
        <v>1969</v>
      </c>
      <c r="AE274" s="4">
        <v>2448</v>
      </c>
      <c r="AF274" s="4">
        <v>2613</v>
      </c>
      <c r="AG274" s="4">
        <v>725</v>
      </c>
      <c r="AH274" s="4">
        <v>1029</v>
      </c>
      <c r="AI274" s="4">
        <v>2457</v>
      </c>
      <c r="AJ274" s="4">
        <v>2420</v>
      </c>
      <c r="AK274" s="4">
        <v>2152</v>
      </c>
      <c r="AL274" s="4">
        <v>1511</v>
      </c>
      <c r="AM274" s="4">
        <v>1618</v>
      </c>
      <c r="AN274" s="4">
        <v>1461</v>
      </c>
      <c r="AO274" s="4">
        <v>1312</v>
      </c>
      <c r="AP274" s="4">
        <v>2056</v>
      </c>
      <c r="AQ274" s="4">
        <v>718</v>
      </c>
      <c r="AR274" s="4">
        <v>1400</v>
      </c>
      <c r="AS274" s="4">
        <v>1448</v>
      </c>
    </row>
    <row r="275" spans="1:45" x14ac:dyDescent="0.2">
      <c r="A275" s="12">
        <v>391892</v>
      </c>
      <c r="B275" s="13">
        <v>652623</v>
      </c>
      <c r="C275" s="13">
        <v>179</v>
      </c>
      <c r="D275" s="13">
        <v>391892</v>
      </c>
      <c r="E275" s="13" t="s">
        <v>887</v>
      </c>
      <c r="F275" s="13" t="s">
        <v>126</v>
      </c>
      <c r="G275" s="13" t="s">
        <v>126</v>
      </c>
      <c r="H275" s="14" t="s">
        <v>126</v>
      </c>
      <c r="I275" s="10">
        <v>0.28000000000000003</v>
      </c>
      <c r="J275" s="4">
        <v>103219</v>
      </c>
      <c r="K275" s="4">
        <v>81303</v>
      </c>
      <c r="L275" s="4">
        <v>93051</v>
      </c>
      <c r="M275" s="4">
        <v>133959</v>
      </c>
      <c r="N275" s="4">
        <v>118858</v>
      </c>
      <c r="O275" s="4">
        <v>90937</v>
      </c>
      <c r="P275" s="4">
        <v>108977</v>
      </c>
      <c r="Q275" s="4">
        <v>95105</v>
      </c>
      <c r="R275" s="4">
        <v>91777</v>
      </c>
      <c r="S275" s="4">
        <v>97617</v>
      </c>
      <c r="T275" s="4">
        <v>94270</v>
      </c>
      <c r="U275" s="4">
        <v>88204</v>
      </c>
      <c r="V275" s="4">
        <v>108479</v>
      </c>
      <c r="W275" s="4">
        <v>135254</v>
      </c>
      <c r="X275" s="4">
        <v>149889</v>
      </c>
      <c r="Y275" s="4">
        <v>113229</v>
      </c>
      <c r="Z275" s="4">
        <v>91821</v>
      </c>
      <c r="AA275" s="4">
        <v>117296</v>
      </c>
      <c r="AB275" s="4">
        <v>82114</v>
      </c>
      <c r="AC275" s="4">
        <v>79466</v>
      </c>
      <c r="AD275" s="4">
        <v>94180</v>
      </c>
      <c r="AE275" s="4">
        <v>77987</v>
      </c>
      <c r="AF275" s="4">
        <v>92147</v>
      </c>
      <c r="AG275" s="4">
        <v>78331</v>
      </c>
      <c r="AH275" s="4">
        <v>83280</v>
      </c>
      <c r="AI275" s="4">
        <v>57148</v>
      </c>
      <c r="AJ275" s="4">
        <v>106824</v>
      </c>
      <c r="AK275" s="4">
        <v>115648</v>
      </c>
      <c r="AL275" s="4">
        <v>101133</v>
      </c>
      <c r="AM275" s="4">
        <v>112341</v>
      </c>
      <c r="AN275" s="4">
        <v>112715</v>
      </c>
      <c r="AO275" s="4">
        <v>94914</v>
      </c>
      <c r="AP275" s="4">
        <v>99614</v>
      </c>
      <c r="AQ275" s="4">
        <v>100318</v>
      </c>
      <c r="AR275" s="4">
        <v>107349</v>
      </c>
      <c r="AS275" s="4">
        <v>106291</v>
      </c>
    </row>
    <row r="276" spans="1:45" x14ac:dyDescent="0.2">
      <c r="A276" s="12">
        <v>391890</v>
      </c>
      <c r="B276" s="13">
        <v>303863</v>
      </c>
      <c r="C276" s="13">
        <v>126</v>
      </c>
      <c r="D276" s="13">
        <v>391890</v>
      </c>
      <c r="E276" s="13" t="s">
        <v>888</v>
      </c>
      <c r="F276" s="13" t="s">
        <v>126</v>
      </c>
      <c r="G276" s="13" t="s">
        <v>126</v>
      </c>
      <c r="H276" s="14" t="s">
        <v>126</v>
      </c>
      <c r="I276" s="10">
        <v>0.11</v>
      </c>
      <c r="J276" s="4">
        <v>9012</v>
      </c>
      <c r="K276" s="4">
        <v>879</v>
      </c>
      <c r="L276" s="4">
        <v>8026</v>
      </c>
      <c r="M276" s="4">
        <v>8027</v>
      </c>
      <c r="N276" s="4">
        <v>925</v>
      </c>
      <c r="O276" s="4">
        <v>8170</v>
      </c>
      <c r="P276" s="4">
        <v>7311</v>
      </c>
      <c r="Q276" s="4">
        <v>2519</v>
      </c>
      <c r="R276" s="4">
        <v>6290</v>
      </c>
      <c r="S276" s="4">
        <v>9562</v>
      </c>
      <c r="T276" s="4">
        <v>1954</v>
      </c>
      <c r="U276" s="4">
        <v>9323</v>
      </c>
      <c r="V276" s="4">
        <v>7482</v>
      </c>
      <c r="W276" s="4">
        <v>8273</v>
      </c>
      <c r="X276" s="4">
        <v>7216</v>
      </c>
      <c r="Y276" s="4">
        <v>26141</v>
      </c>
      <c r="Z276" s="4">
        <v>8031</v>
      </c>
      <c r="AA276" s="4">
        <v>25421</v>
      </c>
      <c r="AB276" s="4">
        <v>7812</v>
      </c>
      <c r="AC276" s="4">
        <v>6905</v>
      </c>
      <c r="AD276" s="4">
        <v>1042</v>
      </c>
      <c r="AE276" s="4">
        <v>1061</v>
      </c>
      <c r="AF276" s="4">
        <v>14624</v>
      </c>
      <c r="AG276" s="4">
        <v>5759</v>
      </c>
      <c r="AH276" s="4">
        <v>8148</v>
      </c>
      <c r="AI276" s="4">
        <v>9802</v>
      </c>
      <c r="AJ276" s="4">
        <v>1065</v>
      </c>
      <c r="AK276" s="4">
        <v>7936</v>
      </c>
      <c r="AL276" s="4">
        <v>9571</v>
      </c>
      <c r="AM276" s="4">
        <v>5985</v>
      </c>
      <c r="AN276" s="4">
        <v>775</v>
      </c>
      <c r="AO276" s="4">
        <v>1156</v>
      </c>
      <c r="AP276" s="4">
        <v>8293</v>
      </c>
      <c r="AQ276" s="4">
        <v>1709</v>
      </c>
      <c r="AR276" s="4">
        <v>9164</v>
      </c>
      <c r="AS276" s="4">
        <v>6049</v>
      </c>
    </row>
    <row r="277" spans="1:45" x14ac:dyDescent="0.2">
      <c r="A277" s="12">
        <v>391853</v>
      </c>
      <c r="B277" s="13">
        <v>245700</v>
      </c>
      <c r="C277" s="13">
        <v>154</v>
      </c>
      <c r="D277" s="13">
        <v>391853</v>
      </c>
      <c r="E277" s="13" t="s">
        <v>889</v>
      </c>
      <c r="F277" s="13" t="s">
        <v>126</v>
      </c>
      <c r="G277" s="13" t="s">
        <v>126</v>
      </c>
      <c r="H277" s="14" t="s">
        <v>126</v>
      </c>
      <c r="I277" s="10">
        <v>0.14000000000000001</v>
      </c>
      <c r="J277" s="4">
        <v>1155</v>
      </c>
      <c r="K277" s="4">
        <v>1340</v>
      </c>
      <c r="L277" s="4">
        <v>1777</v>
      </c>
      <c r="M277" s="4">
        <v>2154</v>
      </c>
      <c r="N277" s="4">
        <v>980</v>
      </c>
      <c r="O277" s="4">
        <v>2120</v>
      </c>
      <c r="P277" s="4">
        <v>3169</v>
      </c>
      <c r="Q277" s="4">
        <v>7350</v>
      </c>
      <c r="R277" s="4">
        <v>1776</v>
      </c>
      <c r="S277" s="4">
        <v>1828</v>
      </c>
      <c r="T277" s="4">
        <v>902</v>
      </c>
      <c r="U277" s="4">
        <v>1685</v>
      </c>
      <c r="V277" s="4">
        <v>1894</v>
      </c>
      <c r="W277" s="4">
        <v>2462</v>
      </c>
      <c r="X277" s="4">
        <v>920</v>
      </c>
      <c r="Y277" s="4">
        <v>674</v>
      </c>
      <c r="Z277" s="4">
        <v>1868</v>
      </c>
      <c r="AA277" s="4">
        <v>692</v>
      </c>
      <c r="AB277" s="4">
        <v>2831</v>
      </c>
      <c r="AC277" s="4">
        <v>4116</v>
      </c>
      <c r="AD277" s="4">
        <v>3473</v>
      </c>
      <c r="AE277" s="4">
        <v>3218</v>
      </c>
      <c r="AF277" s="4">
        <v>6287</v>
      </c>
      <c r="AG277" s="4">
        <v>8238</v>
      </c>
      <c r="AH277" s="4">
        <v>7402</v>
      </c>
      <c r="AI277" s="4">
        <v>2358</v>
      </c>
      <c r="AJ277" s="4">
        <v>2527</v>
      </c>
      <c r="AK277" s="4">
        <v>2264</v>
      </c>
      <c r="AL277" s="4">
        <v>5942</v>
      </c>
      <c r="AM277" s="4">
        <v>1819</v>
      </c>
      <c r="AN277" s="4">
        <v>5231</v>
      </c>
      <c r="AO277" s="4">
        <v>641</v>
      </c>
      <c r="AP277" s="4">
        <v>3366</v>
      </c>
      <c r="AQ277" s="4">
        <v>4279</v>
      </c>
      <c r="AR277" s="4">
        <v>7976</v>
      </c>
      <c r="AS277" s="4">
        <v>6281</v>
      </c>
    </row>
    <row r="278" spans="1:45" x14ac:dyDescent="0.2">
      <c r="A278" s="12">
        <v>390550</v>
      </c>
      <c r="B278" s="13">
        <v>777014</v>
      </c>
      <c r="C278" s="13">
        <v>217</v>
      </c>
      <c r="D278" s="13">
        <v>390550</v>
      </c>
      <c r="E278" s="13" t="s">
        <v>890</v>
      </c>
      <c r="F278" s="13" t="s">
        <v>126</v>
      </c>
      <c r="G278" s="13" t="s">
        <v>126</v>
      </c>
      <c r="H278" s="14" t="s">
        <v>126</v>
      </c>
      <c r="I278" s="10">
        <v>0</v>
      </c>
      <c r="J278" s="4">
        <v>1333</v>
      </c>
      <c r="K278" s="4">
        <v>2183</v>
      </c>
      <c r="L278" s="4">
        <v>30846</v>
      </c>
      <c r="M278" s="4">
        <v>2007</v>
      </c>
      <c r="N278" s="4">
        <v>2250</v>
      </c>
      <c r="O278" s="4">
        <v>27087</v>
      </c>
      <c r="P278" s="4">
        <v>2558</v>
      </c>
      <c r="Q278" s="4">
        <v>3376</v>
      </c>
      <c r="R278" s="4">
        <v>3181</v>
      </c>
      <c r="S278" s="4">
        <v>6396</v>
      </c>
      <c r="T278" s="4">
        <v>5381</v>
      </c>
      <c r="U278" s="4">
        <v>4876</v>
      </c>
      <c r="V278" s="4">
        <v>6145</v>
      </c>
      <c r="W278" s="4">
        <v>4775</v>
      </c>
      <c r="X278" s="4">
        <v>8805</v>
      </c>
      <c r="Y278" s="4">
        <v>3437</v>
      </c>
      <c r="Z278" s="4">
        <v>2732</v>
      </c>
      <c r="AA278" s="4">
        <v>5591</v>
      </c>
      <c r="AB278" s="4">
        <v>2596</v>
      </c>
      <c r="AC278" s="4">
        <v>2133</v>
      </c>
      <c r="AD278" s="4">
        <v>2514</v>
      </c>
      <c r="AE278" s="4">
        <v>2744</v>
      </c>
      <c r="AF278" s="4">
        <v>4429</v>
      </c>
      <c r="AG278" s="4">
        <v>6543</v>
      </c>
      <c r="AH278" s="4">
        <v>6635</v>
      </c>
      <c r="AI278" s="4">
        <v>5153</v>
      </c>
      <c r="AJ278" s="4">
        <v>11151</v>
      </c>
      <c r="AK278" s="4">
        <v>7744</v>
      </c>
      <c r="AL278" s="4">
        <v>7727</v>
      </c>
      <c r="AM278" s="4">
        <v>9263</v>
      </c>
      <c r="AN278" s="4">
        <v>2848</v>
      </c>
      <c r="AO278" s="4">
        <v>4010</v>
      </c>
      <c r="AP278" s="4">
        <v>2029</v>
      </c>
      <c r="AQ278" s="4">
        <v>2556</v>
      </c>
      <c r="AR278" s="4">
        <v>30297</v>
      </c>
      <c r="AS278" s="4">
        <v>1889</v>
      </c>
    </row>
    <row r="279" spans="1:45" x14ac:dyDescent="0.2">
      <c r="A279" s="12">
        <v>390216</v>
      </c>
      <c r="B279" s="13">
        <v>328373</v>
      </c>
      <c r="C279" s="13">
        <v>117</v>
      </c>
      <c r="D279" s="13">
        <v>390216</v>
      </c>
      <c r="E279" s="13" t="s">
        <v>891</v>
      </c>
      <c r="F279" s="13" t="s">
        <v>126</v>
      </c>
      <c r="G279" s="13" t="s">
        <v>126</v>
      </c>
      <c r="H279" s="14" t="s">
        <v>126</v>
      </c>
      <c r="I279" s="10">
        <v>0.19</v>
      </c>
      <c r="J279" s="4">
        <v>222764</v>
      </c>
      <c r="K279" s="4">
        <v>184373</v>
      </c>
      <c r="L279" s="4">
        <v>267252</v>
      </c>
      <c r="M279" s="4">
        <v>259016</v>
      </c>
      <c r="N279" s="4">
        <v>57727</v>
      </c>
      <c r="O279" s="4">
        <v>183346</v>
      </c>
      <c r="P279" s="4">
        <v>224952</v>
      </c>
      <c r="Q279" s="4">
        <v>260325</v>
      </c>
      <c r="R279" s="4">
        <v>241599</v>
      </c>
      <c r="S279" s="4">
        <v>155825</v>
      </c>
      <c r="T279" s="4">
        <v>145125</v>
      </c>
      <c r="U279" s="4">
        <v>174198</v>
      </c>
      <c r="V279" s="4">
        <v>186067</v>
      </c>
      <c r="W279" s="4">
        <v>175008</v>
      </c>
      <c r="X279" s="4">
        <v>207952</v>
      </c>
      <c r="Y279" s="4">
        <v>193874</v>
      </c>
      <c r="Z279" s="4">
        <v>209581</v>
      </c>
      <c r="AA279" s="4">
        <v>274986</v>
      </c>
      <c r="AB279" s="4">
        <v>184371</v>
      </c>
      <c r="AC279" s="4">
        <v>158418</v>
      </c>
      <c r="AD279" s="4">
        <v>191322</v>
      </c>
      <c r="AE279" s="4">
        <v>184176</v>
      </c>
      <c r="AF279" s="4">
        <v>228214</v>
      </c>
      <c r="AG279" s="4">
        <v>144231</v>
      </c>
      <c r="AH279" s="4">
        <v>152843</v>
      </c>
      <c r="AI279" s="4">
        <v>157644</v>
      </c>
      <c r="AJ279" s="4">
        <v>142048</v>
      </c>
      <c r="AK279" s="4">
        <v>149605</v>
      </c>
      <c r="AL279" s="4">
        <v>143356</v>
      </c>
      <c r="AM279" s="4">
        <v>108737</v>
      </c>
      <c r="AN279" s="4">
        <v>181176</v>
      </c>
      <c r="AO279" s="4">
        <v>153966</v>
      </c>
      <c r="AP279" s="4">
        <v>313520</v>
      </c>
      <c r="AQ279" s="4">
        <v>287712</v>
      </c>
      <c r="AR279" s="4">
        <v>227779</v>
      </c>
      <c r="AS279" s="4">
        <v>231619</v>
      </c>
    </row>
    <row r="280" spans="1:45" x14ac:dyDescent="0.2">
      <c r="A280" s="12">
        <v>390198</v>
      </c>
      <c r="B280" s="13">
        <v>459090</v>
      </c>
      <c r="C280" s="13">
        <v>155</v>
      </c>
      <c r="D280" s="13">
        <v>390198</v>
      </c>
      <c r="E280" s="13" t="s">
        <v>892</v>
      </c>
      <c r="F280" s="13" t="s">
        <v>126</v>
      </c>
      <c r="G280" s="13" t="s">
        <v>126</v>
      </c>
      <c r="H280" s="14" t="s">
        <v>126</v>
      </c>
      <c r="I280" s="10">
        <v>0.81</v>
      </c>
      <c r="J280" s="4">
        <v>1682</v>
      </c>
      <c r="K280" s="4">
        <v>2861</v>
      </c>
      <c r="L280" s="4">
        <v>2739</v>
      </c>
      <c r="M280" s="4">
        <v>2803</v>
      </c>
      <c r="N280" s="4">
        <v>1856</v>
      </c>
      <c r="O280" s="4">
        <v>4037</v>
      </c>
      <c r="P280" s="4">
        <v>1941</v>
      </c>
      <c r="Q280" s="4">
        <v>3639</v>
      </c>
      <c r="R280" s="4">
        <v>2902</v>
      </c>
      <c r="S280" s="4">
        <v>1564</v>
      </c>
      <c r="T280" s="4">
        <v>1807</v>
      </c>
      <c r="U280" s="4">
        <v>1980</v>
      </c>
      <c r="V280" s="4">
        <v>2285</v>
      </c>
      <c r="W280" s="4">
        <v>2101</v>
      </c>
      <c r="X280" s="4">
        <v>1445</v>
      </c>
      <c r="Y280" s="4">
        <v>1520</v>
      </c>
      <c r="Z280" s="4">
        <v>2698</v>
      </c>
      <c r="AA280" s="4">
        <v>2123</v>
      </c>
      <c r="AB280" s="4">
        <v>4395</v>
      </c>
      <c r="AC280" s="4">
        <v>3219</v>
      </c>
      <c r="AD280" s="4">
        <v>4477</v>
      </c>
      <c r="AE280" s="4">
        <v>3350</v>
      </c>
      <c r="AF280" s="4">
        <v>3054</v>
      </c>
      <c r="AG280" s="4">
        <v>5440</v>
      </c>
      <c r="AH280" s="4">
        <v>3180</v>
      </c>
      <c r="AI280" s="4">
        <v>1742</v>
      </c>
      <c r="AJ280" s="4">
        <v>3728</v>
      </c>
      <c r="AK280" s="4">
        <v>1758</v>
      </c>
      <c r="AL280" s="4">
        <v>3103</v>
      </c>
      <c r="AM280" s="4">
        <v>3168</v>
      </c>
      <c r="AN280" s="4">
        <v>3754</v>
      </c>
      <c r="AO280" s="4">
        <v>1582</v>
      </c>
      <c r="AP280" s="4">
        <v>2678</v>
      </c>
      <c r="AQ280" s="4">
        <v>4784</v>
      </c>
      <c r="AR280" s="4">
        <v>3184</v>
      </c>
      <c r="AS280" s="4">
        <v>4331</v>
      </c>
    </row>
    <row r="281" spans="1:45" x14ac:dyDescent="0.2">
      <c r="A281" s="12">
        <v>390194</v>
      </c>
      <c r="B281" s="13">
        <v>514902</v>
      </c>
      <c r="C281" s="13">
        <v>142</v>
      </c>
      <c r="D281" s="13">
        <v>390194</v>
      </c>
      <c r="E281" s="13" t="s">
        <v>893</v>
      </c>
      <c r="F281" s="13" t="s">
        <v>126</v>
      </c>
      <c r="G281" s="13" t="s">
        <v>126</v>
      </c>
      <c r="H281" s="14" t="s">
        <v>126</v>
      </c>
      <c r="I281" s="10">
        <v>0.53</v>
      </c>
      <c r="J281" s="4">
        <v>17050</v>
      </c>
      <c r="K281" s="4">
        <v>11454</v>
      </c>
      <c r="L281" s="4">
        <v>21680</v>
      </c>
      <c r="M281" s="4">
        <v>4930</v>
      </c>
      <c r="N281" s="4">
        <v>14839</v>
      </c>
      <c r="O281" s="4">
        <v>9301</v>
      </c>
      <c r="P281" s="4">
        <v>6725</v>
      </c>
      <c r="Q281" s="4">
        <v>4115</v>
      </c>
      <c r="R281" s="4">
        <v>3233</v>
      </c>
      <c r="S281" s="4">
        <v>2674</v>
      </c>
      <c r="T281" s="4">
        <v>4225</v>
      </c>
      <c r="U281" s="4">
        <v>2677</v>
      </c>
      <c r="V281" s="4">
        <v>5434</v>
      </c>
      <c r="W281" s="4">
        <v>6137</v>
      </c>
      <c r="X281" s="4">
        <v>10731</v>
      </c>
      <c r="Y281" s="4">
        <v>19222</v>
      </c>
      <c r="Z281" s="4">
        <v>6961</v>
      </c>
      <c r="AA281" s="4">
        <v>15364</v>
      </c>
      <c r="AB281" s="4">
        <v>6952</v>
      </c>
      <c r="AC281" s="4">
        <v>3813</v>
      </c>
      <c r="AD281" s="4">
        <v>5475</v>
      </c>
      <c r="AE281" s="4">
        <v>2805</v>
      </c>
      <c r="AF281" s="4">
        <v>2904</v>
      </c>
      <c r="AG281" s="4">
        <v>660</v>
      </c>
      <c r="AH281" s="4">
        <v>785</v>
      </c>
      <c r="AI281" s="4">
        <v>3985</v>
      </c>
      <c r="AJ281" s="4">
        <v>4244</v>
      </c>
      <c r="AK281" s="4">
        <v>5418</v>
      </c>
      <c r="AL281" s="4">
        <v>712</v>
      </c>
      <c r="AM281" s="4">
        <v>7636</v>
      </c>
      <c r="AN281" s="4">
        <v>6617</v>
      </c>
      <c r="AO281" s="4">
        <v>10177</v>
      </c>
      <c r="AP281" s="4">
        <v>7799</v>
      </c>
      <c r="AQ281" s="4">
        <v>875</v>
      </c>
      <c r="AR281" s="4">
        <v>2528</v>
      </c>
      <c r="AS281" s="4">
        <v>1794</v>
      </c>
    </row>
    <row r="282" spans="1:45" x14ac:dyDescent="0.2">
      <c r="A282" s="12">
        <v>390140</v>
      </c>
      <c r="B282" s="13">
        <v>652561</v>
      </c>
      <c r="C282" s="13">
        <v>273</v>
      </c>
      <c r="D282" s="13">
        <v>390140</v>
      </c>
      <c r="E282" s="13" t="s">
        <v>894</v>
      </c>
      <c r="F282" s="13" t="s">
        <v>126</v>
      </c>
      <c r="G282" s="13" t="s">
        <v>126</v>
      </c>
      <c r="H282" s="14" t="s">
        <v>126</v>
      </c>
      <c r="I282" s="10">
        <v>0.11</v>
      </c>
      <c r="J282" s="4">
        <v>4706</v>
      </c>
      <c r="K282" s="4">
        <v>12609</v>
      </c>
      <c r="L282" s="4">
        <v>5245</v>
      </c>
      <c r="M282" s="4">
        <v>4539</v>
      </c>
      <c r="N282" s="4">
        <v>13345</v>
      </c>
      <c r="O282" s="4">
        <v>4215</v>
      </c>
      <c r="P282" s="4">
        <v>5185</v>
      </c>
      <c r="Q282" s="4">
        <v>17129</v>
      </c>
      <c r="R282" s="4">
        <v>18135</v>
      </c>
      <c r="S282" s="4">
        <v>5090</v>
      </c>
      <c r="T282" s="4">
        <v>5115</v>
      </c>
      <c r="U282" s="4">
        <v>5984</v>
      </c>
      <c r="V282" s="4">
        <v>5761</v>
      </c>
      <c r="W282" s="4">
        <v>4959</v>
      </c>
      <c r="X282" s="4">
        <v>17946</v>
      </c>
      <c r="Y282" s="4">
        <v>3481</v>
      </c>
      <c r="Z282" s="4">
        <v>5047</v>
      </c>
      <c r="AA282" s="4">
        <v>4545</v>
      </c>
      <c r="AB282" s="4">
        <v>4312</v>
      </c>
      <c r="AC282" s="4">
        <v>4690</v>
      </c>
      <c r="AD282" s="4">
        <v>5257</v>
      </c>
      <c r="AE282" s="4">
        <v>4443</v>
      </c>
      <c r="AF282" s="4">
        <v>6034</v>
      </c>
      <c r="AG282" s="4">
        <v>3884</v>
      </c>
      <c r="AH282" s="4">
        <v>4299</v>
      </c>
      <c r="AI282" s="4">
        <v>4588</v>
      </c>
      <c r="AJ282" s="4">
        <v>12315</v>
      </c>
      <c r="AK282" s="4">
        <v>15952</v>
      </c>
      <c r="AL282" s="4">
        <v>4709</v>
      </c>
      <c r="AM282" s="4">
        <v>3126</v>
      </c>
      <c r="AN282" s="4">
        <v>12111</v>
      </c>
      <c r="AO282" s="4">
        <v>3917</v>
      </c>
      <c r="AP282" s="4">
        <v>6251</v>
      </c>
      <c r="AQ282" s="4">
        <v>5418</v>
      </c>
      <c r="AR282" s="4">
        <v>4848</v>
      </c>
      <c r="AS282" s="4">
        <v>4940</v>
      </c>
    </row>
    <row r="283" spans="1:45" x14ac:dyDescent="0.2">
      <c r="A283" s="12">
        <v>390135</v>
      </c>
      <c r="B283" s="13">
        <v>628121</v>
      </c>
      <c r="C283" s="13">
        <v>214</v>
      </c>
      <c r="D283" s="13">
        <v>390135</v>
      </c>
      <c r="E283" s="13" t="s">
        <v>895</v>
      </c>
      <c r="F283" s="13" t="s">
        <v>126</v>
      </c>
      <c r="G283" s="13" t="s">
        <v>126</v>
      </c>
      <c r="H283" s="14" t="s">
        <v>126</v>
      </c>
      <c r="I283" s="10">
        <v>0.22</v>
      </c>
      <c r="J283" s="4">
        <v>7482</v>
      </c>
      <c r="K283" s="4">
        <v>7583</v>
      </c>
      <c r="L283" s="4">
        <v>11742</v>
      </c>
      <c r="M283" s="4">
        <v>9270</v>
      </c>
      <c r="N283" s="4">
        <v>6886</v>
      </c>
      <c r="O283" s="4">
        <v>9526</v>
      </c>
      <c r="P283" s="4">
        <v>5514</v>
      </c>
      <c r="Q283" s="4">
        <v>5516</v>
      </c>
      <c r="R283" s="4">
        <v>10528</v>
      </c>
      <c r="S283" s="4">
        <v>10793</v>
      </c>
      <c r="T283" s="4">
        <v>7862</v>
      </c>
      <c r="U283" s="4">
        <v>9702</v>
      </c>
      <c r="V283" s="4">
        <v>6255</v>
      </c>
      <c r="W283" s="4">
        <v>11500</v>
      </c>
      <c r="X283" s="4">
        <v>9134</v>
      </c>
      <c r="Y283" s="4">
        <v>11298</v>
      </c>
      <c r="Z283" s="4">
        <v>2939</v>
      </c>
      <c r="AA283" s="4">
        <v>6096</v>
      </c>
      <c r="AB283" s="4">
        <v>5776</v>
      </c>
      <c r="AC283" s="4">
        <v>4115</v>
      </c>
      <c r="AD283" s="4">
        <v>6270</v>
      </c>
      <c r="AE283" s="4">
        <v>7601</v>
      </c>
      <c r="AF283" s="4">
        <v>8973</v>
      </c>
      <c r="AG283" s="4">
        <v>6837</v>
      </c>
      <c r="AH283" s="4">
        <v>6780</v>
      </c>
      <c r="AI283" s="4">
        <v>8610</v>
      </c>
      <c r="AJ283" s="4">
        <v>8154</v>
      </c>
      <c r="AK283" s="4">
        <v>7630</v>
      </c>
      <c r="AL283" s="4">
        <v>8757</v>
      </c>
      <c r="AM283" s="4">
        <v>7199</v>
      </c>
      <c r="AN283" s="4">
        <v>4203</v>
      </c>
      <c r="AO283" s="4">
        <v>5891</v>
      </c>
      <c r="AP283" s="4">
        <v>15229</v>
      </c>
      <c r="AQ283" s="4">
        <v>6652</v>
      </c>
      <c r="AR283" s="4">
        <v>11642</v>
      </c>
      <c r="AS283" s="4">
        <v>6197</v>
      </c>
    </row>
    <row r="284" spans="1:45" x14ac:dyDescent="0.2">
      <c r="A284" s="12">
        <v>390122</v>
      </c>
      <c r="B284" s="13">
        <v>699375</v>
      </c>
      <c r="C284" s="13">
        <v>204</v>
      </c>
      <c r="D284" s="13">
        <v>390122</v>
      </c>
      <c r="E284" s="13" t="s">
        <v>896</v>
      </c>
      <c r="F284" s="13" t="s">
        <v>126</v>
      </c>
      <c r="G284" s="13" t="s">
        <v>126</v>
      </c>
      <c r="H284" s="14" t="s">
        <v>126</v>
      </c>
      <c r="I284" s="10">
        <v>0.08</v>
      </c>
      <c r="J284" s="4">
        <v>98583</v>
      </c>
      <c r="K284" s="4">
        <v>133923</v>
      </c>
      <c r="L284" s="4">
        <v>127286</v>
      </c>
      <c r="M284" s="4">
        <v>133167</v>
      </c>
      <c r="N284" s="4">
        <v>129430</v>
      </c>
      <c r="O284" s="4">
        <v>90599</v>
      </c>
      <c r="P284" s="4">
        <v>122457</v>
      </c>
      <c r="Q284" s="4">
        <v>198790</v>
      </c>
      <c r="R284" s="4">
        <v>178032</v>
      </c>
      <c r="S284" s="4">
        <v>147508</v>
      </c>
      <c r="T284" s="4">
        <v>156600</v>
      </c>
      <c r="U284" s="4">
        <v>145774</v>
      </c>
      <c r="V284" s="4">
        <v>176297</v>
      </c>
      <c r="W284" s="4">
        <v>140020</v>
      </c>
      <c r="X284" s="4">
        <v>177689</v>
      </c>
      <c r="Y284" s="4">
        <v>124738</v>
      </c>
      <c r="Z284" s="4">
        <v>146208</v>
      </c>
      <c r="AA284" s="4">
        <v>126465</v>
      </c>
      <c r="AB284" s="4">
        <v>96121</v>
      </c>
      <c r="AC284" s="4">
        <v>114183</v>
      </c>
      <c r="AD284" s="4">
        <v>143706</v>
      </c>
      <c r="AE284" s="4">
        <v>129485</v>
      </c>
      <c r="AF284" s="4">
        <v>143086</v>
      </c>
      <c r="AG284" s="4">
        <v>89150</v>
      </c>
      <c r="AH284" s="4">
        <v>113786</v>
      </c>
      <c r="AI284" s="4">
        <v>138913</v>
      </c>
      <c r="AJ284" s="4">
        <v>137116</v>
      </c>
      <c r="AK284" s="4">
        <v>144332</v>
      </c>
      <c r="AL284" s="4">
        <v>99389</v>
      </c>
      <c r="AM284" s="4">
        <v>108500</v>
      </c>
      <c r="AN284" s="4">
        <v>166240</v>
      </c>
      <c r="AO284" s="4">
        <v>119410</v>
      </c>
      <c r="AP284" s="4">
        <v>124553</v>
      </c>
      <c r="AQ284" s="4">
        <v>93893</v>
      </c>
      <c r="AR284" s="4">
        <v>91956</v>
      </c>
      <c r="AS284" s="4">
        <v>94574</v>
      </c>
    </row>
    <row r="285" spans="1:45" x14ac:dyDescent="0.2">
      <c r="A285" s="12">
        <v>389999</v>
      </c>
      <c r="B285" s="13">
        <v>207712</v>
      </c>
      <c r="C285" s="13">
        <v>152</v>
      </c>
      <c r="D285" s="13">
        <v>389999</v>
      </c>
      <c r="E285" s="13" t="s">
        <v>897</v>
      </c>
      <c r="F285" s="13" t="s">
        <v>126</v>
      </c>
      <c r="G285" s="13" t="s">
        <v>126</v>
      </c>
      <c r="H285" s="14" t="s">
        <v>126</v>
      </c>
      <c r="I285" s="10">
        <v>0.22</v>
      </c>
      <c r="J285" s="4">
        <v>201160</v>
      </c>
      <c r="K285" s="4">
        <v>195693</v>
      </c>
      <c r="L285" s="4">
        <v>227616</v>
      </c>
      <c r="M285" s="4">
        <v>170952</v>
      </c>
      <c r="N285" s="4">
        <v>168064</v>
      </c>
      <c r="O285" s="4">
        <v>185263</v>
      </c>
      <c r="P285" s="4">
        <v>205251</v>
      </c>
      <c r="Q285" s="4">
        <v>259401</v>
      </c>
      <c r="R285" s="4">
        <v>211942</v>
      </c>
      <c r="S285" s="4">
        <v>220995</v>
      </c>
      <c r="T285" s="4">
        <v>214465</v>
      </c>
      <c r="U285" s="4">
        <v>226638</v>
      </c>
      <c r="V285" s="4">
        <v>231402</v>
      </c>
      <c r="W285" s="4">
        <v>238001</v>
      </c>
      <c r="X285" s="4">
        <v>226509</v>
      </c>
      <c r="Y285" s="4">
        <v>240608</v>
      </c>
      <c r="Z285" s="4">
        <v>228987</v>
      </c>
      <c r="AA285" s="4">
        <v>277677</v>
      </c>
      <c r="AB285" s="4">
        <v>198117</v>
      </c>
      <c r="AC285" s="4">
        <v>214419</v>
      </c>
      <c r="AD285" s="4">
        <v>268208</v>
      </c>
      <c r="AE285" s="4">
        <v>207792</v>
      </c>
      <c r="AF285" s="4">
        <v>262589</v>
      </c>
      <c r="AG285" s="4">
        <v>119983</v>
      </c>
      <c r="AH285" s="4">
        <v>162457</v>
      </c>
      <c r="AI285" s="4">
        <v>219210</v>
      </c>
      <c r="AJ285" s="4">
        <v>190831</v>
      </c>
      <c r="AK285" s="4">
        <v>207576</v>
      </c>
      <c r="AL285" s="4">
        <v>156828</v>
      </c>
      <c r="AM285" s="4">
        <v>187424</v>
      </c>
      <c r="AN285" s="4">
        <v>203548</v>
      </c>
      <c r="AO285" s="4">
        <v>197882</v>
      </c>
      <c r="AP285" s="4">
        <v>238781</v>
      </c>
      <c r="AQ285" s="4">
        <v>112275</v>
      </c>
      <c r="AR285" s="4">
        <v>209022</v>
      </c>
      <c r="AS285" s="4">
        <v>188887</v>
      </c>
    </row>
    <row r="286" spans="1:45" x14ac:dyDescent="0.2">
      <c r="A286" s="12">
        <v>387881</v>
      </c>
      <c r="B286" s="13">
        <v>880122</v>
      </c>
      <c r="C286" s="13">
        <v>172</v>
      </c>
      <c r="D286" s="13">
        <v>387881</v>
      </c>
      <c r="E286" s="13" t="s">
        <v>898</v>
      </c>
      <c r="F286" s="13" t="s">
        <v>126</v>
      </c>
      <c r="G286" s="13" t="s">
        <v>126</v>
      </c>
      <c r="H286" s="14" t="s">
        <v>126</v>
      </c>
      <c r="I286" s="10">
        <v>0.39</v>
      </c>
      <c r="J286" s="4">
        <v>1170</v>
      </c>
      <c r="K286" s="4">
        <v>1226</v>
      </c>
      <c r="L286" s="4">
        <v>1211</v>
      </c>
      <c r="M286" s="4">
        <v>795</v>
      </c>
      <c r="N286" s="4">
        <v>1094</v>
      </c>
      <c r="O286" s="4">
        <v>1395</v>
      </c>
      <c r="P286" s="4">
        <v>1248</v>
      </c>
      <c r="Q286" s="4">
        <v>688</v>
      </c>
      <c r="R286" s="4">
        <v>1288</v>
      </c>
      <c r="S286" s="4">
        <v>1196</v>
      </c>
      <c r="T286" s="4">
        <v>1175</v>
      </c>
      <c r="U286" s="4">
        <v>1491</v>
      </c>
      <c r="V286" s="4">
        <v>1252</v>
      </c>
      <c r="W286" s="4">
        <v>1097</v>
      </c>
      <c r="X286" s="4">
        <v>1154</v>
      </c>
      <c r="Y286" s="4">
        <v>1440</v>
      </c>
      <c r="Z286" s="4">
        <v>1131</v>
      </c>
      <c r="AA286" s="4">
        <v>1225</v>
      </c>
      <c r="AB286" s="4">
        <v>1266</v>
      </c>
      <c r="AC286" s="4">
        <v>1490</v>
      </c>
      <c r="AD286" s="4">
        <v>1868</v>
      </c>
      <c r="AE286" s="4">
        <v>1294</v>
      </c>
      <c r="AF286" s="4">
        <v>1788</v>
      </c>
      <c r="AG286" s="4">
        <v>958</v>
      </c>
      <c r="AH286" s="4">
        <v>950</v>
      </c>
      <c r="AI286" s="4">
        <v>1276</v>
      </c>
      <c r="AJ286" s="4">
        <v>792</v>
      </c>
      <c r="AK286" s="4">
        <v>1225</v>
      </c>
      <c r="AL286" s="4">
        <v>620</v>
      </c>
      <c r="AM286" s="4">
        <v>986</v>
      </c>
      <c r="AN286" s="4">
        <v>990</v>
      </c>
      <c r="AO286" s="4">
        <v>793</v>
      </c>
      <c r="AP286" s="4">
        <v>1341</v>
      </c>
      <c r="AQ286" s="4">
        <v>1032</v>
      </c>
      <c r="AR286" s="4">
        <v>1251</v>
      </c>
      <c r="AS286" s="4">
        <v>1092</v>
      </c>
    </row>
    <row r="287" spans="1:45" x14ac:dyDescent="0.2">
      <c r="A287" s="12">
        <v>386902</v>
      </c>
      <c r="B287" s="13">
        <v>622741</v>
      </c>
      <c r="C287" s="13">
        <v>218</v>
      </c>
      <c r="D287" s="13">
        <v>386902</v>
      </c>
      <c r="E287" s="13" t="s">
        <v>899</v>
      </c>
      <c r="F287" s="13" t="s">
        <v>126</v>
      </c>
      <c r="G287" s="13" t="s">
        <v>126</v>
      </c>
      <c r="H287" s="14" t="s">
        <v>126</v>
      </c>
      <c r="I287" s="10">
        <v>0.92</v>
      </c>
      <c r="J287" s="4">
        <v>25041</v>
      </c>
      <c r="K287" s="4">
        <v>25571</v>
      </c>
      <c r="L287" s="4">
        <v>30107</v>
      </c>
      <c r="M287" s="4">
        <v>11220</v>
      </c>
      <c r="N287" s="4">
        <v>22579</v>
      </c>
      <c r="O287" s="4">
        <v>29624</v>
      </c>
      <c r="P287" s="4">
        <v>26464</v>
      </c>
      <c r="Q287" s="4">
        <v>34584</v>
      </c>
      <c r="R287" s="4">
        <v>26148</v>
      </c>
      <c r="S287" s="4">
        <v>31512</v>
      </c>
      <c r="T287" s="4">
        <v>24568</v>
      </c>
      <c r="U287" s="4">
        <v>26100</v>
      </c>
      <c r="V287" s="4">
        <v>27337</v>
      </c>
      <c r="W287" s="4">
        <v>28141</v>
      </c>
      <c r="X287" s="4">
        <v>25560</v>
      </c>
      <c r="Y287" s="4">
        <v>26110</v>
      </c>
      <c r="Z287" s="4">
        <v>28844</v>
      </c>
      <c r="AA287" s="4">
        <v>31301</v>
      </c>
      <c r="AB287" s="4">
        <v>30107</v>
      </c>
      <c r="AC287" s="4">
        <v>28536</v>
      </c>
      <c r="AD287" s="4">
        <v>42575</v>
      </c>
      <c r="AE287" s="4">
        <v>25904</v>
      </c>
      <c r="AF287" s="4">
        <v>36984</v>
      </c>
      <c r="AG287" s="4">
        <v>31536</v>
      </c>
      <c r="AH287" s="4">
        <v>23178</v>
      </c>
      <c r="AI287" s="4">
        <v>24579</v>
      </c>
      <c r="AJ287" s="4">
        <v>28359</v>
      </c>
      <c r="AK287" s="4">
        <v>28081</v>
      </c>
      <c r="AL287" s="4">
        <v>20314</v>
      </c>
      <c r="AM287" s="4">
        <v>26910</v>
      </c>
      <c r="AN287" s="4">
        <v>26201</v>
      </c>
      <c r="AO287" s="4">
        <v>28373</v>
      </c>
      <c r="AP287" s="4">
        <v>26279</v>
      </c>
      <c r="AQ287" s="4">
        <v>19571</v>
      </c>
      <c r="AR287" s="4">
        <v>27008</v>
      </c>
      <c r="AS287" s="4">
        <v>31622</v>
      </c>
    </row>
    <row r="288" spans="1:45" x14ac:dyDescent="0.2">
      <c r="A288" s="12">
        <v>384913</v>
      </c>
      <c r="B288" s="13">
        <v>832996</v>
      </c>
      <c r="C288" s="13">
        <v>343</v>
      </c>
      <c r="D288" s="13">
        <v>384913</v>
      </c>
      <c r="E288" s="13" t="s">
        <v>900</v>
      </c>
      <c r="F288" s="13" t="s">
        <v>126</v>
      </c>
      <c r="G288" s="13" t="s">
        <v>126</v>
      </c>
      <c r="H288" s="14" t="s">
        <v>126</v>
      </c>
      <c r="I288" s="10">
        <v>0.03</v>
      </c>
      <c r="J288" s="4">
        <v>1043</v>
      </c>
      <c r="K288" s="4">
        <v>1197</v>
      </c>
      <c r="L288" s="4">
        <v>1084</v>
      </c>
      <c r="M288" s="4">
        <v>357</v>
      </c>
      <c r="N288" s="4">
        <v>1180</v>
      </c>
      <c r="O288" s="4">
        <v>1442</v>
      </c>
      <c r="P288" s="4">
        <v>917</v>
      </c>
      <c r="Q288" s="4">
        <v>1612</v>
      </c>
      <c r="R288" s="4">
        <v>1158</v>
      </c>
      <c r="S288" s="4">
        <v>1051</v>
      </c>
      <c r="T288" s="4">
        <v>746</v>
      </c>
      <c r="U288" s="4">
        <v>808</v>
      </c>
      <c r="V288" s="4">
        <v>666</v>
      </c>
      <c r="W288" s="4">
        <v>655</v>
      </c>
      <c r="X288" s="4">
        <v>572</v>
      </c>
      <c r="Y288" s="4">
        <v>1205</v>
      </c>
      <c r="Z288" s="4">
        <v>1057</v>
      </c>
      <c r="AA288" s="4">
        <v>2116</v>
      </c>
      <c r="AB288" s="4">
        <v>1493</v>
      </c>
      <c r="AC288" s="4">
        <v>1062</v>
      </c>
      <c r="AD288" s="4">
        <v>2453</v>
      </c>
      <c r="AE288" s="4">
        <v>387</v>
      </c>
      <c r="AF288" s="4">
        <v>1351</v>
      </c>
      <c r="AG288" s="4">
        <v>1217</v>
      </c>
      <c r="AH288" s="4">
        <v>1342</v>
      </c>
      <c r="AI288" s="4">
        <v>991</v>
      </c>
      <c r="AJ288" s="4">
        <v>2074</v>
      </c>
      <c r="AK288" s="4">
        <v>1775</v>
      </c>
      <c r="AL288" s="4">
        <v>491</v>
      </c>
      <c r="AM288" s="4">
        <v>880</v>
      </c>
      <c r="AN288" s="4">
        <v>1451</v>
      </c>
      <c r="AO288" s="4">
        <v>1165</v>
      </c>
      <c r="AP288" s="4">
        <v>827</v>
      </c>
      <c r="AQ288" s="4">
        <v>408</v>
      </c>
      <c r="AR288" s="4">
        <v>637</v>
      </c>
      <c r="AS288" s="4">
        <v>856</v>
      </c>
    </row>
    <row r="289" spans="1:45" x14ac:dyDescent="0.2">
      <c r="A289" s="12">
        <v>384912</v>
      </c>
      <c r="B289" s="13">
        <v>842469</v>
      </c>
      <c r="C289" s="13">
        <v>109</v>
      </c>
      <c r="D289" s="13">
        <v>384912</v>
      </c>
      <c r="E289" s="13" t="s">
        <v>901</v>
      </c>
      <c r="F289" s="13" t="s">
        <v>126</v>
      </c>
      <c r="G289" s="13" t="s">
        <v>126</v>
      </c>
      <c r="H289" s="14" t="s">
        <v>126</v>
      </c>
      <c r="I289" s="10">
        <v>0.11</v>
      </c>
      <c r="J289" s="4">
        <v>872</v>
      </c>
      <c r="K289" s="4">
        <v>1054</v>
      </c>
      <c r="L289" s="4">
        <v>752</v>
      </c>
      <c r="M289" s="4">
        <v>1095</v>
      </c>
      <c r="N289" s="4">
        <v>1626</v>
      </c>
      <c r="O289" s="4">
        <v>493</v>
      </c>
      <c r="P289" s="4">
        <v>981</v>
      </c>
      <c r="Q289" s="4">
        <v>827</v>
      </c>
      <c r="R289" s="4">
        <v>1317</v>
      </c>
      <c r="S289" s="4">
        <v>1692</v>
      </c>
      <c r="T289" s="4">
        <v>751</v>
      </c>
      <c r="U289" s="4">
        <v>887</v>
      </c>
      <c r="V289" s="4">
        <v>513</v>
      </c>
      <c r="W289" s="4">
        <v>873</v>
      </c>
      <c r="X289" s="4">
        <v>1066</v>
      </c>
      <c r="Y289" s="4">
        <v>1131</v>
      </c>
      <c r="Z289" s="4">
        <v>607</v>
      </c>
      <c r="AA289" s="4">
        <v>1662</v>
      </c>
      <c r="AB289" s="4">
        <v>1186</v>
      </c>
      <c r="AC289" s="4">
        <v>707</v>
      </c>
      <c r="AD289" s="4">
        <v>1090</v>
      </c>
      <c r="AE289" s="4">
        <v>788</v>
      </c>
      <c r="AF289" s="4">
        <v>637</v>
      </c>
      <c r="AG289" s="4">
        <v>430</v>
      </c>
      <c r="AH289" s="4">
        <v>623</v>
      </c>
      <c r="AI289" s="4">
        <v>448</v>
      </c>
      <c r="AJ289" s="4">
        <v>1130</v>
      </c>
      <c r="AK289" s="4">
        <v>1035</v>
      </c>
      <c r="AL289" s="4">
        <v>900</v>
      </c>
      <c r="AM289" s="4">
        <v>1883</v>
      </c>
      <c r="AN289" s="4">
        <v>1068</v>
      </c>
      <c r="AO289" s="4">
        <v>4290</v>
      </c>
      <c r="AP289" s="4">
        <v>1016</v>
      </c>
      <c r="AQ289" s="4">
        <v>848</v>
      </c>
      <c r="AR289" s="4">
        <v>719</v>
      </c>
      <c r="AS289" s="4">
        <v>703</v>
      </c>
    </row>
    <row r="290" spans="1:45" x14ac:dyDescent="0.2">
      <c r="A290" s="12">
        <v>384906</v>
      </c>
      <c r="B290" s="13">
        <v>552886</v>
      </c>
      <c r="C290" s="13">
        <v>173</v>
      </c>
      <c r="D290" s="13">
        <v>384906</v>
      </c>
      <c r="E290" s="13" t="s">
        <v>902</v>
      </c>
      <c r="F290" s="13" t="s">
        <v>126</v>
      </c>
      <c r="G290" s="13" t="s">
        <v>126</v>
      </c>
      <c r="H290" s="14" t="s">
        <v>126</v>
      </c>
      <c r="I290" s="10">
        <v>0.39</v>
      </c>
      <c r="J290" s="4">
        <v>2472</v>
      </c>
      <c r="K290" s="4">
        <v>2412</v>
      </c>
      <c r="L290" s="4">
        <v>4126</v>
      </c>
      <c r="M290" s="4">
        <v>3324</v>
      </c>
      <c r="N290" s="4">
        <v>5222</v>
      </c>
      <c r="O290" s="4">
        <v>2143</v>
      </c>
      <c r="P290" s="4">
        <v>3389</v>
      </c>
      <c r="Q290" s="4">
        <v>1811</v>
      </c>
      <c r="R290" s="4">
        <v>2284</v>
      </c>
      <c r="S290" s="4">
        <v>2905</v>
      </c>
      <c r="T290" s="4">
        <v>2610</v>
      </c>
      <c r="U290" s="4">
        <v>2054</v>
      </c>
      <c r="V290" s="4">
        <v>3884</v>
      </c>
      <c r="W290" s="4">
        <v>3888</v>
      </c>
      <c r="X290" s="4">
        <v>3586</v>
      </c>
      <c r="Y290" s="4">
        <v>668</v>
      </c>
      <c r="Z290" s="4">
        <v>3889</v>
      </c>
      <c r="AA290" s="4">
        <v>1065</v>
      </c>
      <c r="AB290" s="4">
        <v>2873</v>
      </c>
      <c r="AC290" s="4">
        <v>2503</v>
      </c>
      <c r="AD290" s="4">
        <v>3507</v>
      </c>
      <c r="AE290" s="4">
        <v>2418</v>
      </c>
      <c r="AF290" s="4">
        <v>2480</v>
      </c>
      <c r="AG290" s="4">
        <v>958</v>
      </c>
      <c r="AH290" s="4">
        <v>1630</v>
      </c>
      <c r="AI290" s="4">
        <v>2112</v>
      </c>
      <c r="AJ290" s="4">
        <v>2986</v>
      </c>
      <c r="AK290" s="4">
        <v>3019</v>
      </c>
      <c r="AL290" s="4">
        <v>2590</v>
      </c>
      <c r="AM290" s="4">
        <v>2264</v>
      </c>
      <c r="AN290" s="4">
        <v>2571</v>
      </c>
      <c r="AO290" s="4">
        <v>2460</v>
      </c>
      <c r="AP290" s="4">
        <v>3467</v>
      </c>
      <c r="AQ290" s="4">
        <v>2212</v>
      </c>
      <c r="AR290" s="4">
        <v>3674</v>
      </c>
      <c r="AS290" s="4">
        <v>4384</v>
      </c>
    </row>
    <row r="291" spans="1:45" x14ac:dyDescent="0.2">
      <c r="A291" s="12">
        <v>384832</v>
      </c>
      <c r="B291" s="13">
        <v>1139033</v>
      </c>
      <c r="C291" s="13">
        <v>204</v>
      </c>
      <c r="D291" s="13">
        <v>384832</v>
      </c>
      <c r="E291" s="13" t="s">
        <v>903</v>
      </c>
      <c r="F291" s="13" t="s">
        <v>126</v>
      </c>
      <c r="G291" s="13" t="s">
        <v>126</v>
      </c>
      <c r="H291" s="14" t="s">
        <v>126</v>
      </c>
      <c r="I291" s="10">
        <v>0.33</v>
      </c>
      <c r="J291" s="4">
        <v>1684</v>
      </c>
      <c r="K291" s="4">
        <v>2903</v>
      </c>
      <c r="L291" s="4">
        <v>4151</v>
      </c>
      <c r="M291" s="4">
        <v>3096</v>
      </c>
      <c r="N291" s="4">
        <v>2282</v>
      </c>
      <c r="O291" s="4">
        <v>1202</v>
      </c>
      <c r="P291" s="4">
        <v>2149</v>
      </c>
      <c r="Q291" s="4">
        <v>2037</v>
      </c>
      <c r="R291" s="4">
        <v>2286</v>
      </c>
      <c r="S291" s="4">
        <v>2522</v>
      </c>
      <c r="T291" s="4">
        <v>1742</v>
      </c>
      <c r="U291" s="4">
        <v>3126</v>
      </c>
      <c r="V291" s="4">
        <v>4239</v>
      </c>
      <c r="W291" s="4">
        <v>4924</v>
      </c>
      <c r="X291" s="4">
        <v>3730</v>
      </c>
      <c r="Y291" s="4">
        <v>2424</v>
      </c>
      <c r="Z291" s="4">
        <v>2349</v>
      </c>
      <c r="AA291" s="4">
        <v>1861</v>
      </c>
      <c r="AB291" s="4">
        <v>1470</v>
      </c>
      <c r="AC291" s="4">
        <v>2237</v>
      </c>
      <c r="AD291" s="4">
        <v>2319</v>
      </c>
      <c r="AE291" s="4">
        <v>1693</v>
      </c>
      <c r="AF291" s="4">
        <v>1678</v>
      </c>
      <c r="AG291" s="4">
        <v>864</v>
      </c>
      <c r="AH291" s="4">
        <v>1716</v>
      </c>
      <c r="AI291" s="4">
        <v>1648</v>
      </c>
      <c r="AJ291" s="4">
        <v>2933</v>
      </c>
      <c r="AK291" s="4">
        <v>2933</v>
      </c>
      <c r="AL291" s="4">
        <v>1847</v>
      </c>
      <c r="AM291" s="4">
        <v>4241</v>
      </c>
      <c r="AN291" s="4">
        <v>3337</v>
      </c>
      <c r="AO291" s="4">
        <v>1995</v>
      </c>
      <c r="AP291" s="4">
        <v>2892</v>
      </c>
      <c r="AQ291" s="4">
        <v>1594</v>
      </c>
      <c r="AR291" s="4">
        <v>1630</v>
      </c>
      <c r="AS291" s="4">
        <v>1802</v>
      </c>
    </row>
    <row r="292" spans="1:45" x14ac:dyDescent="0.2">
      <c r="A292" s="12">
        <v>382903</v>
      </c>
      <c r="B292" s="13">
        <v>941329</v>
      </c>
      <c r="C292" s="13">
        <v>257</v>
      </c>
      <c r="D292" s="13">
        <v>382903</v>
      </c>
      <c r="E292" s="13" t="s">
        <v>904</v>
      </c>
      <c r="F292" s="13" t="s">
        <v>126</v>
      </c>
      <c r="G292" s="13" t="s">
        <v>126</v>
      </c>
      <c r="H292" s="14" t="s">
        <v>126</v>
      </c>
      <c r="I292" s="10">
        <v>0</v>
      </c>
      <c r="J292" s="4">
        <v>481</v>
      </c>
      <c r="K292" s="4">
        <v>4117</v>
      </c>
      <c r="L292" s="4">
        <v>345</v>
      </c>
      <c r="M292" s="4">
        <v>1402</v>
      </c>
      <c r="N292" s="4">
        <v>1002</v>
      </c>
      <c r="O292" s="4">
        <v>275</v>
      </c>
      <c r="P292" s="4">
        <v>542</v>
      </c>
      <c r="Q292" s="4">
        <v>421</v>
      </c>
      <c r="R292" s="4">
        <v>822</v>
      </c>
      <c r="S292" s="4">
        <v>1144</v>
      </c>
      <c r="T292" s="4">
        <v>562</v>
      </c>
      <c r="U292" s="4">
        <v>878</v>
      </c>
      <c r="V292" s="4">
        <v>846</v>
      </c>
      <c r="W292" s="4">
        <v>548</v>
      </c>
      <c r="X292" s="4">
        <v>1093</v>
      </c>
      <c r="Y292" s="4">
        <v>578</v>
      </c>
      <c r="Z292" s="4">
        <v>378</v>
      </c>
      <c r="AA292" s="4">
        <v>1194</v>
      </c>
      <c r="AB292" s="4">
        <v>622</v>
      </c>
      <c r="AC292" s="4">
        <v>393</v>
      </c>
      <c r="AD292" s="4">
        <v>445</v>
      </c>
      <c r="AE292" s="4">
        <v>568</v>
      </c>
      <c r="AF292" s="4">
        <v>185</v>
      </c>
      <c r="AG292" s="4">
        <v>348</v>
      </c>
      <c r="AH292" s="4">
        <v>357</v>
      </c>
      <c r="AI292" s="4">
        <v>92</v>
      </c>
      <c r="AJ292" s="4">
        <v>772</v>
      </c>
      <c r="AK292" s="4">
        <v>166</v>
      </c>
      <c r="AL292" s="4">
        <v>465</v>
      </c>
      <c r="AM292" s="4">
        <v>948</v>
      </c>
      <c r="AN292" s="4">
        <v>565</v>
      </c>
      <c r="AO292" s="4">
        <v>14704</v>
      </c>
      <c r="AP292" s="4">
        <v>408</v>
      </c>
      <c r="AQ292" s="4">
        <v>819</v>
      </c>
      <c r="AR292" s="4">
        <v>428</v>
      </c>
      <c r="AS292" s="4">
        <v>424</v>
      </c>
    </row>
    <row r="293" spans="1:45" x14ac:dyDescent="0.2">
      <c r="A293" s="12">
        <v>382622</v>
      </c>
      <c r="B293" s="13">
        <v>828794</v>
      </c>
      <c r="C293" s="13">
        <v>292</v>
      </c>
      <c r="D293" s="13">
        <v>382622</v>
      </c>
      <c r="E293" s="13" t="s">
        <v>905</v>
      </c>
      <c r="F293" s="13" t="s">
        <v>126</v>
      </c>
      <c r="G293" s="13" t="s">
        <v>126</v>
      </c>
      <c r="H293" s="14" t="s">
        <v>126</v>
      </c>
      <c r="I293" s="10">
        <v>0.47</v>
      </c>
      <c r="J293" s="4">
        <v>302</v>
      </c>
      <c r="K293" s="4">
        <v>298</v>
      </c>
      <c r="L293" s="4">
        <v>221</v>
      </c>
      <c r="M293" s="4">
        <v>381</v>
      </c>
      <c r="N293" s="4">
        <v>455</v>
      </c>
      <c r="O293" s="4">
        <v>250</v>
      </c>
      <c r="P293" s="4">
        <v>380</v>
      </c>
      <c r="Q293" s="4">
        <v>478</v>
      </c>
      <c r="R293" s="4">
        <v>524</v>
      </c>
      <c r="S293" s="4">
        <v>654</v>
      </c>
      <c r="T293" s="4">
        <v>390</v>
      </c>
      <c r="U293" s="4">
        <v>449</v>
      </c>
      <c r="V293" s="4">
        <v>659</v>
      </c>
      <c r="W293" s="4">
        <v>335</v>
      </c>
      <c r="X293" s="4">
        <v>483</v>
      </c>
      <c r="Y293" s="4">
        <v>443</v>
      </c>
      <c r="Z293" s="4">
        <v>325</v>
      </c>
      <c r="AA293" s="4">
        <v>669</v>
      </c>
      <c r="AB293" s="4">
        <v>252</v>
      </c>
      <c r="AC293" s="4">
        <v>296</v>
      </c>
      <c r="AD293" s="4">
        <v>325</v>
      </c>
      <c r="AE293" s="4">
        <v>482</v>
      </c>
      <c r="AF293" s="4">
        <v>414</v>
      </c>
      <c r="AG293" s="4">
        <v>219</v>
      </c>
      <c r="AH293" s="4">
        <v>399</v>
      </c>
      <c r="AI293" s="4">
        <v>603</v>
      </c>
      <c r="AJ293" s="4">
        <v>475</v>
      </c>
      <c r="AK293" s="4">
        <v>337</v>
      </c>
      <c r="AL293" s="4">
        <v>444</v>
      </c>
      <c r="AM293" s="4">
        <v>284</v>
      </c>
      <c r="AN293" s="4">
        <v>383</v>
      </c>
      <c r="AO293" s="4">
        <v>325</v>
      </c>
      <c r="AP293" s="4">
        <v>459</v>
      </c>
      <c r="AQ293" s="4">
        <v>417</v>
      </c>
      <c r="AR293" s="4">
        <v>394</v>
      </c>
      <c r="AS293" s="4">
        <v>197</v>
      </c>
    </row>
    <row r="294" spans="1:45" x14ac:dyDescent="0.2">
      <c r="A294" s="12">
        <v>382613</v>
      </c>
      <c r="B294" s="13">
        <v>614659</v>
      </c>
      <c r="C294" s="13">
        <v>174</v>
      </c>
      <c r="D294" s="13">
        <v>382613</v>
      </c>
      <c r="E294" s="13" t="s">
        <v>906</v>
      </c>
      <c r="F294" s="13" t="s">
        <v>126</v>
      </c>
      <c r="G294" s="13" t="s">
        <v>126</v>
      </c>
      <c r="H294" s="14" t="s">
        <v>126</v>
      </c>
      <c r="I294" s="10">
        <v>0.33</v>
      </c>
      <c r="J294" s="4">
        <v>3392</v>
      </c>
      <c r="K294" s="4">
        <v>2893</v>
      </c>
      <c r="L294" s="4">
        <v>4446</v>
      </c>
      <c r="M294" s="4">
        <v>2672</v>
      </c>
      <c r="N294" s="4">
        <v>3411</v>
      </c>
      <c r="O294" s="4">
        <v>3012</v>
      </c>
      <c r="P294" s="4">
        <v>3937</v>
      </c>
      <c r="Q294" s="4">
        <v>1416</v>
      </c>
      <c r="R294" s="4">
        <v>3585</v>
      </c>
      <c r="S294" s="4">
        <v>2592</v>
      </c>
      <c r="T294" s="4">
        <v>4216</v>
      </c>
      <c r="U294" s="4">
        <v>3385</v>
      </c>
      <c r="V294" s="4">
        <v>3268</v>
      </c>
      <c r="W294" s="4">
        <v>3292</v>
      </c>
      <c r="X294" s="4">
        <v>3493</v>
      </c>
      <c r="Y294" s="4">
        <v>2358</v>
      </c>
      <c r="Z294" s="4">
        <v>4443</v>
      </c>
      <c r="AA294" s="4">
        <v>3034</v>
      </c>
      <c r="AB294" s="4">
        <v>3688</v>
      </c>
      <c r="AC294" s="4">
        <v>3475</v>
      </c>
      <c r="AD294" s="4">
        <v>4417</v>
      </c>
      <c r="AE294" s="4">
        <v>3523</v>
      </c>
      <c r="AF294" s="4">
        <v>3084</v>
      </c>
      <c r="AG294" s="4">
        <v>1853</v>
      </c>
      <c r="AH294" s="4">
        <v>2735</v>
      </c>
      <c r="AI294" s="4">
        <v>3171</v>
      </c>
      <c r="AJ294" s="4">
        <v>4630</v>
      </c>
      <c r="AK294" s="4">
        <v>4033</v>
      </c>
      <c r="AL294" s="4">
        <v>3029</v>
      </c>
      <c r="AM294" s="4">
        <v>4189</v>
      </c>
      <c r="AN294" s="4">
        <v>6362</v>
      </c>
      <c r="AO294" s="4">
        <v>3002</v>
      </c>
      <c r="AP294" s="4">
        <v>3416</v>
      </c>
      <c r="AQ294" s="4">
        <v>2265</v>
      </c>
      <c r="AR294" s="4">
        <v>2962</v>
      </c>
      <c r="AS294" s="4">
        <v>2944</v>
      </c>
    </row>
    <row r="295" spans="1:45" x14ac:dyDescent="0.2">
      <c r="A295" s="12">
        <v>381746</v>
      </c>
      <c r="B295" s="13">
        <v>1033636</v>
      </c>
      <c r="C295" s="13">
        <v>103</v>
      </c>
      <c r="D295" s="13">
        <v>381746</v>
      </c>
      <c r="E295" s="13" t="s">
        <v>907</v>
      </c>
      <c r="F295" s="13" t="s">
        <v>126</v>
      </c>
      <c r="G295" s="13" t="s">
        <v>126</v>
      </c>
      <c r="H295" s="14" t="s">
        <v>126</v>
      </c>
      <c r="I295" s="10">
        <v>0.03</v>
      </c>
      <c r="J295" s="4">
        <v>1221</v>
      </c>
      <c r="K295" s="4">
        <v>796</v>
      </c>
      <c r="L295" s="4">
        <v>928</v>
      </c>
      <c r="M295" s="4">
        <v>1928</v>
      </c>
      <c r="N295" s="4">
        <v>1014</v>
      </c>
      <c r="O295" s="4">
        <v>677</v>
      </c>
      <c r="P295" s="4">
        <v>1142</v>
      </c>
      <c r="Q295" s="4">
        <v>1251</v>
      </c>
      <c r="R295" s="4">
        <v>1118</v>
      </c>
      <c r="S295" s="4">
        <v>2329</v>
      </c>
      <c r="T295" s="4">
        <v>1446</v>
      </c>
      <c r="U295" s="4">
        <v>1463</v>
      </c>
      <c r="V295" s="4">
        <v>1920</v>
      </c>
      <c r="W295" s="4">
        <v>1695</v>
      </c>
      <c r="X295" s="4">
        <v>1719</v>
      </c>
      <c r="Y295" s="4">
        <v>1108</v>
      </c>
      <c r="Z295" s="4">
        <v>712</v>
      </c>
      <c r="AA295" s="4">
        <v>2211</v>
      </c>
      <c r="AB295" s="4">
        <v>1427</v>
      </c>
      <c r="AC295" s="4">
        <v>647</v>
      </c>
      <c r="AD295" s="4">
        <v>1374</v>
      </c>
      <c r="AE295" s="4">
        <v>943</v>
      </c>
      <c r="AF295" s="4">
        <v>1376</v>
      </c>
      <c r="AG295" s="4">
        <v>844</v>
      </c>
      <c r="AH295" s="4">
        <v>1320</v>
      </c>
      <c r="AI295" s="4">
        <v>830</v>
      </c>
      <c r="AJ295" s="4">
        <v>735</v>
      </c>
      <c r="AK295" s="4">
        <v>1798</v>
      </c>
      <c r="AL295" s="4">
        <v>861</v>
      </c>
      <c r="AM295" s="4">
        <v>1256</v>
      </c>
      <c r="AN295" s="4">
        <v>980</v>
      </c>
      <c r="AO295" s="4">
        <v>4310</v>
      </c>
      <c r="AP295" s="4">
        <v>1396</v>
      </c>
      <c r="AQ295" s="4">
        <v>1540</v>
      </c>
      <c r="AR295" s="4">
        <v>1447</v>
      </c>
      <c r="AS295" s="4">
        <v>878</v>
      </c>
    </row>
    <row r="296" spans="1:45" x14ac:dyDescent="0.2">
      <c r="A296" s="12">
        <v>381214</v>
      </c>
      <c r="B296" s="13">
        <v>1146007</v>
      </c>
      <c r="C296" s="13">
        <v>204</v>
      </c>
      <c r="D296" s="13">
        <v>381214</v>
      </c>
      <c r="E296" s="13" t="s">
        <v>908</v>
      </c>
      <c r="F296" s="13" t="s">
        <v>126</v>
      </c>
      <c r="G296" s="13" t="s">
        <v>126</v>
      </c>
      <c r="H296" s="14" t="s">
        <v>126</v>
      </c>
      <c r="I296" s="10">
        <v>0.33</v>
      </c>
      <c r="J296" s="4">
        <v>1753</v>
      </c>
      <c r="K296" s="4">
        <v>8067</v>
      </c>
      <c r="L296" s="4">
        <v>7737</v>
      </c>
      <c r="M296" s="4">
        <v>2759</v>
      </c>
      <c r="N296" s="4">
        <v>1814</v>
      </c>
      <c r="O296" s="4">
        <v>2140</v>
      </c>
      <c r="P296" s="4">
        <v>9068</v>
      </c>
      <c r="Q296" s="4">
        <v>4488</v>
      </c>
      <c r="R296" s="4">
        <v>5447</v>
      </c>
      <c r="S296" s="4">
        <v>3890</v>
      </c>
      <c r="T296" s="4">
        <v>2488</v>
      </c>
      <c r="U296" s="4">
        <v>4224</v>
      </c>
      <c r="V296" s="4">
        <v>6135</v>
      </c>
      <c r="W296" s="4">
        <v>4105</v>
      </c>
      <c r="X296" s="4">
        <v>2008</v>
      </c>
      <c r="Y296" s="4">
        <v>2497</v>
      </c>
      <c r="Z296" s="4">
        <v>1866</v>
      </c>
      <c r="AA296" s="4">
        <v>1299</v>
      </c>
      <c r="AB296" s="4">
        <v>3476</v>
      </c>
      <c r="AC296" s="4">
        <v>3691</v>
      </c>
      <c r="AD296" s="4">
        <v>4565</v>
      </c>
      <c r="AE296" s="4">
        <v>5507</v>
      </c>
      <c r="AF296" s="4">
        <v>3743</v>
      </c>
      <c r="AG296" s="4">
        <v>3929</v>
      </c>
      <c r="AH296" s="4">
        <v>3782</v>
      </c>
      <c r="AI296" s="4">
        <v>3561</v>
      </c>
      <c r="AJ296" s="4">
        <v>4998</v>
      </c>
      <c r="AK296" s="4">
        <v>5208</v>
      </c>
      <c r="AL296" s="4">
        <v>2664</v>
      </c>
      <c r="AM296" s="4">
        <v>2048</v>
      </c>
      <c r="AN296" s="4">
        <v>6811</v>
      </c>
      <c r="AO296" s="4">
        <v>5917</v>
      </c>
      <c r="AP296" s="4">
        <v>5516</v>
      </c>
      <c r="AQ296" s="4">
        <v>2724</v>
      </c>
      <c r="AR296" s="4">
        <v>2248</v>
      </c>
      <c r="AS296" s="4">
        <v>3400</v>
      </c>
    </row>
    <row r="297" spans="1:45" x14ac:dyDescent="0.2">
      <c r="A297" s="12">
        <v>379924</v>
      </c>
      <c r="B297" s="13">
        <v>300692</v>
      </c>
      <c r="C297" s="13">
        <v>147</v>
      </c>
      <c r="D297" s="13">
        <v>379924</v>
      </c>
      <c r="E297" s="13" t="s">
        <v>909</v>
      </c>
      <c r="F297" s="13" t="s">
        <v>126</v>
      </c>
      <c r="G297" s="13" t="s">
        <v>126</v>
      </c>
      <c r="H297" s="14" t="s">
        <v>126</v>
      </c>
      <c r="I297" s="10">
        <v>0.11</v>
      </c>
      <c r="J297" s="4">
        <v>127144</v>
      </c>
      <c r="K297" s="4">
        <v>72848</v>
      </c>
      <c r="L297" s="4">
        <v>101960</v>
      </c>
      <c r="M297" s="4">
        <v>42343</v>
      </c>
      <c r="N297" s="4">
        <v>76111</v>
      </c>
      <c r="O297" s="4">
        <v>95376</v>
      </c>
      <c r="P297" s="4">
        <v>107287</v>
      </c>
      <c r="Q297" s="4">
        <v>64313</v>
      </c>
      <c r="R297" s="4">
        <v>56100</v>
      </c>
      <c r="S297" s="4">
        <v>117884</v>
      </c>
      <c r="T297" s="4">
        <v>125709</v>
      </c>
      <c r="U297" s="4">
        <v>115302</v>
      </c>
      <c r="V297" s="4">
        <v>120457</v>
      </c>
      <c r="W297" s="4">
        <v>103911</v>
      </c>
      <c r="X297" s="4">
        <v>98505</v>
      </c>
      <c r="Y297" s="4">
        <v>112584</v>
      </c>
      <c r="Z297" s="4">
        <v>142370</v>
      </c>
      <c r="AA297" s="4">
        <v>152900</v>
      </c>
      <c r="AB297" s="4">
        <v>108501</v>
      </c>
      <c r="AC297" s="4">
        <v>98910</v>
      </c>
      <c r="AD297" s="4">
        <v>109195</v>
      </c>
      <c r="AE297" s="4">
        <v>7805</v>
      </c>
      <c r="AF297" s="4">
        <v>176952</v>
      </c>
      <c r="AG297" s="4">
        <v>101683</v>
      </c>
      <c r="AH297" s="4">
        <v>122934</v>
      </c>
      <c r="AI297" s="4">
        <v>143487</v>
      </c>
      <c r="AJ297" s="4">
        <v>109077</v>
      </c>
      <c r="AK297" s="4">
        <v>138725</v>
      </c>
      <c r="AL297" s="4">
        <v>136397</v>
      </c>
      <c r="AM297" s="4">
        <v>111572</v>
      </c>
      <c r="AN297" s="4">
        <v>90388</v>
      </c>
      <c r="AO297" s="4">
        <v>129056</v>
      </c>
      <c r="AP297" s="4">
        <v>140465</v>
      </c>
      <c r="AQ297" s="4">
        <v>87106</v>
      </c>
      <c r="AR297" s="4">
        <v>140977</v>
      </c>
      <c r="AS297" s="4">
        <v>20769</v>
      </c>
    </row>
    <row r="298" spans="1:45" x14ac:dyDescent="0.2">
      <c r="A298" s="12">
        <v>379636</v>
      </c>
      <c r="B298" s="13">
        <v>245180</v>
      </c>
      <c r="C298" s="13">
        <v>154</v>
      </c>
      <c r="D298" s="13">
        <v>379636</v>
      </c>
      <c r="E298" s="13" t="s">
        <v>910</v>
      </c>
      <c r="F298" s="13" t="s">
        <v>126</v>
      </c>
      <c r="G298" s="13" t="s">
        <v>126</v>
      </c>
      <c r="H298" s="14" t="s">
        <v>126</v>
      </c>
      <c r="I298" s="10">
        <v>0.33</v>
      </c>
      <c r="J298" s="4">
        <v>1155</v>
      </c>
      <c r="K298" s="4">
        <v>1340</v>
      </c>
      <c r="L298" s="4">
        <v>1558</v>
      </c>
      <c r="M298" s="4">
        <v>2022</v>
      </c>
      <c r="N298" s="4">
        <v>980</v>
      </c>
      <c r="O298" s="4">
        <v>2120</v>
      </c>
      <c r="P298" s="4">
        <v>3169</v>
      </c>
      <c r="Q298" s="4">
        <v>4630</v>
      </c>
      <c r="R298" s="4">
        <v>1776</v>
      </c>
      <c r="S298" s="4">
        <v>1828</v>
      </c>
      <c r="T298" s="4">
        <v>1325</v>
      </c>
      <c r="U298" s="4">
        <v>1685</v>
      </c>
      <c r="V298" s="4">
        <v>1664</v>
      </c>
      <c r="W298" s="4">
        <v>2462</v>
      </c>
      <c r="X298" s="4">
        <v>920</v>
      </c>
      <c r="Y298" s="4">
        <v>674</v>
      </c>
      <c r="Z298" s="4">
        <v>1868</v>
      </c>
      <c r="AA298" s="4">
        <v>692</v>
      </c>
      <c r="AB298" s="4">
        <v>2681</v>
      </c>
      <c r="AC298" s="4">
        <v>3530</v>
      </c>
      <c r="AD298" s="4">
        <v>3209</v>
      </c>
      <c r="AE298" s="4">
        <v>2971</v>
      </c>
      <c r="AF298" s="4">
        <v>6287</v>
      </c>
      <c r="AG298" s="4">
        <v>8513</v>
      </c>
      <c r="AH298" s="4">
        <v>6918</v>
      </c>
      <c r="AI298" s="4">
        <v>2358</v>
      </c>
      <c r="AJ298" s="4">
        <v>1958</v>
      </c>
      <c r="AK298" s="4">
        <v>2264</v>
      </c>
      <c r="AL298" s="4">
        <v>6153</v>
      </c>
      <c r="AM298" s="4">
        <v>1541</v>
      </c>
      <c r="AN298" s="4">
        <v>5231</v>
      </c>
      <c r="AO298" s="4">
        <v>641</v>
      </c>
      <c r="AP298" s="4">
        <v>3889</v>
      </c>
      <c r="AQ298" s="4">
        <v>4279</v>
      </c>
      <c r="AR298" s="4">
        <v>7850</v>
      </c>
      <c r="AS298" s="4">
        <v>7832</v>
      </c>
    </row>
    <row r="299" spans="1:45" x14ac:dyDescent="0.2">
      <c r="A299" s="12">
        <v>379327</v>
      </c>
      <c r="B299" s="13">
        <v>325564</v>
      </c>
      <c r="C299" s="13">
        <v>278</v>
      </c>
      <c r="D299" s="13">
        <v>379327</v>
      </c>
      <c r="E299" s="13" t="s">
        <v>911</v>
      </c>
      <c r="F299" s="13" t="s">
        <v>126</v>
      </c>
      <c r="G299" s="13" t="s">
        <v>126</v>
      </c>
      <c r="H299" s="14" t="s">
        <v>126</v>
      </c>
      <c r="I299" s="10">
        <v>0.36</v>
      </c>
      <c r="J299" s="4">
        <v>3161</v>
      </c>
      <c r="K299" s="4">
        <v>2416</v>
      </c>
      <c r="L299" s="4">
        <v>588</v>
      </c>
      <c r="M299" s="4">
        <v>1447</v>
      </c>
      <c r="N299" s="4">
        <v>871</v>
      </c>
      <c r="O299" s="4">
        <v>1941</v>
      </c>
      <c r="P299" s="4">
        <v>3885</v>
      </c>
      <c r="Q299" s="4">
        <v>3402</v>
      </c>
      <c r="R299" s="4">
        <v>3231</v>
      </c>
      <c r="S299" s="4">
        <v>2466</v>
      </c>
      <c r="T299" s="4">
        <v>2130</v>
      </c>
      <c r="U299" s="4">
        <v>1895</v>
      </c>
      <c r="V299" s="4">
        <v>3239</v>
      </c>
      <c r="W299" s="4">
        <v>3233</v>
      </c>
      <c r="X299" s="4">
        <v>2648</v>
      </c>
      <c r="Y299" s="4">
        <v>1975</v>
      </c>
      <c r="Z299" s="4">
        <v>1298</v>
      </c>
      <c r="AA299" s="4">
        <v>1672</v>
      </c>
      <c r="AB299" s="4">
        <v>2027</v>
      </c>
      <c r="AC299" s="4">
        <v>2905</v>
      </c>
      <c r="AD299" s="4">
        <v>3262</v>
      </c>
      <c r="AE299" s="4">
        <v>2248</v>
      </c>
      <c r="AF299" s="4">
        <v>2716</v>
      </c>
      <c r="AG299" s="4">
        <v>3369</v>
      </c>
      <c r="AH299" s="4">
        <v>1086</v>
      </c>
      <c r="AI299" s="4">
        <v>2498</v>
      </c>
      <c r="AJ299" s="4">
        <v>1579</v>
      </c>
      <c r="AK299" s="4">
        <v>1607</v>
      </c>
      <c r="AL299" s="4">
        <v>748</v>
      </c>
      <c r="AM299" s="4">
        <v>1705</v>
      </c>
      <c r="AN299" s="4">
        <v>3642</v>
      </c>
      <c r="AO299" s="4">
        <v>2330</v>
      </c>
      <c r="AP299" s="4">
        <v>2796</v>
      </c>
      <c r="AQ299" s="4">
        <v>5428</v>
      </c>
      <c r="AR299" s="4">
        <v>2171</v>
      </c>
      <c r="AS299" s="4">
        <v>3929</v>
      </c>
    </row>
    <row r="300" spans="1:45" x14ac:dyDescent="0.2">
      <c r="A300" s="12">
        <v>379194</v>
      </c>
      <c r="B300" s="13">
        <v>692379</v>
      </c>
      <c r="C300" s="13">
        <v>333</v>
      </c>
      <c r="D300" s="13">
        <v>379194</v>
      </c>
      <c r="E300" s="13" t="s">
        <v>912</v>
      </c>
      <c r="F300" s="13" t="s">
        <v>126</v>
      </c>
      <c r="G300" s="13" t="s">
        <v>126</v>
      </c>
      <c r="H300" s="14" t="s">
        <v>126</v>
      </c>
      <c r="I300" s="10">
        <v>0.11</v>
      </c>
      <c r="J300" s="4">
        <v>1410</v>
      </c>
      <c r="K300" s="4">
        <v>1342</v>
      </c>
      <c r="L300" s="4">
        <v>1020</v>
      </c>
      <c r="M300" s="4">
        <v>2177</v>
      </c>
      <c r="N300" s="4">
        <v>2805</v>
      </c>
      <c r="O300" s="4">
        <v>931</v>
      </c>
      <c r="P300" s="4">
        <v>1699</v>
      </c>
      <c r="Q300" s="4">
        <v>1234</v>
      </c>
      <c r="R300" s="4">
        <v>1197</v>
      </c>
      <c r="S300" s="4">
        <v>1518</v>
      </c>
      <c r="T300" s="4">
        <v>1962</v>
      </c>
      <c r="U300" s="4">
        <v>1546</v>
      </c>
      <c r="V300" s="4">
        <v>1144</v>
      </c>
      <c r="W300" s="4">
        <v>1245</v>
      </c>
      <c r="X300" s="4">
        <v>1300</v>
      </c>
      <c r="Y300" s="4">
        <v>1558</v>
      </c>
      <c r="Z300" s="4">
        <v>1602</v>
      </c>
      <c r="AA300" s="4">
        <v>2003</v>
      </c>
      <c r="AB300" s="4">
        <v>1422</v>
      </c>
      <c r="AC300" s="4">
        <v>1698</v>
      </c>
      <c r="AD300" s="4">
        <v>1493</v>
      </c>
      <c r="AE300" s="4">
        <v>1239</v>
      </c>
      <c r="AF300" s="4">
        <v>1666</v>
      </c>
      <c r="AG300" s="4">
        <v>787</v>
      </c>
      <c r="AH300" s="4">
        <v>831</v>
      </c>
      <c r="AI300" s="4">
        <v>1519</v>
      </c>
      <c r="AJ300" s="4">
        <v>1630</v>
      </c>
      <c r="AK300" s="4">
        <v>1459</v>
      </c>
      <c r="AL300" s="4">
        <v>1958</v>
      </c>
      <c r="AM300" s="4">
        <v>1015</v>
      </c>
      <c r="AN300" s="4">
        <v>1779</v>
      </c>
      <c r="AO300" s="4">
        <v>766</v>
      </c>
      <c r="AP300" s="4">
        <v>1403</v>
      </c>
      <c r="AQ300" s="4">
        <v>1189</v>
      </c>
      <c r="AR300" s="4">
        <v>963</v>
      </c>
      <c r="AS300" s="4">
        <v>1279</v>
      </c>
    </row>
    <row r="301" spans="1:45" x14ac:dyDescent="0.2">
      <c r="A301" s="12">
        <v>379146</v>
      </c>
      <c r="B301" s="13">
        <v>527741</v>
      </c>
      <c r="C301" s="13">
        <v>142</v>
      </c>
      <c r="D301" s="13">
        <v>379146</v>
      </c>
      <c r="E301" s="13" t="s">
        <v>913</v>
      </c>
      <c r="F301" s="13" t="s">
        <v>126</v>
      </c>
      <c r="G301" s="13" t="s">
        <v>126</v>
      </c>
      <c r="H301" s="14" t="s">
        <v>126</v>
      </c>
      <c r="I301" s="10">
        <v>0.14000000000000001</v>
      </c>
      <c r="J301" s="4">
        <v>15090</v>
      </c>
      <c r="K301" s="4">
        <v>15719</v>
      </c>
      <c r="L301" s="4">
        <v>9731</v>
      </c>
      <c r="M301" s="4">
        <v>3164</v>
      </c>
      <c r="N301" s="4">
        <v>8720</v>
      </c>
      <c r="O301" s="4">
        <v>14107</v>
      </c>
      <c r="P301" s="4">
        <v>6503</v>
      </c>
      <c r="Q301" s="4">
        <v>10119</v>
      </c>
      <c r="R301" s="4">
        <v>6944</v>
      </c>
      <c r="S301" s="4">
        <v>3397</v>
      </c>
      <c r="T301" s="4">
        <v>2569</v>
      </c>
      <c r="U301" s="4">
        <v>3396</v>
      </c>
      <c r="V301" s="4">
        <v>2689</v>
      </c>
      <c r="W301" s="4">
        <v>2880</v>
      </c>
      <c r="X301" s="4">
        <v>3940</v>
      </c>
      <c r="Y301" s="4">
        <v>5455</v>
      </c>
      <c r="Z301" s="4">
        <v>6793</v>
      </c>
      <c r="AA301" s="4">
        <v>6724</v>
      </c>
      <c r="AB301" s="4">
        <v>19240</v>
      </c>
      <c r="AC301" s="4">
        <v>12248</v>
      </c>
      <c r="AD301" s="4">
        <v>12527</v>
      </c>
      <c r="AE301" s="4">
        <v>10203</v>
      </c>
      <c r="AF301" s="4">
        <v>6400</v>
      </c>
      <c r="AG301" s="4">
        <v>11200</v>
      </c>
      <c r="AH301" s="4">
        <v>12337</v>
      </c>
      <c r="AI301" s="4">
        <v>6079</v>
      </c>
      <c r="AJ301" s="4">
        <v>8316</v>
      </c>
      <c r="AK301" s="4">
        <v>3157</v>
      </c>
      <c r="AL301" s="4">
        <v>7117</v>
      </c>
      <c r="AM301" s="4">
        <v>6686</v>
      </c>
      <c r="AN301" s="4">
        <v>20427</v>
      </c>
      <c r="AO301" s="4">
        <v>5282</v>
      </c>
      <c r="AP301" s="4">
        <v>7085</v>
      </c>
      <c r="AQ301" s="4">
        <v>7630</v>
      </c>
      <c r="AR301" s="4">
        <v>6424</v>
      </c>
      <c r="AS301" s="4">
        <v>8922</v>
      </c>
    </row>
    <row r="302" spans="1:45" x14ac:dyDescent="0.2">
      <c r="A302" s="12">
        <v>379063</v>
      </c>
      <c r="B302" s="13">
        <v>562916</v>
      </c>
      <c r="C302" s="13">
        <v>243</v>
      </c>
      <c r="D302" s="13">
        <v>379063</v>
      </c>
      <c r="E302" s="13" t="s">
        <v>914</v>
      </c>
      <c r="F302" s="13" t="s">
        <v>126</v>
      </c>
      <c r="G302" s="13" t="s">
        <v>126</v>
      </c>
      <c r="H302" s="14" t="s">
        <v>126</v>
      </c>
      <c r="I302" s="10">
        <v>0.03</v>
      </c>
      <c r="J302" s="4">
        <v>235</v>
      </c>
      <c r="K302" s="4">
        <v>387</v>
      </c>
      <c r="L302" s="4">
        <v>489</v>
      </c>
      <c r="M302" s="4">
        <v>352</v>
      </c>
      <c r="N302" s="4">
        <v>407</v>
      </c>
      <c r="O302" s="4">
        <v>394</v>
      </c>
      <c r="P302" s="4">
        <v>1225</v>
      </c>
      <c r="Q302" s="4">
        <v>562</v>
      </c>
      <c r="R302" s="4">
        <v>448</v>
      </c>
      <c r="S302" s="4">
        <v>355</v>
      </c>
      <c r="T302" s="4">
        <v>278</v>
      </c>
      <c r="U302" s="4">
        <v>425</v>
      </c>
      <c r="V302" s="4">
        <v>283</v>
      </c>
      <c r="W302" s="4">
        <v>314</v>
      </c>
      <c r="X302" s="4">
        <v>393</v>
      </c>
      <c r="Y302" s="4">
        <v>193</v>
      </c>
      <c r="Z302" s="4">
        <v>556</v>
      </c>
      <c r="AA302" s="4">
        <v>428</v>
      </c>
      <c r="AB302" s="4">
        <v>488</v>
      </c>
      <c r="AC302" s="4">
        <v>393</v>
      </c>
      <c r="AD302" s="4">
        <v>502</v>
      </c>
      <c r="AE302" s="4">
        <v>337</v>
      </c>
      <c r="AF302" s="4">
        <v>543</v>
      </c>
      <c r="AG302" s="4">
        <v>439</v>
      </c>
      <c r="AH302" s="4">
        <v>170</v>
      </c>
      <c r="AI302" s="4">
        <v>561</v>
      </c>
      <c r="AJ302" s="4">
        <v>1717</v>
      </c>
      <c r="AK302" s="4">
        <v>285</v>
      </c>
      <c r="AL302" s="4">
        <v>351</v>
      </c>
      <c r="AM302" s="4">
        <v>723</v>
      </c>
      <c r="AN302" s="4">
        <v>2185</v>
      </c>
      <c r="AO302" s="4">
        <v>255</v>
      </c>
      <c r="AP302" s="4">
        <v>360</v>
      </c>
      <c r="AQ302" s="4">
        <v>325</v>
      </c>
      <c r="AR302" s="4">
        <v>338</v>
      </c>
      <c r="AS302" s="4">
        <v>466</v>
      </c>
    </row>
    <row r="303" spans="1:45" x14ac:dyDescent="0.2">
      <c r="A303" s="12">
        <v>378204</v>
      </c>
      <c r="B303" s="13">
        <v>527747</v>
      </c>
      <c r="C303" s="13">
        <v>142</v>
      </c>
      <c r="D303" s="13">
        <v>378204</v>
      </c>
      <c r="E303" s="13" t="s">
        <v>915</v>
      </c>
      <c r="F303" s="13" t="s">
        <v>126</v>
      </c>
      <c r="G303" s="13" t="s">
        <v>126</v>
      </c>
      <c r="H303" s="14" t="s">
        <v>126</v>
      </c>
      <c r="I303" s="10">
        <v>0.19</v>
      </c>
      <c r="J303" s="4">
        <v>15090</v>
      </c>
      <c r="K303" s="4">
        <v>15726</v>
      </c>
      <c r="L303" s="4">
        <v>9356</v>
      </c>
      <c r="M303" s="4">
        <v>3164</v>
      </c>
      <c r="N303" s="4">
        <v>8720</v>
      </c>
      <c r="O303" s="4">
        <v>14107</v>
      </c>
      <c r="P303" s="4">
        <v>6715</v>
      </c>
      <c r="Q303" s="4">
        <v>10119</v>
      </c>
      <c r="R303" s="4">
        <v>6944</v>
      </c>
      <c r="S303" s="4">
        <v>3397</v>
      </c>
      <c r="T303" s="4">
        <v>2569</v>
      </c>
      <c r="U303" s="4">
        <v>3396</v>
      </c>
      <c r="V303" s="4">
        <v>2689</v>
      </c>
      <c r="W303" s="4">
        <v>2880</v>
      </c>
      <c r="X303" s="4">
        <v>3818</v>
      </c>
      <c r="Y303" s="4">
        <v>5455</v>
      </c>
      <c r="Z303" s="4">
        <v>6793</v>
      </c>
      <c r="AA303" s="4">
        <v>6724</v>
      </c>
      <c r="AB303" s="4">
        <v>19240</v>
      </c>
      <c r="AC303" s="4">
        <v>12053</v>
      </c>
      <c r="AD303" s="4">
        <v>11719</v>
      </c>
      <c r="AE303" s="4">
        <v>10203</v>
      </c>
      <c r="AF303" s="4">
        <v>6400</v>
      </c>
      <c r="AG303" s="4">
        <v>11200</v>
      </c>
      <c r="AH303" s="4">
        <v>12240</v>
      </c>
      <c r="AI303" s="4">
        <v>6466</v>
      </c>
      <c r="AJ303" s="4">
        <v>7568</v>
      </c>
      <c r="AK303" s="4">
        <v>4937</v>
      </c>
      <c r="AL303" s="4">
        <v>7117</v>
      </c>
      <c r="AM303" s="4">
        <v>6686</v>
      </c>
      <c r="AN303" s="4">
        <v>20427</v>
      </c>
      <c r="AO303" s="4">
        <v>5282</v>
      </c>
      <c r="AP303" s="4">
        <v>7971</v>
      </c>
      <c r="AQ303" s="4">
        <v>7630</v>
      </c>
      <c r="AR303" s="4">
        <v>6599</v>
      </c>
      <c r="AS303" s="4">
        <v>8922</v>
      </c>
    </row>
    <row r="304" spans="1:45" x14ac:dyDescent="0.2">
      <c r="A304" s="12">
        <v>377936</v>
      </c>
      <c r="B304" s="13">
        <v>695742</v>
      </c>
      <c r="C304" s="13">
        <v>293</v>
      </c>
      <c r="D304" s="13">
        <v>377936</v>
      </c>
      <c r="E304" s="13" t="s">
        <v>916</v>
      </c>
      <c r="F304" s="13" t="s">
        <v>126</v>
      </c>
      <c r="G304" s="13" t="s">
        <v>126</v>
      </c>
      <c r="H304" s="14" t="s">
        <v>126</v>
      </c>
      <c r="I304" s="10">
        <v>0.14000000000000001</v>
      </c>
      <c r="J304" s="4">
        <v>2426</v>
      </c>
      <c r="K304" s="4">
        <v>4464</v>
      </c>
      <c r="L304" s="4">
        <v>5504</v>
      </c>
      <c r="M304" s="4">
        <v>1443</v>
      </c>
      <c r="N304" s="4">
        <v>1036</v>
      </c>
      <c r="O304" s="4">
        <v>5637</v>
      </c>
      <c r="P304" s="4">
        <v>4485</v>
      </c>
      <c r="Q304" s="4">
        <v>3801</v>
      </c>
      <c r="R304" s="4">
        <v>1714</v>
      </c>
      <c r="S304" s="4">
        <v>3985</v>
      </c>
      <c r="T304" s="4">
        <v>2891</v>
      </c>
      <c r="U304" s="4">
        <v>1529</v>
      </c>
      <c r="V304" s="4">
        <v>3511</v>
      </c>
      <c r="W304" s="4">
        <v>5587</v>
      </c>
      <c r="X304" s="4">
        <v>1219</v>
      </c>
      <c r="Y304" s="4">
        <v>4109</v>
      </c>
      <c r="Z304" s="4">
        <v>5827</v>
      </c>
      <c r="AA304" s="4">
        <v>5159</v>
      </c>
      <c r="AB304" s="4">
        <v>6054</v>
      </c>
      <c r="AC304" s="4">
        <v>5265</v>
      </c>
      <c r="AD304" s="4">
        <v>7370</v>
      </c>
      <c r="AE304" s="4">
        <v>5489</v>
      </c>
      <c r="AF304" s="4">
        <v>6753</v>
      </c>
      <c r="AG304" s="4">
        <v>928</v>
      </c>
      <c r="AH304" s="4">
        <v>1182</v>
      </c>
      <c r="AI304" s="4">
        <v>4243</v>
      </c>
      <c r="AJ304" s="4">
        <v>4939</v>
      </c>
      <c r="AK304" s="4">
        <v>1210</v>
      </c>
      <c r="AL304" s="4">
        <v>1565</v>
      </c>
      <c r="AM304" s="4">
        <v>4449</v>
      </c>
      <c r="AN304" s="4">
        <v>7058</v>
      </c>
      <c r="AO304" s="4">
        <v>4541</v>
      </c>
      <c r="AP304" s="4">
        <v>2022</v>
      </c>
      <c r="AQ304" s="4">
        <v>1250</v>
      </c>
      <c r="AR304" s="4">
        <v>6014</v>
      </c>
      <c r="AS304" s="4">
        <v>6361</v>
      </c>
    </row>
    <row r="305" spans="1:45" x14ac:dyDescent="0.2">
      <c r="A305" s="12">
        <v>377818</v>
      </c>
      <c r="B305" s="13">
        <v>246776</v>
      </c>
      <c r="C305" s="13">
        <v>155</v>
      </c>
      <c r="D305" s="13">
        <v>377818</v>
      </c>
      <c r="E305" s="13" t="s">
        <v>917</v>
      </c>
      <c r="F305" s="13" t="s">
        <v>126</v>
      </c>
      <c r="G305" s="13" t="s">
        <v>126</v>
      </c>
      <c r="H305" s="14" t="s">
        <v>126</v>
      </c>
      <c r="I305" s="10">
        <v>0.11</v>
      </c>
      <c r="J305" s="4">
        <v>9533</v>
      </c>
      <c r="K305" s="4">
        <v>6970</v>
      </c>
      <c r="L305" s="4">
        <v>8941</v>
      </c>
      <c r="M305" s="4">
        <v>6350</v>
      </c>
      <c r="N305" s="4">
        <v>6294</v>
      </c>
      <c r="O305" s="4">
        <v>7287</v>
      </c>
      <c r="P305" s="4">
        <v>8885</v>
      </c>
      <c r="Q305" s="4">
        <v>11117</v>
      </c>
      <c r="R305" s="4">
        <v>8556</v>
      </c>
      <c r="S305" s="4">
        <v>9822</v>
      </c>
      <c r="T305" s="4">
        <v>8267</v>
      </c>
      <c r="U305" s="4">
        <v>8921</v>
      </c>
      <c r="V305" s="4">
        <v>8464</v>
      </c>
      <c r="W305" s="4">
        <v>9080</v>
      </c>
      <c r="X305" s="4">
        <v>7381</v>
      </c>
      <c r="Y305" s="4">
        <v>10593</v>
      </c>
      <c r="Z305" s="4">
        <v>7639</v>
      </c>
      <c r="AA305" s="4">
        <v>12220</v>
      </c>
      <c r="AB305" s="4">
        <v>8305</v>
      </c>
      <c r="AC305" s="4">
        <v>8157</v>
      </c>
      <c r="AD305" s="4">
        <v>8744</v>
      </c>
      <c r="AE305" s="4">
        <v>8657</v>
      </c>
      <c r="AF305" s="4">
        <v>12979</v>
      </c>
      <c r="AG305" s="4">
        <v>6875</v>
      </c>
      <c r="AH305" s="4">
        <v>7740</v>
      </c>
      <c r="AI305" s="4">
        <v>10415</v>
      </c>
      <c r="AJ305" s="4">
        <v>7009</v>
      </c>
      <c r="AK305" s="4">
        <v>8026</v>
      </c>
      <c r="AL305" s="4">
        <v>8844</v>
      </c>
      <c r="AM305" s="4">
        <v>7338</v>
      </c>
      <c r="AN305" s="4">
        <v>8483</v>
      </c>
      <c r="AO305" s="4">
        <v>6969</v>
      </c>
      <c r="AP305" s="4">
        <v>10047</v>
      </c>
      <c r="AQ305" s="4">
        <v>8538</v>
      </c>
      <c r="AR305" s="4">
        <v>8765</v>
      </c>
      <c r="AS305" s="4">
        <v>8063</v>
      </c>
    </row>
    <row r="306" spans="1:45" x14ac:dyDescent="0.2">
      <c r="A306" s="12">
        <v>377751</v>
      </c>
      <c r="B306" s="13">
        <v>291400</v>
      </c>
      <c r="C306" s="13">
        <v>206</v>
      </c>
      <c r="D306" s="13">
        <v>377751</v>
      </c>
      <c r="E306" s="13" t="s">
        <v>918</v>
      </c>
      <c r="F306" s="13" t="s">
        <v>126</v>
      </c>
      <c r="G306" s="13" t="s">
        <v>126</v>
      </c>
      <c r="H306" s="14" t="s">
        <v>126</v>
      </c>
      <c r="I306" s="10">
        <v>0.11</v>
      </c>
      <c r="J306" s="4">
        <v>3168</v>
      </c>
      <c r="K306" s="4">
        <v>3795</v>
      </c>
      <c r="L306" s="4">
        <v>6146</v>
      </c>
      <c r="M306" s="4">
        <v>2392</v>
      </c>
      <c r="N306" s="4">
        <v>1364</v>
      </c>
      <c r="O306" s="4">
        <v>1733</v>
      </c>
      <c r="P306" s="4">
        <v>5641</v>
      </c>
      <c r="Q306" s="4">
        <v>4772</v>
      </c>
      <c r="R306" s="4">
        <v>5296</v>
      </c>
      <c r="S306" s="4">
        <v>5278</v>
      </c>
      <c r="T306" s="4">
        <v>4043</v>
      </c>
      <c r="U306" s="4">
        <v>3929</v>
      </c>
      <c r="V306" s="4">
        <v>5692</v>
      </c>
      <c r="W306" s="4">
        <v>6127</v>
      </c>
      <c r="X306" s="4">
        <v>5383</v>
      </c>
      <c r="Y306" s="4">
        <v>3888</v>
      </c>
      <c r="Z306" s="4">
        <v>1802</v>
      </c>
      <c r="AA306" s="4">
        <v>3524</v>
      </c>
      <c r="AB306" s="4">
        <v>1086</v>
      </c>
      <c r="AC306" s="4">
        <v>2645</v>
      </c>
      <c r="AD306" s="4">
        <v>2917</v>
      </c>
      <c r="AE306" s="4">
        <v>2199</v>
      </c>
      <c r="AF306" s="4">
        <v>2657</v>
      </c>
      <c r="AG306" s="4">
        <v>289</v>
      </c>
      <c r="AH306" s="4">
        <v>1899</v>
      </c>
      <c r="AI306" s="4">
        <v>4100</v>
      </c>
      <c r="AJ306" s="4">
        <v>1555</v>
      </c>
      <c r="AK306" s="4">
        <v>2993</v>
      </c>
      <c r="AL306" s="4">
        <v>388</v>
      </c>
      <c r="AM306" s="4">
        <v>2594</v>
      </c>
      <c r="AN306" s="4">
        <v>2441</v>
      </c>
      <c r="AO306" s="4">
        <v>5111</v>
      </c>
      <c r="AP306" s="4">
        <v>4616</v>
      </c>
      <c r="AQ306" s="4">
        <v>625</v>
      </c>
      <c r="AR306" s="4">
        <v>1876</v>
      </c>
      <c r="AS306" s="4">
        <v>1745</v>
      </c>
    </row>
    <row r="307" spans="1:45" x14ac:dyDescent="0.2">
      <c r="A307" s="12">
        <v>377523</v>
      </c>
      <c r="B307" s="13">
        <v>304103</v>
      </c>
      <c r="C307" s="13">
        <v>139</v>
      </c>
      <c r="D307" s="13">
        <v>377523</v>
      </c>
      <c r="E307" s="13" t="s">
        <v>919</v>
      </c>
      <c r="F307" s="13" t="s">
        <v>126</v>
      </c>
      <c r="G307" s="13" t="s">
        <v>126</v>
      </c>
      <c r="H307" s="14" t="s">
        <v>126</v>
      </c>
      <c r="I307" s="10">
        <v>0.11</v>
      </c>
      <c r="J307" s="4">
        <v>5023</v>
      </c>
      <c r="K307" s="4">
        <v>3427</v>
      </c>
      <c r="L307" s="4">
        <v>3927</v>
      </c>
      <c r="M307" s="4">
        <v>4421</v>
      </c>
      <c r="N307" s="4">
        <v>299</v>
      </c>
      <c r="O307" s="4">
        <v>4725</v>
      </c>
      <c r="P307" s="4">
        <v>3928</v>
      </c>
      <c r="Q307" s="4">
        <v>4906</v>
      </c>
      <c r="R307" s="4">
        <v>3938</v>
      </c>
      <c r="S307" s="4">
        <v>4233</v>
      </c>
      <c r="T307" s="4">
        <v>4570</v>
      </c>
      <c r="U307" s="4">
        <v>5124</v>
      </c>
      <c r="V307" s="4">
        <v>4646</v>
      </c>
      <c r="W307" s="4">
        <v>4884</v>
      </c>
      <c r="X307" s="4">
        <v>3868</v>
      </c>
      <c r="Y307" s="4">
        <v>16557</v>
      </c>
      <c r="Z307" s="4">
        <v>7395</v>
      </c>
      <c r="AA307" s="4">
        <v>17606</v>
      </c>
      <c r="AB307" s="4">
        <v>1</v>
      </c>
      <c r="AC307" s="4">
        <v>4186</v>
      </c>
      <c r="AD307" s="4">
        <v>4567</v>
      </c>
      <c r="AE307" s="4">
        <v>0</v>
      </c>
      <c r="AF307" s="4">
        <v>7794</v>
      </c>
      <c r="AG307" s="4">
        <v>3663</v>
      </c>
      <c r="AH307" s="4">
        <v>4247</v>
      </c>
      <c r="AI307" s="4">
        <v>6041</v>
      </c>
      <c r="AJ307" s="4">
        <v>82</v>
      </c>
      <c r="AK307" s="4">
        <v>4800</v>
      </c>
      <c r="AL307" s="4">
        <v>5573</v>
      </c>
      <c r="AM307" s="4">
        <v>174</v>
      </c>
      <c r="AN307" s="4">
        <v>79</v>
      </c>
      <c r="AO307" s="4">
        <v>130</v>
      </c>
      <c r="AP307" s="4">
        <v>3649</v>
      </c>
      <c r="AQ307" s="4">
        <v>2807</v>
      </c>
      <c r="AR307" s="4">
        <v>4975</v>
      </c>
      <c r="AS307" s="4">
        <v>3761</v>
      </c>
    </row>
    <row r="308" spans="1:45" x14ac:dyDescent="0.2">
      <c r="A308" s="12">
        <v>377250</v>
      </c>
      <c r="B308" s="13">
        <v>855649</v>
      </c>
      <c r="C308" s="13">
        <v>131</v>
      </c>
      <c r="D308" s="13">
        <v>377250</v>
      </c>
      <c r="E308" s="13" t="s">
        <v>920</v>
      </c>
      <c r="F308" s="13" t="s">
        <v>126</v>
      </c>
      <c r="G308" s="13" t="s">
        <v>126</v>
      </c>
      <c r="H308" s="14" t="s">
        <v>126</v>
      </c>
      <c r="I308" s="10">
        <v>0.17</v>
      </c>
      <c r="J308" s="4">
        <v>7897</v>
      </c>
      <c r="K308" s="4">
        <v>8824</v>
      </c>
      <c r="L308" s="4">
        <v>11087</v>
      </c>
      <c r="M308" s="4">
        <v>8528</v>
      </c>
      <c r="N308" s="4">
        <v>9000</v>
      </c>
      <c r="O308" s="4">
        <v>9063</v>
      </c>
      <c r="P308" s="4">
        <v>11864</v>
      </c>
      <c r="Q308" s="4">
        <v>11425</v>
      </c>
      <c r="R308" s="4">
        <v>11780</v>
      </c>
      <c r="S308" s="4">
        <v>10779</v>
      </c>
      <c r="T308" s="4">
        <v>11356</v>
      </c>
      <c r="U308" s="4">
        <v>13420</v>
      </c>
      <c r="V308" s="4">
        <v>11103</v>
      </c>
      <c r="W308" s="4">
        <v>13804</v>
      </c>
      <c r="X308" s="4">
        <v>10158</v>
      </c>
      <c r="Y308" s="4">
        <v>1913</v>
      </c>
      <c r="Z308" s="4">
        <v>10600</v>
      </c>
      <c r="AA308" s="4">
        <v>11664</v>
      </c>
      <c r="AB308" s="4">
        <v>8378</v>
      </c>
      <c r="AC308" s="4">
        <v>5870</v>
      </c>
      <c r="AD308" s="4">
        <v>9653</v>
      </c>
      <c r="AE308" s="4">
        <v>9606</v>
      </c>
      <c r="AF308" s="4">
        <v>12698</v>
      </c>
      <c r="AG308" s="4">
        <v>8893</v>
      </c>
      <c r="AH308" s="4">
        <v>8299</v>
      </c>
      <c r="AI308" s="4">
        <v>9508</v>
      </c>
      <c r="AJ308" s="4">
        <v>8746</v>
      </c>
      <c r="AK308" s="4">
        <v>10542</v>
      </c>
      <c r="AL308" s="4">
        <v>10151</v>
      </c>
      <c r="AM308" s="4">
        <v>7238</v>
      </c>
      <c r="AN308" s="4">
        <v>8359</v>
      </c>
      <c r="AO308" s="4">
        <v>10600</v>
      </c>
      <c r="AP308" s="4">
        <v>13678</v>
      </c>
      <c r="AQ308" s="4">
        <v>6309</v>
      </c>
      <c r="AR308" s="4">
        <v>10783</v>
      </c>
      <c r="AS308" s="4">
        <v>9889</v>
      </c>
    </row>
    <row r="309" spans="1:45" x14ac:dyDescent="0.2">
      <c r="A309" s="12">
        <v>377213</v>
      </c>
      <c r="B309" s="13">
        <v>577281</v>
      </c>
      <c r="C309" s="13">
        <v>117</v>
      </c>
      <c r="D309" s="13">
        <v>377213</v>
      </c>
      <c r="E309" s="13" t="s">
        <v>921</v>
      </c>
      <c r="F309" s="13" t="s">
        <v>126</v>
      </c>
      <c r="G309" s="13" t="s">
        <v>126</v>
      </c>
      <c r="H309" s="14" t="s">
        <v>126</v>
      </c>
      <c r="I309" s="10">
        <v>0</v>
      </c>
      <c r="J309" s="4">
        <v>6207</v>
      </c>
      <c r="K309" s="4">
        <v>5260</v>
      </c>
      <c r="L309" s="4">
        <v>8379</v>
      </c>
      <c r="M309" s="4">
        <v>5723</v>
      </c>
      <c r="N309" s="4">
        <v>6173</v>
      </c>
      <c r="O309" s="4">
        <v>4695</v>
      </c>
      <c r="P309" s="4">
        <v>5714</v>
      </c>
      <c r="Q309" s="4">
        <v>6159</v>
      </c>
      <c r="R309" s="4">
        <v>6960</v>
      </c>
      <c r="S309" s="4">
        <v>6155</v>
      </c>
      <c r="T309" s="4">
        <v>8560</v>
      </c>
      <c r="U309" s="4">
        <v>7131</v>
      </c>
      <c r="V309" s="4">
        <v>8288</v>
      </c>
      <c r="W309" s="4">
        <v>9603</v>
      </c>
      <c r="X309" s="4">
        <v>9230</v>
      </c>
      <c r="Y309" s="4">
        <v>6965</v>
      </c>
      <c r="Z309" s="4">
        <v>5846</v>
      </c>
      <c r="AA309" s="4">
        <v>7552</v>
      </c>
      <c r="AB309" s="4">
        <v>5859</v>
      </c>
      <c r="AC309" s="4">
        <v>5651</v>
      </c>
      <c r="AD309" s="4">
        <v>8456</v>
      </c>
      <c r="AE309" s="4">
        <v>6708</v>
      </c>
      <c r="AF309" s="4">
        <v>6745</v>
      </c>
      <c r="AG309" s="4">
        <v>4498</v>
      </c>
      <c r="AH309" s="4">
        <v>6433</v>
      </c>
      <c r="AI309" s="4">
        <v>6163</v>
      </c>
      <c r="AJ309" s="4">
        <v>8303</v>
      </c>
      <c r="AK309" s="4">
        <v>7959</v>
      </c>
      <c r="AL309" s="4">
        <v>7852</v>
      </c>
      <c r="AM309" s="4">
        <v>9084</v>
      </c>
      <c r="AN309" s="4">
        <v>8826</v>
      </c>
      <c r="AO309" s="4">
        <v>6074</v>
      </c>
      <c r="AP309" s="4">
        <v>5222</v>
      </c>
      <c r="AQ309" s="4">
        <v>6542</v>
      </c>
      <c r="AR309" s="4">
        <v>5547</v>
      </c>
      <c r="AS309" s="4">
        <v>6649</v>
      </c>
    </row>
    <row r="310" spans="1:45" x14ac:dyDescent="0.2">
      <c r="A310" s="12">
        <v>377130</v>
      </c>
      <c r="B310" s="13">
        <v>781798</v>
      </c>
      <c r="C310" s="13">
        <v>441</v>
      </c>
      <c r="D310" s="13">
        <v>377130</v>
      </c>
      <c r="E310" s="13" t="s">
        <v>922</v>
      </c>
      <c r="F310" s="13" t="s">
        <v>126</v>
      </c>
      <c r="G310" s="13" t="s">
        <v>126</v>
      </c>
      <c r="H310" s="14" t="s">
        <v>126</v>
      </c>
      <c r="I310" s="10">
        <v>0</v>
      </c>
      <c r="J310" s="4">
        <v>141</v>
      </c>
      <c r="K310" s="4">
        <v>213</v>
      </c>
      <c r="L310" s="4">
        <v>146</v>
      </c>
      <c r="M310" s="4">
        <v>110</v>
      </c>
      <c r="N310" s="4">
        <v>175</v>
      </c>
      <c r="O310" s="4">
        <v>78</v>
      </c>
      <c r="P310" s="4">
        <v>72</v>
      </c>
      <c r="Q310" s="4">
        <v>204</v>
      </c>
      <c r="R310" s="4">
        <v>153</v>
      </c>
      <c r="S310" s="4">
        <v>138</v>
      </c>
      <c r="T310" s="4">
        <v>79</v>
      </c>
      <c r="U310" s="4">
        <v>129</v>
      </c>
      <c r="V310" s="4">
        <v>122</v>
      </c>
      <c r="W310" s="4">
        <v>109</v>
      </c>
      <c r="X310" s="4">
        <v>129</v>
      </c>
      <c r="Y310" s="4">
        <v>68</v>
      </c>
      <c r="Z310" s="4">
        <v>93</v>
      </c>
      <c r="AA310" s="4">
        <v>143</v>
      </c>
      <c r="AB310" s="4">
        <v>165</v>
      </c>
      <c r="AC310" s="4">
        <v>158</v>
      </c>
      <c r="AD310" s="4">
        <v>148</v>
      </c>
      <c r="AE310" s="4">
        <v>173</v>
      </c>
      <c r="AF310" s="4">
        <v>160</v>
      </c>
      <c r="AG310" s="4">
        <v>104</v>
      </c>
      <c r="AH310" s="4">
        <v>79</v>
      </c>
      <c r="AI310" s="4">
        <v>259</v>
      </c>
      <c r="AJ310" s="4">
        <v>181</v>
      </c>
      <c r="AK310" s="4">
        <v>71</v>
      </c>
      <c r="AL310" s="4">
        <v>93</v>
      </c>
      <c r="AM310" s="4">
        <v>256</v>
      </c>
      <c r="AN310" s="4">
        <v>152</v>
      </c>
      <c r="AO310" s="4">
        <v>349</v>
      </c>
      <c r="AP310" s="4">
        <v>132</v>
      </c>
      <c r="AQ310" s="4">
        <v>93</v>
      </c>
      <c r="AR310" s="4">
        <v>96</v>
      </c>
      <c r="AS310" s="4">
        <v>147</v>
      </c>
    </row>
    <row r="311" spans="1:45" x14ac:dyDescent="0.2">
      <c r="A311" s="12">
        <v>377127</v>
      </c>
      <c r="B311" s="13">
        <v>652221</v>
      </c>
      <c r="C311" s="13">
        <v>179</v>
      </c>
      <c r="D311" s="13">
        <v>377127</v>
      </c>
      <c r="E311" s="13" t="s">
        <v>923</v>
      </c>
      <c r="F311" s="13" t="s">
        <v>126</v>
      </c>
      <c r="G311" s="13" t="s">
        <v>126</v>
      </c>
      <c r="H311" s="14" t="s">
        <v>126</v>
      </c>
      <c r="I311" s="10">
        <v>0.17</v>
      </c>
      <c r="J311" s="4">
        <v>106173</v>
      </c>
      <c r="K311" s="4">
        <v>74833</v>
      </c>
      <c r="L311" s="4">
        <v>93051</v>
      </c>
      <c r="M311" s="4">
        <v>135488</v>
      </c>
      <c r="N311" s="4">
        <v>115827</v>
      </c>
      <c r="O311" s="4">
        <v>92964</v>
      </c>
      <c r="P311" s="4">
        <v>110671</v>
      </c>
      <c r="Q311" s="4">
        <v>94671</v>
      </c>
      <c r="R311" s="4">
        <v>91777</v>
      </c>
      <c r="S311" s="4">
        <v>97617</v>
      </c>
      <c r="T311" s="4">
        <v>94270</v>
      </c>
      <c r="U311" s="4">
        <v>88204</v>
      </c>
      <c r="V311" s="4">
        <v>108479</v>
      </c>
      <c r="W311" s="4">
        <v>137159</v>
      </c>
      <c r="X311" s="4">
        <v>149889</v>
      </c>
      <c r="Y311" s="4">
        <v>113229</v>
      </c>
      <c r="Z311" s="4">
        <v>90433</v>
      </c>
      <c r="AA311" s="4">
        <v>117296</v>
      </c>
      <c r="AB311" s="4">
        <v>82114</v>
      </c>
      <c r="AC311" s="4">
        <v>79466</v>
      </c>
      <c r="AD311" s="4">
        <v>94180</v>
      </c>
      <c r="AE311" s="4">
        <v>59799</v>
      </c>
      <c r="AF311" s="4">
        <v>92147</v>
      </c>
      <c r="AG311" s="4">
        <v>82818</v>
      </c>
      <c r="AH311" s="4">
        <v>83280</v>
      </c>
      <c r="AI311" s="4">
        <v>71234</v>
      </c>
      <c r="AJ311" s="4">
        <v>106824</v>
      </c>
      <c r="AK311" s="4">
        <v>116158</v>
      </c>
      <c r="AL311" s="4">
        <v>101133</v>
      </c>
      <c r="AM311" s="4">
        <v>113569</v>
      </c>
      <c r="AN311" s="4">
        <v>111751</v>
      </c>
      <c r="AO311" s="4">
        <v>96323</v>
      </c>
      <c r="AP311" s="4">
        <v>99614</v>
      </c>
      <c r="AQ311" s="4">
        <v>100318</v>
      </c>
      <c r="AR311" s="4">
        <v>107349</v>
      </c>
      <c r="AS311" s="4">
        <v>106291</v>
      </c>
    </row>
    <row r="312" spans="1:45" x14ac:dyDescent="0.2">
      <c r="A312" s="12">
        <v>376951</v>
      </c>
      <c r="B312" s="13">
        <v>774737</v>
      </c>
      <c r="C312" s="13">
        <v>235</v>
      </c>
      <c r="D312" s="13">
        <v>376951</v>
      </c>
      <c r="E312" s="13" t="s">
        <v>924</v>
      </c>
      <c r="F312" s="13" t="s">
        <v>126</v>
      </c>
      <c r="G312" s="13" t="s">
        <v>126</v>
      </c>
      <c r="H312" s="14" t="s">
        <v>126</v>
      </c>
      <c r="I312" s="10">
        <v>0.06</v>
      </c>
      <c r="J312" s="4">
        <v>713</v>
      </c>
      <c r="K312" s="4">
        <v>658</v>
      </c>
      <c r="L312" s="4">
        <v>708</v>
      </c>
      <c r="M312" s="4">
        <v>323</v>
      </c>
      <c r="N312" s="4">
        <v>511</v>
      </c>
      <c r="O312" s="4">
        <v>768</v>
      </c>
      <c r="P312" s="4">
        <v>549</v>
      </c>
      <c r="Q312" s="4">
        <v>535</v>
      </c>
      <c r="R312" s="4">
        <v>965</v>
      </c>
      <c r="S312" s="4">
        <v>648</v>
      </c>
      <c r="T312" s="4">
        <v>723</v>
      </c>
      <c r="U312" s="4">
        <v>938</v>
      </c>
      <c r="V312" s="4">
        <v>672</v>
      </c>
      <c r="W312" s="4">
        <v>552</v>
      </c>
      <c r="X312" s="4">
        <v>747</v>
      </c>
      <c r="Y312" s="4">
        <v>662</v>
      </c>
      <c r="Z312" s="4">
        <v>319</v>
      </c>
      <c r="AA312" s="4">
        <v>1175</v>
      </c>
      <c r="AB312" s="4">
        <v>617</v>
      </c>
      <c r="AC312" s="4">
        <v>499</v>
      </c>
      <c r="AD312" s="4">
        <v>660</v>
      </c>
      <c r="AE312" s="4">
        <v>641</v>
      </c>
      <c r="AF312" s="4">
        <v>863</v>
      </c>
      <c r="AG312" s="4">
        <v>561</v>
      </c>
      <c r="AH312" s="4">
        <v>481</v>
      </c>
      <c r="AI312" s="4">
        <v>1781</v>
      </c>
      <c r="AJ312" s="4">
        <v>833</v>
      </c>
      <c r="AK312" s="4">
        <v>768</v>
      </c>
      <c r="AL312" s="4">
        <v>837</v>
      </c>
      <c r="AM312" s="4">
        <v>3613</v>
      </c>
      <c r="AN312" s="4">
        <v>618</v>
      </c>
      <c r="AO312" s="4">
        <v>1376</v>
      </c>
      <c r="AP312" s="4">
        <v>748</v>
      </c>
      <c r="AQ312" s="4">
        <v>396</v>
      </c>
      <c r="AR312" s="4">
        <v>373</v>
      </c>
      <c r="AS312" s="4">
        <v>472</v>
      </c>
    </row>
    <row r="313" spans="1:45" x14ac:dyDescent="0.2">
      <c r="A313" s="12">
        <v>376829</v>
      </c>
      <c r="B313" s="13">
        <v>527771</v>
      </c>
      <c r="C313" s="13">
        <v>142</v>
      </c>
      <c r="D313" s="13">
        <v>376829</v>
      </c>
      <c r="E313" s="13" t="s">
        <v>925</v>
      </c>
      <c r="F313" s="13" t="s">
        <v>126</v>
      </c>
      <c r="G313" s="13" t="s">
        <v>126</v>
      </c>
      <c r="H313" s="14" t="s">
        <v>126</v>
      </c>
      <c r="I313" s="10">
        <v>0.17</v>
      </c>
      <c r="J313" s="4">
        <v>15090</v>
      </c>
      <c r="K313" s="4">
        <v>15719</v>
      </c>
      <c r="L313" s="4">
        <v>9731</v>
      </c>
      <c r="M313" s="4">
        <v>3075</v>
      </c>
      <c r="N313" s="4">
        <v>8720</v>
      </c>
      <c r="O313" s="4">
        <v>14107</v>
      </c>
      <c r="P313" s="4">
        <v>6715</v>
      </c>
      <c r="Q313" s="4">
        <v>10119</v>
      </c>
      <c r="R313" s="4">
        <v>6944</v>
      </c>
      <c r="S313" s="4">
        <v>3397</v>
      </c>
      <c r="T313" s="4">
        <v>2569</v>
      </c>
      <c r="U313" s="4">
        <v>3396</v>
      </c>
      <c r="V313" s="4">
        <v>1961</v>
      </c>
      <c r="W313" s="4">
        <v>2803</v>
      </c>
      <c r="X313" s="4">
        <v>3940</v>
      </c>
      <c r="Y313" s="4">
        <v>5068</v>
      </c>
      <c r="Z313" s="4">
        <v>6322</v>
      </c>
      <c r="AA313" s="4">
        <v>6724</v>
      </c>
      <c r="AB313" s="4">
        <v>19240</v>
      </c>
      <c r="AC313" s="4">
        <v>12248</v>
      </c>
      <c r="AD313" s="4">
        <v>12527</v>
      </c>
      <c r="AE313" s="4">
        <v>10203</v>
      </c>
      <c r="AF313" s="4">
        <v>6400</v>
      </c>
      <c r="AG313" s="4">
        <v>11200</v>
      </c>
      <c r="AH313" s="4">
        <v>12337</v>
      </c>
      <c r="AI313" s="4">
        <v>6466</v>
      </c>
      <c r="AJ313" s="4">
        <v>8316</v>
      </c>
      <c r="AK313" s="4">
        <v>4937</v>
      </c>
      <c r="AL313" s="4">
        <v>7117</v>
      </c>
      <c r="AM313" s="4">
        <v>6686</v>
      </c>
      <c r="AN313" s="4">
        <v>20427</v>
      </c>
      <c r="AO313" s="4">
        <v>5282</v>
      </c>
      <c r="AP313" s="4">
        <v>7971</v>
      </c>
      <c r="AQ313" s="4">
        <v>7421</v>
      </c>
      <c r="AR313" s="4">
        <v>6599</v>
      </c>
      <c r="AS313" s="4">
        <v>8922</v>
      </c>
    </row>
    <row r="314" spans="1:45" x14ac:dyDescent="0.2">
      <c r="A314" s="12">
        <v>371572</v>
      </c>
      <c r="B314" s="13">
        <v>932250</v>
      </c>
      <c r="C314" s="13">
        <v>436</v>
      </c>
      <c r="D314" s="13">
        <v>371572</v>
      </c>
      <c r="E314" s="13" t="s">
        <v>926</v>
      </c>
      <c r="F314" s="13" t="s">
        <v>126</v>
      </c>
      <c r="G314" s="13" t="s">
        <v>126</v>
      </c>
      <c r="H314" s="14" t="s">
        <v>126</v>
      </c>
      <c r="I314" s="10">
        <v>0.19</v>
      </c>
      <c r="J314" s="4">
        <v>471</v>
      </c>
      <c r="K314" s="4">
        <v>2116</v>
      </c>
      <c r="L314" s="4">
        <v>1154</v>
      </c>
      <c r="M314" s="4">
        <v>1863</v>
      </c>
      <c r="N314" s="4">
        <v>1266</v>
      </c>
      <c r="O314" s="4">
        <v>467</v>
      </c>
      <c r="P314" s="4">
        <v>1162</v>
      </c>
      <c r="Q314" s="4">
        <v>779</v>
      </c>
      <c r="R314" s="4">
        <v>742</v>
      </c>
      <c r="S314" s="4">
        <v>711</v>
      </c>
      <c r="T314" s="4">
        <v>393</v>
      </c>
      <c r="U314" s="4">
        <v>685</v>
      </c>
      <c r="V314" s="4">
        <v>1051</v>
      </c>
      <c r="W314" s="4">
        <v>760</v>
      </c>
      <c r="X314" s="4">
        <v>1131</v>
      </c>
      <c r="Y314" s="4">
        <v>480</v>
      </c>
      <c r="Z314" s="4">
        <v>621</v>
      </c>
      <c r="AA314" s="4">
        <v>591</v>
      </c>
      <c r="AB314" s="4">
        <v>676</v>
      </c>
      <c r="AC314" s="4">
        <v>650</v>
      </c>
      <c r="AD314" s="4">
        <v>586</v>
      </c>
      <c r="AE314" s="4">
        <v>947</v>
      </c>
      <c r="AF314" s="4">
        <v>589</v>
      </c>
      <c r="AG314" s="4">
        <v>589</v>
      </c>
      <c r="AH314" s="4">
        <v>565</v>
      </c>
      <c r="AI314" s="4">
        <v>339</v>
      </c>
      <c r="AJ314" s="4">
        <v>867</v>
      </c>
      <c r="AK314" s="4">
        <v>951</v>
      </c>
      <c r="AL314" s="4">
        <v>751</v>
      </c>
      <c r="AM314" s="4">
        <v>1091</v>
      </c>
      <c r="AN314" s="4">
        <v>1786</v>
      </c>
      <c r="AO314" s="4">
        <v>2156</v>
      </c>
      <c r="AP314" s="4">
        <v>1108</v>
      </c>
      <c r="AQ314" s="4">
        <v>712</v>
      </c>
      <c r="AR314" s="4">
        <v>632</v>
      </c>
      <c r="AS314" s="4">
        <v>449</v>
      </c>
    </row>
    <row r="315" spans="1:45" x14ac:dyDescent="0.2">
      <c r="A315" s="12">
        <v>371571</v>
      </c>
      <c r="B315" s="13">
        <v>399076</v>
      </c>
      <c r="C315" s="13">
        <v>188</v>
      </c>
      <c r="D315" s="13">
        <v>371571</v>
      </c>
      <c r="E315" s="13" t="s">
        <v>927</v>
      </c>
      <c r="F315" s="13" t="s">
        <v>126</v>
      </c>
      <c r="G315" s="13" t="s">
        <v>126</v>
      </c>
      <c r="H315" s="14" t="s">
        <v>126</v>
      </c>
      <c r="I315" s="10">
        <v>0.11</v>
      </c>
      <c r="J315" s="4">
        <v>11813</v>
      </c>
      <c r="K315" s="4">
        <v>10842</v>
      </c>
      <c r="L315" s="4">
        <v>12547</v>
      </c>
      <c r="M315" s="4">
        <v>3760</v>
      </c>
      <c r="N315" s="4">
        <v>4300</v>
      </c>
      <c r="O315" s="4">
        <v>5681</v>
      </c>
      <c r="P315" s="4">
        <v>9648</v>
      </c>
      <c r="Q315" s="4">
        <v>9919</v>
      </c>
      <c r="R315" s="4">
        <v>6314</v>
      </c>
      <c r="S315" s="4">
        <v>4125</v>
      </c>
      <c r="T315" s="4">
        <v>4138</v>
      </c>
      <c r="U315" s="4">
        <v>3313</v>
      </c>
      <c r="V315" s="4">
        <v>6830</v>
      </c>
      <c r="W315" s="4">
        <v>6483</v>
      </c>
      <c r="X315" s="4">
        <v>4107</v>
      </c>
      <c r="Y315" s="4">
        <v>11017</v>
      </c>
      <c r="Z315" s="4">
        <v>2401</v>
      </c>
      <c r="AA315" s="4">
        <v>8819</v>
      </c>
      <c r="AB315" s="4">
        <v>6707</v>
      </c>
      <c r="AC315" s="4">
        <v>6881</v>
      </c>
      <c r="AD315" s="4">
        <v>7569</v>
      </c>
      <c r="AE315" s="4">
        <v>6609</v>
      </c>
      <c r="AF315" s="4">
        <v>6087</v>
      </c>
      <c r="AG315" s="4">
        <v>3038</v>
      </c>
      <c r="AH315" s="4">
        <v>2504</v>
      </c>
      <c r="AI315" s="4">
        <v>9320</v>
      </c>
      <c r="AJ315" s="4">
        <v>6791</v>
      </c>
      <c r="AK315" s="4">
        <v>1411</v>
      </c>
      <c r="AL315" s="4">
        <v>2796</v>
      </c>
      <c r="AM315" s="4">
        <v>6435</v>
      </c>
      <c r="AN315" s="4">
        <v>9474</v>
      </c>
      <c r="AO315" s="4">
        <v>5777</v>
      </c>
      <c r="AP315" s="4">
        <v>5855</v>
      </c>
      <c r="AQ315" s="4">
        <v>5275</v>
      </c>
      <c r="AR315" s="4">
        <v>2906</v>
      </c>
      <c r="AS315" s="4">
        <v>4718</v>
      </c>
    </row>
    <row r="316" spans="1:45" x14ac:dyDescent="0.2">
      <c r="A316" s="12">
        <v>371561</v>
      </c>
      <c r="B316" s="13">
        <v>674533</v>
      </c>
      <c r="C316" s="13">
        <v>333</v>
      </c>
      <c r="D316" s="13">
        <v>371561</v>
      </c>
      <c r="E316" s="13" t="s">
        <v>928</v>
      </c>
      <c r="F316" s="13" t="s">
        <v>126</v>
      </c>
      <c r="G316" s="13" t="s">
        <v>126</v>
      </c>
      <c r="H316" s="14" t="s">
        <v>126</v>
      </c>
      <c r="I316" s="10">
        <v>0.19</v>
      </c>
      <c r="J316" s="4">
        <v>4783</v>
      </c>
      <c r="K316" s="4">
        <v>6566</v>
      </c>
      <c r="L316" s="4">
        <v>7299</v>
      </c>
      <c r="M316" s="4">
        <v>6826</v>
      </c>
      <c r="N316" s="4">
        <v>7814</v>
      </c>
      <c r="O316" s="4">
        <v>7491</v>
      </c>
      <c r="P316" s="4">
        <v>7506</v>
      </c>
      <c r="Q316" s="4">
        <v>8838</v>
      </c>
      <c r="R316" s="4">
        <v>8345</v>
      </c>
      <c r="S316" s="4">
        <v>7672</v>
      </c>
      <c r="T316" s="4">
        <v>8001</v>
      </c>
      <c r="U316" s="4">
        <v>7604</v>
      </c>
      <c r="V316" s="4">
        <v>10593</v>
      </c>
      <c r="W316" s="4">
        <v>7200</v>
      </c>
      <c r="X316" s="4">
        <v>9658</v>
      </c>
      <c r="Y316" s="4">
        <v>6916</v>
      </c>
      <c r="Z316" s="4">
        <v>10260</v>
      </c>
      <c r="AA316" s="4">
        <v>11714</v>
      </c>
      <c r="AB316" s="4">
        <v>10007</v>
      </c>
      <c r="AC316" s="4">
        <v>7809</v>
      </c>
      <c r="AD316" s="4">
        <v>10429</v>
      </c>
      <c r="AE316" s="4">
        <v>9467</v>
      </c>
      <c r="AF316" s="4">
        <v>9286</v>
      </c>
      <c r="AG316" s="4">
        <v>8716</v>
      </c>
      <c r="AH316" s="4">
        <v>10688</v>
      </c>
      <c r="AI316" s="4">
        <v>9299</v>
      </c>
      <c r="AJ316" s="4">
        <v>12976</v>
      </c>
      <c r="AK316" s="4">
        <v>8704</v>
      </c>
      <c r="AL316" s="4">
        <v>9281</v>
      </c>
      <c r="AM316" s="4">
        <v>12211</v>
      </c>
      <c r="AN316" s="4">
        <v>11744</v>
      </c>
      <c r="AO316" s="4">
        <v>6791</v>
      </c>
      <c r="AP316" s="4">
        <v>10772</v>
      </c>
      <c r="AQ316" s="4">
        <v>9759</v>
      </c>
      <c r="AR316" s="4">
        <v>8495</v>
      </c>
      <c r="AS316" s="4">
        <v>6969</v>
      </c>
    </row>
    <row r="317" spans="1:45" x14ac:dyDescent="0.2">
      <c r="A317" s="12">
        <v>371546</v>
      </c>
      <c r="B317" s="13">
        <v>680823</v>
      </c>
      <c r="C317" s="13">
        <v>361</v>
      </c>
      <c r="D317" s="13">
        <v>371546</v>
      </c>
      <c r="E317" s="13" t="s">
        <v>929</v>
      </c>
      <c r="F317" s="13" t="s">
        <v>126</v>
      </c>
      <c r="G317" s="13" t="s">
        <v>126</v>
      </c>
      <c r="H317" s="14" t="s">
        <v>126</v>
      </c>
      <c r="I317" s="10">
        <v>0.83</v>
      </c>
      <c r="J317" s="4">
        <v>46843</v>
      </c>
      <c r="K317" s="4">
        <v>61391</v>
      </c>
      <c r="L317" s="4">
        <v>48175</v>
      </c>
      <c r="M317" s="4">
        <v>68794</v>
      </c>
      <c r="N317" s="4">
        <v>81190</v>
      </c>
      <c r="O317" s="4">
        <v>53637</v>
      </c>
      <c r="P317" s="4">
        <v>49209</v>
      </c>
      <c r="Q317" s="4">
        <v>88563</v>
      </c>
      <c r="R317" s="4">
        <v>86906</v>
      </c>
      <c r="S317" s="4">
        <v>66014</v>
      </c>
      <c r="T317" s="4">
        <v>70924</v>
      </c>
      <c r="U317" s="4">
        <v>69619</v>
      </c>
      <c r="V317" s="4">
        <v>73203</v>
      </c>
      <c r="W317" s="4">
        <v>54031</v>
      </c>
      <c r="X317" s="4">
        <v>79067</v>
      </c>
      <c r="Y317" s="4">
        <v>56404</v>
      </c>
      <c r="Z317" s="4">
        <v>85199</v>
      </c>
      <c r="AA317" s="4">
        <v>63818</v>
      </c>
      <c r="AB317" s="4">
        <v>59445</v>
      </c>
      <c r="AC317" s="4">
        <v>58607</v>
      </c>
      <c r="AD317" s="4">
        <v>66370</v>
      </c>
      <c r="AE317" s="4">
        <v>67000</v>
      </c>
      <c r="AF317" s="4">
        <v>69360</v>
      </c>
      <c r="AG317" s="4">
        <v>52074</v>
      </c>
      <c r="AH317" s="4">
        <v>59921</v>
      </c>
      <c r="AI317" s="4">
        <v>62552</v>
      </c>
      <c r="AJ317" s="4">
        <v>83112</v>
      </c>
      <c r="AK317" s="4">
        <v>72109</v>
      </c>
      <c r="AL317" s="4">
        <v>64924</v>
      </c>
      <c r="AM317" s="4">
        <v>51388</v>
      </c>
      <c r="AN317" s="4">
        <v>77658</v>
      </c>
      <c r="AO317" s="4">
        <v>51828</v>
      </c>
      <c r="AP317" s="4">
        <v>66986</v>
      </c>
      <c r="AQ317" s="4">
        <v>56454</v>
      </c>
      <c r="AR317" s="4">
        <v>63729</v>
      </c>
      <c r="AS317" s="4">
        <v>51617</v>
      </c>
    </row>
    <row r="318" spans="1:45" x14ac:dyDescent="0.2">
      <c r="A318" s="12">
        <v>371544</v>
      </c>
      <c r="B318" s="13">
        <v>935900</v>
      </c>
      <c r="C318" s="13">
        <v>289</v>
      </c>
      <c r="D318" s="13">
        <v>371544</v>
      </c>
      <c r="E318" s="13" t="s">
        <v>930</v>
      </c>
      <c r="F318" s="13" t="s">
        <v>126</v>
      </c>
      <c r="G318" s="13" t="s">
        <v>126</v>
      </c>
      <c r="H318" s="14" t="s">
        <v>126</v>
      </c>
      <c r="I318" s="10">
        <v>0.25</v>
      </c>
      <c r="J318" s="4">
        <v>249</v>
      </c>
      <c r="K318" s="4">
        <v>572</v>
      </c>
      <c r="L318" s="4">
        <v>232</v>
      </c>
      <c r="M318" s="4">
        <v>711</v>
      </c>
      <c r="N318" s="4">
        <v>2331</v>
      </c>
      <c r="O318" s="4">
        <v>658</v>
      </c>
      <c r="P318" s="4">
        <v>202</v>
      </c>
      <c r="Q318" s="4">
        <v>229</v>
      </c>
      <c r="R318" s="4">
        <v>361</v>
      </c>
      <c r="S318" s="4">
        <v>378</v>
      </c>
      <c r="T318" s="4">
        <v>204</v>
      </c>
      <c r="U318" s="4">
        <v>524</v>
      </c>
      <c r="V318" s="4">
        <v>200</v>
      </c>
      <c r="W318" s="4">
        <v>289</v>
      </c>
      <c r="X318" s="4">
        <v>426</v>
      </c>
      <c r="Y318" s="4">
        <v>219</v>
      </c>
      <c r="Z318" s="4">
        <v>870</v>
      </c>
      <c r="AA318" s="4">
        <v>497</v>
      </c>
      <c r="AB318" s="4">
        <v>981</v>
      </c>
      <c r="AC318" s="4">
        <v>385</v>
      </c>
      <c r="AD318" s="4">
        <v>226</v>
      </c>
      <c r="AE318" s="4">
        <v>588</v>
      </c>
      <c r="AF318" s="4">
        <v>527</v>
      </c>
      <c r="AG318" s="4">
        <v>1190</v>
      </c>
      <c r="AH318" s="4">
        <v>1207</v>
      </c>
      <c r="AI318" s="4">
        <v>251</v>
      </c>
      <c r="AJ318" s="4">
        <v>1171</v>
      </c>
      <c r="AK318" s="4">
        <v>605</v>
      </c>
      <c r="AL318" s="4">
        <v>1509</v>
      </c>
      <c r="AM318" s="4">
        <v>503</v>
      </c>
      <c r="AN318" s="4">
        <v>335</v>
      </c>
      <c r="AO318" s="4">
        <v>646</v>
      </c>
      <c r="AP318" s="4">
        <v>929</v>
      </c>
      <c r="AQ318" s="4">
        <v>1108</v>
      </c>
      <c r="AR318" s="4">
        <v>1382</v>
      </c>
      <c r="AS318" s="4">
        <v>795</v>
      </c>
    </row>
    <row r="319" spans="1:45" x14ac:dyDescent="0.2">
      <c r="A319" s="12">
        <v>371543</v>
      </c>
      <c r="B319" s="13">
        <v>926974</v>
      </c>
      <c r="C319" s="13">
        <v>436</v>
      </c>
      <c r="D319" s="13">
        <v>371543</v>
      </c>
      <c r="E319" s="13" t="s">
        <v>931</v>
      </c>
      <c r="F319" s="13" t="s">
        <v>126</v>
      </c>
      <c r="G319" s="13" t="s">
        <v>126</v>
      </c>
      <c r="H319" s="14" t="s">
        <v>126</v>
      </c>
      <c r="I319" s="10">
        <v>0.69</v>
      </c>
      <c r="J319" s="4">
        <v>295</v>
      </c>
      <c r="K319" s="4">
        <v>264</v>
      </c>
      <c r="L319" s="4">
        <v>256</v>
      </c>
      <c r="M319" s="4">
        <v>1048</v>
      </c>
      <c r="N319" s="4">
        <v>1036</v>
      </c>
      <c r="O319" s="4">
        <v>253</v>
      </c>
      <c r="P319" s="4">
        <v>274</v>
      </c>
      <c r="Q319" s="4">
        <v>159</v>
      </c>
      <c r="R319" s="4">
        <v>266</v>
      </c>
      <c r="S319" s="4">
        <v>193</v>
      </c>
      <c r="T319" s="4">
        <v>233</v>
      </c>
      <c r="U319" s="4">
        <v>279</v>
      </c>
      <c r="V319" s="4">
        <v>297</v>
      </c>
      <c r="W319" s="4">
        <v>290</v>
      </c>
      <c r="X319" s="4">
        <v>506</v>
      </c>
      <c r="Y319" s="4">
        <v>256</v>
      </c>
      <c r="Z319" s="4">
        <v>797</v>
      </c>
      <c r="AA319" s="4">
        <v>598</v>
      </c>
      <c r="AB319" s="4">
        <v>868</v>
      </c>
      <c r="AC319" s="4">
        <v>427</v>
      </c>
      <c r="AD319" s="4">
        <v>387</v>
      </c>
      <c r="AE319" s="4">
        <v>576</v>
      </c>
      <c r="AF319" s="4">
        <v>168</v>
      </c>
      <c r="AG319" s="4">
        <v>220</v>
      </c>
      <c r="AH319" s="4">
        <v>260</v>
      </c>
      <c r="AI319" s="4">
        <v>180</v>
      </c>
      <c r="AJ319" s="4">
        <v>782</v>
      </c>
      <c r="AK319" s="4">
        <v>459</v>
      </c>
      <c r="AL319" s="4">
        <v>520</v>
      </c>
      <c r="AM319" s="4">
        <v>529</v>
      </c>
      <c r="AN319" s="4">
        <v>373</v>
      </c>
      <c r="AO319" s="4">
        <v>192</v>
      </c>
      <c r="AP319" s="4">
        <v>626</v>
      </c>
      <c r="AQ319" s="4">
        <v>163</v>
      </c>
      <c r="AR319" s="4">
        <v>941</v>
      </c>
      <c r="AS319" s="4">
        <v>515</v>
      </c>
    </row>
    <row r="320" spans="1:45" x14ac:dyDescent="0.2">
      <c r="A320" s="12">
        <v>371541</v>
      </c>
      <c r="B320" s="13">
        <v>936994</v>
      </c>
      <c r="C320" s="13">
        <v>436</v>
      </c>
      <c r="D320" s="13">
        <v>371541</v>
      </c>
      <c r="E320" s="13" t="s">
        <v>932</v>
      </c>
      <c r="F320" s="13" t="s">
        <v>126</v>
      </c>
      <c r="G320" s="13" t="s">
        <v>126</v>
      </c>
      <c r="H320" s="14" t="s">
        <v>126</v>
      </c>
      <c r="I320" s="10">
        <v>0.31</v>
      </c>
      <c r="J320" s="4">
        <v>304</v>
      </c>
      <c r="K320" s="4">
        <v>684</v>
      </c>
      <c r="L320" s="4">
        <v>299</v>
      </c>
      <c r="M320" s="4">
        <v>1664</v>
      </c>
      <c r="N320" s="4">
        <v>3941</v>
      </c>
      <c r="O320" s="4">
        <v>619</v>
      </c>
      <c r="P320" s="4">
        <v>433</v>
      </c>
      <c r="Q320" s="4">
        <v>211</v>
      </c>
      <c r="R320" s="4">
        <v>508</v>
      </c>
      <c r="S320" s="4">
        <v>521</v>
      </c>
      <c r="T320" s="4">
        <v>352</v>
      </c>
      <c r="U320" s="4">
        <v>717</v>
      </c>
      <c r="V320" s="4">
        <v>304</v>
      </c>
      <c r="W320" s="4">
        <v>368</v>
      </c>
      <c r="X320" s="4">
        <v>640</v>
      </c>
      <c r="Y320" s="4">
        <v>255</v>
      </c>
      <c r="Z320" s="4">
        <v>1169</v>
      </c>
      <c r="AA320" s="4">
        <v>708</v>
      </c>
      <c r="AB320" s="4">
        <v>1216</v>
      </c>
      <c r="AC320" s="4">
        <v>387</v>
      </c>
      <c r="AD320" s="4">
        <v>346</v>
      </c>
      <c r="AE320" s="4">
        <v>966</v>
      </c>
      <c r="AF320" s="4">
        <v>464</v>
      </c>
      <c r="AG320" s="4">
        <v>1658</v>
      </c>
      <c r="AH320" s="4">
        <v>2017</v>
      </c>
      <c r="AI320" s="4">
        <v>254</v>
      </c>
      <c r="AJ320" s="4">
        <v>1027</v>
      </c>
      <c r="AK320" s="4">
        <v>822</v>
      </c>
      <c r="AL320" s="4">
        <v>2280</v>
      </c>
      <c r="AM320" s="4">
        <v>550</v>
      </c>
      <c r="AN320" s="4">
        <v>476</v>
      </c>
      <c r="AO320" s="4">
        <v>618</v>
      </c>
      <c r="AP320" s="4">
        <v>1370</v>
      </c>
      <c r="AQ320" s="4">
        <v>1872</v>
      </c>
      <c r="AR320" s="4">
        <v>2416</v>
      </c>
      <c r="AS320" s="4">
        <v>1294</v>
      </c>
    </row>
    <row r="321" spans="1:45" x14ac:dyDescent="0.2">
      <c r="A321" s="12">
        <v>370342</v>
      </c>
      <c r="B321" s="13">
        <v>300370</v>
      </c>
      <c r="C321" s="13">
        <v>139</v>
      </c>
      <c r="D321" s="13">
        <v>370342</v>
      </c>
      <c r="E321" s="13" t="s">
        <v>933</v>
      </c>
      <c r="F321" s="13" t="s">
        <v>126</v>
      </c>
      <c r="G321" s="13" t="s">
        <v>126</v>
      </c>
      <c r="H321" s="14" t="s">
        <v>126</v>
      </c>
      <c r="I321" s="10">
        <v>0.06</v>
      </c>
      <c r="J321" s="4">
        <v>5023</v>
      </c>
      <c r="K321" s="4">
        <v>291</v>
      </c>
      <c r="L321" s="4">
        <v>3927</v>
      </c>
      <c r="M321" s="4">
        <v>4408</v>
      </c>
      <c r="N321" s="4">
        <v>299</v>
      </c>
      <c r="O321" s="4">
        <v>304</v>
      </c>
      <c r="P321" s="4">
        <v>3928</v>
      </c>
      <c r="Q321" s="4">
        <v>464</v>
      </c>
      <c r="R321" s="4">
        <v>348</v>
      </c>
      <c r="S321" s="4">
        <v>5582</v>
      </c>
      <c r="T321" s="4">
        <v>4570</v>
      </c>
      <c r="U321" s="4">
        <v>4840</v>
      </c>
      <c r="V321" s="4">
        <v>414</v>
      </c>
      <c r="W321" s="4">
        <v>479</v>
      </c>
      <c r="X321" s="4">
        <v>3868</v>
      </c>
      <c r="Y321" s="4">
        <v>243</v>
      </c>
      <c r="Z321" s="4">
        <v>369</v>
      </c>
      <c r="AA321" s="4">
        <v>17606</v>
      </c>
      <c r="AB321" s="4">
        <v>288</v>
      </c>
      <c r="AC321" s="4">
        <v>377</v>
      </c>
      <c r="AD321" s="4">
        <v>389</v>
      </c>
      <c r="AE321" s="4">
        <v>351</v>
      </c>
      <c r="AF321" s="4">
        <v>7794</v>
      </c>
      <c r="AG321" s="4">
        <v>294</v>
      </c>
      <c r="AH321" s="4">
        <v>4247</v>
      </c>
      <c r="AI321" s="4">
        <v>174</v>
      </c>
      <c r="AJ321" s="4">
        <v>351</v>
      </c>
      <c r="AK321" s="4">
        <v>363</v>
      </c>
      <c r="AL321" s="4">
        <v>5628</v>
      </c>
      <c r="AM321" s="4">
        <v>331</v>
      </c>
      <c r="AN321" s="4">
        <v>385</v>
      </c>
      <c r="AO321" s="4">
        <v>452</v>
      </c>
      <c r="AP321" s="4">
        <v>4795</v>
      </c>
      <c r="AQ321" s="4">
        <v>2807</v>
      </c>
      <c r="AR321" s="4">
        <v>288</v>
      </c>
      <c r="AS321" s="4">
        <v>404</v>
      </c>
    </row>
    <row r="322" spans="1:45" x14ac:dyDescent="0.2">
      <c r="A322" s="12">
        <v>370223</v>
      </c>
      <c r="B322" s="13">
        <v>773174</v>
      </c>
      <c r="C322" s="13">
        <v>227</v>
      </c>
      <c r="D322" s="13">
        <v>370223</v>
      </c>
      <c r="E322" s="13" t="s">
        <v>934</v>
      </c>
      <c r="F322" s="13" t="s">
        <v>126</v>
      </c>
      <c r="G322" s="13" t="s">
        <v>126</v>
      </c>
      <c r="H322" s="14" t="s">
        <v>126</v>
      </c>
      <c r="I322" s="10">
        <v>0.19</v>
      </c>
      <c r="J322" s="4">
        <v>161069</v>
      </c>
      <c r="K322" s="4">
        <v>126542</v>
      </c>
      <c r="L322" s="4">
        <v>165206</v>
      </c>
      <c r="M322" s="4">
        <v>82387</v>
      </c>
      <c r="N322" s="4">
        <v>145306</v>
      </c>
      <c r="O322" s="4">
        <v>142146</v>
      </c>
      <c r="P322" s="4">
        <v>142661</v>
      </c>
      <c r="Q322" s="4">
        <v>226875</v>
      </c>
      <c r="R322" s="4">
        <v>215199</v>
      </c>
      <c r="S322" s="4">
        <v>166096</v>
      </c>
      <c r="T322" s="4">
        <v>192577</v>
      </c>
      <c r="U322" s="4">
        <v>192517</v>
      </c>
      <c r="V322" s="4">
        <v>195268</v>
      </c>
      <c r="W322" s="4">
        <v>137173</v>
      </c>
      <c r="X322" s="4">
        <v>179779</v>
      </c>
      <c r="Y322" s="4">
        <v>141893</v>
      </c>
      <c r="Z322" s="4">
        <v>160243</v>
      </c>
      <c r="AA322" s="4">
        <v>174074</v>
      </c>
      <c r="AB322" s="4">
        <v>150319</v>
      </c>
      <c r="AC322" s="4">
        <v>154494</v>
      </c>
      <c r="AD322" s="4">
        <v>167122</v>
      </c>
      <c r="AE322" s="4">
        <v>178233</v>
      </c>
      <c r="AF322" s="4">
        <v>193576</v>
      </c>
      <c r="AG322" s="4">
        <v>133766</v>
      </c>
      <c r="AH322" s="4">
        <v>157991</v>
      </c>
      <c r="AI322" s="4">
        <v>198434</v>
      </c>
      <c r="AJ322" s="4">
        <v>149277</v>
      </c>
      <c r="AK322" s="4">
        <v>194617</v>
      </c>
      <c r="AL322" s="4">
        <v>144846</v>
      </c>
      <c r="AM322" s="4">
        <v>160690</v>
      </c>
      <c r="AN322" s="4">
        <v>128670</v>
      </c>
      <c r="AO322" s="4">
        <v>171545</v>
      </c>
      <c r="AP322" s="4">
        <v>171441</v>
      </c>
      <c r="AQ322" s="4">
        <v>98337</v>
      </c>
      <c r="AR322" s="4">
        <v>157328</v>
      </c>
      <c r="AS322" s="4">
        <v>153103</v>
      </c>
    </row>
    <row r="323" spans="1:45" x14ac:dyDescent="0.2">
      <c r="A323" s="12">
        <v>370221</v>
      </c>
      <c r="B323" s="13">
        <v>433055</v>
      </c>
      <c r="C323" s="13">
        <v>211</v>
      </c>
      <c r="D323" s="13">
        <v>370221</v>
      </c>
      <c r="E323" s="13" t="s">
        <v>935</v>
      </c>
      <c r="F323" s="13" t="s">
        <v>126</v>
      </c>
      <c r="G323" s="13" t="s">
        <v>126</v>
      </c>
      <c r="H323" s="14" t="s">
        <v>126</v>
      </c>
      <c r="I323" s="10">
        <v>0.08</v>
      </c>
      <c r="J323" s="4">
        <v>543</v>
      </c>
      <c r="K323" s="4">
        <v>912</v>
      </c>
      <c r="L323" s="4">
        <v>511</v>
      </c>
      <c r="M323" s="4">
        <v>442</v>
      </c>
      <c r="N323" s="4">
        <v>298</v>
      </c>
      <c r="O323" s="4">
        <v>450</v>
      </c>
      <c r="P323" s="4">
        <v>536</v>
      </c>
      <c r="Q323" s="4">
        <v>561</v>
      </c>
      <c r="R323" s="4">
        <v>586</v>
      </c>
      <c r="S323" s="4">
        <v>697</v>
      </c>
      <c r="T323" s="4">
        <v>722</v>
      </c>
      <c r="U323" s="4">
        <v>553</v>
      </c>
      <c r="V323" s="4">
        <v>521</v>
      </c>
      <c r="W323" s="4">
        <v>471</v>
      </c>
      <c r="X323" s="4">
        <v>518</v>
      </c>
      <c r="Y323" s="4">
        <v>507</v>
      </c>
      <c r="Z323" s="4">
        <v>545</v>
      </c>
      <c r="AA323" s="4">
        <v>416</v>
      </c>
      <c r="AB323" s="4">
        <v>436</v>
      </c>
      <c r="AC323" s="4">
        <v>455</v>
      </c>
      <c r="AD323" s="4">
        <v>270</v>
      </c>
      <c r="AE323" s="4">
        <v>419</v>
      </c>
      <c r="AF323" s="4">
        <v>643</v>
      </c>
      <c r="AG323" s="4">
        <v>391</v>
      </c>
      <c r="AH323" s="4">
        <v>594</v>
      </c>
      <c r="AI323" s="4">
        <v>551</v>
      </c>
      <c r="AJ323" s="4">
        <v>180</v>
      </c>
      <c r="AK323" s="4">
        <v>2139</v>
      </c>
      <c r="AL323" s="4">
        <v>578</v>
      </c>
      <c r="AM323" s="4">
        <v>243</v>
      </c>
      <c r="AN323" s="4">
        <v>417</v>
      </c>
      <c r="AO323" s="4">
        <v>4533</v>
      </c>
      <c r="AP323" s="4">
        <v>590</v>
      </c>
      <c r="AQ323" s="4">
        <v>630</v>
      </c>
      <c r="AR323" s="4">
        <v>420</v>
      </c>
      <c r="AS323" s="4">
        <v>619</v>
      </c>
    </row>
    <row r="324" spans="1:45" x14ac:dyDescent="0.2">
      <c r="A324" s="12">
        <v>370189</v>
      </c>
      <c r="B324" s="13">
        <v>426288</v>
      </c>
      <c r="C324" s="13">
        <v>184</v>
      </c>
      <c r="D324" s="13">
        <v>370189</v>
      </c>
      <c r="E324" s="13" t="s">
        <v>936</v>
      </c>
      <c r="F324" s="13" t="s">
        <v>126</v>
      </c>
      <c r="G324" s="13" t="s">
        <v>126</v>
      </c>
      <c r="H324" s="14" t="s">
        <v>126</v>
      </c>
      <c r="I324" s="10">
        <v>0</v>
      </c>
      <c r="J324" s="4">
        <v>240</v>
      </c>
      <c r="K324" s="4">
        <v>178</v>
      </c>
      <c r="L324" s="4">
        <v>245</v>
      </c>
      <c r="M324" s="4">
        <v>200</v>
      </c>
      <c r="N324" s="4">
        <v>178</v>
      </c>
      <c r="O324" s="4">
        <v>232</v>
      </c>
      <c r="P324" s="4">
        <v>338</v>
      </c>
      <c r="Q324" s="4">
        <v>469</v>
      </c>
      <c r="R324" s="4">
        <v>227</v>
      </c>
      <c r="S324" s="4">
        <v>355</v>
      </c>
      <c r="T324" s="4">
        <v>512</v>
      </c>
      <c r="U324" s="4">
        <v>554</v>
      </c>
      <c r="V324" s="4">
        <v>398</v>
      </c>
      <c r="W324" s="4">
        <v>333</v>
      </c>
      <c r="X324" s="4">
        <v>248</v>
      </c>
      <c r="Y324" s="4">
        <v>289</v>
      </c>
      <c r="Z324" s="4">
        <v>257</v>
      </c>
      <c r="AA324" s="4">
        <v>464</v>
      </c>
      <c r="AB324" s="4">
        <v>200</v>
      </c>
      <c r="AC324" s="4">
        <v>234</v>
      </c>
      <c r="AD324" s="4">
        <v>231</v>
      </c>
      <c r="AE324" s="4">
        <v>322</v>
      </c>
      <c r="AF324" s="4">
        <v>474</v>
      </c>
      <c r="AG324" s="4">
        <v>211</v>
      </c>
      <c r="AH324" s="4">
        <v>487</v>
      </c>
      <c r="AI324" s="4">
        <v>407</v>
      </c>
      <c r="AJ324" s="4">
        <v>272</v>
      </c>
      <c r="AK324" s="4">
        <v>268</v>
      </c>
      <c r="AL324" s="4">
        <v>505</v>
      </c>
      <c r="AM324" s="4">
        <v>246</v>
      </c>
      <c r="AN324" s="4">
        <v>177</v>
      </c>
      <c r="AO324" s="4">
        <v>196</v>
      </c>
      <c r="AP324" s="4">
        <v>358</v>
      </c>
      <c r="AQ324" s="4">
        <v>263</v>
      </c>
      <c r="AR324" s="4">
        <v>279</v>
      </c>
      <c r="AS324" s="4">
        <v>256</v>
      </c>
    </row>
    <row r="325" spans="1:45" x14ac:dyDescent="0.2">
      <c r="A325" s="12">
        <v>370168</v>
      </c>
      <c r="B325" s="13">
        <v>473068</v>
      </c>
      <c r="C325" s="13">
        <v>288</v>
      </c>
      <c r="D325" s="13">
        <v>370168</v>
      </c>
      <c r="E325" s="13" t="s">
        <v>937</v>
      </c>
      <c r="F325" s="13" t="s">
        <v>126</v>
      </c>
      <c r="G325" s="13" t="s">
        <v>126</v>
      </c>
      <c r="H325" s="14" t="s">
        <v>126</v>
      </c>
      <c r="I325" s="10">
        <v>0</v>
      </c>
      <c r="J325" s="4">
        <v>99</v>
      </c>
      <c r="K325" s="4">
        <v>35</v>
      </c>
      <c r="L325" s="4">
        <v>73</v>
      </c>
      <c r="M325" s="4">
        <v>96</v>
      </c>
      <c r="N325" s="4">
        <v>104</v>
      </c>
      <c r="O325" s="4">
        <v>70</v>
      </c>
      <c r="P325" s="4">
        <v>64</v>
      </c>
      <c r="Q325" s="4">
        <v>101</v>
      </c>
      <c r="R325" s="4">
        <v>162</v>
      </c>
      <c r="S325" s="4">
        <v>112</v>
      </c>
      <c r="T325" s="4">
        <v>126</v>
      </c>
      <c r="U325" s="4">
        <v>62</v>
      </c>
      <c r="V325" s="4">
        <v>148</v>
      </c>
      <c r="W325" s="4">
        <v>82</v>
      </c>
      <c r="X325" s="4">
        <v>133</v>
      </c>
      <c r="Y325" s="4">
        <v>112</v>
      </c>
      <c r="Z325" s="4">
        <v>60</v>
      </c>
      <c r="AA325" s="4">
        <v>137</v>
      </c>
      <c r="AB325" s="4">
        <v>55</v>
      </c>
      <c r="AC325" s="4">
        <v>104</v>
      </c>
      <c r="AD325" s="4">
        <v>97</v>
      </c>
      <c r="AE325" s="4">
        <v>73</v>
      </c>
      <c r="AF325" s="4">
        <v>108</v>
      </c>
      <c r="AG325" s="4">
        <v>64</v>
      </c>
      <c r="AH325" s="4">
        <v>103</v>
      </c>
      <c r="AI325" s="4">
        <v>129</v>
      </c>
      <c r="AJ325" s="4">
        <v>59</v>
      </c>
      <c r="AK325" s="4">
        <v>69</v>
      </c>
      <c r="AL325" s="4">
        <v>64</v>
      </c>
      <c r="AM325" s="4">
        <v>180</v>
      </c>
      <c r="AN325" s="4">
        <v>126</v>
      </c>
      <c r="AO325" s="4">
        <v>93</v>
      </c>
      <c r="AP325" s="4">
        <v>89</v>
      </c>
      <c r="AQ325" s="4">
        <v>110</v>
      </c>
      <c r="AR325" s="4">
        <v>58</v>
      </c>
      <c r="AS325" s="4">
        <v>78</v>
      </c>
    </row>
    <row r="326" spans="1:45" x14ac:dyDescent="0.2">
      <c r="A326" s="12">
        <v>370160</v>
      </c>
      <c r="B326" s="13">
        <v>924574</v>
      </c>
      <c r="C326" s="13">
        <v>204</v>
      </c>
      <c r="D326" s="13">
        <v>370160</v>
      </c>
      <c r="E326" s="13" t="s">
        <v>938</v>
      </c>
      <c r="F326" s="13" t="s">
        <v>126</v>
      </c>
      <c r="G326" s="13" t="s">
        <v>126</v>
      </c>
      <c r="H326" s="14" t="s">
        <v>126</v>
      </c>
      <c r="I326" s="10">
        <v>0.28000000000000003</v>
      </c>
      <c r="J326" s="4">
        <v>16600</v>
      </c>
      <c r="K326" s="4">
        <v>66207</v>
      </c>
      <c r="L326" s="4">
        <v>9403</v>
      </c>
      <c r="M326" s="4">
        <v>74452</v>
      </c>
      <c r="N326" s="4">
        <v>41421</v>
      </c>
      <c r="O326" s="4">
        <v>25793</v>
      </c>
      <c r="P326" s="4">
        <v>27382</v>
      </c>
      <c r="Q326" s="4">
        <v>19783</v>
      </c>
      <c r="R326" s="4">
        <v>11289</v>
      </c>
      <c r="S326" s="4">
        <v>12594</v>
      </c>
      <c r="T326" s="4">
        <v>10913</v>
      </c>
      <c r="U326" s="4">
        <v>51077</v>
      </c>
      <c r="V326" s="4">
        <v>42413</v>
      </c>
      <c r="W326" s="4">
        <v>47031</v>
      </c>
      <c r="X326" s="4">
        <v>3804</v>
      </c>
      <c r="Y326" s="4">
        <v>34378</v>
      </c>
      <c r="Z326" s="4">
        <v>28774</v>
      </c>
      <c r="AA326" s="4">
        <v>19446</v>
      </c>
      <c r="AB326" s="4">
        <v>25250</v>
      </c>
      <c r="AC326" s="4">
        <v>22363</v>
      </c>
      <c r="AD326" s="4">
        <v>15178</v>
      </c>
      <c r="AE326" s="4">
        <v>11665</v>
      </c>
      <c r="AF326" s="4">
        <v>18751</v>
      </c>
      <c r="AG326" s="4">
        <v>6593</v>
      </c>
      <c r="AH326" s="4">
        <v>17660</v>
      </c>
      <c r="AI326" s="4">
        <v>52688</v>
      </c>
      <c r="AJ326" s="4">
        <v>26346</v>
      </c>
      <c r="AK326" s="4">
        <v>35631</v>
      </c>
      <c r="AL326" s="4">
        <v>13372</v>
      </c>
      <c r="AM326" s="4">
        <v>45746</v>
      </c>
      <c r="AN326" s="4">
        <v>45337</v>
      </c>
      <c r="AO326" s="4">
        <v>52747</v>
      </c>
      <c r="AP326" s="4">
        <v>18387</v>
      </c>
      <c r="AQ326" s="4">
        <v>14797</v>
      </c>
      <c r="AR326" s="4">
        <v>11975</v>
      </c>
      <c r="AS326" s="4">
        <v>45012</v>
      </c>
    </row>
    <row r="327" spans="1:45" x14ac:dyDescent="0.2">
      <c r="A327" s="12">
        <v>369526</v>
      </c>
      <c r="B327" s="13">
        <v>294446</v>
      </c>
      <c r="C327" s="13">
        <v>110</v>
      </c>
      <c r="D327" s="13">
        <v>369526</v>
      </c>
      <c r="E327" s="13" t="s">
        <v>939</v>
      </c>
      <c r="F327" s="13" t="s">
        <v>126</v>
      </c>
      <c r="G327" s="13" t="s">
        <v>126</v>
      </c>
      <c r="H327" s="14" t="s">
        <v>126</v>
      </c>
      <c r="I327" s="10">
        <v>0</v>
      </c>
      <c r="J327" s="4">
        <v>2493</v>
      </c>
      <c r="K327" s="4">
        <v>737</v>
      </c>
      <c r="L327" s="4">
        <v>12569</v>
      </c>
      <c r="M327" s="4">
        <v>1361</v>
      </c>
      <c r="N327" s="4">
        <v>965</v>
      </c>
      <c r="O327" s="4">
        <v>1095</v>
      </c>
      <c r="P327" s="4">
        <v>2509</v>
      </c>
      <c r="Q327" s="4">
        <v>2249</v>
      </c>
      <c r="R327" s="4">
        <v>2300</v>
      </c>
      <c r="S327" s="4">
        <v>2362</v>
      </c>
      <c r="T327" s="4">
        <v>3206</v>
      </c>
      <c r="U327" s="4">
        <v>1780</v>
      </c>
      <c r="V327" s="4">
        <v>2337</v>
      </c>
      <c r="W327" s="4">
        <v>2991</v>
      </c>
      <c r="X327" s="4">
        <v>2787</v>
      </c>
      <c r="Y327" s="4">
        <v>2049</v>
      </c>
      <c r="Z327" s="4">
        <v>1147</v>
      </c>
      <c r="AA327" s="4">
        <v>1307</v>
      </c>
      <c r="AB327" s="4">
        <v>955</v>
      </c>
      <c r="AC327" s="4">
        <v>1101</v>
      </c>
      <c r="AD327" s="4">
        <v>1835</v>
      </c>
      <c r="AE327" s="4">
        <v>853</v>
      </c>
      <c r="AF327" s="4">
        <v>3024</v>
      </c>
      <c r="AG327" s="4">
        <v>996</v>
      </c>
      <c r="AH327" s="4">
        <v>1407</v>
      </c>
      <c r="AI327" s="4">
        <v>2048</v>
      </c>
      <c r="AJ327" s="4">
        <v>495</v>
      </c>
      <c r="AK327" s="4">
        <v>2246</v>
      </c>
      <c r="AL327" s="4">
        <v>1417</v>
      </c>
      <c r="AM327" s="4">
        <v>604</v>
      </c>
      <c r="AN327" s="4">
        <v>921</v>
      </c>
      <c r="AO327" s="4">
        <v>10263</v>
      </c>
      <c r="AP327" s="4">
        <v>2246</v>
      </c>
      <c r="AQ327" s="4">
        <v>1438</v>
      </c>
      <c r="AR327" s="4">
        <v>1293</v>
      </c>
      <c r="AS327" s="4">
        <v>1338</v>
      </c>
    </row>
    <row r="328" spans="1:45" x14ac:dyDescent="0.2">
      <c r="A328" s="12">
        <v>367427</v>
      </c>
      <c r="B328" s="13">
        <v>1029140</v>
      </c>
      <c r="C328" s="13">
        <v>243</v>
      </c>
      <c r="D328" s="13">
        <v>367427</v>
      </c>
      <c r="E328" s="13" t="s">
        <v>940</v>
      </c>
      <c r="F328" s="13" t="s">
        <v>126</v>
      </c>
      <c r="G328" s="13" t="s">
        <v>126</v>
      </c>
      <c r="H328" s="14" t="s">
        <v>126</v>
      </c>
      <c r="I328" s="10">
        <v>0.44</v>
      </c>
      <c r="J328" s="4">
        <v>2134</v>
      </c>
      <c r="K328" s="4">
        <v>2614</v>
      </c>
      <c r="L328" s="4">
        <v>1950</v>
      </c>
      <c r="M328" s="4">
        <v>1839</v>
      </c>
      <c r="N328" s="4">
        <v>3875</v>
      </c>
      <c r="O328" s="4">
        <v>2822</v>
      </c>
      <c r="P328" s="4">
        <v>2351</v>
      </c>
      <c r="Q328" s="4">
        <v>3389</v>
      </c>
      <c r="R328" s="4">
        <v>2856</v>
      </c>
      <c r="S328" s="4">
        <v>2721</v>
      </c>
      <c r="T328" s="4">
        <v>2618</v>
      </c>
      <c r="U328" s="4">
        <v>2633</v>
      </c>
      <c r="V328" s="4">
        <v>2743</v>
      </c>
      <c r="W328" s="4">
        <v>2309</v>
      </c>
      <c r="X328" s="4">
        <v>2648</v>
      </c>
      <c r="Y328" s="4">
        <v>2291</v>
      </c>
      <c r="Z328" s="4">
        <v>2167</v>
      </c>
      <c r="AA328" s="4">
        <v>3802</v>
      </c>
      <c r="AB328" s="4">
        <v>3264</v>
      </c>
      <c r="AC328" s="4">
        <v>2631</v>
      </c>
      <c r="AD328" s="4">
        <v>3312</v>
      </c>
      <c r="AE328" s="4">
        <v>3454</v>
      </c>
      <c r="AF328" s="4">
        <v>3192</v>
      </c>
      <c r="AG328" s="4">
        <v>2837</v>
      </c>
      <c r="AH328" s="4">
        <v>3133</v>
      </c>
      <c r="AI328" s="4">
        <v>3131</v>
      </c>
      <c r="AJ328" s="4">
        <v>2990</v>
      </c>
      <c r="AK328" s="4">
        <v>4141</v>
      </c>
      <c r="AL328" s="4">
        <v>3777</v>
      </c>
      <c r="AM328" s="4">
        <v>3181</v>
      </c>
      <c r="AN328" s="4">
        <v>925</v>
      </c>
      <c r="AO328" s="4">
        <v>2732</v>
      </c>
      <c r="AP328" s="4">
        <v>3570</v>
      </c>
      <c r="AQ328" s="4">
        <v>2359</v>
      </c>
      <c r="AR328" s="4">
        <v>1029</v>
      </c>
      <c r="AS328" s="4">
        <v>2706</v>
      </c>
    </row>
    <row r="329" spans="1:45" x14ac:dyDescent="0.2">
      <c r="A329" s="12">
        <v>365950</v>
      </c>
      <c r="B329" s="13">
        <v>597213</v>
      </c>
      <c r="C329" s="13">
        <v>266</v>
      </c>
      <c r="D329" s="13">
        <v>365950</v>
      </c>
      <c r="E329" s="13" t="s">
        <v>941</v>
      </c>
      <c r="F329" s="13" t="s">
        <v>126</v>
      </c>
      <c r="G329" s="13" t="s">
        <v>126</v>
      </c>
      <c r="H329" s="14" t="s">
        <v>126</v>
      </c>
      <c r="I329" s="10">
        <v>0.06</v>
      </c>
      <c r="J329" s="4">
        <v>691</v>
      </c>
      <c r="K329" s="4">
        <v>474</v>
      </c>
      <c r="L329" s="4">
        <v>568</v>
      </c>
      <c r="M329" s="4">
        <v>371</v>
      </c>
      <c r="N329" s="4">
        <v>471</v>
      </c>
      <c r="O329" s="4">
        <v>491</v>
      </c>
      <c r="P329" s="4">
        <v>612</v>
      </c>
      <c r="Q329" s="4">
        <v>580</v>
      </c>
      <c r="R329" s="4">
        <v>792</v>
      </c>
      <c r="S329" s="4">
        <v>505</v>
      </c>
      <c r="T329" s="4">
        <v>1195</v>
      </c>
      <c r="U329" s="4">
        <v>992</v>
      </c>
      <c r="V329" s="4">
        <v>572</v>
      </c>
      <c r="W329" s="4">
        <v>760</v>
      </c>
      <c r="X329" s="4">
        <v>845</v>
      </c>
      <c r="Y329" s="4">
        <v>495</v>
      </c>
      <c r="Z329" s="4">
        <v>643</v>
      </c>
      <c r="AA329" s="4">
        <v>821</v>
      </c>
      <c r="AB329" s="4">
        <v>685</v>
      </c>
      <c r="AC329" s="4">
        <v>598</v>
      </c>
      <c r="AD329" s="4">
        <v>626</v>
      </c>
      <c r="AE329" s="4">
        <v>553</v>
      </c>
      <c r="AF329" s="4">
        <v>849</v>
      </c>
      <c r="AG329" s="4">
        <v>549</v>
      </c>
      <c r="AH329" s="4">
        <v>550</v>
      </c>
      <c r="AI329" s="4">
        <v>724</v>
      </c>
      <c r="AJ329" s="4">
        <v>495</v>
      </c>
      <c r="AK329" s="4">
        <v>625</v>
      </c>
      <c r="AL329" s="4">
        <v>775</v>
      </c>
      <c r="AM329" s="4">
        <v>608</v>
      </c>
      <c r="AN329" s="4">
        <v>576</v>
      </c>
      <c r="AO329" s="4">
        <v>671</v>
      </c>
      <c r="AP329" s="4">
        <v>782</v>
      </c>
      <c r="AQ329" s="4">
        <v>704</v>
      </c>
      <c r="AR329" s="4">
        <v>762</v>
      </c>
      <c r="AS329" s="4">
        <v>562</v>
      </c>
    </row>
    <row r="330" spans="1:45" x14ac:dyDescent="0.2">
      <c r="A330" s="12">
        <v>364412</v>
      </c>
      <c r="B330" s="13">
        <v>793829</v>
      </c>
      <c r="C330" s="13">
        <v>232</v>
      </c>
      <c r="D330" s="13">
        <v>364412</v>
      </c>
      <c r="E330" s="13" t="s">
        <v>942</v>
      </c>
      <c r="F330" s="13" t="s">
        <v>126</v>
      </c>
      <c r="G330" s="13" t="s">
        <v>126</v>
      </c>
      <c r="H330" s="14" t="s">
        <v>126</v>
      </c>
      <c r="I330" s="10">
        <v>0.22</v>
      </c>
      <c r="J330" s="4">
        <v>380</v>
      </c>
      <c r="K330" s="4">
        <v>4286</v>
      </c>
      <c r="L330" s="4">
        <v>262</v>
      </c>
      <c r="M330" s="4">
        <v>1912</v>
      </c>
      <c r="N330" s="4">
        <v>7291</v>
      </c>
      <c r="O330" s="4">
        <v>1635</v>
      </c>
      <c r="P330" s="4">
        <v>552</v>
      </c>
      <c r="Q330" s="4">
        <v>3341</v>
      </c>
      <c r="R330" s="4">
        <v>1940</v>
      </c>
      <c r="S330" s="4">
        <v>1435</v>
      </c>
      <c r="T330" s="4">
        <v>513</v>
      </c>
      <c r="U330" s="4">
        <v>469</v>
      </c>
      <c r="V330" s="4">
        <v>582</v>
      </c>
      <c r="W330" s="4">
        <v>439</v>
      </c>
      <c r="X330" s="4">
        <v>1630</v>
      </c>
      <c r="Y330" s="4">
        <v>1661</v>
      </c>
      <c r="Z330" s="4">
        <v>4644</v>
      </c>
      <c r="AA330" s="4">
        <v>1254</v>
      </c>
      <c r="AB330" s="4">
        <v>1431</v>
      </c>
      <c r="AC330" s="4">
        <v>1545</v>
      </c>
      <c r="AD330" s="4">
        <v>4334</v>
      </c>
      <c r="AE330" s="4">
        <v>3864</v>
      </c>
      <c r="AF330" s="4">
        <v>816</v>
      </c>
      <c r="AG330" s="4">
        <v>947</v>
      </c>
      <c r="AH330" s="4">
        <v>651</v>
      </c>
      <c r="AI330" s="4">
        <v>1789</v>
      </c>
      <c r="AJ330" s="4">
        <v>9714</v>
      </c>
      <c r="AK330" s="4">
        <v>3458</v>
      </c>
      <c r="AL330" s="4">
        <v>478</v>
      </c>
      <c r="AM330" s="4">
        <v>2429</v>
      </c>
      <c r="AN330" s="4">
        <v>11841</v>
      </c>
      <c r="AO330" s="4">
        <v>4747</v>
      </c>
      <c r="AP330" s="4">
        <v>374</v>
      </c>
      <c r="AQ330" s="4">
        <v>237</v>
      </c>
      <c r="AR330" s="4">
        <v>488</v>
      </c>
      <c r="AS330" s="4">
        <v>438</v>
      </c>
    </row>
    <row r="331" spans="1:45" x14ac:dyDescent="0.2">
      <c r="A331" s="12">
        <v>361613</v>
      </c>
      <c r="B331" s="13">
        <v>483093</v>
      </c>
      <c r="C331" s="13">
        <v>204</v>
      </c>
      <c r="D331" s="13">
        <v>361613</v>
      </c>
      <c r="E331" s="13" t="s">
        <v>943</v>
      </c>
      <c r="F331" s="13" t="s">
        <v>126</v>
      </c>
      <c r="G331" s="13" t="s">
        <v>126</v>
      </c>
      <c r="H331" s="14" t="s">
        <v>126</v>
      </c>
      <c r="I331" s="10">
        <v>0.06</v>
      </c>
      <c r="J331" s="4">
        <v>853</v>
      </c>
      <c r="K331" s="4">
        <v>994</v>
      </c>
      <c r="L331" s="4">
        <v>1366</v>
      </c>
      <c r="M331" s="4">
        <v>1068</v>
      </c>
      <c r="N331" s="4">
        <v>841</v>
      </c>
      <c r="O331" s="4">
        <v>1046</v>
      </c>
      <c r="P331" s="4">
        <v>1289</v>
      </c>
      <c r="Q331" s="4">
        <v>1013</v>
      </c>
      <c r="R331" s="4">
        <v>1130</v>
      </c>
      <c r="S331" s="4">
        <v>1144</v>
      </c>
      <c r="T331" s="4">
        <v>1183</v>
      </c>
      <c r="U331" s="4">
        <v>1497</v>
      </c>
      <c r="V331" s="4">
        <v>1274</v>
      </c>
      <c r="W331" s="4">
        <v>1105</v>
      </c>
      <c r="X331" s="4">
        <v>1377</v>
      </c>
      <c r="Y331" s="4">
        <v>1099</v>
      </c>
      <c r="Z331" s="4">
        <v>1002</v>
      </c>
      <c r="AA331" s="4">
        <v>1483</v>
      </c>
      <c r="AB331" s="4">
        <v>1153</v>
      </c>
      <c r="AC331" s="4">
        <v>1005</v>
      </c>
      <c r="AD331" s="4">
        <v>1343</v>
      </c>
      <c r="AE331" s="4">
        <v>1004</v>
      </c>
      <c r="AF331" s="4">
        <v>1676</v>
      </c>
      <c r="AG331" s="4">
        <v>1124</v>
      </c>
      <c r="AH331" s="4">
        <v>1033</v>
      </c>
      <c r="AI331" s="4">
        <v>992</v>
      </c>
      <c r="AJ331" s="4">
        <v>973</v>
      </c>
      <c r="AK331" s="4">
        <v>1121</v>
      </c>
      <c r="AL331" s="4">
        <v>1181</v>
      </c>
      <c r="AM331" s="4">
        <v>918</v>
      </c>
      <c r="AN331" s="4">
        <v>1159</v>
      </c>
      <c r="AO331" s="4">
        <v>944</v>
      </c>
      <c r="AP331" s="4">
        <v>1437</v>
      </c>
      <c r="AQ331" s="4">
        <v>1435</v>
      </c>
      <c r="AR331" s="4">
        <v>1356</v>
      </c>
      <c r="AS331" s="4">
        <v>1323</v>
      </c>
    </row>
    <row r="332" spans="1:45" x14ac:dyDescent="0.2">
      <c r="A332" s="12">
        <v>360628</v>
      </c>
      <c r="B332" s="13">
        <v>723014</v>
      </c>
      <c r="C332" s="13">
        <v>400</v>
      </c>
      <c r="D332" s="13">
        <v>360628</v>
      </c>
      <c r="E332" s="13" t="s">
        <v>944</v>
      </c>
      <c r="F332" s="13" t="s">
        <v>126</v>
      </c>
      <c r="G332" s="13" t="s">
        <v>126</v>
      </c>
      <c r="H332" s="14" t="s">
        <v>126</v>
      </c>
      <c r="I332" s="10">
        <v>0</v>
      </c>
      <c r="J332" s="4">
        <v>87</v>
      </c>
      <c r="K332" s="4">
        <v>53</v>
      </c>
      <c r="L332" s="4">
        <v>123</v>
      </c>
      <c r="M332" s="4">
        <v>74</v>
      </c>
      <c r="N332" s="4">
        <v>96</v>
      </c>
      <c r="O332" s="4">
        <v>74</v>
      </c>
      <c r="P332" s="4">
        <v>74</v>
      </c>
      <c r="Q332" s="4">
        <v>83</v>
      </c>
      <c r="R332" s="4">
        <v>87</v>
      </c>
      <c r="S332" s="4">
        <v>117</v>
      </c>
      <c r="T332" s="4">
        <v>123</v>
      </c>
      <c r="U332" s="4">
        <v>151</v>
      </c>
      <c r="V332" s="4">
        <v>98</v>
      </c>
      <c r="W332" s="4">
        <v>86</v>
      </c>
      <c r="X332" s="4">
        <v>148</v>
      </c>
      <c r="Y332" s="4">
        <v>82</v>
      </c>
      <c r="Z332" s="4">
        <v>95</v>
      </c>
      <c r="AA332" s="4">
        <v>104</v>
      </c>
      <c r="AB332" s="4">
        <v>92</v>
      </c>
      <c r="AC332" s="4">
        <v>79</v>
      </c>
      <c r="AD332" s="4">
        <v>66</v>
      </c>
      <c r="AE332" s="4">
        <v>104</v>
      </c>
      <c r="AF332" s="4">
        <v>112</v>
      </c>
      <c r="AG332" s="4">
        <v>59</v>
      </c>
      <c r="AH332" s="4">
        <v>45</v>
      </c>
      <c r="AI332" s="4">
        <v>86</v>
      </c>
      <c r="AJ332" s="4">
        <v>70</v>
      </c>
      <c r="AK332" s="4">
        <v>101</v>
      </c>
      <c r="AL332" s="4">
        <v>51</v>
      </c>
      <c r="AM332" s="4">
        <v>65</v>
      </c>
      <c r="AN332" s="4">
        <v>43</v>
      </c>
      <c r="AO332" s="4">
        <v>79</v>
      </c>
      <c r="AP332" s="4">
        <v>125</v>
      </c>
      <c r="AQ332" s="4">
        <v>104</v>
      </c>
      <c r="AR332" s="4">
        <v>97</v>
      </c>
      <c r="AS332" s="4">
        <v>125</v>
      </c>
    </row>
    <row r="333" spans="1:45" x14ac:dyDescent="0.2">
      <c r="A333" s="12">
        <v>359984</v>
      </c>
      <c r="B333" s="13">
        <v>1115649</v>
      </c>
      <c r="C333" s="13">
        <v>204</v>
      </c>
      <c r="D333" s="13">
        <v>359984</v>
      </c>
      <c r="E333" s="13" t="s">
        <v>945</v>
      </c>
      <c r="F333" s="13" t="s">
        <v>126</v>
      </c>
      <c r="G333" s="13" t="s">
        <v>126</v>
      </c>
      <c r="H333" s="14" t="s">
        <v>126</v>
      </c>
      <c r="I333" s="10">
        <v>0.14000000000000001</v>
      </c>
      <c r="J333" s="4">
        <v>1007</v>
      </c>
      <c r="K333" s="4">
        <v>1634</v>
      </c>
      <c r="L333" s="4">
        <v>957</v>
      </c>
      <c r="M333" s="4">
        <v>1396</v>
      </c>
      <c r="N333" s="4">
        <v>2942</v>
      </c>
      <c r="O333" s="4">
        <v>991</v>
      </c>
      <c r="P333" s="4">
        <v>1365</v>
      </c>
      <c r="Q333" s="4">
        <v>835</v>
      </c>
      <c r="R333" s="4">
        <v>1502</v>
      </c>
      <c r="S333" s="4">
        <v>1499</v>
      </c>
      <c r="T333" s="4">
        <v>867</v>
      </c>
      <c r="U333" s="4">
        <v>1463</v>
      </c>
      <c r="V333" s="4">
        <v>2418</v>
      </c>
      <c r="W333" s="4">
        <v>2586</v>
      </c>
      <c r="X333" s="4">
        <v>2730</v>
      </c>
      <c r="Y333" s="4">
        <v>1492</v>
      </c>
      <c r="Z333" s="4">
        <v>4236</v>
      </c>
      <c r="AA333" s="4">
        <v>1311</v>
      </c>
      <c r="AB333" s="4">
        <v>1574</v>
      </c>
      <c r="AC333" s="4">
        <v>1352</v>
      </c>
      <c r="AD333" s="4">
        <v>735</v>
      </c>
      <c r="AE333" s="4">
        <v>2067</v>
      </c>
      <c r="AF333" s="4">
        <v>1589</v>
      </c>
      <c r="AG333" s="4">
        <v>1631</v>
      </c>
      <c r="AH333" s="4">
        <v>2073</v>
      </c>
      <c r="AI333" s="4">
        <v>1608</v>
      </c>
      <c r="AJ333" s="4">
        <v>1695</v>
      </c>
      <c r="AK333" s="4">
        <v>5099</v>
      </c>
      <c r="AL333" s="4">
        <v>3556</v>
      </c>
      <c r="AM333" s="4">
        <v>4023</v>
      </c>
      <c r="AN333" s="4">
        <v>2978</v>
      </c>
      <c r="AO333" s="4">
        <v>2926</v>
      </c>
      <c r="AP333" s="4">
        <v>3875</v>
      </c>
      <c r="AQ333" s="4">
        <v>1454</v>
      </c>
      <c r="AR333" s="4">
        <v>2348</v>
      </c>
      <c r="AS333" s="4">
        <v>1160</v>
      </c>
    </row>
    <row r="334" spans="1:45" x14ac:dyDescent="0.2">
      <c r="A334" s="12">
        <v>357342</v>
      </c>
      <c r="B334" s="13">
        <v>497923</v>
      </c>
      <c r="C334" s="13">
        <v>125</v>
      </c>
      <c r="D334" s="13">
        <v>357342</v>
      </c>
      <c r="E334" s="13" t="s">
        <v>946</v>
      </c>
      <c r="F334" s="13" t="s">
        <v>126</v>
      </c>
      <c r="G334" s="13" t="s">
        <v>126</v>
      </c>
      <c r="H334" s="14" t="s">
        <v>126</v>
      </c>
      <c r="I334" s="10">
        <v>0.53</v>
      </c>
      <c r="J334" s="4">
        <v>1900</v>
      </c>
      <c r="K334" s="4">
        <v>986</v>
      </c>
      <c r="L334" s="4">
        <v>1465</v>
      </c>
      <c r="M334" s="4">
        <v>776</v>
      </c>
      <c r="N334" s="4">
        <v>1287</v>
      </c>
      <c r="O334" s="4">
        <v>514</v>
      </c>
      <c r="P334" s="4">
        <v>1461</v>
      </c>
      <c r="Q334" s="4">
        <v>1646</v>
      </c>
      <c r="R334" s="4">
        <v>1758</v>
      </c>
      <c r="S334" s="4">
        <v>1506</v>
      </c>
      <c r="T334" s="4">
        <v>1236</v>
      </c>
      <c r="U334" s="4">
        <v>803</v>
      </c>
      <c r="V334" s="4">
        <v>1198</v>
      </c>
      <c r="W334" s="4">
        <v>1522</v>
      </c>
      <c r="X334" s="4">
        <v>611</v>
      </c>
      <c r="Y334" s="4">
        <v>3045</v>
      </c>
      <c r="Z334" s="4">
        <v>2172</v>
      </c>
      <c r="AA334" s="4">
        <v>3973</v>
      </c>
      <c r="AB334" s="4">
        <v>1941</v>
      </c>
      <c r="AC334" s="4">
        <v>1888</v>
      </c>
      <c r="AD334" s="4">
        <v>2528</v>
      </c>
      <c r="AE334" s="4">
        <v>1777</v>
      </c>
      <c r="AF334" s="4">
        <v>2120</v>
      </c>
      <c r="AG334" s="4">
        <v>1691</v>
      </c>
      <c r="AH334" s="4">
        <v>1396</v>
      </c>
      <c r="AI334" s="4">
        <v>1615</v>
      </c>
      <c r="AJ334" s="4">
        <v>1311</v>
      </c>
      <c r="AK334" s="4">
        <v>875</v>
      </c>
      <c r="AL334" s="4">
        <v>1015</v>
      </c>
      <c r="AM334" s="4">
        <v>1170</v>
      </c>
      <c r="AN334" s="4">
        <v>1750</v>
      </c>
      <c r="AO334" s="4">
        <v>1722</v>
      </c>
      <c r="AP334" s="4">
        <v>1905</v>
      </c>
      <c r="AQ334" s="4">
        <v>1394</v>
      </c>
      <c r="AR334" s="4">
        <v>1577</v>
      </c>
      <c r="AS334" s="4">
        <v>1438</v>
      </c>
    </row>
    <row r="335" spans="1:45" x14ac:dyDescent="0.2">
      <c r="A335" s="12">
        <v>357282</v>
      </c>
      <c r="B335" s="13">
        <v>699082</v>
      </c>
      <c r="C335" s="13">
        <v>103</v>
      </c>
      <c r="D335" s="13">
        <v>357282</v>
      </c>
      <c r="E335" s="13" t="s">
        <v>947</v>
      </c>
      <c r="F335" s="13" t="s">
        <v>126</v>
      </c>
      <c r="G335" s="13" t="s">
        <v>126</v>
      </c>
      <c r="H335" s="14" t="s">
        <v>126</v>
      </c>
      <c r="I335" s="10">
        <v>0</v>
      </c>
      <c r="J335" s="4">
        <v>29262</v>
      </c>
      <c r="K335" s="4">
        <v>40995</v>
      </c>
      <c r="L335" s="4">
        <v>39252</v>
      </c>
      <c r="M335" s="4">
        <v>40494</v>
      </c>
      <c r="N335" s="4">
        <v>48449</v>
      </c>
      <c r="O335" s="4">
        <v>59687</v>
      </c>
      <c r="P335" s="4">
        <v>38397</v>
      </c>
      <c r="Q335" s="4">
        <v>61624</v>
      </c>
      <c r="R335" s="4">
        <v>53362</v>
      </c>
      <c r="S335" s="4">
        <v>45344</v>
      </c>
      <c r="T335" s="4">
        <v>47993</v>
      </c>
      <c r="U335" s="4">
        <v>41815</v>
      </c>
      <c r="V335" s="4">
        <v>51780</v>
      </c>
      <c r="W335" s="4">
        <v>64220</v>
      </c>
      <c r="X335" s="4">
        <v>54297</v>
      </c>
      <c r="Y335" s="4">
        <v>39284</v>
      </c>
      <c r="Z335" s="4">
        <v>67455</v>
      </c>
      <c r="AA335" s="4">
        <v>58863</v>
      </c>
      <c r="AB335" s="4">
        <v>63432</v>
      </c>
      <c r="AC335" s="4">
        <v>57847</v>
      </c>
      <c r="AD335" s="4">
        <v>81454</v>
      </c>
      <c r="AE335" s="4">
        <v>60491</v>
      </c>
      <c r="AF335" s="4">
        <v>75304</v>
      </c>
      <c r="AG335" s="4">
        <v>75592</v>
      </c>
      <c r="AH335" s="4">
        <v>45580</v>
      </c>
      <c r="AI335" s="4">
        <v>42311</v>
      </c>
      <c r="AJ335" s="4">
        <v>42721</v>
      </c>
      <c r="AK335" s="4">
        <v>44678</v>
      </c>
      <c r="AL335" s="4">
        <v>37230</v>
      </c>
      <c r="AM335" s="4">
        <v>49118</v>
      </c>
      <c r="AN335" s="4">
        <v>77404</v>
      </c>
      <c r="AO335" s="4">
        <v>34549</v>
      </c>
      <c r="AP335" s="4">
        <v>59937</v>
      </c>
      <c r="AQ335" s="4">
        <v>60725</v>
      </c>
      <c r="AR335" s="4">
        <v>62433</v>
      </c>
      <c r="AS335" s="4">
        <v>65742</v>
      </c>
    </row>
    <row r="336" spans="1:45" x14ac:dyDescent="0.2">
      <c r="A336" s="12">
        <v>357277</v>
      </c>
      <c r="B336" s="13">
        <v>701958</v>
      </c>
      <c r="C336" s="13">
        <v>117</v>
      </c>
      <c r="D336" s="13">
        <v>357277</v>
      </c>
      <c r="E336" s="13" t="s">
        <v>948</v>
      </c>
      <c r="F336" s="13" t="s">
        <v>126</v>
      </c>
      <c r="G336" s="13" t="s">
        <v>126</v>
      </c>
      <c r="H336" s="14" t="s">
        <v>126</v>
      </c>
      <c r="I336" s="10">
        <v>0</v>
      </c>
      <c r="J336" s="4">
        <v>50724</v>
      </c>
      <c r="K336" s="4">
        <v>129778</v>
      </c>
      <c r="L336" s="4">
        <v>44727</v>
      </c>
      <c r="M336" s="4">
        <v>50128</v>
      </c>
      <c r="N336" s="4">
        <v>48593</v>
      </c>
      <c r="O336" s="4">
        <v>35292</v>
      </c>
      <c r="P336" s="4">
        <v>79183</v>
      </c>
      <c r="Q336" s="4">
        <v>75888</v>
      </c>
      <c r="R336" s="4">
        <v>107953</v>
      </c>
      <c r="S336" s="4">
        <v>153309</v>
      </c>
      <c r="T336" s="4">
        <v>37181</v>
      </c>
      <c r="U336" s="4">
        <v>153973</v>
      </c>
      <c r="V336" s="4">
        <v>59622</v>
      </c>
      <c r="W336" s="4">
        <v>71657</v>
      </c>
      <c r="X336" s="4">
        <v>48130</v>
      </c>
      <c r="Y336" s="4">
        <v>42048</v>
      </c>
      <c r="Z336" s="4">
        <v>63997</v>
      </c>
      <c r="AA336" s="4">
        <v>100993</v>
      </c>
      <c r="AB336" s="4">
        <v>37584</v>
      </c>
      <c r="AC336" s="4">
        <v>35630</v>
      </c>
      <c r="AD336" s="4">
        <v>42801</v>
      </c>
      <c r="AE336" s="4">
        <v>46501</v>
      </c>
      <c r="AF336" s="4">
        <v>37734</v>
      </c>
      <c r="AG336" s="4">
        <v>46069</v>
      </c>
      <c r="AH336" s="4">
        <v>31307</v>
      </c>
      <c r="AI336" s="4">
        <v>65252</v>
      </c>
      <c r="AJ336" s="4">
        <v>85786</v>
      </c>
      <c r="AK336" s="4">
        <v>56576</v>
      </c>
      <c r="AL336" s="4">
        <v>46030</v>
      </c>
      <c r="AM336" s="4">
        <v>81085</v>
      </c>
      <c r="AN336" s="4">
        <v>91534</v>
      </c>
      <c r="AO336" s="4">
        <v>154427</v>
      </c>
      <c r="AP336" s="4">
        <v>51749</v>
      </c>
      <c r="AQ336" s="4">
        <v>90217</v>
      </c>
      <c r="AR336" s="4">
        <v>61885</v>
      </c>
      <c r="AS336" s="4">
        <v>43767</v>
      </c>
    </row>
    <row r="337" spans="1:45" x14ac:dyDescent="0.2">
      <c r="A337" s="12">
        <v>356187</v>
      </c>
      <c r="B337" s="13">
        <v>965899</v>
      </c>
      <c r="C337" s="13">
        <v>375</v>
      </c>
      <c r="D337" s="13">
        <v>356187</v>
      </c>
      <c r="E337" s="13" t="s">
        <v>949</v>
      </c>
      <c r="F337" s="13" t="s">
        <v>126</v>
      </c>
      <c r="G337" s="13" t="s">
        <v>126</v>
      </c>
      <c r="H337" s="14" t="s">
        <v>126</v>
      </c>
      <c r="I337" s="10">
        <v>0.94</v>
      </c>
      <c r="J337" s="4">
        <v>2344</v>
      </c>
      <c r="K337" s="4">
        <v>4649</v>
      </c>
      <c r="L337" s="4">
        <v>4227</v>
      </c>
      <c r="M337" s="4">
        <v>3340</v>
      </c>
      <c r="N337" s="4">
        <v>4303</v>
      </c>
      <c r="O337" s="4">
        <v>4020</v>
      </c>
      <c r="P337" s="4">
        <v>3560</v>
      </c>
      <c r="Q337" s="4">
        <v>4841</v>
      </c>
      <c r="R337" s="4">
        <v>4535</v>
      </c>
      <c r="S337" s="4">
        <v>3777</v>
      </c>
      <c r="T337" s="4">
        <v>2631</v>
      </c>
      <c r="U337" s="4">
        <v>3784</v>
      </c>
      <c r="V337" s="4">
        <v>4587</v>
      </c>
      <c r="W337" s="4">
        <v>3924</v>
      </c>
      <c r="X337" s="4">
        <v>5019</v>
      </c>
      <c r="Y337" s="4">
        <v>3286</v>
      </c>
      <c r="Z337" s="4">
        <v>5886</v>
      </c>
      <c r="AA337" s="4">
        <v>4320</v>
      </c>
      <c r="AB337" s="4">
        <v>4515</v>
      </c>
      <c r="AC337" s="4">
        <v>3732</v>
      </c>
      <c r="AD337" s="4">
        <v>3450</v>
      </c>
      <c r="AE337" s="4">
        <v>4527</v>
      </c>
      <c r="AF337" s="4">
        <v>5215</v>
      </c>
      <c r="AG337" s="4">
        <v>3492</v>
      </c>
      <c r="AH337" s="4">
        <v>3318</v>
      </c>
      <c r="AI337" s="4">
        <v>5128</v>
      </c>
      <c r="AJ337" s="4">
        <v>4686</v>
      </c>
      <c r="AK337" s="4">
        <v>4653</v>
      </c>
      <c r="AL337" s="4">
        <v>3771</v>
      </c>
      <c r="AM337" s="4">
        <v>3892</v>
      </c>
      <c r="AN337" s="4">
        <v>5991</v>
      </c>
      <c r="AO337" s="4">
        <v>4254</v>
      </c>
      <c r="AP337" s="4">
        <v>5082</v>
      </c>
      <c r="AQ337" s="4">
        <v>3180</v>
      </c>
      <c r="AR337" s="4">
        <v>4247</v>
      </c>
      <c r="AS337" s="4">
        <v>3313</v>
      </c>
    </row>
    <row r="338" spans="1:45" x14ac:dyDescent="0.2">
      <c r="A338" s="12">
        <v>355656</v>
      </c>
      <c r="B338" s="13">
        <v>177434</v>
      </c>
      <c r="C338" s="13">
        <v>152</v>
      </c>
      <c r="D338" s="13">
        <v>355656</v>
      </c>
      <c r="E338" s="13" t="s">
        <v>950</v>
      </c>
      <c r="F338" s="13" t="s">
        <v>126</v>
      </c>
      <c r="G338" s="13" t="s">
        <v>126</v>
      </c>
      <c r="H338" s="14" t="s">
        <v>126</v>
      </c>
      <c r="I338" s="10">
        <v>0.5</v>
      </c>
      <c r="J338" s="4">
        <v>6796</v>
      </c>
      <c r="K338" s="4">
        <v>21448</v>
      </c>
      <c r="L338" s="4">
        <v>27566</v>
      </c>
      <c r="M338" s="4">
        <v>7611</v>
      </c>
      <c r="N338" s="4">
        <v>18029</v>
      </c>
      <c r="O338" s="4">
        <v>6319</v>
      </c>
      <c r="P338" s="4">
        <v>15514</v>
      </c>
      <c r="Q338" s="4">
        <v>28736</v>
      </c>
      <c r="R338" s="4">
        <v>15013</v>
      </c>
      <c r="S338" s="4">
        <v>10644</v>
      </c>
      <c r="T338" s="4">
        <v>10007</v>
      </c>
      <c r="U338" s="4">
        <v>20920</v>
      </c>
      <c r="V338" s="4">
        <v>18244</v>
      </c>
      <c r="W338" s="4">
        <v>18007</v>
      </c>
      <c r="X338" s="4">
        <v>14984</v>
      </c>
      <c r="Y338" s="4">
        <v>15583</v>
      </c>
      <c r="Z338" s="4">
        <v>17289</v>
      </c>
      <c r="AA338" s="4">
        <v>10930</v>
      </c>
      <c r="AB338" s="4">
        <v>15294</v>
      </c>
      <c r="AC338" s="4">
        <v>14337</v>
      </c>
      <c r="AD338" s="4">
        <v>20093</v>
      </c>
      <c r="AE338" s="4">
        <v>17994</v>
      </c>
      <c r="AF338" s="4">
        <v>27671</v>
      </c>
      <c r="AG338" s="4">
        <v>12836</v>
      </c>
      <c r="AH338" s="4">
        <v>19543</v>
      </c>
      <c r="AI338" s="4">
        <v>17736</v>
      </c>
      <c r="AJ338" s="4">
        <v>20654</v>
      </c>
      <c r="AK338" s="4">
        <v>22890</v>
      </c>
      <c r="AL338" s="4">
        <v>16367</v>
      </c>
      <c r="AM338" s="4">
        <v>17721</v>
      </c>
      <c r="AN338" s="4">
        <v>11841</v>
      </c>
      <c r="AO338" s="4">
        <v>16427</v>
      </c>
      <c r="AP338" s="4">
        <v>19428</v>
      </c>
      <c r="AQ338" s="4">
        <v>4864</v>
      </c>
      <c r="AR338" s="4">
        <v>15669</v>
      </c>
      <c r="AS338" s="4">
        <v>14596</v>
      </c>
    </row>
    <row r="339" spans="1:45" x14ac:dyDescent="0.2">
      <c r="A339" s="12">
        <v>354263</v>
      </c>
      <c r="B339" s="13">
        <v>274575</v>
      </c>
      <c r="C339" s="13">
        <v>116</v>
      </c>
      <c r="D339" s="13">
        <v>354263</v>
      </c>
      <c r="E339" s="13" t="s">
        <v>951</v>
      </c>
      <c r="F339" s="13" t="s">
        <v>126</v>
      </c>
      <c r="G339" s="13" t="s">
        <v>126</v>
      </c>
      <c r="H339" s="14" t="s">
        <v>126</v>
      </c>
      <c r="I339" s="10">
        <v>0.31</v>
      </c>
      <c r="J339" s="4">
        <v>38184</v>
      </c>
      <c r="K339" s="4">
        <v>21242</v>
      </c>
      <c r="L339" s="4">
        <v>34108</v>
      </c>
      <c r="M339" s="4">
        <v>31380</v>
      </c>
      <c r="N339" s="4">
        <v>18890</v>
      </c>
      <c r="O339" s="4">
        <v>17391</v>
      </c>
      <c r="P339" s="4">
        <v>28215</v>
      </c>
      <c r="Q339" s="4">
        <v>20299</v>
      </c>
      <c r="R339" s="4">
        <v>20055</v>
      </c>
      <c r="S339" s="4">
        <v>29214</v>
      </c>
      <c r="T339" s="4">
        <v>25767</v>
      </c>
      <c r="U339" s="4">
        <v>25197</v>
      </c>
      <c r="V339" s="4">
        <v>23038</v>
      </c>
      <c r="W339" s="4">
        <v>14021</v>
      </c>
      <c r="X339" s="4">
        <v>28970</v>
      </c>
      <c r="Y339" s="4">
        <v>32481</v>
      </c>
      <c r="Z339" s="4">
        <v>17719</v>
      </c>
      <c r="AA339" s="4">
        <v>38365</v>
      </c>
      <c r="AB339" s="4">
        <v>19799</v>
      </c>
      <c r="AC339" s="4">
        <v>16581</v>
      </c>
      <c r="AD339" s="4">
        <v>20972</v>
      </c>
      <c r="AE339" s="4">
        <v>16459</v>
      </c>
      <c r="AF339" s="4">
        <v>23023</v>
      </c>
      <c r="AG339" s="4">
        <v>18744</v>
      </c>
      <c r="AH339" s="4">
        <v>19104</v>
      </c>
      <c r="AI339" s="4">
        <v>20255</v>
      </c>
      <c r="AJ339" s="4">
        <v>30367</v>
      </c>
      <c r="AK339" s="4">
        <v>19044</v>
      </c>
      <c r="AL339" s="4">
        <v>3760</v>
      </c>
      <c r="AM339" s="4">
        <v>15374</v>
      </c>
      <c r="AN339" s="4">
        <v>18081</v>
      </c>
      <c r="AO339" s="4">
        <v>26255</v>
      </c>
      <c r="AP339" s="4">
        <v>32895</v>
      </c>
      <c r="AQ339" s="4">
        <v>29806</v>
      </c>
      <c r="AR339" s="4">
        <v>19558</v>
      </c>
      <c r="AS339" s="4">
        <v>19764</v>
      </c>
    </row>
    <row r="340" spans="1:45" x14ac:dyDescent="0.2">
      <c r="A340" s="12">
        <v>354256</v>
      </c>
      <c r="B340" s="13">
        <v>601152</v>
      </c>
      <c r="C340" s="13">
        <v>191</v>
      </c>
      <c r="D340" s="13">
        <v>354256</v>
      </c>
      <c r="E340" s="13" t="s">
        <v>952</v>
      </c>
      <c r="F340" s="13" t="s">
        <v>126</v>
      </c>
      <c r="G340" s="13" t="s">
        <v>126</v>
      </c>
      <c r="H340" s="14" t="s">
        <v>126</v>
      </c>
      <c r="I340" s="10">
        <v>0.08</v>
      </c>
      <c r="J340" s="4">
        <v>836</v>
      </c>
      <c r="K340" s="4">
        <v>919</v>
      </c>
      <c r="L340" s="4">
        <v>962</v>
      </c>
      <c r="M340" s="4">
        <v>2567</v>
      </c>
      <c r="N340" s="4">
        <v>803</v>
      </c>
      <c r="O340" s="4">
        <v>735</v>
      </c>
      <c r="P340" s="4">
        <v>1155</v>
      </c>
      <c r="Q340" s="4">
        <v>1339</v>
      </c>
      <c r="R340" s="4">
        <v>1411</v>
      </c>
      <c r="S340" s="4">
        <v>1423</v>
      </c>
      <c r="T340" s="4">
        <v>1226</v>
      </c>
      <c r="U340" s="4">
        <v>1146</v>
      </c>
      <c r="V340" s="4">
        <v>1195</v>
      </c>
      <c r="W340" s="4">
        <v>1375</v>
      </c>
      <c r="X340" s="4">
        <v>1576</v>
      </c>
      <c r="Y340" s="4">
        <v>750</v>
      </c>
      <c r="Z340" s="4">
        <v>1026</v>
      </c>
      <c r="AA340" s="4">
        <v>1412</v>
      </c>
      <c r="AB340" s="4">
        <v>816</v>
      </c>
      <c r="AC340" s="4">
        <v>1161</v>
      </c>
      <c r="AD340" s="4">
        <v>954</v>
      </c>
      <c r="AE340" s="4">
        <v>1400</v>
      </c>
      <c r="AF340" s="4">
        <v>1784</v>
      </c>
      <c r="AG340" s="4">
        <v>1329</v>
      </c>
      <c r="AH340" s="4">
        <v>661</v>
      </c>
      <c r="AI340" s="4">
        <v>905</v>
      </c>
      <c r="AJ340" s="4">
        <v>1168</v>
      </c>
      <c r="AK340" s="4">
        <v>1283</v>
      </c>
      <c r="AL340" s="4">
        <v>784</v>
      </c>
      <c r="AM340" s="4">
        <v>1234</v>
      </c>
      <c r="AN340" s="4">
        <v>1120</v>
      </c>
      <c r="AO340" s="4">
        <v>874</v>
      </c>
      <c r="AP340" s="4">
        <v>1353</v>
      </c>
      <c r="AQ340" s="4">
        <v>2632</v>
      </c>
      <c r="AR340" s="4">
        <v>1866</v>
      </c>
      <c r="AS340" s="4">
        <v>2458</v>
      </c>
    </row>
    <row r="341" spans="1:45" x14ac:dyDescent="0.2">
      <c r="A341" s="12">
        <v>354254</v>
      </c>
      <c r="B341" s="13">
        <v>494866</v>
      </c>
      <c r="C341" s="13">
        <v>200</v>
      </c>
      <c r="D341" s="13">
        <v>354254</v>
      </c>
      <c r="E341" s="13" t="s">
        <v>953</v>
      </c>
      <c r="F341" s="13" t="s">
        <v>126</v>
      </c>
      <c r="G341" s="13" t="s">
        <v>126</v>
      </c>
      <c r="H341" s="14" t="s">
        <v>126</v>
      </c>
      <c r="I341" s="10">
        <v>0.08</v>
      </c>
      <c r="J341" s="4">
        <v>411</v>
      </c>
      <c r="K341" s="4">
        <v>489</v>
      </c>
      <c r="L341" s="4">
        <v>469</v>
      </c>
      <c r="M341" s="4">
        <v>304</v>
      </c>
      <c r="N341" s="4">
        <v>276</v>
      </c>
      <c r="O341" s="4">
        <v>620</v>
      </c>
      <c r="P341" s="4">
        <v>268</v>
      </c>
      <c r="Q341" s="4">
        <v>388</v>
      </c>
      <c r="R341" s="4">
        <v>478</v>
      </c>
      <c r="S341" s="4">
        <v>211</v>
      </c>
      <c r="T341" s="4">
        <v>202</v>
      </c>
      <c r="U341" s="4">
        <v>308</v>
      </c>
      <c r="V341" s="4">
        <v>278</v>
      </c>
      <c r="W341" s="4">
        <v>139</v>
      </c>
      <c r="X341" s="4">
        <v>445</v>
      </c>
      <c r="Y341" s="4">
        <v>239</v>
      </c>
      <c r="Z341" s="4">
        <v>494</v>
      </c>
      <c r="AA341" s="4">
        <v>474</v>
      </c>
      <c r="AB341" s="4">
        <v>862</v>
      </c>
      <c r="AC341" s="4">
        <v>512</v>
      </c>
      <c r="AD341" s="4">
        <v>305</v>
      </c>
      <c r="AE341" s="4">
        <v>546</v>
      </c>
      <c r="AF341" s="4">
        <v>551</v>
      </c>
      <c r="AG341" s="4">
        <v>407</v>
      </c>
      <c r="AH341" s="4">
        <v>292</v>
      </c>
      <c r="AI341" s="4">
        <v>352</v>
      </c>
      <c r="AJ341" s="4">
        <v>518</v>
      </c>
      <c r="AK341" s="4">
        <v>173</v>
      </c>
      <c r="AL341" s="4">
        <v>462</v>
      </c>
      <c r="AM341" s="4">
        <v>274</v>
      </c>
      <c r="AN341" s="4">
        <v>603</v>
      </c>
      <c r="AO341" s="4">
        <v>176</v>
      </c>
      <c r="AP341" s="4">
        <v>510</v>
      </c>
      <c r="AQ341" s="4">
        <v>441</v>
      </c>
      <c r="AR341" s="4">
        <v>428</v>
      </c>
      <c r="AS341" s="4">
        <v>580</v>
      </c>
    </row>
    <row r="342" spans="1:45" x14ac:dyDescent="0.2">
      <c r="A342" s="12">
        <v>354252</v>
      </c>
      <c r="B342" s="13">
        <v>567427</v>
      </c>
      <c r="C342" s="13">
        <v>191</v>
      </c>
      <c r="D342" s="13">
        <v>354252</v>
      </c>
      <c r="E342" s="13" t="s">
        <v>954</v>
      </c>
      <c r="F342" s="13" t="s">
        <v>126</v>
      </c>
      <c r="G342" s="13" t="s">
        <v>126</v>
      </c>
      <c r="H342" s="14" t="s">
        <v>126</v>
      </c>
      <c r="I342" s="10">
        <v>0.11</v>
      </c>
      <c r="J342" s="4">
        <v>3438</v>
      </c>
      <c r="K342" s="4">
        <v>3301</v>
      </c>
      <c r="L342" s="4">
        <v>4063</v>
      </c>
      <c r="M342" s="4">
        <v>5511</v>
      </c>
      <c r="N342" s="4">
        <v>4910</v>
      </c>
      <c r="O342" s="4">
        <v>3241</v>
      </c>
      <c r="P342" s="4">
        <v>2961</v>
      </c>
      <c r="Q342" s="4">
        <v>5529</v>
      </c>
      <c r="R342" s="4">
        <v>4380</v>
      </c>
      <c r="S342" s="4">
        <v>3335</v>
      </c>
      <c r="T342" s="4">
        <v>2850</v>
      </c>
      <c r="U342" s="4">
        <v>2798</v>
      </c>
      <c r="V342" s="4">
        <v>3800</v>
      </c>
      <c r="W342" s="4">
        <v>4431</v>
      </c>
      <c r="X342" s="4">
        <v>3513</v>
      </c>
      <c r="Y342" s="4">
        <v>3900</v>
      </c>
      <c r="Z342" s="4">
        <v>5570</v>
      </c>
      <c r="AA342" s="4">
        <v>3584</v>
      </c>
      <c r="AB342" s="4">
        <v>2516</v>
      </c>
      <c r="AC342" s="4">
        <v>3468</v>
      </c>
      <c r="AD342" s="4">
        <v>4602</v>
      </c>
      <c r="AE342" s="4">
        <v>3158</v>
      </c>
      <c r="AF342" s="4">
        <v>4371</v>
      </c>
      <c r="AG342" s="4">
        <v>3781</v>
      </c>
      <c r="AH342" s="4">
        <v>3505</v>
      </c>
      <c r="AI342" s="4">
        <v>3685</v>
      </c>
      <c r="AJ342" s="4">
        <v>4267</v>
      </c>
      <c r="AK342" s="4">
        <v>4245</v>
      </c>
      <c r="AL342" s="4">
        <v>2874</v>
      </c>
      <c r="AM342" s="4">
        <v>2401</v>
      </c>
      <c r="AN342" s="4">
        <v>5279</v>
      </c>
      <c r="AO342" s="4">
        <v>3193</v>
      </c>
      <c r="AP342" s="4">
        <v>3775</v>
      </c>
      <c r="AQ342" s="4">
        <v>5600</v>
      </c>
      <c r="AR342" s="4">
        <v>4485</v>
      </c>
      <c r="AS342" s="4">
        <v>4342</v>
      </c>
    </row>
    <row r="343" spans="1:45" x14ac:dyDescent="0.2">
      <c r="A343" s="12">
        <v>354246</v>
      </c>
      <c r="B343" s="13">
        <v>535983</v>
      </c>
      <c r="C343" s="13">
        <v>191</v>
      </c>
      <c r="D343" s="13">
        <v>354246</v>
      </c>
      <c r="E343" s="13" t="s">
        <v>955</v>
      </c>
      <c r="F343" s="13" t="s">
        <v>126</v>
      </c>
      <c r="G343" s="13" t="s">
        <v>126</v>
      </c>
      <c r="H343" s="14" t="s">
        <v>126</v>
      </c>
      <c r="I343" s="10">
        <v>0</v>
      </c>
      <c r="J343" s="4">
        <v>3817</v>
      </c>
      <c r="K343" s="4">
        <v>1944</v>
      </c>
      <c r="L343" s="4">
        <v>1476</v>
      </c>
      <c r="M343" s="4">
        <v>3688</v>
      </c>
      <c r="N343" s="4">
        <v>3225</v>
      </c>
      <c r="O343" s="4">
        <v>2721</v>
      </c>
      <c r="P343" s="4">
        <v>2189</v>
      </c>
      <c r="Q343" s="4">
        <v>2591</v>
      </c>
      <c r="R343" s="4">
        <v>3013</v>
      </c>
      <c r="S343" s="4">
        <v>2451</v>
      </c>
      <c r="T343" s="4">
        <v>2255</v>
      </c>
      <c r="U343" s="4">
        <v>2156</v>
      </c>
      <c r="V343" s="4">
        <v>2035</v>
      </c>
      <c r="W343" s="4">
        <v>3050</v>
      </c>
      <c r="X343" s="4">
        <v>2170</v>
      </c>
      <c r="Y343" s="4">
        <v>4615</v>
      </c>
      <c r="Z343" s="4">
        <v>3252</v>
      </c>
      <c r="AA343" s="4">
        <v>5206</v>
      </c>
      <c r="AB343" s="4">
        <v>1724</v>
      </c>
      <c r="AC343" s="4">
        <v>2320</v>
      </c>
      <c r="AD343" s="4">
        <v>2783</v>
      </c>
      <c r="AE343" s="4">
        <v>2755</v>
      </c>
      <c r="AF343" s="4">
        <v>4314</v>
      </c>
      <c r="AG343" s="4">
        <v>2058</v>
      </c>
      <c r="AH343" s="4">
        <v>2313</v>
      </c>
      <c r="AI343" s="4">
        <v>2936</v>
      </c>
      <c r="AJ343" s="4">
        <v>4296</v>
      </c>
      <c r="AK343" s="4">
        <v>3447</v>
      </c>
      <c r="AL343" s="4">
        <v>3063</v>
      </c>
      <c r="AM343" s="4">
        <v>3058</v>
      </c>
      <c r="AN343" s="4">
        <v>2507</v>
      </c>
      <c r="AO343" s="4">
        <v>1977</v>
      </c>
      <c r="AP343" s="4">
        <v>1490</v>
      </c>
      <c r="AQ343" s="4">
        <v>5463</v>
      </c>
      <c r="AR343" s="4">
        <v>3733</v>
      </c>
      <c r="AS343" s="4">
        <v>3953</v>
      </c>
    </row>
    <row r="344" spans="1:45" x14ac:dyDescent="0.2">
      <c r="A344" s="12">
        <v>353606</v>
      </c>
      <c r="B344" s="13">
        <v>600626</v>
      </c>
      <c r="C344" s="13">
        <v>267</v>
      </c>
      <c r="D344" s="13">
        <v>353606</v>
      </c>
      <c r="E344" s="13" t="s">
        <v>956</v>
      </c>
      <c r="F344" s="13" t="s">
        <v>126</v>
      </c>
      <c r="G344" s="13" t="s">
        <v>126</v>
      </c>
      <c r="H344" s="14" t="s">
        <v>126</v>
      </c>
      <c r="I344" s="10">
        <v>0.14000000000000001</v>
      </c>
      <c r="J344" s="4">
        <v>827</v>
      </c>
      <c r="K344" s="4">
        <v>599</v>
      </c>
      <c r="L344" s="4">
        <v>677</v>
      </c>
      <c r="M344" s="4">
        <v>714</v>
      </c>
      <c r="N344" s="4">
        <v>984</v>
      </c>
      <c r="O344" s="4">
        <v>471</v>
      </c>
      <c r="P344" s="4">
        <v>649</v>
      </c>
      <c r="Q344" s="4">
        <v>386</v>
      </c>
      <c r="R344" s="4">
        <v>334</v>
      </c>
      <c r="S344" s="4">
        <v>666</v>
      </c>
      <c r="T344" s="4">
        <v>386</v>
      </c>
      <c r="U344" s="4">
        <v>512</v>
      </c>
      <c r="V344" s="4">
        <v>825</v>
      </c>
      <c r="W344" s="4">
        <v>439</v>
      </c>
      <c r="X344" s="4">
        <v>592</v>
      </c>
      <c r="Y344" s="4">
        <v>873</v>
      </c>
      <c r="Z344" s="4">
        <v>379</v>
      </c>
      <c r="AA344" s="4">
        <v>1030</v>
      </c>
      <c r="AB344" s="4">
        <v>607</v>
      </c>
      <c r="AC344" s="4">
        <v>439</v>
      </c>
      <c r="AD344" s="4">
        <v>771</v>
      </c>
      <c r="AE344" s="4">
        <v>607</v>
      </c>
      <c r="AF344" s="4">
        <v>404</v>
      </c>
      <c r="AG344" s="4">
        <v>301</v>
      </c>
      <c r="AH344" s="4">
        <v>377</v>
      </c>
      <c r="AI344" s="4">
        <v>345</v>
      </c>
      <c r="AJ344" s="4">
        <v>620</v>
      </c>
      <c r="AK344" s="4">
        <v>332</v>
      </c>
      <c r="AL344" s="4">
        <v>608</v>
      </c>
      <c r="AM344" s="4">
        <v>951</v>
      </c>
      <c r="AN344" s="4">
        <v>610</v>
      </c>
      <c r="AO344" s="4">
        <v>445</v>
      </c>
      <c r="AP344" s="4">
        <v>463</v>
      </c>
      <c r="AQ344" s="4">
        <v>410</v>
      </c>
      <c r="AR344" s="4">
        <v>556</v>
      </c>
      <c r="AS344" s="4">
        <v>430</v>
      </c>
    </row>
    <row r="345" spans="1:45" x14ac:dyDescent="0.2">
      <c r="A345" s="12">
        <v>353481</v>
      </c>
      <c r="B345" s="13">
        <v>489825</v>
      </c>
      <c r="C345" s="13">
        <v>191</v>
      </c>
      <c r="D345" s="13">
        <v>353481</v>
      </c>
      <c r="E345" s="13" t="s">
        <v>957</v>
      </c>
      <c r="F345" s="13" t="s">
        <v>126</v>
      </c>
      <c r="G345" s="13" t="s">
        <v>126</v>
      </c>
      <c r="H345" s="14" t="s">
        <v>126</v>
      </c>
      <c r="I345" s="10">
        <v>0.17</v>
      </c>
      <c r="J345" s="4">
        <v>6556</v>
      </c>
      <c r="K345" s="4">
        <v>5914</v>
      </c>
      <c r="L345" s="4">
        <v>5574</v>
      </c>
      <c r="M345" s="4">
        <v>8970</v>
      </c>
      <c r="N345" s="4">
        <v>5387</v>
      </c>
      <c r="O345" s="4">
        <v>5767</v>
      </c>
      <c r="P345" s="4">
        <v>4925</v>
      </c>
      <c r="Q345" s="4">
        <v>8539</v>
      </c>
      <c r="R345" s="4">
        <v>6509</v>
      </c>
      <c r="S345" s="4">
        <v>4492</v>
      </c>
      <c r="T345" s="4">
        <v>4519</v>
      </c>
      <c r="U345" s="4">
        <v>3429</v>
      </c>
      <c r="V345" s="4">
        <v>5840</v>
      </c>
      <c r="W345" s="4">
        <v>5927</v>
      </c>
      <c r="X345" s="4">
        <v>5809</v>
      </c>
      <c r="Y345" s="4">
        <v>7144</v>
      </c>
      <c r="Z345" s="4">
        <v>5599</v>
      </c>
      <c r="AA345" s="4">
        <v>7623</v>
      </c>
      <c r="AB345" s="4">
        <v>4819</v>
      </c>
      <c r="AC345" s="4">
        <v>5448</v>
      </c>
      <c r="AD345" s="4">
        <v>6874</v>
      </c>
      <c r="AE345" s="4">
        <v>7976</v>
      </c>
      <c r="AF345" s="4">
        <v>7925</v>
      </c>
      <c r="AG345" s="4">
        <v>1486</v>
      </c>
      <c r="AH345" s="4">
        <v>2173</v>
      </c>
      <c r="AI345" s="4">
        <v>7885</v>
      </c>
      <c r="AJ345" s="4">
        <v>8613</v>
      </c>
      <c r="AK345" s="4">
        <v>6058</v>
      </c>
      <c r="AL345" s="4">
        <v>3711</v>
      </c>
      <c r="AM345" s="4">
        <v>9859</v>
      </c>
      <c r="AN345" s="4">
        <v>5706</v>
      </c>
      <c r="AO345" s="4">
        <v>4721</v>
      </c>
      <c r="AP345" s="4">
        <v>4375</v>
      </c>
      <c r="AQ345" s="4">
        <v>5616</v>
      </c>
      <c r="AR345" s="4">
        <v>5038</v>
      </c>
      <c r="AS345" s="4">
        <v>11153</v>
      </c>
    </row>
    <row r="346" spans="1:45" x14ac:dyDescent="0.2">
      <c r="A346" s="12">
        <v>351222</v>
      </c>
      <c r="B346" s="13">
        <v>250484</v>
      </c>
      <c r="C346" s="13">
        <v>245</v>
      </c>
      <c r="D346" s="13">
        <v>351222</v>
      </c>
      <c r="E346" s="13" t="s">
        <v>958</v>
      </c>
      <c r="F346" s="13" t="s">
        <v>126</v>
      </c>
      <c r="G346" s="13" t="s">
        <v>126</v>
      </c>
      <c r="H346" s="14" t="s">
        <v>126</v>
      </c>
      <c r="I346" s="10">
        <v>0.72</v>
      </c>
      <c r="J346" s="4">
        <v>1315</v>
      </c>
      <c r="K346" s="4">
        <v>1595</v>
      </c>
      <c r="L346" s="4">
        <v>2605</v>
      </c>
      <c r="M346" s="4">
        <v>866</v>
      </c>
      <c r="N346" s="4">
        <v>461</v>
      </c>
      <c r="O346" s="4">
        <v>501</v>
      </c>
      <c r="P346" s="4">
        <v>1524</v>
      </c>
      <c r="Q346" s="4">
        <v>2200</v>
      </c>
      <c r="R346" s="4">
        <v>1205</v>
      </c>
      <c r="S346" s="4">
        <v>989</v>
      </c>
      <c r="T346" s="4">
        <v>877</v>
      </c>
      <c r="U346" s="4">
        <v>717</v>
      </c>
      <c r="V346" s="4">
        <v>1928</v>
      </c>
      <c r="W346" s="4">
        <v>1212</v>
      </c>
      <c r="X346" s="4">
        <v>1210</v>
      </c>
      <c r="Y346" s="4">
        <v>1467</v>
      </c>
      <c r="Z346" s="4">
        <v>657</v>
      </c>
      <c r="AA346" s="4">
        <v>1054</v>
      </c>
      <c r="AB346" s="4">
        <v>839</v>
      </c>
      <c r="AC346" s="4">
        <v>814</v>
      </c>
      <c r="AD346" s="4">
        <v>1916</v>
      </c>
      <c r="AE346" s="4">
        <v>1018</v>
      </c>
      <c r="AF346" s="4">
        <v>1383</v>
      </c>
      <c r="AG346" s="4">
        <v>442</v>
      </c>
      <c r="AH346" s="4">
        <v>444</v>
      </c>
      <c r="AI346" s="4">
        <v>1215</v>
      </c>
      <c r="AJ346" s="4">
        <v>958</v>
      </c>
      <c r="AK346" s="4">
        <v>833</v>
      </c>
      <c r="AL346" s="4">
        <v>416</v>
      </c>
      <c r="AM346" s="4">
        <v>1635</v>
      </c>
      <c r="AN346" s="4">
        <v>1846</v>
      </c>
      <c r="AO346" s="4">
        <v>1332</v>
      </c>
      <c r="AP346" s="4">
        <v>1440</v>
      </c>
      <c r="AQ346" s="4">
        <v>706</v>
      </c>
      <c r="AR346" s="4">
        <v>588</v>
      </c>
      <c r="AS346" s="4">
        <v>977</v>
      </c>
    </row>
    <row r="347" spans="1:45" x14ac:dyDescent="0.2">
      <c r="A347" s="12">
        <v>351039</v>
      </c>
      <c r="B347" s="13">
        <v>690680</v>
      </c>
      <c r="C347" s="13">
        <v>191</v>
      </c>
      <c r="D347" s="13">
        <v>351039</v>
      </c>
      <c r="E347" s="13" t="s">
        <v>959</v>
      </c>
      <c r="F347" s="13" t="s">
        <v>126</v>
      </c>
      <c r="G347" s="13" t="s">
        <v>126</v>
      </c>
      <c r="H347" s="14" t="s">
        <v>126</v>
      </c>
      <c r="I347" s="10">
        <v>0.89</v>
      </c>
      <c r="J347" s="4">
        <v>49747</v>
      </c>
      <c r="K347" s="4">
        <v>38196</v>
      </c>
      <c r="L347" s="4">
        <v>43176</v>
      </c>
      <c r="M347" s="4">
        <v>31403</v>
      </c>
      <c r="N347" s="4">
        <v>21951</v>
      </c>
      <c r="O347" s="4">
        <v>38938</v>
      </c>
      <c r="P347" s="4">
        <v>39986</v>
      </c>
      <c r="Q347" s="4">
        <v>61120</v>
      </c>
      <c r="R347" s="4">
        <v>52285</v>
      </c>
      <c r="S347" s="4">
        <v>43418</v>
      </c>
      <c r="T347" s="4">
        <v>8674</v>
      </c>
      <c r="U347" s="4">
        <v>22075</v>
      </c>
      <c r="V347" s="4">
        <v>21056</v>
      </c>
      <c r="W347" s="4">
        <v>28818</v>
      </c>
      <c r="X347" s="4">
        <v>14090</v>
      </c>
      <c r="Y347" s="4">
        <v>39453</v>
      </c>
      <c r="Z347" s="4">
        <v>41810</v>
      </c>
      <c r="AA347" s="4">
        <v>58795</v>
      </c>
      <c r="AB347" s="4">
        <v>40191</v>
      </c>
      <c r="AC347" s="4">
        <v>47743</v>
      </c>
      <c r="AD347" s="4">
        <v>48730</v>
      </c>
      <c r="AE347" s="4">
        <v>36275</v>
      </c>
      <c r="AF347" s="4">
        <v>81048</v>
      </c>
      <c r="AG347" s="4">
        <v>22153</v>
      </c>
      <c r="AH347" s="4">
        <v>2994</v>
      </c>
      <c r="AI347" s="4">
        <v>44120</v>
      </c>
      <c r="AJ347" s="4">
        <v>57081</v>
      </c>
      <c r="AK347" s="4">
        <v>16468</v>
      </c>
      <c r="AL347" s="4">
        <v>7504</v>
      </c>
      <c r="AM347" s="4">
        <v>32834</v>
      </c>
      <c r="AN347" s="4">
        <v>22286</v>
      </c>
      <c r="AO347" s="4">
        <v>41143</v>
      </c>
      <c r="AP347" s="4">
        <v>49662</v>
      </c>
      <c r="AQ347" s="4">
        <v>49935</v>
      </c>
      <c r="AR347" s="4">
        <v>40744</v>
      </c>
      <c r="AS347" s="4">
        <v>43298</v>
      </c>
    </row>
    <row r="348" spans="1:45" x14ac:dyDescent="0.2">
      <c r="A348" s="12">
        <v>350846</v>
      </c>
      <c r="B348" s="13">
        <v>687636</v>
      </c>
      <c r="C348" s="13">
        <v>132</v>
      </c>
      <c r="D348" s="13">
        <v>350846</v>
      </c>
      <c r="E348" s="13" t="s">
        <v>960</v>
      </c>
      <c r="F348" s="13" t="s">
        <v>126</v>
      </c>
      <c r="G348" s="13" t="s">
        <v>126</v>
      </c>
      <c r="H348" s="14" t="s">
        <v>126</v>
      </c>
      <c r="I348" s="10">
        <v>0.39</v>
      </c>
      <c r="J348" s="4">
        <v>1805</v>
      </c>
      <c r="K348" s="4">
        <v>2176</v>
      </c>
      <c r="L348" s="4">
        <v>2996</v>
      </c>
      <c r="M348" s="4">
        <v>2662</v>
      </c>
      <c r="N348" s="4">
        <v>2863</v>
      </c>
      <c r="O348" s="4">
        <v>1761</v>
      </c>
      <c r="P348" s="4">
        <v>3335</v>
      </c>
      <c r="Q348" s="4">
        <v>4235</v>
      </c>
      <c r="R348" s="4">
        <v>3093</v>
      </c>
      <c r="S348" s="4">
        <v>2730</v>
      </c>
      <c r="T348" s="4">
        <v>3826</v>
      </c>
      <c r="U348" s="4">
        <v>1867</v>
      </c>
      <c r="V348" s="4">
        <v>3976</v>
      </c>
      <c r="W348" s="4">
        <v>3758</v>
      </c>
      <c r="X348" s="4">
        <v>4406</v>
      </c>
      <c r="Y348" s="4">
        <v>3385</v>
      </c>
      <c r="Z348" s="4">
        <v>4328</v>
      </c>
      <c r="AA348" s="4">
        <v>3046</v>
      </c>
      <c r="AB348" s="4">
        <v>1470</v>
      </c>
      <c r="AC348" s="4">
        <v>2180</v>
      </c>
      <c r="AD348" s="4">
        <v>3567</v>
      </c>
      <c r="AE348" s="4">
        <v>2669</v>
      </c>
      <c r="AF348" s="4">
        <v>3325</v>
      </c>
      <c r="AG348" s="4">
        <v>1961</v>
      </c>
      <c r="AH348" s="4">
        <v>2211</v>
      </c>
      <c r="AI348" s="4">
        <v>2637</v>
      </c>
      <c r="AJ348" s="4">
        <v>2938</v>
      </c>
      <c r="AK348" s="4">
        <v>3571</v>
      </c>
      <c r="AL348" s="4">
        <v>3698</v>
      </c>
      <c r="AM348" s="4">
        <v>3094</v>
      </c>
      <c r="AN348" s="4">
        <v>3588</v>
      </c>
      <c r="AO348" s="4">
        <v>2492</v>
      </c>
      <c r="AP348" s="4">
        <v>3094</v>
      </c>
      <c r="AQ348" s="4">
        <v>1891</v>
      </c>
      <c r="AR348" s="4">
        <v>2562</v>
      </c>
      <c r="AS348" s="4">
        <v>2347</v>
      </c>
    </row>
    <row r="349" spans="1:45" x14ac:dyDescent="0.2">
      <c r="A349" s="12">
        <v>350329</v>
      </c>
      <c r="B349" s="13">
        <v>989301</v>
      </c>
      <c r="C349" s="13">
        <v>292</v>
      </c>
      <c r="D349" s="13">
        <v>350329</v>
      </c>
      <c r="E349" s="13" t="s">
        <v>961</v>
      </c>
      <c r="F349" s="13" t="s">
        <v>126</v>
      </c>
      <c r="G349" s="13" t="s">
        <v>126</v>
      </c>
      <c r="H349" s="14" t="s">
        <v>126</v>
      </c>
      <c r="I349" s="10">
        <v>0.31</v>
      </c>
      <c r="J349" s="4">
        <v>676</v>
      </c>
      <c r="K349" s="4">
        <v>440</v>
      </c>
      <c r="L349" s="4">
        <v>446</v>
      </c>
      <c r="M349" s="4">
        <v>445</v>
      </c>
      <c r="N349" s="4">
        <v>495</v>
      </c>
      <c r="O349" s="4">
        <v>433</v>
      </c>
      <c r="P349" s="4">
        <v>465</v>
      </c>
      <c r="Q349" s="4">
        <v>472</v>
      </c>
      <c r="R349" s="4">
        <v>513</v>
      </c>
      <c r="S349" s="4">
        <v>648</v>
      </c>
      <c r="T349" s="4">
        <v>434</v>
      </c>
      <c r="U349" s="4">
        <v>570</v>
      </c>
      <c r="V349" s="4">
        <v>717</v>
      </c>
      <c r="W349" s="4">
        <v>458</v>
      </c>
      <c r="X349" s="4">
        <v>726</v>
      </c>
      <c r="Y349" s="4">
        <v>726</v>
      </c>
      <c r="Z349" s="4">
        <v>667</v>
      </c>
      <c r="AA349" s="4">
        <v>746</v>
      </c>
      <c r="AB349" s="4">
        <v>640</v>
      </c>
      <c r="AC349" s="4">
        <v>609</v>
      </c>
      <c r="AD349" s="4">
        <v>700</v>
      </c>
      <c r="AE349" s="4">
        <v>842</v>
      </c>
      <c r="AF349" s="4">
        <v>967</v>
      </c>
      <c r="AG349" s="4">
        <v>812</v>
      </c>
      <c r="AH349" s="4">
        <v>950</v>
      </c>
      <c r="AI349" s="4">
        <v>772</v>
      </c>
      <c r="AJ349" s="4">
        <v>827</v>
      </c>
      <c r="AK349" s="4">
        <v>1124</v>
      </c>
      <c r="AL349" s="4">
        <v>540</v>
      </c>
      <c r="AM349" s="4">
        <v>467</v>
      </c>
      <c r="AN349" s="4">
        <v>541</v>
      </c>
      <c r="AO349" s="4">
        <v>523</v>
      </c>
      <c r="AP349" s="4">
        <v>566</v>
      </c>
      <c r="AQ349" s="4">
        <v>469</v>
      </c>
      <c r="AR349" s="4">
        <v>545</v>
      </c>
      <c r="AS349" s="4">
        <v>504</v>
      </c>
    </row>
    <row r="350" spans="1:45" x14ac:dyDescent="0.2">
      <c r="A350" s="12">
        <v>348697</v>
      </c>
      <c r="B350" s="13">
        <v>457239</v>
      </c>
      <c r="C350" s="13">
        <v>287</v>
      </c>
      <c r="D350" s="13">
        <v>348697</v>
      </c>
      <c r="E350" s="13" t="s">
        <v>962</v>
      </c>
      <c r="F350" s="13" t="s">
        <v>126</v>
      </c>
      <c r="G350" s="13" t="s">
        <v>126</v>
      </c>
      <c r="H350" s="14" t="s">
        <v>126</v>
      </c>
      <c r="I350" s="10">
        <v>0</v>
      </c>
      <c r="J350" s="4">
        <v>99</v>
      </c>
      <c r="K350" s="4">
        <v>72</v>
      </c>
      <c r="L350" s="4">
        <v>71</v>
      </c>
      <c r="M350" s="4">
        <v>83</v>
      </c>
      <c r="N350" s="4">
        <v>78</v>
      </c>
      <c r="O350" s="4">
        <v>51</v>
      </c>
      <c r="P350" s="4">
        <v>119</v>
      </c>
      <c r="Q350" s="4">
        <v>96</v>
      </c>
      <c r="R350" s="4">
        <v>66</v>
      </c>
      <c r="S350" s="4">
        <v>128</v>
      </c>
      <c r="T350" s="4">
        <v>103</v>
      </c>
      <c r="U350" s="4">
        <v>72</v>
      </c>
      <c r="V350" s="4">
        <v>115</v>
      </c>
      <c r="W350" s="4">
        <v>130</v>
      </c>
      <c r="X350" s="4">
        <v>124</v>
      </c>
      <c r="Y350" s="4">
        <v>88</v>
      </c>
      <c r="Z350" s="4">
        <v>74</v>
      </c>
      <c r="AA350" s="4">
        <v>96</v>
      </c>
      <c r="AB350" s="4">
        <v>84</v>
      </c>
      <c r="AC350" s="4">
        <v>86</v>
      </c>
      <c r="AD350" s="4">
        <v>57</v>
      </c>
      <c r="AE350" s="4">
        <v>85</v>
      </c>
      <c r="AF350" s="4">
        <v>169</v>
      </c>
      <c r="AG350" s="4">
        <v>73</v>
      </c>
      <c r="AH350" s="4">
        <v>102</v>
      </c>
      <c r="AI350" s="4">
        <v>48</v>
      </c>
      <c r="AJ350" s="4">
        <v>85</v>
      </c>
      <c r="AK350" s="4">
        <v>79</v>
      </c>
      <c r="AL350" s="4">
        <v>86</v>
      </c>
      <c r="AM350" s="4">
        <v>83</v>
      </c>
      <c r="AN350" s="4">
        <v>107</v>
      </c>
      <c r="AO350" s="4">
        <v>79</v>
      </c>
      <c r="AP350" s="4">
        <v>89</v>
      </c>
      <c r="AQ350" s="4">
        <v>146</v>
      </c>
      <c r="AR350" s="4">
        <v>108</v>
      </c>
      <c r="AS350" s="4">
        <v>117</v>
      </c>
    </row>
    <row r="351" spans="1:45" x14ac:dyDescent="0.2">
      <c r="A351" s="12">
        <v>348685</v>
      </c>
      <c r="B351" s="13">
        <v>419139</v>
      </c>
      <c r="C351" s="13">
        <v>157</v>
      </c>
      <c r="D351" s="13">
        <v>348685</v>
      </c>
      <c r="E351" s="13" t="s">
        <v>963</v>
      </c>
      <c r="F351" s="13" t="s">
        <v>126</v>
      </c>
      <c r="G351" s="13" t="s">
        <v>126</v>
      </c>
      <c r="H351" s="14" t="s">
        <v>126</v>
      </c>
      <c r="I351" s="10">
        <v>0.14000000000000001</v>
      </c>
      <c r="J351" s="4">
        <v>709</v>
      </c>
      <c r="K351" s="4">
        <v>639</v>
      </c>
      <c r="L351" s="4">
        <v>811</v>
      </c>
      <c r="M351" s="4">
        <v>663</v>
      </c>
      <c r="N351" s="4">
        <v>519</v>
      </c>
      <c r="O351" s="4">
        <v>564</v>
      </c>
      <c r="P351" s="4">
        <v>740</v>
      </c>
      <c r="Q351" s="4">
        <v>862</v>
      </c>
      <c r="R351" s="4">
        <v>799</v>
      </c>
      <c r="S351" s="4">
        <v>878</v>
      </c>
      <c r="T351" s="4">
        <v>867</v>
      </c>
      <c r="U351" s="4">
        <v>1640</v>
      </c>
      <c r="V351" s="4">
        <v>925</v>
      </c>
      <c r="W351" s="4">
        <v>901</v>
      </c>
      <c r="X351" s="4">
        <v>742</v>
      </c>
      <c r="Y351" s="4">
        <v>696</v>
      </c>
      <c r="Z351" s="4">
        <v>1181</v>
      </c>
      <c r="AA351" s="4">
        <v>934</v>
      </c>
      <c r="AB351" s="4">
        <v>526</v>
      </c>
      <c r="AC351" s="4">
        <v>700</v>
      </c>
      <c r="AD351" s="4">
        <v>682</v>
      </c>
      <c r="AE351" s="4">
        <v>816</v>
      </c>
      <c r="AF351" s="4">
        <v>10817</v>
      </c>
      <c r="AG351" s="4">
        <v>569</v>
      </c>
      <c r="AH351" s="4">
        <v>876</v>
      </c>
      <c r="AI351" s="4">
        <v>1198</v>
      </c>
      <c r="AJ351" s="4">
        <v>524</v>
      </c>
      <c r="AK351" s="4">
        <v>2268</v>
      </c>
      <c r="AL351" s="4">
        <v>5548</v>
      </c>
      <c r="AM351" s="4">
        <v>439</v>
      </c>
      <c r="AN351" s="4">
        <v>641</v>
      </c>
      <c r="AO351" s="4">
        <v>639</v>
      </c>
      <c r="AP351" s="4">
        <v>1404</v>
      </c>
      <c r="AQ351" s="4">
        <v>800</v>
      </c>
      <c r="AR351" s="4">
        <v>845</v>
      </c>
      <c r="AS351" s="4">
        <v>945</v>
      </c>
    </row>
    <row r="352" spans="1:45" x14ac:dyDescent="0.2">
      <c r="A352" s="12">
        <v>348668</v>
      </c>
      <c r="B352" s="13">
        <v>711777</v>
      </c>
      <c r="C352" s="13">
        <v>369</v>
      </c>
      <c r="D352" s="13">
        <v>348668</v>
      </c>
      <c r="E352" s="13" t="s">
        <v>964</v>
      </c>
      <c r="F352" s="13" t="s">
        <v>126</v>
      </c>
      <c r="G352" s="13" t="s">
        <v>126</v>
      </c>
      <c r="H352" s="14" t="s">
        <v>126</v>
      </c>
      <c r="I352" s="10">
        <v>0</v>
      </c>
      <c r="J352" s="4">
        <v>333</v>
      </c>
      <c r="K352" s="4">
        <v>338</v>
      </c>
      <c r="L352" s="4">
        <v>537</v>
      </c>
      <c r="M352" s="4">
        <v>346</v>
      </c>
      <c r="N352" s="4">
        <v>485</v>
      </c>
      <c r="O352" s="4">
        <v>348</v>
      </c>
      <c r="P352" s="4">
        <v>280</v>
      </c>
      <c r="Q352" s="4">
        <v>425</v>
      </c>
      <c r="R352" s="4">
        <v>318</v>
      </c>
      <c r="S352" s="4">
        <v>359</v>
      </c>
      <c r="T352" s="4">
        <v>307</v>
      </c>
      <c r="U352" s="4">
        <v>484</v>
      </c>
      <c r="V352" s="4">
        <v>461</v>
      </c>
      <c r="W352" s="4">
        <v>401</v>
      </c>
      <c r="X352" s="4">
        <v>392</v>
      </c>
      <c r="Y352" s="4">
        <v>283</v>
      </c>
      <c r="Z352" s="4">
        <v>350</v>
      </c>
      <c r="AA352" s="4">
        <v>401</v>
      </c>
      <c r="AB352" s="4">
        <v>313</v>
      </c>
      <c r="AC352" s="4">
        <v>297</v>
      </c>
      <c r="AD352" s="4">
        <v>305</v>
      </c>
      <c r="AE352" s="4">
        <v>243</v>
      </c>
      <c r="AF352" s="4">
        <v>512</v>
      </c>
      <c r="AG352" s="4">
        <v>328</v>
      </c>
      <c r="AH352" s="4">
        <v>360</v>
      </c>
      <c r="AI352" s="4">
        <v>425</v>
      </c>
      <c r="AJ352" s="4">
        <v>589</v>
      </c>
      <c r="AK352" s="4">
        <v>504</v>
      </c>
      <c r="AL352" s="4">
        <v>275</v>
      </c>
      <c r="AM352" s="4">
        <v>449</v>
      </c>
      <c r="AN352" s="4">
        <v>337</v>
      </c>
      <c r="AO352" s="4">
        <v>466</v>
      </c>
      <c r="AP352" s="4">
        <v>444</v>
      </c>
      <c r="AQ352" s="4">
        <v>310</v>
      </c>
      <c r="AR352" s="4">
        <v>302</v>
      </c>
      <c r="AS352" s="4">
        <v>257</v>
      </c>
    </row>
    <row r="353" spans="1:45" x14ac:dyDescent="0.2">
      <c r="A353" s="12">
        <v>348666</v>
      </c>
      <c r="B353" s="13">
        <v>704904</v>
      </c>
      <c r="C353" s="13">
        <v>369</v>
      </c>
      <c r="D353" s="13">
        <v>348666</v>
      </c>
      <c r="E353" s="13" t="s">
        <v>965</v>
      </c>
      <c r="F353" s="13" t="s">
        <v>126</v>
      </c>
      <c r="G353" s="13" t="s">
        <v>126</v>
      </c>
      <c r="H353" s="14" t="s">
        <v>126</v>
      </c>
      <c r="I353" s="10">
        <v>0</v>
      </c>
      <c r="J353" s="4">
        <v>7313</v>
      </c>
      <c r="K353" s="4">
        <v>4982</v>
      </c>
      <c r="L353" s="4">
        <v>6260</v>
      </c>
      <c r="M353" s="4">
        <v>9176</v>
      </c>
      <c r="N353" s="4">
        <v>7594</v>
      </c>
      <c r="O353" s="4">
        <v>4051</v>
      </c>
      <c r="P353" s="4">
        <v>5701</v>
      </c>
      <c r="Q353" s="4">
        <v>5340</v>
      </c>
      <c r="R353" s="4">
        <v>4993</v>
      </c>
      <c r="S353" s="4">
        <v>7484</v>
      </c>
      <c r="T353" s="4">
        <v>4253</v>
      </c>
      <c r="U353" s="4">
        <v>4712</v>
      </c>
      <c r="V353" s="4">
        <v>349</v>
      </c>
      <c r="W353" s="4">
        <v>9114</v>
      </c>
      <c r="X353" s="4">
        <v>6755</v>
      </c>
      <c r="Y353" s="4">
        <v>9474</v>
      </c>
      <c r="Z353" s="4">
        <v>6116</v>
      </c>
      <c r="AA353" s="4">
        <v>6664</v>
      </c>
      <c r="AB353" s="4">
        <v>4497</v>
      </c>
      <c r="AC353" s="4">
        <v>4619</v>
      </c>
      <c r="AD353" s="4">
        <v>290</v>
      </c>
      <c r="AE353" s="4">
        <v>5293</v>
      </c>
      <c r="AF353" s="4">
        <v>4825</v>
      </c>
      <c r="AG353" s="4">
        <v>3520</v>
      </c>
      <c r="AH353" s="4">
        <v>4022</v>
      </c>
      <c r="AI353" s="4">
        <v>4022</v>
      </c>
      <c r="AJ353" s="4">
        <v>5436</v>
      </c>
      <c r="AK353" s="4">
        <v>6550</v>
      </c>
      <c r="AL353" s="4">
        <v>4734</v>
      </c>
      <c r="AM353" s="4">
        <v>8482</v>
      </c>
      <c r="AN353" s="4">
        <v>9703</v>
      </c>
      <c r="AO353" s="4">
        <v>273</v>
      </c>
      <c r="AP353" s="4">
        <v>4656</v>
      </c>
      <c r="AQ353" s="4">
        <v>491</v>
      </c>
      <c r="AR353" s="4">
        <v>5043</v>
      </c>
      <c r="AS353" s="4">
        <v>5742</v>
      </c>
    </row>
    <row r="354" spans="1:45" x14ac:dyDescent="0.2">
      <c r="A354" s="12">
        <v>347748</v>
      </c>
      <c r="B354" s="13">
        <v>952169</v>
      </c>
      <c r="C354" s="13">
        <v>395</v>
      </c>
      <c r="D354" s="13">
        <v>347748</v>
      </c>
      <c r="E354" s="13" t="s">
        <v>966</v>
      </c>
      <c r="F354" s="13" t="s">
        <v>126</v>
      </c>
      <c r="G354" s="13" t="s">
        <v>126</v>
      </c>
      <c r="H354" s="14" t="s">
        <v>126</v>
      </c>
      <c r="I354" s="10">
        <v>0.03</v>
      </c>
      <c r="J354" s="4">
        <v>248</v>
      </c>
      <c r="K354" s="4">
        <v>1926</v>
      </c>
      <c r="L354" s="4">
        <v>207</v>
      </c>
      <c r="M354" s="4">
        <v>628</v>
      </c>
      <c r="N354" s="4">
        <v>483</v>
      </c>
      <c r="O354" s="4">
        <v>180</v>
      </c>
      <c r="P354" s="4">
        <v>379</v>
      </c>
      <c r="Q354" s="4">
        <v>209</v>
      </c>
      <c r="R354" s="4">
        <v>475</v>
      </c>
      <c r="S354" s="4">
        <v>750</v>
      </c>
      <c r="T354" s="4">
        <v>241</v>
      </c>
      <c r="U354" s="4">
        <v>451</v>
      </c>
      <c r="V354" s="4">
        <v>413</v>
      </c>
      <c r="W354" s="4">
        <v>486</v>
      </c>
      <c r="X354" s="4">
        <v>655</v>
      </c>
      <c r="Y354" s="4">
        <v>230</v>
      </c>
      <c r="Z354" s="4">
        <v>104</v>
      </c>
      <c r="AA354" s="4">
        <v>600</v>
      </c>
      <c r="AB354" s="4">
        <v>329</v>
      </c>
      <c r="AC354" s="4">
        <v>212</v>
      </c>
      <c r="AD354" s="4">
        <v>217</v>
      </c>
      <c r="AE354" s="4">
        <v>191</v>
      </c>
      <c r="AF354" s="4">
        <v>171</v>
      </c>
      <c r="AG354" s="4">
        <v>168</v>
      </c>
      <c r="AH354" s="4">
        <v>171</v>
      </c>
      <c r="AI354" s="4">
        <v>146</v>
      </c>
      <c r="AJ354" s="4">
        <v>259</v>
      </c>
      <c r="AK354" s="4">
        <v>174</v>
      </c>
      <c r="AL354" s="4">
        <v>186</v>
      </c>
      <c r="AM354" s="4">
        <v>765</v>
      </c>
      <c r="AN354" s="4">
        <v>318</v>
      </c>
      <c r="AO354" s="4">
        <v>12965</v>
      </c>
      <c r="AP354" s="4">
        <v>179</v>
      </c>
      <c r="AQ354" s="4">
        <v>496</v>
      </c>
      <c r="AR354" s="4">
        <v>185</v>
      </c>
      <c r="AS354" s="4">
        <v>114</v>
      </c>
    </row>
    <row r="355" spans="1:45" x14ac:dyDescent="0.2">
      <c r="A355" s="12">
        <v>347730</v>
      </c>
      <c r="B355" s="13">
        <v>925311</v>
      </c>
      <c r="C355" s="13">
        <v>308</v>
      </c>
      <c r="D355" s="13">
        <v>347730</v>
      </c>
      <c r="E355" s="13" t="s">
        <v>967</v>
      </c>
      <c r="F355" s="13" t="s">
        <v>126</v>
      </c>
      <c r="G355" s="13" t="s">
        <v>126</v>
      </c>
      <c r="H355" s="14" t="s">
        <v>126</v>
      </c>
      <c r="I355" s="10">
        <v>0</v>
      </c>
      <c r="J355" s="4">
        <v>240</v>
      </c>
      <c r="K355" s="4">
        <v>169</v>
      </c>
      <c r="L355" s="4">
        <v>146</v>
      </c>
      <c r="M355" s="4">
        <v>199</v>
      </c>
      <c r="N355" s="4">
        <v>179</v>
      </c>
      <c r="O355" s="4">
        <v>124</v>
      </c>
      <c r="P355" s="4">
        <v>185</v>
      </c>
      <c r="Q355" s="4">
        <v>225</v>
      </c>
      <c r="R355" s="4">
        <v>127</v>
      </c>
      <c r="S355" s="4">
        <v>189</v>
      </c>
      <c r="T355" s="4">
        <v>116</v>
      </c>
      <c r="U355" s="4">
        <v>327</v>
      </c>
      <c r="V355" s="4">
        <v>157</v>
      </c>
      <c r="W355" s="4">
        <v>340</v>
      </c>
      <c r="X355" s="4">
        <v>105</v>
      </c>
      <c r="Y355" s="4">
        <v>213</v>
      </c>
      <c r="Z355" s="4">
        <v>227</v>
      </c>
      <c r="AA355" s="4">
        <v>195</v>
      </c>
      <c r="AB355" s="4">
        <v>102</v>
      </c>
      <c r="AC355" s="4">
        <v>139</v>
      </c>
      <c r="AD355" s="4">
        <v>164</v>
      </c>
      <c r="AE355" s="4">
        <v>95</v>
      </c>
      <c r="AF355" s="4">
        <v>218</v>
      </c>
      <c r="AG355" s="4">
        <v>113</v>
      </c>
      <c r="AH355" s="4">
        <v>152</v>
      </c>
      <c r="AI355" s="4">
        <v>204</v>
      </c>
      <c r="AJ355" s="4">
        <v>164</v>
      </c>
      <c r="AK355" s="4">
        <v>193</v>
      </c>
      <c r="AL355" s="4">
        <v>168</v>
      </c>
      <c r="AM355" s="4">
        <v>776</v>
      </c>
      <c r="AN355" s="4">
        <v>157</v>
      </c>
      <c r="AO355" s="4">
        <v>301</v>
      </c>
      <c r="AP355" s="4">
        <v>196</v>
      </c>
      <c r="AQ355" s="4">
        <v>198</v>
      </c>
      <c r="AR355" s="4">
        <v>179</v>
      </c>
      <c r="AS355" s="4">
        <v>185</v>
      </c>
    </row>
    <row r="356" spans="1:45" x14ac:dyDescent="0.2">
      <c r="A356" s="12">
        <v>347728</v>
      </c>
      <c r="B356" s="13">
        <v>607683</v>
      </c>
      <c r="C356" s="13">
        <v>334</v>
      </c>
      <c r="D356" s="13">
        <v>347728</v>
      </c>
      <c r="E356" s="13" t="s">
        <v>968</v>
      </c>
      <c r="F356" s="13" t="s">
        <v>126</v>
      </c>
      <c r="G356" s="13" t="s">
        <v>126</v>
      </c>
      <c r="H356" s="14" t="s">
        <v>126</v>
      </c>
      <c r="I356" s="10">
        <v>0</v>
      </c>
      <c r="J356" s="4">
        <v>437</v>
      </c>
      <c r="K356" s="4">
        <v>171</v>
      </c>
      <c r="L356" s="4">
        <v>224</v>
      </c>
      <c r="M356" s="4">
        <v>173</v>
      </c>
      <c r="N356" s="4">
        <v>272</v>
      </c>
      <c r="O356" s="4">
        <v>195</v>
      </c>
      <c r="P356" s="4">
        <v>327</v>
      </c>
      <c r="Q356" s="4">
        <v>371</v>
      </c>
      <c r="R356" s="4">
        <v>512</v>
      </c>
      <c r="S356" s="4">
        <v>433</v>
      </c>
      <c r="T356" s="4">
        <v>409</v>
      </c>
      <c r="U356" s="4">
        <v>378</v>
      </c>
      <c r="V356" s="4">
        <v>263</v>
      </c>
      <c r="W356" s="4">
        <v>277</v>
      </c>
      <c r="X356" s="4">
        <v>322</v>
      </c>
      <c r="Y356" s="4">
        <v>230</v>
      </c>
      <c r="Z356" s="4">
        <v>327</v>
      </c>
      <c r="AA356" s="4">
        <v>416</v>
      </c>
      <c r="AB356" s="4">
        <v>227</v>
      </c>
      <c r="AC356" s="4">
        <v>283</v>
      </c>
      <c r="AD356" s="4">
        <v>174</v>
      </c>
      <c r="AE356" s="4">
        <v>262</v>
      </c>
      <c r="AF356" s="4">
        <v>499</v>
      </c>
      <c r="AG356" s="4">
        <v>263</v>
      </c>
      <c r="AH356" s="4">
        <v>266</v>
      </c>
      <c r="AI356" s="4">
        <v>406</v>
      </c>
      <c r="AJ356" s="4">
        <v>315</v>
      </c>
      <c r="AK356" s="4">
        <v>414</v>
      </c>
      <c r="AL356" s="4">
        <v>339</v>
      </c>
      <c r="AM356" s="4">
        <v>210</v>
      </c>
      <c r="AN356" s="4">
        <v>167</v>
      </c>
      <c r="AO356" s="4">
        <v>365</v>
      </c>
      <c r="AP356" s="4">
        <v>367</v>
      </c>
      <c r="AQ356" s="4">
        <v>159</v>
      </c>
      <c r="AR356" s="4">
        <v>547</v>
      </c>
      <c r="AS356" s="4">
        <v>351</v>
      </c>
    </row>
    <row r="357" spans="1:45" x14ac:dyDescent="0.2">
      <c r="A357" s="12">
        <v>347168</v>
      </c>
      <c r="B357" s="13">
        <v>309214</v>
      </c>
      <c r="C357" s="13">
        <v>126</v>
      </c>
      <c r="D357" s="13">
        <v>347168</v>
      </c>
      <c r="E357" s="13" t="s">
        <v>969</v>
      </c>
      <c r="F357" s="13" t="s">
        <v>126</v>
      </c>
      <c r="G357" s="13" t="s">
        <v>126</v>
      </c>
      <c r="H357" s="14" t="s">
        <v>126</v>
      </c>
      <c r="I357" s="10">
        <v>0.06</v>
      </c>
      <c r="J357" s="4">
        <v>9364</v>
      </c>
      <c r="K357" s="4">
        <v>6056</v>
      </c>
      <c r="L357" s="4">
        <v>8026</v>
      </c>
      <c r="M357" s="4">
        <v>874</v>
      </c>
      <c r="N357" s="4">
        <v>9570</v>
      </c>
      <c r="O357" s="4">
        <v>8170</v>
      </c>
      <c r="P357" s="4">
        <v>7311</v>
      </c>
      <c r="Q357" s="4">
        <v>9531</v>
      </c>
      <c r="R357" s="4">
        <v>1312</v>
      </c>
      <c r="S357" s="4">
        <v>1189</v>
      </c>
      <c r="T357" s="4">
        <v>1448</v>
      </c>
      <c r="U357" s="4">
        <v>1778</v>
      </c>
      <c r="V357" s="4">
        <v>7482</v>
      </c>
      <c r="W357" s="4">
        <v>8273</v>
      </c>
      <c r="X357" s="4">
        <v>1281</v>
      </c>
      <c r="Y357" s="4">
        <v>26141</v>
      </c>
      <c r="Z357" s="4">
        <v>11996</v>
      </c>
      <c r="AA357" s="4">
        <v>27492</v>
      </c>
      <c r="AB357" s="4">
        <v>7812</v>
      </c>
      <c r="AC357" s="4">
        <v>6905</v>
      </c>
      <c r="AD357" s="4">
        <v>7581</v>
      </c>
      <c r="AE357" s="4">
        <v>8614</v>
      </c>
      <c r="AF357" s="4">
        <v>14624</v>
      </c>
      <c r="AG357" s="4">
        <v>5759</v>
      </c>
      <c r="AH357" s="4">
        <v>8148</v>
      </c>
      <c r="AI357" s="4">
        <v>9802</v>
      </c>
      <c r="AJ357" s="4">
        <v>1823</v>
      </c>
      <c r="AK357" s="4">
        <v>7936</v>
      </c>
      <c r="AL357" s="4">
        <v>9571</v>
      </c>
      <c r="AM357" s="4">
        <v>813</v>
      </c>
      <c r="AN357" s="4">
        <v>5871</v>
      </c>
      <c r="AO357" s="4">
        <v>4393</v>
      </c>
      <c r="AP357" s="4">
        <v>1489</v>
      </c>
      <c r="AQ357" s="4">
        <v>975</v>
      </c>
      <c r="AR357" s="4">
        <v>9164</v>
      </c>
      <c r="AS357" s="4">
        <v>6049</v>
      </c>
    </row>
    <row r="358" spans="1:45" x14ac:dyDescent="0.2">
      <c r="A358" s="12">
        <v>346794</v>
      </c>
      <c r="B358" s="13">
        <v>295349</v>
      </c>
      <c r="C358" s="13">
        <v>107</v>
      </c>
      <c r="D358" s="13">
        <v>346794</v>
      </c>
      <c r="E358" s="13" t="s">
        <v>970</v>
      </c>
      <c r="F358" s="13" t="s">
        <v>126</v>
      </c>
      <c r="G358" s="13" t="s">
        <v>126</v>
      </c>
      <c r="H358" s="14" t="s">
        <v>126</v>
      </c>
      <c r="I358" s="10">
        <v>0.36</v>
      </c>
      <c r="J358" s="4">
        <v>2502</v>
      </c>
      <c r="K358" s="4">
        <v>1596</v>
      </c>
      <c r="L358" s="4">
        <v>2531</v>
      </c>
      <c r="M358" s="4">
        <v>1357</v>
      </c>
      <c r="N358" s="4">
        <v>904</v>
      </c>
      <c r="O358" s="4">
        <v>1735</v>
      </c>
      <c r="P358" s="4">
        <v>2899</v>
      </c>
      <c r="Q358" s="4">
        <v>3461</v>
      </c>
      <c r="R358" s="4">
        <v>2637</v>
      </c>
      <c r="S358" s="4">
        <v>2271</v>
      </c>
      <c r="T358" s="4">
        <v>2952</v>
      </c>
      <c r="U358" s="4">
        <v>2816</v>
      </c>
      <c r="V358" s="4">
        <v>2927</v>
      </c>
      <c r="W358" s="4">
        <v>3303</v>
      </c>
      <c r="X358" s="4">
        <v>2008</v>
      </c>
      <c r="Y358" s="4">
        <v>2142</v>
      </c>
      <c r="Z358" s="4">
        <v>2065</v>
      </c>
      <c r="AA358" s="4">
        <v>2263</v>
      </c>
      <c r="AB358" s="4">
        <v>1419</v>
      </c>
      <c r="AC358" s="4">
        <v>2091</v>
      </c>
      <c r="AD358" s="4">
        <v>2651</v>
      </c>
      <c r="AE358" s="4">
        <v>1510</v>
      </c>
      <c r="AF358" s="4">
        <v>4550</v>
      </c>
      <c r="AG358" s="4">
        <v>1824</v>
      </c>
      <c r="AH358" s="4">
        <v>1594</v>
      </c>
      <c r="AI358" s="4">
        <v>2498</v>
      </c>
      <c r="AJ358" s="4">
        <v>1863</v>
      </c>
      <c r="AK358" s="4">
        <v>2201</v>
      </c>
      <c r="AL358" s="4">
        <v>2240</v>
      </c>
      <c r="AM358" s="4">
        <v>2663</v>
      </c>
      <c r="AN358" s="4">
        <v>2102</v>
      </c>
      <c r="AO358" s="4">
        <v>2225</v>
      </c>
      <c r="AP358" s="4">
        <v>3399</v>
      </c>
      <c r="AQ358" s="4">
        <v>1553</v>
      </c>
      <c r="AR358" s="4">
        <v>1176</v>
      </c>
      <c r="AS358" s="4">
        <v>2362</v>
      </c>
    </row>
    <row r="359" spans="1:45" x14ac:dyDescent="0.2">
      <c r="A359" s="12">
        <v>346463</v>
      </c>
      <c r="B359" s="13">
        <v>874645</v>
      </c>
      <c r="C359" s="13">
        <v>250</v>
      </c>
      <c r="D359" s="13">
        <v>346463</v>
      </c>
      <c r="E359" s="13" t="s">
        <v>971</v>
      </c>
      <c r="F359" s="13" t="s">
        <v>126</v>
      </c>
      <c r="G359" s="13" t="s">
        <v>126</v>
      </c>
      <c r="H359" s="14" t="s">
        <v>126</v>
      </c>
      <c r="I359" s="10">
        <v>0.19</v>
      </c>
      <c r="J359" s="4">
        <v>405</v>
      </c>
      <c r="K359" s="4">
        <v>776</v>
      </c>
      <c r="L359" s="4">
        <v>578</v>
      </c>
      <c r="M359" s="4">
        <v>374</v>
      </c>
      <c r="N359" s="4">
        <v>901</v>
      </c>
      <c r="O359" s="4">
        <v>997</v>
      </c>
      <c r="P359" s="4">
        <v>733</v>
      </c>
      <c r="Q359" s="4">
        <v>1402</v>
      </c>
      <c r="R359" s="4">
        <v>526</v>
      </c>
      <c r="S359" s="4">
        <v>381</v>
      </c>
      <c r="T359" s="4">
        <v>401</v>
      </c>
      <c r="U359" s="4">
        <v>476</v>
      </c>
      <c r="V359" s="4">
        <v>616</v>
      </c>
      <c r="W359" s="4">
        <v>535</v>
      </c>
      <c r="X359" s="4">
        <v>596</v>
      </c>
      <c r="Y359" s="4">
        <v>651</v>
      </c>
      <c r="Z359" s="4">
        <v>819</v>
      </c>
      <c r="AA359" s="4">
        <v>569</v>
      </c>
      <c r="AB359" s="4">
        <v>979</v>
      </c>
      <c r="AC359" s="4">
        <v>823</v>
      </c>
      <c r="AD359" s="4">
        <v>1325</v>
      </c>
      <c r="AE359" s="4">
        <v>1010</v>
      </c>
      <c r="AF359" s="4">
        <v>835</v>
      </c>
      <c r="AG359" s="4">
        <v>335</v>
      </c>
      <c r="AH359" s="4">
        <v>611</v>
      </c>
      <c r="AI359" s="4">
        <v>640</v>
      </c>
      <c r="AJ359" s="4">
        <v>921</v>
      </c>
      <c r="AK359" s="4">
        <v>608</v>
      </c>
      <c r="AL359" s="4">
        <v>385</v>
      </c>
      <c r="AM359" s="4">
        <v>1032</v>
      </c>
      <c r="AN359" s="4">
        <v>1295</v>
      </c>
      <c r="AO359" s="4">
        <v>568</v>
      </c>
      <c r="AP359" s="4">
        <v>725</v>
      </c>
      <c r="AQ359" s="4">
        <v>540</v>
      </c>
      <c r="AR359" s="4">
        <v>649</v>
      </c>
      <c r="AS359" s="4">
        <v>711</v>
      </c>
    </row>
    <row r="360" spans="1:45" x14ac:dyDescent="0.2">
      <c r="A360" s="12">
        <v>346261</v>
      </c>
      <c r="B360" s="13">
        <v>870172</v>
      </c>
      <c r="C360" s="13">
        <v>101</v>
      </c>
      <c r="D360" s="13">
        <v>346261</v>
      </c>
      <c r="E360" s="13" t="s">
        <v>972</v>
      </c>
      <c r="F360" s="13" t="s">
        <v>126</v>
      </c>
      <c r="G360" s="13" t="s">
        <v>126</v>
      </c>
      <c r="H360" s="14" t="s">
        <v>126</v>
      </c>
      <c r="I360" s="10">
        <v>0.17</v>
      </c>
      <c r="J360" s="4">
        <v>1961</v>
      </c>
      <c r="K360" s="4">
        <v>2822</v>
      </c>
      <c r="L360" s="4">
        <v>2207</v>
      </c>
      <c r="M360" s="4">
        <v>1140</v>
      </c>
      <c r="N360" s="4">
        <v>2336</v>
      </c>
      <c r="O360" s="4">
        <v>4427</v>
      </c>
      <c r="P360" s="4">
        <v>2320</v>
      </c>
      <c r="Q360" s="4">
        <v>4170</v>
      </c>
      <c r="R360" s="4">
        <v>3369</v>
      </c>
      <c r="S360" s="4">
        <v>2151</v>
      </c>
      <c r="T360" s="4">
        <v>1789</v>
      </c>
      <c r="U360" s="4">
        <v>1758</v>
      </c>
      <c r="V360" s="4">
        <v>2046</v>
      </c>
      <c r="W360" s="4">
        <v>1739</v>
      </c>
      <c r="X360" s="4">
        <v>1442</v>
      </c>
      <c r="Y360" s="4">
        <v>1914</v>
      </c>
      <c r="Z360" s="4">
        <v>3107</v>
      </c>
      <c r="AA360" s="4">
        <v>3053</v>
      </c>
      <c r="AB360" s="4">
        <v>4767</v>
      </c>
      <c r="AC360" s="4">
        <v>2612</v>
      </c>
      <c r="AD360" s="4">
        <v>5499</v>
      </c>
      <c r="AE360" s="4">
        <v>2060</v>
      </c>
      <c r="AF360" s="4">
        <v>2739</v>
      </c>
      <c r="AG360" s="4">
        <v>3622</v>
      </c>
      <c r="AH360" s="4">
        <v>2310</v>
      </c>
      <c r="AI360" s="4">
        <v>2009</v>
      </c>
      <c r="AJ360" s="4">
        <v>3774</v>
      </c>
      <c r="AK360" s="4">
        <v>2363</v>
      </c>
      <c r="AL360" s="4">
        <v>869</v>
      </c>
      <c r="AM360" s="4">
        <v>1883</v>
      </c>
      <c r="AN360" s="4">
        <v>3470</v>
      </c>
      <c r="AO360" s="4">
        <v>2198</v>
      </c>
      <c r="AP360" s="4">
        <v>2466</v>
      </c>
      <c r="AQ360" s="4">
        <v>1931</v>
      </c>
      <c r="AR360" s="4">
        <v>2268</v>
      </c>
      <c r="AS360" s="4">
        <v>2621</v>
      </c>
    </row>
    <row r="361" spans="1:45" x14ac:dyDescent="0.2">
      <c r="A361" s="12">
        <v>345580</v>
      </c>
      <c r="B361" s="13">
        <v>306299</v>
      </c>
      <c r="C361" s="13">
        <v>126</v>
      </c>
      <c r="D361" s="13">
        <v>345580</v>
      </c>
      <c r="E361" s="13" t="s">
        <v>973</v>
      </c>
      <c r="F361" s="13" t="s">
        <v>126</v>
      </c>
      <c r="G361" s="13" t="s">
        <v>126</v>
      </c>
      <c r="H361" s="14" t="s">
        <v>126</v>
      </c>
      <c r="I361" s="10">
        <v>0.42</v>
      </c>
      <c r="J361" s="4">
        <v>9364</v>
      </c>
      <c r="K361" s="4">
        <v>5476</v>
      </c>
      <c r="L361" s="4">
        <v>8026</v>
      </c>
      <c r="M361" s="4">
        <v>874</v>
      </c>
      <c r="N361" s="4">
        <v>8704</v>
      </c>
      <c r="O361" s="4">
        <v>7346</v>
      </c>
      <c r="P361" s="4">
        <v>7311</v>
      </c>
      <c r="Q361" s="4">
        <v>9531</v>
      </c>
      <c r="R361" s="4">
        <v>7473</v>
      </c>
      <c r="S361" s="4">
        <v>9562</v>
      </c>
      <c r="T361" s="4">
        <v>1448</v>
      </c>
      <c r="U361" s="4">
        <v>1778</v>
      </c>
      <c r="V361" s="4">
        <v>5035</v>
      </c>
      <c r="W361" s="4">
        <v>4772</v>
      </c>
      <c r="X361" s="4">
        <v>7216</v>
      </c>
      <c r="Y361" s="4">
        <v>21774</v>
      </c>
      <c r="Z361" s="4">
        <v>10973</v>
      </c>
      <c r="AA361" s="4">
        <v>27492</v>
      </c>
      <c r="AB361" s="4">
        <v>5898</v>
      </c>
      <c r="AC361" s="4">
        <v>4055</v>
      </c>
      <c r="AD361" s="4">
        <v>3770</v>
      </c>
      <c r="AE361" s="4">
        <v>8614</v>
      </c>
      <c r="AF361" s="4">
        <v>14624</v>
      </c>
      <c r="AG361" s="4">
        <v>4150</v>
      </c>
      <c r="AH361" s="4">
        <v>1232</v>
      </c>
      <c r="AI361" s="4">
        <v>7808</v>
      </c>
      <c r="AJ361" s="4">
        <v>1065</v>
      </c>
      <c r="AK361" s="4">
        <v>7569</v>
      </c>
      <c r="AL361" s="4">
        <v>9571</v>
      </c>
      <c r="AM361" s="4">
        <v>1492</v>
      </c>
      <c r="AN361" s="4">
        <v>506</v>
      </c>
      <c r="AO361" s="4">
        <v>5729</v>
      </c>
      <c r="AP361" s="4">
        <v>1489</v>
      </c>
      <c r="AQ361" s="4">
        <v>975</v>
      </c>
      <c r="AR361" s="4">
        <v>7275</v>
      </c>
      <c r="AS361" s="4">
        <v>3830</v>
      </c>
    </row>
    <row r="362" spans="1:45" x14ac:dyDescent="0.2">
      <c r="A362" s="12">
        <v>345452</v>
      </c>
      <c r="B362" s="13">
        <v>530741</v>
      </c>
      <c r="C362" s="13">
        <v>198</v>
      </c>
      <c r="D362" s="13">
        <v>345452</v>
      </c>
      <c r="E362" s="13" t="s">
        <v>974</v>
      </c>
      <c r="F362" s="13" t="s">
        <v>126</v>
      </c>
      <c r="G362" s="13" t="s">
        <v>126</v>
      </c>
      <c r="H362" s="14" t="s">
        <v>126</v>
      </c>
      <c r="I362" s="10">
        <v>0.31</v>
      </c>
      <c r="J362" s="4">
        <v>2399</v>
      </c>
      <c r="K362" s="4">
        <v>2221</v>
      </c>
      <c r="L362" s="4">
        <v>688</v>
      </c>
      <c r="M362" s="4">
        <v>1548</v>
      </c>
      <c r="N362" s="4">
        <v>506</v>
      </c>
      <c r="O362" s="4">
        <v>544</v>
      </c>
      <c r="P362" s="4">
        <v>4294</v>
      </c>
      <c r="Q362" s="4">
        <v>1925</v>
      </c>
      <c r="R362" s="4">
        <v>1307</v>
      </c>
      <c r="S362" s="4">
        <v>1604</v>
      </c>
      <c r="T362" s="4">
        <v>884</v>
      </c>
      <c r="U362" s="4">
        <v>714</v>
      </c>
      <c r="V362" s="4">
        <v>704</v>
      </c>
      <c r="W362" s="4">
        <v>2162</v>
      </c>
      <c r="X362" s="4">
        <v>1472</v>
      </c>
      <c r="Y362" s="4">
        <v>1286</v>
      </c>
      <c r="Z362" s="4">
        <v>736</v>
      </c>
      <c r="AA362" s="4">
        <v>3559</v>
      </c>
      <c r="AB362" s="4">
        <v>920</v>
      </c>
      <c r="AC362" s="4">
        <v>1072</v>
      </c>
      <c r="AD362" s="4">
        <v>1266</v>
      </c>
      <c r="AE362" s="4">
        <v>456</v>
      </c>
      <c r="AF362" s="4">
        <v>2564</v>
      </c>
      <c r="AG362" s="4">
        <v>1389</v>
      </c>
      <c r="AH362" s="4">
        <v>3075</v>
      </c>
      <c r="AI362" s="4">
        <v>5597</v>
      </c>
      <c r="AJ362" s="4">
        <v>1788</v>
      </c>
      <c r="AK362" s="4">
        <v>1429</v>
      </c>
      <c r="AL362" s="4">
        <v>1545</v>
      </c>
      <c r="AM362" s="4">
        <v>2299</v>
      </c>
      <c r="AN362" s="4">
        <v>866</v>
      </c>
      <c r="AO362" s="4">
        <v>1421</v>
      </c>
      <c r="AP362" s="4">
        <v>3203</v>
      </c>
      <c r="AQ362" s="4">
        <v>879</v>
      </c>
      <c r="AR362" s="4">
        <v>3043</v>
      </c>
      <c r="AS362" s="4">
        <v>392</v>
      </c>
    </row>
    <row r="363" spans="1:45" x14ac:dyDescent="0.2">
      <c r="A363" s="12">
        <v>345436</v>
      </c>
      <c r="B363" s="13">
        <v>818190</v>
      </c>
      <c r="C363" s="13">
        <v>131</v>
      </c>
      <c r="D363" s="13">
        <v>345436</v>
      </c>
      <c r="E363" s="13" t="s">
        <v>975</v>
      </c>
      <c r="F363" s="13" t="s">
        <v>126</v>
      </c>
      <c r="G363" s="13" t="s">
        <v>126</v>
      </c>
      <c r="H363" s="14" t="s">
        <v>126</v>
      </c>
      <c r="I363" s="10">
        <v>0.94</v>
      </c>
      <c r="J363" s="4">
        <v>12863</v>
      </c>
      <c r="K363" s="4">
        <v>9355</v>
      </c>
      <c r="L363" s="4">
        <v>12735</v>
      </c>
      <c r="M363" s="4">
        <v>10920</v>
      </c>
      <c r="N363" s="4">
        <v>9948</v>
      </c>
      <c r="O363" s="4">
        <v>10683</v>
      </c>
      <c r="P363" s="4">
        <v>10853</v>
      </c>
      <c r="Q363" s="4">
        <v>13693</v>
      </c>
      <c r="R363" s="4">
        <v>13758</v>
      </c>
      <c r="S363" s="4">
        <v>13270</v>
      </c>
      <c r="T363" s="4">
        <v>15660</v>
      </c>
      <c r="U363" s="4">
        <v>17023</v>
      </c>
      <c r="V363" s="4">
        <v>15862</v>
      </c>
      <c r="W363" s="4">
        <v>12663</v>
      </c>
      <c r="X363" s="4">
        <v>14883</v>
      </c>
      <c r="Y363" s="4">
        <v>10869</v>
      </c>
      <c r="Z363" s="4">
        <v>11596</v>
      </c>
      <c r="AA363" s="4">
        <v>14704</v>
      </c>
      <c r="AB363" s="4">
        <v>12221</v>
      </c>
      <c r="AC363" s="4">
        <v>10929</v>
      </c>
      <c r="AD363" s="4">
        <v>12808</v>
      </c>
      <c r="AE363" s="4">
        <v>12665</v>
      </c>
      <c r="AF363" s="4">
        <v>15810</v>
      </c>
      <c r="AG363" s="4">
        <v>11137</v>
      </c>
      <c r="AH363" s="4">
        <v>14692</v>
      </c>
      <c r="AI363" s="4">
        <v>12894</v>
      </c>
      <c r="AJ363" s="4">
        <v>11707</v>
      </c>
      <c r="AK363" s="4">
        <v>14061</v>
      </c>
      <c r="AL363" s="4">
        <v>14032</v>
      </c>
      <c r="AM363" s="4">
        <v>10402</v>
      </c>
      <c r="AN363" s="4">
        <v>9565</v>
      </c>
      <c r="AO363" s="4">
        <v>10848</v>
      </c>
      <c r="AP363" s="4">
        <v>16791</v>
      </c>
      <c r="AQ363" s="4">
        <v>13228</v>
      </c>
      <c r="AR363" s="4">
        <v>12884</v>
      </c>
      <c r="AS363" s="4">
        <v>13782</v>
      </c>
    </row>
    <row r="364" spans="1:45" x14ac:dyDescent="0.2">
      <c r="A364" s="12">
        <v>345278</v>
      </c>
      <c r="B364" s="13">
        <v>722179</v>
      </c>
      <c r="C364" s="13">
        <v>122</v>
      </c>
      <c r="D364" s="13">
        <v>345278</v>
      </c>
      <c r="E364" s="13" t="s">
        <v>976</v>
      </c>
      <c r="F364" s="13" t="s">
        <v>126</v>
      </c>
      <c r="G364" s="13" t="s">
        <v>126</v>
      </c>
      <c r="H364" s="14" t="s">
        <v>126</v>
      </c>
      <c r="I364" s="10">
        <v>0</v>
      </c>
      <c r="J364" s="4">
        <v>452</v>
      </c>
      <c r="K364" s="4">
        <v>319</v>
      </c>
      <c r="L364" s="4">
        <v>499</v>
      </c>
      <c r="M364" s="4">
        <v>365</v>
      </c>
      <c r="N364" s="4">
        <v>282</v>
      </c>
      <c r="O364" s="4">
        <v>269</v>
      </c>
      <c r="P364" s="4">
        <v>311</v>
      </c>
      <c r="Q364" s="4">
        <v>493</v>
      </c>
      <c r="R364" s="4">
        <v>489</v>
      </c>
      <c r="S364" s="4">
        <v>604</v>
      </c>
      <c r="T364" s="4">
        <v>537</v>
      </c>
      <c r="U364" s="4">
        <v>575</v>
      </c>
      <c r="V364" s="4">
        <v>381</v>
      </c>
      <c r="W364" s="4">
        <v>336</v>
      </c>
      <c r="X364" s="4">
        <v>431</v>
      </c>
      <c r="Y364" s="4">
        <v>417</v>
      </c>
      <c r="Z364" s="4">
        <v>251</v>
      </c>
      <c r="AA364" s="4">
        <v>515</v>
      </c>
      <c r="AB364" s="4">
        <v>289</v>
      </c>
      <c r="AC364" s="4">
        <v>373</v>
      </c>
      <c r="AD364" s="4">
        <v>323</v>
      </c>
      <c r="AE364" s="4">
        <v>259</v>
      </c>
      <c r="AF364" s="4">
        <v>554</v>
      </c>
      <c r="AG364" s="4">
        <v>249</v>
      </c>
      <c r="AH364" s="4">
        <v>225</v>
      </c>
      <c r="AI364" s="4">
        <v>478</v>
      </c>
      <c r="AJ364" s="4">
        <v>235</v>
      </c>
      <c r="AK364" s="4">
        <v>259</v>
      </c>
      <c r="AL364" s="4">
        <v>291</v>
      </c>
      <c r="AM364" s="4">
        <v>183</v>
      </c>
      <c r="AN364" s="4">
        <v>278</v>
      </c>
      <c r="AO364" s="4">
        <v>292</v>
      </c>
      <c r="AP364" s="4">
        <v>557</v>
      </c>
      <c r="AQ364" s="4">
        <v>428</v>
      </c>
      <c r="AR364" s="4">
        <v>347</v>
      </c>
      <c r="AS364" s="4">
        <v>297</v>
      </c>
    </row>
    <row r="365" spans="1:45" x14ac:dyDescent="0.2">
      <c r="A365" s="12">
        <v>345243</v>
      </c>
      <c r="B365" s="13">
        <v>915359</v>
      </c>
      <c r="C365" s="13">
        <v>144</v>
      </c>
      <c r="D365" s="13">
        <v>345243</v>
      </c>
      <c r="E365" s="13" t="s">
        <v>977</v>
      </c>
      <c r="F365" s="13" t="s">
        <v>126</v>
      </c>
      <c r="G365" s="13" t="s">
        <v>126</v>
      </c>
      <c r="H365" s="14" t="s">
        <v>126</v>
      </c>
      <c r="I365" s="10">
        <v>0.14000000000000001</v>
      </c>
      <c r="J365" s="4">
        <v>2249</v>
      </c>
      <c r="K365" s="4">
        <v>1044</v>
      </c>
      <c r="L365" s="4">
        <v>961</v>
      </c>
      <c r="M365" s="4">
        <v>1784</v>
      </c>
      <c r="N365" s="4">
        <v>804</v>
      </c>
      <c r="O365" s="4">
        <v>589</v>
      </c>
      <c r="P365" s="4">
        <v>1425</v>
      </c>
      <c r="Q365" s="4">
        <v>937</v>
      </c>
      <c r="R365" s="4">
        <v>1757</v>
      </c>
      <c r="S365" s="4">
        <v>1988</v>
      </c>
      <c r="T365" s="4">
        <v>1399</v>
      </c>
      <c r="U365" s="4">
        <v>2051</v>
      </c>
      <c r="V365" s="4">
        <v>925</v>
      </c>
      <c r="W365" s="4">
        <v>1854</v>
      </c>
      <c r="X365" s="4">
        <v>1278</v>
      </c>
      <c r="Y365" s="4">
        <v>1083</v>
      </c>
      <c r="Z365" s="4">
        <v>3334</v>
      </c>
      <c r="AA365" s="4">
        <v>1183</v>
      </c>
      <c r="AB365" s="4">
        <v>550</v>
      </c>
      <c r="AC365" s="4">
        <v>704</v>
      </c>
      <c r="AD365" s="4">
        <v>1032</v>
      </c>
      <c r="AE365" s="4">
        <v>831</v>
      </c>
      <c r="AF365" s="4">
        <v>1261</v>
      </c>
      <c r="AG365" s="4">
        <v>767</v>
      </c>
      <c r="AH365" s="4">
        <v>1528</v>
      </c>
      <c r="AI365" s="4">
        <v>1002</v>
      </c>
      <c r="AJ365" s="4">
        <v>1751</v>
      </c>
      <c r="AK365" s="4">
        <v>1495</v>
      </c>
      <c r="AL365" s="4">
        <v>738</v>
      </c>
      <c r="AM365" s="4">
        <v>1041</v>
      </c>
      <c r="AN365" s="4">
        <v>1031</v>
      </c>
      <c r="AO365" s="4">
        <v>1064</v>
      </c>
      <c r="AP365" s="4">
        <v>1731</v>
      </c>
      <c r="AQ365" s="4">
        <v>971</v>
      </c>
      <c r="AR365" s="4">
        <v>1004</v>
      </c>
      <c r="AS365" s="4">
        <v>838</v>
      </c>
    </row>
    <row r="366" spans="1:45" x14ac:dyDescent="0.2">
      <c r="A366" s="12">
        <v>345011</v>
      </c>
      <c r="B366" s="13">
        <v>504597</v>
      </c>
      <c r="C366" s="13">
        <v>141</v>
      </c>
      <c r="D366" s="13">
        <v>345011</v>
      </c>
      <c r="E366" s="13" t="s">
        <v>978</v>
      </c>
      <c r="F366" s="13" t="s">
        <v>126</v>
      </c>
      <c r="G366" s="13" t="s">
        <v>126</v>
      </c>
      <c r="H366" s="14" t="s">
        <v>126</v>
      </c>
      <c r="I366" s="10">
        <v>0.03</v>
      </c>
      <c r="J366" s="4">
        <v>1488</v>
      </c>
      <c r="K366" s="4">
        <v>1104</v>
      </c>
      <c r="L366" s="4">
        <v>1271</v>
      </c>
      <c r="M366" s="4">
        <v>1272</v>
      </c>
      <c r="N366" s="4">
        <v>723</v>
      </c>
      <c r="O366" s="4">
        <v>996</v>
      </c>
      <c r="P366" s="4">
        <v>978</v>
      </c>
      <c r="Q366" s="4">
        <v>1308</v>
      </c>
      <c r="R366" s="4">
        <v>1168</v>
      </c>
      <c r="S366" s="4">
        <v>1804</v>
      </c>
      <c r="T366" s="4">
        <v>2616</v>
      </c>
      <c r="U366" s="4">
        <v>2511</v>
      </c>
      <c r="V366" s="4">
        <v>2115</v>
      </c>
      <c r="W366" s="4">
        <v>1878</v>
      </c>
      <c r="X366" s="4">
        <v>1890</v>
      </c>
      <c r="Y366" s="4">
        <v>1458</v>
      </c>
      <c r="Z366" s="4">
        <v>1362</v>
      </c>
      <c r="AA366" s="4">
        <v>1241</v>
      </c>
      <c r="AB366" s="4">
        <v>1100</v>
      </c>
      <c r="AC366" s="4">
        <v>994</v>
      </c>
      <c r="AD366" s="4">
        <v>1261</v>
      </c>
      <c r="AE366" s="4">
        <v>1515</v>
      </c>
      <c r="AF366" s="4">
        <v>2281</v>
      </c>
      <c r="AG366" s="4">
        <v>1184</v>
      </c>
      <c r="AH366" s="4">
        <v>1043</v>
      </c>
      <c r="AI366" s="4">
        <v>1542</v>
      </c>
      <c r="AJ366" s="4">
        <v>1152</v>
      </c>
      <c r="AK366" s="4">
        <v>898</v>
      </c>
      <c r="AL366" s="4">
        <v>1961</v>
      </c>
      <c r="AM366" s="4">
        <v>3009</v>
      </c>
      <c r="AN366" s="4">
        <v>1016</v>
      </c>
      <c r="AO366" s="4">
        <v>1534</v>
      </c>
      <c r="AP366" s="4">
        <v>1562</v>
      </c>
      <c r="AQ366" s="4">
        <v>1112</v>
      </c>
      <c r="AR366" s="4">
        <v>1266</v>
      </c>
      <c r="AS366" s="4">
        <v>1709</v>
      </c>
    </row>
    <row r="367" spans="1:45" x14ac:dyDescent="0.2">
      <c r="A367" s="12">
        <v>343297</v>
      </c>
      <c r="B367" s="13">
        <v>512882</v>
      </c>
      <c r="C367" s="13">
        <v>228</v>
      </c>
      <c r="D367" s="13">
        <v>343297</v>
      </c>
      <c r="E367" s="13" t="s">
        <v>979</v>
      </c>
      <c r="F367" s="13" t="s">
        <v>126</v>
      </c>
      <c r="G367" s="13" t="s">
        <v>126</v>
      </c>
      <c r="H367" s="14" t="s">
        <v>126</v>
      </c>
      <c r="I367" s="10">
        <v>0.94</v>
      </c>
      <c r="J367" s="4">
        <v>1398</v>
      </c>
      <c r="K367" s="4">
        <v>965</v>
      </c>
      <c r="L367" s="4">
        <v>1428</v>
      </c>
      <c r="M367" s="4">
        <v>1083</v>
      </c>
      <c r="N367" s="4">
        <v>1099</v>
      </c>
      <c r="O367" s="4">
        <v>946</v>
      </c>
      <c r="P367" s="4">
        <v>849</v>
      </c>
      <c r="Q367" s="4">
        <v>1328</v>
      </c>
      <c r="R367" s="4">
        <v>1122</v>
      </c>
      <c r="S367" s="4">
        <v>1552</v>
      </c>
      <c r="T367" s="4">
        <v>1423</v>
      </c>
      <c r="U367" s="4">
        <v>1738</v>
      </c>
      <c r="V367" s="4">
        <v>1165</v>
      </c>
      <c r="W367" s="4">
        <v>1456</v>
      </c>
      <c r="X367" s="4">
        <v>1334</v>
      </c>
      <c r="Y367" s="4">
        <v>1063</v>
      </c>
      <c r="Z367" s="4">
        <v>1201</v>
      </c>
      <c r="AA367" s="4">
        <v>1661</v>
      </c>
      <c r="AB367" s="4">
        <v>1200</v>
      </c>
      <c r="AC367" s="4">
        <v>1243</v>
      </c>
      <c r="AD367" s="4">
        <v>524</v>
      </c>
      <c r="AE367" s="4">
        <v>940</v>
      </c>
      <c r="AF367" s="4">
        <v>1604</v>
      </c>
      <c r="AG367" s="4">
        <v>1253</v>
      </c>
      <c r="AH367" s="4">
        <v>1164</v>
      </c>
      <c r="AI367" s="4">
        <v>1157</v>
      </c>
      <c r="AJ367" s="4">
        <v>1060</v>
      </c>
      <c r="AK367" s="4">
        <v>1267</v>
      </c>
      <c r="AL367" s="4">
        <v>1266</v>
      </c>
      <c r="AM367" s="4">
        <v>878</v>
      </c>
      <c r="AN367" s="4">
        <v>757</v>
      </c>
      <c r="AO367" s="4">
        <v>1173</v>
      </c>
      <c r="AP367" s="4">
        <v>1712</v>
      </c>
      <c r="AQ367" s="4">
        <v>1697</v>
      </c>
      <c r="AR367" s="4">
        <v>1335</v>
      </c>
      <c r="AS367" s="4">
        <v>1331</v>
      </c>
    </row>
    <row r="368" spans="1:45" x14ac:dyDescent="0.2">
      <c r="A368" s="12">
        <v>343025</v>
      </c>
      <c r="B368" s="13">
        <v>193623</v>
      </c>
      <c r="C368" s="13">
        <v>116</v>
      </c>
      <c r="D368" s="13">
        <v>343025</v>
      </c>
      <c r="E368" s="13" t="s">
        <v>980</v>
      </c>
      <c r="F368" s="13" t="s">
        <v>126</v>
      </c>
      <c r="G368" s="13" t="s">
        <v>126</v>
      </c>
      <c r="H368" s="14" t="s">
        <v>126</v>
      </c>
      <c r="I368" s="10">
        <v>1</v>
      </c>
      <c r="J368" s="4">
        <v>95607</v>
      </c>
      <c r="K368" s="4">
        <v>94681</v>
      </c>
      <c r="L368" s="4">
        <v>101235</v>
      </c>
      <c r="M368" s="4">
        <v>46670</v>
      </c>
      <c r="N368" s="4">
        <v>76322</v>
      </c>
      <c r="O368" s="4">
        <v>92913</v>
      </c>
      <c r="P368" s="4">
        <v>97404</v>
      </c>
      <c r="Q368" s="4">
        <v>120247</v>
      </c>
      <c r="R368" s="4">
        <v>98709</v>
      </c>
      <c r="S368" s="4">
        <v>84463</v>
      </c>
      <c r="T368" s="4">
        <v>78705</v>
      </c>
      <c r="U368" s="4">
        <v>95736</v>
      </c>
      <c r="V368" s="4">
        <v>89232</v>
      </c>
      <c r="W368" s="4">
        <v>91904</v>
      </c>
      <c r="X368" s="4">
        <v>83159</v>
      </c>
      <c r="Y368" s="4">
        <v>104184</v>
      </c>
      <c r="Z368" s="4">
        <v>109248</v>
      </c>
      <c r="AA368" s="4">
        <v>97882</v>
      </c>
      <c r="AB368" s="4">
        <v>99102</v>
      </c>
      <c r="AC368" s="4">
        <v>112442</v>
      </c>
      <c r="AD368" s="4">
        <v>142363</v>
      </c>
      <c r="AE368" s="4">
        <v>99073</v>
      </c>
      <c r="AF368" s="4">
        <v>133036</v>
      </c>
      <c r="AG368" s="4">
        <v>88589</v>
      </c>
      <c r="AH368" s="4">
        <v>82228</v>
      </c>
      <c r="AI368" s="4">
        <v>108390</v>
      </c>
      <c r="AJ368" s="4">
        <v>94693</v>
      </c>
      <c r="AK368" s="4">
        <v>107562</v>
      </c>
      <c r="AL368" s="4">
        <v>82562</v>
      </c>
      <c r="AM368" s="4">
        <v>126516</v>
      </c>
      <c r="AN368" s="4">
        <v>105222</v>
      </c>
      <c r="AO368" s="4">
        <v>95157</v>
      </c>
      <c r="AP368" s="4">
        <v>106138</v>
      </c>
      <c r="AQ368" s="4">
        <v>56442</v>
      </c>
      <c r="AR368" s="4">
        <v>101950</v>
      </c>
      <c r="AS368" s="4">
        <v>95430</v>
      </c>
    </row>
    <row r="369" spans="1:45" x14ac:dyDescent="0.2">
      <c r="A369" s="12">
        <v>342949</v>
      </c>
      <c r="B369" s="13">
        <v>557920</v>
      </c>
      <c r="C369" s="13">
        <v>191</v>
      </c>
      <c r="D369" s="13">
        <v>342949</v>
      </c>
      <c r="E369" s="13" t="s">
        <v>981</v>
      </c>
      <c r="F369" s="13" t="s">
        <v>126</v>
      </c>
      <c r="G369" s="13" t="s">
        <v>126</v>
      </c>
      <c r="H369" s="14" t="s">
        <v>126</v>
      </c>
      <c r="I369" s="10">
        <v>0.17</v>
      </c>
      <c r="J369" s="4">
        <v>1672</v>
      </c>
      <c r="K369" s="4">
        <v>1030</v>
      </c>
      <c r="L369" s="4">
        <v>1615</v>
      </c>
      <c r="M369" s="4">
        <v>6260</v>
      </c>
      <c r="N369" s="4">
        <v>1597</v>
      </c>
      <c r="O369" s="4">
        <v>1683</v>
      </c>
      <c r="P369" s="4">
        <v>2569</v>
      </c>
      <c r="Q369" s="4">
        <v>2274</v>
      </c>
      <c r="R369" s="4">
        <v>2657</v>
      </c>
      <c r="S369" s="4">
        <v>2615</v>
      </c>
      <c r="T369" s="4">
        <v>1551</v>
      </c>
      <c r="U369" s="4">
        <v>1145</v>
      </c>
      <c r="V369" s="4">
        <v>1970</v>
      </c>
      <c r="W369" s="4">
        <v>3293</v>
      </c>
      <c r="X369" s="4">
        <v>1933</v>
      </c>
      <c r="Y369" s="4">
        <v>1873</v>
      </c>
      <c r="Z369" s="4">
        <v>1744</v>
      </c>
      <c r="AA369" s="4">
        <v>2582</v>
      </c>
      <c r="AB369" s="4">
        <v>1525</v>
      </c>
      <c r="AC369" s="4">
        <v>2501</v>
      </c>
      <c r="AD369" s="4">
        <v>2258</v>
      </c>
      <c r="AE369" s="4">
        <v>2648</v>
      </c>
      <c r="AF369" s="4">
        <v>4157</v>
      </c>
      <c r="AG369" s="4">
        <v>3364</v>
      </c>
      <c r="AH369" s="4">
        <v>360</v>
      </c>
      <c r="AI369" s="4">
        <v>1477</v>
      </c>
      <c r="AJ369" s="4">
        <v>2503</v>
      </c>
      <c r="AK369" s="4">
        <v>2171</v>
      </c>
      <c r="AL369" s="4">
        <v>927</v>
      </c>
      <c r="AM369" s="4">
        <v>2079</v>
      </c>
      <c r="AN369" s="4">
        <v>3709</v>
      </c>
      <c r="AO369" s="4">
        <v>1339</v>
      </c>
      <c r="AP369" s="4">
        <v>1826</v>
      </c>
      <c r="AQ369" s="4">
        <v>8528</v>
      </c>
      <c r="AR369" s="4">
        <v>3343</v>
      </c>
      <c r="AS369" s="4">
        <v>6017</v>
      </c>
    </row>
    <row r="370" spans="1:45" x14ac:dyDescent="0.2">
      <c r="A370" s="12">
        <v>342919</v>
      </c>
      <c r="B370" s="13">
        <v>845201</v>
      </c>
      <c r="C370" s="13">
        <v>387</v>
      </c>
      <c r="D370" s="13">
        <v>342919</v>
      </c>
      <c r="E370" s="13" t="s">
        <v>982</v>
      </c>
      <c r="F370" s="13" t="s">
        <v>126</v>
      </c>
      <c r="G370" s="13" t="s">
        <v>126</v>
      </c>
      <c r="H370" s="14" t="s">
        <v>126</v>
      </c>
      <c r="I370" s="10">
        <v>0.14000000000000001</v>
      </c>
      <c r="J370" s="4">
        <v>946</v>
      </c>
      <c r="K370" s="4">
        <v>1125</v>
      </c>
      <c r="L370" s="4">
        <v>772</v>
      </c>
      <c r="M370" s="4">
        <v>697</v>
      </c>
      <c r="N370" s="4">
        <v>1251</v>
      </c>
      <c r="O370" s="4">
        <v>1802</v>
      </c>
      <c r="P370" s="4">
        <v>1601</v>
      </c>
      <c r="Q370" s="4">
        <v>2424</v>
      </c>
      <c r="R370" s="4">
        <v>935</v>
      </c>
      <c r="S370" s="4">
        <v>964</v>
      </c>
      <c r="T370" s="4">
        <v>2959</v>
      </c>
      <c r="U370" s="4">
        <v>2643</v>
      </c>
      <c r="V370" s="4">
        <v>1740</v>
      </c>
      <c r="W370" s="4">
        <v>1037</v>
      </c>
      <c r="X370" s="4">
        <v>1582</v>
      </c>
      <c r="Y370" s="4">
        <v>1421</v>
      </c>
      <c r="Z370" s="4">
        <v>1787</v>
      </c>
      <c r="AA370" s="4">
        <v>319</v>
      </c>
      <c r="AB370" s="4">
        <v>355</v>
      </c>
      <c r="AC370" s="4">
        <v>1183</v>
      </c>
      <c r="AD370" s="4">
        <v>1398</v>
      </c>
      <c r="AE370" s="4">
        <v>2054</v>
      </c>
      <c r="AF370" s="4">
        <v>3058</v>
      </c>
      <c r="AG370" s="4">
        <v>711</v>
      </c>
      <c r="AH370" s="4">
        <v>2196</v>
      </c>
      <c r="AI370" s="4">
        <v>2792</v>
      </c>
      <c r="AJ370" s="4">
        <v>1939</v>
      </c>
      <c r="AK370" s="4">
        <v>2503</v>
      </c>
      <c r="AL370" s="4">
        <v>2513</v>
      </c>
      <c r="AM370" s="4">
        <v>1209</v>
      </c>
      <c r="AN370" s="4">
        <v>1801</v>
      </c>
      <c r="AO370" s="4">
        <v>1420</v>
      </c>
      <c r="AP370" s="4">
        <v>1563</v>
      </c>
      <c r="AQ370" s="4">
        <v>816</v>
      </c>
      <c r="AR370" s="4">
        <v>1058</v>
      </c>
      <c r="AS370" s="4">
        <v>434</v>
      </c>
    </row>
    <row r="371" spans="1:45" x14ac:dyDescent="0.2">
      <c r="A371" s="12">
        <v>342717</v>
      </c>
      <c r="B371" s="13">
        <v>533183</v>
      </c>
      <c r="C371" s="13">
        <v>191</v>
      </c>
      <c r="D371" s="13">
        <v>342717</v>
      </c>
      <c r="E371" s="13" t="s">
        <v>983</v>
      </c>
      <c r="F371" s="13" t="s">
        <v>126</v>
      </c>
      <c r="G371" s="13" t="s">
        <v>126</v>
      </c>
      <c r="H371" s="14" t="s">
        <v>126</v>
      </c>
      <c r="I371" s="10">
        <v>0.28000000000000003</v>
      </c>
      <c r="J371" s="4">
        <v>3817</v>
      </c>
      <c r="K371" s="4">
        <v>1944</v>
      </c>
      <c r="L371" s="4">
        <v>1476</v>
      </c>
      <c r="M371" s="4">
        <v>3688</v>
      </c>
      <c r="N371" s="4">
        <v>3111</v>
      </c>
      <c r="O371" s="4">
        <v>2721</v>
      </c>
      <c r="P371" s="4">
        <v>1774</v>
      </c>
      <c r="Q371" s="4">
        <v>2591</v>
      </c>
      <c r="R371" s="4">
        <v>3013</v>
      </c>
      <c r="S371" s="4">
        <v>2451</v>
      </c>
      <c r="T371" s="4">
        <v>2255</v>
      </c>
      <c r="U371" s="4">
        <v>2156</v>
      </c>
      <c r="V371" s="4">
        <v>2035</v>
      </c>
      <c r="W371" s="4">
        <v>3050</v>
      </c>
      <c r="X371" s="4">
        <v>2170</v>
      </c>
      <c r="Y371" s="4">
        <v>4615</v>
      </c>
      <c r="Z371" s="4">
        <v>3073</v>
      </c>
      <c r="AA371" s="4">
        <v>4024</v>
      </c>
      <c r="AB371" s="4">
        <v>1724</v>
      </c>
      <c r="AC371" s="4">
        <v>2320</v>
      </c>
      <c r="AD371" s="4">
        <v>2783</v>
      </c>
      <c r="AE371" s="4">
        <v>2755</v>
      </c>
      <c r="AF371" s="4">
        <v>4213</v>
      </c>
      <c r="AG371" s="4">
        <v>2058</v>
      </c>
      <c r="AH371" s="4">
        <v>2313</v>
      </c>
      <c r="AI371" s="4">
        <v>2820</v>
      </c>
      <c r="AJ371" s="4">
        <v>2067</v>
      </c>
      <c r="AK371" s="4">
        <v>3447</v>
      </c>
      <c r="AL371" s="4">
        <v>2850</v>
      </c>
      <c r="AM371" s="4">
        <v>3058</v>
      </c>
      <c r="AN371" s="4">
        <v>2507</v>
      </c>
      <c r="AO371" s="4">
        <v>1977</v>
      </c>
      <c r="AP371" s="4">
        <v>1490</v>
      </c>
      <c r="AQ371" s="4">
        <v>3885</v>
      </c>
      <c r="AR371" s="4">
        <v>3463</v>
      </c>
      <c r="AS371" s="4">
        <v>4171</v>
      </c>
    </row>
    <row r="372" spans="1:45" x14ac:dyDescent="0.2">
      <c r="A372" s="12">
        <v>342596</v>
      </c>
      <c r="B372" s="13">
        <v>968657</v>
      </c>
      <c r="C372" s="13">
        <v>91</v>
      </c>
      <c r="D372" s="13">
        <v>342596</v>
      </c>
      <c r="E372" s="13" t="s">
        <v>984</v>
      </c>
      <c r="F372" s="13" t="s">
        <v>126</v>
      </c>
      <c r="G372" s="13" t="s">
        <v>126</v>
      </c>
      <c r="H372" s="14" t="s">
        <v>126</v>
      </c>
      <c r="I372" s="10">
        <v>0</v>
      </c>
      <c r="J372" s="4">
        <v>1494</v>
      </c>
      <c r="K372" s="4">
        <v>1669</v>
      </c>
      <c r="L372" s="4">
        <v>1121</v>
      </c>
      <c r="M372" s="4">
        <v>1732</v>
      </c>
      <c r="N372" s="4">
        <v>1162</v>
      </c>
      <c r="O372" s="4">
        <v>1262</v>
      </c>
      <c r="P372" s="4">
        <v>1277</v>
      </c>
      <c r="Q372" s="4">
        <v>1659</v>
      </c>
      <c r="R372" s="4">
        <v>1561</v>
      </c>
      <c r="S372" s="4">
        <v>813</v>
      </c>
      <c r="T372" s="4">
        <v>1965</v>
      </c>
      <c r="U372" s="4">
        <v>1236</v>
      </c>
      <c r="V372" s="4">
        <v>1085</v>
      </c>
      <c r="W372" s="4">
        <v>1985</v>
      </c>
      <c r="X372" s="4">
        <v>1378</v>
      </c>
      <c r="Y372" s="4">
        <v>1189</v>
      </c>
      <c r="Z372" s="4">
        <v>1018</v>
      </c>
      <c r="AA372" s="4">
        <v>2133</v>
      </c>
      <c r="AB372" s="4">
        <v>1220</v>
      </c>
      <c r="AC372" s="4">
        <v>1045</v>
      </c>
      <c r="AD372" s="4">
        <v>923</v>
      </c>
      <c r="AE372" s="4">
        <v>1369</v>
      </c>
      <c r="AF372" s="4">
        <v>1246</v>
      </c>
      <c r="AG372" s="4">
        <v>1022</v>
      </c>
      <c r="AH372" s="4">
        <v>1040</v>
      </c>
      <c r="AI372" s="4">
        <v>894</v>
      </c>
      <c r="AJ372" s="4">
        <v>1591</v>
      </c>
      <c r="AK372" s="4">
        <v>945</v>
      </c>
      <c r="AL372" s="4">
        <v>1367</v>
      </c>
      <c r="AM372" s="4">
        <v>1407</v>
      </c>
      <c r="AN372" s="4">
        <v>1668</v>
      </c>
      <c r="AO372" s="4">
        <v>2144</v>
      </c>
      <c r="AP372" s="4">
        <v>1618</v>
      </c>
      <c r="AQ372" s="4">
        <v>1888</v>
      </c>
      <c r="AR372" s="4">
        <v>1856</v>
      </c>
      <c r="AS372" s="4">
        <v>1153</v>
      </c>
    </row>
    <row r="373" spans="1:45" x14ac:dyDescent="0.2">
      <c r="A373" s="12">
        <v>342585</v>
      </c>
      <c r="B373" s="13">
        <v>510902</v>
      </c>
      <c r="C373" s="13">
        <v>211</v>
      </c>
      <c r="D373" s="13">
        <v>342585</v>
      </c>
      <c r="E373" s="13" t="s">
        <v>985</v>
      </c>
      <c r="F373" s="13" t="s">
        <v>126</v>
      </c>
      <c r="G373" s="13" t="s">
        <v>126</v>
      </c>
      <c r="H373" s="14" t="s">
        <v>126</v>
      </c>
      <c r="I373" s="10">
        <v>0</v>
      </c>
      <c r="J373" s="4">
        <v>2072</v>
      </c>
      <c r="K373" s="4">
        <v>2103</v>
      </c>
      <c r="L373" s="4">
        <v>1186</v>
      </c>
      <c r="M373" s="4">
        <v>653</v>
      </c>
      <c r="N373" s="4">
        <v>2071</v>
      </c>
      <c r="O373" s="4">
        <v>2480</v>
      </c>
      <c r="P373" s="4">
        <v>843</v>
      </c>
      <c r="Q373" s="4">
        <v>1040</v>
      </c>
      <c r="R373" s="4">
        <v>1416</v>
      </c>
      <c r="S373" s="4">
        <v>857</v>
      </c>
      <c r="T373" s="4">
        <v>763</v>
      </c>
      <c r="U373" s="4">
        <v>337</v>
      </c>
      <c r="V373" s="4">
        <v>613</v>
      </c>
      <c r="W373" s="4">
        <v>1311</v>
      </c>
      <c r="X373" s="4">
        <v>3176</v>
      </c>
      <c r="Y373" s="4">
        <v>1328</v>
      </c>
      <c r="Z373" s="4">
        <v>3270</v>
      </c>
      <c r="AA373" s="4">
        <v>2808</v>
      </c>
      <c r="AB373" s="4">
        <v>2902</v>
      </c>
      <c r="AC373" s="4">
        <v>2023</v>
      </c>
      <c r="AD373" s="4">
        <v>2143</v>
      </c>
      <c r="AE373" s="4">
        <v>2026</v>
      </c>
      <c r="AF373" s="4">
        <v>2400</v>
      </c>
      <c r="AG373" s="4">
        <v>3249</v>
      </c>
      <c r="AH373" s="4">
        <v>3885</v>
      </c>
      <c r="AI373" s="4">
        <v>1175</v>
      </c>
      <c r="AJ373" s="4">
        <v>2553</v>
      </c>
      <c r="AK373" s="4">
        <v>1498</v>
      </c>
      <c r="AL373" s="4">
        <v>4091</v>
      </c>
      <c r="AM373" s="4">
        <v>1719</v>
      </c>
      <c r="AN373" s="4">
        <v>2237</v>
      </c>
      <c r="AO373" s="4">
        <v>4841</v>
      </c>
      <c r="AP373" s="4">
        <v>2448</v>
      </c>
      <c r="AQ373" s="4">
        <v>2866</v>
      </c>
      <c r="AR373" s="4">
        <v>3463</v>
      </c>
      <c r="AS373" s="4">
        <v>3470</v>
      </c>
    </row>
    <row r="374" spans="1:45" x14ac:dyDescent="0.2">
      <c r="A374" s="12">
        <v>342583</v>
      </c>
      <c r="B374" s="13">
        <v>538469</v>
      </c>
      <c r="C374" s="13">
        <v>239</v>
      </c>
      <c r="D374" s="13">
        <v>342583</v>
      </c>
      <c r="E374" s="13" t="s">
        <v>986</v>
      </c>
      <c r="F374" s="13" t="s">
        <v>126</v>
      </c>
      <c r="G374" s="13" t="s">
        <v>126</v>
      </c>
      <c r="H374" s="14" t="s">
        <v>126</v>
      </c>
      <c r="I374" s="10">
        <v>0</v>
      </c>
      <c r="J374" s="4">
        <v>177</v>
      </c>
      <c r="K374" s="4">
        <v>124</v>
      </c>
      <c r="L374" s="4">
        <v>131</v>
      </c>
      <c r="M374" s="4">
        <v>87</v>
      </c>
      <c r="N374" s="4">
        <v>92</v>
      </c>
      <c r="O374" s="4">
        <v>113</v>
      </c>
      <c r="P374" s="4">
        <v>104</v>
      </c>
      <c r="Q374" s="4">
        <v>201</v>
      </c>
      <c r="R374" s="4">
        <v>156</v>
      </c>
      <c r="S374" s="4">
        <v>105</v>
      </c>
      <c r="T374" s="4">
        <v>140</v>
      </c>
      <c r="U374" s="4">
        <v>91</v>
      </c>
      <c r="V374" s="4">
        <v>130</v>
      </c>
      <c r="W374" s="4">
        <v>99</v>
      </c>
      <c r="X374" s="4">
        <v>100</v>
      </c>
      <c r="Y374" s="4">
        <v>121</v>
      </c>
      <c r="Z374" s="4">
        <v>125</v>
      </c>
      <c r="AA374" s="4">
        <v>124</v>
      </c>
      <c r="AB374" s="4">
        <v>101</v>
      </c>
      <c r="AC374" s="4">
        <v>91</v>
      </c>
      <c r="AD374" s="4">
        <v>148</v>
      </c>
      <c r="AE374" s="4">
        <v>51</v>
      </c>
      <c r="AF374" s="4">
        <v>218</v>
      </c>
      <c r="AG374" s="4">
        <v>116</v>
      </c>
      <c r="AH374" s="4">
        <v>149</v>
      </c>
      <c r="AI374" s="4">
        <v>78</v>
      </c>
      <c r="AJ374" s="4">
        <v>106</v>
      </c>
      <c r="AK374" s="4">
        <v>82</v>
      </c>
      <c r="AL374" s="4">
        <v>85</v>
      </c>
      <c r="AM374" s="4">
        <v>85</v>
      </c>
      <c r="AN374" s="4">
        <v>113</v>
      </c>
      <c r="AO374" s="4">
        <v>93</v>
      </c>
      <c r="AP374" s="4">
        <v>172</v>
      </c>
      <c r="AQ374" s="4">
        <v>164</v>
      </c>
      <c r="AR374" s="4">
        <v>137</v>
      </c>
      <c r="AS374" s="4">
        <v>114</v>
      </c>
    </row>
    <row r="375" spans="1:45" x14ac:dyDescent="0.2">
      <c r="A375" s="12">
        <v>342574</v>
      </c>
      <c r="B375" s="13">
        <v>365246</v>
      </c>
      <c r="C375" s="13">
        <v>143</v>
      </c>
      <c r="D375" s="13">
        <v>342574</v>
      </c>
      <c r="E375" s="13" t="s">
        <v>987</v>
      </c>
      <c r="F375" s="13" t="s">
        <v>126</v>
      </c>
      <c r="G375" s="13" t="s">
        <v>126</v>
      </c>
      <c r="H375" s="14" t="s">
        <v>126</v>
      </c>
      <c r="I375" s="10">
        <v>0.81</v>
      </c>
      <c r="J375" s="4">
        <v>4756</v>
      </c>
      <c r="K375" s="4">
        <v>15042</v>
      </c>
      <c r="L375" s="4">
        <v>15595</v>
      </c>
      <c r="M375" s="4">
        <v>2595</v>
      </c>
      <c r="N375" s="4">
        <v>5405</v>
      </c>
      <c r="O375" s="4">
        <v>3979</v>
      </c>
      <c r="P375" s="4">
        <v>2565</v>
      </c>
      <c r="Q375" s="4">
        <v>5315</v>
      </c>
      <c r="R375" s="4">
        <v>2231</v>
      </c>
      <c r="S375" s="4">
        <v>1270</v>
      </c>
      <c r="T375" s="4">
        <v>5816</v>
      </c>
      <c r="U375" s="4">
        <v>6832</v>
      </c>
      <c r="V375" s="4">
        <v>8755</v>
      </c>
      <c r="W375" s="4">
        <v>9310</v>
      </c>
      <c r="X375" s="4">
        <v>4515</v>
      </c>
      <c r="Y375" s="4">
        <v>2493</v>
      </c>
      <c r="Z375" s="4">
        <v>13073</v>
      </c>
      <c r="AA375" s="4">
        <v>2421</v>
      </c>
      <c r="AB375" s="4">
        <v>5015</v>
      </c>
      <c r="AC375" s="4">
        <v>518</v>
      </c>
      <c r="AD375" s="4">
        <v>2322</v>
      </c>
      <c r="AE375" s="4">
        <v>3018</v>
      </c>
      <c r="AF375" s="4">
        <v>13675</v>
      </c>
      <c r="AG375" s="4">
        <v>3741</v>
      </c>
      <c r="AH375" s="4">
        <v>1303</v>
      </c>
      <c r="AI375" s="4">
        <v>8339</v>
      </c>
      <c r="AJ375" s="4">
        <v>3407</v>
      </c>
      <c r="AK375" s="4">
        <v>5353</v>
      </c>
      <c r="AL375" s="4">
        <v>13839</v>
      </c>
      <c r="AM375" s="4">
        <v>3005</v>
      </c>
      <c r="AN375" s="4">
        <v>3722</v>
      </c>
      <c r="AO375" s="4">
        <v>3805</v>
      </c>
      <c r="AP375" s="4">
        <v>4057</v>
      </c>
      <c r="AQ375" s="4">
        <v>43045</v>
      </c>
      <c r="AR375" s="4">
        <v>5050</v>
      </c>
      <c r="AS375" s="4">
        <v>4311</v>
      </c>
    </row>
    <row r="376" spans="1:45" x14ac:dyDescent="0.2">
      <c r="A376" s="12">
        <v>342572</v>
      </c>
      <c r="B376" s="13">
        <v>552203</v>
      </c>
      <c r="C376" s="13">
        <v>156</v>
      </c>
      <c r="D376" s="13">
        <v>342572</v>
      </c>
      <c r="E376" s="13" t="s">
        <v>988</v>
      </c>
      <c r="F376" s="13" t="s">
        <v>126</v>
      </c>
      <c r="G376" s="13" t="s">
        <v>126</v>
      </c>
      <c r="H376" s="14" t="s">
        <v>126</v>
      </c>
      <c r="I376" s="10">
        <v>0</v>
      </c>
      <c r="J376" s="4">
        <v>4479</v>
      </c>
      <c r="K376" s="4">
        <v>4516</v>
      </c>
      <c r="L376" s="4">
        <v>8012</v>
      </c>
      <c r="M376" s="4">
        <v>5822</v>
      </c>
      <c r="N376" s="4">
        <v>6537</v>
      </c>
      <c r="O376" s="4">
        <v>4552</v>
      </c>
      <c r="P376" s="4">
        <v>6178</v>
      </c>
      <c r="Q376" s="4">
        <v>6331</v>
      </c>
      <c r="R376" s="4">
        <v>6269</v>
      </c>
      <c r="S376" s="4">
        <v>6692</v>
      </c>
      <c r="T376" s="4">
        <v>8704</v>
      </c>
      <c r="U376" s="4">
        <v>10328</v>
      </c>
      <c r="V376" s="4">
        <v>10503</v>
      </c>
      <c r="W376" s="4">
        <v>8683</v>
      </c>
      <c r="X376" s="4">
        <v>9585</v>
      </c>
      <c r="Y376" s="4">
        <v>4979</v>
      </c>
      <c r="Z376" s="4">
        <v>6104</v>
      </c>
      <c r="AA376" s="4">
        <v>5072</v>
      </c>
      <c r="AB376" s="4">
        <v>4732</v>
      </c>
      <c r="AC376" s="4">
        <v>5032</v>
      </c>
      <c r="AD376" s="4">
        <v>6022</v>
      </c>
      <c r="AE376" s="4">
        <v>4190</v>
      </c>
      <c r="AF376" s="4">
        <v>6350</v>
      </c>
      <c r="AG376" s="4">
        <v>4443</v>
      </c>
      <c r="AH376" s="4">
        <v>5408</v>
      </c>
      <c r="AI376" s="4">
        <v>6665</v>
      </c>
      <c r="AJ376" s="4">
        <v>5203</v>
      </c>
      <c r="AK376" s="4">
        <v>6484</v>
      </c>
      <c r="AL376" s="4">
        <v>5809</v>
      </c>
      <c r="AM376" s="4">
        <v>6259</v>
      </c>
      <c r="AN376" s="4">
        <v>3902</v>
      </c>
      <c r="AO376" s="4">
        <v>4125</v>
      </c>
      <c r="AP376" s="4">
        <v>7634</v>
      </c>
      <c r="AQ376" s="4">
        <v>4307</v>
      </c>
      <c r="AR376" s="4">
        <v>5426</v>
      </c>
      <c r="AS376" s="4">
        <v>4194</v>
      </c>
    </row>
    <row r="377" spans="1:45" x14ac:dyDescent="0.2">
      <c r="A377" s="12">
        <v>342566</v>
      </c>
      <c r="B377" s="13">
        <v>445490</v>
      </c>
      <c r="C377" s="13">
        <v>141</v>
      </c>
      <c r="D377" s="13">
        <v>342566</v>
      </c>
      <c r="E377" s="13" t="s">
        <v>989</v>
      </c>
      <c r="F377" s="13" t="s">
        <v>126</v>
      </c>
      <c r="G377" s="13" t="s">
        <v>126</v>
      </c>
      <c r="H377" s="14" t="s">
        <v>126</v>
      </c>
      <c r="I377" s="10">
        <v>0</v>
      </c>
      <c r="J377" s="4">
        <v>278</v>
      </c>
      <c r="K377" s="4">
        <v>205</v>
      </c>
      <c r="L377" s="4">
        <v>200</v>
      </c>
      <c r="M377" s="4">
        <v>135</v>
      </c>
      <c r="N377" s="4">
        <v>534</v>
      </c>
      <c r="O377" s="4">
        <v>150</v>
      </c>
      <c r="P377" s="4">
        <v>154</v>
      </c>
      <c r="Q377" s="4">
        <v>339</v>
      </c>
      <c r="R377" s="4">
        <v>166</v>
      </c>
      <c r="S377" s="4">
        <v>420</v>
      </c>
      <c r="T377" s="4">
        <v>399</v>
      </c>
      <c r="U377" s="4">
        <v>528</v>
      </c>
      <c r="V377" s="4">
        <v>386</v>
      </c>
      <c r="W377" s="4">
        <v>350</v>
      </c>
      <c r="X377" s="4">
        <v>364</v>
      </c>
      <c r="Y377" s="4">
        <v>198</v>
      </c>
      <c r="Z377" s="4">
        <v>126</v>
      </c>
      <c r="AA377" s="4">
        <v>315</v>
      </c>
      <c r="AB377" s="4">
        <v>124</v>
      </c>
      <c r="AC377" s="4">
        <v>166</v>
      </c>
      <c r="AD377" s="4">
        <v>234</v>
      </c>
      <c r="AE377" s="4">
        <v>124</v>
      </c>
      <c r="AF377" s="4">
        <v>380</v>
      </c>
      <c r="AG377" s="4">
        <v>757</v>
      </c>
      <c r="AH377" s="4">
        <v>403</v>
      </c>
      <c r="AI377" s="4">
        <v>247</v>
      </c>
      <c r="AJ377" s="4">
        <v>154</v>
      </c>
      <c r="AK377" s="4">
        <v>269</v>
      </c>
      <c r="AL377" s="4">
        <v>359</v>
      </c>
      <c r="AM377" s="4">
        <v>203</v>
      </c>
      <c r="AN377" s="4">
        <v>112</v>
      </c>
      <c r="AO377" s="4">
        <v>173</v>
      </c>
      <c r="AP377" s="4">
        <v>238</v>
      </c>
      <c r="AQ377" s="4">
        <v>236</v>
      </c>
      <c r="AR377" s="4">
        <v>199</v>
      </c>
      <c r="AS377" s="4">
        <v>197</v>
      </c>
    </row>
    <row r="378" spans="1:45" x14ac:dyDescent="0.2">
      <c r="A378" s="12">
        <v>342565</v>
      </c>
      <c r="B378" s="13">
        <v>660330</v>
      </c>
      <c r="C378" s="13">
        <v>191</v>
      </c>
      <c r="D378" s="13">
        <v>342565</v>
      </c>
      <c r="E378" s="13" t="s">
        <v>990</v>
      </c>
      <c r="F378" s="13" t="s">
        <v>126</v>
      </c>
      <c r="G378" s="13" t="s">
        <v>126</v>
      </c>
      <c r="H378" s="14" t="s">
        <v>126</v>
      </c>
      <c r="I378" s="10">
        <v>0</v>
      </c>
      <c r="J378" s="4">
        <v>352812</v>
      </c>
      <c r="K378" s="4">
        <v>353302</v>
      </c>
      <c r="L378" s="4">
        <v>384673</v>
      </c>
      <c r="M378" s="4">
        <v>400699</v>
      </c>
      <c r="N378" s="4">
        <v>423744</v>
      </c>
      <c r="O378" s="4">
        <v>332836</v>
      </c>
      <c r="P378" s="4">
        <v>362482</v>
      </c>
      <c r="Q378" s="4">
        <v>520841</v>
      </c>
      <c r="R378" s="4">
        <v>510271</v>
      </c>
      <c r="S378" s="4">
        <v>449884</v>
      </c>
      <c r="T378" s="4">
        <v>495160</v>
      </c>
      <c r="U378" s="4">
        <v>498317</v>
      </c>
      <c r="V378" s="4">
        <v>469450</v>
      </c>
      <c r="W378" s="4">
        <v>405883</v>
      </c>
      <c r="X378" s="4">
        <v>504551</v>
      </c>
      <c r="Y378" s="4">
        <v>368837</v>
      </c>
      <c r="Z378" s="4">
        <v>467217</v>
      </c>
      <c r="AA378" s="4">
        <v>474362</v>
      </c>
      <c r="AB378" s="4">
        <v>340187</v>
      </c>
      <c r="AC378" s="4">
        <v>374703</v>
      </c>
      <c r="AD378" s="4">
        <v>421003</v>
      </c>
      <c r="AE378" s="4">
        <v>385412</v>
      </c>
      <c r="AF378" s="4">
        <v>464682</v>
      </c>
      <c r="AG378" s="4">
        <v>327717</v>
      </c>
      <c r="AH378" s="4">
        <v>431690</v>
      </c>
      <c r="AI378" s="4">
        <v>409182</v>
      </c>
      <c r="AJ378" s="4">
        <v>386651</v>
      </c>
      <c r="AK378" s="4">
        <v>439355</v>
      </c>
      <c r="AL378" s="4">
        <v>424071</v>
      </c>
      <c r="AM378" s="4">
        <v>312124</v>
      </c>
      <c r="AN378" s="4">
        <v>380617</v>
      </c>
      <c r="AO378" s="4">
        <v>340826</v>
      </c>
      <c r="AP378" s="4">
        <v>481211</v>
      </c>
      <c r="AQ378" s="4">
        <v>407346</v>
      </c>
      <c r="AR378" s="4">
        <v>426295</v>
      </c>
      <c r="AS378" s="4">
        <v>359044</v>
      </c>
    </row>
    <row r="379" spans="1:45" x14ac:dyDescent="0.2">
      <c r="A379" s="12">
        <v>342320</v>
      </c>
      <c r="B379" s="13">
        <v>519508</v>
      </c>
      <c r="C379" s="13">
        <v>228</v>
      </c>
      <c r="D379" s="13">
        <v>342320</v>
      </c>
      <c r="E379" s="13" t="s">
        <v>991</v>
      </c>
      <c r="F379" s="13" t="s">
        <v>126</v>
      </c>
      <c r="G379" s="13" t="s">
        <v>126</v>
      </c>
      <c r="H379" s="14" t="s">
        <v>126</v>
      </c>
      <c r="I379" s="10">
        <v>0.83</v>
      </c>
      <c r="J379" s="4">
        <v>1968</v>
      </c>
      <c r="K379" s="4">
        <v>3193</v>
      </c>
      <c r="L379" s="4">
        <v>3472</v>
      </c>
      <c r="M379" s="4">
        <v>3750</v>
      </c>
      <c r="N379" s="4">
        <v>2868</v>
      </c>
      <c r="O379" s="4">
        <v>3755</v>
      </c>
      <c r="P379" s="4">
        <v>3657</v>
      </c>
      <c r="Q379" s="4">
        <v>3632</v>
      </c>
      <c r="R379" s="4">
        <v>4094</v>
      </c>
      <c r="S379" s="4">
        <v>3499</v>
      </c>
      <c r="T379" s="4">
        <v>4496</v>
      </c>
      <c r="U379" s="4">
        <v>4610</v>
      </c>
      <c r="V379" s="4">
        <v>3950</v>
      </c>
      <c r="W379" s="4">
        <v>3995</v>
      </c>
      <c r="X379" s="4">
        <v>3816</v>
      </c>
      <c r="Y379" s="4">
        <v>3130</v>
      </c>
      <c r="Z379" s="4">
        <v>3574</v>
      </c>
      <c r="AA379" s="4">
        <v>3215</v>
      </c>
      <c r="AB379" s="4">
        <v>4554</v>
      </c>
      <c r="AC379" s="4">
        <v>2788</v>
      </c>
      <c r="AD379" s="4">
        <v>554</v>
      </c>
      <c r="AE379" s="4">
        <v>3735</v>
      </c>
      <c r="AF379" s="4">
        <v>4787</v>
      </c>
      <c r="AG379" s="4">
        <v>4724</v>
      </c>
      <c r="AH379" s="4">
        <v>4227</v>
      </c>
      <c r="AI379" s="4">
        <v>3360</v>
      </c>
      <c r="AJ379" s="4">
        <v>4669</v>
      </c>
      <c r="AK379" s="4">
        <v>3762</v>
      </c>
      <c r="AL379" s="4">
        <v>4010</v>
      </c>
      <c r="AM379" s="4">
        <v>4193</v>
      </c>
      <c r="AN379" s="4">
        <v>4247</v>
      </c>
      <c r="AO379" s="4">
        <v>3038</v>
      </c>
      <c r="AP379" s="4">
        <v>4468</v>
      </c>
      <c r="AQ379" s="4">
        <v>4281</v>
      </c>
      <c r="AR379" s="4">
        <v>3506</v>
      </c>
      <c r="AS379" s="4">
        <v>2175</v>
      </c>
    </row>
    <row r="380" spans="1:45" x14ac:dyDescent="0.2">
      <c r="A380" s="12">
        <v>342040</v>
      </c>
      <c r="B380" s="13">
        <v>695170</v>
      </c>
      <c r="C380" s="13">
        <v>228</v>
      </c>
      <c r="D380" s="13">
        <v>342040</v>
      </c>
      <c r="E380" s="13" t="s">
        <v>992</v>
      </c>
      <c r="F380" s="13" t="s">
        <v>126</v>
      </c>
      <c r="G380" s="13" t="s">
        <v>126</v>
      </c>
      <c r="H380" s="14" t="s">
        <v>126</v>
      </c>
      <c r="I380" s="10">
        <v>0</v>
      </c>
      <c r="J380" s="4">
        <v>537</v>
      </c>
      <c r="K380" s="4">
        <v>451</v>
      </c>
      <c r="L380" s="4">
        <v>556</v>
      </c>
      <c r="M380" s="4">
        <v>293</v>
      </c>
      <c r="N380" s="4">
        <v>243</v>
      </c>
      <c r="O380" s="4">
        <v>360</v>
      </c>
      <c r="P380" s="4">
        <v>413</v>
      </c>
      <c r="Q380" s="4">
        <v>420</v>
      </c>
      <c r="R380" s="4">
        <v>456</v>
      </c>
      <c r="S380" s="4">
        <v>432</v>
      </c>
      <c r="T380" s="4">
        <v>189</v>
      </c>
      <c r="U380" s="4">
        <v>414</v>
      </c>
      <c r="V380" s="4">
        <v>250</v>
      </c>
      <c r="W380" s="4">
        <v>324</v>
      </c>
      <c r="X380" s="4">
        <v>493</v>
      </c>
      <c r="Y380" s="4">
        <v>490</v>
      </c>
      <c r="Z380" s="4">
        <v>469</v>
      </c>
      <c r="AA380" s="4">
        <v>746</v>
      </c>
      <c r="AB380" s="4">
        <v>498</v>
      </c>
      <c r="AC380" s="4">
        <v>483</v>
      </c>
      <c r="AD380" s="4">
        <v>405</v>
      </c>
      <c r="AE380" s="4">
        <v>451</v>
      </c>
      <c r="AF380" s="4">
        <v>586</v>
      </c>
      <c r="AG380" s="4">
        <v>258</v>
      </c>
      <c r="AH380" s="4">
        <v>169</v>
      </c>
      <c r="AI380" s="4">
        <v>369</v>
      </c>
      <c r="AJ380" s="4">
        <v>452</v>
      </c>
      <c r="AK380" s="4">
        <v>577</v>
      </c>
      <c r="AL380" s="4">
        <v>181</v>
      </c>
      <c r="AM380" s="4">
        <v>264</v>
      </c>
      <c r="AN380" s="4">
        <v>356</v>
      </c>
      <c r="AO380" s="4">
        <v>365</v>
      </c>
      <c r="AP380" s="4">
        <v>539</v>
      </c>
      <c r="AQ380" s="4">
        <v>499</v>
      </c>
      <c r="AR380" s="4">
        <v>359</v>
      </c>
      <c r="AS380" s="4">
        <v>414</v>
      </c>
    </row>
    <row r="381" spans="1:45" x14ac:dyDescent="0.2">
      <c r="A381" s="12">
        <v>341991</v>
      </c>
      <c r="B381" s="13">
        <v>737604</v>
      </c>
      <c r="C381" s="13">
        <v>217</v>
      </c>
      <c r="D381" s="13">
        <v>341991</v>
      </c>
      <c r="E381" s="13" t="s">
        <v>993</v>
      </c>
      <c r="F381" s="13" t="s">
        <v>126</v>
      </c>
      <c r="G381" s="13" t="s">
        <v>126</v>
      </c>
      <c r="H381" s="14" t="s">
        <v>126</v>
      </c>
      <c r="I381" s="10">
        <v>0.28000000000000003</v>
      </c>
      <c r="J381" s="4">
        <v>2981</v>
      </c>
      <c r="K381" s="4">
        <v>3727</v>
      </c>
      <c r="L381" s="4">
        <v>3234</v>
      </c>
      <c r="M381" s="4">
        <v>1458</v>
      </c>
      <c r="N381" s="4">
        <v>4391</v>
      </c>
      <c r="O381" s="4">
        <v>3312</v>
      </c>
      <c r="P381" s="4">
        <v>2701</v>
      </c>
      <c r="Q381" s="4">
        <v>4891</v>
      </c>
      <c r="R381" s="4">
        <v>4571</v>
      </c>
      <c r="S381" s="4">
        <v>4443</v>
      </c>
      <c r="T381" s="4">
        <v>6182</v>
      </c>
      <c r="U381" s="4">
        <v>9039</v>
      </c>
      <c r="V381" s="4">
        <v>5790</v>
      </c>
      <c r="W381" s="4">
        <v>5948</v>
      </c>
      <c r="X381" s="4">
        <v>5436</v>
      </c>
      <c r="Y381" s="4">
        <v>5601</v>
      </c>
      <c r="Z381" s="4">
        <v>8247</v>
      </c>
      <c r="AA381" s="4">
        <v>4637</v>
      </c>
      <c r="AB381" s="4">
        <v>4985</v>
      </c>
      <c r="AC381" s="4">
        <v>3562</v>
      </c>
      <c r="AD381" s="4">
        <v>4516</v>
      </c>
      <c r="AE381" s="4">
        <v>5135</v>
      </c>
      <c r="AF381" s="4">
        <v>9328</v>
      </c>
      <c r="AG381" s="4">
        <v>3135</v>
      </c>
      <c r="AH381" s="4">
        <v>4410</v>
      </c>
      <c r="AI381" s="4">
        <v>6743</v>
      </c>
      <c r="AJ381" s="4">
        <v>6703</v>
      </c>
      <c r="AK381" s="4">
        <v>11269</v>
      </c>
      <c r="AL381" s="4">
        <v>9299</v>
      </c>
      <c r="AM381" s="4">
        <v>8205</v>
      </c>
      <c r="AN381" s="4">
        <v>3098</v>
      </c>
      <c r="AO381" s="4">
        <v>3235</v>
      </c>
      <c r="AP381" s="4">
        <v>4677</v>
      </c>
      <c r="AQ381" s="4">
        <v>1824</v>
      </c>
      <c r="AR381" s="4">
        <v>4386</v>
      </c>
      <c r="AS381" s="4">
        <v>6154</v>
      </c>
    </row>
    <row r="382" spans="1:45" x14ac:dyDescent="0.2">
      <c r="A382" s="12">
        <v>341910</v>
      </c>
      <c r="B382" s="13">
        <v>352270</v>
      </c>
      <c r="C382" s="13">
        <v>228</v>
      </c>
      <c r="D382" s="13">
        <v>341910</v>
      </c>
      <c r="E382" s="13" t="s">
        <v>994</v>
      </c>
      <c r="F382" s="13" t="s">
        <v>126</v>
      </c>
      <c r="G382" s="13" t="s">
        <v>126</v>
      </c>
      <c r="H382" s="14" t="s">
        <v>126</v>
      </c>
      <c r="I382" s="10">
        <v>0.94</v>
      </c>
      <c r="J382" s="4">
        <v>4243</v>
      </c>
      <c r="K382" s="4">
        <v>2958</v>
      </c>
      <c r="L382" s="4">
        <v>4143</v>
      </c>
      <c r="M382" s="4">
        <v>2189</v>
      </c>
      <c r="N382" s="4">
        <v>2014</v>
      </c>
      <c r="O382" s="4">
        <v>3075</v>
      </c>
      <c r="P382" s="4">
        <v>3776</v>
      </c>
      <c r="Q382" s="4">
        <v>5139</v>
      </c>
      <c r="R382" s="4">
        <v>4570</v>
      </c>
      <c r="S382" s="4">
        <v>4703</v>
      </c>
      <c r="T382" s="4">
        <v>4402</v>
      </c>
      <c r="U382" s="4">
        <v>3317</v>
      </c>
      <c r="V382" s="4">
        <v>4255</v>
      </c>
      <c r="W382" s="4">
        <v>5837</v>
      </c>
      <c r="X382" s="4">
        <v>4005</v>
      </c>
      <c r="Y382" s="4">
        <v>2990</v>
      </c>
      <c r="Z382" s="4">
        <v>2728</v>
      </c>
      <c r="AA382" s="4">
        <v>1587</v>
      </c>
      <c r="AB382" s="4">
        <v>5925</v>
      </c>
      <c r="AC382" s="4">
        <v>3375</v>
      </c>
      <c r="AD382" s="4">
        <v>3636</v>
      </c>
      <c r="AE382" s="4">
        <v>2077</v>
      </c>
      <c r="AF382" s="4">
        <v>8560</v>
      </c>
      <c r="AG382" s="4">
        <v>2478</v>
      </c>
      <c r="AH382" s="4">
        <v>3966</v>
      </c>
      <c r="AI382" s="4">
        <v>4223</v>
      </c>
      <c r="AJ382" s="4">
        <v>1955</v>
      </c>
      <c r="AK382" s="4">
        <v>4638</v>
      </c>
      <c r="AL382" s="4">
        <v>4900</v>
      </c>
      <c r="AM382" s="4">
        <v>2826</v>
      </c>
      <c r="AN382" s="4">
        <v>2028</v>
      </c>
      <c r="AO382" s="4">
        <v>4083</v>
      </c>
      <c r="AP382" s="4">
        <v>3694</v>
      </c>
      <c r="AQ382" s="4">
        <v>3000</v>
      </c>
      <c r="AR382" s="4">
        <v>1876</v>
      </c>
      <c r="AS382" s="4">
        <v>2194</v>
      </c>
    </row>
    <row r="383" spans="1:45" x14ac:dyDescent="0.2">
      <c r="A383" s="12">
        <v>341709</v>
      </c>
      <c r="B383" s="13">
        <v>766921</v>
      </c>
      <c r="C383" s="13">
        <v>156</v>
      </c>
      <c r="D383" s="13">
        <v>341709</v>
      </c>
      <c r="E383" s="13" t="s">
        <v>995</v>
      </c>
      <c r="F383" s="13" t="s">
        <v>126</v>
      </c>
      <c r="G383" s="13" t="s">
        <v>126</v>
      </c>
      <c r="H383" s="14" t="s">
        <v>126</v>
      </c>
      <c r="I383" s="10">
        <v>0.94</v>
      </c>
      <c r="J383" s="4">
        <v>6605</v>
      </c>
      <c r="K383" s="4">
        <v>8412</v>
      </c>
      <c r="L383" s="4">
        <v>6359</v>
      </c>
      <c r="M383" s="4">
        <v>3226</v>
      </c>
      <c r="N383" s="4">
        <v>7402</v>
      </c>
      <c r="O383" s="4">
        <v>10012</v>
      </c>
      <c r="P383" s="4">
        <v>8051</v>
      </c>
      <c r="Q383" s="4">
        <v>8361</v>
      </c>
      <c r="R383" s="4">
        <v>7359</v>
      </c>
      <c r="S383" s="4">
        <v>5125</v>
      </c>
      <c r="T383" s="4">
        <v>3121</v>
      </c>
      <c r="U383" s="4">
        <v>1614</v>
      </c>
      <c r="V383" s="4">
        <v>4622</v>
      </c>
      <c r="W383" s="4">
        <v>5372</v>
      </c>
      <c r="X383" s="4">
        <v>2289</v>
      </c>
      <c r="Y383" s="4">
        <v>9163</v>
      </c>
      <c r="Z383" s="4">
        <v>7929</v>
      </c>
      <c r="AA383" s="4">
        <v>9354</v>
      </c>
      <c r="AB383" s="4">
        <v>10460</v>
      </c>
      <c r="AC383" s="4">
        <v>8628</v>
      </c>
      <c r="AD383" s="4">
        <v>13479</v>
      </c>
      <c r="AE383" s="4">
        <v>5454</v>
      </c>
      <c r="AF383" s="4">
        <v>1149</v>
      </c>
      <c r="AG383" s="4">
        <v>9127</v>
      </c>
      <c r="AH383" s="4">
        <v>7232</v>
      </c>
      <c r="AI383" s="4">
        <v>6274</v>
      </c>
      <c r="AJ383" s="4">
        <v>9376</v>
      </c>
      <c r="AK383" s="4">
        <v>6029</v>
      </c>
      <c r="AL383" s="4">
        <v>4261</v>
      </c>
      <c r="AM383" s="4">
        <v>8246</v>
      </c>
      <c r="AN383" s="4">
        <v>11667</v>
      </c>
      <c r="AO383" s="4">
        <v>4884</v>
      </c>
      <c r="AP383" s="4">
        <v>6827</v>
      </c>
      <c r="AQ383" s="4">
        <v>6623</v>
      </c>
      <c r="AR383" s="4">
        <v>6878</v>
      </c>
      <c r="AS383" s="4">
        <v>7935</v>
      </c>
    </row>
    <row r="384" spans="1:45" x14ac:dyDescent="0.2">
      <c r="A384" s="12">
        <v>341707</v>
      </c>
      <c r="B384" s="13">
        <v>309303</v>
      </c>
      <c r="C384" s="13">
        <v>143</v>
      </c>
      <c r="D384" s="13">
        <v>341707</v>
      </c>
      <c r="E384" s="13" t="s">
        <v>996</v>
      </c>
      <c r="F384" s="13" t="s">
        <v>126</v>
      </c>
      <c r="G384" s="13" t="s">
        <v>126</v>
      </c>
      <c r="H384" s="14" t="s">
        <v>126</v>
      </c>
      <c r="I384" s="10">
        <v>0</v>
      </c>
      <c r="J384" s="4">
        <v>1259</v>
      </c>
      <c r="K384" s="4">
        <v>175</v>
      </c>
      <c r="L384" s="4">
        <v>1207</v>
      </c>
      <c r="M384" s="4">
        <v>960</v>
      </c>
      <c r="N384" s="4">
        <v>681</v>
      </c>
      <c r="O384" s="4">
        <v>941</v>
      </c>
      <c r="P384" s="4">
        <v>1098</v>
      </c>
      <c r="Q384" s="4">
        <v>147</v>
      </c>
      <c r="R384" s="4">
        <v>141</v>
      </c>
      <c r="S384" s="4">
        <v>213</v>
      </c>
      <c r="T384" s="4">
        <v>1142</v>
      </c>
      <c r="U384" s="4">
        <v>1106</v>
      </c>
      <c r="V384" s="4">
        <v>166</v>
      </c>
      <c r="W384" s="4">
        <v>1101</v>
      </c>
      <c r="X384" s="4">
        <v>1187</v>
      </c>
      <c r="Y384" s="4">
        <v>701</v>
      </c>
      <c r="Z384" s="4">
        <v>211</v>
      </c>
      <c r="AA384" s="4">
        <v>1104</v>
      </c>
      <c r="AB384" s="4">
        <v>724</v>
      </c>
      <c r="AC384" s="4">
        <v>886</v>
      </c>
      <c r="AD384" s="4">
        <v>1044</v>
      </c>
      <c r="AE384" s="4">
        <v>366</v>
      </c>
      <c r="AF384" s="4">
        <v>1004</v>
      </c>
      <c r="AG384" s="4">
        <v>438</v>
      </c>
      <c r="AH384" s="4">
        <v>1079</v>
      </c>
      <c r="AI384" s="4">
        <v>882</v>
      </c>
      <c r="AJ384" s="4">
        <v>612</v>
      </c>
      <c r="AK384" s="4">
        <v>149</v>
      </c>
      <c r="AL384" s="4">
        <v>1129</v>
      </c>
      <c r="AM384" s="4">
        <v>281</v>
      </c>
      <c r="AN384" s="4">
        <v>275</v>
      </c>
      <c r="AO384" s="4">
        <v>113</v>
      </c>
      <c r="AP384" s="4">
        <v>302</v>
      </c>
      <c r="AQ384" s="4">
        <v>1467</v>
      </c>
      <c r="AR384" s="4">
        <v>1039</v>
      </c>
      <c r="AS384" s="4">
        <v>987</v>
      </c>
    </row>
    <row r="385" spans="1:45" x14ac:dyDescent="0.2">
      <c r="A385" s="12">
        <v>341687</v>
      </c>
      <c r="B385" s="13">
        <v>569099</v>
      </c>
      <c r="C385" s="13">
        <v>173</v>
      </c>
      <c r="D385" s="13">
        <v>341687</v>
      </c>
      <c r="E385" s="13" t="s">
        <v>997</v>
      </c>
      <c r="F385" s="13" t="s">
        <v>126</v>
      </c>
      <c r="G385" s="13" t="s">
        <v>126</v>
      </c>
      <c r="H385" s="14" t="s">
        <v>126</v>
      </c>
      <c r="I385" s="10">
        <v>0</v>
      </c>
      <c r="J385" s="4">
        <v>3719</v>
      </c>
      <c r="K385" s="4">
        <v>3989</v>
      </c>
      <c r="L385" s="4">
        <v>6861</v>
      </c>
      <c r="M385" s="4">
        <v>5516</v>
      </c>
      <c r="N385" s="4">
        <v>3936</v>
      </c>
      <c r="O385" s="4">
        <v>3938</v>
      </c>
      <c r="P385" s="4">
        <v>4828</v>
      </c>
      <c r="Q385" s="4">
        <v>7204</v>
      </c>
      <c r="R385" s="4">
        <v>7049</v>
      </c>
      <c r="S385" s="4">
        <v>6248</v>
      </c>
      <c r="T385" s="4">
        <v>11420</v>
      </c>
      <c r="U385" s="4">
        <v>8028</v>
      </c>
      <c r="V385" s="4">
        <v>9008</v>
      </c>
      <c r="W385" s="4">
        <v>7645</v>
      </c>
      <c r="X385" s="4">
        <v>7722</v>
      </c>
      <c r="Y385" s="4">
        <v>3066</v>
      </c>
      <c r="Z385" s="4">
        <v>5316</v>
      </c>
      <c r="AA385" s="4">
        <v>4011</v>
      </c>
      <c r="AB385" s="4">
        <v>4426</v>
      </c>
      <c r="AC385" s="4">
        <v>5020</v>
      </c>
      <c r="AD385" s="4">
        <v>5098</v>
      </c>
      <c r="AE385" s="4">
        <v>4863</v>
      </c>
      <c r="AF385" s="4">
        <v>8725</v>
      </c>
      <c r="AG385" s="4">
        <v>5252</v>
      </c>
      <c r="AH385" s="4">
        <v>13863</v>
      </c>
      <c r="AI385" s="4">
        <v>5838</v>
      </c>
      <c r="AJ385" s="4">
        <v>5753</v>
      </c>
      <c r="AK385" s="4">
        <v>6051</v>
      </c>
      <c r="AL385" s="4">
        <v>6570</v>
      </c>
      <c r="AM385" s="4">
        <v>4138</v>
      </c>
      <c r="AN385" s="4">
        <v>4136</v>
      </c>
      <c r="AO385" s="4">
        <v>3517</v>
      </c>
      <c r="AP385" s="4">
        <v>5203</v>
      </c>
      <c r="AQ385" s="4">
        <v>5052</v>
      </c>
      <c r="AR385" s="4">
        <v>3708</v>
      </c>
      <c r="AS385" s="4">
        <v>5985</v>
      </c>
    </row>
    <row r="386" spans="1:45" x14ac:dyDescent="0.2">
      <c r="A386" s="12">
        <v>341673</v>
      </c>
      <c r="B386" s="13">
        <v>465750</v>
      </c>
      <c r="C386" s="13">
        <v>124</v>
      </c>
      <c r="D386" s="13">
        <v>341673</v>
      </c>
      <c r="E386" s="13" t="s">
        <v>998</v>
      </c>
      <c r="F386" s="13" t="s">
        <v>126</v>
      </c>
      <c r="G386" s="13" t="s">
        <v>126</v>
      </c>
      <c r="H386" s="14" t="s">
        <v>126</v>
      </c>
      <c r="I386" s="10">
        <v>0.06</v>
      </c>
      <c r="J386" s="4">
        <v>185</v>
      </c>
      <c r="K386" s="4">
        <v>181</v>
      </c>
      <c r="L386" s="4">
        <v>365</v>
      </c>
      <c r="M386" s="4">
        <v>74</v>
      </c>
      <c r="N386" s="4">
        <v>146</v>
      </c>
      <c r="O386" s="4">
        <v>675</v>
      </c>
      <c r="P386" s="4">
        <v>242</v>
      </c>
      <c r="Q386" s="4">
        <v>345</v>
      </c>
      <c r="R386" s="4">
        <v>187</v>
      </c>
      <c r="S386" s="4">
        <v>160</v>
      </c>
      <c r="T386" s="4">
        <v>452</v>
      </c>
      <c r="U386" s="4">
        <v>1186</v>
      </c>
      <c r="V386" s="4">
        <v>144</v>
      </c>
      <c r="W386" s="4">
        <v>201</v>
      </c>
      <c r="X386" s="4">
        <v>161</v>
      </c>
      <c r="Y386" s="4">
        <v>228</v>
      </c>
      <c r="Z386" s="4">
        <v>1090</v>
      </c>
      <c r="AA386" s="4">
        <v>168</v>
      </c>
      <c r="AB386" s="4">
        <v>615</v>
      </c>
      <c r="AC386" s="4">
        <v>576</v>
      </c>
      <c r="AD386" s="4">
        <v>196</v>
      </c>
      <c r="AE386" s="4">
        <v>790</v>
      </c>
      <c r="AF386" s="4">
        <v>3121</v>
      </c>
      <c r="AG386" s="4">
        <v>231</v>
      </c>
      <c r="AH386" s="4">
        <v>816</v>
      </c>
      <c r="AI386" s="4">
        <v>1383</v>
      </c>
      <c r="AJ386" s="4">
        <v>207</v>
      </c>
      <c r="AK386" s="4">
        <v>1746</v>
      </c>
      <c r="AL386" s="4">
        <v>3225</v>
      </c>
      <c r="AM386" s="4">
        <v>120</v>
      </c>
      <c r="AN386" s="4">
        <v>127</v>
      </c>
      <c r="AO386" s="4">
        <v>113</v>
      </c>
      <c r="AP386" s="4">
        <v>1136</v>
      </c>
      <c r="AQ386" s="4">
        <v>111</v>
      </c>
      <c r="AR386" s="4">
        <v>131</v>
      </c>
      <c r="AS386" s="4">
        <v>810</v>
      </c>
    </row>
    <row r="387" spans="1:45" x14ac:dyDescent="0.2">
      <c r="A387" s="12">
        <v>341671</v>
      </c>
      <c r="B387" s="13">
        <v>1062164</v>
      </c>
      <c r="C387" s="13">
        <v>456</v>
      </c>
      <c r="D387" s="13">
        <v>341671</v>
      </c>
      <c r="E387" s="13" t="s">
        <v>999</v>
      </c>
      <c r="F387" s="13" t="s">
        <v>126</v>
      </c>
      <c r="G387" s="13" t="s">
        <v>126</v>
      </c>
      <c r="H387" s="14" t="s">
        <v>126</v>
      </c>
      <c r="I387" s="10">
        <v>0.06</v>
      </c>
      <c r="J387" s="4">
        <v>305</v>
      </c>
      <c r="K387" s="4">
        <v>265</v>
      </c>
      <c r="L387" s="4">
        <v>226</v>
      </c>
      <c r="M387" s="4">
        <v>190</v>
      </c>
      <c r="N387" s="4">
        <v>348</v>
      </c>
      <c r="O387" s="4">
        <v>244</v>
      </c>
      <c r="P387" s="4">
        <v>904</v>
      </c>
      <c r="Q387" s="4">
        <v>249</v>
      </c>
      <c r="R387" s="4">
        <v>233</v>
      </c>
      <c r="S387" s="4">
        <v>295</v>
      </c>
      <c r="T387" s="4">
        <v>331</v>
      </c>
      <c r="U387" s="4">
        <v>704</v>
      </c>
      <c r="V387" s="4">
        <v>365</v>
      </c>
      <c r="W387" s="4">
        <v>397</v>
      </c>
      <c r="X387" s="4">
        <v>263</v>
      </c>
      <c r="Y387" s="4">
        <v>194</v>
      </c>
      <c r="Z387" s="4">
        <v>598</v>
      </c>
      <c r="AA387" s="4">
        <v>310</v>
      </c>
      <c r="AB387" s="4">
        <v>367</v>
      </c>
      <c r="AC387" s="4">
        <v>328</v>
      </c>
      <c r="AD387" s="4">
        <v>353</v>
      </c>
      <c r="AE387" s="4">
        <v>456</v>
      </c>
      <c r="AF387" s="4">
        <v>2266</v>
      </c>
      <c r="AG387" s="4">
        <v>232</v>
      </c>
      <c r="AH387" s="4">
        <v>387</v>
      </c>
      <c r="AI387" s="4">
        <v>570</v>
      </c>
      <c r="AJ387" s="4">
        <v>251</v>
      </c>
      <c r="AK387" s="4">
        <v>829</v>
      </c>
      <c r="AL387" s="4">
        <v>3221</v>
      </c>
      <c r="AM387" s="4">
        <v>373</v>
      </c>
      <c r="AN387" s="4">
        <v>232</v>
      </c>
      <c r="AO387" s="4">
        <v>233</v>
      </c>
      <c r="AP387" s="4">
        <v>636</v>
      </c>
      <c r="AQ387" s="4">
        <v>312</v>
      </c>
      <c r="AR387" s="4">
        <v>241</v>
      </c>
      <c r="AS387" s="4">
        <v>516</v>
      </c>
    </row>
    <row r="388" spans="1:45" x14ac:dyDescent="0.2">
      <c r="A388" s="12">
        <v>341667</v>
      </c>
      <c r="B388" s="13">
        <v>1160035</v>
      </c>
      <c r="C388" s="13">
        <v>472</v>
      </c>
      <c r="D388" s="13">
        <v>341667</v>
      </c>
      <c r="E388" s="13" t="s">
        <v>1000</v>
      </c>
      <c r="F388" s="13" t="s">
        <v>126</v>
      </c>
      <c r="G388" s="13" t="s">
        <v>126</v>
      </c>
      <c r="H388" s="14" t="s">
        <v>126</v>
      </c>
      <c r="I388" s="10">
        <v>0.03</v>
      </c>
      <c r="J388" s="4">
        <v>128</v>
      </c>
      <c r="K388" s="4">
        <v>34</v>
      </c>
      <c r="L388" s="4">
        <v>137</v>
      </c>
      <c r="M388" s="4">
        <v>89</v>
      </c>
      <c r="N388" s="4">
        <v>80</v>
      </c>
      <c r="O388" s="4">
        <v>78</v>
      </c>
      <c r="P388" s="4">
        <v>90</v>
      </c>
      <c r="Q388" s="4">
        <v>132</v>
      </c>
      <c r="R388" s="4">
        <v>125</v>
      </c>
      <c r="S388" s="4">
        <v>162</v>
      </c>
      <c r="T388" s="4">
        <v>128</v>
      </c>
      <c r="U388" s="4">
        <v>172</v>
      </c>
      <c r="V388" s="4">
        <v>115</v>
      </c>
      <c r="W388" s="4">
        <v>81</v>
      </c>
      <c r="X388" s="4">
        <v>69</v>
      </c>
      <c r="Y388" s="4">
        <v>96</v>
      </c>
      <c r="Z388" s="4">
        <v>174</v>
      </c>
      <c r="AA388" s="4">
        <v>104</v>
      </c>
      <c r="AB388" s="4">
        <v>92</v>
      </c>
      <c r="AC388" s="4">
        <v>118</v>
      </c>
      <c r="AD388" s="4">
        <v>48</v>
      </c>
      <c r="AE388" s="4">
        <v>106</v>
      </c>
      <c r="AF388" s="4">
        <v>209</v>
      </c>
      <c r="AG388" s="4">
        <v>82</v>
      </c>
      <c r="AH388" s="4">
        <v>113</v>
      </c>
      <c r="AI388" s="4">
        <v>155</v>
      </c>
      <c r="AJ388" s="4">
        <v>71</v>
      </c>
      <c r="AK388" s="4">
        <v>191</v>
      </c>
      <c r="AL388" s="4">
        <v>581</v>
      </c>
      <c r="AM388" s="4">
        <v>110</v>
      </c>
      <c r="AN388" s="4">
        <v>74</v>
      </c>
      <c r="AO388" s="4">
        <v>52</v>
      </c>
      <c r="AP388" s="4">
        <v>140</v>
      </c>
      <c r="AQ388" s="4">
        <v>89</v>
      </c>
      <c r="AR388" s="4">
        <v>109</v>
      </c>
      <c r="AS388" s="4">
        <v>182</v>
      </c>
    </row>
    <row r="389" spans="1:45" x14ac:dyDescent="0.2">
      <c r="A389" s="12">
        <v>329435</v>
      </c>
      <c r="B389" s="13">
        <v>799351</v>
      </c>
      <c r="C389" s="13">
        <v>160</v>
      </c>
      <c r="D389" s="13">
        <v>329435</v>
      </c>
      <c r="E389" s="13" t="s">
        <v>1001</v>
      </c>
      <c r="F389" s="13" t="s">
        <v>126</v>
      </c>
      <c r="G389" s="13" t="s">
        <v>126</v>
      </c>
      <c r="H389" s="14" t="s">
        <v>126</v>
      </c>
      <c r="I389" s="10">
        <v>0.42</v>
      </c>
      <c r="J389" s="4">
        <v>1049</v>
      </c>
      <c r="K389" s="4">
        <v>1400</v>
      </c>
      <c r="L389" s="4">
        <v>706</v>
      </c>
      <c r="M389" s="4">
        <v>1253</v>
      </c>
      <c r="N389" s="4">
        <v>2512</v>
      </c>
      <c r="O389" s="4">
        <v>1408</v>
      </c>
      <c r="P389" s="4">
        <v>1355</v>
      </c>
      <c r="Q389" s="4">
        <v>1393</v>
      </c>
      <c r="R389" s="4">
        <v>494</v>
      </c>
      <c r="S389" s="4">
        <v>1749</v>
      </c>
      <c r="T389" s="4">
        <v>1043</v>
      </c>
      <c r="U389" s="4">
        <v>1168</v>
      </c>
      <c r="V389" s="4">
        <v>1630</v>
      </c>
      <c r="W389" s="4">
        <v>1315</v>
      </c>
      <c r="X389" s="4">
        <v>1957</v>
      </c>
      <c r="Y389" s="4">
        <v>534</v>
      </c>
      <c r="Z389" s="4">
        <v>2017</v>
      </c>
      <c r="AA389" s="4">
        <v>1577</v>
      </c>
      <c r="AB389" s="4">
        <v>1584</v>
      </c>
      <c r="AC389" s="4">
        <v>849</v>
      </c>
      <c r="AD389" s="4">
        <v>1657</v>
      </c>
      <c r="AE389" s="4">
        <v>1465</v>
      </c>
      <c r="AF389" s="4">
        <v>1432</v>
      </c>
      <c r="AG389" s="4">
        <v>1551</v>
      </c>
      <c r="AH389" s="4">
        <v>1032</v>
      </c>
      <c r="AI389" s="4">
        <v>1186</v>
      </c>
      <c r="AJ389" s="4">
        <v>2336</v>
      </c>
      <c r="AK389" s="4">
        <v>1484</v>
      </c>
      <c r="AL389" s="4">
        <v>1253</v>
      </c>
      <c r="AM389" s="4">
        <v>1609</v>
      </c>
      <c r="AN389" s="4">
        <v>2525</v>
      </c>
      <c r="AO389" s="4">
        <v>2092</v>
      </c>
      <c r="AP389" s="4">
        <v>1000</v>
      </c>
      <c r="AQ389" s="4">
        <v>2008</v>
      </c>
      <c r="AR389" s="4">
        <v>1571</v>
      </c>
      <c r="AS389" s="4">
        <v>315</v>
      </c>
    </row>
    <row r="390" spans="1:45" x14ac:dyDescent="0.2">
      <c r="A390" s="12">
        <v>329004</v>
      </c>
      <c r="B390" s="13">
        <v>713856</v>
      </c>
      <c r="C390" s="13">
        <v>299</v>
      </c>
      <c r="D390" s="13">
        <v>329004</v>
      </c>
      <c r="E390" s="13" t="s">
        <v>1002</v>
      </c>
      <c r="F390" s="13" t="s">
        <v>126</v>
      </c>
      <c r="G390" s="13" t="s">
        <v>126</v>
      </c>
      <c r="H390" s="14" t="s">
        <v>126</v>
      </c>
      <c r="I390" s="10">
        <v>0.31</v>
      </c>
      <c r="J390" s="4">
        <v>7224</v>
      </c>
      <c r="K390" s="4">
        <v>9237</v>
      </c>
      <c r="L390" s="4">
        <v>10577</v>
      </c>
      <c r="M390" s="4">
        <v>1629</v>
      </c>
      <c r="N390" s="4">
        <v>11541</v>
      </c>
      <c r="O390" s="4">
        <v>4949</v>
      </c>
      <c r="P390" s="4">
        <v>7325</v>
      </c>
      <c r="Q390" s="4">
        <v>10325</v>
      </c>
      <c r="R390" s="4">
        <v>7177</v>
      </c>
      <c r="S390" s="4">
        <v>7239</v>
      </c>
      <c r="T390" s="4">
        <v>5641</v>
      </c>
      <c r="U390" s="4">
        <v>4959</v>
      </c>
      <c r="V390" s="4">
        <v>7015</v>
      </c>
      <c r="W390" s="4">
        <v>7782</v>
      </c>
      <c r="X390" s="4">
        <v>8406</v>
      </c>
      <c r="Y390" s="4">
        <v>4704</v>
      </c>
      <c r="Z390" s="4">
        <v>2529</v>
      </c>
      <c r="AA390" s="4">
        <v>9128</v>
      </c>
      <c r="AB390" s="4">
        <v>8041</v>
      </c>
      <c r="AC390" s="4">
        <v>6669</v>
      </c>
      <c r="AD390" s="4">
        <v>7236</v>
      </c>
      <c r="AE390" s="4">
        <v>4426</v>
      </c>
      <c r="AF390" s="4">
        <v>9397</v>
      </c>
      <c r="AG390" s="4">
        <v>7215</v>
      </c>
      <c r="AH390" s="4">
        <v>7895</v>
      </c>
      <c r="AI390" s="4">
        <v>8053</v>
      </c>
      <c r="AJ390" s="4">
        <v>12783</v>
      </c>
      <c r="AK390" s="4">
        <v>11493</v>
      </c>
      <c r="AL390" s="4">
        <v>8017</v>
      </c>
      <c r="AM390" s="4">
        <v>10805</v>
      </c>
      <c r="AN390" s="4">
        <v>8940</v>
      </c>
      <c r="AO390" s="4">
        <v>14143</v>
      </c>
      <c r="AP390" s="4">
        <v>11290</v>
      </c>
      <c r="AQ390" s="4">
        <v>6750</v>
      </c>
      <c r="AR390" s="4">
        <v>5942</v>
      </c>
      <c r="AS390" s="4">
        <v>6554</v>
      </c>
    </row>
    <row r="391" spans="1:45" x14ac:dyDescent="0.2">
      <c r="A391" s="12">
        <v>329001</v>
      </c>
      <c r="B391" s="13">
        <v>866081</v>
      </c>
      <c r="C391" s="13">
        <v>258</v>
      </c>
      <c r="D391" s="13">
        <v>329001</v>
      </c>
      <c r="E391" s="13" t="s">
        <v>1003</v>
      </c>
      <c r="F391" s="13" t="s">
        <v>126</v>
      </c>
      <c r="G391" s="13" t="s">
        <v>126</v>
      </c>
      <c r="H391" s="14" t="s">
        <v>126</v>
      </c>
      <c r="I391" s="10">
        <v>1</v>
      </c>
      <c r="J391" s="4">
        <v>9478</v>
      </c>
      <c r="K391" s="4">
        <v>6209</v>
      </c>
      <c r="L391" s="4">
        <v>4097</v>
      </c>
      <c r="M391" s="4">
        <v>3781</v>
      </c>
      <c r="N391" s="4">
        <v>6084</v>
      </c>
      <c r="O391" s="4">
        <v>4019</v>
      </c>
      <c r="P391" s="4">
        <v>4243</v>
      </c>
      <c r="Q391" s="4">
        <v>7081</v>
      </c>
      <c r="R391" s="4">
        <v>6556</v>
      </c>
      <c r="S391" s="4">
        <v>5404</v>
      </c>
      <c r="T391" s="4">
        <v>4159</v>
      </c>
      <c r="U391" s="4">
        <v>4392</v>
      </c>
      <c r="V391" s="4">
        <v>3763</v>
      </c>
      <c r="W391" s="4">
        <v>6705</v>
      </c>
      <c r="X391" s="4">
        <v>5176</v>
      </c>
      <c r="Y391" s="4">
        <v>8818</v>
      </c>
      <c r="Z391" s="4">
        <v>6487</v>
      </c>
      <c r="AA391" s="4">
        <v>9827</v>
      </c>
      <c r="AB391" s="4">
        <v>6554</v>
      </c>
      <c r="AC391" s="4">
        <v>5966</v>
      </c>
      <c r="AD391" s="4">
        <v>4329</v>
      </c>
      <c r="AE391" s="4">
        <v>5405</v>
      </c>
      <c r="AF391" s="4">
        <v>5489</v>
      </c>
      <c r="AG391" s="4">
        <v>4014</v>
      </c>
      <c r="AH391" s="4">
        <v>3278</v>
      </c>
      <c r="AI391" s="4">
        <v>4706</v>
      </c>
      <c r="AJ391" s="4">
        <v>5625</v>
      </c>
      <c r="AK391" s="4">
        <v>5995</v>
      </c>
      <c r="AL391" s="4">
        <v>3226</v>
      </c>
      <c r="AM391" s="4">
        <v>3185</v>
      </c>
      <c r="AN391" s="4">
        <v>5308</v>
      </c>
      <c r="AO391" s="4">
        <v>4975</v>
      </c>
      <c r="AP391" s="4">
        <v>5063</v>
      </c>
      <c r="AQ391" s="4">
        <v>4452</v>
      </c>
      <c r="AR391" s="4">
        <v>5147</v>
      </c>
      <c r="AS391" s="4">
        <v>5851</v>
      </c>
    </row>
    <row r="392" spans="1:45" x14ac:dyDescent="0.2">
      <c r="A392" s="12">
        <v>327514</v>
      </c>
      <c r="B392" s="13">
        <v>790226</v>
      </c>
      <c r="C392" s="13">
        <v>138</v>
      </c>
      <c r="D392" s="13">
        <v>327514</v>
      </c>
      <c r="E392" s="13" t="s">
        <v>1004</v>
      </c>
      <c r="F392" s="13" t="s">
        <v>126</v>
      </c>
      <c r="G392" s="13" t="s">
        <v>126</v>
      </c>
      <c r="H392" s="14" t="s">
        <v>126</v>
      </c>
      <c r="I392" s="10">
        <v>0.03</v>
      </c>
      <c r="J392" s="4">
        <v>1964</v>
      </c>
      <c r="K392" s="4">
        <v>1810</v>
      </c>
      <c r="L392" s="4">
        <v>193</v>
      </c>
      <c r="M392" s="4">
        <v>1438</v>
      </c>
      <c r="N392" s="4">
        <v>2189</v>
      </c>
      <c r="O392" s="4">
        <v>2085</v>
      </c>
      <c r="P392" s="4">
        <v>395</v>
      </c>
      <c r="Q392" s="4">
        <v>218</v>
      </c>
      <c r="R392" s="4">
        <v>2072</v>
      </c>
      <c r="S392" s="4">
        <v>2038</v>
      </c>
      <c r="T392" s="4">
        <v>1708</v>
      </c>
      <c r="U392" s="4">
        <v>464</v>
      </c>
      <c r="V392" s="4">
        <v>1755</v>
      </c>
      <c r="W392" s="4">
        <v>549</v>
      </c>
      <c r="X392" s="4">
        <v>2056</v>
      </c>
      <c r="Y392" s="4">
        <v>229</v>
      </c>
      <c r="Z392" s="4">
        <v>2008</v>
      </c>
      <c r="AA392" s="4">
        <v>3431</v>
      </c>
      <c r="AB392" s="4">
        <v>1831</v>
      </c>
      <c r="AC392" s="4">
        <v>170</v>
      </c>
      <c r="AD392" s="4">
        <v>368</v>
      </c>
      <c r="AE392" s="4">
        <v>290</v>
      </c>
      <c r="AF392" s="4">
        <v>366</v>
      </c>
      <c r="AG392" s="4">
        <v>1574</v>
      </c>
      <c r="AH392" s="4">
        <v>1695</v>
      </c>
      <c r="AI392" s="4">
        <v>546</v>
      </c>
      <c r="AJ392" s="4">
        <v>1777</v>
      </c>
      <c r="AK392" s="4">
        <v>272</v>
      </c>
      <c r="AL392" s="4">
        <v>206</v>
      </c>
      <c r="AM392" s="4">
        <v>1530</v>
      </c>
      <c r="AN392" s="4">
        <v>371</v>
      </c>
      <c r="AO392" s="4">
        <v>361</v>
      </c>
      <c r="AP392" s="4">
        <v>371</v>
      </c>
      <c r="AQ392" s="4">
        <v>1918</v>
      </c>
      <c r="AR392" s="4">
        <v>1919</v>
      </c>
      <c r="AS392" s="4">
        <v>260</v>
      </c>
    </row>
    <row r="393" spans="1:45" x14ac:dyDescent="0.2">
      <c r="A393" s="12">
        <v>327513</v>
      </c>
      <c r="B393" s="13">
        <v>635635</v>
      </c>
      <c r="C393" s="13">
        <v>241</v>
      </c>
      <c r="D393" s="13">
        <v>327513</v>
      </c>
      <c r="E393" s="13" t="s">
        <v>1005</v>
      </c>
      <c r="F393" s="13" t="s">
        <v>126</v>
      </c>
      <c r="G393" s="13" t="s">
        <v>126</v>
      </c>
      <c r="H393" s="14" t="s">
        <v>126</v>
      </c>
      <c r="I393" s="10">
        <v>0</v>
      </c>
      <c r="J393" s="4">
        <v>820</v>
      </c>
      <c r="K393" s="4">
        <v>1372</v>
      </c>
      <c r="L393" s="4">
        <v>595</v>
      </c>
      <c r="M393" s="4">
        <v>667</v>
      </c>
      <c r="N393" s="4">
        <v>635</v>
      </c>
      <c r="O393" s="4">
        <v>588</v>
      </c>
      <c r="P393" s="4">
        <v>786</v>
      </c>
      <c r="Q393" s="4">
        <v>1027</v>
      </c>
      <c r="R393" s="4">
        <v>987</v>
      </c>
      <c r="S393" s="4">
        <v>1259</v>
      </c>
      <c r="T393" s="4">
        <v>555</v>
      </c>
      <c r="U393" s="4">
        <v>1363</v>
      </c>
      <c r="V393" s="4">
        <v>885</v>
      </c>
      <c r="W393" s="4">
        <v>1029</v>
      </c>
      <c r="X393" s="4">
        <v>765</v>
      </c>
      <c r="Y393" s="4">
        <v>750</v>
      </c>
      <c r="Z393" s="4">
        <v>879</v>
      </c>
      <c r="AA393" s="4">
        <v>1137</v>
      </c>
      <c r="AB393" s="4">
        <v>691</v>
      </c>
      <c r="AC393" s="4">
        <v>679</v>
      </c>
      <c r="AD393" s="4">
        <v>777</v>
      </c>
      <c r="AE393" s="4">
        <v>680</v>
      </c>
      <c r="AF393" s="4">
        <v>835</v>
      </c>
      <c r="AG393" s="4">
        <v>694</v>
      </c>
      <c r="AH393" s="4">
        <v>620</v>
      </c>
      <c r="AI393" s="4">
        <v>792</v>
      </c>
      <c r="AJ393" s="4">
        <v>939</v>
      </c>
      <c r="AK393" s="4">
        <v>838</v>
      </c>
      <c r="AL393" s="4">
        <v>671</v>
      </c>
      <c r="AM393" s="4">
        <v>872</v>
      </c>
      <c r="AN393" s="4">
        <v>1095</v>
      </c>
      <c r="AO393" s="4">
        <v>1524</v>
      </c>
      <c r="AP393" s="4">
        <v>934</v>
      </c>
      <c r="AQ393" s="4">
        <v>1013</v>
      </c>
      <c r="AR393" s="4">
        <v>840</v>
      </c>
      <c r="AS393" s="4">
        <v>682</v>
      </c>
    </row>
    <row r="394" spans="1:45" x14ac:dyDescent="0.2">
      <c r="A394" s="12">
        <v>326263</v>
      </c>
      <c r="B394" s="13">
        <v>597093</v>
      </c>
      <c r="C394" s="13">
        <v>243</v>
      </c>
      <c r="D394" s="13">
        <v>326263</v>
      </c>
      <c r="E394" s="13" t="s">
        <v>1006</v>
      </c>
      <c r="F394" s="13" t="s">
        <v>126</v>
      </c>
      <c r="G394" s="13" t="s">
        <v>126</v>
      </c>
      <c r="H394" s="14" t="s">
        <v>126</v>
      </c>
      <c r="I394" s="10">
        <v>0.69</v>
      </c>
      <c r="J394" s="4">
        <v>839</v>
      </c>
      <c r="K394" s="4">
        <v>1085</v>
      </c>
      <c r="L394" s="4">
        <v>581</v>
      </c>
      <c r="M394" s="4">
        <v>997</v>
      </c>
      <c r="N394" s="4">
        <v>1073</v>
      </c>
      <c r="O394" s="4">
        <v>654</v>
      </c>
      <c r="P394" s="4">
        <v>1440</v>
      </c>
      <c r="Q394" s="4">
        <v>1435</v>
      </c>
      <c r="R394" s="4">
        <v>935</v>
      </c>
      <c r="S394" s="4">
        <v>970</v>
      </c>
      <c r="T394" s="4">
        <v>833</v>
      </c>
      <c r="U394" s="4">
        <v>1028</v>
      </c>
      <c r="V394" s="4">
        <v>1131</v>
      </c>
      <c r="W394" s="4">
        <v>1367</v>
      </c>
      <c r="X394" s="4">
        <v>1166</v>
      </c>
      <c r="Y394" s="4">
        <v>1306</v>
      </c>
      <c r="Z394" s="4">
        <v>678</v>
      </c>
      <c r="AA394" s="4">
        <v>1279</v>
      </c>
      <c r="AB394" s="4">
        <v>640</v>
      </c>
      <c r="AC394" s="4">
        <v>998</v>
      </c>
      <c r="AD394" s="4">
        <v>567</v>
      </c>
      <c r="AE394" s="4">
        <v>980</v>
      </c>
      <c r="AF394" s="4">
        <v>881</v>
      </c>
      <c r="AG394" s="4">
        <v>750</v>
      </c>
      <c r="AH394" s="4">
        <v>751</v>
      </c>
      <c r="AI394" s="4">
        <v>1177</v>
      </c>
      <c r="AJ394" s="4">
        <v>976</v>
      </c>
      <c r="AK394" s="4">
        <v>1179</v>
      </c>
      <c r="AL394" s="4">
        <v>644</v>
      </c>
      <c r="AM394" s="4">
        <v>1318</v>
      </c>
      <c r="AN394" s="4">
        <v>1569</v>
      </c>
      <c r="AO394" s="4">
        <v>809</v>
      </c>
      <c r="AP394" s="4">
        <v>1174</v>
      </c>
      <c r="AQ394" s="4">
        <v>525</v>
      </c>
      <c r="AR394" s="4">
        <v>893</v>
      </c>
      <c r="AS394" s="4">
        <v>971</v>
      </c>
    </row>
    <row r="395" spans="1:45" x14ac:dyDescent="0.2">
      <c r="A395" s="12">
        <v>324892</v>
      </c>
      <c r="B395" s="13">
        <v>306807</v>
      </c>
      <c r="C395" s="13">
        <v>89</v>
      </c>
      <c r="D395" s="13">
        <v>324892</v>
      </c>
      <c r="E395" s="13" t="s">
        <v>1007</v>
      </c>
      <c r="F395" s="13" t="s">
        <v>126</v>
      </c>
      <c r="G395" s="13" t="s">
        <v>126</v>
      </c>
      <c r="H395" s="14" t="s">
        <v>126</v>
      </c>
      <c r="I395" s="10">
        <v>0</v>
      </c>
      <c r="J395" s="4">
        <v>1375</v>
      </c>
      <c r="K395" s="4">
        <v>1354</v>
      </c>
      <c r="L395" s="4">
        <v>1344</v>
      </c>
      <c r="M395" s="4">
        <v>1670</v>
      </c>
      <c r="N395" s="4">
        <v>1318</v>
      </c>
      <c r="O395" s="4">
        <v>1050</v>
      </c>
      <c r="P395" s="4">
        <v>1778</v>
      </c>
      <c r="Q395" s="4">
        <v>1365</v>
      </c>
      <c r="R395" s="4">
        <v>2344</v>
      </c>
      <c r="S395" s="4">
        <v>1568</v>
      </c>
      <c r="T395" s="4">
        <v>966</v>
      </c>
      <c r="U395" s="4">
        <v>1297</v>
      </c>
      <c r="V395" s="4">
        <v>1639</v>
      </c>
      <c r="W395" s="4">
        <v>2846</v>
      </c>
      <c r="X395" s="4">
        <v>1808</v>
      </c>
      <c r="Y395" s="4">
        <v>1465</v>
      </c>
      <c r="Z395" s="4">
        <v>1444</v>
      </c>
      <c r="AA395" s="4">
        <v>1541</v>
      </c>
      <c r="AB395" s="4">
        <v>1350</v>
      </c>
      <c r="AC395" s="4">
        <v>1464</v>
      </c>
      <c r="AD395" s="4">
        <v>2083</v>
      </c>
      <c r="AE395" s="4">
        <v>1556</v>
      </c>
      <c r="AF395" s="4">
        <v>1287</v>
      </c>
      <c r="AG395" s="4">
        <v>1832</v>
      </c>
      <c r="AH395" s="4">
        <v>2321</v>
      </c>
      <c r="AI395" s="4">
        <v>1024</v>
      </c>
      <c r="AJ395" s="4">
        <v>979</v>
      </c>
      <c r="AK395" s="4">
        <v>830</v>
      </c>
      <c r="AL395" s="4">
        <v>1606</v>
      </c>
      <c r="AM395" s="4">
        <v>3433</v>
      </c>
      <c r="AN395" s="4">
        <v>2904</v>
      </c>
      <c r="AO395" s="4">
        <v>973</v>
      </c>
      <c r="AP395" s="4">
        <v>1824</v>
      </c>
      <c r="AQ395" s="4">
        <v>1982</v>
      </c>
      <c r="AR395" s="4">
        <v>2653</v>
      </c>
      <c r="AS395" s="4">
        <v>1876</v>
      </c>
    </row>
    <row r="396" spans="1:45" x14ac:dyDescent="0.2">
      <c r="A396" s="12">
        <v>324716</v>
      </c>
      <c r="B396" s="13">
        <v>468417</v>
      </c>
      <c r="C396" s="13">
        <v>131</v>
      </c>
      <c r="D396" s="13">
        <v>324716</v>
      </c>
      <c r="E396" s="13" t="s">
        <v>1008</v>
      </c>
      <c r="F396" s="13" t="s">
        <v>126</v>
      </c>
      <c r="G396" s="13" t="s">
        <v>126</v>
      </c>
      <c r="H396" s="14" t="s">
        <v>126</v>
      </c>
      <c r="I396" s="10">
        <v>0</v>
      </c>
      <c r="J396" s="4">
        <v>3341</v>
      </c>
      <c r="K396" s="4">
        <v>2838</v>
      </c>
      <c r="L396" s="4">
        <v>3637</v>
      </c>
      <c r="M396" s="4">
        <v>2543</v>
      </c>
      <c r="N396" s="4">
        <v>2652</v>
      </c>
      <c r="O396" s="4">
        <v>2761</v>
      </c>
      <c r="P396" s="4">
        <v>2522</v>
      </c>
      <c r="Q396" s="4">
        <v>3881</v>
      </c>
      <c r="R396" s="4">
        <v>3350</v>
      </c>
      <c r="S396" s="4">
        <v>2741</v>
      </c>
      <c r="T396" s="4">
        <v>3603</v>
      </c>
      <c r="U396" s="4">
        <v>3508</v>
      </c>
      <c r="V396" s="4">
        <v>2957</v>
      </c>
      <c r="W396" s="4">
        <v>2661</v>
      </c>
      <c r="X396" s="4">
        <v>2578</v>
      </c>
      <c r="Y396" s="4">
        <v>3541</v>
      </c>
      <c r="Z396" s="4">
        <v>2973</v>
      </c>
      <c r="AA396" s="4">
        <v>3814</v>
      </c>
      <c r="AB396" s="4">
        <v>3190</v>
      </c>
      <c r="AC396" s="4">
        <v>3188</v>
      </c>
      <c r="AD396" s="4">
        <v>3560</v>
      </c>
      <c r="AE396" s="4">
        <v>2794</v>
      </c>
      <c r="AF396" s="4">
        <v>6763</v>
      </c>
      <c r="AG396" s="4">
        <v>2093</v>
      </c>
      <c r="AH396" s="4">
        <v>2657</v>
      </c>
      <c r="AI396" s="4">
        <v>2842</v>
      </c>
      <c r="AJ396" s="4">
        <v>2447</v>
      </c>
      <c r="AK396" s="4">
        <v>2790</v>
      </c>
      <c r="AL396" s="4">
        <v>5002</v>
      </c>
      <c r="AM396" s="4">
        <v>2998</v>
      </c>
      <c r="AN396" s="4">
        <v>2907</v>
      </c>
      <c r="AO396" s="4">
        <v>2400</v>
      </c>
      <c r="AP396" s="4">
        <v>3434</v>
      </c>
      <c r="AQ396" s="4">
        <v>2808</v>
      </c>
      <c r="AR396" s="4">
        <v>2756</v>
      </c>
      <c r="AS396" s="4">
        <v>3248</v>
      </c>
    </row>
    <row r="397" spans="1:45" x14ac:dyDescent="0.2">
      <c r="A397" s="12">
        <v>323784</v>
      </c>
      <c r="B397" s="13">
        <v>930072</v>
      </c>
      <c r="C397" s="13">
        <v>156</v>
      </c>
      <c r="D397" s="13">
        <v>323784</v>
      </c>
      <c r="E397" s="13" t="s">
        <v>1009</v>
      </c>
      <c r="F397" s="13" t="s">
        <v>126</v>
      </c>
      <c r="G397" s="13" t="s">
        <v>126</v>
      </c>
      <c r="H397" s="14" t="s">
        <v>126</v>
      </c>
      <c r="I397" s="10">
        <v>0.28000000000000003</v>
      </c>
      <c r="J397" s="4">
        <v>600</v>
      </c>
      <c r="K397" s="4">
        <v>1767</v>
      </c>
      <c r="L397" s="4">
        <v>818</v>
      </c>
      <c r="M397" s="4">
        <v>1313</v>
      </c>
      <c r="N397" s="4">
        <v>1368</v>
      </c>
      <c r="O397" s="4">
        <v>963</v>
      </c>
      <c r="P397" s="4">
        <v>1051</v>
      </c>
      <c r="Q397" s="4">
        <v>1519</v>
      </c>
      <c r="R397" s="4">
        <v>1582</v>
      </c>
      <c r="S397" s="4">
        <v>1215</v>
      </c>
      <c r="T397" s="4">
        <v>1091</v>
      </c>
      <c r="U397" s="4">
        <v>1025</v>
      </c>
      <c r="V397" s="4">
        <v>1324</v>
      </c>
      <c r="W397" s="4">
        <v>1198</v>
      </c>
      <c r="X397" s="4">
        <v>1744</v>
      </c>
      <c r="Y397" s="4">
        <v>856</v>
      </c>
      <c r="Z397" s="4">
        <v>2163</v>
      </c>
      <c r="AA397" s="4">
        <v>865</v>
      </c>
      <c r="AB397" s="4">
        <v>1212</v>
      </c>
      <c r="AC397" s="4">
        <v>1069</v>
      </c>
      <c r="AD397" s="4">
        <v>1600</v>
      </c>
      <c r="AE397" s="4">
        <v>1062</v>
      </c>
      <c r="AF397" s="4">
        <v>897</v>
      </c>
      <c r="AG397" s="4">
        <v>1002</v>
      </c>
      <c r="AH397" s="4">
        <v>1144</v>
      </c>
      <c r="AI397" s="4">
        <v>1243</v>
      </c>
      <c r="AJ397" s="4">
        <v>1772</v>
      </c>
      <c r="AK397" s="4">
        <v>1000</v>
      </c>
      <c r="AL397" s="4">
        <v>652</v>
      </c>
      <c r="AM397" s="4">
        <v>1264</v>
      </c>
      <c r="AN397" s="4">
        <v>1571</v>
      </c>
      <c r="AO397" s="4">
        <v>973</v>
      </c>
      <c r="AP397" s="4">
        <v>893</v>
      </c>
      <c r="AQ397" s="4">
        <v>693</v>
      </c>
      <c r="AR397" s="4">
        <v>764</v>
      </c>
      <c r="AS397" s="4">
        <v>1077</v>
      </c>
    </row>
    <row r="398" spans="1:45" x14ac:dyDescent="0.2">
      <c r="A398" s="12">
        <v>319580</v>
      </c>
      <c r="B398" s="13">
        <v>586879</v>
      </c>
      <c r="C398" s="13">
        <v>105</v>
      </c>
      <c r="D398" s="13">
        <v>319580</v>
      </c>
      <c r="E398" s="13" t="s">
        <v>1010</v>
      </c>
      <c r="F398" s="13" t="s">
        <v>126</v>
      </c>
      <c r="G398" s="13" t="s">
        <v>126</v>
      </c>
      <c r="H398" s="14" t="s">
        <v>126</v>
      </c>
      <c r="I398" s="10">
        <v>0</v>
      </c>
      <c r="J398" s="4">
        <v>1026</v>
      </c>
      <c r="K398" s="4">
        <v>6314</v>
      </c>
      <c r="L398" s="4">
        <v>2670</v>
      </c>
      <c r="M398" s="4">
        <v>1713</v>
      </c>
      <c r="N398" s="4">
        <v>4464</v>
      </c>
      <c r="O398" s="4">
        <v>4196</v>
      </c>
      <c r="P398" s="4">
        <v>5010</v>
      </c>
      <c r="Q398" s="4">
        <v>20346</v>
      </c>
      <c r="R398" s="4">
        <v>19067</v>
      </c>
      <c r="S398" s="4">
        <v>12835</v>
      </c>
      <c r="T398" s="4">
        <v>587</v>
      </c>
      <c r="U398" s="4">
        <v>21730</v>
      </c>
      <c r="V398" s="4">
        <v>13090</v>
      </c>
      <c r="W398" s="4">
        <v>5895</v>
      </c>
      <c r="X398" s="4">
        <v>16940</v>
      </c>
      <c r="Y398" s="4">
        <v>7212</v>
      </c>
      <c r="Z398" s="4">
        <v>8334</v>
      </c>
      <c r="AA398" s="4">
        <v>2246</v>
      </c>
      <c r="AB398" s="4">
        <v>7855</v>
      </c>
      <c r="AC398" s="4">
        <v>9354</v>
      </c>
      <c r="AD398" s="4">
        <v>6362</v>
      </c>
      <c r="AE398" s="4">
        <v>10846</v>
      </c>
      <c r="AF398" s="4">
        <v>15501</v>
      </c>
      <c r="AG398" s="4">
        <v>9974</v>
      </c>
      <c r="AH398" s="4">
        <v>15777</v>
      </c>
      <c r="AI398" s="4">
        <v>16480</v>
      </c>
      <c r="AJ398" s="4">
        <v>19965</v>
      </c>
      <c r="AK398" s="4">
        <v>18138</v>
      </c>
      <c r="AL398" s="4">
        <v>12281</v>
      </c>
      <c r="AM398" s="4">
        <v>8327</v>
      </c>
      <c r="AN398" s="4">
        <v>4355</v>
      </c>
      <c r="AO398" s="4">
        <v>10538</v>
      </c>
      <c r="AP398" s="4">
        <v>6404</v>
      </c>
      <c r="AQ398" s="4">
        <v>7742</v>
      </c>
      <c r="AR398" s="4">
        <v>4587</v>
      </c>
      <c r="AS398" s="4">
        <v>5191</v>
      </c>
    </row>
    <row r="399" spans="1:45" x14ac:dyDescent="0.2">
      <c r="A399" s="12">
        <v>317146</v>
      </c>
      <c r="B399" s="13">
        <v>602297</v>
      </c>
      <c r="C399" s="13">
        <v>144</v>
      </c>
      <c r="D399" s="13">
        <v>317146</v>
      </c>
      <c r="E399" s="13" t="s">
        <v>1011</v>
      </c>
      <c r="F399" s="13" t="s">
        <v>126</v>
      </c>
      <c r="G399" s="13" t="s">
        <v>126</v>
      </c>
      <c r="H399" s="14" t="s">
        <v>126</v>
      </c>
      <c r="I399" s="10">
        <v>0</v>
      </c>
      <c r="J399" s="4">
        <v>3116</v>
      </c>
      <c r="K399" s="4">
        <v>3073</v>
      </c>
      <c r="L399" s="4">
        <v>3238</v>
      </c>
      <c r="M399" s="4">
        <v>944</v>
      </c>
      <c r="N399" s="4">
        <v>1745</v>
      </c>
      <c r="O399" s="4">
        <v>2356</v>
      </c>
      <c r="P399" s="4">
        <v>2111</v>
      </c>
      <c r="Q399" s="4">
        <v>1750</v>
      </c>
      <c r="R399" s="4">
        <v>1589</v>
      </c>
      <c r="S399" s="4">
        <v>1164</v>
      </c>
      <c r="T399" s="4">
        <v>672</v>
      </c>
      <c r="U399" s="4">
        <v>641</v>
      </c>
      <c r="V399" s="4">
        <v>1052</v>
      </c>
      <c r="W399" s="4">
        <v>1227</v>
      </c>
      <c r="X399" s="4">
        <v>1292</v>
      </c>
      <c r="Y399" s="4">
        <v>3131</v>
      </c>
      <c r="Z399" s="4">
        <v>2163</v>
      </c>
      <c r="AA399" s="4">
        <v>3105</v>
      </c>
      <c r="AB399" s="4">
        <v>3404</v>
      </c>
      <c r="AC399" s="4">
        <v>2615</v>
      </c>
      <c r="AD399" s="4">
        <v>3273</v>
      </c>
      <c r="AE399" s="4">
        <v>2093</v>
      </c>
      <c r="AF399" s="4">
        <v>2014</v>
      </c>
      <c r="AG399" s="4">
        <v>1120</v>
      </c>
      <c r="AH399" s="4">
        <v>1261</v>
      </c>
      <c r="AI399" s="4">
        <v>2463</v>
      </c>
      <c r="AJ399" s="4">
        <v>2424</v>
      </c>
      <c r="AK399" s="4">
        <v>1464</v>
      </c>
      <c r="AL399" s="4">
        <v>963</v>
      </c>
      <c r="AM399" s="4">
        <v>1604</v>
      </c>
      <c r="AN399" s="4">
        <v>2986</v>
      </c>
      <c r="AO399" s="4">
        <v>2507</v>
      </c>
      <c r="AP399" s="4">
        <v>2846</v>
      </c>
      <c r="AQ399" s="4">
        <v>1903</v>
      </c>
      <c r="AR399" s="4">
        <v>2278</v>
      </c>
      <c r="AS399" s="4">
        <v>1970</v>
      </c>
    </row>
    <row r="400" spans="1:45" x14ac:dyDescent="0.2">
      <c r="A400" s="12">
        <v>250811</v>
      </c>
      <c r="B400" s="13">
        <v>642967</v>
      </c>
      <c r="C400" s="13">
        <v>204</v>
      </c>
      <c r="D400" s="13">
        <v>250811</v>
      </c>
      <c r="E400" s="13" t="s">
        <v>1012</v>
      </c>
      <c r="F400" s="13" t="s">
        <v>126</v>
      </c>
      <c r="G400" s="13" t="s">
        <v>126</v>
      </c>
      <c r="H400" s="14" t="s">
        <v>126</v>
      </c>
      <c r="I400" s="10">
        <v>0</v>
      </c>
      <c r="J400" s="4">
        <v>65199</v>
      </c>
      <c r="K400" s="4">
        <v>126638</v>
      </c>
      <c r="L400" s="4">
        <v>183059</v>
      </c>
      <c r="M400" s="4">
        <v>160169</v>
      </c>
      <c r="N400" s="4">
        <v>201612</v>
      </c>
      <c r="O400" s="4">
        <v>119309</v>
      </c>
      <c r="P400" s="4">
        <v>146939</v>
      </c>
      <c r="Q400" s="4">
        <v>131227</v>
      </c>
      <c r="R400" s="4">
        <v>117904</v>
      </c>
      <c r="S400" s="4">
        <v>140456</v>
      </c>
      <c r="T400" s="4">
        <v>95141</v>
      </c>
      <c r="U400" s="4">
        <v>107331</v>
      </c>
      <c r="V400" s="4">
        <v>165332</v>
      </c>
      <c r="W400" s="4">
        <v>100879</v>
      </c>
      <c r="X400" s="4">
        <v>177001</v>
      </c>
      <c r="Y400" s="4">
        <v>88812</v>
      </c>
      <c r="Z400" s="4">
        <v>97474</v>
      </c>
      <c r="AA400" s="4">
        <v>143205</v>
      </c>
      <c r="AB400" s="4">
        <v>126627</v>
      </c>
      <c r="AC400" s="4">
        <v>122781</v>
      </c>
      <c r="AD400" s="4">
        <v>167658</v>
      </c>
      <c r="AE400" s="4">
        <v>151840</v>
      </c>
      <c r="AF400" s="4">
        <v>135374</v>
      </c>
      <c r="AG400" s="4">
        <v>136101</v>
      </c>
      <c r="AH400" s="4">
        <v>121261</v>
      </c>
      <c r="AI400" s="4">
        <v>117761</v>
      </c>
      <c r="AJ400" s="4">
        <v>184769</v>
      </c>
      <c r="AK400" s="4">
        <v>117678</v>
      </c>
      <c r="AL400" s="4">
        <v>109528</v>
      </c>
      <c r="AM400" s="4">
        <v>142782</v>
      </c>
      <c r="AN400" s="4">
        <v>169359</v>
      </c>
      <c r="AO400" s="4">
        <v>95040</v>
      </c>
      <c r="AP400" s="4">
        <v>133157</v>
      </c>
      <c r="AQ400" s="4">
        <v>111097</v>
      </c>
      <c r="AR400" s="4">
        <v>88453</v>
      </c>
      <c r="AS400" s="4">
        <v>131635</v>
      </c>
    </row>
    <row r="401" spans="1:45" x14ac:dyDescent="0.2">
      <c r="A401" s="12">
        <v>250808</v>
      </c>
      <c r="B401" s="13">
        <v>840160</v>
      </c>
      <c r="C401" s="13">
        <v>217</v>
      </c>
      <c r="D401" s="13">
        <v>250808</v>
      </c>
      <c r="E401" s="13" t="s">
        <v>1013</v>
      </c>
      <c r="F401" s="13" t="s">
        <v>126</v>
      </c>
      <c r="G401" s="13" t="s">
        <v>126</v>
      </c>
      <c r="H401" s="14" t="s">
        <v>126</v>
      </c>
      <c r="I401" s="10">
        <v>0.17</v>
      </c>
      <c r="J401" s="4">
        <v>953</v>
      </c>
      <c r="K401" s="4">
        <v>1295</v>
      </c>
      <c r="L401" s="4">
        <v>1039</v>
      </c>
      <c r="M401" s="4">
        <v>1379</v>
      </c>
      <c r="N401" s="4">
        <v>1535</v>
      </c>
      <c r="O401" s="4">
        <v>512</v>
      </c>
      <c r="P401" s="4">
        <v>922</v>
      </c>
      <c r="Q401" s="4">
        <v>1658</v>
      </c>
      <c r="R401" s="4">
        <v>1918</v>
      </c>
      <c r="S401" s="4">
        <v>1739</v>
      </c>
      <c r="T401" s="4">
        <v>1103</v>
      </c>
      <c r="U401" s="4">
        <v>1285</v>
      </c>
      <c r="V401" s="4">
        <v>1558</v>
      </c>
      <c r="W401" s="4">
        <v>1166</v>
      </c>
      <c r="X401" s="4">
        <v>1582</v>
      </c>
      <c r="Y401" s="4">
        <v>1184</v>
      </c>
      <c r="Z401" s="4">
        <v>1617</v>
      </c>
      <c r="AA401" s="4">
        <v>1564</v>
      </c>
      <c r="AB401" s="4">
        <v>1220</v>
      </c>
      <c r="AC401" s="4">
        <v>1249</v>
      </c>
      <c r="AD401" s="4">
        <v>1604</v>
      </c>
      <c r="AE401" s="4">
        <v>1312</v>
      </c>
      <c r="AF401" s="4">
        <v>1227</v>
      </c>
      <c r="AG401" s="4">
        <v>694</v>
      </c>
      <c r="AH401" s="4">
        <v>1207</v>
      </c>
      <c r="AI401" s="4">
        <v>1084</v>
      </c>
      <c r="AJ401" s="4">
        <v>1708</v>
      </c>
      <c r="AK401" s="4">
        <v>1481</v>
      </c>
      <c r="AL401" s="4">
        <v>1013</v>
      </c>
      <c r="AM401" s="4">
        <v>1123</v>
      </c>
      <c r="AN401" s="4">
        <v>1718</v>
      </c>
      <c r="AO401" s="4">
        <v>1084</v>
      </c>
      <c r="AP401" s="4">
        <v>1082</v>
      </c>
      <c r="AQ401" s="4">
        <v>882</v>
      </c>
      <c r="AR401" s="4">
        <v>1243</v>
      </c>
      <c r="AS401" s="4">
        <v>955</v>
      </c>
    </row>
    <row r="402" spans="1:45" x14ac:dyDescent="0.2">
      <c r="A402" s="12">
        <v>250754</v>
      </c>
      <c r="B402" s="13">
        <v>450969</v>
      </c>
      <c r="C402" s="13">
        <v>232</v>
      </c>
      <c r="D402" s="13">
        <v>250754</v>
      </c>
      <c r="E402" s="13" t="s">
        <v>1014</v>
      </c>
      <c r="F402" s="13" t="s">
        <v>126</v>
      </c>
      <c r="G402" s="13" t="s">
        <v>126</v>
      </c>
      <c r="H402" s="14" t="s">
        <v>126</v>
      </c>
      <c r="I402" s="10">
        <v>0.11</v>
      </c>
      <c r="J402" s="4">
        <v>1272</v>
      </c>
      <c r="K402" s="4">
        <v>874</v>
      </c>
      <c r="L402" s="4">
        <v>770</v>
      </c>
      <c r="M402" s="4">
        <v>766</v>
      </c>
      <c r="N402" s="4">
        <v>778</v>
      </c>
      <c r="O402" s="4">
        <v>1034</v>
      </c>
      <c r="P402" s="4">
        <v>659</v>
      </c>
      <c r="Q402" s="4">
        <v>905</v>
      </c>
      <c r="R402" s="4">
        <v>764</v>
      </c>
      <c r="S402" s="4">
        <v>492</v>
      </c>
      <c r="T402" s="4">
        <v>258</v>
      </c>
      <c r="U402" s="4">
        <v>282</v>
      </c>
      <c r="V402" s="4">
        <v>326</v>
      </c>
      <c r="W402" s="4">
        <v>334</v>
      </c>
      <c r="X402" s="4">
        <v>331</v>
      </c>
      <c r="Y402" s="4">
        <v>847</v>
      </c>
      <c r="Z402" s="4">
        <v>748</v>
      </c>
      <c r="AA402" s="4">
        <v>1135</v>
      </c>
      <c r="AB402" s="4">
        <v>1390</v>
      </c>
      <c r="AC402" s="4">
        <v>918</v>
      </c>
      <c r="AD402" s="4">
        <v>1257</v>
      </c>
      <c r="AE402" s="4">
        <v>1087</v>
      </c>
      <c r="AF402" s="4">
        <v>909</v>
      </c>
      <c r="AG402" s="4">
        <v>2256</v>
      </c>
      <c r="AH402" s="4">
        <v>734</v>
      </c>
      <c r="AI402" s="4">
        <v>639</v>
      </c>
      <c r="AJ402" s="4">
        <v>800</v>
      </c>
      <c r="AK402" s="4">
        <v>460</v>
      </c>
      <c r="AL402" s="4">
        <v>922</v>
      </c>
      <c r="AM402" s="4">
        <v>544</v>
      </c>
      <c r="AN402" s="4">
        <v>1665</v>
      </c>
      <c r="AO402" s="4">
        <v>726</v>
      </c>
      <c r="AP402" s="4">
        <v>1359</v>
      </c>
      <c r="AQ402" s="4">
        <v>1495</v>
      </c>
      <c r="AR402" s="4">
        <v>793</v>
      </c>
      <c r="AS402" s="4">
        <v>897</v>
      </c>
    </row>
    <row r="403" spans="1:45" x14ac:dyDescent="0.2">
      <c r="A403" s="12">
        <v>231191</v>
      </c>
      <c r="B403" s="13">
        <v>552921</v>
      </c>
      <c r="C403" s="13">
        <v>156</v>
      </c>
      <c r="D403" s="13">
        <v>231191</v>
      </c>
      <c r="E403" s="13" t="s">
        <v>1015</v>
      </c>
      <c r="F403" s="13" t="s">
        <v>126</v>
      </c>
      <c r="G403" s="13" t="s">
        <v>126</v>
      </c>
      <c r="H403" s="14" t="s">
        <v>126</v>
      </c>
      <c r="I403" s="10">
        <v>0.11</v>
      </c>
      <c r="J403" s="4">
        <v>4479</v>
      </c>
      <c r="K403" s="4">
        <v>4516</v>
      </c>
      <c r="L403" s="4">
        <v>8012</v>
      </c>
      <c r="M403" s="4">
        <v>5822</v>
      </c>
      <c r="N403" s="4">
        <v>6537</v>
      </c>
      <c r="O403" s="4">
        <v>4552</v>
      </c>
      <c r="P403" s="4">
        <v>6178</v>
      </c>
      <c r="Q403" s="4">
        <v>6331</v>
      </c>
      <c r="R403" s="4">
        <v>6269</v>
      </c>
      <c r="S403" s="4">
        <v>6692</v>
      </c>
      <c r="T403" s="4">
        <v>8704</v>
      </c>
      <c r="U403" s="4">
        <v>10328</v>
      </c>
      <c r="V403" s="4">
        <v>7280</v>
      </c>
      <c r="W403" s="4">
        <v>8683</v>
      </c>
      <c r="X403" s="4">
        <v>9585</v>
      </c>
      <c r="Y403" s="4">
        <v>4979</v>
      </c>
      <c r="Z403" s="4">
        <v>6104</v>
      </c>
      <c r="AA403" s="4">
        <v>1131</v>
      </c>
      <c r="AB403" s="4">
        <v>4931</v>
      </c>
      <c r="AC403" s="4">
        <v>5032</v>
      </c>
      <c r="AD403" s="4">
        <v>6022</v>
      </c>
      <c r="AE403" s="4">
        <v>4190</v>
      </c>
      <c r="AF403" s="4">
        <v>6350</v>
      </c>
      <c r="AG403" s="4">
        <v>4443</v>
      </c>
      <c r="AH403" s="4">
        <v>5408</v>
      </c>
      <c r="AI403" s="4">
        <v>4985</v>
      </c>
      <c r="AJ403" s="4">
        <v>5203</v>
      </c>
      <c r="AK403" s="4">
        <v>6484</v>
      </c>
      <c r="AL403" s="4">
        <v>5809</v>
      </c>
      <c r="AM403" s="4">
        <v>6259</v>
      </c>
      <c r="AN403" s="4">
        <v>3902</v>
      </c>
      <c r="AO403" s="4">
        <v>4125</v>
      </c>
      <c r="AP403" s="4">
        <v>7634</v>
      </c>
      <c r="AQ403" s="4">
        <v>4307</v>
      </c>
      <c r="AR403" s="4">
        <v>5426</v>
      </c>
      <c r="AS403" s="4">
        <v>3919</v>
      </c>
    </row>
    <row r="404" spans="1:45" x14ac:dyDescent="0.2">
      <c r="A404" s="12">
        <v>230854</v>
      </c>
      <c r="B404" s="13">
        <v>736420</v>
      </c>
      <c r="C404" s="13">
        <v>217</v>
      </c>
      <c r="D404" s="13">
        <v>230854</v>
      </c>
      <c r="E404" s="13" t="s">
        <v>1016</v>
      </c>
      <c r="F404" s="13" t="s">
        <v>126</v>
      </c>
      <c r="G404" s="13" t="s">
        <v>126</v>
      </c>
      <c r="H404" s="14" t="s">
        <v>126</v>
      </c>
      <c r="I404" s="10">
        <v>1</v>
      </c>
      <c r="J404" s="4">
        <v>1832</v>
      </c>
      <c r="K404" s="4">
        <v>3446</v>
      </c>
      <c r="L404" s="4">
        <v>4258</v>
      </c>
      <c r="M404" s="4">
        <v>3031</v>
      </c>
      <c r="N404" s="4">
        <v>1912</v>
      </c>
      <c r="O404" s="4">
        <v>2928</v>
      </c>
      <c r="P404" s="4">
        <v>2501</v>
      </c>
      <c r="Q404" s="4">
        <v>3841</v>
      </c>
      <c r="R404" s="4">
        <v>5224</v>
      </c>
      <c r="S404" s="4">
        <v>744</v>
      </c>
      <c r="T404" s="4">
        <v>3767</v>
      </c>
      <c r="U404" s="4">
        <v>6451</v>
      </c>
      <c r="V404" s="4">
        <v>1486</v>
      </c>
      <c r="W404" s="4">
        <v>2105</v>
      </c>
      <c r="X404" s="4">
        <v>2501</v>
      </c>
      <c r="Y404" s="4">
        <v>2834</v>
      </c>
      <c r="Z404" s="4">
        <v>3386</v>
      </c>
      <c r="AA404" s="4">
        <v>3047</v>
      </c>
      <c r="AB404" s="4">
        <v>4917</v>
      </c>
      <c r="AC404" s="4">
        <v>3459</v>
      </c>
      <c r="AD404" s="4">
        <v>1863</v>
      </c>
      <c r="AE404" s="4">
        <v>4338</v>
      </c>
      <c r="AF404" s="4">
        <v>2310</v>
      </c>
      <c r="AG404" s="4">
        <v>3192</v>
      </c>
      <c r="AH404" s="4">
        <v>4897</v>
      </c>
      <c r="AI404" s="4">
        <v>7774</v>
      </c>
      <c r="AJ404" s="4">
        <v>5759</v>
      </c>
      <c r="AK404" s="4">
        <v>4692</v>
      </c>
      <c r="AL404" s="4">
        <v>1899</v>
      </c>
      <c r="AM404" s="4">
        <v>5353</v>
      </c>
      <c r="AN404" s="4">
        <v>7755</v>
      </c>
      <c r="AO404" s="4">
        <v>2643</v>
      </c>
      <c r="AP404" s="4">
        <v>3396</v>
      </c>
      <c r="AQ404" s="4">
        <v>2084</v>
      </c>
      <c r="AR404" s="4">
        <v>2741</v>
      </c>
      <c r="AS404" s="4">
        <v>3320</v>
      </c>
    </row>
    <row r="405" spans="1:45" x14ac:dyDescent="0.2">
      <c r="A405" s="12">
        <v>230260</v>
      </c>
      <c r="B405" s="13">
        <v>796273</v>
      </c>
      <c r="C405" s="13">
        <v>147</v>
      </c>
      <c r="D405" s="13">
        <v>230260</v>
      </c>
      <c r="E405" s="13" t="s">
        <v>1017</v>
      </c>
      <c r="F405" s="13" t="s">
        <v>126</v>
      </c>
      <c r="G405" s="13" t="s">
        <v>126</v>
      </c>
      <c r="H405" s="14" t="s">
        <v>126</v>
      </c>
      <c r="I405" s="10">
        <v>0</v>
      </c>
      <c r="J405" s="4">
        <v>4265</v>
      </c>
      <c r="K405" s="4">
        <v>9970</v>
      </c>
      <c r="L405" s="4">
        <v>2220</v>
      </c>
      <c r="M405" s="4">
        <v>6992</v>
      </c>
      <c r="N405" s="4">
        <v>16044</v>
      </c>
      <c r="O405" s="4">
        <v>3534</v>
      </c>
      <c r="P405" s="4">
        <v>2033</v>
      </c>
      <c r="Q405" s="4">
        <v>4138</v>
      </c>
      <c r="R405" s="4">
        <v>2979</v>
      </c>
      <c r="S405" s="4">
        <v>1413</v>
      </c>
      <c r="T405" s="4">
        <v>4847</v>
      </c>
      <c r="U405" s="4">
        <v>2419</v>
      </c>
      <c r="V405" s="4">
        <v>1580</v>
      </c>
      <c r="W405" s="4">
        <v>4087</v>
      </c>
      <c r="X405" s="4">
        <v>3552</v>
      </c>
      <c r="Y405" s="4">
        <v>3760</v>
      </c>
      <c r="Z405" s="4">
        <v>10503</v>
      </c>
      <c r="AA405" s="4">
        <v>5193</v>
      </c>
      <c r="AB405" s="4">
        <v>1906</v>
      </c>
      <c r="AC405" s="4">
        <v>3868</v>
      </c>
      <c r="AD405" s="4">
        <v>3947</v>
      </c>
      <c r="AE405" s="4">
        <v>6979</v>
      </c>
      <c r="AF405" s="4">
        <v>4777</v>
      </c>
      <c r="AG405" s="4">
        <v>2115</v>
      </c>
      <c r="AH405" s="4">
        <v>1732</v>
      </c>
      <c r="AI405" s="4">
        <v>3632</v>
      </c>
      <c r="AJ405" s="4">
        <v>15859</v>
      </c>
      <c r="AK405" s="4">
        <v>1842</v>
      </c>
      <c r="AL405" s="4">
        <v>1981</v>
      </c>
      <c r="AM405" s="4">
        <v>1876</v>
      </c>
      <c r="AN405" s="4">
        <v>19201</v>
      </c>
      <c r="AO405" s="4">
        <v>4214</v>
      </c>
      <c r="AP405" s="4">
        <v>6089</v>
      </c>
      <c r="AQ405" s="4">
        <v>5153</v>
      </c>
      <c r="AR405" s="4">
        <v>4410</v>
      </c>
      <c r="AS405" s="4">
        <v>4295</v>
      </c>
    </row>
    <row r="406" spans="1:45" x14ac:dyDescent="0.2">
      <c r="A406" s="12">
        <v>224096</v>
      </c>
      <c r="B406" s="13">
        <v>800061</v>
      </c>
      <c r="C406" s="13">
        <v>232</v>
      </c>
      <c r="D406" s="13">
        <v>224096</v>
      </c>
      <c r="E406" s="13" t="s">
        <v>1018</v>
      </c>
      <c r="F406" s="13" t="s">
        <v>126</v>
      </c>
      <c r="G406" s="13" t="s">
        <v>126</v>
      </c>
      <c r="H406" s="14" t="s">
        <v>126</v>
      </c>
      <c r="I406" s="10">
        <v>0.33</v>
      </c>
      <c r="J406" s="4">
        <v>353</v>
      </c>
      <c r="K406" s="4">
        <v>731</v>
      </c>
      <c r="L406" s="4">
        <v>332</v>
      </c>
      <c r="M406" s="4">
        <v>1647</v>
      </c>
      <c r="N406" s="4">
        <v>3912</v>
      </c>
      <c r="O406" s="4">
        <v>929</v>
      </c>
      <c r="P406" s="4">
        <v>537</v>
      </c>
      <c r="Q406" s="4">
        <v>1592</v>
      </c>
      <c r="R406" s="4">
        <v>1247</v>
      </c>
      <c r="S406" s="4">
        <v>966</v>
      </c>
      <c r="T406" s="4">
        <v>592</v>
      </c>
      <c r="U406" s="4">
        <v>501</v>
      </c>
      <c r="V406" s="4">
        <v>637</v>
      </c>
      <c r="W406" s="4">
        <v>535</v>
      </c>
      <c r="X406" s="4">
        <v>1321</v>
      </c>
      <c r="Y406" s="4">
        <v>761</v>
      </c>
      <c r="Z406" s="4">
        <v>2327</v>
      </c>
      <c r="AA406" s="4">
        <v>871</v>
      </c>
      <c r="AB406" s="4">
        <v>1193</v>
      </c>
      <c r="AC406" s="4">
        <v>985</v>
      </c>
      <c r="AD406" s="4">
        <v>2171</v>
      </c>
      <c r="AE406" s="4">
        <v>1811</v>
      </c>
      <c r="AF406" s="4">
        <v>767</v>
      </c>
      <c r="AG406" s="4">
        <v>544</v>
      </c>
      <c r="AH406" s="4">
        <v>546</v>
      </c>
      <c r="AI406" s="4">
        <v>963</v>
      </c>
      <c r="AJ406" s="4">
        <v>3801</v>
      </c>
      <c r="AK406" s="4">
        <v>1751</v>
      </c>
      <c r="AL406" s="4">
        <v>667</v>
      </c>
      <c r="AM406" s="4">
        <v>1185</v>
      </c>
      <c r="AN406" s="4">
        <v>368</v>
      </c>
      <c r="AO406" s="4">
        <v>2472</v>
      </c>
      <c r="AP406" s="4">
        <v>484</v>
      </c>
      <c r="AQ406" s="4">
        <v>334</v>
      </c>
      <c r="AR406" s="4">
        <v>516</v>
      </c>
      <c r="AS406" s="4">
        <v>216</v>
      </c>
    </row>
    <row r="407" spans="1:45" x14ac:dyDescent="0.2">
      <c r="A407" s="12">
        <v>224083</v>
      </c>
      <c r="B407" s="13">
        <v>794734</v>
      </c>
      <c r="C407" s="13">
        <v>156</v>
      </c>
      <c r="D407" s="13">
        <v>224083</v>
      </c>
      <c r="E407" s="13" t="s">
        <v>1019</v>
      </c>
      <c r="F407" s="13" t="s">
        <v>126</v>
      </c>
      <c r="G407" s="13" t="s">
        <v>126</v>
      </c>
      <c r="H407" s="14" t="s">
        <v>126</v>
      </c>
      <c r="I407" s="10">
        <v>0.11</v>
      </c>
      <c r="J407" s="4">
        <v>273</v>
      </c>
      <c r="K407" s="4">
        <v>378</v>
      </c>
      <c r="L407" s="4">
        <v>363</v>
      </c>
      <c r="M407" s="4">
        <v>326</v>
      </c>
      <c r="N407" s="4">
        <v>378</v>
      </c>
      <c r="O407" s="4">
        <v>343</v>
      </c>
      <c r="P407" s="4">
        <v>316</v>
      </c>
      <c r="Q407" s="4">
        <v>442</v>
      </c>
      <c r="R407" s="4">
        <v>377</v>
      </c>
      <c r="S407" s="4">
        <v>357</v>
      </c>
      <c r="T407" s="4">
        <v>193</v>
      </c>
      <c r="U407" s="4">
        <v>398</v>
      </c>
      <c r="V407" s="4">
        <v>223</v>
      </c>
      <c r="W407" s="4">
        <v>426</v>
      </c>
      <c r="X407" s="4">
        <v>412</v>
      </c>
      <c r="Y407" s="4">
        <v>323</v>
      </c>
      <c r="Z407" s="4">
        <v>219</v>
      </c>
      <c r="AA407" s="4">
        <v>572</v>
      </c>
      <c r="AB407" s="4">
        <v>347</v>
      </c>
      <c r="AC407" s="4">
        <v>343</v>
      </c>
      <c r="AD407" s="4">
        <v>406</v>
      </c>
      <c r="AE407" s="4">
        <v>254</v>
      </c>
      <c r="AF407" s="4">
        <v>523</v>
      </c>
      <c r="AG407" s="4">
        <v>271</v>
      </c>
      <c r="AH407" s="4">
        <v>317</v>
      </c>
      <c r="AI407" s="4">
        <v>241</v>
      </c>
      <c r="AJ407" s="4">
        <v>755</v>
      </c>
      <c r="AK407" s="4">
        <v>173</v>
      </c>
      <c r="AL407" s="4">
        <v>321</v>
      </c>
      <c r="AM407" s="4">
        <v>119</v>
      </c>
      <c r="AN407" s="4">
        <v>577</v>
      </c>
      <c r="AO407" s="4">
        <v>429</v>
      </c>
      <c r="AP407" s="4">
        <v>383</v>
      </c>
      <c r="AQ407" s="4">
        <v>298</v>
      </c>
      <c r="AR407" s="4">
        <v>313</v>
      </c>
      <c r="AS407" s="4">
        <v>383</v>
      </c>
    </row>
    <row r="408" spans="1:45" x14ac:dyDescent="0.2">
      <c r="A408" s="12">
        <v>223087</v>
      </c>
      <c r="B408" s="13">
        <v>827536</v>
      </c>
      <c r="C408" s="13">
        <v>117</v>
      </c>
      <c r="D408" s="13">
        <v>223087</v>
      </c>
      <c r="E408" s="13" t="s">
        <v>1020</v>
      </c>
      <c r="F408" s="13" t="s">
        <v>126</v>
      </c>
      <c r="G408" s="13" t="s">
        <v>126</v>
      </c>
      <c r="H408" s="14" t="s">
        <v>126</v>
      </c>
      <c r="I408" s="10">
        <v>0.31</v>
      </c>
      <c r="J408" s="4">
        <v>1987</v>
      </c>
      <c r="K408" s="4">
        <v>3782</v>
      </c>
      <c r="L408" s="4">
        <v>2154</v>
      </c>
      <c r="M408" s="4">
        <v>4758</v>
      </c>
      <c r="N408" s="4">
        <v>1342</v>
      </c>
      <c r="O408" s="4">
        <v>2395</v>
      </c>
      <c r="P408" s="4">
        <v>1738</v>
      </c>
      <c r="Q408" s="4">
        <v>3651</v>
      </c>
      <c r="R408" s="4">
        <v>2895</v>
      </c>
      <c r="S408" s="4">
        <v>3863</v>
      </c>
      <c r="T408" s="4">
        <v>1564</v>
      </c>
      <c r="U408" s="4">
        <v>2167</v>
      </c>
      <c r="V408" s="4">
        <v>2511</v>
      </c>
      <c r="W408" s="4">
        <v>2326</v>
      </c>
      <c r="X408" s="4">
        <v>2777</v>
      </c>
      <c r="Y408" s="4">
        <v>2745</v>
      </c>
      <c r="Z408" s="4">
        <v>2717</v>
      </c>
      <c r="AA408" s="4">
        <v>2777</v>
      </c>
      <c r="AB408" s="4">
        <v>2705</v>
      </c>
      <c r="AC408" s="4">
        <v>2186</v>
      </c>
      <c r="AD408" s="4">
        <v>2488</v>
      </c>
      <c r="AE408" s="4">
        <v>2925</v>
      </c>
      <c r="AF408" s="4">
        <v>2527</v>
      </c>
      <c r="AG408" s="4">
        <v>1575</v>
      </c>
      <c r="AH408" s="4">
        <v>1795</v>
      </c>
      <c r="AI408" s="4">
        <v>3178</v>
      </c>
      <c r="AJ408" s="4">
        <v>2602</v>
      </c>
      <c r="AK408" s="4">
        <v>2528</v>
      </c>
      <c r="AL408" s="4">
        <v>2060</v>
      </c>
      <c r="AM408" s="4">
        <v>2583</v>
      </c>
      <c r="AN408" s="4">
        <v>6293</v>
      </c>
      <c r="AO408" s="4">
        <v>2069</v>
      </c>
      <c r="AP408" s="4">
        <v>2363</v>
      </c>
      <c r="AQ408" s="4">
        <v>3154</v>
      </c>
      <c r="AR408" s="4">
        <v>1321</v>
      </c>
      <c r="AS408" s="4">
        <v>2690</v>
      </c>
    </row>
    <row r="409" spans="1:45" x14ac:dyDescent="0.2">
      <c r="A409" s="12">
        <v>215683</v>
      </c>
      <c r="B409" s="13">
        <v>257267</v>
      </c>
      <c r="C409" s="13">
        <v>168</v>
      </c>
      <c r="D409" s="13">
        <v>215683</v>
      </c>
      <c r="E409" s="13" t="s">
        <v>1021</v>
      </c>
      <c r="F409" s="13" t="s">
        <v>126</v>
      </c>
      <c r="G409" s="13" t="s">
        <v>126</v>
      </c>
      <c r="H409" s="14" t="s">
        <v>126</v>
      </c>
      <c r="I409" s="10">
        <v>0.57999999999999996</v>
      </c>
      <c r="J409" s="4">
        <v>2726</v>
      </c>
      <c r="K409" s="4">
        <v>1786</v>
      </c>
      <c r="L409" s="4">
        <v>2194</v>
      </c>
      <c r="M409" s="4">
        <v>9308</v>
      </c>
      <c r="N409" s="4">
        <v>950</v>
      </c>
      <c r="O409" s="4">
        <v>1836</v>
      </c>
      <c r="P409" s="4">
        <v>961</v>
      </c>
      <c r="Q409" s="4">
        <v>2100</v>
      </c>
      <c r="R409" s="4">
        <v>423</v>
      </c>
      <c r="S409" s="4">
        <v>1488</v>
      </c>
      <c r="T409" s="4">
        <v>5075</v>
      </c>
      <c r="U409" s="4">
        <v>2254</v>
      </c>
      <c r="V409" s="4">
        <v>2548</v>
      </c>
      <c r="W409" s="4">
        <v>3041</v>
      </c>
      <c r="X409" s="4">
        <v>11124</v>
      </c>
      <c r="Y409" s="4">
        <v>2911</v>
      </c>
      <c r="Z409" s="4">
        <v>2014</v>
      </c>
      <c r="AA409" s="4">
        <v>1953</v>
      </c>
      <c r="AB409" s="4">
        <v>4208</v>
      </c>
      <c r="AC409" s="4">
        <v>1419</v>
      </c>
      <c r="AD409" s="4">
        <v>1625</v>
      </c>
      <c r="AE409" s="4">
        <v>3359</v>
      </c>
      <c r="AF409" s="4">
        <v>3739</v>
      </c>
      <c r="AG409" s="4">
        <v>906</v>
      </c>
      <c r="AH409" s="4">
        <v>766</v>
      </c>
      <c r="AI409" s="4">
        <v>4762</v>
      </c>
      <c r="AJ409" s="4">
        <v>2449</v>
      </c>
      <c r="AK409" s="4">
        <v>2874</v>
      </c>
      <c r="AL409" s="4">
        <v>4109</v>
      </c>
      <c r="AM409" s="4">
        <v>7684</v>
      </c>
      <c r="AN409" s="4">
        <v>3245</v>
      </c>
      <c r="AO409" s="4">
        <v>471</v>
      </c>
      <c r="AP409" s="4">
        <v>3456</v>
      </c>
      <c r="AQ409" s="4">
        <v>2472</v>
      </c>
      <c r="AR409" s="4">
        <v>1811</v>
      </c>
      <c r="AS409" s="4">
        <v>1042</v>
      </c>
    </row>
    <row r="410" spans="1:45" x14ac:dyDescent="0.2">
      <c r="A410" s="12">
        <v>215654</v>
      </c>
      <c r="B410" s="13">
        <v>541027</v>
      </c>
      <c r="C410" s="13">
        <v>217</v>
      </c>
      <c r="D410" s="13">
        <v>215654</v>
      </c>
      <c r="E410" s="13" t="s">
        <v>1022</v>
      </c>
      <c r="F410" s="13" t="s">
        <v>126</v>
      </c>
      <c r="G410" s="13" t="s">
        <v>126</v>
      </c>
      <c r="H410" s="14" t="s">
        <v>126</v>
      </c>
      <c r="I410" s="10">
        <v>0.06</v>
      </c>
      <c r="J410" s="4">
        <v>7630</v>
      </c>
      <c r="K410" s="4">
        <v>7490</v>
      </c>
      <c r="L410" s="4">
        <v>5964</v>
      </c>
      <c r="M410" s="4">
        <v>3253</v>
      </c>
      <c r="N410" s="4">
        <v>6437</v>
      </c>
      <c r="O410" s="4">
        <v>6433</v>
      </c>
      <c r="P410" s="4">
        <v>5018</v>
      </c>
      <c r="Q410" s="4">
        <v>6258</v>
      </c>
      <c r="R410" s="4">
        <v>7287</v>
      </c>
      <c r="S410" s="4">
        <v>6322</v>
      </c>
      <c r="T410" s="4">
        <v>2549</v>
      </c>
      <c r="U410" s="4">
        <v>5668</v>
      </c>
      <c r="V410" s="4">
        <v>6237</v>
      </c>
      <c r="W410" s="4">
        <v>7540</v>
      </c>
      <c r="X410" s="4">
        <v>4735</v>
      </c>
      <c r="Y410" s="4">
        <v>8698</v>
      </c>
      <c r="Z410" s="4">
        <v>8755</v>
      </c>
      <c r="AA410" s="4">
        <v>8662</v>
      </c>
      <c r="AB410" s="4">
        <v>8384</v>
      </c>
      <c r="AC410" s="4">
        <v>7736</v>
      </c>
      <c r="AD410" s="4">
        <v>9166</v>
      </c>
      <c r="AE410" s="4">
        <v>8067</v>
      </c>
      <c r="AF410" s="4">
        <v>7140</v>
      </c>
      <c r="AG410" s="4">
        <v>6035</v>
      </c>
      <c r="AH410" s="4">
        <v>4610</v>
      </c>
      <c r="AI410" s="4">
        <v>6476</v>
      </c>
      <c r="AJ410" s="4">
        <v>9279</v>
      </c>
      <c r="AK410" s="4">
        <v>5221</v>
      </c>
      <c r="AL410" s="4">
        <v>4150</v>
      </c>
      <c r="AM410" s="4">
        <v>9508</v>
      </c>
      <c r="AN410" s="4">
        <v>9480</v>
      </c>
      <c r="AO410" s="4">
        <v>4687</v>
      </c>
      <c r="AP410" s="4">
        <v>6896</v>
      </c>
      <c r="AQ410" s="4">
        <v>5711</v>
      </c>
      <c r="AR410" s="4">
        <v>6266</v>
      </c>
      <c r="AS410" s="4">
        <v>7021</v>
      </c>
    </row>
    <row r="411" spans="1:45" x14ac:dyDescent="0.2">
      <c r="A411" s="12">
        <v>215648</v>
      </c>
      <c r="B411" s="13">
        <v>802267</v>
      </c>
      <c r="C411" s="13">
        <v>253</v>
      </c>
      <c r="D411" s="13">
        <v>215648</v>
      </c>
      <c r="E411" s="13" t="s">
        <v>1023</v>
      </c>
      <c r="F411" s="13" t="s">
        <v>126</v>
      </c>
      <c r="G411" s="13" t="s">
        <v>126</v>
      </c>
      <c r="H411" s="14" t="s">
        <v>126</v>
      </c>
      <c r="I411" s="10">
        <v>0.81</v>
      </c>
      <c r="J411" s="4">
        <v>14342</v>
      </c>
      <c r="K411" s="4">
        <v>12366</v>
      </c>
      <c r="L411" s="4">
        <v>17748</v>
      </c>
      <c r="M411" s="4">
        <v>10375</v>
      </c>
      <c r="N411" s="4">
        <v>15479</v>
      </c>
      <c r="O411" s="4">
        <v>20452</v>
      </c>
      <c r="P411" s="4">
        <v>16143</v>
      </c>
      <c r="Q411" s="4">
        <v>18673</v>
      </c>
      <c r="R411" s="4">
        <v>15402</v>
      </c>
      <c r="S411" s="4">
        <v>13926</v>
      </c>
      <c r="T411" s="4">
        <v>15055</v>
      </c>
      <c r="U411" s="4">
        <v>16342</v>
      </c>
      <c r="V411" s="4">
        <v>14136</v>
      </c>
      <c r="W411" s="4">
        <v>13238</v>
      </c>
      <c r="X411" s="4">
        <v>13006</v>
      </c>
      <c r="Y411" s="4">
        <v>19097</v>
      </c>
      <c r="Z411" s="4">
        <v>18415</v>
      </c>
      <c r="AA411" s="4">
        <v>22982</v>
      </c>
      <c r="AB411" s="4">
        <v>19083</v>
      </c>
      <c r="AC411" s="4">
        <v>17293</v>
      </c>
      <c r="AD411" s="4">
        <v>15458</v>
      </c>
      <c r="AE411" s="4">
        <v>14189</v>
      </c>
      <c r="AF411" s="4">
        <v>23140</v>
      </c>
      <c r="AG411" s="4">
        <v>17829</v>
      </c>
      <c r="AH411" s="4">
        <v>4502</v>
      </c>
      <c r="AI411" s="4">
        <v>16001</v>
      </c>
      <c r="AJ411" s="4">
        <v>10128</v>
      </c>
      <c r="AK411" s="4">
        <v>15737</v>
      </c>
      <c r="AL411" s="4">
        <v>13691</v>
      </c>
      <c r="AM411" s="4">
        <v>16880</v>
      </c>
      <c r="AN411" s="4">
        <v>14369</v>
      </c>
      <c r="AO411" s="4">
        <v>9340</v>
      </c>
      <c r="AP411" s="4">
        <v>18865</v>
      </c>
      <c r="AQ411" s="4">
        <v>11850</v>
      </c>
      <c r="AR411" s="4">
        <v>13760</v>
      </c>
      <c r="AS411" s="4">
        <v>10355</v>
      </c>
    </row>
    <row r="412" spans="1:45" x14ac:dyDescent="0.2">
      <c r="A412" s="12">
        <v>211997</v>
      </c>
      <c r="B412" s="13">
        <v>827626</v>
      </c>
      <c r="C412" s="13">
        <v>103</v>
      </c>
      <c r="D412" s="13">
        <v>211997</v>
      </c>
      <c r="E412" s="13" t="s">
        <v>1024</v>
      </c>
      <c r="F412" s="13" t="s">
        <v>126</v>
      </c>
      <c r="G412" s="13" t="s">
        <v>126</v>
      </c>
      <c r="H412" s="14" t="s">
        <v>126</v>
      </c>
      <c r="I412" s="10">
        <v>0.11</v>
      </c>
      <c r="J412" s="4">
        <v>2342</v>
      </c>
      <c r="K412" s="4">
        <v>4382</v>
      </c>
      <c r="L412" s="4">
        <v>3568</v>
      </c>
      <c r="M412" s="4">
        <v>7804</v>
      </c>
      <c r="N412" s="4">
        <v>6380</v>
      </c>
      <c r="O412" s="4">
        <v>2701</v>
      </c>
      <c r="P412" s="4">
        <v>3186</v>
      </c>
      <c r="Q412" s="4">
        <v>4968</v>
      </c>
      <c r="R412" s="4">
        <v>5960</v>
      </c>
      <c r="S412" s="4">
        <v>7622</v>
      </c>
      <c r="T412" s="4">
        <v>2778</v>
      </c>
      <c r="U412" s="4">
        <v>4327</v>
      </c>
      <c r="V412" s="4">
        <v>5839</v>
      </c>
      <c r="W412" s="4">
        <v>3810</v>
      </c>
      <c r="X412" s="4">
        <v>7178</v>
      </c>
      <c r="Y412" s="4">
        <v>5113</v>
      </c>
      <c r="Z412" s="4">
        <v>4501</v>
      </c>
      <c r="AA412" s="4">
        <v>5934</v>
      </c>
      <c r="AB412" s="4">
        <v>4251</v>
      </c>
      <c r="AC412" s="4">
        <v>4831</v>
      </c>
      <c r="AD412" s="4">
        <v>3946</v>
      </c>
      <c r="AE412" s="4">
        <v>5267</v>
      </c>
      <c r="AF412" s="4">
        <v>4181</v>
      </c>
      <c r="AG412" s="4">
        <v>3857</v>
      </c>
      <c r="AH412" s="4">
        <v>3420</v>
      </c>
      <c r="AI412" s="4">
        <v>7829</v>
      </c>
      <c r="AJ412" s="4">
        <v>6213</v>
      </c>
      <c r="AK412" s="4">
        <v>3842</v>
      </c>
      <c r="AL412" s="4">
        <v>4469</v>
      </c>
      <c r="AM412" s="4">
        <v>4607</v>
      </c>
      <c r="AN412" s="4">
        <v>5052</v>
      </c>
      <c r="AO412" s="4">
        <v>3797</v>
      </c>
      <c r="AP412" s="4">
        <v>2999</v>
      </c>
      <c r="AQ412" s="4">
        <v>3769</v>
      </c>
      <c r="AR412" s="4">
        <v>4506</v>
      </c>
      <c r="AS412" s="4">
        <v>4001</v>
      </c>
    </row>
    <row r="413" spans="1:45" x14ac:dyDescent="0.2">
      <c r="A413" s="12">
        <v>210926</v>
      </c>
      <c r="B413" s="13">
        <v>237967</v>
      </c>
      <c r="C413" s="13">
        <v>89</v>
      </c>
      <c r="D413" s="13">
        <v>210926</v>
      </c>
      <c r="E413" s="13" t="s">
        <v>1025</v>
      </c>
      <c r="F413" s="13" t="s">
        <v>126</v>
      </c>
      <c r="G413" s="13" t="s">
        <v>126</v>
      </c>
      <c r="H413" s="14" t="s">
        <v>126</v>
      </c>
      <c r="I413" s="10">
        <v>0</v>
      </c>
      <c r="J413" s="4">
        <v>5132</v>
      </c>
      <c r="K413" s="4">
        <v>4185</v>
      </c>
      <c r="L413" s="4">
        <v>3250</v>
      </c>
      <c r="M413" s="4">
        <v>4717</v>
      </c>
      <c r="N413" s="4">
        <v>4292</v>
      </c>
      <c r="O413" s="4">
        <v>4231</v>
      </c>
      <c r="P413" s="4">
        <v>9261</v>
      </c>
      <c r="Q413" s="4">
        <v>4284</v>
      </c>
      <c r="R413" s="4">
        <v>3841</v>
      </c>
      <c r="S413" s="4">
        <v>3507</v>
      </c>
      <c r="T413" s="4">
        <v>3689</v>
      </c>
      <c r="U413" s="4">
        <v>3114</v>
      </c>
      <c r="V413" s="4">
        <v>3472</v>
      </c>
      <c r="W413" s="4">
        <v>3889</v>
      </c>
      <c r="X413" s="4">
        <v>3151</v>
      </c>
      <c r="Y413" s="4">
        <v>6837</v>
      </c>
      <c r="Z413" s="4">
        <v>5566</v>
      </c>
      <c r="AA413" s="4">
        <v>7533</v>
      </c>
      <c r="AB413" s="4">
        <v>4168</v>
      </c>
      <c r="AC413" s="4">
        <v>4531</v>
      </c>
      <c r="AD413" s="4">
        <v>5374</v>
      </c>
      <c r="AE413" s="4">
        <v>4945</v>
      </c>
      <c r="AF413" s="4">
        <v>8850</v>
      </c>
      <c r="AG413" s="4">
        <v>3392</v>
      </c>
      <c r="AH413" s="4">
        <v>3622</v>
      </c>
      <c r="AI413" s="4">
        <v>4586</v>
      </c>
      <c r="AJ413" s="4">
        <v>9874</v>
      </c>
      <c r="AK413" s="4">
        <v>4806</v>
      </c>
      <c r="AL413" s="4">
        <v>7425</v>
      </c>
      <c r="AM413" s="4">
        <v>4169</v>
      </c>
      <c r="AN413" s="4">
        <v>4741</v>
      </c>
      <c r="AO413" s="4">
        <v>10528</v>
      </c>
      <c r="AP413" s="4">
        <v>9389</v>
      </c>
      <c r="AQ413" s="4">
        <v>4227</v>
      </c>
      <c r="AR413" s="4">
        <v>4301</v>
      </c>
      <c r="AS413" s="4">
        <v>4001</v>
      </c>
    </row>
    <row r="414" spans="1:45" x14ac:dyDescent="0.2">
      <c r="A414" s="12">
        <v>210714</v>
      </c>
      <c r="B414" s="13">
        <v>287683</v>
      </c>
      <c r="C414" s="13">
        <v>171</v>
      </c>
      <c r="D414" s="13">
        <v>210714</v>
      </c>
      <c r="E414" s="13" t="s">
        <v>1026</v>
      </c>
      <c r="F414" s="13" t="s">
        <v>126</v>
      </c>
      <c r="G414" s="13" t="s">
        <v>126</v>
      </c>
      <c r="H414" s="14" t="s">
        <v>126</v>
      </c>
      <c r="I414" s="10">
        <v>0.83</v>
      </c>
      <c r="J414" s="4">
        <v>2939</v>
      </c>
      <c r="K414" s="4">
        <v>2967</v>
      </c>
      <c r="L414" s="4">
        <v>3615</v>
      </c>
      <c r="M414" s="4">
        <v>539</v>
      </c>
      <c r="N414" s="4">
        <v>2221</v>
      </c>
      <c r="O414" s="4">
        <v>2075</v>
      </c>
      <c r="P414" s="4">
        <v>3051</v>
      </c>
      <c r="Q414" s="4">
        <v>3307</v>
      </c>
      <c r="R414" s="4">
        <v>3195</v>
      </c>
      <c r="S414" s="4">
        <v>2030</v>
      </c>
      <c r="T414" s="4">
        <v>2205</v>
      </c>
      <c r="U414" s="4">
        <v>2117</v>
      </c>
      <c r="V414" s="4">
        <v>2090</v>
      </c>
      <c r="W414" s="4">
        <v>1249</v>
      </c>
      <c r="X414" s="4">
        <v>2057</v>
      </c>
      <c r="Y414" s="4">
        <v>2602</v>
      </c>
      <c r="Z414" s="4">
        <v>2127</v>
      </c>
      <c r="AA414" s="4">
        <v>501</v>
      </c>
      <c r="AB414" s="4">
        <v>3221</v>
      </c>
      <c r="AC414" s="4">
        <v>2708</v>
      </c>
      <c r="AD414" s="4">
        <v>5377</v>
      </c>
      <c r="AE414" s="4">
        <v>3247</v>
      </c>
      <c r="AF414" s="4">
        <v>3089</v>
      </c>
      <c r="AG414" s="4">
        <v>4868</v>
      </c>
      <c r="AH414" s="4">
        <v>2330</v>
      </c>
      <c r="AI414" s="4">
        <v>2448</v>
      </c>
      <c r="AJ414" s="4">
        <v>3273</v>
      </c>
      <c r="AK414" s="4">
        <v>2213</v>
      </c>
      <c r="AL414" s="4">
        <v>1955</v>
      </c>
      <c r="AM414" s="4">
        <v>1678</v>
      </c>
      <c r="AN414" s="4">
        <v>4409</v>
      </c>
      <c r="AO414" s="4">
        <v>2865</v>
      </c>
      <c r="AP414" s="4">
        <v>4166</v>
      </c>
      <c r="AQ414" s="4">
        <v>5927</v>
      </c>
      <c r="AR414" s="4">
        <v>2090</v>
      </c>
      <c r="AS414" s="4">
        <v>2472</v>
      </c>
    </row>
    <row r="415" spans="1:45" x14ac:dyDescent="0.2">
      <c r="A415" s="12">
        <v>210682</v>
      </c>
      <c r="B415" s="13">
        <v>415455</v>
      </c>
      <c r="C415" s="13">
        <v>305</v>
      </c>
      <c r="D415" s="13">
        <v>210682</v>
      </c>
      <c r="E415" s="13" t="s">
        <v>1027</v>
      </c>
      <c r="F415" s="13" t="s">
        <v>126</v>
      </c>
      <c r="G415" s="13" t="s">
        <v>126</v>
      </c>
      <c r="H415" s="14" t="s">
        <v>126</v>
      </c>
      <c r="I415" s="10">
        <v>0.03</v>
      </c>
      <c r="J415" s="4">
        <v>322</v>
      </c>
      <c r="K415" s="4">
        <v>286</v>
      </c>
      <c r="L415" s="4">
        <v>369</v>
      </c>
      <c r="M415" s="4">
        <v>318</v>
      </c>
      <c r="N415" s="4">
        <v>243</v>
      </c>
      <c r="O415" s="4">
        <v>293</v>
      </c>
      <c r="P415" s="4">
        <v>319</v>
      </c>
      <c r="Q415" s="4">
        <v>424</v>
      </c>
      <c r="R415" s="4">
        <v>377</v>
      </c>
      <c r="S415" s="4">
        <v>311</v>
      </c>
      <c r="T415" s="4">
        <v>368</v>
      </c>
      <c r="U415" s="4">
        <v>391</v>
      </c>
      <c r="V415" s="4">
        <v>375</v>
      </c>
      <c r="W415" s="4">
        <v>372</v>
      </c>
      <c r="X415" s="4">
        <v>396</v>
      </c>
      <c r="Y415" s="4">
        <v>337</v>
      </c>
      <c r="Z415" s="4">
        <v>247</v>
      </c>
      <c r="AA415" s="4">
        <v>385</v>
      </c>
      <c r="AB415" s="4">
        <v>249</v>
      </c>
      <c r="AC415" s="4">
        <v>302</v>
      </c>
      <c r="AD415" s="4">
        <v>314</v>
      </c>
      <c r="AE415" s="4">
        <v>334</v>
      </c>
      <c r="AF415" s="4">
        <v>503</v>
      </c>
      <c r="AG415" s="4">
        <v>281</v>
      </c>
      <c r="AH415" s="4">
        <v>279</v>
      </c>
      <c r="AI415" s="4">
        <v>359</v>
      </c>
      <c r="AJ415" s="4">
        <v>249</v>
      </c>
      <c r="AK415" s="4">
        <v>382</v>
      </c>
      <c r="AL415" s="4">
        <v>315</v>
      </c>
      <c r="AM415" s="4">
        <v>264</v>
      </c>
      <c r="AN415" s="4">
        <v>248</v>
      </c>
      <c r="AO415" s="4">
        <v>309</v>
      </c>
      <c r="AP415" s="4">
        <v>434</v>
      </c>
      <c r="AQ415" s="4">
        <v>375</v>
      </c>
      <c r="AR415" s="4">
        <v>273</v>
      </c>
      <c r="AS415" s="4">
        <v>360</v>
      </c>
    </row>
    <row r="416" spans="1:45" x14ac:dyDescent="0.2">
      <c r="A416" s="12">
        <v>210666</v>
      </c>
      <c r="B416" s="13">
        <v>297205</v>
      </c>
      <c r="C416" s="13">
        <v>172</v>
      </c>
      <c r="D416" s="13">
        <v>210666</v>
      </c>
      <c r="E416" s="13" t="s">
        <v>1028</v>
      </c>
      <c r="F416" s="13" t="s">
        <v>126</v>
      </c>
      <c r="G416" s="13" t="s">
        <v>126</v>
      </c>
      <c r="H416" s="14" t="s">
        <v>126</v>
      </c>
      <c r="I416" s="10">
        <v>0.14000000000000001</v>
      </c>
      <c r="J416" s="4">
        <v>9584</v>
      </c>
      <c r="K416" s="4">
        <v>7046</v>
      </c>
      <c r="L416" s="4">
        <v>7363</v>
      </c>
      <c r="M416" s="4">
        <v>6494</v>
      </c>
      <c r="N416" s="4">
        <v>6623</v>
      </c>
      <c r="O416" s="4">
        <v>7730</v>
      </c>
      <c r="P416" s="4">
        <v>4727</v>
      </c>
      <c r="Q416" s="4">
        <v>3861</v>
      </c>
      <c r="R416" s="4">
        <v>3447</v>
      </c>
      <c r="S416" s="4">
        <v>1439</v>
      </c>
      <c r="T416" s="4">
        <v>17267</v>
      </c>
      <c r="U416" s="4">
        <v>15866</v>
      </c>
      <c r="V416" s="4">
        <v>3058</v>
      </c>
      <c r="W416" s="4">
        <v>14690</v>
      </c>
      <c r="X416" s="4">
        <v>3976</v>
      </c>
      <c r="Y416" s="4">
        <v>7706</v>
      </c>
      <c r="Z416" s="4">
        <v>4194</v>
      </c>
      <c r="AA416" s="4">
        <v>7423</v>
      </c>
      <c r="AB416" s="4">
        <v>5140</v>
      </c>
      <c r="AC416" s="4">
        <v>4166</v>
      </c>
      <c r="AD416" s="4">
        <v>5276</v>
      </c>
      <c r="AE416" s="4">
        <v>4108</v>
      </c>
      <c r="AF416" s="4">
        <v>4039</v>
      </c>
      <c r="AG416" s="4">
        <v>14358</v>
      </c>
      <c r="AH416" s="4">
        <v>17185</v>
      </c>
      <c r="AI416" s="4">
        <v>3065</v>
      </c>
      <c r="AJ416" s="4">
        <v>4355</v>
      </c>
      <c r="AK416" s="4">
        <v>3154</v>
      </c>
      <c r="AL416" s="4">
        <v>19345</v>
      </c>
      <c r="AM416" s="4">
        <v>3968</v>
      </c>
      <c r="AN416" s="4">
        <v>7510</v>
      </c>
      <c r="AO416" s="4">
        <v>4233</v>
      </c>
      <c r="AP416" s="4">
        <v>5987</v>
      </c>
      <c r="AQ416" s="4">
        <v>3493</v>
      </c>
      <c r="AR416" s="4">
        <v>4324</v>
      </c>
      <c r="AS416" s="4">
        <v>5235</v>
      </c>
    </row>
    <row r="417" spans="1:45" x14ac:dyDescent="0.2">
      <c r="A417" s="12">
        <v>210272</v>
      </c>
      <c r="B417" s="13">
        <v>700671</v>
      </c>
      <c r="C417" s="13">
        <v>220</v>
      </c>
      <c r="D417" s="13">
        <v>210272</v>
      </c>
      <c r="E417" s="13" t="s">
        <v>1029</v>
      </c>
      <c r="F417" s="13" t="s">
        <v>126</v>
      </c>
      <c r="G417" s="13" t="s">
        <v>126</v>
      </c>
      <c r="H417" s="14" t="s">
        <v>126</v>
      </c>
      <c r="I417" s="10">
        <v>0.92</v>
      </c>
      <c r="J417" s="4">
        <v>15529</v>
      </c>
      <c r="K417" s="4">
        <v>20892</v>
      </c>
      <c r="L417" s="4">
        <v>20379</v>
      </c>
      <c r="M417" s="4">
        <v>21804</v>
      </c>
      <c r="N417" s="4">
        <v>16905</v>
      </c>
      <c r="O417" s="4">
        <v>14674</v>
      </c>
      <c r="P417" s="4">
        <v>19774</v>
      </c>
      <c r="Q417" s="4">
        <v>32531</v>
      </c>
      <c r="R417" s="4">
        <v>29475</v>
      </c>
      <c r="S417" s="4">
        <v>18136</v>
      </c>
      <c r="T417" s="4">
        <v>25452</v>
      </c>
      <c r="U417" s="4">
        <v>20792</v>
      </c>
      <c r="V417" s="4">
        <v>29041</v>
      </c>
      <c r="W417" s="4">
        <v>17698</v>
      </c>
      <c r="X417" s="4">
        <v>29853</v>
      </c>
      <c r="Y417" s="4">
        <v>20246</v>
      </c>
      <c r="Z417" s="4">
        <v>24121</v>
      </c>
      <c r="AA417" s="4">
        <v>19723</v>
      </c>
      <c r="AB417" s="4">
        <v>15786</v>
      </c>
      <c r="AC417" s="4">
        <v>17507</v>
      </c>
      <c r="AD417" s="4">
        <v>23179</v>
      </c>
      <c r="AE417" s="4">
        <v>20879</v>
      </c>
      <c r="AF417" s="4">
        <v>22420</v>
      </c>
      <c r="AG417" s="4">
        <v>14010</v>
      </c>
      <c r="AH417" s="4">
        <v>18102</v>
      </c>
      <c r="AI417" s="4">
        <v>22358</v>
      </c>
      <c r="AJ417" s="4">
        <v>22150</v>
      </c>
      <c r="AK417" s="4">
        <v>24322</v>
      </c>
      <c r="AL417" s="4">
        <v>16013</v>
      </c>
      <c r="AM417" s="4">
        <v>17535</v>
      </c>
      <c r="AN417" s="4">
        <v>26601</v>
      </c>
      <c r="AO417" s="4">
        <v>18366</v>
      </c>
      <c r="AP417" s="4">
        <v>19990</v>
      </c>
      <c r="AQ417" s="4">
        <v>14394</v>
      </c>
      <c r="AR417" s="4">
        <v>14397</v>
      </c>
      <c r="AS417" s="4">
        <v>15347</v>
      </c>
    </row>
    <row r="418" spans="1:45" x14ac:dyDescent="0.2">
      <c r="A418" s="12">
        <v>210233</v>
      </c>
      <c r="B418" s="13">
        <v>227850</v>
      </c>
      <c r="C418" s="13">
        <v>173</v>
      </c>
      <c r="D418" s="13">
        <v>210233</v>
      </c>
      <c r="E418" s="13" t="s">
        <v>1030</v>
      </c>
      <c r="F418" s="13" t="s">
        <v>126</v>
      </c>
      <c r="G418" s="13" t="s">
        <v>126</v>
      </c>
      <c r="H418" s="14" t="s">
        <v>126</v>
      </c>
      <c r="I418" s="10">
        <v>0.03</v>
      </c>
      <c r="J418" s="4">
        <v>7343</v>
      </c>
      <c r="K418" s="4">
        <v>4533</v>
      </c>
      <c r="L418" s="4">
        <v>10392</v>
      </c>
      <c r="M418" s="4">
        <v>4560</v>
      </c>
      <c r="N418" s="4">
        <v>5041</v>
      </c>
      <c r="O418" s="4">
        <v>6030</v>
      </c>
      <c r="P418" s="4">
        <v>6334</v>
      </c>
      <c r="Q418" s="4">
        <v>8135</v>
      </c>
      <c r="R418" s="4">
        <v>6729</v>
      </c>
      <c r="S418" s="4">
        <v>8355</v>
      </c>
      <c r="T418" s="4">
        <v>7099</v>
      </c>
      <c r="U418" s="4">
        <v>9957</v>
      </c>
      <c r="V418" s="4">
        <v>8495</v>
      </c>
      <c r="W418" s="4">
        <v>8725</v>
      </c>
      <c r="X418" s="4">
        <v>7978</v>
      </c>
      <c r="Y418" s="4">
        <v>7148</v>
      </c>
      <c r="Z418" s="4">
        <v>5617</v>
      </c>
      <c r="AA418" s="4">
        <v>6738</v>
      </c>
      <c r="AB418" s="4">
        <v>4552</v>
      </c>
      <c r="AC418" s="4">
        <v>4417</v>
      </c>
      <c r="AD418" s="4">
        <v>8139</v>
      </c>
      <c r="AE418" s="4">
        <v>5495</v>
      </c>
      <c r="AF418" s="4">
        <v>20337</v>
      </c>
      <c r="AG418" s="4">
        <v>2978</v>
      </c>
      <c r="AH418" s="4">
        <v>3893</v>
      </c>
      <c r="AI418" s="4">
        <v>7610</v>
      </c>
      <c r="AJ418" s="4">
        <v>4003</v>
      </c>
      <c r="AK418" s="4">
        <v>8364</v>
      </c>
      <c r="AL418" s="4">
        <v>12335</v>
      </c>
      <c r="AM418" s="4">
        <v>4363</v>
      </c>
      <c r="AN418" s="4">
        <v>4037</v>
      </c>
      <c r="AO418" s="4">
        <v>6895</v>
      </c>
      <c r="AP418" s="4">
        <v>8214</v>
      </c>
      <c r="AQ418" s="4">
        <v>4202</v>
      </c>
      <c r="AR418" s="4">
        <v>5218</v>
      </c>
      <c r="AS418" s="4">
        <v>5888</v>
      </c>
    </row>
    <row r="419" spans="1:45" x14ac:dyDescent="0.2">
      <c r="A419" s="12">
        <v>210231</v>
      </c>
      <c r="B419" s="13">
        <v>365413</v>
      </c>
      <c r="C419" s="13">
        <v>145</v>
      </c>
      <c r="D419" s="13">
        <v>210231</v>
      </c>
      <c r="E419" s="13" t="s">
        <v>1031</v>
      </c>
      <c r="F419" s="13" t="s">
        <v>126</v>
      </c>
      <c r="G419" s="13" t="s">
        <v>126</v>
      </c>
      <c r="H419" s="14" t="s">
        <v>126</v>
      </c>
      <c r="I419" s="10">
        <v>0</v>
      </c>
      <c r="J419" s="4">
        <v>1010</v>
      </c>
      <c r="K419" s="4">
        <v>20376</v>
      </c>
      <c r="L419" s="4">
        <v>21285</v>
      </c>
      <c r="M419" s="4">
        <v>662</v>
      </c>
      <c r="N419" s="4">
        <v>725</v>
      </c>
      <c r="O419" s="4">
        <v>624</v>
      </c>
      <c r="P419" s="4">
        <v>17663</v>
      </c>
      <c r="Q419" s="4">
        <v>22539</v>
      </c>
      <c r="R419" s="4">
        <v>984</v>
      </c>
      <c r="S419" s="4">
        <v>16673</v>
      </c>
      <c r="T419" s="4">
        <v>822</v>
      </c>
      <c r="U419" s="4">
        <v>768</v>
      </c>
      <c r="V419" s="4">
        <v>15966</v>
      </c>
      <c r="W419" s="4">
        <v>15936</v>
      </c>
      <c r="X419" s="4">
        <v>18578</v>
      </c>
      <c r="Y419" s="4">
        <v>1159</v>
      </c>
      <c r="Z419" s="4">
        <v>907</v>
      </c>
      <c r="AA419" s="4">
        <v>1222</v>
      </c>
      <c r="AB419" s="4">
        <v>573</v>
      </c>
      <c r="AC419" s="4">
        <v>660</v>
      </c>
      <c r="AD419" s="4">
        <v>26853</v>
      </c>
      <c r="AE419" s="4">
        <v>667</v>
      </c>
      <c r="AF419" s="4">
        <v>23103</v>
      </c>
      <c r="AG419" s="4">
        <v>1315</v>
      </c>
      <c r="AH419" s="4">
        <v>854</v>
      </c>
      <c r="AI419" s="4">
        <v>22122</v>
      </c>
      <c r="AJ419" s="4">
        <v>23640</v>
      </c>
      <c r="AK419" s="4">
        <v>20311</v>
      </c>
      <c r="AL419" s="4">
        <v>1147</v>
      </c>
      <c r="AM419" s="4">
        <v>25313</v>
      </c>
      <c r="AN419" s="4">
        <v>925</v>
      </c>
      <c r="AO419" s="4">
        <v>26837</v>
      </c>
      <c r="AP419" s="4">
        <v>884</v>
      </c>
      <c r="AQ419" s="4">
        <v>1364</v>
      </c>
      <c r="AR419" s="4">
        <v>764</v>
      </c>
      <c r="AS419" s="4">
        <v>920</v>
      </c>
    </row>
    <row r="420" spans="1:45" x14ac:dyDescent="0.2">
      <c r="A420" s="12">
        <v>209687</v>
      </c>
      <c r="B420" s="13">
        <v>651164</v>
      </c>
      <c r="C420" s="13">
        <v>101</v>
      </c>
      <c r="D420" s="13">
        <v>209687</v>
      </c>
      <c r="E420" s="13" t="s">
        <v>1032</v>
      </c>
      <c r="F420" s="13" t="s">
        <v>126</v>
      </c>
      <c r="G420" s="13" t="s">
        <v>126</v>
      </c>
      <c r="H420" s="14" t="s">
        <v>126</v>
      </c>
      <c r="I420" s="10">
        <v>0.17</v>
      </c>
      <c r="J420" s="4">
        <v>863109</v>
      </c>
      <c r="K420" s="4">
        <v>674624</v>
      </c>
      <c r="L420" s="4">
        <v>828903</v>
      </c>
      <c r="M420" s="4">
        <v>764578</v>
      </c>
      <c r="N420" s="4">
        <v>686894</v>
      </c>
      <c r="O420" s="4">
        <v>703704</v>
      </c>
      <c r="P420" s="4">
        <v>792974</v>
      </c>
      <c r="Q420" s="4">
        <v>938309</v>
      </c>
      <c r="R420" s="4">
        <v>945738</v>
      </c>
      <c r="S420" s="4">
        <v>397682</v>
      </c>
      <c r="T420" s="4">
        <v>1057962</v>
      </c>
      <c r="U420" s="4">
        <v>1104527</v>
      </c>
      <c r="V420" s="4">
        <v>944792</v>
      </c>
      <c r="W420" s="4">
        <v>877870</v>
      </c>
      <c r="X420" s="4">
        <v>955253</v>
      </c>
      <c r="Y420" s="4">
        <v>783669</v>
      </c>
      <c r="Z420" s="4">
        <v>442008</v>
      </c>
      <c r="AA420" s="4">
        <v>1027003</v>
      </c>
      <c r="AB420" s="4">
        <v>694830</v>
      </c>
      <c r="AC420" s="4">
        <v>755140</v>
      </c>
      <c r="AD420" s="4">
        <v>816385</v>
      </c>
      <c r="AE420" s="4">
        <v>180215</v>
      </c>
      <c r="AF420" s="4">
        <v>1018785</v>
      </c>
      <c r="AG420" s="4">
        <v>675972</v>
      </c>
      <c r="AH420" s="4">
        <v>884271</v>
      </c>
      <c r="AI420" s="4">
        <v>810944</v>
      </c>
      <c r="AJ420" s="4">
        <v>631037</v>
      </c>
      <c r="AK420" s="4">
        <v>855933</v>
      </c>
      <c r="AL420" s="4">
        <v>900466</v>
      </c>
      <c r="AM420" s="4">
        <v>609340</v>
      </c>
      <c r="AN420" s="4">
        <v>640413</v>
      </c>
      <c r="AO420" s="4">
        <v>718418</v>
      </c>
      <c r="AP420" s="4">
        <v>1083914</v>
      </c>
      <c r="AQ420" s="4">
        <v>949469</v>
      </c>
      <c r="AR420" s="4">
        <v>919424</v>
      </c>
      <c r="AS420" s="4">
        <v>802327</v>
      </c>
    </row>
    <row r="421" spans="1:45" x14ac:dyDescent="0.2">
      <c r="A421" s="12">
        <v>209171</v>
      </c>
      <c r="B421" s="13">
        <v>651016</v>
      </c>
      <c r="C421" s="13">
        <v>205</v>
      </c>
      <c r="D421" s="13">
        <v>209171</v>
      </c>
      <c r="E421" s="13" t="s">
        <v>1033</v>
      </c>
      <c r="F421" s="13" t="s">
        <v>126</v>
      </c>
      <c r="G421" s="13" t="s">
        <v>126</v>
      </c>
      <c r="H421" s="14" t="s">
        <v>126</v>
      </c>
      <c r="I421" s="10">
        <v>0.17</v>
      </c>
      <c r="J421" s="4">
        <v>7840848</v>
      </c>
      <c r="K421" s="4">
        <v>5240159</v>
      </c>
      <c r="L421" s="4">
        <v>7503017</v>
      </c>
      <c r="M421" s="4">
        <v>5859701</v>
      </c>
      <c r="N421" s="4">
        <v>5223044</v>
      </c>
      <c r="O421" s="4">
        <v>4182430</v>
      </c>
      <c r="P421" s="4">
        <v>7145087</v>
      </c>
      <c r="Q421" s="4">
        <v>7204837</v>
      </c>
      <c r="R421" s="4">
        <v>7328528</v>
      </c>
      <c r="S421" s="4">
        <v>5752974</v>
      </c>
      <c r="T421" s="4">
        <v>8684597</v>
      </c>
      <c r="U421" s="4">
        <v>9025192</v>
      </c>
      <c r="V421" s="4">
        <v>7574326</v>
      </c>
      <c r="W421" s="4">
        <v>7629434</v>
      </c>
      <c r="X421" s="4">
        <v>7539590</v>
      </c>
      <c r="Y421" s="4">
        <v>6499960</v>
      </c>
      <c r="Z421" s="4">
        <v>6117031</v>
      </c>
      <c r="AA421" s="4">
        <v>8741278</v>
      </c>
      <c r="AB421" s="4">
        <v>5480495</v>
      </c>
      <c r="AC421" s="4">
        <v>4296031</v>
      </c>
      <c r="AD421" s="4">
        <v>6571566</v>
      </c>
      <c r="AE421" s="4">
        <v>5627250</v>
      </c>
      <c r="AF421" s="4">
        <v>8348070</v>
      </c>
      <c r="AG421" s="4">
        <v>5408150</v>
      </c>
      <c r="AH421" s="4">
        <v>7019983</v>
      </c>
      <c r="AI421" s="4">
        <v>4570399</v>
      </c>
      <c r="AJ421" s="4">
        <v>4831795</v>
      </c>
      <c r="AK421" s="4">
        <v>6752152</v>
      </c>
      <c r="AL421" s="4">
        <v>7076016</v>
      </c>
      <c r="AM421" s="4">
        <v>4745321</v>
      </c>
      <c r="AN421" s="4">
        <v>4728329</v>
      </c>
      <c r="AO421" s="4">
        <v>2667336</v>
      </c>
      <c r="AP421" s="4">
        <v>3357442</v>
      </c>
      <c r="AQ421" s="4">
        <v>7833771</v>
      </c>
      <c r="AR421" s="4">
        <v>7398042</v>
      </c>
      <c r="AS421" s="4">
        <v>6647700</v>
      </c>
    </row>
    <row r="422" spans="1:45" x14ac:dyDescent="0.2">
      <c r="A422" s="12">
        <v>209170</v>
      </c>
      <c r="B422" s="13">
        <v>659846</v>
      </c>
      <c r="C422" s="13">
        <v>160</v>
      </c>
      <c r="D422" s="13">
        <v>209170</v>
      </c>
      <c r="E422" s="13" t="s">
        <v>1034</v>
      </c>
      <c r="F422" s="13" t="s">
        <v>126</v>
      </c>
      <c r="G422" s="13" t="s">
        <v>126</v>
      </c>
      <c r="H422" s="14" t="s">
        <v>126</v>
      </c>
      <c r="I422" s="10">
        <v>0.11</v>
      </c>
      <c r="J422" s="4">
        <v>4423016</v>
      </c>
      <c r="K422" s="4">
        <v>4600252</v>
      </c>
      <c r="L422" s="4">
        <v>4941822</v>
      </c>
      <c r="M422" s="4">
        <v>2251616</v>
      </c>
      <c r="N422" s="4">
        <v>5303008</v>
      </c>
      <c r="O422" s="4">
        <v>179745</v>
      </c>
      <c r="P422" s="4">
        <v>4628039</v>
      </c>
      <c r="Q422" s="4">
        <v>6788091</v>
      </c>
      <c r="R422" s="4">
        <v>6470426</v>
      </c>
      <c r="S422" s="4">
        <v>5736025</v>
      </c>
      <c r="T422" s="4">
        <v>6294618</v>
      </c>
      <c r="U422" s="4">
        <v>6243292</v>
      </c>
      <c r="V422" s="4">
        <v>6094274</v>
      </c>
      <c r="W422" s="4">
        <v>5248050</v>
      </c>
      <c r="X422" s="4">
        <v>6430180</v>
      </c>
      <c r="Y422" s="4">
        <v>4783764</v>
      </c>
      <c r="Z422" s="4">
        <v>5921569</v>
      </c>
      <c r="AA422" s="4">
        <v>6075882</v>
      </c>
      <c r="AB422" s="4">
        <v>4304620</v>
      </c>
      <c r="AC422" s="4">
        <v>4715676</v>
      </c>
      <c r="AD422" s="4">
        <v>5334364</v>
      </c>
      <c r="AE422" s="4">
        <v>4879585</v>
      </c>
      <c r="AF422" s="4">
        <v>5951713</v>
      </c>
      <c r="AG422" s="4">
        <v>4132657</v>
      </c>
      <c r="AH422" s="4">
        <v>452501</v>
      </c>
      <c r="AI422" s="4">
        <v>5331739</v>
      </c>
      <c r="AJ422" s="4">
        <v>4884059</v>
      </c>
      <c r="AK422" s="4">
        <v>5565007</v>
      </c>
      <c r="AL422" s="4">
        <v>493391</v>
      </c>
      <c r="AM422" s="4">
        <v>4052583</v>
      </c>
      <c r="AN422" s="4">
        <v>4832398</v>
      </c>
      <c r="AO422" s="4">
        <v>4395442</v>
      </c>
      <c r="AP422" s="4">
        <v>6158784</v>
      </c>
      <c r="AQ422" s="4">
        <v>5138337</v>
      </c>
      <c r="AR422" s="4">
        <v>5359608</v>
      </c>
      <c r="AS422" s="4">
        <v>4629093</v>
      </c>
    </row>
    <row r="423" spans="1:45" x14ac:dyDescent="0.2">
      <c r="A423" s="12">
        <v>208646</v>
      </c>
      <c r="B423" s="13">
        <v>353266</v>
      </c>
      <c r="C423" s="13">
        <v>85</v>
      </c>
      <c r="D423" s="13">
        <v>208646</v>
      </c>
      <c r="E423" s="13" t="s">
        <v>1035</v>
      </c>
      <c r="F423" s="13" t="s">
        <v>126</v>
      </c>
      <c r="G423" s="13" t="s">
        <v>126</v>
      </c>
      <c r="H423" s="14" t="s">
        <v>126</v>
      </c>
      <c r="I423" s="10">
        <v>0.22</v>
      </c>
      <c r="J423" s="4">
        <v>8936</v>
      </c>
      <c r="K423" s="4">
        <v>6826</v>
      </c>
      <c r="L423" s="4">
        <v>10343</v>
      </c>
      <c r="M423" s="4">
        <v>8369</v>
      </c>
      <c r="N423" s="4">
        <v>7017</v>
      </c>
      <c r="O423" s="4">
        <v>8194</v>
      </c>
      <c r="P423" s="4">
        <v>9287</v>
      </c>
      <c r="Q423" s="4">
        <v>10248</v>
      </c>
      <c r="R423" s="4">
        <v>9617</v>
      </c>
      <c r="S423" s="4">
        <v>8819</v>
      </c>
      <c r="T423" s="4">
        <v>9925</v>
      </c>
      <c r="U423" s="4">
        <v>12273</v>
      </c>
      <c r="V423" s="4">
        <v>10442</v>
      </c>
      <c r="W423" s="4">
        <v>13047</v>
      </c>
      <c r="X423" s="4">
        <v>8162</v>
      </c>
      <c r="Y423" s="4">
        <v>11494</v>
      </c>
      <c r="Z423" s="4">
        <v>9478</v>
      </c>
      <c r="AA423" s="4">
        <v>12575</v>
      </c>
      <c r="AB423" s="4">
        <v>7514</v>
      </c>
      <c r="AC423" s="4">
        <v>8737</v>
      </c>
      <c r="AD423" s="4">
        <v>9148</v>
      </c>
      <c r="AE423" s="4">
        <v>8367</v>
      </c>
      <c r="AF423" s="4">
        <v>9973</v>
      </c>
      <c r="AG423" s="4">
        <v>5053</v>
      </c>
      <c r="AH423" s="4">
        <v>7060</v>
      </c>
      <c r="AI423" s="4">
        <v>6149</v>
      </c>
      <c r="AJ423" s="4">
        <v>6739</v>
      </c>
      <c r="AK423" s="4">
        <v>10920</v>
      </c>
      <c r="AL423" s="4">
        <v>8474</v>
      </c>
      <c r="AM423" s="4">
        <v>7137</v>
      </c>
      <c r="AN423" s="4">
        <v>7115</v>
      </c>
      <c r="AO423" s="4">
        <v>9145</v>
      </c>
      <c r="AP423" s="4">
        <v>12221</v>
      </c>
      <c r="AQ423" s="4">
        <v>5286</v>
      </c>
      <c r="AR423" s="4">
        <v>10167</v>
      </c>
      <c r="AS423" s="4">
        <v>7664</v>
      </c>
    </row>
    <row r="424" spans="1:45" x14ac:dyDescent="0.2">
      <c r="A424" s="12">
        <v>205796</v>
      </c>
      <c r="B424" s="13">
        <v>584209</v>
      </c>
      <c r="C424" s="13">
        <v>188</v>
      </c>
      <c r="D424" s="13">
        <v>205796</v>
      </c>
      <c r="E424" s="13" t="s">
        <v>1036</v>
      </c>
      <c r="F424" s="13" t="s">
        <v>126</v>
      </c>
      <c r="G424" s="13" t="s">
        <v>126</v>
      </c>
      <c r="H424" s="14" t="s">
        <v>126</v>
      </c>
      <c r="I424" s="10">
        <v>0.11</v>
      </c>
      <c r="J424" s="4">
        <v>1799</v>
      </c>
      <c r="K424" s="4">
        <v>1509</v>
      </c>
      <c r="L424" s="4">
        <v>6885</v>
      </c>
      <c r="M424" s="4">
        <v>1231</v>
      </c>
      <c r="N424" s="4">
        <v>593</v>
      </c>
      <c r="O424" s="4">
        <v>723</v>
      </c>
      <c r="P424" s="4">
        <v>2303</v>
      </c>
      <c r="Q424" s="4">
        <v>1622</v>
      </c>
      <c r="R424" s="4">
        <v>1529</v>
      </c>
      <c r="S424" s="4">
        <v>646</v>
      </c>
      <c r="T424" s="4">
        <v>427</v>
      </c>
      <c r="U424" s="4">
        <v>337</v>
      </c>
      <c r="V424" s="4">
        <v>661</v>
      </c>
      <c r="W424" s="4">
        <v>578</v>
      </c>
      <c r="X424" s="4">
        <v>469</v>
      </c>
      <c r="Y424" s="4">
        <v>1553</v>
      </c>
      <c r="Z424" s="4">
        <v>623</v>
      </c>
      <c r="AA424" s="4">
        <v>799</v>
      </c>
      <c r="AB424" s="4">
        <v>1347</v>
      </c>
      <c r="AC424" s="4">
        <v>1386</v>
      </c>
      <c r="AD424" s="4">
        <v>1905</v>
      </c>
      <c r="AE424" s="4">
        <v>1123</v>
      </c>
      <c r="AF424" s="4">
        <v>1435</v>
      </c>
      <c r="AG424" s="4">
        <v>498</v>
      </c>
      <c r="AH424" s="4">
        <v>1806</v>
      </c>
      <c r="AI424" s="4">
        <v>1336</v>
      </c>
      <c r="AJ424" s="4">
        <v>563</v>
      </c>
      <c r="AK424" s="4">
        <v>487</v>
      </c>
      <c r="AL424" s="4">
        <v>209</v>
      </c>
      <c r="AM424" s="4">
        <v>394</v>
      </c>
      <c r="AN424" s="4">
        <v>2599</v>
      </c>
      <c r="AO424" s="4">
        <v>2085</v>
      </c>
      <c r="AP424" s="4">
        <v>5425</v>
      </c>
      <c r="AQ424" s="4">
        <v>265</v>
      </c>
      <c r="AR424" s="4">
        <v>539</v>
      </c>
      <c r="AS424" s="4">
        <v>566</v>
      </c>
    </row>
    <row r="425" spans="1:45" x14ac:dyDescent="0.2">
      <c r="A425" s="12">
        <v>199021</v>
      </c>
      <c r="B425" s="13">
        <v>836499</v>
      </c>
      <c r="C425" s="13">
        <v>112</v>
      </c>
      <c r="D425" s="13">
        <v>199021</v>
      </c>
      <c r="E425" s="13" t="s">
        <v>1037</v>
      </c>
      <c r="F425" s="13" t="s">
        <v>126</v>
      </c>
      <c r="G425" s="13" t="s">
        <v>126</v>
      </c>
      <c r="H425" s="14" t="s">
        <v>126</v>
      </c>
      <c r="I425" s="10">
        <v>0.5</v>
      </c>
      <c r="J425" s="4">
        <v>1241</v>
      </c>
      <c r="K425" s="4">
        <v>875</v>
      </c>
      <c r="L425" s="4">
        <v>1647</v>
      </c>
      <c r="M425" s="4">
        <v>1493</v>
      </c>
      <c r="N425" s="4">
        <v>884</v>
      </c>
      <c r="O425" s="4">
        <v>800</v>
      </c>
      <c r="P425" s="4">
        <v>1059</v>
      </c>
      <c r="Q425" s="4">
        <v>943</v>
      </c>
      <c r="R425" s="4">
        <v>1235</v>
      </c>
      <c r="S425" s="4">
        <v>1279</v>
      </c>
      <c r="T425" s="4">
        <v>948</v>
      </c>
      <c r="U425" s="4">
        <v>1899</v>
      </c>
      <c r="V425" s="4">
        <v>1380</v>
      </c>
      <c r="W425" s="4">
        <v>1954</v>
      </c>
      <c r="X425" s="4">
        <v>1756</v>
      </c>
      <c r="Y425" s="4">
        <v>1350</v>
      </c>
      <c r="Z425" s="4">
        <v>903</v>
      </c>
      <c r="AA425" s="4">
        <v>1104</v>
      </c>
      <c r="AB425" s="4">
        <v>1159</v>
      </c>
      <c r="AC425" s="4">
        <v>1055</v>
      </c>
      <c r="AD425" s="4">
        <v>1164</v>
      </c>
      <c r="AE425" s="4">
        <v>926</v>
      </c>
      <c r="AF425" s="4">
        <v>1551</v>
      </c>
      <c r="AG425" s="4">
        <v>496</v>
      </c>
      <c r="AH425" s="4">
        <v>896</v>
      </c>
      <c r="AI425" s="4">
        <v>1182</v>
      </c>
      <c r="AJ425" s="4">
        <v>1075</v>
      </c>
      <c r="AK425" s="4">
        <v>1175</v>
      </c>
      <c r="AL425" s="4">
        <v>1382</v>
      </c>
      <c r="AM425" s="4">
        <v>653</v>
      </c>
      <c r="AN425" s="4">
        <v>996</v>
      </c>
      <c r="AO425" s="4">
        <v>1085</v>
      </c>
      <c r="AP425" s="4">
        <v>1862</v>
      </c>
      <c r="AQ425" s="4">
        <v>2297</v>
      </c>
      <c r="AR425" s="4">
        <v>1523</v>
      </c>
      <c r="AS425" s="4">
        <v>1135</v>
      </c>
    </row>
    <row r="426" spans="1:45" x14ac:dyDescent="0.2">
      <c r="A426" s="12">
        <v>171564</v>
      </c>
      <c r="B426" s="13">
        <v>664278</v>
      </c>
      <c r="C426" s="13">
        <v>319</v>
      </c>
      <c r="D426" s="13">
        <v>171564</v>
      </c>
      <c r="E426" s="13" t="s">
        <v>1038</v>
      </c>
      <c r="F426" s="13" t="s">
        <v>126</v>
      </c>
      <c r="G426" s="13" t="s">
        <v>126</v>
      </c>
      <c r="H426" s="14" t="s">
        <v>126</v>
      </c>
      <c r="I426" s="10">
        <v>0</v>
      </c>
      <c r="J426" s="4">
        <v>32652</v>
      </c>
      <c r="K426" s="4">
        <v>26399</v>
      </c>
      <c r="L426" s="4">
        <v>3810878</v>
      </c>
      <c r="M426" s="4">
        <v>3342971</v>
      </c>
      <c r="N426" s="4">
        <v>2945923</v>
      </c>
      <c r="O426" s="4">
        <v>3020937</v>
      </c>
      <c r="P426" s="4">
        <v>3593059</v>
      </c>
      <c r="Q426" s="4">
        <v>4055023</v>
      </c>
      <c r="R426" s="4">
        <v>39011</v>
      </c>
      <c r="S426" s="4">
        <v>4196920</v>
      </c>
      <c r="T426" s="4">
        <v>16129</v>
      </c>
      <c r="U426" s="4">
        <v>4666111</v>
      </c>
      <c r="V426" s="4">
        <v>4228297</v>
      </c>
      <c r="W426" s="4">
        <v>3972396</v>
      </c>
      <c r="X426" s="4">
        <v>32363</v>
      </c>
      <c r="Y426" s="4">
        <v>3512587</v>
      </c>
      <c r="Z426" s="4">
        <v>3469168</v>
      </c>
      <c r="AA426" s="4">
        <v>4419310</v>
      </c>
      <c r="AB426" s="4">
        <v>3056990</v>
      </c>
      <c r="AC426" s="4">
        <v>3352732</v>
      </c>
      <c r="AD426" s="4">
        <v>3744258</v>
      </c>
      <c r="AE426" s="4">
        <v>3220533</v>
      </c>
      <c r="AF426" s="4">
        <v>4411401</v>
      </c>
      <c r="AG426" s="4">
        <v>2916026</v>
      </c>
      <c r="AH426" s="4">
        <v>3839583</v>
      </c>
      <c r="AI426" s="4">
        <v>3566086</v>
      </c>
      <c r="AJ426" s="4">
        <v>2711781</v>
      </c>
      <c r="AK426" s="4">
        <v>3824731</v>
      </c>
      <c r="AL426" s="4">
        <v>3785907</v>
      </c>
      <c r="AM426" s="4">
        <v>2682378</v>
      </c>
      <c r="AN426" s="4">
        <v>2621015</v>
      </c>
      <c r="AO426" s="4">
        <v>17169</v>
      </c>
      <c r="AP426" s="4">
        <v>4471781</v>
      </c>
      <c r="AQ426" s="4">
        <v>3691002</v>
      </c>
      <c r="AR426" s="4">
        <v>3855400</v>
      </c>
      <c r="AS426" s="4">
        <v>3338589</v>
      </c>
    </row>
    <row r="427" spans="1:45" x14ac:dyDescent="0.2">
      <c r="A427" s="12">
        <v>170728</v>
      </c>
      <c r="B427" s="13">
        <v>708283</v>
      </c>
      <c r="C427" s="13">
        <v>174</v>
      </c>
      <c r="D427" s="13">
        <v>170728</v>
      </c>
      <c r="E427" s="13" t="s">
        <v>1039</v>
      </c>
      <c r="F427" s="13" t="s">
        <v>126</v>
      </c>
      <c r="G427" s="13" t="s">
        <v>126</v>
      </c>
      <c r="H427" s="14" t="s">
        <v>126</v>
      </c>
      <c r="I427" s="10">
        <v>0.94</v>
      </c>
      <c r="J427" s="4">
        <v>3615</v>
      </c>
      <c r="K427" s="4">
        <v>4744</v>
      </c>
      <c r="L427" s="4">
        <v>5737</v>
      </c>
      <c r="M427" s="4">
        <v>4787</v>
      </c>
      <c r="N427" s="4">
        <v>7111</v>
      </c>
      <c r="O427" s="4">
        <v>4779</v>
      </c>
      <c r="P427" s="4">
        <v>7285</v>
      </c>
      <c r="Q427" s="4">
        <v>7493</v>
      </c>
      <c r="R427" s="4">
        <v>7136</v>
      </c>
      <c r="S427" s="4">
        <v>3046</v>
      </c>
      <c r="T427" s="4">
        <v>4191</v>
      </c>
      <c r="U427" s="4">
        <v>4952</v>
      </c>
      <c r="V427" s="4">
        <v>3599</v>
      </c>
      <c r="W427" s="4">
        <v>6523</v>
      </c>
      <c r="X427" s="4">
        <v>2894</v>
      </c>
      <c r="Y427" s="4">
        <v>6483</v>
      </c>
      <c r="Z427" s="4">
        <v>5416</v>
      </c>
      <c r="AA427" s="4">
        <v>5638</v>
      </c>
      <c r="AB427" s="4">
        <v>4740</v>
      </c>
      <c r="AC427" s="4">
        <v>2210</v>
      </c>
      <c r="AD427" s="4">
        <v>6521</v>
      </c>
      <c r="AE427" s="4">
        <v>5339</v>
      </c>
      <c r="AF427" s="4">
        <v>5633</v>
      </c>
      <c r="AG427" s="4">
        <v>4185</v>
      </c>
      <c r="AH427" s="4">
        <v>3865</v>
      </c>
      <c r="AI427" s="4">
        <v>4808</v>
      </c>
      <c r="AJ427" s="4">
        <v>6032</v>
      </c>
      <c r="AK427" s="4">
        <v>7682</v>
      </c>
      <c r="AL427" s="4">
        <v>4850</v>
      </c>
      <c r="AM427" s="4">
        <v>6186</v>
      </c>
      <c r="AN427" s="4">
        <v>8527</v>
      </c>
      <c r="AO427" s="4">
        <v>5462</v>
      </c>
      <c r="AP427" s="4">
        <v>6006</v>
      </c>
      <c r="AQ427" s="4">
        <v>4111</v>
      </c>
      <c r="AR427" s="4">
        <v>5605</v>
      </c>
      <c r="AS427" s="4">
        <v>5620</v>
      </c>
    </row>
    <row r="428" spans="1:45" x14ac:dyDescent="0.2">
      <c r="A428" s="12">
        <v>170319</v>
      </c>
      <c r="B428" s="13">
        <v>843826</v>
      </c>
      <c r="C428" s="13">
        <v>259</v>
      </c>
      <c r="D428" s="13">
        <v>170319</v>
      </c>
      <c r="E428" s="13" t="s">
        <v>1040</v>
      </c>
      <c r="F428" s="13" t="s">
        <v>126</v>
      </c>
      <c r="G428" s="13" t="s">
        <v>126</v>
      </c>
      <c r="H428" s="14" t="s">
        <v>126</v>
      </c>
      <c r="I428" s="10">
        <v>0.75</v>
      </c>
      <c r="J428" s="4">
        <v>337</v>
      </c>
      <c r="K428" s="4">
        <v>323</v>
      </c>
      <c r="L428" s="4">
        <v>477</v>
      </c>
      <c r="M428" s="4">
        <v>333</v>
      </c>
      <c r="N428" s="4">
        <v>1274</v>
      </c>
      <c r="O428" s="4">
        <v>368</v>
      </c>
      <c r="P428" s="4">
        <v>578</v>
      </c>
      <c r="Q428" s="4">
        <v>574</v>
      </c>
      <c r="R428" s="4">
        <v>758</v>
      </c>
      <c r="S428" s="4">
        <v>556</v>
      </c>
      <c r="T428" s="4">
        <v>386</v>
      </c>
      <c r="U428" s="4">
        <v>338</v>
      </c>
      <c r="V428" s="4">
        <v>374</v>
      </c>
      <c r="W428" s="4">
        <v>500</v>
      </c>
      <c r="X428" s="4">
        <v>368</v>
      </c>
      <c r="Y428" s="4">
        <v>462</v>
      </c>
      <c r="Z428" s="4">
        <v>538</v>
      </c>
      <c r="AA428" s="4">
        <v>411</v>
      </c>
      <c r="AB428" s="4">
        <v>351</v>
      </c>
      <c r="AC428" s="4">
        <v>524</v>
      </c>
      <c r="AD428" s="4">
        <v>741</v>
      </c>
      <c r="AE428" s="4">
        <v>968</v>
      </c>
      <c r="AF428" s="4">
        <v>695</v>
      </c>
      <c r="AG428" s="4">
        <v>294</v>
      </c>
      <c r="AH428" s="4">
        <v>366</v>
      </c>
      <c r="AI428" s="4">
        <v>528</v>
      </c>
      <c r="AJ428" s="4">
        <v>504</v>
      </c>
      <c r="AK428" s="4">
        <v>262</v>
      </c>
      <c r="AL428" s="4">
        <v>530</v>
      </c>
      <c r="AM428" s="4">
        <v>920</v>
      </c>
      <c r="AN428" s="4">
        <v>559</v>
      </c>
      <c r="AO428" s="4">
        <v>917</v>
      </c>
      <c r="AP428" s="4">
        <v>573</v>
      </c>
      <c r="AQ428" s="4">
        <v>402</v>
      </c>
      <c r="AR428" s="4">
        <v>448</v>
      </c>
      <c r="AS428" s="4">
        <v>553</v>
      </c>
    </row>
    <row r="429" spans="1:45" x14ac:dyDescent="0.2">
      <c r="A429" s="12">
        <v>170127</v>
      </c>
      <c r="B429" s="13">
        <v>567567</v>
      </c>
      <c r="C429" s="13">
        <v>285</v>
      </c>
      <c r="D429" s="13">
        <v>170127</v>
      </c>
      <c r="E429" s="13" t="s">
        <v>1041</v>
      </c>
      <c r="F429" s="13" t="s">
        <v>126</v>
      </c>
      <c r="G429" s="13" t="s">
        <v>126</v>
      </c>
      <c r="H429" s="14" t="s">
        <v>126</v>
      </c>
      <c r="I429" s="10">
        <v>0</v>
      </c>
      <c r="J429" s="4">
        <v>187</v>
      </c>
      <c r="K429" s="4">
        <v>189</v>
      </c>
      <c r="L429" s="4">
        <v>217</v>
      </c>
      <c r="M429" s="4">
        <v>171</v>
      </c>
      <c r="N429" s="4">
        <v>243</v>
      </c>
      <c r="O429" s="4">
        <v>133</v>
      </c>
      <c r="P429" s="4">
        <v>112</v>
      </c>
      <c r="Q429" s="4">
        <v>180</v>
      </c>
      <c r="R429" s="4">
        <v>151</v>
      </c>
      <c r="S429" s="4">
        <v>199</v>
      </c>
      <c r="T429" s="4">
        <v>271</v>
      </c>
      <c r="U429" s="4">
        <v>161</v>
      </c>
      <c r="V429" s="4">
        <v>168</v>
      </c>
      <c r="W429" s="4">
        <v>200</v>
      </c>
      <c r="X429" s="4">
        <v>247</v>
      </c>
      <c r="Y429" s="4">
        <v>105</v>
      </c>
      <c r="Z429" s="4">
        <v>127</v>
      </c>
      <c r="AA429" s="4">
        <v>252</v>
      </c>
      <c r="AB429" s="4">
        <v>125</v>
      </c>
      <c r="AC429" s="4">
        <v>233</v>
      </c>
      <c r="AD429" s="4">
        <v>191</v>
      </c>
      <c r="AE429" s="4">
        <v>125</v>
      </c>
      <c r="AF429" s="4">
        <v>209</v>
      </c>
      <c r="AG429" s="4">
        <v>134</v>
      </c>
      <c r="AH429" s="4">
        <v>187</v>
      </c>
      <c r="AI429" s="4">
        <v>223</v>
      </c>
      <c r="AJ429" s="4">
        <v>147</v>
      </c>
      <c r="AK429" s="4">
        <v>167</v>
      </c>
      <c r="AL429" s="4">
        <v>216</v>
      </c>
      <c r="AM429" s="4">
        <v>296</v>
      </c>
      <c r="AN429" s="4">
        <v>127</v>
      </c>
      <c r="AO429" s="4">
        <v>400</v>
      </c>
      <c r="AP429" s="4">
        <v>179</v>
      </c>
      <c r="AQ429" s="4">
        <v>267</v>
      </c>
      <c r="AR429" s="4">
        <v>185</v>
      </c>
      <c r="AS429" s="4">
        <v>133</v>
      </c>
    </row>
    <row r="430" spans="1:45" x14ac:dyDescent="0.2">
      <c r="A430" s="12">
        <v>170105</v>
      </c>
      <c r="B430" s="13">
        <v>832990</v>
      </c>
      <c r="C430" s="13">
        <v>205</v>
      </c>
      <c r="D430" s="13">
        <v>170105</v>
      </c>
      <c r="E430" s="13" t="s">
        <v>1042</v>
      </c>
      <c r="F430" s="13" t="s">
        <v>126</v>
      </c>
      <c r="G430" s="13" t="s">
        <v>126</v>
      </c>
      <c r="H430" s="14" t="s">
        <v>126</v>
      </c>
      <c r="I430" s="10">
        <v>0.03</v>
      </c>
      <c r="J430" s="4">
        <v>390</v>
      </c>
      <c r="K430" s="4">
        <v>281</v>
      </c>
      <c r="L430" s="4">
        <v>325</v>
      </c>
      <c r="M430" s="4">
        <v>447</v>
      </c>
      <c r="N430" s="4">
        <v>444</v>
      </c>
      <c r="O430" s="4">
        <v>320</v>
      </c>
      <c r="P430" s="4">
        <v>399</v>
      </c>
      <c r="Q430" s="4">
        <v>1165</v>
      </c>
      <c r="R430" s="4">
        <v>123</v>
      </c>
      <c r="S430" s="4">
        <v>484</v>
      </c>
      <c r="T430" s="4">
        <v>430</v>
      </c>
      <c r="U430" s="4">
        <v>538</v>
      </c>
      <c r="V430" s="4">
        <v>297</v>
      </c>
      <c r="W430" s="4">
        <v>476</v>
      </c>
      <c r="X430" s="4">
        <v>409</v>
      </c>
      <c r="Y430" s="4">
        <v>605</v>
      </c>
      <c r="Z430" s="4">
        <v>399</v>
      </c>
      <c r="AA430" s="4">
        <v>764</v>
      </c>
      <c r="AB430" s="4">
        <v>167</v>
      </c>
      <c r="AC430" s="4">
        <v>313</v>
      </c>
      <c r="AD430" s="4">
        <v>474</v>
      </c>
      <c r="AE430" s="4">
        <v>376</v>
      </c>
      <c r="AF430" s="4">
        <v>496</v>
      </c>
      <c r="AG430" s="4">
        <v>295</v>
      </c>
      <c r="AH430" s="4">
        <v>389</v>
      </c>
      <c r="AI430" s="4">
        <v>452</v>
      </c>
      <c r="AJ430" s="4">
        <v>387</v>
      </c>
      <c r="AK430" s="4">
        <v>534</v>
      </c>
      <c r="AL430" s="4">
        <v>419</v>
      </c>
      <c r="AM430" s="4">
        <v>1728</v>
      </c>
      <c r="AN430" s="4">
        <v>597</v>
      </c>
      <c r="AO430" s="4">
        <v>556</v>
      </c>
      <c r="AP430" s="4">
        <v>1106</v>
      </c>
      <c r="AQ430" s="4">
        <v>247</v>
      </c>
      <c r="AR430" s="4">
        <v>382</v>
      </c>
      <c r="AS430" s="4">
        <v>346</v>
      </c>
    </row>
    <row r="431" spans="1:45" x14ac:dyDescent="0.2">
      <c r="A431" s="12">
        <v>169976</v>
      </c>
      <c r="B431" s="13">
        <v>353469</v>
      </c>
      <c r="C431" s="13">
        <v>143</v>
      </c>
      <c r="D431" s="13">
        <v>169976</v>
      </c>
      <c r="E431" s="13" t="s">
        <v>1043</v>
      </c>
      <c r="F431" s="13" t="s">
        <v>126</v>
      </c>
      <c r="G431" s="13" t="s">
        <v>126</v>
      </c>
      <c r="H431" s="14" t="s">
        <v>126</v>
      </c>
      <c r="I431" s="10">
        <v>0.89</v>
      </c>
      <c r="J431" s="4">
        <v>4318</v>
      </c>
      <c r="K431" s="4">
        <v>3370</v>
      </c>
      <c r="L431" s="4">
        <v>4229</v>
      </c>
      <c r="M431" s="4">
        <v>2429</v>
      </c>
      <c r="N431" s="4">
        <v>3192</v>
      </c>
      <c r="O431" s="4">
        <v>5119</v>
      </c>
      <c r="P431" s="4">
        <v>4035</v>
      </c>
      <c r="Q431" s="4">
        <v>3634</v>
      </c>
      <c r="R431" s="4">
        <v>4600</v>
      </c>
      <c r="S431" s="4">
        <v>2717</v>
      </c>
      <c r="T431" s="4">
        <v>3099</v>
      </c>
      <c r="U431" s="4">
        <v>2871</v>
      </c>
      <c r="V431" s="4">
        <v>4337</v>
      </c>
      <c r="W431" s="4">
        <v>3364</v>
      </c>
      <c r="X431" s="4">
        <v>3059</v>
      </c>
      <c r="Y431" s="4">
        <v>8490</v>
      </c>
      <c r="Z431" s="4">
        <v>6514</v>
      </c>
      <c r="AA431" s="4">
        <v>7357</v>
      </c>
      <c r="AB431" s="4">
        <v>3553</v>
      </c>
      <c r="AC431" s="4">
        <v>1517</v>
      </c>
      <c r="AD431" s="4">
        <v>6588</v>
      </c>
      <c r="AE431" s="4">
        <v>5223</v>
      </c>
      <c r="AF431" s="4">
        <v>7161</v>
      </c>
      <c r="AG431" s="4">
        <v>3655</v>
      </c>
      <c r="AH431" s="4">
        <v>3083</v>
      </c>
      <c r="AI431" s="4">
        <v>5283</v>
      </c>
      <c r="AJ431" s="4">
        <v>2168</v>
      </c>
      <c r="AK431" s="4">
        <v>4315</v>
      </c>
      <c r="AL431" s="4">
        <v>2815</v>
      </c>
      <c r="AM431" s="4">
        <v>5867</v>
      </c>
      <c r="AN431" s="4">
        <v>6089</v>
      </c>
      <c r="AO431" s="4">
        <v>4462</v>
      </c>
      <c r="AP431" s="4">
        <v>5092</v>
      </c>
      <c r="AQ431" s="4">
        <v>663</v>
      </c>
      <c r="AR431" s="4">
        <v>1802</v>
      </c>
      <c r="AS431" s="4">
        <v>4265</v>
      </c>
    </row>
    <row r="432" spans="1:45" x14ac:dyDescent="0.2">
      <c r="A432" s="12">
        <v>168867</v>
      </c>
      <c r="B432" s="13">
        <v>736452</v>
      </c>
      <c r="C432" s="13">
        <v>264</v>
      </c>
      <c r="D432" s="13">
        <v>168867</v>
      </c>
      <c r="E432" s="13" t="s">
        <v>1044</v>
      </c>
      <c r="F432" s="13" t="s">
        <v>126</v>
      </c>
      <c r="G432" s="13" t="s">
        <v>126</v>
      </c>
      <c r="H432" s="14" t="s">
        <v>126</v>
      </c>
      <c r="I432" s="10">
        <v>0.03</v>
      </c>
      <c r="J432" s="4">
        <v>854</v>
      </c>
      <c r="K432" s="4">
        <v>529</v>
      </c>
      <c r="L432" s="4">
        <v>467</v>
      </c>
      <c r="M432" s="4">
        <v>473</v>
      </c>
      <c r="N432" s="4">
        <v>579</v>
      </c>
      <c r="O432" s="4">
        <v>361</v>
      </c>
      <c r="P432" s="4">
        <v>652</v>
      </c>
      <c r="Q432" s="4">
        <v>629</v>
      </c>
      <c r="R432" s="4">
        <v>830</v>
      </c>
      <c r="S432" s="4">
        <v>684</v>
      </c>
      <c r="T432" s="4">
        <v>520</v>
      </c>
      <c r="U432" s="4">
        <v>665</v>
      </c>
      <c r="V432" s="4">
        <v>589</v>
      </c>
      <c r="W432" s="4">
        <v>648</v>
      </c>
      <c r="X432" s="4">
        <v>481</v>
      </c>
      <c r="Y432" s="4">
        <v>742</v>
      </c>
      <c r="Z432" s="4">
        <v>704</v>
      </c>
      <c r="AA432" s="4">
        <v>871</v>
      </c>
      <c r="AB432" s="4">
        <v>678</v>
      </c>
      <c r="AC432" s="4">
        <v>591</v>
      </c>
      <c r="AD432" s="4">
        <v>592</v>
      </c>
      <c r="AE432" s="4">
        <v>387</v>
      </c>
      <c r="AF432" s="4">
        <v>786</v>
      </c>
      <c r="AG432" s="4">
        <v>631</v>
      </c>
      <c r="AH432" s="4">
        <v>544</v>
      </c>
      <c r="AI432" s="4">
        <v>615</v>
      </c>
      <c r="AJ432" s="4">
        <v>381</v>
      </c>
      <c r="AK432" s="4">
        <v>510</v>
      </c>
      <c r="AL432" s="4">
        <v>551</v>
      </c>
      <c r="AM432" s="4">
        <v>753</v>
      </c>
      <c r="AN432" s="4">
        <v>709</v>
      </c>
      <c r="AO432" s="4">
        <v>691</v>
      </c>
      <c r="AP432" s="4">
        <v>1099</v>
      </c>
      <c r="AQ432" s="4">
        <v>643</v>
      </c>
      <c r="AR432" s="4">
        <v>879</v>
      </c>
      <c r="AS432" s="4">
        <v>803</v>
      </c>
    </row>
    <row r="433" spans="1:45" x14ac:dyDescent="0.2">
      <c r="A433" s="12">
        <v>167704</v>
      </c>
      <c r="B433" s="13">
        <v>619084</v>
      </c>
      <c r="C433" s="13">
        <v>153</v>
      </c>
      <c r="D433" s="13">
        <v>167704</v>
      </c>
      <c r="E433" s="13" t="s">
        <v>1045</v>
      </c>
      <c r="F433" s="13" t="s">
        <v>126</v>
      </c>
      <c r="G433" s="13" t="s">
        <v>126</v>
      </c>
      <c r="H433" s="14" t="s">
        <v>126</v>
      </c>
      <c r="I433" s="10">
        <v>0</v>
      </c>
      <c r="J433" s="4">
        <v>2686</v>
      </c>
      <c r="K433" s="4">
        <v>2001</v>
      </c>
      <c r="L433" s="4">
        <v>2237</v>
      </c>
      <c r="M433" s="4">
        <v>1895</v>
      </c>
      <c r="N433" s="4">
        <v>2668</v>
      </c>
      <c r="O433" s="4">
        <v>1892</v>
      </c>
      <c r="P433" s="4">
        <v>2374</v>
      </c>
      <c r="Q433" s="4">
        <v>2089</v>
      </c>
      <c r="R433" s="4">
        <v>1747</v>
      </c>
      <c r="S433" s="4">
        <v>1464</v>
      </c>
      <c r="T433" s="4">
        <v>1362</v>
      </c>
      <c r="U433" s="4">
        <v>1800</v>
      </c>
      <c r="V433" s="4">
        <v>2188</v>
      </c>
      <c r="W433" s="4">
        <v>2683</v>
      </c>
      <c r="X433" s="4">
        <v>2041</v>
      </c>
      <c r="Y433" s="4">
        <v>2223</v>
      </c>
      <c r="Z433" s="4">
        <v>2403</v>
      </c>
      <c r="AA433" s="4">
        <v>2032</v>
      </c>
      <c r="AB433" s="4">
        <v>2164</v>
      </c>
      <c r="AC433" s="4">
        <v>1797</v>
      </c>
      <c r="AD433" s="4">
        <v>2225</v>
      </c>
      <c r="AE433" s="4">
        <v>1747</v>
      </c>
      <c r="AF433" s="4">
        <v>1735</v>
      </c>
      <c r="AG433" s="4">
        <v>1371</v>
      </c>
      <c r="AH433" s="4">
        <v>1889</v>
      </c>
      <c r="AI433" s="4">
        <v>1799</v>
      </c>
      <c r="AJ433" s="4">
        <v>2126</v>
      </c>
      <c r="AK433" s="4">
        <v>1949</v>
      </c>
      <c r="AL433" s="4">
        <v>1871</v>
      </c>
      <c r="AM433" s="4">
        <v>2202</v>
      </c>
      <c r="AN433" s="4">
        <v>3165</v>
      </c>
      <c r="AO433" s="4">
        <v>2488</v>
      </c>
      <c r="AP433" s="4">
        <v>2028</v>
      </c>
      <c r="AQ433" s="4">
        <v>1924</v>
      </c>
      <c r="AR433" s="4">
        <v>2063</v>
      </c>
      <c r="AS433" s="4">
        <v>2428</v>
      </c>
    </row>
    <row r="434" spans="1:45" x14ac:dyDescent="0.2">
      <c r="A434" s="12">
        <v>167348</v>
      </c>
      <c r="B434" s="13">
        <v>659520</v>
      </c>
      <c r="C434" s="13">
        <v>204</v>
      </c>
      <c r="D434" s="13">
        <v>167348</v>
      </c>
      <c r="E434" s="13" t="s">
        <v>1046</v>
      </c>
      <c r="F434" s="13" t="s">
        <v>126</v>
      </c>
      <c r="G434" s="13" t="s">
        <v>126</v>
      </c>
      <c r="H434" s="14" t="s">
        <v>126</v>
      </c>
      <c r="I434" s="10">
        <v>0.11</v>
      </c>
      <c r="J434" s="4">
        <v>597442</v>
      </c>
      <c r="K434" s="4">
        <v>477149</v>
      </c>
      <c r="L434" s="4">
        <v>620791</v>
      </c>
      <c r="M434" s="4">
        <v>561686</v>
      </c>
      <c r="N434" s="4">
        <v>486691</v>
      </c>
      <c r="O434" s="4">
        <v>220858</v>
      </c>
      <c r="P434" s="4">
        <v>585286</v>
      </c>
      <c r="Q434" s="4">
        <v>657177</v>
      </c>
      <c r="R434" s="4">
        <v>689072</v>
      </c>
      <c r="S434" s="4">
        <v>691754</v>
      </c>
      <c r="T434" s="4">
        <v>766331</v>
      </c>
      <c r="U434" s="4">
        <v>775863</v>
      </c>
      <c r="V434" s="4">
        <v>681784</v>
      </c>
      <c r="W434" s="4">
        <v>641776</v>
      </c>
      <c r="X434" s="4">
        <v>693762</v>
      </c>
      <c r="Y434" s="4">
        <v>564134</v>
      </c>
      <c r="Z434" s="4">
        <v>571514</v>
      </c>
      <c r="AA434" s="4">
        <v>744010</v>
      </c>
      <c r="AB434" s="4">
        <v>499757</v>
      </c>
      <c r="AC434" s="4">
        <v>549522</v>
      </c>
      <c r="AD434" s="4">
        <v>562632</v>
      </c>
      <c r="AE434" s="4">
        <v>524729</v>
      </c>
      <c r="AF434" s="4">
        <v>718824</v>
      </c>
      <c r="AG434" s="4">
        <v>480888</v>
      </c>
      <c r="AH434" s="4">
        <v>637174</v>
      </c>
      <c r="AI434" s="4">
        <v>576590</v>
      </c>
      <c r="AJ434" s="4">
        <v>442223</v>
      </c>
      <c r="AK434" s="4">
        <v>624974</v>
      </c>
      <c r="AL434" s="4">
        <v>629001</v>
      </c>
      <c r="AM434" s="4">
        <v>357932</v>
      </c>
      <c r="AN434" s="4">
        <v>427022</v>
      </c>
      <c r="AO434" s="4">
        <v>511577</v>
      </c>
      <c r="AP434" s="4">
        <v>765173</v>
      </c>
      <c r="AQ434" s="4">
        <v>637369</v>
      </c>
      <c r="AR434" s="4">
        <v>648371</v>
      </c>
      <c r="AS434" s="4">
        <v>559649</v>
      </c>
    </row>
    <row r="435" spans="1:45" x14ac:dyDescent="0.2">
      <c r="A435" s="12">
        <v>161875</v>
      </c>
      <c r="B435" s="13">
        <v>386583</v>
      </c>
      <c r="C435" s="13">
        <v>217</v>
      </c>
      <c r="D435" s="13">
        <v>161875</v>
      </c>
      <c r="E435" s="13" t="s">
        <v>1047</v>
      </c>
      <c r="F435" s="13" t="s">
        <v>126</v>
      </c>
      <c r="G435" s="13" t="s">
        <v>126</v>
      </c>
      <c r="H435" s="14" t="s">
        <v>126</v>
      </c>
      <c r="I435" s="10">
        <v>0.69</v>
      </c>
      <c r="J435" s="4">
        <v>3867</v>
      </c>
      <c r="K435" s="4">
        <v>1679</v>
      </c>
      <c r="L435" s="4">
        <v>5081</v>
      </c>
      <c r="M435" s="4">
        <v>1844</v>
      </c>
      <c r="N435" s="4">
        <v>2351</v>
      </c>
      <c r="O435" s="4">
        <v>2666</v>
      </c>
      <c r="P435" s="4">
        <v>4902</v>
      </c>
      <c r="Q435" s="4">
        <v>3707</v>
      </c>
      <c r="R435" s="4">
        <v>3840</v>
      </c>
      <c r="S435" s="4">
        <v>3858</v>
      </c>
      <c r="T435" s="4">
        <v>2590</v>
      </c>
      <c r="U435" s="4">
        <v>5056</v>
      </c>
      <c r="V435" s="4">
        <v>5020</v>
      </c>
      <c r="W435" s="4">
        <v>4765</v>
      </c>
      <c r="X435" s="4">
        <v>3703</v>
      </c>
      <c r="Y435" s="4">
        <v>3853</v>
      </c>
      <c r="Z435" s="4">
        <v>3624</v>
      </c>
      <c r="AA435" s="4">
        <v>3613</v>
      </c>
      <c r="AB435" s="4">
        <v>2580</v>
      </c>
      <c r="AC435" s="4">
        <v>3206</v>
      </c>
      <c r="AD435" s="4">
        <v>3595</v>
      </c>
      <c r="AE435" s="4">
        <v>3748</v>
      </c>
      <c r="AF435" s="4">
        <v>8241</v>
      </c>
      <c r="AG435" s="4">
        <v>2643</v>
      </c>
      <c r="AH435" s="4">
        <v>3127</v>
      </c>
      <c r="AI435" s="4">
        <v>6139</v>
      </c>
      <c r="AJ435" s="4">
        <v>3065</v>
      </c>
      <c r="AK435" s="4">
        <v>4560</v>
      </c>
      <c r="AL435" s="4">
        <v>4502</v>
      </c>
      <c r="AM435" s="4">
        <v>4284</v>
      </c>
      <c r="AN435" s="4">
        <v>3597</v>
      </c>
      <c r="AO435" s="4">
        <v>2287</v>
      </c>
      <c r="AP435" s="4">
        <v>4517</v>
      </c>
      <c r="AQ435" s="4">
        <v>3136</v>
      </c>
      <c r="AR435" s="4">
        <v>2844</v>
      </c>
      <c r="AS435" s="4">
        <v>3999</v>
      </c>
    </row>
    <row r="436" spans="1:45" x14ac:dyDescent="0.2">
      <c r="A436" s="12">
        <v>160572</v>
      </c>
      <c r="B436" s="13">
        <v>466699</v>
      </c>
      <c r="C436" s="13">
        <v>271</v>
      </c>
      <c r="D436" s="13">
        <v>160572</v>
      </c>
      <c r="E436" s="13" t="s">
        <v>1048</v>
      </c>
      <c r="F436" s="13" t="s">
        <v>126</v>
      </c>
      <c r="G436" s="13" t="s">
        <v>126</v>
      </c>
      <c r="H436" s="14" t="s">
        <v>126</v>
      </c>
      <c r="I436" s="10">
        <v>0</v>
      </c>
      <c r="J436" s="4">
        <v>156</v>
      </c>
      <c r="K436" s="4">
        <v>70</v>
      </c>
      <c r="L436" s="4">
        <v>137</v>
      </c>
      <c r="M436" s="4">
        <v>112</v>
      </c>
      <c r="N436" s="4">
        <v>91</v>
      </c>
      <c r="O436" s="4">
        <v>79</v>
      </c>
      <c r="P436" s="4">
        <v>121</v>
      </c>
      <c r="Q436" s="4">
        <v>153</v>
      </c>
      <c r="R436" s="4">
        <v>100</v>
      </c>
      <c r="S436" s="4">
        <v>55</v>
      </c>
      <c r="T436" s="4">
        <v>157</v>
      </c>
      <c r="U436" s="4">
        <v>116</v>
      </c>
      <c r="V436" s="4">
        <v>77</v>
      </c>
      <c r="W436" s="4">
        <v>102</v>
      </c>
      <c r="X436" s="4">
        <v>120</v>
      </c>
      <c r="Y436" s="4">
        <v>113</v>
      </c>
      <c r="Z436" s="4">
        <v>112</v>
      </c>
      <c r="AA436" s="4">
        <v>85</v>
      </c>
      <c r="AB436" s="4">
        <v>115</v>
      </c>
      <c r="AC436" s="4">
        <v>74</v>
      </c>
      <c r="AD436" s="4">
        <v>101</v>
      </c>
      <c r="AE436" s="4">
        <v>87</v>
      </c>
      <c r="AF436" s="4">
        <v>132</v>
      </c>
      <c r="AG436" s="4">
        <v>65</v>
      </c>
      <c r="AH436" s="4">
        <v>81</v>
      </c>
      <c r="AI436" s="4">
        <v>109</v>
      </c>
      <c r="AJ436" s="4">
        <v>69</v>
      </c>
      <c r="AK436" s="4">
        <v>134</v>
      </c>
      <c r="AL436" s="4">
        <v>175</v>
      </c>
      <c r="AM436" s="4">
        <v>106</v>
      </c>
      <c r="AN436" s="4">
        <v>97</v>
      </c>
      <c r="AO436" s="4">
        <v>168</v>
      </c>
      <c r="AP436" s="4">
        <v>107</v>
      </c>
      <c r="AQ436" s="4">
        <v>145</v>
      </c>
      <c r="AR436" s="4">
        <v>82</v>
      </c>
      <c r="AS436" s="4">
        <v>113</v>
      </c>
    </row>
    <row r="437" spans="1:45" x14ac:dyDescent="0.2">
      <c r="A437" s="12">
        <v>146259</v>
      </c>
      <c r="B437" s="13">
        <v>629600</v>
      </c>
      <c r="C437" s="13">
        <v>160</v>
      </c>
      <c r="D437" s="13">
        <v>146259</v>
      </c>
      <c r="E437" s="13" t="s">
        <v>1049</v>
      </c>
      <c r="F437" s="13" t="s">
        <v>126</v>
      </c>
      <c r="G437" s="13" t="s">
        <v>126</v>
      </c>
      <c r="H437" s="14" t="s">
        <v>126</v>
      </c>
      <c r="I437" s="10">
        <v>0.14000000000000001</v>
      </c>
      <c r="J437" s="4">
        <v>2226</v>
      </c>
      <c r="K437" s="4">
        <v>1463</v>
      </c>
      <c r="L437" s="4">
        <v>1521</v>
      </c>
      <c r="M437" s="4">
        <v>2116</v>
      </c>
      <c r="N437" s="4">
        <v>2310</v>
      </c>
      <c r="O437" s="4">
        <v>2619</v>
      </c>
      <c r="P437" s="4">
        <v>1618</v>
      </c>
      <c r="Q437" s="4">
        <v>2869</v>
      </c>
      <c r="R437" s="4">
        <v>2580</v>
      </c>
      <c r="S437" s="4">
        <v>2280</v>
      </c>
      <c r="T437" s="4">
        <v>3885</v>
      </c>
      <c r="U437" s="4">
        <v>2574</v>
      </c>
      <c r="V437" s="4">
        <v>3123</v>
      </c>
      <c r="W437" s="4">
        <v>2278</v>
      </c>
      <c r="X437" s="4">
        <v>3160</v>
      </c>
      <c r="Y437" s="4">
        <v>1843</v>
      </c>
      <c r="Z437" s="4">
        <v>2666</v>
      </c>
      <c r="AA437" s="4">
        <v>2253</v>
      </c>
      <c r="AB437" s="4">
        <v>1751</v>
      </c>
      <c r="AC437" s="4">
        <v>2207</v>
      </c>
      <c r="AD437" s="4">
        <v>3304</v>
      </c>
      <c r="AE437" s="4">
        <v>2050</v>
      </c>
      <c r="AF437" s="4">
        <v>3019</v>
      </c>
      <c r="AG437" s="4">
        <v>2540</v>
      </c>
      <c r="AH437" s="4">
        <v>1901</v>
      </c>
      <c r="AI437" s="4">
        <v>2634</v>
      </c>
      <c r="AJ437" s="4">
        <v>2372</v>
      </c>
      <c r="AK437" s="4">
        <v>2930</v>
      </c>
      <c r="AL437" s="4">
        <v>3374</v>
      </c>
      <c r="AM437" s="4">
        <v>2842</v>
      </c>
      <c r="AN437" s="4">
        <v>1896</v>
      </c>
      <c r="AO437" s="4">
        <v>1921</v>
      </c>
      <c r="AP437" s="4">
        <v>1849</v>
      </c>
      <c r="AQ437" s="4">
        <v>1779</v>
      </c>
      <c r="AR437" s="4">
        <v>2006</v>
      </c>
      <c r="AS437" s="4">
        <v>2563</v>
      </c>
    </row>
    <row r="438" spans="1:45" x14ac:dyDescent="0.2">
      <c r="A438" s="12">
        <v>135777</v>
      </c>
      <c r="B438" s="13">
        <v>518970</v>
      </c>
      <c r="C438" s="13">
        <v>245</v>
      </c>
      <c r="D438" s="13">
        <v>135777</v>
      </c>
      <c r="E438" s="13" t="s">
        <v>1050</v>
      </c>
      <c r="F438" s="13" t="s">
        <v>126</v>
      </c>
      <c r="G438" s="13" t="s">
        <v>126</v>
      </c>
      <c r="H438" s="14" t="s">
        <v>126</v>
      </c>
      <c r="I438" s="10">
        <v>0.03</v>
      </c>
      <c r="J438" s="4">
        <v>243</v>
      </c>
      <c r="K438" s="4">
        <v>170</v>
      </c>
      <c r="L438" s="4">
        <v>431</v>
      </c>
      <c r="M438" s="4">
        <v>160</v>
      </c>
      <c r="N438" s="4">
        <v>210</v>
      </c>
      <c r="O438" s="4">
        <v>161</v>
      </c>
      <c r="P438" s="4">
        <v>311</v>
      </c>
      <c r="Q438" s="4">
        <v>284</v>
      </c>
      <c r="R438" s="4">
        <v>219</v>
      </c>
      <c r="S438" s="4">
        <v>295</v>
      </c>
      <c r="T438" s="4">
        <v>468</v>
      </c>
      <c r="U438" s="4">
        <v>907</v>
      </c>
      <c r="V438" s="4">
        <v>445</v>
      </c>
      <c r="W438" s="4">
        <v>373</v>
      </c>
      <c r="X438" s="4">
        <v>220</v>
      </c>
      <c r="Y438" s="4">
        <v>285</v>
      </c>
      <c r="Z438" s="4">
        <v>629</v>
      </c>
      <c r="AA438" s="4">
        <v>279</v>
      </c>
      <c r="AB438" s="4">
        <v>386</v>
      </c>
      <c r="AC438" s="4">
        <v>296</v>
      </c>
      <c r="AD438" s="4">
        <v>235</v>
      </c>
      <c r="AE438" s="4">
        <v>455</v>
      </c>
      <c r="AF438" s="4">
        <v>4134</v>
      </c>
      <c r="AG438" s="4">
        <v>267</v>
      </c>
      <c r="AH438" s="4">
        <v>485</v>
      </c>
      <c r="AI438" s="4">
        <v>887</v>
      </c>
      <c r="AJ438" s="4">
        <v>195</v>
      </c>
      <c r="AK438" s="4">
        <v>823</v>
      </c>
      <c r="AL438" s="4">
        <v>3849</v>
      </c>
      <c r="AM438" s="4">
        <v>309</v>
      </c>
      <c r="AN438" s="4">
        <v>180</v>
      </c>
      <c r="AO438" s="4">
        <v>208</v>
      </c>
      <c r="AP438" s="4">
        <v>633</v>
      </c>
      <c r="AQ438" s="4">
        <v>320</v>
      </c>
      <c r="AR438" s="4">
        <v>300</v>
      </c>
      <c r="AS438" s="4">
        <v>395</v>
      </c>
    </row>
    <row r="439" spans="1:45" x14ac:dyDescent="0.2">
      <c r="A439" s="12">
        <v>135763</v>
      </c>
      <c r="B439" s="13">
        <v>356065</v>
      </c>
      <c r="C439" s="13">
        <v>184</v>
      </c>
      <c r="D439" s="13">
        <v>135763</v>
      </c>
      <c r="E439" s="13" t="s">
        <v>1051</v>
      </c>
      <c r="F439" s="13" t="s">
        <v>126</v>
      </c>
      <c r="G439" s="13" t="s">
        <v>126</v>
      </c>
      <c r="H439" s="14" t="s">
        <v>126</v>
      </c>
      <c r="I439" s="10">
        <v>0.33</v>
      </c>
      <c r="J439" s="4">
        <v>1903</v>
      </c>
      <c r="K439" s="4">
        <v>1375</v>
      </c>
      <c r="L439" s="4">
        <v>1847</v>
      </c>
      <c r="M439" s="4">
        <v>1195</v>
      </c>
      <c r="N439" s="4">
        <v>1262</v>
      </c>
      <c r="O439" s="4">
        <v>1274</v>
      </c>
      <c r="P439" s="4">
        <v>1875</v>
      </c>
      <c r="Q439" s="4">
        <v>1694</v>
      </c>
      <c r="R439" s="4">
        <v>1638</v>
      </c>
      <c r="S439" s="4">
        <v>1722</v>
      </c>
      <c r="T439" s="4">
        <v>1721</v>
      </c>
      <c r="U439" s="4">
        <v>1673</v>
      </c>
      <c r="V439" s="4">
        <v>2148</v>
      </c>
      <c r="W439" s="4">
        <v>1830</v>
      </c>
      <c r="X439" s="4">
        <v>1521</v>
      </c>
      <c r="Y439" s="4">
        <v>1477</v>
      </c>
      <c r="Z439" s="4">
        <v>1730</v>
      </c>
      <c r="AA439" s="4">
        <v>1626</v>
      </c>
      <c r="AB439" s="4">
        <v>1540</v>
      </c>
      <c r="AC439" s="4">
        <v>1221</v>
      </c>
      <c r="AD439" s="4">
        <v>1711</v>
      </c>
      <c r="AE439" s="4">
        <v>1663</v>
      </c>
      <c r="AF439" s="4">
        <v>2285</v>
      </c>
      <c r="AG439" s="4">
        <v>1891</v>
      </c>
      <c r="AH439" s="4">
        <v>1944</v>
      </c>
      <c r="AI439" s="4">
        <v>1768</v>
      </c>
      <c r="AJ439" s="4">
        <v>1312</v>
      </c>
      <c r="AK439" s="4">
        <v>1503</v>
      </c>
      <c r="AL439" s="4">
        <v>1912</v>
      </c>
      <c r="AM439" s="4">
        <v>1257</v>
      </c>
      <c r="AN439" s="4">
        <v>1401</v>
      </c>
      <c r="AO439" s="4">
        <v>1604</v>
      </c>
      <c r="AP439" s="4">
        <v>1958</v>
      </c>
      <c r="AQ439" s="4">
        <v>1879</v>
      </c>
      <c r="AR439" s="4">
        <v>2021</v>
      </c>
      <c r="AS439" s="4">
        <v>1659</v>
      </c>
    </row>
    <row r="440" spans="1:45" x14ac:dyDescent="0.2">
      <c r="A440" s="12">
        <v>135260</v>
      </c>
      <c r="B440" s="13">
        <v>564758</v>
      </c>
      <c r="C440" s="13">
        <v>275</v>
      </c>
      <c r="D440" s="13">
        <v>135260</v>
      </c>
      <c r="E440" s="13" t="s">
        <v>1052</v>
      </c>
      <c r="F440" s="13" t="s">
        <v>126</v>
      </c>
      <c r="G440" s="13" t="s">
        <v>126</v>
      </c>
      <c r="H440" s="14" t="s">
        <v>126</v>
      </c>
      <c r="I440" s="10">
        <v>0.67</v>
      </c>
      <c r="J440" s="4">
        <v>1635</v>
      </c>
      <c r="K440" s="4">
        <v>3110</v>
      </c>
      <c r="L440" s="4">
        <v>2678</v>
      </c>
      <c r="M440" s="4">
        <v>2446</v>
      </c>
      <c r="N440" s="4">
        <v>2722</v>
      </c>
      <c r="O440" s="4">
        <v>3958</v>
      </c>
      <c r="P440" s="4">
        <v>1772</v>
      </c>
      <c r="Q440" s="4">
        <v>3105</v>
      </c>
      <c r="R440" s="4">
        <v>2859</v>
      </c>
      <c r="S440" s="4">
        <v>1844</v>
      </c>
      <c r="T440" s="4">
        <v>572</v>
      </c>
      <c r="U440" s="4">
        <v>1816</v>
      </c>
      <c r="V440" s="4">
        <v>1748</v>
      </c>
      <c r="W440" s="4">
        <v>1720</v>
      </c>
      <c r="X440" s="4">
        <v>1727</v>
      </c>
      <c r="Y440" s="4">
        <v>993</v>
      </c>
      <c r="Z440" s="4">
        <v>3415</v>
      </c>
      <c r="AA440" s="4">
        <v>1952</v>
      </c>
      <c r="AB440" s="4">
        <v>4371</v>
      </c>
      <c r="AC440" s="4">
        <v>2898</v>
      </c>
      <c r="AD440" s="4">
        <v>4543</v>
      </c>
      <c r="AE440" s="4">
        <v>2933</v>
      </c>
      <c r="AF440" s="4">
        <v>2866</v>
      </c>
      <c r="AG440" s="4">
        <v>5320</v>
      </c>
      <c r="AH440" s="4">
        <v>2903</v>
      </c>
      <c r="AI440" s="4">
        <v>1884</v>
      </c>
      <c r="AJ440" s="4">
        <v>3622</v>
      </c>
      <c r="AK440" s="4">
        <v>1892</v>
      </c>
      <c r="AL440" s="4">
        <v>3723</v>
      </c>
      <c r="AM440" s="4">
        <v>3312</v>
      </c>
      <c r="AN440" s="4">
        <v>3507</v>
      </c>
      <c r="AO440" s="4">
        <v>1474</v>
      </c>
      <c r="AP440" s="4">
        <v>2032</v>
      </c>
      <c r="AQ440" s="4">
        <v>3542</v>
      </c>
      <c r="AR440" s="4">
        <v>2561</v>
      </c>
      <c r="AS440" s="4">
        <v>3334</v>
      </c>
    </row>
    <row r="441" spans="1:45" x14ac:dyDescent="0.2">
      <c r="A441" s="12">
        <v>133943</v>
      </c>
      <c r="B441" s="13">
        <v>377177</v>
      </c>
      <c r="C441" s="13">
        <v>227</v>
      </c>
      <c r="D441" s="13">
        <v>133943</v>
      </c>
      <c r="E441" s="13" t="s">
        <v>1053</v>
      </c>
      <c r="F441" s="13" t="s">
        <v>126</v>
      </c>
      <c r="G441" s="13" t="s">
        <v>126</v>
      </c>
      <c r="H441" s="14" t="s">
        <v>126</v>
      </c>
      <c r="I441" s="10">
        <v>0.14000000000000001</v>
      </c>
      <c r="J441" s="4">
        <v>748</v>
      </c>
      <c r="K441" s="4">
        <v>816</v>
      </c>
      <c r="L441" s="4">
        <v>741</v>
      </c>
      <c r="M441" s="4">
        <v>827</v>
      </c>
      <c r="N441" s="4">
        <v>666</v>
      </c>
      <c r="O441" s="4">
        <v>903</v>
      </c>
      <c r="P441" s="4">
        <v>837</v>
      </c>
      <c r="Q441" s="4">
        <v>740</v>
      </c>
      <c r="R441" s="4">
        <v>820</v>
      </c>
      <c r="S441" s="4">
        <v>637</v>
      </c>
      <c r="T441" s="4">
        <v>545</v>
      </c>
      <c r="U441" s="4">
        <v>469</v>
      </c>
      <c r="V441" s="4">
        <v>620</v>
      </c>
      <c r="W441" s="4">
        <v>775</v>
      </c>
      <c r="X441" s="4">
        <v>617</v>
      </c>
      <c r="Y441" s="4">
        <v>772</v>
      </c>
      <c r="Z441" s="4">
        <v>967</v>
      </c>
      <c r="AA441" s="4">
        <v>787</v>
      </c>
      <c r="AB441" s="4">
        <v>955</v>
      </c>
      <c r="AC441" s="4">
        <v>1152</v>
      </c>
      <c r="AD441" s="4">
        <v>1158</v>
      </c>
      <c r="AE441" s="4">
        <v>910</v>
      </c>
      <c r="AF441" s="4">
        <v>1485</v>
      </c>
      <c r="AG441" s="4">
        <v>1376</v>
      </c>
      <c r="AH441" s="4">
        <v>864</v>
      </c>
      <c r="AI441" s="4">
        <v>896</v>
      </c>
      <c r="AJ441" s="4">
        <v>782</v>
      </c>
      <c r="AK441" s="4">
        <v>688</v>
      </c>
      <c r="AL441" s="4">
        <v>616</v>
      </c>
      <c r="AM441" s="4">
        <v>836</v>
      </c>
      <c r="AN441" s="4">
        <v>1220</v>
      </c>
      <c r="AO441" s="4">
        <v>793</v>
      </c>
      <c r="AP441" s="4">
        <v>1237</v>
      </c>
      <c r="AQ441" s="4">
        <v>1972</v>
      </c>
      <c r="AR441" s="4">
        <v>1231</v>
      </c>
      <c r="AS441" s="4">
        <v>1233</v>
      </c>
    </row>
    <row r="442" spans="1:45" x14ac:dyDescent="0.2">
      <c r="A442" s="12">
        <v>133616</v>
      </c>
      <c r="B442" s="13">
        <v>726936</v>
      </c>
      <c r="C442" s="13">
        <v>437</v>
      </c>
      <c r="D442" s="13">
        <v>133616</v>
      </c>
      <c r="E442" s="13" t="s">
        <v>1054</v>
      </c>
      <c r="F442" s="13" t="s">
        <v>126</v>
      </c>
      <c r="G442" s="13" t="s">
        <v>126</v>
      </c>
      <c r="H442" s="14" t="s">
        <v>126</v>
      </c>
      <c r="I442" s="10">
        <v>0.11</v>
      </c>
      <c r="J442" s="4">
        <v>360</v>
      </c>
      <c r="K442" s="4">
        <v>422</v>
      </c>
      <c r="L442" s="4">
        <v>232</v>
      </c>
      <c r="M442" s="4">
        <v>542</v>
      </c>
      <c r="N442" s="4">
        <v>452</v>
      </c>
      <c r="O442" s="4">
        <v>281</v>
      </c>
      <c r="P442" s="4">
        <v>236</v>
      </c>
      <c r="Q442" s="4">
        <v>270</v>
      </c>
      <c r="R442" s="4">
        <v>363</v>
      </c>
      <c r="S442" s="4">
        <v>209</v>
      </c>
      <c r="T442" s="4">
        <v>136</v>
      </c>
      <c r="U442" s="4">
        <v>188</v>
      </c>
      <c r="V442" s="4">
        <v>184</v>
      </c>
      <c r="W442" s="4">
        <v>182</v>
      </c>
      <c r="X442" s="4">
        <v>393</v>
      </c>
      <c r="Y442" s="4">
        <v>435</v>
      </c>
      <c r="Z442" s="4">
        <v>320</v>
      </c>
      <c r="AA442" s="4">
        <v>389</v>
      </c>
      <c r="AB442" s="4">
        <v>315</v>
      </c>
      <c r="AC442" s="4">
        <v>344</v>
      </c>
      <c r="AD442" s="4">
        <v>245</v>
      </c>
      <c r="AE442" s="4">
        <v>303</v>
      </c>
      <c r="AF442" s="4">
        <v>223</v>
      </c>
      <c r="AG442" s="4">
        <v>140</v>
      </c>
      <c r="AH442" s="4">
        <v>445</v>
      </c>
      <c r="AI442" s="4">
        <v>245</v>
      </c>
      <c r="AJ442" s="4">
        <v>555</v>
      </c>
      <c r="AK442" s="4">
        <v>161</v>
      </c>
      <c r="AL442" s="4">
        <v>185</v>
      </c>
      <c r="AM442" s="4">
        <v>261</v>
      </c>
      <c r="AN442" s="4">
        <v>515</v>
      </c>
      <c r="AO442" s="4">
        <v>240</v>
      </c>
      <c r="AP442" s="4">
        <v>143</v>
      </c>
      <c r="AQ442" s="4">
        <v>272</v>
      </c>
      <c r="AR442" s="4">
        <v>259</v>
      </c>
      <c r="AS442" s="4">
        <v>174</v>
      </c>
    </row>
    <row r="443" spans="1:45" x14ac:dyDescent="0.2">
      <c r="A443" s="12">
        <v>133612</v>
      </c>
      <c r="B443" s="13">
        <v>760492</v>
      </c>
      <c r="C443" s="13">
        <v>345</v>
      </c>
      <c r="D443" s="13">
        <v>133612</v>
      </c>
      <c r="E443" s="13" t="s">
        <v>1055</v>
      </c>
      <c r="F443" s="13" t="s">
        <v>126</v>
      </c>
      <c r="G443" s="13" t="s">
        <v>126</v>
      </c>
      <c r="H443" s="14" t="s">
        <v>126</v>
      </c>
      <c r="I443" s="10">
        <v>0.56000000000000005</v>
      </c>
      <c r="J443" s="4">
        <v>1468</v>
      </c>
      <c r="K443" s="4">
        <v>1790</v>
      </c>
      <c r="L443" s="4">
        <v>965</v>
      </c>
      <c r="M443" s="4">
        <v>2876</v>
      </c>
      <c r="N443" s="4">
        <v>1380</v>
      </c>
      <c r="O443" s="4">
        <v>1169</v>
      </c>
      <c r="P443" s="4">
        <v>1126</v>
      </c>
      <c r="Q443" s="4">
        <v>931</v>
      </c>
      <c r="R443" s="4">
        <v>1520</v>
      </c>
      <c r="S443" s="4">
        <v>752</v>
      </c>
      <c r="T443" s="4">
        <v>596</v>
      </c>
      <c r="U443" s="4">
        <v>612</v>
      </c>
      <c r="V443" s="4">
        <v>1035</v>
      </c>
      <c r="W443" s="4">
        <v>841</v>
      </c>
      <c r="X443" s="4">
        <v>1522</v>
      </c>
      <c r="Y443" s="4">
        <v>2185</v>
      </c>
      <c r="Z443" s="4">
        <v>1091</v>
      </c>
      <c r="AA443" s="4">
        <v>1468</v>
      </c>
      <c r="AB443" s="4">
        <v>1509</v>
      </c>
      <c r="AC443" s="4">
        <v>1492</v>
      </c>
      <c r="AD443" s="4">
        <v>1145</v>
      </c>
      <c r="AE443" s="4">
        <v>980</v>
      </c>
      <c r="AF443" s="4">
        <v>840</v>
      </c>
      <c r="AG443" s="4">
        <v>740</v>
      </c>
      <c r="AH443" s="4">
        <v>522</v>
      </c>
      <c r="AI443" s="4">
        <v>1015</v>
      </c>
      <c r="AJ443" s="4">
        <v>1389</v>
      </c>
      <c r="AK443" s="4">
        <v>590</v>
      </c>
      <c r="AL443" s="4">
        <v>457</v>
      </c>
      <c r="AM443" s="4">
        <v>1119</v>
      </c>
      <c r="AN443" s="4">
        <v>1597</v>
      </c>
      <c r="AO443" s="4">
        <v>793</v>
      </c>
      <c r="AP443" s="4">
        <v>1036</v>
      </c>
      <c r="AQ443" s="4">
        <v>1336</v>
      </c>
      <c r="AR443" s="4">
        <v>1075</v>
      </c>
      <c r="AS443" s="4">
        <v>928</v>
      </c>
    </row>
    <row r="444" spans="1:45" x14ac:dyDescent="0.2">
      <c r="A444" s="12">
        <v>133264</v>
      </c>
      <c r="B444" s="13">
        <v>450534</v>
      </c>
      <c r="C444" s="13">
        <v>94</v>
      </c>
      <c r="D444" s="13">
        <v>133264</v>
      </c>
      <c r="E444" s="13" t="s">
        <v>1056</v>
      </c>
      <c r="F444" s="13" t="s">
        <v>126</v>
      </c>
      <c r="G444" s="13" t="s">
        <v>126</v>
      </c>
      <c r="H444" s="14" t="s">
        <v>126</v>
      </c>
      <c r="I444" s="10">
        <v>0.33</v>
      </c>
      <c r="J444" s="4">
        <v>3100</v>
      </c>
      <c r="K444" s="4">
        <v>2375</v>
      </c>
      <c r="L444" s="4">
        <v>2355</v>
      </c>
      <c r="M444" s="4">
        <v>1984</v>
      </c>
      <c r="N444" s="4">
        <v>2770</v>
      </c>
      <c r="O444" s="4">
        <v>3321</v>
      </c>
      <c r="P444" s="4">
        <v>2565</v>
      </c>
      <c r="Q444" s="4">
        <v>4218</v>
      </c>
      <c r="R444" s="4">
        <v>2356</v>
      </c>
      <c r="S444" s="4">
        <v>2467</v>
      </c>
      <c r="T444" s="4">
        <v>2820</v>
      </c>
      <c r="U444" s="4">
        <v>3221</v>
      </c>
      <c r="V444" s="4">
        <v>3064</v>
      </c>
      <c r="W444" s="4">
        <v>2542</v>
      </c>
      <c r="X444" s="4">
        <v>2402</v>
      </c>
      <c r="Y444" s="4">
        <v>5206</v>
      </c>
      <c r="Z444" s="4">
        <v>2503</v>
      </c>
      <c r="AA444" s="4">
        <v>4984</v>
      </c>
      <c r="AB444" s="4">
        <v>2885</v>
      </c>
      <c r="AC444" s="4">
        <v>2438</v>
      </c>
      <c r="AD444" s="4">
        <v>1792</v>
      </c>
      <c r="AE444" s="4">
        <v>2808</v>
      </c>
      <c r="AF444" s="4">
        <v>3866</v>
      </c>
      <c r="AG444" s="4">
        <v>2720</v>
      </c>
      <c r="AH444" s="4">
        <v>2792</v>
      </c>
      <c r="AI444" s="4">
        <v>2608</v>
      </c>
      <c r="AJ444" s="4">
        <v>2440</v>
      </c>
      <c r="AK444" s="4">
        <v>2993</v>
      </c>
      <c r="AL444" s="4">
        <v>2337</v>
      </c>
      <c r="AM444" s="4">
        <v>2276</v>
      </c>
      <c r="AN444" s="4">
        <v>2310</v>
      </c>
      <c r="AO444" s="4">
        <v>2779</v>
      </c>
      <c r="AP444" s="4">
        <v>2888</v>
      </c>
      <c r="AQ444" s="4">
        <v>2532</v>
      </c>
      <c r="AR444" s="4">
        <v>2716</v>
      </c>
      <c r="AS444" s="4">
        <v>2047</v>
      </c>
    </row>
    <row r="445" spans="1:45" x14ac:dyDescent="0.2">
      <c r="A445" s="12">
        <v>133092</v>
      </c>
      <c r="B445" s="13">
        <v>700794</v>
      </c>
      <c r="C445" s="13">
        <v>196</v>
      </c>
      <c r="D445" s="13">
        <v>133092</v>
      </c>
      <c r="E445" s="13" t="s">
        <v>1057</v>
      </c>
      <c r="F445" s="13" t="s">
        <v>126</v>
      </c>
      <c r="G445" s="13" t="s">
        <v>126</v>
      </c>
      <c r="H445" s="14" t="s">
        <v>126</v>
      </c>
      <c r="I445" s="10">
        <v>0</v>
      </c>
      <c r="J445" s="4">
        <v>724</v>
      </c>
      <c r="K445" s="4">
        <v>668</v>
      </c>
      <c r="L445" s="4">
        <v>806</v>
      </c>
      <c r="M445" s="4">
        <v>748</v>
      </c>
      <c r="N445" s="4">
        <v>715</v>
      </c>
      <c r="O445" s="4">
        <v>527</v>
      </c>
      <c r="P445" s="4">
        <v>549</v>
      </c>
      <c r="Q445" s="4">
        <v>1113</v>
      </c>
      <c r="R445" s="4">
        <v>951</v>
      </c>
      <c r="S445" s="4">
        <v>650</v>
      </c>
      <c r="T445" s="4">
        <v>702</v>
      </c>
      <c r="U445" s="4">
        <v>689</v>
      </c>
      <c r="V445" s="4">
        <v>908</v>
      </c>
      <c r="W445" s="4">
        <v>743</v>
      </c>
      <c r="X445" s="4">
        <v>849</v>
      </c>
      <c r="Y445" s="4">
        <v>645</v>
      </c>
      <c r="Z445" s="4">
        <v>705</v>
      </c>
      <c r="AA445" s="4">
        <v>522</v>
      </c>
      <c r="AB445" s="4">
        <v>482</v>
      </c>
      <c r="AC445" s="4">
        <v>711</v>
      </c>
      <c r="AD445" s="4">
        <v>668</v>
      </c>
      <c r="AE445" s="4">
        <v>780</v>
      </c>
      <c r="AF445" s="4">
        <v>902</v>
      </c>
      <c r="AG445" s="4">
        <v>419</v>
      </c>
      <c r="AH445" s="4">
        <v>567</v>
      </c>
      <c r="AI445" s="4">
        <v>736</v>
      </c>
      <c r="AJ445" s="4">
        <v>645</v>
      </c>
      <c r="AK445" s="4">
        <v>835</v>
      </c>
      <c r="AL445" s="4">
        <v>613</v>
      </c>
      <c r="AM445" s="4">
        <v>661</v>
      </c>
      <c r="AN445" s="4">
        <v>944</v>
      </c>
      <c r="AO445" s="4">
        <v>651</v>
      </c>
      <c r="AP445" s="4">
        <v>724</v>
      </c>
      <c r="AQ445" s="4">
        <v>655</v>
      </c>
      <c r="AR445" s="4">
        <v>511</v>
      </c>
      <c r="AS445" s="4">
        <v>429</v>
      </c>
    </row>
    <row r="446" spans="1:45" x14ac:dyDescent="0.2">
      <c r="A446" s="12">
        <v>131732</v>
      </c>
      <c r="B446" s="13">
        <v>873716</v>
      </c>
      <c r="C446" s="13">
        <v>105</v>
      </c>
      <c r="D446" s="13">
        <v>131732</v>
      </c>
      <c r="E446" s="13" t="s">
        <v>1058</v>
      </c>
      <c r="F446" s="13" t="s">
        <v>126</v>
      </c>
      <c r="G446" s="13" t="s">
        <v>126</v>
      </c>
      <c r="H446" s="14" t="s">
        <v>126</v>
      </c>
      <c r="I446" s="10">
        <v>0.39</v>
      </c>
      <c r="J446" s="4">
        <v>12196</v>
      </c>
      <c r="K446" s="4">
        <v>9705</v>
      </c>
      <c r="L446" s="4">
        <v>11506</v>
      </c>
      <c r="M446" s="4">
        <v>7881</v>
      </c>
      <c r="N446" s="4">
        <v>8298</v>
      </c>
      <c r="O446" s="4">
        <v>8368</v>
      </c>
      <c r="P446" s="4">
        <v>7547</v>
      </c>
      <c r="Q446" s="4">
        <v>12327</v>
      </c>
      <c r="R446" s="4">
        <v>13365</v>
      </c>
      <c r="S446" s="4">
        <v>11803</v>
      </c>
      <c r="T446" s="4">
        <v>12000</v>
      </c>
      <c r="U446" s="4">
        <v>11498</v>
      </c>
      <c r="V446" s="4">
        <v>11030</v>
      </c>
      <c r="W446" s="4">
        <v>10995</v>
      </c>
      <c r="X446" s="4">
        <v>11074</v>
      </c>
      <c r="Y446" s="4">
        <v>10103</v>
      </c>
      <c r="Z446" s="4">
        <v>10368</v>
      </c>
      <c r="AA446" s="4">
        <v>13554</v>
      </c>
      <c r="AB446" s="4">
        <v>10655</v>
      </c>
      <c r="AC446" s="4">
        <v>4918</v>
      </c>
      <c r="AD446" s="4">
        <v>4938</v>
      </c>
      <c r="AE446" s="4">
        <v>4473</v>
      </c>
      <c r="AF446" s="4">
        <v>5991</v>
      </c>
      <c r="AG446" s="4">
        <v>4577</v>
      </c>
      <c r="AH446" s="4">
        <v>4788</v>
      </c>
      <c r="AI446" s="4">
        <v>4354</v>
      </c>
      <c r="AJ446" s="4">
        <v>5217</v>
      </c>
      <c r="AK446" s="4">
        <v>4930</v>
      </c>
      <c r="AL446" s="4">
        <v>4336</v>
      </c>
      <c r="AM446" s="4">
        <v>3980</v>
      </c>
      <c r="AN446" s="4">
        <v>10626</v>
      </c>
      <c r="AO446" s="4">
        <v>9490</v>
      </c>
      <c r="AP446" s="4">
        <v>12340</v>
      </c>
      <c r="AQ446" s="4">
        <v>12392</v>
      </c>
      <c r="AR446" s="4">
        <v>11679</v>
      </c>
      <c r="AS446" s="4">
        <v>10608</v>
      </c>
    </row>
    <row r="447" spans="1:45" x14ac:dyDescent="0.2">
      <c r="A447" s="12">
        <v>131662</v>
      </c>
      <c r="B447" s="13">
        <v>687684</v>
      </c>
      <c r="C447" s="13">
        <v>157</v>
      </c>
      <c r="D447" s="13">
        <v>131662</v>
      </c>
      <c r="E447" s="13" t="s">
        <v>1059</v>
      </c>
      <c r="F447" s="13" t="s">
        <v>126</v>
      </c>
      <c r="G447" s="13" t="s">
        <v>126</v>
      </c>
      <c r="H447" s="14" t="s">
        <v>126</v>
      </c>
      <c r="I447" s="10">
        <v>0.19</v>
      </c>
      <c r="J447" s="4">
        <v>580</v>
      </c>
      <c r="K447" s="4">
        <v>1308</v>
      </c>
      <c r="L447" s="4">
        <v>2252</v>
      </c>
      <c r="M447" s="4">
        <v>2807</v>
      </c>
      <c r="N447" s="4">
        <v>3211</v>
      </c>
      <c r="O447" s="4">
        <v>2271</v>
      </c>
      <c r="P447" s="4">
        <v>1958</v>
      </c>
      <c r="Q447" s="4">
        <v>3569</v>
      </c>
      <c r="R447" s="4">
        <v>4240</v>
      </c>
      <c r="S447" s="4">
        <v>2705</v>
      </c>
      <c r="T447" s="4">
        <v>3109</v>
      </c>
      <c r="U447" s="4">
        <v>2851</v>
      </c>
      <c r="V447" s="4">
        <v>2937</v>
      </c>
      <c r="W447" s="4">
        <v>3151</v>
      </c>
      <c r="X447" s="4">
        <v>3850</v>
      </c>
      <c r="Y447" s="4">
        <v>2562</v>
      </c>
      <c r="Z447" s="4">
        <v>3939</v>
      </c>
      <c r="AA447" s="4">
        <v>2307</v>
      </c>
      <c r="AB447" s="4">
        <v>1370</v>
      </c>
      <c r="AC447" s="4">
        <v>2324</v>
      </c>
      <c r="AD447" s="4">
        <v>1621</v>
      </c>
      <c r="AE447" s="4">
        <v>1281</v>
      </c>
      <c r="AF447" s="4">
        <v>2861</v>
      </c>
      <c r="AG447" s="4">
        <v>1922</v>
      </c>
      <c r="AH447" s="4">
        <v>2902</v>
      </c>
      <c r="AI447" s="4">
        <v>3408</v>
      </c>
      <c r="AJ447" s="4">
        <v>2967</v>
      </c>
      <c r="AK447" s="4">
        <v>3251</v>
      </c>
      <c r="AL447" s="4">
        <v>2220</v>
      </c>
      <c r="AM447" s="4">
        <v>2309</v>
      </c>
      <c r="AN447" s="4">
        <v>3190</v>
      </c>
      <c r="AO447" s="4">
        <v>981</v>
      </c>
      <c r="AP447" s="4">
        <v>2720</v>
      </c>
      <c r="AQ447" s="4">
        <v>2076</v>
      </c>
      <c r="AR447" s="4">
        <v>1975</v>
      </c>
      <c r="AS447" s="4">
        <v>2387</v>
      </c>
    </row>
    <row r="448" spans="1:45" x14ac:dyDescent="0.2">
      <c r="A448" s="12">
        <v>131109</v>
      </c>
      <c r="B448" s="13">
        <v>874416</v>
      </c>
      <c r="C448" s="13">
        <v>301</v>
      </c>
      <c r="D448" s="13">
        <v>131109</v>
      </c>
      <c r="E448" s="13" t="s">
        <v>1060</v>
      </c>
      <c r="F448" s="13" t="s">
        <v>126</v>
      </c>
      <c r="G448" s="13" t="s">
        <v>126</v>
      </c>
      <c r="H448" s="14" t="s">
        <v>126</v>
      </c>
      <c r="I448" s="10">
        <v>0.75</v>
      </c>
      <c r="J448" s="4">
        <v>3137</v>
      </c>
      <c r="K448" s="4">
        <v>5485</v>
      </c>
      <c r="L448" s="4">
        <v>4694</v>
      </c>
      <c r="M448" s="4">
        <v>1873</v>
      </c>
      <c r="N448" s="4">
        <v>7254</v>
      </c>
      <c r="O448" s="4">
        <v>4860</v>
      </c>
      <c r="P448" s="4">
        <v>5568</v>
      </c>
      <c r="Q448" s="4">
        <v>7796</v>
      </c>
      <c r="R448" s="4">
        <v>7785</v>
      </c>
      <c r="S448" s="4">
        <v>5229</v>
      </c>
      <c r="T448" s="4">
        <v>4556</v>
      </c>
      <c r="U448" s="4">
        <v>5066</v>
      </c>
      <c r="V448" s="4">
        <v>5543</v>
      </c>
      <c r="W448" s="4">
        <v>3596</v>
      </c>
      <c r="X448" s="4">
        <v>4445</v>
      </c>
      <c r="Y448" s="4">
        <v>4937</v>
      </c>
      <c r="Z448" s="4">
        <v>6502</v>
      </c>
      <c r="AA448" s="4">
        <v>3381</v>
      </c>
      <c r="AB448" s="4">
        <v>6403</v>
      </c>
      <c r="AC448" s="4">
        <v>4708</v>
      </c>
      <c r="AD448" s="4">
        <v>8126</v>
      </c>
      <c r="AE448" s="4">
        <v>5242</v>
      </c>
      <c r="AF448" s="4">
        <v>3704</v>
      </c>
      <c r="AG448" s="4">
        <v>7147</v>
      </c>
      <c r="AH448" s="4">
        <v>3386</v>
      </c>
      <c r="AI448" s="4">
        <v>5006</v>
      </c>
      <c r="AJ448" s="4">
        <v>6355</v>
      </c>
      <c r="AK448" s="4">
        <v>3464</v>
      </c>
      <c r="AL448" s="4">
        <v>3186</v>
      </c>
      <c r="AM448" s="4">
        <v>6657</v>
      </c>
      <c r="AN448" s="4">
        <v>6595</v>
      </c>
      <c r="AO448" s="4">
        <v>3777</v>
      </c>
      <c r="AP448" s="4">
        <v>5536</v>
      </c>
      <c r="AQ448" s="4">
        <v>4386</v>
      </c>
      <c r="AR448" s="4">
        <v>4426</v>
      </c>
      <c r="AS448" s="4">
        <v>4203</v>
      </c>
    </row>
    <row r="449" spans="1:45" x14ac:dyDescent="0.2">
      <c r="A449" s="12">
        <v>131108</v>
      </c>
      <c r="B449" s="13">
        <v>889986</v>
      </c>
      <c r="C449" s="13">
        <v>334</v>
      </c>
      <c r="D449" s="13">
        <v>131108</v>
      </c>
      <c r="E449" s="13" t="s">
        <v>1061</v>
      </c>
      <c r="F449" s="13" t="s">
        <v>126</v>
      </c>
      <c r="G449" s="13" t="s">
        <v>126</v>
      </c>
      <c r="H449" s="14" t="s">
        <v>126</v>
      </c>
      <c r="I449" s="10">
        <v>0.31</v>
      </c>
      <c r="J449" s="4">
        <v>203</v>
      </c>
      <c r="K449" s="4">
        <v>242</v>
      </c>
      <c r="L449" s="4">
        <v>176</v>
      </c>
      <c r="M449" s="4">
        <v>221</v>
      </c>
      <c r="N449" s="4">
        <v>251</v>
      </c>
      <c r="O449" s="4">
        <v>229</v>
      </c>
      <c r="P449" s="4">
        <v>526</v>
      </c>
      <c r="Q449" s="4">
        <v>1001</v>
      </c>
      <c r="R449" s="4">
        <v>736</v>
      </c>
      <c r="S449" s="4">
        <v>352</v>
      </c>
      <c r="T449" s="4">
        <v>734</v>
      </c>
      <c r="U449" s="4">
        <v>750</v>
      </c>
      <c r="V449" s="4">
        <v>931</v>
      </c>
      <c r="W449" s="4">
        <v>417</v>
      </c>
      <c r="X449" s="4">
        <v>556</v>
      </c>
      <c r="Y449" s="4">
        <v>267</v>
      </c>
      <c r="Z449" s="4">
        <v>445</v>
      </c>
      <c r="AA449" s="4">
        <v>295</v>
      </c>
      <c r="AB449" s="4">
        <v>302</v>
      </c>
      <c r="AC449" s="4">
        <v>239</v>
      </c>
      <c r="AD449" s="4">
        <v>373</v>
      </c>
      <c r="AE449" s="4">
        <v>325</v>
      </c>
      <c r="AF449" s="4">
        <v>763</v>
      </c>
      <c r="AG449" s="4">
        <v>415</v>
      </c>
      <c r="AH449" s="4">
        <v>611</v>
      </c>
      <c r="AI449" s="4">
        <v>874</v>
      </c>
      <c r="AJ449" s="4">
        <v>505</v>
      </c>
      <c r="AK449" s="4">
        <v>425</v>
      </c>
      <c r="AL449" s="4">
        <v>526</v>
      </c>
      <c r="AM449" s="4">
        <v>511</v>
      </c>
      <c r="AN449" s="4">
        <v>242</v>
      </c>
      <c r="AO449" s="4">
        <v>318</v>
      </c>
      <c r="AP449" s="4">
        <v>251</v>
      </c>
      <c r="AQ449" s="4">
        <v>253</v>
      </c>
      <c r="AR449" s="4">
        <v>254</v>
      </c>
      <c r="AS449" s="4">
        <v>290</v>
      </c>
    </row>
    <row r="450" spans="1:45" x14ac:dyDescent="0.2">
      <c r="A450" s="12">
        <v>131107</v>
      </c>
      <c r="B450" s="13">
        <v>849486</v>
      </c>
      <c r="C450" s="13">
        <v>178</v>
      </c>
      <c r="D450" s="13">
        <v>131107</v>
      </c>
      <c r="E450" s="13" t="s">
        <v>1062</v>
      </c>
      <c r="F450" s="13" t="s">
        <v>126</v>
      </c>
      <c r="G450" s="13" t="s">
        <v>126</v>
      </c>
      <c r="H450" s="14" t="s">
        <v>126</v>
      </c>
      <c r="I450" s="10">
        <v>0.36</v>
      </c>
      <c r="J450" s="4">
        <v>2443</v>
      </c>
      <c r="K450" s="4">
        <v>2701</v>
      </c>
      <c r="L450" s="4">
        <v>2486</v>
      </c>
      <c r="M450" s="4">
        <v>1805</v>
      </c>
      <c r="N450" s="4">
        <v>2125</v>
      </c>
      <c r="O450" s="4">
        <v>3024</v>
      </c>
      <c r="P450" s="4">
        <v>2456</v>
      </c>
      <c r="Q450" s="4">
        <v>2524</v>
      </c>
      <c r="R450" s="4">
        <v>748</v>
      </c>
      <c r="S450" s="4">
        <v>1775</v>
      </c>
      <c r="T450" s="4">
        <v>1876</v>
      </c>
      <c r="U450" s="4">
        <v>2159</v>
      </c>
      <c r="V450" s="4">
        <v>2231</v>
      </c>
      <c r="W450" s="4">
        <v>945</v>
      </c>
      <c r="X450" s="4">
        <v>1884</v>
      </c>
      <c r="Y450" s="4">
        <v>3115</v>
      </c>
      <c r="Z450" s="4">
        <v>2594</v>
      </c>
      <c r="AA450" s="4">
        <v>2283</v>
      </c>
      <c r="AB450" s="4">
        <v>2885</v>
      </c>
      <c r="AC450" s="4">
        <v>2452</v>
      </c>
      <c r="AD450" s="4">
        <v>2937</v>
      </c>
      <c r="AE450" s="4">
        <v>1830</v>
      </c>
      <c r="AF450" s="4">
        <v>3089</v>
      </c>
      <c r="AG450" s="4">
        <v>2252</v>
      </c>
      <c r="AH450" s="4">
        <v>2037</v>
      </c>
      <c r="AI450" s="4">
        <v>1897</v>
      </c>
      <c r="AJ450" s="4">
        <v>2316</v>
      </c>
      <c r="AK450" s="4">
        <v>2291</v>
      </c>
      <c r="AL450" s="4">
        <v>1768</v>
      </c>
      <c r="AM450" s="4">
        <v>2330</v>
      </c>
      <c r="AN450" s="4">
        <v>2685</v>
      </c>
      <c r="AO450" s="4">
        <v>1923</v>
      </c>
      <c r="AP450" s="4">
        <v>3275</v>
      </c>
      <c r="AQ450" s="4">
        <v>2117</v>
      </c>
      <c r="AR450" s="4">
        <v>2025</v>
      </c>
      <c r="AS450" s="4">
        <v>594</v>
      </c>
    </row>
    <row r="451" spans="1:45" x14ac:dyDescent="0.2">
      <c r="A451" s="12">
        <v>128024</v>
      </c>
      <c r="B451" s="13">
        <v>377641</v>
      </c>
      <c r="C451" s="13">
        <v>315</v>
      </c>
      <c r="D451" s="13">
        <v>128024</v>
      </c>
      <c r="E451" s="13" t="s">
        <v>1063</v>
      </c>
      <c r="F451" s="13" t="s">
        <v>126</v>
      </c>
      <c r="G451" s="13" t="s">
        <v>126</v>
      </c>
      <c r="H451" s="14" t="s">
        <v>126</v>
      </c>
      <c r="I451" s="10">
        <v>0.19</v>
      </c>
      <c r="J451" s="4">
        <v>2783</v>
      </c>
      <c r="K451" s="4">
        <v>2191</v>
      </c>
      <c r="L451" s="4">
        <v>2656</v>
      </c>
      <c r="M451" s="4">
        <v>1973</v>
      </c>
      <c r="N451" s="4">
        <v>2315</v>
      </c>
      <c r="O451" s="4">
        <v>1755</v>
      </c>
      <c r="P451" s="4">
        <v>2489</v>
      </c>
      <c r="Q451" s="4">
        <v>2890</v>
      </c>
      <c r="R451" s="4">
        <v>2678</v>
      </c>
      <c r="S451" s="4">
        <v>3008</v>
      </c>
      <c r="T451" s="4">
        <v>2951</v>
      </c>
      <c r="U451" s="4">
        <v>3347</v>
      </c>
      <c r="V451" s="4">
        <v>3923</v>
      </c>
      <c r="W451" s="4">
        <v>3213</v>
      </c>
      <c r="X451" s="4">
        <v>3274</v>
      </c>
      <c r="Y451" s="4">
        <v>3310</v>
      </c>
      <c r="Z451" s="4">
        <v>3346</v>
      </c>
      <c r="AA451" s="4">
        <v>2793</v>
      </c>
      <c r="AB451" s="4">
        <v>1939</v>
      </c>
      <c r="AC451" s="4">
        <v>2670</v>
      </c>
      <c r="AD451" s="4">
        <v>870</v>
      </c>
      <c r="AE451" s="4">
        <v>1663</v>
      </c>
      <c r="AF451" s="4">
        <v>2487</v>
      </c>
      <c r="AG451" s="4">
        <v>2487</v>
      </c>
      <c r="AH451" s="4">
        <v>3546</v>
      </c>
      <c r="AI451" s="4">
        <v>3060</v>
      </c>
      <c r="AJ451" s="4">
        <v>2388</v>
      </c>
      <c r="AK451" s="4">
        <v>3741</v>
      </c>
      <c r="AL451" s="4">
        <v>2445</v>
      </c>
      <c r="AM451" s="4">
        <v>3657</v>
      </c>
      <c r="AN451" s="4">
        <v>2452</v>
      </c>
      <c r="AO451" s="4">
        <v>3867</v>
      </c>
      <c r="AP451" s="4">
        <v>4730</v>
      </c>
      <c r="AQ451" s="4">
        <v>2382</v>
      </c>
      <c r="AR451" s="4">
        <v>1932</v>
      </c>
      <c r="AS451" s="4">
        <v>2633</v>
      </c>
    </row>
    <row r="452" spans="1:45" x14ac:dyDescent="0.2">
      <c r="A452" s="12">
        <v>127704</v>
      </c>
      <c r="B452" s="13">
        <v>1154702</v>
      </c>
      <c r="C452" s="13">
        <v>217</v>
      </c>
      <c r="D452" s="13">
        <v>127704</v>
      </c>
      <c r="E452" s="13" t="s">
        <v>1064</v>
      </c>
      <c r="F452" s="13" t="s">
        <v>126</v>
      </c>
      <c r="G452" s="13" t="s">
        <v>126</v>
      </c>
      <c r="H452" s="14" t="s">
        <v>126</v>
      </c>
      <c r="I452" s="10">
        <v>0.25</v>
      </c>
      <c r="J452" s="4">
        <v>3651</v>
      </c>
      <c r="K452" s="4">
        <v>17232</v>
      </c>
      <c r="L452" s="4">
        <v>11010</v>
      </c>
      <c r="M452" s="4">
        <v>12104</v>
      </c>
      <c r="N452" s="4">
        <v>16339</v>
      </c>
      <c r="O452" s="4">
        <v>9798</v>
      </c>
      <c r="P452" s="4">
        <v>7095</v>
      </c>
      <c r="Q452" s="4">
        <v>6980</v>
      </c>
      <c r="R452" s="4">
        <v>3992</v>
      </c>
      <c r="S452" s="4">
        <v>3148</v>
      </c>
      <c r="T452" s="4">
        <v>4470</v>
      </c>
      <c r="U452" s="4">
        <v>19192</v>
      </c>
      <c r="V452" s="4">
        <v>13112</v>
      </c>
      <c r="W452" s="4">
        <v>3795</v>
      </c>
      <c r="X452" s="4">
        <v>6564</v>
      </c>
      <c r="Y452" s="4">
        <v>3885</v>
      </c>
      <c r="Z452" s="4">
        <v>12404</v>
      </c>
      <c r="AA452" s="4">
        <v>4264</v>
      </c>
      <c r="AB452" s="4">
        <v>12770</v>
      </c>
      <c r="AC452" s="4">
        <v>7521</v>
      </c>
      <c r="AD452" s="4">
        <v>3475</v>
      </c>
      <c r="AE452" s="4">
        <v>5232</v>
      </c>
      <c r="AF452" s="4">
        <v>7344</v>
      </c>
      <c r="AG452" s="4">
        <v>3470</v>
      </c>
      <c r="AH452" s="4">
        <v>9055</v>
      </c>
      <c r="AI452" s="4">
        <v>19575</v>
      </c>
      <c r="AJ452" s="4">
        <v>9310</v>
      </c>
      <c r="AK452" s="4">
        <v>14601</v>
      </c>
      <c r="AL452" s="4">
        <v>5675</v>
      </c>
      <c r="AM452" s="4">
        <v>5812</v>
      </c>
      <c r="AN452" s="4">
        <v>10683</v>
      </c>
      <c r="AO452" s="4">
        <v>9992</v>
      </c>
      <c r="AP452" s="4">
        <v>6559</v>
      </c>
      <c r="AQ452" s="4">
        <v>4861</v>
      </c>
      <c r="AR452" s="4">
        <v>5493</v>
      </c>
      <c r="AS452" s="4">
        <v>20553</v>
      </c>
    </row>
    <row r="453" spans="1:45" x14ac:dyDescent="0.2">
      <c r="A453" s="12">
        <v>127661</v>
      </c>
      <c r="B453" s="13">
        <v>733205</v>
      </c>
      <c r="C453" s="13">
        <v>122</v>
      </c>
      <c r="D453" s="13">
        <v>127661</v>
      </c>
      <c r="E453" s="13" t="s">
        <v>1065</v>
      </c>
      <c r="F453" s="13" t="s">
        <v>126</v>
      </c>
      <c r="G453" s="13" t="s">
        <v>126</v>
      </c>
      <c r="H453" s="14" t="s">
        <v>126</v>
      </c>
      <c r="I453" s="10">
        <v>0</v>
      </c>
      <c r="J453" s="4">
        <v>1144</v>
      </c>
      <c r="K453" s="4">
        <v>547</v>
      </c>
      <c r="L453" s="4">
        <v>1238</v>
      </c>
      <c r="M453" s="4">
        <v>484</v>
      </c>
      <c r="N453" s="4">
        <v>607</v>
      </c>
      <c r="O453" s="4">
        <v>646</v>
      </c>
      <c r="P453" s="4">
        <v>831</v>
      </c>
      <c r="Q453" s="4">
        <v>586</v>
      </c>
      <c r="R453" s="4">
        <v>746</v>
      </c>
      <c r="S453" s="4">
        <v>640</v>
      </c>
      <c r="T453" s="4">
        <v>862</v>
      </c>
      <c r="U453" s="4">
        <v>1258</v>
      </c>
      <c r="V453" s="4">
        <v>631</v>
      </c>
      <c r="W453" s="4">
        <v>1171</v>
      </c>
      <c r="X453" s="4">
        <v>878</v>
      </c>
      <c r="Y453" s="4">
        <v>696</v>
      </c>
      <c r="Z453" s="4">
        <v>678</v>
      </c>
      <c r="AA453" s="4">
        <v>822</v>
      </c>
      <c r="AB453" s="4">
        <v>777</v>
      </c>
      <c r="AC453" s="4">
        <v>481</v>
      </c>
      <c r="AD453" s="4">
        <v>767</v>
      </c>
      <c r="AE453" s="4">
        <v>511</v>
      </c>
      <c r="AF453" s="4">
        <v>828</v>
      </c>
      <c r="AG453" s="4">
        <v>632</v>
      </c>
      <c r="AH453" s="4">
        <v>577</v>
      </c>
      <c r="AI453" s="4">
        <v>613</v>
      </c>
      <c r="AJ453" s="4">
        <v>588</v>
      </c>
      <c r="AK453" s="4">
        <v>854</v>
      </c>
      <c r="AL453" s="4">
        <v>824</v>
      </c>
      <c r="AM453" s="4">
        <v>457</v>
      </c>
      <c r="AN453" s="4">
        <v>696</v>
      </c>
      <c r="AO453" s="4">
        <v>712</v>
      </c>
      <c r="AP453" s="4">
        <v>1251</v>
      </c>
      <c r="AQ453" s="4">
        <v>857</v>
      </c>
      <c r="AR453" s="4">
        <v>770</v>
      </c>
      <c r="AS453" s="4">
        <v>626</v>
      </c>
    </row>
    <row r="454" spans="1:45" x14ac:dyDescent="0.2">
      <c r="A454" s="12">
        <v>126709</v>
      </c>
      <c r="B454" s="13">
        <v>444605</v>
      </c>
      <c r="C454" s="13">
        <v>174</v>
      </c>
      <c r="D454" s="13">
        <v>126709</v>
      </c>
      <c r="E454" s="13" t="s">
        <v>1066</v>
      </c>
      <c r="F454" s="13" t="s">
        <v>126</v>
      </c>
      <c r="G454" s="13" t="s">
        <v>126</v>
      </c>
      <c r="H454" s="14" t="s">
        <v>126</v>
      </c>
      <c r="I454" s="10">
        <v>0.14000000000000001</v>
      </c>
      <c r="J454" s="4">
        <v>1117</v>
      </c>
      <c r="K454" s="4">
        <v>1400</v>
      </c>
      <c r="L454" s="4">
        <v>1278</v>
      </c>
      <c r="M454" s="4">
        <v>826</v>
      </c>
      <c r="N454" s="4">
        <v>1529</v>
      </c>
      <c r="O454" s="4">
        <v>1405</v>
      </c>
      <c r="P454" s="4">
        <v>1202</v>
      </c>
      <c r="Q454" s="4">
        <v>925</v>
      </c>
      <c r="R454" s="4">
        <v>1243</v>
      </c>
      <c r="S454" s="4">
        <v>885</v>
      </c>
      <c r="T454" s="4">
        <v>764</v>
      </c>
      <c r="U454" s="4">
        <v>1114</v>
      </c>
      <c r="V454" s="4">
        <v>1196</v>
      </c>
      <c r="W454" s="4">
        <v>1739</v>
      </c>
      <c r="X454" s="4">
        <v>2007</v>
      </c>
      <c r="Y454" s="4">
        <v>1498</v>
      </c>
      <c r="Z454" s="4">
        <v>1888</v>
      </c>
      <c r="AA454" s="4">
        <v>1331</v>
      </c>
      <c r="AB454" s="4">
        <v>1414</v>
      </c>
      <c r="AC454" s="4">
        <v>1487</v>
      </c>
      <c r="AD454" s="4">
        <v>1916</v>
      </c>
      <c r="AE454" s="4">
        <v>1760</v>
      </c>
      <c r="AF454" s="4">
        <v>1555</v>
      </c>
      <c r="AG454" s="4">
        <v>1724</v>
      </c>
      <c r="AH454" s="4">
        <v>1331</v>
      </c>
      <c r="AI454" s="4">
        <v>1391</v>
      </c>
      <c r="AJ454" s="4">
        <v>1624</v>
      </c>
      <c r="AK454" s="4">
        <v>1342</v>
      </c>
      <c r="AL454" s="4">
        <v>1442</v>
      </c>
      <c r="AM454" s="4">
        <v>1505</v>
      </c>
      <c r="AN454" s="4">
        <v>1530</v>
      </c>
      <c r="AO454" s="4">
        <v>992</v>
      </c>
      <c r="AP454" s="4">
        <v>2204</v>
      </c>
      <c r="AQ454" s="4">
        <v>1379</v>
      </c>
      <c r="AR454" s="4">
        <v>1941</v>
      </c>
      <c r="AS454" s="4">
        <v>1912</v>
      </c>
    </row>
    <row r="455" spans="1:45" x14ac:dyDescent="0.2">
      <c r="A455" s="12">
        <v>126397</v>
      </c>
      <c r="B455" s="13">
        <v>354391</v>
      </c>
      <c r="C455" s="13">
        <v>228</v>
      </c>
      <c r="D455" s="13">
        <v>126397</v>
      </c>
      <c r="E455" s="13" t="s">
        <v>1067</v>
      </c>
      <c r="F455" s="13" t="s">
        <v>126</v>
      </c>
      <c r="G455" s="13" t="s">
        <v>126</v>
      </c>
      <c r="H455" s="14" t="s">
        <v>126</v>
      </c>
      <c r="I455" s="10">
        <v>0</v>
      </c>
      <c r="J455" s="4">
        <v>8345</v>
      </c>
      <c r="K455" s="4">
        <v>5916</v>
      </c>
      <c r="L455" s="4">
        <v>7700</v>
      </c>
      <c r="M455" s="4">
        <v>3499</v>
      </c>
      <c r="N455" s="4">
        <v>3793</v>
      </c>
      <c r="O455" s="4">
        <v>3581</v>
      </c>
      <c r="P455" s="4">
        <v>7171</v>
      </c>
      <c r="Q455" s="4">
        <v>721</v>
      </c>
      <c r="R455" s="4">
        <v>7116</v>
      </c>
      <c r="S455" s="4">
        <v>7783</v>
      </c>
      <c r="T455" s="4">
        <v>7914</v>
      </c>
      <c r="U455" s="4">
        <v>6414</v>
      </c>
      <c r="V455" s="4">
        <v>7663</v>
      </c>
      <c r="W455" s="4">
        <v>7613</v>
      </c>
      <c r="X455" s="4">
        <v>5334</v>
      </c>
      <c r="Y455" s="4">
        <v>6601</v>
      </c>
      <c r="Z455" s="4">
        <v>4093</v>
      </c>
      <c r="AA455" s="4">
        <v>5578</v>
      </c>
      <c r="AB455" s="4">
        <v>3110</v>
      </c>
      <c r="AC455" s="4">
        <v>3854</v>
      </c>
      <c r="AD455" s="4">
        <v>6901</v>
      </c>
      <c r="AE455" s="4">
        <v>3869</v>
      </c>
      <c r="AF455" s="4">
        <v>4894</v>
      </c>
      <c r="AG455" s="4">
        <v>3007</v>
      </c>
      <c r="AH455" s="4">
        <v>5227</v>
      </c>
      <c r="AI455" s="4">
        <v>6475</v>
      </c>
      <c r="AJ455" s="4">
        <v>5497</v>
      </c>
      <c r="AK455" s="4">
        <v>6532</v>
      </c>
      <c r="AL455" s="4">
        <v>5027</v>
      </c>
      <c r="AM455" s="4">
        <v>5310</v>
      </c>
      <c r="AN455" s="4">
        <v>5698</v>
      </c>
      <c r="AO455" s="4">
        <v>6528</v>
      </c>
      <c r="AP455" s="4">
        <v>5034</v>
      </c>
      <c r="AQ455" s="4">
        <v>4007</v>
      </c>
      <c r="AR455" s="4">
        <v>7391</v>
      </c>
      <c r="AS455" s="4">
        <v>3885</v>
      </c>
    </row>
    <row r="456" spans="1:45" x14ac:dyDescent="0.2">
      <c r="A456" s="12">
        <v>126362</v>
      </c>
      <c r="B456" s="13">
        <v>458517</v>
      </c>
      <c r="C456" s="13">
        <v>186</v>
      </c>
      <c r="D456" s="13">
        <v>126362</v>
      </c>
      <c r="E456" s="13" t="s">
        <v>1068</v>
      </c>
      <c r="F456" s="13" t="s">
        <v>126</v>
      </c>
      <c r="G456" s="13" t="s">
        <v>126</v>
      </c>
      <c r="H456" s="14" t="s">
        <v>126</v>
      </c>
      <c r="I456" s="10">
        <v>0.25</v>
      </c>
      <c r="J456" s="4">
        <v>1026</v>
      </c>
      <c r="K456" s="4">
        <v>865</v>
      </c>
      <c r="L456" s="4">
        <v>847</v>
      </c>
      <c r="M456" s="4">
        <v>515</v>
      </c>
      <c r="N456" s="4">
        <v>704</v>
      </c>
      <c r="O456" s="4">
        <v>1322</v>
      </c>
      <c r="P456" s="4">
        <v>652</v>
      </c>
      <c r="Q456" s="4">
        <v>1146</v>
      </c>
      <c r="R456" s="4">
        <v>682</v>
      </c>
      <c r="S456" s="4">
        <v>787</v>
      </c>
      <c r="T456" s="4">
        <v>574</v>
      </c>
      <c r="U456" s="4">
        <v>627</v>
      </c>
      <c r="V456" s="4">
        <v>662</v>
      </c>
      <c r="W456" s="4">
        <v>639</v>
      </c>
      <c r="X456" s="4">
        <v>416</v>
      </c>
      <c r="Y456" s="4">
        <v>689</v>
      </c>
      <c r="Z456" s="4">
        <v>635</v>
      </c>
      <c r="AA456" s="4">
        <v>542</v>
      </c>
      <c r="AB456" s="4">
        <v>811</v>
      </c>
      <c r="AC456" s="4">
        <v>770</v>
      </c>
      <c r="AD456" s="4">
        <v>772</v>
      </c>
      <c r="AE456" s="4">
        <v>399</v>
      </c>
      <c r="AF456" s="4">
        <v>1403</v>
      </c>
      <c r="AG456" s="4">
        <v>458</v>
      </c>
      <c r="AH456" s="4">
        <v>469</v>
      </c>
      <c r="AI456" s="4">
        <v>854</v>
      </c>
      <c r="AJ456" s="4">
        <v>1127</v>
      </c>
      <c r="AK456" s="4">
        <v>531</v>
      </c>
      <c r="AL456" s="4">
        <v>615</v>
      </c>
      <c r="AM456" s="4">
        <v>661</v>
      </c>
      <c r="AN456" s="4">
        <v>394</v>
      </c>
      <c r="AO456" s="4">
        <v>508</v>
      </c>
      <c r="AP456" s="4">
        <v>612</v>
      </c>
      <c r="AQ456" s="4">
        <v>829</v>
      </c>
      <c r="AR456" s="4">
        <v>848</v>
      </c>
      <c r="AS456" s="4">
        <v>928</v>
      </c>
    </row>
    <row r="457" spans="1:45" x14ac:dyDescent="0.2">
      <c r="A457" s="12">
        <v>125897</v>
      </c>
      <c r="B457" s="13">
        <v>933563</v>
      </c>
      <c r="C457" s="13">
        <v>217</v>
      </c>
      <c r="D457" s="13">
        <v>125897</v>
      </c>
      <c r="E457" s="13" t="s">
        <v>1069</v>
      </c>
      <c r="F457" s="13" t="s">
        <v>126</v>
      </c>
      <c r="G457" s="13" t="s">
        <v>126</v>
      </c>
      <c r="H457" s="14" t="s">
        <v>126</v>
      </c>
      <c r="I457" s="10">
        <v>0.81</v>
      </c>
      <c r="J457" s="4">
        <v>3188</v>
      </c>
      <c r="K457" s="4">
        <v>18597</v>
      </c>
      <c r="L457" s="4">
        <v>5274</v>
      </c>
      <c r="M457" s="4">
        <v>11930</v>
      </c>
      <c r="N457" s="4">
        <v>6070</v>
      </c>
      <c r="O457" s="4">
        <v>6190</v>
      </c>
      <c r="P457" s="4">
        <v>7649</v>
      </c>
      <c r="Q457" s="4">
        <v>4842</v>
      </c>
      <c r="R457" s="4">
        <v>5395</v>
      </c>
      <c r="S457" s="4">
        <v>2973</v>
      </c>
      <c r="T457" s="4">
        <v>886</v>
      </c>
      <c r="U457" s="4">
        <v>4500</v>
      </c>
      <c r="V457" s="4">
        <v>6242</v>
      </c>
      <c r="W457" s="4">
        <v>5783</v>
      </c>
      <c r="X457" s="4">
        <v>9860</v>
      </c>
      <c r="Y457" s="4">
        <v>2873</v>
      </c>
      <c r="Z457" s="4">
        <v>7237</v>
      </c>
      <c r="AA457" s="4">
        <v>1744</v>
      </c>
      <c r="AB457" s="4">
        <v>4192</v>
      </c>
      <c r="AC457" s="4">
        <v>3522</v>
      </c>
      <c r="AD457" s="4">
        <v>6537</v>
      </c>
      <c r="AE457" s="4">
        <v>6206</v>
      </c>
      <c r="AF457" s="4">
        <v>3011</v>
      </c>
      <c r="AG457" s="4">
        <v>5979</v>
      </c>
      <c r="AH457" s="4">
        <v>5000</v>
      </c>
      <c r="AI457" s="4">
        <v>947</v>
      </c>
      <c r="AJ457" s="4">
        <v>10126</v>
      </c>
      <c r="AK457" s="4">
        <v>4392</v>
      </c>
      <c r="AL457" s="4">
        <v>3526</v>
      </c>
      <c r="AM457" s="4">
        <v>10838</v>
      </c>
      <c r="AN457" s="4">
        <v>3628</v>
      </c>
      <c r="AO457" s="4">
        <v>20089</v>
      </c>
      <c r="AP457" s="4">
        <v>9429</v>
      </c>
      <c r="AQ457" s="4">
        <v>2700</v>
      </c>
      <c r="AR457" s="4">
        <v>767</v>
      </c>
      <c r="AS457" s="4">
        <v>5865</v>
      </c>
    </row>
    <row r="458" spans="1:45" x14ac:dyDescent="0.2">
      <c r="A458" s="12">
        <v>125476</v>
      </c>
      <c r="B458" s="13">
        <v>850351</v>
      </c>
      <c r="C458" s="13">
        <v>287</v>
      </c>
      <c r="D458" s="13">
        <v>125476</v>
      </c>
      <c r="E458" s="13" t="s">
        <v>1070</v>
      </c>
      <c r="F458" s="13" t="s">
        <v>126</v>
      </c>
      <c r="G458" s="13" t="s">
        <v>126</v>
      </c>
      <c r="H458" s="14" t="s">
        <v>126</v>
      </c>
      <c r="I458" s="10">
        <v>0.53</v>
      </c>
      <c r="J458" s="4">
        <v>1689</v>
      </c>
      <c r="K458" s="4">
        <v>3288</v>
      </c>
      <c r="L458" s="4">
        <v>3183</v>
      </c>
      <c r="M458" s="4">
        <v>2545</v>
      </c>
      <c r="N458" s="4">
        <v>2785</v>
      </c>
      <c r="O458" s="4">
        <v>5017</v>
      </c>
      <c r="P458" s="4">
        <v>4130</v>
      </c>
      <c r="Q458" s="4">
        <v>4273</v>
      </c>
      <c r="R458" s="4">
        <v>2945</v>
      </c>
      <c r="S458" s="4">
        <v>2109</v>
      </c>
      <c r="T458" s="4">
        <v>1908</v>
      </c>
      <c r="U458" s="4">
        <v>2505</v>
      </c>
      <c r="V458" s="4">
        <v>3072</v>
      </c>
      <c r="W458" s="4">
        <v>2253</v>
      </c>
      <c r="X458" s="4">
        <v>2351</v>
      </c>
      <c r="Y458" s="4">
        <v>3271</v>
      </c>
      <c r="Z458" s="4">
        <v>3667</v>
      </c>
      <c r="AA458" s="4">
        <v>3534</v>
      </c>
      <c r="AB458" s="4">
        <v>4251</v>
      </c>
      <c r="AC458" s="4">
        <v>1518</v>
      </c>
      <c r="AD458" s="4">
        <v>3995</v>
      </c>
      <c r="AE458" s="4">
        <v>2546</v>
      </c>
      <c r="AF458" s="4">
        <v>3325</v>
      </c>
      <c r="AG458" s="4">
        <v>4072</v>
      </c>
      <c r="AH458" s="4">
        <v>1630</v>
      </c>
      <c r="AI458" s="4">
        <v>2950</v>
      </c>
      <c r="AJ458" s="4">
        <v>2692</v>
      </c>
      <c r="AK458" s="4">
        <v>2316</v>
      </c>
      <c r="AL458" s="4">
        <v>1135</v>
      </c>
      <c r="AM458" s="4">
        <v>2464</v>
      </c>
      <c r="AN458" s="4">
        <v>4065</v>
      </c>
      <c r="AO458" s="4">
        <v>1857</v>
      </c>
      <c r="AP458" s="4">
        <v>3522</v>
      </c>
      <c r="AQ458" s="4">
        <v>3589</v>
      </c>
      <c r="AR458" s="4">
        <v>4448</v>
      </c>
      <c r="AS458" s="4">
        <v>4203</v>
      </c>
    </row>
    <row r="459" spans="1:45" x14ac:dyDescent="0.2">
      <c r="A459" s="12">
        <v>125468</v>
      </c>
      <c r="B459" s="13">
        <v>778899</v>
      </c>
      <c r="C459" s="13">
        <v>211</v>
      </c>
      <c r="D459" s="13">
        <v>125468</v>
      </c>
      <c r="E459" s="13" t="s">
        <v>1071</v>
      </c>
      <c r="F459" s="13" t="s">
        <v>126</v>
      </c>
      <c r="G459" s="13" t="s">
        <v>126</v>
      </c>
      <c r="H459" s="14" t="s">
        <v>126</v>
      </c>
      <c r="I459" s="10">
        <v>0.28000000000000003</v>
      </c>
      <c r="J459" s="4">
        <v>2262</v>
      </c>
      <c r="K459" s="4">
        <v>3668</v>
      </c>
      <c r="L459" s="4">
        <v>2153</v>
      </c>
      <c r="M459" s="4">
        <v>3309</v>
      </c>
      <c r="N459" s="4">
        <v>3075</v>
      </c>
      <c r="O459" s="4">
        <v>2960</v>
      </c>
      <c r="P459" s="4">
        <v>4430</v>
      </c>
      <c r="Q459" s="4">
        <v>2161</v>
      </c>
      <c r="R459" s="4">
        <v>5207</v>
      </c>
      <c r="S459" s="4">
        <v>7949</v>
      </c>
      <c r="T459" s="4">
        <v>6863</v>
      </c>
      <c r="U459" s="4">
        <v>7256</v>
      </c>
      <c r="V459" s="4">
        <v>8796</v>
      </c>
      <c r="W459" s="4">
        <v>5922</v>
      </c>
      <c r="X459" s="4">
        <v>3857</v>
      </c>
      <c r="Y459" s="4">
        <v>2920</v>
      </c>
      <c r="Z459" s="4">
        <v>2350</v>
      </c>
      <c r="AA459" s="4">
        <v>685</v>
      </c>
      <c r="AB459" s="4">
        <v>3318</v>
      </c>
      <c r="AC459" s="4">
        <v>2711</v>
      </c>
      <c r="AD459" s="4">
        <v>2675</v>
      </c>
      <c r="AE459" s="4">
        <v>4393</v>
      </c>
      <c r="AF459" s="4">
        <v>2619</v>
      </c>
      <c r="AG459" s="4">
        <v>9256</v>
      </c>
      <c r="AH459" s="4">
        <v>8697</v>
      </c>
      <c r="AI459" s="4">
        <v>6346</v>
      </c>
      <c r="AJ459" s="4">
        <v>7372</v>
      </c>
      <c r="AK459" s="4">
        <v>8381</v>
      </c>
      <c r="AL459" s="4">
        <v>9801</v>
      </c>
      <c r="AM459" s="4">
        <v>12077</v>
      </c>
      <c r="AN459" s="4">
        <v>3806</v>
      </c>
      <c r="AO459" s="4">
        <v>10214</v>
      </c>
      <c r="AP459" s="4">
        <v>3038</v>
      </c>
      <c r="AQ459" s="4">
        <v>3908</v>
      </c>
      <c r="AR459" s="4">
        <v>3201</v>
      </c>
      <c r="AS459" s="4">
        <v>3431</v>
      </c>
    </row>
    <row r="460" spans="1:45" x14ac:dyDescent="0.2">
      <c r="A460" s="12">
        <v>124870</v>
      </c>
      <c r="B460" s="13">
        <v>739685</v>
      </c>
      <c r="C460" s="13">
        <v>211</v>
      </c>
      <c r="D460" s="13">
        <v>124870</v>
      </c>
      <c r="E460" s="13" t="s">
        <v>1072</v>
      </c>
      <c r="F460" s="13" t="s">
        <v>126</v>
      </c>
      <c r="G460" s="13" t="s">
        <v>126</v>
      </c>
      <c r="H460" s="14" t="s">
        <v>126</v>
      </c>
      <c r="I460" s="10">
        <v>0.31</v>
      </c>
      <c r="J460" s="4">
        <v>2333</v>
      </c>
      <c r="K460" s="4">
        <v>1464</v>
      </c>
      <c r="L460" s="4">
        <v>1943</v>
      </c>
      <c r="M460" s="4">
        <v>1397</v>
      </c>
      <c r="N460" s="4">
        <v>1135</v>
      </c>
      <c r="O460" s="4">
        <v>1258</v>
      </c>
      <c r="P460" s="4">
        <v>2089</v>
      </c>
      <c r="Q460" s="4">
        <v>2164</v>
      </c>
      <c r="R460" s="4">
        <v>3663</v>
      </c>
      <c r="S460" s="4">
        <v>2619</v>
      </c>
      <c r="T460" s="4">
        <v>2341</v>
      </c>
      <c r="U460" s="4">
        <v>1886</v>
      </c>
      <c r="V460" s="4">
        <v>1969</v>
      </c>
      <c r="W460" s="4">
        <v>2174</v>
      </c>
      <c r="X460" s="4">
        <v>1812</v>
      </c>
      <c r="Y460" s="4">
        <v>2037</v>
      </c>
      <c r="Z460" s="4">
        <v>2143</v>
      </c>
      <c r="AA460" s="4">
        <v>942</v>
      </c>
      <c r="AB460" s="4">
        <v>1658</v>
      </c>
      <c r="AC460" s="4">
        <v>1317</v>
      </c>
      <c r="AD460" s="4">
        <v>856</v>
      </c>
      <c r="AE460" s="4">
        <v>1605</v>
      </c>
      <c r="AF460" s="4">
        <v>1931</v>
      </c>
      <c r="AG460" s="4">
        <v>1416</v>
      </c>
      <c r="AH460" s="4">
        <v>1891</v>
      </c>
      <c r="AI460" s="4">
        <v>2172</v>
      </c>
      <c r="AJ460" s="4">
        <v>1847</v>
      </c>
      <c r="AK460" s="4">
        <v>2021</v>
      </c>
      <c r="AL460" s="4">
        <v>2171</v>
      </c>
      <c r="AM460" s="4">
        <v>1259</v>
      </c>
      <c r="AN460" s="4">
        <v>1743</v>
      </c>
      <c r="AO460" s="4">
        <v>1607</v>
      </c>
      <c r="AP460" s="4">
        <v>2730</v>
      </c>
      <c r="AQ460" s="4">
        <v>1920</v>
      </c>
      <c r="AR460" s="4">
        <v>1031</v>
      </c>
      <c r="AS460" s="4">
        <v>1747</v>
      </c>
    </row>
    <row r="461" spans="1:45" x14ac:dyDescent="0.2">
      <c r="A461" s="12">
        <v>124844</v>
      </c>
      <c r="B461" s="13">
        <v>622341</v>
      </c>
      <c r="C461" s="13">
        <v>160</v>
      </c>
      <c r="D461" s="13">
        <v>124844</v>
      </c>
      <c r="E461" s="13" t="s">
        <v>1073</v>
      </c>
      <c r="F461" s="13" t="s">
        <v>126</v>
      </c>
      <c r="G461" s="13" t="s">
        <v>126</v>
      </c>
      <c r="H461" s="14" t="s">
        <v>126</v>
      </c>
      <c r="I461" s="10">
        <v>0.11</v>
      </c>
      <c r="J461" s="4">
        <v>6177</v>
      </c>
      <c r="K461" s="4">
        <v>6359</v>
      </c>
      <c r="L461" s="4">
        <v>6605</v>
      </c>
      <c r="M461" s="4">
        <v>4764</v>
      </c>
      <c r="N461" s="4">
        <v>4178</v>
      </c>
      <c r="O461" s="4">
        <v>6772</v>
      </c>
      <c r="P461" s="4">
        <v>5842</v>
      </c>
      <c r="Q461" s="4">
        <v>8194</v>
      </c>
      <c r="R461" s="4">
        <v>4783</v>
      </c>
      <c r="S461" s="4">
        <v>6469</v>
      </c>
      <c r="T461" s="4">
        <v>9560</v>
      </c>
      <c r="U461" s="4">
        <v>5755</v>
      </c>
      <c r="V461" s="4">
        <v>6160</v>
      </c>
      <c r="W461" s="4">
        <v>6005</v>
      </c>
      <c r="X461" s="4">
        <v>5586</v>
      </c>
      <c r="Y461" s="4">
        <v>5783</v>
      </c>
      <c r="Z461" s="4">
        <v>6279</v>
      </c>
      <c r="AA461" s="4">
        <v>5058</v>
      </c>
      <c r="AB461" s="4">
        <v>6702</v>
      </c>
      <c r="AC461" s="4">
        <v>6164</v>
      </c>
      <c r="AD461" s="4">
        <v>9480</v>
      </c>
      <c r="AE461" s="4">
        <v>5167</v>
      </c>
      <c r="AF461" s="4">
        <v>10135</v>
      </c>
      <c r="AG461" s="4">
        <v>7079</v>
      </c>
      <c r="AH461" s="4">
        <v>3579</v>
      </c>
      <c r="AI461" s="4">
        <v>6121</v>
      </c>
      <c r="AJ461" s="4">
        <v>7483</v>
      </c>
      <c r="AK461" s="4">
        <v>8181</v>
      </c>
      <c r="AL461" s="4">
        <v>12531</v>
      </c>
      <c r="AM461" s="4">
        <v>6104</v>
      </c>
      <c r="AN461" s="4">
        <v>6107</v>
      </c>
      <c r="AO461" s="4">
        <v>6069</v>
      </c>
      <c r="AP461" s="4">
        <v>5433</v>
      </c>
      <c r="AQ461" s="4">
        <v>4016</v>
      </c>
      <c r="AR461" s="4">
        <v>6222</v>
      </c>
      <c r="AS461" s="4">
        <v>7426</v>
      </c>
    </row>
    <row r="462" spans="1:45" x14ac:dyDescent="0.2">
      <c r="A462" s="12">
        <v>124803</v>
      </c>
      <c r="B462" s="13">
        <v>422136</v>
      </c>
      <c r="C462" s="13">
        <v>174</v>
      </c>
      <c r="D462" s="13">
        <v>124803</v>
      </c>
      <c r="E462" s="13" t="s">
        <v>1074</v>
      </c>
      <c r="F462" s="13" t="s">
        <v>126</v>
      </c>
      <c r="G462" s="13" t="s">
        <v>126</v>
      </c>
      <c r="H462" s="14" t="s">
        <v>126</v>
      </c>
      <c r="I462" s="10">
        <v>0.17</v>
      </c>
      <c r="J462" s="4">
        <v>1332</v>
      </c>
      <c r="K462" s="4">
        <v>1323</v>
      </c>
      <c r="L462" s="4">
        <v>1787</v>
      </c>
      <c r="M462" s="4">
        <v>969</v>
      </c>
      <c r="N462" s="4">
        <v>1765</v>
      </c>
      <c r="O462" s="4">
        <v>995</v>
      </c>
      <c r="P462" s="4">
        <v>1087</v>
      </c>
      <c r="Q462" s="4">
        <v>1135</v>
      </c>
      <c r="R462" s="4">
        <v>2026</v>
      </c>
      <c r="S462" s="4">
        <v>1548</v>
      </c>
      <c r="T462" s="4">
        <v>956</v>
      </c>
      <c r="U462" s="4">
        <v>1064</v>
      </c>
      <c r="V462" s="4">
        <v>2072</v>
      </c>
      <c r="W462" s="4">
        <v>3084</v>
      </c>
      <c r="X462" s="4">
        <v>2325</v>
      </c>
      <c r="Y462" s="4">
        <v>1489</v>
      </c>
      <c r="Z462" s="4">
        <v>1464</v>
      </c>
      <c r="AA462" s="4">
        <v>1275</v>
      </c>
      <c r="AB462" s="4">
        <v>1190</v>
      </c>
      <c r="AC462" s="4">
        <v>1070</v>
      </c>
      <c r="AD462" s="4">
        <v>2085</v>
      </c>
      <c r="AE462" s="4">
        <v>1268</v>
      </c>
      <c r="AF462" s="4">
        <v>831</v>
      </c>
      <c r="AG462" s="4">
        <v>578</v>
      </c>
      <c r="AH462" s="4">
        <v>952</v>
      </c>
      <c r="AI462" s="4">
        <v>887</v>
      </c>
      <c r="AJ462" s="4">
        <v>1105</v>
      </c>
      <c r="AK462" s="4">
        <v>1175</v>
      </c>
      <c r="AL462" s="4">
        <v>775</v>
      </c>
      <c r="AM462" s="4">
        <v>4093</v>
      </c>
      <c r="AN462" s="4">
        <v>2452</v>
      </c>
      <c r="AO462" s="4">
        <v>1426</v>
      </c>
      <c r="AP462" s="4">
        <v>1634</v>
      </c>
      <c r="AQ462" s="4">
        <v>848</v>
      </c>
      <c r="AR462" s="4">
        <v>1546</v>
      </c>
      <c r="AS462" s="4">
        <v>1121</v>
      </c>
    </row>
    <row r="463" spans="1:45" x14ac:dyDescent="0.2">
      <c r="A463" s="12">
        <v>124546</v>
      </c>
      <c r="B463" s="13">
        <v>752581</v>
      </c>
      <c r="C463" s="13">
        <v>174</v>
      </c>
      <c r="D463" s="13">
        <v>124546</v>
      </c>
      <c r="E463" s="13" t="s">
        <v>1075</v>
      </c>
      <c r="F463" s="13" t="s">
        <v>126</v>
      </c>
      <c r="G463" s="13" t="s">
        <v>126</v>
      </c>
      <c r="H463" s="14" t="s">
        <v>126</v>
      </c>
      <c r="I463" s="10">
        <v>0.28000000000000003</v>
      </c>
      <c r="J463" s="4">
        <v>1691</v>
      </c>
      <c r="K463" s="4">
        <v>2283</v>
      </c>
      <c r="L463" s="4">
        <v>2868</v>
      </c>
      <c r="M463" s="4">
        <v>4242</v>
      </c>
      <c r="N463" s="4">
        <v>3330</v>
      </c>
      <c r="O463" s="4">
        <v>1796</v>
      </c>
      <c r="P463" s="4">
        <v>1861</v>
      </c>
      <c r="Q463" s="4">
        <v>1864</v>
      </c>
      <c r="R463" s="4">
        <v>2620</v>
      </c>
      <c r="S463" s="4">
        <v>1147</v>
      </c>
      <c r="T463" s="4">
        <v>1059</v>
      </c>
      <c r="U463" s="4">
        <v>1555</v>
      </c>
      <c r="V463" s="4">
        <v>1576</v>
      </c>
      <c r="W463" s="4">
        <v>1779</v>
      </c>
      <c r="X463" s="4">
        <v>1355</v>
      </c>
      <c r="Y463" s="4">
        <v>3296</v>
      </c>
      <c r="Z463" s="4">
        <v>1906</v>
      </c>
      <c r="AA463" s="4">
        <v>1860</v>
      </c>
      <c r="AB463" s="4">
        <v>1767</v>
      </c>
      <c r="AC463" s="4">
        <v>2478</v>
      </c>
      <c r="AD463" s="4">
        <v>2003</v>
      </c>
      <c r="AE463" s="4">
        <v>2326</v>
      </c>
      <c r="AF463" s="4">
        <v>2600</v>
      </c>
      <c r="AG463" s="4">
        <v>1166</v>
      </c>
      <c r="AH463" s="4">
        <v>541</v>
      </c>
      <c r="AI463" s="4">
        <v>1933</v>
      </c>
      <c r="AJ463" s="4">
        <v>1659</v>
      </c>
      <c r="AK463" s="4">
        <v>1324</v>
      </c>
      <c r="AL463" s="4">
        <v>1190</v>
      </c>
      <c r="AM463" s="4">
        <v>1181</v>
      </c>
      <c r="AN463" s="4">
        <v>2578</v>
      </c>
      <c r="AO463" s="4">
        <v>1539</v>
      </c>
      <c r="AP463" s="4">
        <v>3551</v>
      </c>
      <c r="AQ463" s="4">
        <v>1428</v>
      </c>
      <c r="AR463" s="4">
        <v>3097</v>
      </c>
      <c r="AS463" s="4">
        <v>1740</v>
      </c>
    </row>
    <row r="464" spans="1:45" x14ac:dyDescent="0.2">
      <c r="A464" s="12">
        <v>124490</v>
      </c>
      <c r="B464" s="13">
        <v>804051</v>
      </c>
      <c r="C464" s="13">
        <v>290</v>
      </c>
      <c r="D464" s="13">
        <v>124490</v>
      </c>
      <c r="E464" s="13" t="s">
        <v>1076</v>
      </c>
      <c r="F464" s="13" t="s">
        <v>126</v>
      </c>
      <c r="G464" s="13" t="s">
        <v>126</v>
      </c>
      <c r="H464" s="14" t="s">
        <v>126</v>
      </c>
      <c r="I464" s="10">
        <v>0.44</v>
      </c>
      <c r="J464" s="4">
        <v>1010</v>
      </c>
      <c r="K464" s="4">
        <v>1408</v>
      </c>
      <c r="L464" s="4">
        <v>1058</v>
      </c>
      <c r="M464" s="4">
        <v>750</v>
      </c>
      <c r="N464" s="4">
        <v>1399</v>
      </c>
      <c r="O464" s="4">
        <v>728</v>
      </c>
      <c r="P464" s="4">
        <v>1456</v>
      </c>
      <c r="Q464" s="4">
        <v>1228</v>
      </c>
      <c r="R464" s="4">
        <v>1768</v>
      </c>
      <c r="S464" s="4">
        <v>1576</v>
      </c>
      <c r="T464" s="4">
        <v>776</v>
      </c>
      <c r="U464" s="4">
        <v>903</v>
      </c>
      <c r="V464" s="4">
        <v>821</v>
      </c>
      <c r="W464" s="4">
        <v>975</v>
      </c>
      <c r="X464" s="4">
        <v>1011</v>
      </c>
      <c r="Y464" s="4">
        <v>866</v>
      </c>
      <c r="Z464" s="4">
        <v>996</v>
      </c>
      <c r="AA464" s="4">
        <v>913</v>
      </c>
      <c r="AB464" s="4">
        <v>808</v>
      </c>
      <c r="AC464" s="4">
        <v>1101</v>
      </c>
      <c r="AD464" s="4">
        <v>313</v>
      </c>
      <c r="AE464" s="4">
        <v>981</v>
      </c>
      <c r="AF464" s="4">
        <v>2151</v>
      </c>
      <c r="AG464" s="4">
        <v>1084</v>
      </c>
      <c r="AH464" s="4">
        <v>1240</v>
      </c>
      <c r="AI464" s="4">
        <v>678</v>
      </c>
      <c r="AJ464" s="4">
        <v>1347</v>
      </c>
      <c r="AK464" s="4">
        <v>895</v>
      </c>
      <c r="AL464" s="4">
        <v>663</v>
      </c>
      <c r="AM464" s="4">
        <v>1240</v>
      </c>
      <c r="AN464" s="4">
        <v>1514</v>
      </c>
      <c r="AO464" s="4">
        <v>689</v>
      </c>
      <c r="AP464" s="4">
        <v>1017</v>
      </c>
      <c r="AQ464" s="4">
        <v>573</v>
      </c>
      <c r="AR464" s="4">
        <v>997</v>
      </c>
      <c r="AS464" s="4">
        <v>1620</v>
      </c>
    </row>
    <row r="465" spans="1:45" x14ac:dyDescent="0.2">
      <c r="A465" s="12">
        <v>124346</v>
      </c>
      <c r="B465" s="13">
        <v>973917</v>
      </c>
      <c r="C465" s="13">
        <v>375</v>
      </c>
      <c r="D465" s="13">
        <v>124346</v>
      </c>
      <c r="E465" s="13" t="s">
        <v>1077</v>
      </c>
      <c r="F465" s="13" t="s">
        <v>126</v>
      </c>
      <c r="G465" s="13" t="s">
        <v>126</v>
      </c>
      <c r="H465" s="14" t="s">
        <v>126</v>
      </c>
      <c r="I465" s="10">
        <v>0.11</v>
      </c>
      <c r="J465" s="4">
        <v>573</v>
      </c>
      <c r="K465" s="4">
        <v>597</v>
      </c>
      <c r="L465" s="4">
        <v>498</v>
      </c>
      <c r="M465" s="4">
        <v>295</v>
      </c>
      <c r="N465" s="4">
        <v>416</v>
      </c>
      <c r="O465" s="4">
        <v>603</v>
      </c>
      <c r="P465" s="4">
        <v>586</v>
      </c>
      <c r="Q465" s="4">
        <v>548</v>
      </c>
      <c r="R465" s="4">
        <v>375</v>
      </c>
      <c r="S465" s="4">
        <v>474</v>
      </c>
      <c r="T465" s="4">
        <v>238</v>
      </c>
      <c r="U465" s="4">
        <v>290</v>
      </c>
      <c r="V465" s="4">
        <v>433</v>
      </c>
      <c r="W465" s="4">
        <v>1134</v>
      </c>
      <c r="X465" s="4">
        <v>428</v>
      </c>
      <c r="Y465" s="4">
        <v>515</v>
      </c>
      <c r="Z465" s="4">
        <v>1245</v>
      </c>
      <c r="AA465" s="4">
        <v>876</v>
      </c>
      <c r="AB465" s="4">
        <v>644</v>
      </c>
      <c r="AC465" s="4">
        <v>481</v>
      </c>
      <c r="AD465" s="4">
        <v>713</v>
      </c>
      <c r="AE465" s="4">
        <v>380</v>
      </c>
      <c r="AF465" s="4">
        <v>758</v>
      </c>
      <c r="AG465" s="4">
        <v>539</v>
      </c>
      <c r="AH465" s="4">
        <v>963</v>
      </c>
      <c r="AI465" s="4">
        <v>441</v>
      </c>
      <c r="AJ465" s="4">
        <v>577</v>
      </c>
      <c r="AK465" s="4">
        <v>352</v>
      </c>
      <c r="AL465" s="4">
        <v>420</v>
      </c>
      <c r="AM465" s="4">
        <v>565</v>
      </c>
      <c r="AN465" s="4">
        <v>662</v>
      </c>
      <c r="AO465" s="4">
        <v>363</v>
      </c>
      <c r="AP465" s="4">
        <v>728</v>
      </c>
      <c r="AQ465" s="4">
        <v>616</v>
      </c>
      <c r="AR465" s="4">
        <v>640</v>
      </c>
      <c r="AS465" s="4">
        <v>478</v>
      </c>
    </row>
    <row r="466" spans="1:45" x14ac:dyDescent="0.2">
      <c r="A466" s="12">
        <v>121476</v>
      </c>
      <c r="B466" s="13">
        <v>937408</v>
      </c>
      <c r="C466" s="13">
        <v>160</v>
      </c>
      <c r="D466" s="13">
        <v>121476</v>
      </c>
      <c r="E466" s="13" t="s">
        <v>1078</v>
      </c>
      <c r="F466" s="13" t="s">
        <v>126</v>
      </c>
      <c r="G466" s="13" t="s">
        <v>126</v>
      </c>
      <c r="H466" s="14" t="s">
        <v>126</v>
      </c>
      <c r="I466" s="10">
        <v>0.14000000000000001</v>
      </c>
      <c r="J466" s="4">
        <v>339</v>
      </c>
      <c r="K466" s="4">
        <v>1066</v>
      </c>
      <c r="L466" s="4">
        <v>658</v>
      </c>
      <c r="M466" s="4">
        <v>2609</v>
      </c>
      <c r="N466" s="4">
        <v>5305</v>
      </c>
      <c r="O466" s="4">
        <v>1868</v>
      </c>
      <c r="P466" s="4">
        <v>675</v>
      </c>
      <c r="Q466" s="4">
        <v>702</v>
      </c>
      <c r="R466" s="4">
        <v>909</v>
      </c>
      <c r="S466" s="4">
        <v>947</v>
      </c>
      <c r="T466" s="4">
        <v>602</v>
      </c>
      <c r="U466" s="4">
        <v>1264</v>
      </c>
      <c r="V466" s="4">
        <v>497</v>
      </c>
      <c r="W466" s="4">
        <v>704</v>
      </c>
      <c r="X466" s="4">
        <v>1005</v>
      </c>
      <c r="Y466" s="4">
        <v>561</v>
      </c>
      <c r="Z466" s="4">
        <v>1980</v>
      </c>
      <c r="AA466" s="4">
        <v>923</v>
      </c>
      <c r="AB466" s="4">
        <v>1986</v>
      </c>
      <c r="AC466" s="4">
        <v>838</v>
      </c>
      <c r="AD466" s="4">
        <v>665</v>
      </c>
      <c r="AE466" s="4">
        <v>404</v>
      </c>
      <c r="AF466" s="4">
        <v>807</v>
      </c>
      <c r="AG466" s="4">
        <v>1373</v>
      </c>
      <c r="AH466" s="4">
        <v>1791</v>
      </c>
      <c r="AI466" s="4">
        <v>513</v>
      </c>
      <c r="AJ466" s="4">
        <v>1704</v>
      </c>
      <c r="AK466" s="4">
        <v>1135</v>
      </c>
      <c r="AL466" s="4">
        <v>2385</v>
      </c>
      <c r="AM466" s="4">
        <v>1002</v>
      </c>
      <c r="AN466" s="4">
        <v>841</v>
      </c>
      <c r="AO466" s="4">
        <v>1205</v>
      </c>
      <c r="AP466" s="4">
        <v>2051</v>
      </c>
      <c r="AQ466" s="4">
        <v>2960</v>
      </c>
      <c r="AR466" s="4">
        <v>3674</v>
      </c>
      <c r="AS466" s="4">
        <v>1770</v>
      </c>
    </row>
    <row r="467" spans="1:45" x14ac:dyDescent="0.2">
      <c r="A467" s="12">
        <v>121442</v>
      </c>
      <c r="B467" s="13">
        <v>227983</v>
      </c>
      <c r="C467" s="13">
        <v>165</v>
      </c>
      <c r="D467" s="13">
        <v>121442</v>
      </c>
      <c r="E467" s="13" t="s">
        <v>1079</v>
      </c>
      <c r="F467" s="13" t="s">
        <v>126</v>
      </c>
      <c r="G467" s="13" t="s">
        <v>126</v>
      </c>
      <c r="H467" s="14" t="s">
        <v>126</v>
      </c>
      <c r="I467" s="10">
        <v>0</v>
      </c>
      <c r="J467" s="4">
        <v>215</v>
      </c>
      <c r="K467" s="4">
        <v>126</v>
      </c>
      <c r="L467" s="4">
        <v>180</v>
      </c>
      <c r="M467" s="4">
        <v>907</v>
      </c>
      <c r="N467" s="4">
        <v>70</v>
      </c>
      <c r="O467" s="4">
        <v>897</v>
      </c>
      <c r="P467" s="4">
        <v>112</v>
      </c>
      <c r="Q467" s="4">
        <v>180</v>
      </c>
      <c r="R467" s="4">
        <v>174</v>
      </c>
      <c r="S467" s="4">
        <v>233</v>
      </c>
      <c r="T467" s="4">
        <v>253</v>
      </c>
      <c r="U467" s="4">
        <v>305</v>
      </c>
      <c r="V467" s="4">
        <v>129</v>
      </c>
      <c r="W467" s="4">
        <v>241</v>
      </c>
      <c r="X467" s="4">
        <v>107</v>
      </c>
      <c r="Y467" s="4">
        <v>244</v>
      </c>
      <c r="Z467" s="4">
        <v>2111</v>
      </c>
      <c r="AA467" s="4">
        <v>205</v>
      </c>
      <c r="AB467" s="4">
        <v>1157</v>
      </c>
      <c r="AC467" s="4">
        <v>558</v>
      </c>
      <c r="AD467" s="4">
        <v>168</v>
      </c>
      <c r="AE467" s="4">
        <v>167</v>
      </c>
      <c r="AF467" s="4">
        <v>509</v>
      </c>
      <c r="AG467" s="4">
        <v>4886</v>
      </c>
      <c r="AH467" s="4">
        <v>146</v>
      </c>
      <c r="AI467" s="4">
        <v>133</v>
      </c>
      <c r="AJ467" s="4">
        <v>89</v>
      </c>
      <c r="AK467" s="4">
        <v>320</v>
      </c>
      <c r="AL467" s="4">
        <v>3232</v>
      </c>
      <c r="AM467" s="4">
        <v>205</v>
      </c>
      <c r="AN467" s="4">
        <v>107</v>
      </c>
      <c r="AO467" s="4">
        <v>70</v>
      </c>
      <c r="AP467" s="4">
        <v>193</v>
      </c>
      <c r="AQ467" s="4">
        <v>5046</v>
      </c>
      <c r="AR467" s="4">
        <v>4969</v>
      </c>
      <c r="AS467" s="4">
        <v>1669</v>
      </c>
    </row>
    <row r="468" spans="1:45" x14ac:dyDescent="0.2">
      <c r="A468" s="12">
        <v>121404</v>
      </c>
      <c r="B468" s="13">
        <v>899939</v>
      </c>
      <c r="C468" s="13">
        <v>94</v>
      </c>
      <c r="D468" s="13">
        <v>121404</v>
      </c>
      <c r="E468" s="13" t="s">
        <v>1080</v>
      </c>
      <c r="F468" s="13" t="s">
        <v>126</v>
      </c>
      <c r="G468" s="13" t="s">
        <v>126</v>
      </c>
      <c r="H468" s="14" t="s">
        <v>126</v>
      </c>
      <c r="I468" s="10">
        <v>0.03</v>
      </c>
      <c r="J468" s="4">
        <v>1448</v>
      </c>
      <c r="K468" s="4">
        <v>1159</v>
      </c>
      <c r="L468" s="4">
        <v>1036</v>
      </c>
      <c r="M468" s="4">
        <v>1125</v>
      </c>
      <c r="N468" s="4">
        <v>1444</v>
      </c>
      <c r="O468" s="4">
        <v>3593</v>
      </c>
      <c r="P468" s="4">
        <v>1024</v>
      </c>
      <c r="Q468" s="4">
        <v>5274</v>
      </c>
      <c r="R468" s="4">
        <v>1328</v>
      </c>
      <c r="S468" s="4">
        <v>11115</v>
      </c>
      <c r="T468" s="4">
        <v>851</v>
      </c>
      <c r="U468" s="4">
        <v>996</v>
      </c>
      <c r="V468" s="4">
        <v>1777</v>
      </c>
      <c r="W468" s="4">
        <v>10451</v>
      </c>
      <c r="X468" s="4">
        <v>9493</v>
      </c>
      <c r="Y468" s="4">
        <v>1579</v>
      </c>
      <c r="Z468" s="4">
        <v>692</v>
      </c>
      <c r="AA468" s="4">
        <v>2202</v>
      </c>
      <c r="AB468" s="4">
        <v>6111</v>
      </c>
      <c r="AC468" s="4">
        <v>643</v>
      </c>
      <c r="AD468" s="4">
        <v>1128</v>
      </c>
      <c r="AE468" s="4">
        <v>750</v>
      </c>
      <c r="AF468" s="4">
        <v>715</v>
      </c>
      <c r="AG468" s="4">
        <v>672</v>
      </c>
      <c r="AH468" s="4">
        <v>5253</v>
      </c>
      <c r="AI468" s="4">
        <v>4164</v>
      </c>
      <c r="AJ468" s="4">
        <v>10157</v>
      </c>
      <c r="AK468" s="4">
        <v>935</v>
      </c>
      <c r="AL468" s="4">
        <v>883</v>
      </c>
      <c r="AM468" s="4">
        <v>18825</v>
      </c>
      <c r="AN468" s="4">
        <v>976</v>
      </c>
      <c r="AO468" s="4">
        <v>3569</v>
      </c>
      <c r="AP468" s="4">
        <v>884</v>
      </c>
      <c r="AQ468" s="4">
        <v>997</v>
      </c>
      <c r="AR468" s="4">
        <v>1032</v>
      </c>
      <c r="AS468" s="4">
        <v>850</v>
      </c>
    </row>
    <row r="469" spans="1:45" x14ac:dyDescent="0.2">
      <c r="A469" s="12">
        <v>121385</v>
      </c>
      <c r="B469" s="13">
        <v>903685</v>
      </c>
      <c r="C469" s="13">
        <v>285</v>
      </c>
      <c r="D469" s="13">
        <v>121385</v>
      </c>
      <c r="E469" s="13" t="s">
        <v>1081</v>
      </c>
      <c r="F469" s="13" t="s">
        <v>126</v>
      </c>
      <c r="G469" s="13" t="s">
        <v>126</v>
      </c>
      <c r="H469" s="14" t="s">
        <v>126</v>
      </c>
      <c r="I469" s="10">
        <v>1</v>
      </c>
      <c r="J469" s="4">
        <v>4436</v>
      </c>
      <c r="K469" s="4">
        <v>3605</v>
      </c>
      <c r="L469" s="4">
        <v>4555</v>
      </c>
      <c r="M469" s="4">
        <v>2441</v>
      </c>
      <c r="N469" s="4">
        <v>3850</v>
      </c>
      <c r="O469" s="4">
        <v>3937</v>
      </c>
      <c r="P469" s="4">
        <v>4229</v>
      </c>
      <c r="Q469" s="4">
        <v>5781</v>
      </c>
      <c r="R469" s="4">
        <v>4699</v>
      </c>
      <c r="S469" s="4">
        <v>4696</v>
      </c>
      <c r="T469" s="4">
        <v>3261</v>
      </c>
      <c r="U469" s="4">
        <v>5454</v>
      </c>
      <c r="V469" s="4">
        <v>7123</v>
      </c>
      <c r="W469" s="4">
        <v>4666</v>
      </c>
      <c r="X469" s="4">
        <v>5254</v>
      </c>
      <c r="Y469" s="4">
        <v>4766</v>
      </c>
      <c r="Z469" s="4">
        <v>5076</v>
      </c>
      <c r="AA469" s="4">
        <v>5143</v>
      </c>
      <c r="AB469" s="4">
        <v>5498</v>
      </c>
      <c r="AC469" s="4">
        <v>4930</v>
      </c>
      <c r="AD469" s="4">
        <v>6325</v>
      </c>
      <c r="AE469" s="4">
        <v>5063</v>
      </c>
      <c r="AF469" s="4">
        <v>6016</v>
      </c>
      <c r="AG469" s="4">
        <v>5310</v>
      </c>
      <c r="AH469" s="4">
        <v>4307</v>
      </c>
      <c r="AI469" s="4">
        <v>5917</v>
      </c>
      <c r="AJ469" s="4">
        <v>6380</v>
      </c>
      <c r="AK469" s="4">
        <v>6059</v>
      </c>
      <c r="AL469" s="4">
        <v>4019</v>
      </c>
      <c r="AM469" s="4">
        <v>5479</v>
      </c>
      <c r="AN469" s="4">
        <v>5540</v>
      </c>
      <c r="AO469" s="4">
        <v>3975</v>
      </c>
      <c r="AP469" s="4">
        <v>2764</v>
      </c>
      <c r="AQ469" s="4">
        <v>3398</v>
      </c>
      <c r="AR469" s="4">
        <v>4239</v>
      </c>
      <c r="AS469" s="4">
        <v>5090</v>
      </c>
    </row>
    <row r="470" spans="1:45" x14ac:dyDescent="0.2">
      <c r="A470" s="12">
        <v>121384</v>
      </c>
      <c r="B470" s="13">
        <v>970174</v>
      </c>
      <c r="C470" s="13">
        <v>334</v>
      </c>
      <c r="D470" s="13">
        <v>121384</v>
      </c>
      <c r="E470" s="13" t="s">
        <v>1082</v>
      </c>
      <c r="F470" s="13" t="s">
        <v>126</v>
      </c>
      <c r="G470" s="13" t="s">
        <v>126</v>
      </c>
      <c r="H470" s="14" t="s">
        <v>126</v>
      </c>
      <c r="I470" s="10">
        <v>0.97</v>
      </c>
      <c r="J470" s="4">
        <v>3065</v>
      </c>
      <c r="K470" s="4">
        <v>1104</v>
      </c>
      <c r="L470" s="4">
        <v>3222</v>
      </c>
      <c r="M470" s="4">
        <v>943</v>
      </c>
      <c r="N470" s="4">
        <v>2255</v>
      </c>
      <c r="O470" s="4">
        <v>3168</v>
      </c>
      <c r="P470" s="4">
        <v>3727</v>
      </c>
      <c r="Q470" s="4">
        <v>3041</v>
      </c>
      <c r="R470" s="4">
        <v>3371</v>
      </c>
      <c r="S470" s="4">
        <v>4291</v>
      </c>
      <c r="T470" s="4">
        <v>3823</v>
      </c>
      <c r="U470" s="4">
        <v>3409</v>
      </c>
      <c r="V470" s="4">
        <v>3676</v>
      </c>
      <c r="W470" s="4">
        <v>4839</v>
      </c>
      <c r="X470" s="4">
        <v>3648</v>
      </c>
      <c r="Y470" s="4">
        <v>3831</v>
      </c>
      <c r="Z470" s="4">
        <v>817</v>
      </c>
      <c r="AA470" s="4">
        <v>5311</v>
      </c>
      <c r="AB470" s="4">
        <v>2901</v>
      </c>
      <c r="AC470" s="4">
        <v>2817</v>
      </c>
      <c r="AD470" s="4">
        <v>5535</v>
      </c>
      <c r="AE470" s="4">
        <v>2549</v>
      </c>
      <c r="AF470" s="4">
        <v>3518</v>
      </c>
      <c r="AG470" s="4">
        <v>3114</v>
      </c>
      <c r="AH470" s="4">
        <v>585</v>
      </c>
      <c r="AI470" s="4">
        <v>3296</v>
      </c>
      <c r="AJ470" s="4">
        <v>4382</v>
      </c>
      <c r="AK470" s="4">
        <v>4596</v>
      </c>
      <c r="AL470" s="4">
        <v>2505</v>
      </c>
      <c r="AM470" s="4">
        <v>3884</v>
      </c>
      <c r="AN470" s="4">
        <v>4481</v>
      </c>
      <c r="AO470" s="4">
        <v>3249</v>
      </c>
      <c r="AP470" s="4">
        <v>3464</v>
      </c>
      <c r="AQ470" s="4">
        <v>2938</v>
      </c>
      <c r="AR470" s="4">
        <v>3086</v>
      </c>
      <c r="AS470" s="4">
        <v>3520</v>
      </c>
    </row>
    <row r="471" spans="1:45" x14ac:dyDescent="0.2">
      <c r="A471" s="12">
        <v>120744</v>
      </c>
      <c r="B471" s="13">
        <v>291594</v>
      </c>
      <c r="C471" s="13">
        <v>132</v>
      </c>
      <c r="D471" s="13">
        <v>120744</v>
      </c>
      <c r="E471" s="13" t="s">
        <v>1083</v>
      </c>
      <c r="F471" s="13" t="s">
        <v>126</v>
      </c>
      <c r="G471" s="13" t="s">
        <v>126</v>
      </c>
      <c r="H471" s="14" t="s">
        <v>126</v>
      </c>
      <c r="I471" s="10">
        <v>0.72</v>
      </c>
      <c r="J471" s="4">
        <v>19064</v>
      </c>
      <c r="K471" s="4">
        <v>11212</v>
      </c>
      <c r="L471" s="4">
        <v>21878</v>
      </c>
      <c r="M471" s="4">
        <v>8620</v>
      </c>
      <c r="N471" s="4">
        <v>5126</v>
      </c>
      <c r="O471" s="4">
        <v>5940</v>
      </c>
      <c r="P471" s="4">
        <v>10192</v>
      </c>
      <c r="Q471" s="4">
        <v>16463</v>
      </c>
      <c r="R471" s="4">
        <v>18020</v>
      </c>
      <c r="S471" s="4">
        <v>20676</v>
      </c>
      <c r="T471" s="4">
        <v>13012</v>
      </c>
      <c r="U471" s="4">
        <v>14129</v>
      </c>
      <c r="V471" s="4">
        <v>21154</v>
      </c>
      <c r="W471" s="4">
        <v>20191</v>
      </c>
      <c r="X471" s="4">
        <v>18235</v>
      </c>
      <c r="Y471" s="4">
        <v>13269</v>
      </c>
      <c r="Z471" s="4">
        <v>5474</v>
      </c>
      <c r="AA471" s="4">
        <v>13003</v>
      </c>
      <c r="AB471" s="4">
        <v>6787</v>
      </c>
      <c r="AC471" s="4">
        <v>2938</v>
      </c>
      <c r="AD471" s="4">
        <v>6786</v>
      </c>
      <c r="AE471" s="4">
        <v>4746</v>
      </c>
      <c r="AF471" s="4">
        <v>8203</v>
      </c>
      <c r="AG471" s="4">
        <v>1538</v>
      </c>
      <c r="AH471" s="4">
        <v>4029</v>
      </c>
      <c r="AI471" s="4">
        <v>8926</v>
      </c>
      <c r="AJ471" s="4">
        <v>5665</v>
      </c>
      <c r="AK471" s="4">
        <v>11772</v>
      </c>
      <c r="AL471" s="4">
        <v>2976</v>
      </c>
      <c r="AM471" s="4">
        <v>9099</v>
      </c>
      <c r="AN471" s="4">
        <v>6218</v>
      </c>
      <c r="AO471" s="4">
        <v>18645</v>
      </c>
      <c r="AP471" s="4">
        <v>12171</v>
      </c>
      <c r="AQ471" s="4">
        <v>2609</v>
      </c>
      <c r="AR471" s="4">
        <v>6816</v>
      </c>
      <c r="AS471" s="4">
        <v>5320</v>
      </c>
    </row>
    <row r="472" spans="1:45" x14ac:dyDescent="0.2">
      <c r="A472" s="12">
        <v>120562</v>
      </c>
      <c r="B472" s="13">
        <v>475084</v>
      </c>
      <c r="C472" s="13">
        <v>98</v>
      </c>
      <c r="D472" s="13">
        <v>120562</v>
      </c>
      <c r="E472" s="13" t="s">
        <v>1084</v>
      </c>
      <c r="F472" s="13" t="s">
        <v>126</v>
      </c>
      <c r="G472" s="13" t="s">
        <v>126</v>
      </c>
      <c r="H472" s="14" t="s">
        <v>126</v>
      </c>
      <c r="I472" s="10">
        <v>0.11</v>
      </c>
      <c r="J472" s="4">
        <v>7563</v>
      </c>
      <c r="K472" s="4">
        <v>5279</v>
      </c>
      <c r="L472" s="4">
        <v>6380</v>
      </c>
      <c r="M472" s="4">
        <v>8588</v>
      </c>
      <c r="N472" s="4">
        <v>5535</v>
      </c>
      <c r="O472" s="4">
        <v>5642</v>
      </c>
      <c r="P472" s="4">
        <v>5262</v>
      </c>
      <c r="Q472" s="4">
        <v>5818</v>
      </c>
      <c r="R472" s="4">
        <v>5582</v>
      </c>
      <c r="S472" s="4">
        <v>6058</v>
      </c>
      <c r="T472" s="4">
        <v>5612</v>
      </c>
      <c r="U472" s="4">
        <v>5214</v>
      </c>
      <c r="V472" s="4">
        <v>5657</v>
      </c>
      <c r="W472" s="4">
        <v>6526</v>
      </c>
      <c r="X472" s="4">
        <v>5523</v>
      </c>
      <c r="Y472" s="4">
        <v>10811</v>
      </c>
      <c r="Z472" s="4">
        <v>5889</v>
      </c>
      <c r="AA472" s="4">
        <v>12951</v>
      </c>
      <c r="AB472" s="4">
        <v>4709</v>
      </c>
      <c r="AC472" s="4">
        <v>5389</v>
      </c>
      <c r="AD472" s="4">
        <v>3506</v>
      </c>
      <c r="AE472" s="4">
        <v>5307</v>
      </c>
      <c r="AF472" s="4">
        <v>8548</v>
      </c>
      <c r="AG472" s="4">
        <v>3915</v>
      </c>
      <c r="AH472" s="4">
        <v>3615</v>
      </c>
      <c r="AI472" s="4">
        <v>5547</v>
      </c>
      <c r="AJ472" s="4">
        <v>3102</v>
      </c>
      <c r="AK472" s="4">
        <v>4985</v>
      </c>
      <c r="AL472" s="4">
        <v>4580</v>
      </c>
      <c r="AM472" s="4">
        <v>5679</v>
      </c>
      <c r="AN472" s="4">
        <v>5649</v>
      </c>
      <c r="AO472" s="4">
        <v>4832</v>
      </c>
      <c r="AP472" s="4">
        <v>6980</v>
      </c>
      <c r="AQ472" s="4">
        <v>4392</v>
      </c>
      <c r="AR472" s="4">
        <v>6648</v>
      </c>
      <c r="AS472" s="4">
        <v>6001</v>
      </c>
    </row>
    <row r="473" spans="1:45" x14ac:dyDescent="0.2">
      <c r="A473" s="12">
        <v>120466</v>
      </c>
      <c r="B473" s="13">
        <v>648626</v>
      </c>
      <c r="C473" s="13">
        <v>204</v>
      </c>
      <c r="D473" s="13">
        <v>120466</v>
      </c>
      <c r="E473" s="13" t="s">
        <v>1085</v>
      </c>
      <c r="F473" s="13" t="s">
        <v>126</v>
      </c>
      <c r="G473" s="13" t="s">
        <v>126</v>
      </c>
      <c r="H473" s="14" t="s">
        <v>126</v>
      </c>
      <c r="I473" s="10">
        <v>0.28000000000000003</v>
      </c>
      <c r="J473" s="4">
        <v>820052</v>
      </c>
      <c r="K473" s="4">
        <v>861226</v>
      </c>
      <c r="L473" s="4">
        <v>1042643</v>
      </c>
      <c r="M473" s="4">
        <v>1533089</v>
      </c>
      <c r="N473" s="4">
        <v>1179923</v>
      </c>
      <c r="O473" s="4">
        <v>901307</v>
      </c>
      <c r="P473" s="4">
        <v>761229</v>
      </c>
      <c r="Q473" s="4">
        <v>794335</v>
      </c>
      <c r="R473" s="4">
        <v>799942</v>
      </c>
      <c r="S473" s="4">
        <v>834975</v>
      </c>
      <c r="T473" s="4">
        <v>881912</v>
      </c>
      <c r="U473" s="4">
        <v>2002331</v>
      </c>
      <c r="V473" s="4">
        <v>1050452</v>
      </c>
      <c r="W473" s="4">
        <v>1558806</v>
      </c>
      <c r="X473" s="4">
        <v>812911</v>
      </c>
      <c r="Y473" s="4">
        <v>1724463</v>
      </c>
      <c r="Z473" s="4">
        <v>2102881</v>
      </c>
      <c r="AA473" s="4">
        <v>972903</v>
      </c>
      <c r="AB473" s="4">
        <v>770190</v>
      </c>
      <c r="AC473" s="4">
        <v>819071</v>
      </c>
      <c r="AD473" s="4">
        <v>727846</v>
      </c>
      <c r="AE473" s="4">
        <v>643256</v>
      </c>
      <c r="AF473" s="4">
        <v>927271</v>
      </c>
      <c r="AG473" s="4">
        <v>576404</v>
      </c>
      <c r="AH473" s="4">
        <v>769496</v>
      </c>
      <c r="AI473" s="4">
        <v>3263008</v>
      </c>
      <c r="AJ473" s="4">
        <v>803810</v>
      </c>
      <c r="AK473" s="4">
        <v>841488</v>
      </c>
      <c r="AL473" s="4">
        <v>744029</v>
      </c>
      <c r="AM473" s="4">
        <v>1352970</v>
      </c>
      <c r="AN473" s="4">
        <v>750605</v>
      </c>
      <c r="AO473" s="4">
        <v>615967</v>
      </c>
      <c r="AP473" s="4">
        <v>968609</v>
      </c>
      <c r="AQ473" s="4">
        <v>832564</v>
      </c>
      <c r="AR473" s="4">
        <v>793167</v>
      </c>
      <c r="AS473" s="4">
        <v>1303508</v>
      </c>
    </row>
    <row r="474" spans="1:45" x14ac:dyDescent="0.2">
      <c r="A474" s="12">
        <v>119167</v>
      </c>
      <c r="B474" s="13">
        <v>926703</v>
      </c>
      <c r="C474" s="13">
        <v>132</v>
      </c>
      <c r="D474" s="13">
        <v>119167</v>
      </c>
      <c r="E474" s="13" t="s">
        <v>1086</v>
      </c>
      <c r="F474" s="13" t="s">
        <v>126</v>
      </c>
      <c r="G474" s="13" t="s">
        <v>126</v>
      </c>
      <c r="H474" s="14" t="s">
        <v>126</v>
      </c>
      <c r="I474" s="10">
        <v>0.14000000000000001</v>
      </c>
      <c r="J474" s="4">
        <v>2165</v>
      </c>
      <c r="K474" s="4">
        <v>4096</v>
      </c>
      <c r="L474" s="4">
        <v>1714</v>
      </c>
      <c r="M474" s="4">
        <v>6000</v>
      </c>
      <c r="N474" s="4">
        <v>6444</v>
      </c>
      <c r="O474" s="4">
        <v>2237</v>
      </c>
      <c r="P474" s="4">
        <v>3235</v>
      </c>
      <c r="Q474" s="4">
        <v>2739</v>
      </c>
      <c r="R474" s="4">
        <v>4407</v>
      </c>
      <c r="S474" s="4">
        <v>3943</v>
      </c>
      <c r="T474" s="4">
        <v>2226</v>
      </c>
      <c r="U474" s="4">
        <v>2265</v>
      </c>
      <c r="V474" s="4">
        <v>2993</v>
      </c>
      <c r="W474" s="4">
        <v>2549</v>
      </c>
      <c r="X474" s="4">
        <v>4809</v>
      </c>
      <c r="Y474" s="4">
        <v>3689</v>
      </c>
      <c r="Z474" s="4">
        <v>3541</v>
      </c>
      <c r="AA474" s="4">
        <v>3215</v>
      </c>
      <c r="AB474" s="4">
        <v>2351</v>
      </c>
      <c r="AC474" s="4">
        <v>2484</v>
      </c>
      <c r="AD474" s="4">
        <v>3940</v>
      </c>
      <c r="AE474" s="4">
        <v>2390</v>
      </c>
      <c r="AF474" s="4">
        <v>2202</v>
      </c>
      <c r="AG474" s="4">
        <v>1975</v>
      </c>
      <c r="AH474" s="4">
        <v>1551</v>
      </c>
      <c r="AI474" s="4">
        <v>1531</v>
      </c>
      <c r="AJ474" s="4">
        <v>3893</v>
      </c>
      <c r="AK474" s="4">
        <v>3082</v>
      </c>
      <c r="AL474" s="4">
        <v>2267</v>
      </c>
      <c r="AM474" s="4">
        <v>3792</v>
      </c>
      <c r="AN474" s="4">
        <v>5924</v>
      </c>
      <c r="AO474" s="4">
        <v>5402</v>
      </c>
      <c r="AP474" s="4">
        <v>2234</v>
      </c>
      <c r="AQ474" s="4">
        <v>2903</v>
      </c>
      <c r="AR474" s="4">
        <v>2477</v>
      </c>
      <c r="AS474" s="4">
        <v>1874</v>
      </c>
    </row>
    <row r="475" spans="1:45" x14ac:dyDescent="0.2">
      <c r="A475" s="12">
        <v>119129</v>
      </c>
      <c r="B475" s="13">
        <v>750680</v>
      </c>
      <c r="C475" s="13">
        <v>103</v>
      </c>
      <c r="D475" s="13">
        <v>119129</v>
      </c>
      <c r="E475" s="13" t="s">
        <v>1087</v>
      </c>
      <c r="F475" s="13" t="s">
        <v>126</v>
      </c>
      <c r="G475" s="13" t="s">
        <v>126</v>
      </c>
      <c r="H475" s="14" t="s">
        <v>126</v>
      </c>
      <c r="I475" s="10">
        <v>0.64</v>
      </c>
      <c r="J475" s="4">
        <v>5508</v>
      </c>
      <c r="K475" s="4">
        <v>12653</v>
      </c>
      <c r="L475" s="4">
        <v>12035</v>
      </c>
      <c r="M475" s="4">
        <v>4110</v>
      </c>
      <c r="N475" s="4">
        <v>16911</v>
      </c>
      <c r="O475" s="4">
        <v>2685</v>
      </c>
      <c r="P475" s="4">
        <v>6032</v>
      </c>
      <c r="Q475" s="4">
        <v>9119</v>
      </c>
      <c r="R475" s="4">
        <v>9520</v>
      </c>
      <c r="S475" s="4">
        <v>6595</v>
      </c>
      <c r="T475" s="4">
        <v>4642</v>
      </c>
      <c r="U475" s="4">
        <v>10009</v>
      </c>
      <c r="V475" s="4">
        <v>9525</v>
      </c>
      <c r="W475" s="4">
        <v>374</v>
      </c>
      <c r="X475" s="4">
        <v>1783</v>
      </c>
      <c r="Y475" s="4">
        <v>7719</v>
      </c>
      <c r="Z475" s="4">
        <v>4679</v>
      </c>
      <c r="AA475" s="4">
        <v>4884</v>
      </c>
      <c r="AB475" s="4">
        <v>9845</v>
      </c>
      <c r="AC475" s="4">
        <v>4461</v>
      </c>
      <c r="AD475" s="4">
        <v>9421</v>
      </c>
      <c r="AE475" s="4">
        <v>11071</v>
      </c>
      <c r="AF475" s="4">
        <v>3192</v>
      </c>
      <c r="AG475" s="4">
        <v>5154</v>
      </c>
      <c r="AH475" s="4">
        <v>7380</v>
      </c>
      <c r="AI475" s="4">
        <v>3804</v>
      </c>
      <c r="AJ475" s="4">
        <v>4397</v>
      </c>
      <c r="AK475" s="4">
        <v>2312</v>
      </c>
      <c r="AL475" s="4">
        <v>722</v>
      </c>
      <c r="AM475" s="4">
        <v>3583</v>
      </c>
      <c r="AN475" s="4">
        <v>15305</v>
      </c>
      <c r="AO475" s="4">
        <v>5315</v>
      </c>
      <c r="AP475" s="4">
        <v>11262</v>
      </c>
      <c r="AQ475" s="4">
        <v>3808</v>
      </c>
      <c r="AR475" s="4">
        <v>3479</v>
      </c>
      <c r="AS475" s="4">
        <v>6647</v>
      </c>
    </row>
    <row r="476" spans="1:45" x14ac:dyDescent="0.2">
      <c r="A476" s="12">
        <v>119025</v>
      </c>
      <c r="B476" s="13">
        <v>775246</v>
      </c>
      <c r="C476" s="13">
        <v>319</v>
      </c>
      <c r="D476" s="13">
        <v>119025</v>
      </c>
      <c r="E476" s="13" t="s">
        <v>1088</v>
      </c>
      <c r="F476" s="13" t="s">
        <v>126</v>
      </c>
      <c r="G476" s="13" t="s">
        <v>126</v>
      </c>
      <c r="H476" s="14" t="s">
        <v>126</v>
      </c>
      <c r="I476" s="10">
        <v>0.31</v>
      </c>
      <c r="J476" s="4">
        <v>882</v>
      </c>
      <c r="K476" s="4">
        <v>1261</v>
      </c>
      <c r="L476" s="4">
        <v>1019</v>
      </c>
      <c r="M476" s="4">
        <v>857</v>
      </c>
      <c r="N476" s="4">
        <v>1513</v>
      </c>
      <c r="O476" s="4">
        <v>656</v>
      </c>
      <c r="P476" s="4">
        <v>752</v>
      </c>
      <c r="Q476" s="4">
        <v>1869</v>
      </c>
      <c r="R476" s="4">
        <v>1431</v>
      </c>
      <c r="S476" s="4">
        <v>1626</v>
      </c>
      <c r="T476" s="4">
        <v>5818</v>
      </c>
      <c r="U476" s="4">
        <v>1296</v>
      </c>
      <c r="V476" s="4">
        <v>1295</v>
      </c>
      <c r="W476" s="4">
        <v>744</v>
      </c>
      <c r="X476" s="4">
        <v>1000</v>
      </c>
      <c r="Y476" s="4">
        <v>1576</v>
      </c>
      <c r="Z476" s="4">
        <v>819</v>
      </c>
      <c r="AA476" s="4">
        <v>1634</v>
      </c>
      <c r="AB476" s="4">
        <v>1681</v>
      </c>
      <c r="AC476" s="4">
        <v>1373</v>
      </c>
      <c r="AD476" s="4">
        <v>1117</v>
      </c>
      <c r="AE476" s="4">
        <v>1505</v>
      </c>
      <c r="AF476" s="4">
        <v>697</v>
      </c>
      <c r="AG476" s="4">
        <v>590</v>
      </c>
      <c r="AH476" s="4">
        <v>951</v>
      </c>
      <c r="AI476" s="4">
        <v>587</v>
      </c>
      <c r="AJ476" s="4">
        <v>1617</v>
      </c>
      <c r="AK476" s="4">
        <v>1316</v>
      </c>
      <c r="AL476" s="4">
        <v>743</v>
      </c>
      <c r="AM476" s="4">
        <v>1425</v>
      </c>
      <c r="AN476" s="4">
        <v>1241</v>
      </c>
      <c r="AO476" s="4">
        <v>574</v>
      </c>
      <c r="AP476" s="4">
        <v>857</v>
      </c>
      <c r="AQ476" s="4">
        <v>706</v>
      </c>
      <c r="AR476" s="4">
        <v>1031</v>
      </c>
      <c r="AS476" s="4">
        <v>725</v>
      </c>
    </row>
    <row r="477" spans="1:45" x14ac:dyDescent="0.2">
      <c r="A477" s="12">
        <v>119023</v>
      </c>
      <c r="B477" s="13">
        <v>873486</v>
      </c>
      <c r="C477" s="13">
        <v>103</v>
      </c>
      <c r="D477" s="13">
        <v>119023</v>
      </c>
      <c r="E477" s="13" t="s">
        <v>1089</v>
      </c>
      <c r="F477" s="13" t="s">
        <v>126</v>
      </c>
      <c r="G477" s="13" t="s">
        <v>126</v>
      </c>
      <c r="H477" s="14" t="s">
        <v>126</v>
      </c>
      <c r="I477" s="10">
        <v>0.94</v>
      </c>
      <c r="J477" s="4">
        <v>6489</v>
      </c>
      <c r="K477" s="4">
        <v>11624</v>
      </c>
      <c r="L477" s="4">
        <v>2111</v>
      </c>
      <c r="M477" s="4">
        <v>18441</v>
      </c>
      <c r="N477" s="4">
        <v>4929</v>
      </c>
      <c r="O477" s="4">
        <v>3893</v>
      </c>
      <c r="P477" s="4">
        <v>10130</v>
      </c>
      <c r="Q477" s="4">
        <v>4874</v>
      </c>
      <c r="R477" s="4">
        <v>13839</v>
      </c>
      <c r="S477" s="4">
        <v>2150</v>
      </c>
      <c r="T477" s="4">
        <v>6955</v>
      </c>
      <c r="U477" s="4">
        <v>7937</v>
      </c>
      <c r="V477" s="4">
        <v>12295</v>
      </c>
      <c r="W477" s="4">
        <v>10790</v>
      </c>
      <c r="X477" s="4">
        <v>13216</v>
      </c>
      <c r="Y477" s="4">
        <v>13596</v>
      </c>
      <c r="Z477" s="4">
        <v>16216</v>
      </c>
      <c r="AA477" s="4">
        <v>10264</v>
      </c>
      <c r="AB477" s="4">
        <v>4964</v>
      </c>
      <c r="AC477" s="4">
        <v>10012</v>
      </c>
      <c r="AD477" s="4">
        <v>336</v>
      </c>
      <c r="AE477" s="4">
        <v>8236</v>
      </c>
      <c r="AF477" s="4">
        <v>11356</v>
      </c>
      <c r="AG477" s="4">
        <v>12745</v>
      </c>
      <c r="AH477" s="4">
        <v>8488</v>
      </c>
      <c r="AI477" s="4">
        <v>11699</v>
      </c>
      <c r="AJ477" s="4">
        <v>21023</v>
      </c>
      <c r="AK477" s="4">
        <v>2260</v>
      </c>
      <c r="AL477" s="4">
        <v>6581</v>
      </c>
      <c r="AM477" s="4">
        <v>14582</v>
      </c>
      <c r="AN477" s="4">
        <v>22037</v>
      </c>
      <c r="AO477" s="4">
        <v>11064</v>
      </c>
      <c r="AP477" s="4">
        <v>1767</v>
      </c>
      <c r="AQ477" s="4">
        <v>2689</v>
      </c>
      <c r="AR477" s="4">
        <v>9472</v>
      </c>
      <c r="AS477" s="4">
        <v>11117</v>
      </c>
    </row>
    <row r="478" spans="1:45" x14ac:dyDescent="0.2">
      <c r="A478" s="12">
        <v>118071</v>
      </c>
      <c r="B478" s="13">
        <v>800695</v>
      </c>
      <c r="C478" s="13">
        <v>232</v>
      </c>
      <c r="D478" s="13">
        <v>118071</v>
      </c>
      <c r="E478" s="13" t="s">
        <v>1090</v>
      </c>
      <c r="F478" s="13" t="s">
        <v>126</v>
      </c>
      <c r="G478" s="13" t="s">
        <v>126</v>
      </c>
      <c r="H478" s="14" t="s">
        <v>126</v>
      </c>
      <c r="I478" s="10">
        <v>0.11</v>
      </c>
      <c r="J478" s="4">
        <v>353</v>
      </c>
      <c r="K478" s="4">
        <v>2250</v>
      </c>
      <c r="L478" s="4">
        <v>332</v>
      </c>
      <c r="M478" s="4">
        <v>1647</v>
      </c>
      <c r="N478" s="4">
        <v>3972</v>
      </c>
      <c r="O478" s="4">
        <v>509</v>
      </c>
      <c r="P478" s="4">
        <v>537</v>
      </c>
      <c r="Q478" s="4">
        <v>1592</v>
      </c>
      <c r="R478" s="4">
        <v>1247</v>
      </c>
      <c r="S478" s="4">
        <v>966</v>
      </c>
      <c r="T478" s="4">
        <v>592</v>
      </c>
      <c r="U478" s="4">
        <v>501</v>
      </c>
      <c r="V478" s="4">
        <v>637</v>
      </c>
      <c r="W478" s="4">
        <v>535</v>
      </c>
      <c r="X478" s="4">
        <v>1321</v>
      </c>
      <c r="Y478" s="4">
        <v>984</v>
      </c>
      <c r="Z478" s="4">
        <v>2499</v>
      </c>
      <c r="AA478" s="4">
        <v>1172</v>
      </c>
      <c r="AB478" s="4">
        <v>1329</v>
      </c>
      <c r="AC478" s="4">
        <v>985</v>
      </c>
      <c r="AD478" s="4">
        <v>1832</v>
      </c>
      <c r="AE478" s="4">
        <v>1909</v>
      </c>
      <c r="AF478" s="4">
        <v>767</v>
      </c>
      <c r="AG478" s="4">
        <v>544</v>
      </c>
      <c r="AH478" s="4">
        <v>546</v>
      </c>
      <c r="AI478" s="4">
        <v>923</v>
      </c>
      <c r="AJ478" s="4">
        <v>3841</v>
      </c>
      <c r="AK478" s="4">
        <v>1875</v>
      </c>
      <c r="AL478" s="4">
        <v>667</v>
      </c>
      <c r="AM478" s="4">
        <v>1560</v>
      </c>
      <c r="AN478" s="4">
        <v>4505</v>
      </c>
      <c r="AO478" s="4">
        <v>2762</v>
      </c>
      <c r="AP478" s="4">
        <v>484</v>
      </c>
      <c r="AQ478" s="4">
        <v>334</v>
      </c>
      <c r="AR478" s="4">
        <v>516</v>
      </c>
      <c r="AS478" s="4">
        <v>216</v>
      </c>
    </row>
    <row r="479" spans="1:45" x14ac:dyDescent="0.2">
      <c r="A479" s="12">
        <v>117201</v>
      </c>
      <c r="B479" s="13">
        <v>724951</v>
      </c>
      <c r="C479" s="13">
        <v>153</v>
      </c>
      <c r="D479" s="13">
        <v>117201</v>
      </c>
      <c r="E479" s="13" t="s">
        <v>1091</v>
      </c>
      <c r="F479" s="13" t="s">
        <v>126</v>
      </c>
      <c r="G479" s="13" t="s">
        <v>126</v>
      </c>
      <c r="H479" s="14" t="s">
        <v>126</v>
      </c>
      <c r="I479" s="10">
        <v>0.28000000000000003</v>
      </c>
      <c r="J479" s="4">
        <v>739</v>
      </c>
      <c r="K479" s="4">
        <v>765</v>
      </c>
      <c r="L479" s="4">
        <v>1382</v>
      </c>
      <c r="M479" s="4">
        <v>4032</v>
      </c>
      <c r="N479" s="4">
        <v>1508</v>
      </c>
      <c r="O479" s="4">
        <v>1156</v>
      </c>
      <c r="P479" s="4">
        <v>1367</v>
      </c>
      <c r="Q479" s="4">
        <v>1384</v>
      </c>
      <c r="R479" s="4">
        <v>1666</v>
      </c>
      <c r="S479" s="4">
        <v>1642</v>
      </c>
      <c r="T479" s="4">
        <v>3722</v>
      </c>
      <c r="U479" s="4">
        <v>2344</v>
      </c>
      <c r="V479" s="4">
        <v>2823</v>
      </c>
      <c r="W479" s="4">
        <v>1742</v>
      </c>
      <c r="X479" s="4">
        <v>5197</v>
      </c>
      <c r="Y479" s="4">
        <v>1361</v>
      </c>
      <c r="Z479" s="4">
        <v>1365</v>
      </c>
      <c r="AA479" s="4">
        <v>2498</v>
      </c>
      <c r="AB479" s="4">
        <v>1971</v>
      </c>
      <c r="AC479" s="4">
        <v>637</v>
      </c>
      <c r="AD479" s="4">
        <v>811</v>
      </c>
      <c r="AE479" s="4">
        <v>1414</v>
      </c>
      <c r="AF479" s="4">
        <v>2087</v>
      </c>
      <c r="AG479" s="4">
        <v>584</v>
      </c>
      <c r="AH479" s="4">
        <v>676</v>
      </c>
      <c r="AI479" s="4">
        <v>2866</v>
      </c>
      <c r="AJ479" s="4">
        <v>1485</v>
      </c>
      <c r="AK479" s="4">
        <v>2166</v>
      </c>
      <c r="AL479" s="4">
        <v>2584</v>
      </c>
      <c r="AM479" s="4">
        <v>3074</v>
      </c>
      <c r="AN479" s="4">
        <v>1085</v>
      </c>
      <c r="AO479" s="4">
        <v>1197</v>
      </c>
      <c r="AP479" s="4">
        <v>1518</v>
      </c>
      <c r="AQ479" s="4">
        <v>1335</v>
      </c>
      <c r="AR479" s="4">
        <v>1377</v>
      </c>
      <c r="AS479" s="4">
        <v>693</v>
      </c>
    </row>
    <row r="480" spans="1:45" x14ac:dyDescent="0.2">
      <c r="A480" s="12">
        <v>117098</v>
      </c>
      <c r="B480" s="13">
        <v>871295</v>
      </c>
      <c r="C480" s="13">
        <v>183</v>
      </c>
      <c r="D480" s="13">
        <v>117098</v>
      </c>
      <c r="E480" s="13" t="s">
        <v>1092</v>
      </c>
      <c r="F480" s="13" t="s">
        <v>126</v>
      </c>
      <c r="G480" s="13" t="s">
        <v>126</v>
      </c>
      <c r="H480" s="14" t="s">
        <v>126</v>
      </c>
      <c r="I480" s="10">
        <v>0.25</v>
      </c>
      <c r="J480" s="4">
        <v>648</v>
      </c>
      <c r="K480" s="4">
        <v>1331</v>
      </c>
      <c r="L480" s="4">
        <v>1960</v>
      </c>
      <c r="M480" s="4">
        <v>574</v>
      </c>
      <c r="N480" s="4">
        <v>989</v>
      </c>
      <c r="O480" s="4">
        <v>1059</v>
      </c>
      <c r="P480" s="4">
        <v>1435</v>
      </c>
      <c r="Q480" s="4">
        <v>3075</v>
      </c>
      <c r="R480" s="4">
        <v>788</v>
      </c>
      <c r="S480" s="4">
        <v>434</v>
      </c>
      <c r="T480" s="4">
        <v>182</v>
      </c>
      <c r="U480" s="4">
        <v>380</v>
      </c>
      <c r="V480" s="4">
        <v>191</v>
      </c>
      <c r="W480" s="4">
        <v>234</v>
      </c>
      <c r="X480" s="4">
        <v>236</v>
      </c>
      <c r="Y480" s="4">
        <v>463</v>
      </c>
      <c r="Z480" s="4">
        <v>974</v>
      </c>
      <c r="AA480" s="4">
        <v>604</v>
      </c>
      <c r="AB480" s="4">
        <v>2618</v>
      </c>
      <c r="AC480" s="4">
        <v>1888</v>
      </c>
      <c r="AD480" s="4">
        <v>4186</v>
      </c>
      <c r="AE480" s="4">
        <v>686</v>
      </c>
      <c r="AF480" s="4">
        <v>1059</v>
      </c>
      <c r="AG480" s="4">
        <v>1544</v>
      </c>
      <c r="AH480" s="4">
        <v>420</v>
      </c>
      <c r="AI480" s="4">
        <v>503</v>
      </c>
      <c r="AJ480" s="4">
        <v>378</v>
      </c>
      <c r="AK480" s="4">
        <v>135</v>
      </c>
      <c r="AL480" s="4">
        <v>215</v>
      </c>
      <c r="AM480" s="4">
        <v>676</v>
      </c>
      <c r="AN480" s="4">
        <v>2433</v>
      </c>
      <c r="AO480" s="4">
        <v>1037</v>
      </c>
      <c r="AP480" s="4">
        <v>3164</v>
      </c>
      <c r="AQ480" s="4">
        <v>2025</v>
      </c>
      <c r="AR480" s="4">
        <v>1207</v>
      </c>
      <c r="AS480" s="4">
        <v>1335</v>
      </c>
    </row>
    <row r="481" spans="1:45" x14ac:dyDescent="0.2">
      <c r="A481" s="12">
        <v>117050</v>
      </c>
      <c r="B481" s="13">
        <v>807730</v>
      </c>
      <c r="C481" s="13">
        <v>159</v>
      </c>
      <c r="D481" s="13">
        <v>117050</v>
      </c>
      <c r="E481" s="13" t="s">
        <v>1093</v>
      </c>
      <c r="F481" s="13" t="s">
        <v>126</v>
      </c>
      <c r="G481" s="13" t="s">
        <v>126</v>
      </c>
      <c r="H481" s="14" t="s">
        <v>126</v>
      </c>
      <c r="I481" s="10">
        <v>0.44</v>
      </c>
      <c r="J481" s="4">
        <v>579</v>
      </c>
      <c r="K481" s="4">
        <v>639</v>
      </c>
      <c r="L481" s="4">
        <v>1370</v>
      </c>
      <c r="M481" s="4">
        <v>431</v>
      </c>
      <c r="N481" s="4">
        <v>1076</v>
      </c>
      <c r="O481" s="4">
        <v>710</v>
      </c>
      <c r="P481" s="4">
        <v>966</v>
      </c>
      <c r="Q481" s="4">
        <v>2074</v>
      </c>
      <c r="R481" s="4">
        <v>1846</v>
      </c>
      <c r="S481" s="4">
        <v>3512</v>
      </c>
      <c r="T481" s="4">
        <v>3070</v>
      </c>
      <c r="U481" s="4">
        <v>3705</v>
      </c>
      <c r="V481" s="4">
        <v>12839</v>
      </c>
      <c r="W481" s="4">
        <v>3036</v>
      </c>
      <c r="X481" s="4">
        <v>7630</v>
      </c>
      <c r="Y481" s="4">
        <v>1833</v>
      </c>
      <c r="Z481" s="4">
        <v>2395</v>
      </c>
      <c r="AA481" s="4">
        <v>1346</v>
      </c>
      <c r="AB481" s="4">
        <v>1821</v>
      </c>
      <c r="AC481" s="4">
        <v>737</v>
      </c>
      <c r="AD481" s="4">
        <v>1842</v>
      </c>
      <c r="AE481" s="4">
        <v>1110</v>
      </c>
      <c r="AF481" s="4">
        <v>1000</v>
      </c>
      <c r="AG481" s="4">
        <v>586</v>
      </c>
      <c r="AH481" s="4">
        <v>4000</v>
      </c>
      <c r="AI481" s="4">
        <v>4119</v>
      </c>
      <c r="AJ481" s="4">
        <v>4095</v>
      </c>
      <c r="AK481" s="4">
        <v>4480</v>
      </c>
      <c r="AL481" s="4">
        <v>2512</v>
      </c>
      <c r="AM481" s="4">
        <v>5050</v>
      </c>
      <c r="AN481" s="4">
        <v>902</v>
      </c>
      <c r="AO481" s="4">
        <v>586</v>
      </c>
      <c r="AP481" s="4">
        <v>1962</v>
      </c>
      <c r="AQ481" s="4">
        <v>546</v>
      </c>
      <c r="AR481" s="4">
        <v>645</v>
      </c>
      <c r="AS481" s="4">
        <v>1361</v>
      </c>
    </row>
    <row r="482" spans="1:45" x14ac:dyDescent="0.2">
      <c r="A482" s="12">
        <v>113541</v>
      </c>
      <c r="B482" s="13">
        <v>589329</v>
      </c>
      <c r="C482" s="13">
        <v>232</v>
      </c>
      <c r="D482" s="13">
        <v>113541</v>
      </c>
      <c r="E482" s="13" t="s">
        <v>1094</v>
      </c>
      <c r="F482" s="13" t="s">
        <v>126</v>
      </c>
      <c r="G482" s="13" t="s">
        <v>126</v>
      </c>
      <c r="H482" s="14" t="s">
        <v>126</v>
      </c>
      <c r="I482" s="10">
        <v>0.36</v>
      </c>
      <c r="J482" s="4">
        <v>2437</v>
      </c>
      <c r="K482" s="4">
        <v>2737</v>
      </c>
      <c r="L482" s="4">
        <v>9381</v>
      </c>
      <c r="M482" s="4">
        <v>1384</v>
      </c>
      <c r="N482" s="4">
        <v>1184</v>
      </c>
      <c r="O482" s="4">
        <v>1717</v>
      </c>
      <c r="P482" s="4">
        <v>2957</v>
      </c>
      <c r="Q482" s="4">
        <v>2822</v>
      </c>
      <c r="R482" s="4">
        <v>2404</v>
      </c>
      <c r="S482" s="4">
        <v>986</v>
      </c>
      <c r="T482" s="4">
        <v>656</v>
      </c>
      <c r="U482" s="4">
        <v>769</v>
      </c>
      <c r="V482" s="4">
        <v>1054</v>
      </c>
      <c r="W482" s="4">
        <v>932</v>
      </c>
      <c r="X482" s="4">
        <v>959</v>
      </c>
      <c r="Y482" s="4">
        <v>2413</v>
      </c>
      <c r="Z482" s="4">
        <v>1914</v>
      </c>
      <c r="AA482" s="4">
        <v>1650</v>
      </c>
      <c r="AB482" s="4">
        <v>3501</v>
      </c>
      <c r="AC482" s="4">
        <v>2467</v>
      </c>
      <c r="AD482" s="4">
        <v>2897</v>
      </c>
      <c r="AE482" s="4">
        <v>811</v>
      </c>
      <c r="AF482" s="4">
        <v>2381</v>
      </c>
      <c r="AG482" s="4">
        <v>2146</v>
      </c>
      <c r="AH482" s="4">
        <v>811</v>
      </c>
      <c r="AI482" s="4">
        <v>2427</v>
      </c>
      <c r="AJ482" s="4">
        <v>1281</v>
      </c>
      <c r="AK482" s="4">
        <v>1353</v>
      </c>
      <c r="AL482" s="4">
        <v>657</v>
      </c>
      <c r="AM482" s="4">
        <v>1056</v>
      </c>
      <c r="AN482" s="4">
        <v>6034</v>
      </c>
      <c r="AO482" s="4">
        <v>3909</v>
      </c>
      <c r="AP482" s="4">
        <v>6499</v>
      </c>
      <c r="AQ482" s="4">
        <v>1208</v>
      </c>
      <c r="AR482" s="4">
        <v>1051</v>
      </c>
      <c r="AS482" s="4">
        <v>1372</v>
      </c>
    </row>
    <row r="483" spans="1:45" x14ac:dyDescent="0.2">
      <c r="A483" s="12">
        <v>113535</v>
      </c>
      <c r="B483" s="13">
        <v>699364</v>
      </c>
      <c r="C483" s="13">
        <v>297</v>
      </c>
      <c r="D483" s="13">
        <v>113535</v>
      </c>
      <c r="E483" s="13" t="s">
        <v>1095</v>
      </c>
      <c r="F483" s="13" t="s">
        <v>126</v>
      </c>
      <c r="G483" s="13" t="s">
        <v>126</v>
      </c>
      <c r="H483" s="14" t="s">
        <v>126</v>
      </c>
      <c r="I483" s="10">
        <v>0.19</v>
      </c>
      <c r="J483" s="4">
        <v>1727</v>
      </c>
      <c r="K483" s="4">
        <v>3459</v>
      </c>
      <c r="L483" s="4">
        <v>2111</v>
      </c>
      <c r="M483" s="4">
        <v>940</v>
      </c>
      <c r="N483" s="4">
        <v>3762</v>
      </c>
      <c r="O483" s="4">
        <v>2842</v>
      </c>
      <c r="P483" s="4">
        <v>2981</v>
      </c>
      <c r="Q483" s="4">
        <v>8050</v>
      </c>
      <c r="R483" s="4">
        <v>4054</v>
      </c>
      <c r="S483" s="4">
        <v>3733</v>
      </c>
      <c r="T483" s="4">
        <v>4273</v>
      </c>
      <c r="U483" s="4">
        <v>4688</v>
      </c>
      <c r="V483" s="4">
        <v>5256</v>
      </c>
      <c r="W483" s="4">
        <v>2174</v>
      </c>
      <c r="X483" s="4">
        <v>3766</v>
      </c>
      <c r="Y483" s="4">
        <v>2737</v>
      </c>
      <c r="Z483" s="4">
        <v>2437</v>
      </c>
      <c r="AA483" s="4">
        <v>3677</v>
      </c>
      <c r="AB483" s="4">
        <v>2768</v>
      </c>
      <c r="AC483" s="4">
        <v>1888</v>
      </c>
      <c r="AD483" s="4">
        <v>2877</v>
      </c>
      <c r="AE483" s="4">
        <v>3227</v>
      </c>
      <c r="AF483" s="4">
        <v>3755</v>
      </c>
      <c r="AG483" s="4">
        <v>2888</v>
      </c>
      <c r="AH483" s="4">
        <v>2786</v>
      </c>
      <c r="AI483" s="4">
        <v>3678</v>
      </c>
      <c r="AJ483" s="4">
        <v>4667</v>
      </c>
      <c r="AK483" s="4">
        <v>6172</v>
      </c>
      <c r="AL483" s="4">
        <v>3084</v>
      </c>
      <c r="AM483" s="4">
        <v>3332</v>
      </c>
      <c r="AN483" s="4">
        <v>2796</v>
      </c>
      <c r="AO483" s="4">
        <v>5938</v>
      </c>
      <c r="AP483" s="4">
        <v>3108</v>
      </c>
      <c r="AQ483" s="4">
        <v>1865</v>
      </c>
      <c r="AR483" s="4">
        <v>1930</v>
      </c>
      <c r="AS483" s="4">
        <v>2045</v>
      </c>
    </row>
    <row r="484" spans="1:45" x14ac:dyDescent="0.2">
      <c r="A484" s="12">
        <v>111255</v>
      </c>
      <c r="B484" s="13">
        <v>884835</v>
      </c>
      <c r="C484" s="13">
        <v>103</v>
      </c>
      <c r="D484" s="13">
        <v>111255</v>
      </c>
      <c r="E484" s="13" t="s">
        <v>1096</v>
      </c>
      <c r="F484" s="13" t="s">
        <v>126</v>
      </c>
      <c r="G484" s="13" t="s">
        <v>126</v>
      </c>
      <c r="H484" s="14" t="s">
        <v>126</v>
      </c>
      <c r="I484" s="10">
        <v>0.33</v>
      </c>
      <c r="J484" s="4">
        <v>4779</v>
      </c>
      <c r="K484" s="4">
        <v>19109</v>
      </c>
      <c r="L484" s="4">
        <v>2988</v>
      </c>
      <c r="M484" s="4">
        <v>3673</v>
      </c>
      <c r="N484" s="4">
        <v>4450</v>
      </c>
      <c r="O484" s="4">
        <v>3575</v>
      </c>
      <c r="P484" s="4">
        <v>2022</v>
      </c>
      <c r="Q484" s="4">
        <v>5572</v>
      </c>
      <c r="R484" s="4">
        <v>5118</v>
      </c>
      <c r="S484" s="4">
        <v>4631</v>
      </c>
      <c r="T484" s="4">
        <v>2949</v>
      </c>
      <c r="U484" s="4">
        <v>7757</v>
      </c>
      <c r="V484" s="4">
        <v>4423</v>
      </c>
      <c r="W484" s="4">
        <v>2546</v>
      </c>
      <c r="X484" s="4">
        <v>5698</v>
      </c>
      <c r="Y484" s="4">
        <v>3868</v>
      </c>
      <c r="Z484" s="4">
        <v>2107</v>
      </c>
      <c r="AA484" s="4">
        <v>5303</v>
      </c>
      <c r="AB484" s="4">
        <v>4397</v>
      </c>
      <c r="AC484" s="4">
        <v>3473</v>
      </c>
      <c r="AD484" s="4">
        <v>4449</v>
      </c>
      <c r="AE484" s="4">
        <v>5306</v>
      </c>
      <c r="AF484" s="4">
        <v>4227</v>
      </c>
      <c r="AG484" s="4">
        <v>3209</v>
      </c>
      <c r="AH484" s="4">
        <v>35027</v>
      </c>
      <c r="AI484" s="4">
        <v>3642</v>
      </c>
      <c r="AJ484" s="4">
        <v>6217</v>
      </c>
      <c r="AK484" s="4">
        <v>3459</v>
      </c>
      <c r="AL484" s="4">
        <v>3146</v>
      </c>
      <c r="AM484" s="4">
        <v>4318</v>
      </c>
      <c r="AN484" s="4">
        <v>2774</v>
      </c>
      <c r="AO484" s="4">
        <v>39767</v>
      </c>
      <c r="AP484" s="4">
        <v>3667</v>
      </c>
      <c r="AQ484" s="4">
        <v>4994</v>
      </c>
      <c r="AR484" s="4">
        <v>3996</v>
      </c>
      <c r="AS484" s="4">
        <v>3272</v>
      </c>
    </row>
    <row r="485" spans="1:45" x14ac:dyDescent="0.2">
      <c r="A485" s="12">
        <v>110573</v>
      </c>
      <c r="B485" s="13">
        <v>857857</v>
      </c>
      <c r="C485" s="13">
        <v>131</v>
      </c>
      <c r="D485" s="13">
        <v>110573</v>
      </c>
      <c r="E485" s="13" t="s">
        <v>1097</v>
      </c>
      <c r="F485" s="13" t="s">
        <v>126</v>
      </c>
      <c r="G485" s="13" t="s">
        <v>126</v>
      </c>
      <c r="H485" s="14" t="s">
        <v>126</v>
      </c>
      <c r="I485" s="10">
        <v>1</v>
      </c>
      <c r="J485" s="4">
        <v>18542</v>
      </c>
      <c r="K485" s="4">
        <v>9352</v>
      </c>
      <c r="L485" s="4">
        <v>13877</v>
      </c>
      <c r="M485" s="4">
        <v>5950</v>
      </c>
      <c r="N485" s="4">
        <v>7400</v>
      </c>
      <c r="O485" s="4">
        <v>10056</v>
      </c>
      <c r="P485" s="4">
        <v>6536</v>
      </c>
      <c r="Q485" s="4">
        <v>8285</v>
      </c>
      <c r="R485" s="4">
        <v>12832</v>
      </c>
      <c r="S485" s="4">
        <v>11993</v>
      </c>
      <c r="T485" s="4">
        <v>11897</v>
      </c>
      <c r="U485" s="4">
        <v>11242</v>
      </c>
      <c r="V485" s="4">
        <v>7593</v>
      </c>
      <c r="W485" s="4">
        <v>10580</v>
      </c>
      <c r="X485" s="4">
        <v>10190</v>
      </c>
      <c r="Y485" s="4">
        <v>12260</v>
      </c>
      <c r="Z485" s="4">
        <v>9744</v>
      </c>
      <c r="AA485" s="4">
        <v>13227</v>
      </c>
      <c r="AB485" s="4">
        <v>11206</v>
      </c>
      <c r="AC485" s="4">
        <v>8283</v>
      </c>
      <c r="AD485" s="4">
        <v>8652</v>
      </c>
      <c r="AE485" s="4">
        <v>11234</v>
      </c>
      <c r="AF485" s="4">
        <v>13539</v>
      </c>
      <c r="AG485" s="4">
        <v>9774</v>
      </c>
      <c r="AH485" s="4">
        <v>10669</v>
      </c>
      <c r="AI485" s="4">
        <v>5424</v>
      </c>
      <c r="AJ485" s="4">
        <v>14029</v>
      </c>
      <c r="AK485" s="4">
        <v>12209</v>
      </c>
      <c r="AL485" s="4">
        <v>8472</v>
      </c>
      <c r="AM485" s="4">
        <v>5180</v>
      </c>
      <c r="AN485" s="4">
        <v>8102</v>
      </c>
      <c r="AO485" s="4">
        <v>12660</v>
      </c>
      <c r="AP485" s="4">
        <v>15794</v>
      </c>
      <c r="AQ485" s="4">
        <v>12405</v>
      </c>
      <c r="AR485" s="4">
        <v>9475</v>
      </c>
      <c r="AS485" s="4">
        <v>13800</v>
      </c>
    </row>
    <row r="486" spans="1:45" x14ac:dyDescent="0.2">
      <c r="A486" s="12">
        <v>110549</v>
      </c>
      <c r="B486" s="13">
        <v>722381</v>
      </c>
      <c r="C486" s="13">
        <v>194</v>
      </c>
      <c r="D486" s="13">
        <v>110549</v>
      </c>
      <c r="E486" s="13" t="s">
        <v>1098</v>
      </c>
      <c r="F486" s="13" t="s">
        <v>126</v>
      </c>
      <c r="G486" s="13" t="s">
        <v>126</v>
      </c>
      <c r="H486" s="14" t="s">
        <v>126</v>
      </c>
      <c r="I486" s="10">
        <v>0</v>
      </c>
      <c r="J486" s="4">
        <v>318</v>
      </c>
      <c r="K486" s="4">
        <v>121</v>
      </c>
      <c r="L486" s="4">
        <v>325</v>
      </c>
      <c r="M486" s="4">
        <v>201</v>
      </c>
      <c r="N486" s="4">
        <v>271</v>
      </c>
      <c r="O486" s="4">
        <v>146</v>
      </c>
      <c r="P486" s="4">
        <v>154</v>
      </c>
      <c r="Q486" s="4">
        <v>247</v>
      </c>
      <c r="R486" s="4">
        <v>366</v>
      </c>
      <c r="S486" s="4">
        <v>237</v>
      </c>
      <c r="T486" s="4">
        <v>185</v>
      </c>
      <c r="U486" s="4">
        <v>228</v>
      </c>
      <c r="V486" s="4">
        <v>254</v>
      </c>
      <c r="W486" s="4">
        <v>187</v>
      </c>
      <c r="X486" s="4">
        <v>3259</v>
      </c>
      <c r="Y486" s="4">
        <v>220</v>
      </c>
      <c r="Z486" s="4">
        <v>283</v>
      </c>
      <c r="AA486" s="4">
        <v>171</v>
      </c>
      <c r="AB486" s="4">
        <v>165</v>
      </c>
      <c r="AC486" s="4">
        <v>183</v>
      </c>
      <c r="AD486" s="4">
        <v>166</v>
      </c>
      <c r="AE486" s="4">
        <v>214</v>
      </c>
      <c r="AF486" s="4">
        <v>261</v>
      </c>
      <c r="AG486" s="4">
        <v>287</v>
      </c>
      <c r="AH486" s="4">
        <v>183</v>
      </c>
      <c r="AI486" s="4">
        <v>214</v>
      </c>
      <c r="AJ486" s="4">
        <v>142</v>
      </c>
      <c r="AK486" s="4">
        <v>245</v>
      </c>
      <c r="AL486" s="4">
        <v>216</v>
      </c>
      <c r="AM486" s="4">
        <v>111</v>
      </c>
      <c r="AN486" s="4">
        <v>173</v>
      </c>
      <c r="AO486" s="4">
        <v>140</v>
      </c>
      <c r="AP486" s="4">
        <v>232</v>
      </c>
      <c r="AQ486" s="4">
        <v>206</v>
      </c>
      <c r="AR486" s="4">
        <v>227</v>
      </c>
      <c r="AS486" s="4">
        <v>187</v>
      </c>
    </row>
    <row r="487" spans="1:45" x14ac:dyDescent="0.2">
      <c r="A487" s="12">
        <v>110518</v>
      </c>
      <c r="B487" s="13">
        <v>799349</v>
      </c>
      <c r="C487" s="13">
        <v>103</v>
      </c>
      <c r="D487" s="13">
        <v>110518</v>
      </c>
      <c r="E487" s="13" t="s">
        <v>1099</v>
      </c>
      <c r="F487" s="13" t="s">
        <v>126</v>
      </c>
      <c r="G487" s="13" t="s">
        <v>126</v>
      </c>
      <c r="H487" s="14" t="s">
        <v>126</v>
      </c>
      <c r="I487" s="10">
        <v>0.17</v>
      </c>
      <c r="J487" s="4">
        <v>6031</v>
      </c>
      <c r="K487" s="4">
        <v>3137</v>
      </c>
      <c r="L487" s="4">
        <v>13630</v>
      </c>
      <c r="M487" s="4">
        <v>15739</v>
      </c>
      <c r="N487" s="4">
        <v>17868</v>
      </c>
      <c r="O487" s="4">
        <v>9975</v>
      </c>
      <c r="P487" s="4">
        <v>10993</v>
      </c>
      <c r="Q487" s="4">
        <v>4338</v>
      </c>
      <c r="R487" s="4">
        <v>18643</v>
      </c>
      <c r="S487" s="4">
        <v>15480</v>
      </c>
      <c r="T487" s="4">
        <v>3854</v>
      </c>
      <c r="U487" s="4">
        <v>16304</v>
      </c>
      <c r="V487" s="4">
        <v>25246</v>
      </c>
      <c r="W487" s="4">
        <v>9768</v>
      </c>
      <c r="X487" s="4">
        <v>36348</v>
      </c>
      <c r="Y487" s="4">
        <v>10360</v>
      </c>
      <c r="Z487" s="4">
        <v>13970</v>
      </c>
      <c r="AA487" s="4">
        <v>13649</v>
      </c>
      <c r="AB487" s="4">
        <v>9141</v>
      </c>
      <c r="AC487" s="4">
        <v>12087</v>
      </c>
      <c r="AD487" s="4">
        <v>4824</v>
      </c>
      <c r="AE487" s="4">
        <v>16722</v>
      </c>
      <c r="AF487" s="4">
        <v>9555</v>
      </c>
      <c r="AG487" s="4">
        <v>7797</v>
      </c>
      <c r="AH487" s="4">
        <v>11401</v>
      </c>
      <c r="AI487" s="4">
        <v>11746</v>
      </c>
      <c r="AJ487" s="4">
        <v>8162</v>
      </c>
      <c r="AK487" s="4">
        <v>11433</v>
      </c>
      <c r="AL487" s="4">
        <v>12865</v>
      </c>
      <c r="AM487" s="4">
        <v>20839</v>
      </c>
      <c r="AN487" s="4">
        <v>18996</v>
      </c>
      <c r="AO487" s="4">
        <v>12672</v>
      </c>
      <c r="AP487" s="4">
        <v>11701</v>
      </c>
      <c r="AQ487" s="4">
        <v>11155</v>
      </c>
      <c r="AR487" s="4">
        <v>8905</v>
      </c>
      <c r="AS487" s="4">
        <v>9046</v>
      </c>
    </row>
    <row r="488" spans="1:45" x14ac:dyDescent="0.2">
      <c r="A488" s="12">
        <v>110501</v>
      </c>
      <c r="B488" s="13">
        <v>760155</v>
      </c>
      <c r="C488" s="13">
        <v>103</v>
      </c>
      <c r="D488" s="13">
        <v>110501</v>
      </c>
      <c r="E488" s="13" t="s">
        <v>1100</v>
      </c>
      <c r="F488" s="13" t="s">
        <v>126</v>
      </c>
      <c r="G488" s="13" t="s">
        <v>126</v>
      </c>
      <c r="H488" s="14" t="s">
        <v>126</v>
      </c>
      <c r="I488" s="10">
        <v>0.47</v>
      </c>
      <c r="J488" s="4">
        <v>20587</v>
      </c>
      <c r="K488" s="4">
        <v>26895</v>
      </c>
      <c r="L488" s="4">
        <v>14516</v>
      </c>
      <c r="M488" s="4">
        <v>42489</v>
      </c>
      <c r="N488" s="4">
        <v>24552</v>
      </c>
      <c r="O488" s="4">
        <v>18991</v>
      </c>
      <c r="P488" s="4">
        <v>16305</v>
      </c>
      <c r="Q488" s="4">
        <v>20429</v>
      </c>
      <c r="R488" s="4">
        <v>12917</v>
      </c>
      <c r="S488" s="4">
        <v>5387</v>
      </c>
      <c r="T488" s="4">
        <v>3201</v>
      </c>
      <c r="U488" s="4">
        <v>17973</v>
      </c>
      <c r="V488" s="4">
        <v>12481</v>
      </c>
      <c r="W488" s="4">
        <v>11356</v>
      </c>
      <c r="X488" s="4">
        <v>29134</v>
      </c>
      <c r="Y488" s="4">
        <v>9634</v>
      </c>
      <c r="Z488" s="4">
        <v>19038</v>
      </c>
      <c r="AA488" s="4">
        <v>26461</v>
      </c>
      <c r="AB488" s="4">
        <v>21456</v>
      </c>
      <c r="AC488" s="4">
        <v>18629</v>
      </c>
      <c r="AD488" s="4">
        <v>17445</v>
      </c>
      <c r="AE488" s="4">
        <v>24671</v>
      </c>
      <c r="AF488" s="4">
        <v>9280</v>
      </c>
      <c r="AG488" s="4">
        <v>10430</v>
      </c>
      <c r="AH488" s="4">
        <v>14613</v>
      </c>
      <c r="AI488" s="4">
        <v>24505</v>
      </c>
      <c r="AJ488" s="4">
        <v>25364</v>
      </c>
      <c r="AK488" s="4">
        <v>22075</v>
      </c>
      <c r="AL488" s="4">
        <v>17611</v>
      </c>
      <c r="AM488" s="4">
        <v>18869</v>
      </c>
      <c r="AN488" s="4">
        <v>27408</v>
      </c>
      <c r="AO488" s="4">
        <v>9066</v>
      </c>
      <c r="AP488" s="4">
        <v>11957</v>
      </c>
      <c r="AQ488" s="4">
        <v>17549</v>
      </c>
      <c r="AR488" s="4">
        <v>17603</v>
      </c>
      <c r="AS488" s="4">
        <v>12879</v>
      </c>
    </row>
    <row r="489" spans="1:45" x14ac:dyDescent="0.2">
      <c r="A489" s="12">
        <v>110363</v>
      </c>
      <c r="B489" s="13">
        <v>981939</v>
      </c>
      <c r="C489" s="13">
        <v>103</v>
      </c>
      <c r="D489" s="13">
        <v>110363</v>
      </c>
      <c r="E489" s="13" t="s">
        <v>1101</v>
      </c>
      <c r="F489" s="13" t="s">
        <v>126</v>
      </c>
      <c r="G489" s="13" t="s">
        <v>126</v>
      </c>
      <c r="H489" s="14" t="s">
        <v>126</v>
      </c>
      <c r="I489" s="10">
        <v>0.08</v>
      </c>
      <c r="J489" s="4">
        <v>6719</v>
      </c>
      <c r="K489" s="4">
        <v>8348</v>
      </c>
      <c r="L489" s="4">
        <v>7573</v>
      </c>
      <c r="M489" s="4">
        <v>8396</v>
      </c>
      <c r="N489" s="4">
        <v>8814</v>
      </c>
      <c r="O489" s="4">
        <v>4473</v>
      </c>
      <c r="P489" s="4">
        <v>6154</v>
      </c>
      <c r="Q489" s="4">
        <v>6444</v>
      </c>
      <c r="R489" s="4">
        <v>6203</v>
      </c>
      <c r="S489" s="4">
        <v>7510</v>
      </c>
      <c r="T489" s="4">
        <v>5387</v>
      </c>
      <c r="U489" s="4">
        <v>5100</v>
      </c>
      <c r="V489" s="4">
        <v>7725</v>
      </c>
      <c r="W489" s="4">
        <v>6475</v>
      </c>
      <c r="X489" s="4">
        <v>8167</v>
      </c>
      <c r="Y489" s="4">
        <v>2371</v>
      </c>
      <c r="Z489" s="4">
        <v>6120</v>
      </c>
      <c r="AA489" s="4">
        <v>4281</v>
      </c>
      <c r="AB489" s="4">
        <v>6203</v>
      </c>
      <c r="AC489" s="4">
        <v>5891</v>
      </c>
      <c r="AD489" s="4">
        <v>7583</v>
      </c>
      <c r="AE489" s="4">
        <v>6659</v>
      </c>
      <c r="AF489" s="4">
        <v>5761</v>
      </c>
      <c r="AG489" s="4">
        <v>5564</v>
      </c>
      <c r="AH489" s="4">
        <v>5207</v>
      </c>
      <c r="AI489" s="4">
        <v>5640</v>
      </c>
      <c r="AJ489" s="4">
        <v>7767</v>
      </c>
      <c r="AK489" s="4">
        <v>7272</v>
      </c>
      <c r="AL489" s="4">
        <v>4672</v>
      </c>
      <c r="AM489" s="4">
        <v>6766</v>
      </c>
      <c r="AN489" s="4">
        <v>8890</v>
      </c>
      <c r="AO489" s="4">
        <v>20703</v>
      </c>
      <c r="AP489" s="4">
        <v>7518</v>
      </c>
      <c r="AQ489" s="4">
        <v>5284</v>
      </c>
      <c r="AR489" s="4">
        <v>5332</v>
      </c>
      <c r="AS489" s="4">
        <v>5020</v>
      </c>
    </row>
    <row r="490" spans="1:45" x14ac:dyDescent="0.2">
      <c r="A490" s="12">
        <v>110360</v>
      </c>
      <c r="B490" s="13">
        <v>1099106</v>
      </c>
      <c r="C490" s="13">
        <v>268</v>
      </c>
      <c r="D490" s="13">
        <v>110360</v>
      </c>
      <c r="E490" s="13" t="s">
        <v>1102</v>
      </c>
      <c r="F490" s="13" t="s">
        <v>126</v>
      </c>
      <c r="G490" s="13" t="s">
        <v>126</v>
      </c>
      <c r="H490" s="14" t="s">
        <v>126</v>
      </c>
      <c r="I490" s="10">
        <v>0</v>
      </c>
      <c r="J490" s="4">
        <v>619</v>
      </c>
      <c r="K490" s="4">
        <v>260</v>
      </c>
      <c r="L490" s="4">
        <v>267</v>
      </c>
      <c r="M490" s="4">
        <v>171</v>
      </c>
      <c r="N490" s="4">
        <v>339</v>
      </c>
      <c r="O490" s="4">
        <v>1075</v>
      </c>
      <c r="P490" s="4">
        <v>286</v>
      </c>
      <c r="Q490" s="4">
        <v>466</v>
      </c>
      <c r="R490" s="4">
        <v>528</v>
      </c>
      <c r="S490" s="4">
        <v>254</v>
      </c>
      <c r="T490" s="4">
        <v>321</v>
      </c>
      <c r="U490" s="4">
        <v>409</v>
      </c>
      <c r="V490" s="4">
        <v>373</v>
      </c>
      <c r="W490" s="4">
        <v>340</v>
      </c>
      <c r="X490" s="4">
        <v>525</v>
      </c>
      <c r="Y490" s="4">
        <v>293</v>
      </c>
      <c r="Z490" s="4">
        <v>950</v>
      </c>
      <c r="AA490" s="4">
        <v>1053</v>
      </c>
      <c r="AB490" s="4">
        <v>522</v>
      </c>
      <c r="AC490" s="4">
        <v>556</v>
      </c>
      <c r="AD490" s="4">
        <v>563</v>
      </c>
      <c r="AE490" s="4">
        <v>522</v>
      </c>
      <c r="AF490" s="4">
        <v>738</v>
      </c>
      <c r="AG490" s="4">
        <v>757</v>
      </c>
      <c r="AH490" s="4">
        <v>304</v>
      </c>
      <c r="AI490" s="4">
        <v>435</v>
      </c>
      <c r="AJ490" s="4">
        <v>342</v>
      </c>
      <c r="AK490" s="4">
        <v>307</v>
      </c>
      <c r="AL490" s="4">
        <v>381</v>
      </c>
      <c r="AM490" s="4">
        <v>169</v>
      </c>
      <c r="AN490" s="4">
        <v>693</v>
      </c>
      <c r="AO490" s="4">
        <v>572</v>
      </c>
      <c r="AP490" s="4">
        <v>1121</v>
      </c>
      <c r="AQ490" s="4">
        <v>294</v>
      </c>
      <c r="AR490" s="4">
        <v>478</v>
      </c>
      <c r="AS490" s="4">
        <v>385</v>
      </c>
    </row>
    <row r="491" spans="1:45" x14ac:dyDescent="0.2">
      <c r="A491" s="12">
        <v>110288</v>
      </c>
      <c r="B491" s="13">
        <v>845513</v>
      </c>
      <c r="C491" s="13">
        <v>160</v>
      </c>
      <c r="D491" s="13">
        <v>110288</v>
      </c>
      <c r="E491" s="13" t="s">
        <v>1103</v>
      </c>
      <c r="F491" s="13" t="s">
        <v>126</v>
      </c>
      <c r="G491" s="13" t="s">
        <v>126</v>
      </c>
      <c r="H491" s="14" t="s">
        <v>126</v>
      </c>
      <c r="I491" s="10">
        <v>0</v>
      </c>
      <c r="J491" s="4">
        <v>405</v>
      </c>
      <c r="K491" s="4">
        <v>484</v>
      </c>
      <c r="L491" s="4">
        <v>474</v>
      </c>
      <c r="M491" s="4">
        <v>439</v>
      </c>
      <c r="N491" s="4">
        <v>587</v>
      </c>
      <c r="O491" s="4">
        <v>353</v>
      </c>
      <c r="P491" s="4">
        <v>408</v>
      </c>
      <c r="Q491" s="4">
        <v>445</v>
      </c>
      <c r="R491" s="4">
        <v>559</v>
      </c>
      <c r="S491" s="4">
        <v>475</v>
      </c>
      <c r="T491" s="4">
        <v>390</v>
      </c>
      <c r="U491" s="4">
        <v>458</v>
      </c>
      <c r="V491" s="4">
        <v>420</v>
      </c>
      <c r="W491" s="4">
        <v>622</v>
      </c>
      <c r="X491" s="4">
        <v>552</v>
      </c>
      <c r="Y491" s="4">
        <v>535</v>
      </c>
      <c r="Z491" s="4">
        <v>543</v>
      </c>
      <c r="AA491" s="4">
        <v>428</v>
      </c>
      <c r="AB491" s="4">
        <v>386</v>
      </c>
      <c r="AC491" s="4">
        <v>351</v>
      </c>
      <c r="AD491" s="4">
        <v>493</v>
      </c>
      <c r="AE491" s="4">
        <v>325</v>
      </c>
      <c r="AF491" s="4">
        <v>521</v>
      </c>
      <c r="AG491" s="4">
        <v>478</v>
      </c>
      <c r="AH491" s="4">
        <v>416</v>
      </c>
      <c r="AI491" s="4">
        <v>400</v>
      </c>
      <c r="AJ491" s="4">
        <v>1007</v>
      </c>
      <c r="AK491" s="4">
        <v>362</v>
      </c>
      <c r="AL491" s="4">
        <v>504</v>
      </c>
      <c r="AM491" s="4">
        <v>280</v>
      </c>
      <c r="AN491" s="4">
        <v>507</v>
      </c>
      <c r="AO491" s="4">
        <v>437</v>
      </c>
      <c r="AP491" s="4">
        <v>665</v>
      </c>
      <c r="AQ491" s="4">
        <v>398</v>
      </c>
      <c r="AR491" s="4">
        <v>533</v>
      </c>
      <c r="AS491" s="4">
        <v>497</v>
      </c>
    </row>
    <row r="492" spans="1:45" x14ac:dyDescent="0.2">
      <c r="A492" s="12">
        <v>110286</v>
      </c>
      <c r="B492" s="13">
        <v>751990</v>
      </c>
      <c r="C492" s="13">
        <v>217</v>
      </c>
      <c r="D492" s="13">
        <v>110286</v>
      </c>
      <c r="E492" s="13" t="s">
        <v>1104</v>
      </c>
      <c r="F492" s="13" t="s">
        <v>126</v>
      </c>
      <c r="G492" s="13" t="s">
        <v>126</v>
      </c>
      <c r="H492" s="14" t="s">
        <v>126</v>
      </c>
      <c r="I492" s="10">
        <v>0.78</v>
      </c>
      <c r="J492" s="4">
        <v>2441</v>
      </c>
      <c r="K492" s="4">
        <v>765</v>
      </c>
      <c r="L492" s="4">
        <v>2776</v>
      </c>
      <c r="M492" s="4">
        <v>505</v>
      </c>
      <c r="N492" s="4">
        <v>1601</v>
      </c>
      <c r="O492" s="4">
        <v>1240</v>
      </c>
      <c r="P492" s="4">
        <v>2155</v>
      </c>
      <c r="Q492" s="4">
        <v>1771</v>
      </c>
      <c r="R492" s="4">
        <v>227</v>
      </c>
      <c r="S492" s="4">
        <v>1652</v>
      </c>
      <c r="T492" s="4">
        <v>2119</v>
      </c>
      <c r="U492" s="4">
        <v>3678</v>
      </c>
      <c r="V492" s="4">
        <v>3581</v>
      </c>
      <c r="W492" s="4">
        <v>1727</v>
      </c>
      <c r="X492" s="4">
        <v>2230</v>
      </c>
      <c r="Y492" s="4">
        <v>4490</v>
      </c>
      <c r="Z492" s="4">
        <v>2477</v>
      </c>
      <c r="AA492" s="4">
        <v>3857</v>
      </c>
      <c r="AB492" s="4">
        <v>3959</v>
      </c>
      <c r="AC492" s="4">
        <v>2687</v>
      </c>
      <c r="AD492" s="4">
        <v>1190</v>
      </c>
      <c r="AE492" s="4">
        <v>2282</v>
      </c>
      <c r="AF492" s="4">
        <v>3195</v>
      </c>
      <c r="AG492" s="4">
        <v>1645</v>
      </c>
      <c r="AH492" s="4">
        <v>1372</v>
      </c>
      <c r="AI492" s="4">
        <v>2257</v>
      </c>
      <c r="AJ492" s="4">
        <v>3997</v>
      </c>
      <c r="AK492" s="4">
        <v>5099</v>
      </c>
      <c r="AL492" s="4">
        <v>462</v>
      </c>
      <c r="AM492" s="4">
        <v>4206</v>
      </c>
      <c r="AN492" s="4">
        <v>3691</v>
      </c>
      <c r="AO492" s="4">
        <v>2378</v>
      </c>
      <c r="AP492" s="4">
        <v>2898</v>
      </c>
      <c r="AQ492" s="4">
        <v>2120</v>
      </c>
      <c r="AR492" s="4">
        <v>966</v>
      </c>
      <c r="AS492" s="4">
        <v>1679</v>
      </c>
    </row>
    <row r="493" spans="1:45" x14ac:dyDescent="0.2">
      <c r="A493" s="12">
        <v>110284</v>
      </c>
      <c r="B493" s="13">
        <v>800473</v>
      </c>
      <c r="C493" s="13">
        <v>152</v>
      </c>
      <c r="D493" s="13">
        <v>110284</v>
      </c>
      <c r="E493" s="13" t="s">
        <v>1105</v>
      </c>
      <c r="F493" s="13" t="s">
        <v>126</v>
      </c>
      <c r="G493" s="13" t="s">
        <v>126</v>
      </c>
      <c r="H493" s="14" t="s">
        <v>126</v>
      </c>
      <c r="I493" s="10">
        <v>0</v>
      </c>
      <c r="J493" s="4">
        <v>672</v>
      </c>
      <c r="K493" s="4">
        <v>848</v>
      </c>
      <c r="L493" s="4">
        <v>1070</v>
      </c>
      <c r="M493" s="4">
        <v>518</v>
      </c>
      <c r="N493" s="4">
        <v>825</v>
      </c>
      <c r="O493" s="4">
        <v>1128</v>
      </c>
      <c r="P493" s="4">
        <v>838</v>
      </c>
      <c r="Q493" s="4">
        <v>979</v>
      </c>
      <c r="R493" s="4">
        <v>1039</v>
      </c>
      <c r="S493" s="4">
        <v>814</v>
      </c>
      <c r="T493" s="4">
        <v>582</v>
      </c>
      <c r="U493" s="4">
        <v>790</v>
      </c>
      <c r="V493" s="4">
        <v>866</v>
      </c>
      <c r="W493" s="4">
        <v>945</v>
      </c>
      <c r="X493" s="4">
        <v>992</v>
      </c>
      <c r="Y493" s="4">
        <v>942</v>
      </c>
      <c r="Z493" s="4">
        <v>1213</v>
      </c>
      <c r="AA493" s="4">
        <v>1365</v>
      </c>
      <c r="AB493" s="4">
        <v>990</v>
      </c>
      <c r="AC493" s="4">
        <v>705</v>
      </c>
      <c r="AD493" s="4">
        <v>1141</v>
      </c>
      <c r="AE493" s="4">
        <v>815</v>
      </c>
      <c r="AF493" s="4">
        <v>1110</v>
      </c>
      <c r="AG493" s="4">
        <v>1055</v>
      </c>
      <c r="AH493" s="4">
        <v>774</v>
      </c>
      <c r="AI493" s="4">
        <v>894</v>
      </c>
      <c r="AJ493" s="4">
        <v>888</v>
      </c>
      <c r="AK493" s="4">
        <v>898</v>
      </c>
      <c r="AL493" s="4">
        <v>932</v>
      </c>
      <c r="AM493" s="4">
        <v>1752</v>
      </c>
      <c r="AN493" s="4">
        <v>910</v>
      </c>
      <c r="AO493" s="4">
        <v>984</v>
      </c>
      <c r="AP493" s="4">
        <v>1069</v>
      </c>
      <c r="AQ493" s="4">
        <v>735</v>
      </c>
      <c r="AR493" s="4">
        <v>930</v>
      </c>
      <c r="AS493" s="4">
        <v>732</v>
      </c>
    </row>
    <row r="494" spans="1:45" x14ac:dyDescent="0.2">
      <c r="A494" s="12">
        <v>110016</v>
      </c>
      <c r="B494" s="13">
        <v>843312</v>
      </c>
      <c r="C494" s="13">
        <v>91</v>
      </c>
      <c r="D494" s="13">
        <v>110016</v>
      </c>
      <c r="E494" s="13" t="s">
        <v>1106</v>
      </c>
      <c r="F494" s="13" t="s">
        <v>126</v>
      </c>
      <c r="G494" s="13" t="s">
        <v>126</v>
      </c>
      <c r="H494" s="14" t="s">
        <v>126</v>
      </c>
      <c r="I494" s="10">
        <v>0.03</v>
      </c>
      <c r="J494" s="4">
        <v>4476</v>
      </c>
      <c r="K494" s="4">
        <v>4191</v>
      </c>
      <c r="L494" s="4">
        <v>1856</v>
      </c>
      <c r="M494" s="4">
        <v>5743</v>
      </c>
      <c r="N494" s="4">
        <v>7307</v>
      </c>
      <c r="O494" s="4">
        <v>1800</v>
      </c>
      <c r="P494" s="4">
        <v>2292</v>
      </c>
      <c r="Q494" s="4">
        <v>3706</v>
      </c>
      <c r="R494" s="4">
        <v>5621</v>
      </c>
      <c r="S494" s="4">
        <v>6865</v>
      </c>
      <c r="T494" s="4">
        <v>2734</v>
      </c>
      <c r="U494" s="4">
        <v>2426</v>
      </c>
      <c r="V494" s="4">
        <v>6289</v>
      </c>
      <c r="W494" s="4">
        <v>3380</v>
      </c>
      <c r="X494" s="4">
        <v>4929</v>
      </c>
      <c r="Y494" s="4">
        <v>4938</v>
      </c>
      <c r="Z494" s="4">
        <v>3001</v>
      </c>
      <c r="AA494" s="4">
        <v>2428</v>
      </c>
      <c r="AB494" s="4">
        <v>1848</v>
      </c>
      <c r="AC494" s="4">
        <v>1667</v>
      </c>
      <c r="AD494" s="4">
        <v>5491</v>
      </c>
      <c r="AE494" s="4">
        <v>1681</v>
      </c>
      <c r="AF494" s="4">
        <v>1949</v>
      </c>
      <c r="AG494" s="4">
        <v>1623</v>
      </c>
      <c r="AH494" s="4">
        <v>1455</v>
      </c>
      <c r="AI494" s="4">
        <v>1550</v>
      </c>
      <c r="AJ494" s="4">
        <v>5287</v>
      </c>
      <c r="AK494" s="4">
        <v>4129</v>
      </c>
      <c r="AL494" s="4">
        <v>1922</v>
      </c>
      <c r="AM494" s="4">
        <v>4951</v>
      </c>
      <c r="AN494" s="4">
        <v>4181</v>
      </c>
      <c r="AO494" s="4">
        <v>21877</v>
      </c>
      <c r="AP494" s="4">
        <v>2842</v>
      </c>
      <c r="AQ494" s="4">
        <v>3666</v>
      </c>
      <c r="AR494" s="4">
        <v>4071</v>
      </c>
      <c r="AS494" s="4">
        <v>3077</v>
      </c>
    </row>
    <row r="495" spans="1:45" x14ac:dyDescent="0.2">
      <c r="A495" s="12">
        <v>110009</v>
      </c>
      <c r="B495" s="13">
        <v>324134</v>
      </c>
      <c r="C495" s="13">
        <v>156</v>
      </c>
      <c r="D495" s="13">
        <v>110009</v>
      </c>
      <c r="E495" s="13" t="s">
        <v>1107</v>
      </c>
      <c r="F495" s="13" t="s">
        <v>126</v>
      </c>
      <c r="G495" s="13" t="s">
        <v>126</v>
      </c>
      <c r="H495" s="14" t="s">
        <v>126</v>
      </c>
      <c r="I495" s="10">
        <v>0.14000000000000001</v>
      </c>
      <c r="J495" s="4">
        <v>3137</v>
      </c>
      <c r="K495" s="4">
        <v>2072</v>
      </c>
      <c r="L495" s="4">
        <v>3642</v>
      </c>
      <c r="M495" s="4">
        <v>2704</v>
      </c>
      <c r="N495" s="4">
        <v>2596</v>
      </c>
      <c r="O495" s="4">
        <v>1814</v>
      </c>
      <c r="P495" s="4">
        <v>3708</v>
      </c>
      <c r="Q495" s="4">
        <v>1374</v>
      </c>
      <c r="R495" s="4">
        <v>2728</v>
      </c>
      <c r="S495" s="4">
        <v>2501</v>
      </c>
      <c r="T495" s="4">
        <v>1315</v>
      </c>
      <c r="U495" s="4">
        <v>1855</v>
      </c>
      <c r="V495" s="4">
        <v>2863</v>
      </c>
      <c r="W495" s="4">
        <v>4449</v>
      </c>
      <c r="X495" s="4">
        <v>2770</v>
      </c>
      <c r="Y495" s="4">
        <v>2590</v>
      </c>
      <c r="Z495" s="4">
        <v>2816</v>
      </c>
      <c r="AA495" s="4">
        <v>2077</v>
      </c>
      <c r="AB495" s="4">
        <v>3226</v>
      </c>
      <c r="AC495" s="4">
        <v>2504</v>
      </c>
      <c r="AD495" s="4">
        <v>2921</v>
      </c>
      <c r="AE495" s="4">
        <v>2676</v>
      </c>
      <c r="AF495" s="4">
        <v>3919</v>
      </c>
      <c r="AG495" s="4">
        <v>1845</v>
      </c>
      <c r="AH495" s="4">
        <v>2313</v>
      </c>
      <c r="AI495" s="4">
        <v>2268</v>
      </c>
      <c r="AJ495" s="4">
        <v>2317</v>
      </c>
      <c r="AK495" s="4">
        <v>2894</v>
      </c>
      <c r="AL495" s="4">
        <v>4742</v>
      </c>
      <c r="AM495" s="4">
        <v>5851</v>
      </c>
      <c r="AN495" s="4">
        <v>4785</v>
      </c>
      <c r="AO495" s="4">
        <v>2146</v>
      </c>
      <c r="AP495" s="4">
        <v>4025</v>
      </c>
      <c r="AQ495" s="4">
        <v>2801</v>
      </c>
      <c r="AR495" s="4">
        <v>3273</v>
      </c>
      <c r="AS495" s="4">
        <v>3545</v>
      </c>
    </row>
    <row r="496" spans="1:45" x14ac:dyDescent="0.2">
      <c r="A496" s="12">
        <v>109401</v>
      </c>
      <c r="B496" s="13">
        <v>533535</v>
      </c>
      <c r="C496" s="13">
        <v>102</v>
      </c>
      <c r="D496" s="13">
        <v>109401</v>
      </c>
      <c r="E496" s="13" t="s">
        <v>1108</v>
      </c>
      <c r="F496" s="13" t="s">
        <v>126</v>
      </c>
      <c r="G496" s="13" t="s">
        <v>126</v>
      </c>
      <c r="H496" s="14" t="s">
        <v>126</v>
      </c>
      <c r="I496" s="10">
        <v>0.19</v>
      </c>
      <c r="J496" s="4">
        <v>12188</v>
      </c>
      <c r="K496" s="4">
        <v>10526</v>
      </c>
      <c r="L496" s="4">
        <v>10418</v>
      </c>
      <c r="M496" s="4">
        <v>2869</v>
      </c>
      <c r="N496" s="4">
        <v>6918</v>
      </c>
      <c r="O496" s="4">
        <v>7969</v>
      </c>
      <c r="P496" s="4">
        <v>5851</v>
      </c>
      <c r="Q496" s="4">
        <v>5384</v>
      </c>
      <c r="R496" s="4">
        <v>5825</v>
      </c>
      <c r="S496" s="4">
        <v>1568</v>
      </c>
      <c r="T496" s="4">
        <v>1397</v>
      </c>
      <c r="U496" s="4">
        <v>1754</v>
      </c>
      <c r="V496" s="4">
        <v>2806</v>
      </c>
      <c r="W496" s="4">
        <v>3497</v>
      </c>
      <c r="X496" s="4">
        <v>4730</v>
      </c>
      <c r="Y496" s="4">
        <v>6701</v>
      </c>
      <c r="Z496" s="4">
        <v>4891</v>
      </c>
      <c r="AA496" s="4">
        <v>5580</v>
      </c>
      <c r="AB496" s="4">
        <v>7569</v>
      </c>
      <c r="AC496" s="4">
        <v>6792</v>
      </c>
      <c r="AD496" s="4">
        <v>5646</v>
      </c>
      <c r="AE496" s="4">
        <v>6955</v>
      </c>
      <c r="AF496" s="4">
        <v>6135</v>
      </c>
      <c r="AG496" s="4">
        <v>8002</v>
      </c>
      <c r="AH496" s="4">
        <v>7061</v>
      </c>
      <c r="AI496" s="4">
        <v>5238</v>
      </c>
      <c r="AJ496" s="4">
        <v>4529</v>
      </c>
      <c r="AK496" s="4">
        <v>5590</v>
      </c>
      <c r="AL496" s="4">
        <v>5784</v>
      </c>
      <c r="AM496" s="4">
        <v>4419</v>
      </c>
      <c r="AN496" s="4">
        <v>9518</v>
      </c>
      <c r="AO496" s="4">
        <v>6374</v>
      </c>
      <c r="AP496" s="4">
        <v>8899</v>
      </c>
      <c r="AQ496" s="4">
        <v>7345</v>
      </c>
      <c r="AR496" s="4">
        <v>6722</v>
      </c>
      <c r="AS496" s="4">
        <v>9323</v>
      </c>
    </row>
    <row r="497" spans="1:45" x14ac:dyDescent="0.2">
      <c r="A497" s="12">
        <v>109392</v>
      </c>
      <c r="B497" s="13">
        <v>545053</v>
      </c>
      <c r="C497" s="13">
        <v>187</v>
      </c>
      <c r="D497" s="13">
        <v>109392</v>
      </c>
      <c r="E497" s="13" t="s">
        <v>1109</v>
      </c>
      <c r="F497" s="13" t="s">
        <v>126</v>
      </c>
      <c r="G497" s="13" t="s">
        <v>126</v>
      </c>
      <c r="H497" s="14" t="s">
        <v>126</v>
      </c>
      <c r="I497" s="10">
        <v>0</v>
      </c>
      <c r="J497" s="4">
        <v>324</v>
      </c>
      <c r="K497" s="4">
        <v>114</v>
      </c>
      <c r="L497" s="4">
        <v>202</v>
      </c>
      <c r="M497" s="4">
        <v>113</v>
      </c>
      <c r="N497" s="4">
        <v>9</v>
      </c>
      <c r="O497" s="4">
        <v>206</v>
      </c>
      <c r="P497" s="4">
        <v>90</v>
      </c>
      <c r="Q497" s="4">
        <v>163</v>
      </c>
      <c r="R497" s="4">
        <v>275</v>
      </c>
      <c r="S497" s="4">
        <v>88</v>
      </c>
      <c r="T497" s="4">
        <v>352</v>
      </c>
      <c r="U497" s="4">
        <v>165</v>
      </c>
      <c r="V497" s="4">
        <v>111</v>
      </c>
      <c r="W497" s="4">
        <v>430</v>
      </c>
      <c r="X497" s="4">
        <v>146</v>
      </c>
      <c r="Y497" s="4">
        <v>94</v>
      </c>
      <c r="Z497" s="4">
        <v>50</v>
      </c>
      <c r="AA497" s="4">
        <v>197</v>
      </c>
      <c r="AB497" s="4">
        <v>229</v>
      </c>
      <c r="AC497" s="4">
        <v>114</v>
      </c>
      <c r="AD497" s="4">
        <v>356</v>
      </c>
      <c r="AE497" s="4">
        <v>52</v>
      </c>
      <c r="AF497" s="4">
        <v>571</v>
      </c>
      <c r="AG497" s="4">
        <v>107</v>
      </c>
      <c r="AH497" s="4">
        <v>52</v>
      </c>
      <c r="AI497" s="4">
        <v>307</v>
      </c>
      <c r="AJ497" s="4">
        <v>106</v>
      </c>
      <c r="AK497" s="4">
        <v>107</v>
      </c>
      <c r="AL497" s="4">
        <v>123</v>
      </c>
      <c r="AM497" s="4">
        <v>296</v>
      </c>
      <c r="AN497" s="4">
        <v>332</v>
      </c>
      <c r="AO497" s="4">
        <v>326</v>
      </c>
      <c r="AP497" s="4">
        <v>142</v>
      </c>
      <c r="AQ497" s="4">
        <v>120</v>
      </c>
      <c r="AR497" s="4">
        <v>199</v>
      </c>
      <c r="AS497" s="4">
        <v>121</v>
      </c>
    </row>
    <row r="498" spans="1:45" x14ac:dyDescent="0.2">
      <c r="A498" s="12">
        <v>108314</v>
      </c>
      <c r="B498" s="13">
        <v>653428</v>
      </c>
      <c r="C498" s="13">
        <v>129</v>
      </c>
      <c r="D498" s="13">
        <v>108314</v>
      </c>
      <c r="E498" s="13" t="s">
        <v>1110</v>
      </c>
      <c r="F498" s="13" t="s">
        <v>126</v>
      </c>
      <c r="G498" s="13" t="s">
        <v>126</v>
      </c>
      <c r="H498" s="14" t="s">
        <v>126</v>
      </c>
      <c r="I498" s="10">
        <v>0.44</v>
      </c>
      <c r="J498" s="4">
        <v>6220824</v>
      </c>
      <c r="K498" s="4">
        <v>2338420</v>
      </c>
      <c r="L498" s="4">
        <v>5960926</v>
      </c>
      <c r="M498" s="4">
        <v>4933612</v>
      </c>
      <c r="N498" s="4">
        <v>4430262</v>
      </c>
      <c r="O498" s="4">
        <v>4765721</v>
      </c>
      <c r="P498" s="4">
        <v>2134940</v>
      </c>
      <c r="Q498" s="4">
        <v>4254503</v>
      </c>
      <c r="R498" s="4">
        <v>6098787</v>
      </c>
      <c r="S498" s="4">
        <v>6437302</v>
      </c>
      <c r="T498" s="4">
        <v>7260873</v>
      </c>
      <c r="U498" s="4">
        <v>7622370</v>
      </c>
      <c r="V498" s="4">
        <v>6222623</v>
      </c>
      <c r="W498" s="4">
        <v>2866833</v>
      </c>
      <c r="X498" s="4">
        <v>6232517</v>
      </c>
      <c r="Y498" s="4">
        <v>2046671</v>
      </c>
      <c r="Z498" s="4">
        <v>2814889</v>
      </c>
      <c r="AA498" s="4">
        <v>1662647</v>
      </c>
      <c r="AB498" s="4">
        <v>4648374</v>
      </c>
      <c r="AC498" s="4">
        <v>5057281</v>
      </c>
      <c r="AD498" s="4">
        <v>5389286</v>
      </c>
      <c r="AE498" s="4">
        <v>612982</v>
      </c>
      <c r="AF498" s="4">
        <v>2821756</v>
      </c>
      <c r="AG498" s="4">
        <v>2435397</v>
      </c>
      <c r="AH498" s="4">
        <v>5972924</v>
      </c>
      <c r="AI498" s="4">
        <v>5265524</v>
      </c>
      <c r="AJ498" s="4">
        <v>1437179</v>
      </c>
      <c r="AK498" s="4">
        <v>3230131</v>
      </c>
      <c r="AL498" s="4">
        <v>3587247</v>
      </c>
      <c r="AM498" s="4">
        <v>3934464</v>
      </c>
      <c r="AN498" s="4">
        <v>2495544</v>
      </c>
      <c r="AO498" s="4">
        <v>4858618</v>
      </c>
      <c r="AP498" s="4">
        <v>7803795</v>
      </c>
      <c r="AQ498" s="4">
        <v>931268</v>
      </c>
      <c r="AR498" s="4">
        <v>6264291</v>
      </c>
      <c r="AS498" s="4">
        <v>1448591</v>
      </c>
    </row>
    <row r="499" spans="1:45" x14ac:dyDescent="0.2">
      <c r="A499" s="12">
        <v>107890</v>
      </c>
      <c r="B499" s="13">
        <v>445793</v>
      </c>
      <c r="C499" s="13">
        <v>158</v>
      </c>
      <c r="D499" s="13">
        <v>107890</v>
      </c>
      <c r="E499" s="13" t="s">
        <v>1111</v>
      </c>
      <c r="F499" s="13" t="s">
        <v>126</v>
      </c>
      <c r="G499" s="13" t="s">
        <v>126</v>
      </c>
      <c r="H499" s="14" t="s">
        <v>126</v>
      </c>
      <c r="I499" s="10">
        <v>0.78</v>
      </c>
      <c r="J499" s="4">
        <v>1658</v>
      </c>
      <c r="K499" s="4">
        <v>1647</v>
      </c>
      <c r="L499" s="4">
        <v>1555</v>
      </c>
      <c r="M499" s="4">
        <v>4212</v>
      </c>
      <c r="N499" s="4">
        <v>3034</v>
      </c>
      <c r="O499" s="4">
        <v>1125</v>
      </c>
      <c r="P499" s="4">
        <v>2263</v>
      </c>
      <c r="Q499" s="4">
        <v>3159</v>
      </c>
      <c r="R499" s="4">
        <v>3372</v>
      </c>
      <c r="S499" s="4">
        <v>5175</v>
      </c>
      <c r="T499" s="4">
        <v>2298</v>
      </c>
      <c r="U499" s="4">
        <v>4700</v>
      </c>
      <c r="V499" s="4">
        <v>3520</v>
      </c>
      <c r="W499" s="4">
        <v>2910</v>
      </c>
      <c r="X499" s="4">
        <v>1845</v>
      </c>
      <c r="Y499" s="4">
        <v>1736</v>
      </c>
      <c r="Z499" s="4">
        <v>3401</v>
      </c>
      <c r="AA499" s="4">
        <v>2272</v>
      </c>
      <c r="AB499" s="4">
        <v>1385</v>
      </c>
      <c r="AC499" s="4">
        <v>2378</v>
      </c>
      <c r="AD499" s="4">
        <v>4017</v>
      </c>
      <c r="AE499" s="4">
        <v>3426</v>
      </c>
      <c r="AF499" s="4">
        <v>2893</v>
      </c>
      <c r="AG499" s="4">
        <v>2549</v>
      </c>
      <c r="AH499" s="4">
        <v>1896</v>
      </c>
      <c r="AI499" s="4">
        <v>2014</v>
      </c>
      <c r="AJ499" s="4">
        <v>1095</v>
      </c>
      <c r="AK499" s="4">
        <v>4117</v>
      </c>
      <c r="AL499" s="4">
        <v>1982</v>
      </c>
      <c r="AM499" s="4">
        <v>2521</v>
      </c>
      <c r="AN499" s="4">
        <v>5284</v>
      </c>
      <c r="AO499" s="4">
        <v>5104</v>
      </c>
      <c r="AP499" s="4">
        <v>3651</v>
      </c>
      <c r="AQ499" s="4">
        <v>2931</v>
      </c>
      <c r="AR499" s="4">
        <v>3318</v>
      </c>
      <c r="AS499" s="4">
        <v>1553</v>
      </c>
    </row>
    <row r="500" spans="1:45" x14ac:dyDescent="0.2">
      <c r="A500" s="12">
        <v>106742</v>
      </c>
      <c r="B500" s="13">
        <v>345160</v>
      </c>
      <c r="C500" s="13">
        <v>147</v>
      </c>
      <c r="D500" s="13">
        <v>106742</v>
      </c>
      <c r="E500" s="13" t="s">
        <v>1112</v>
      </c>
      <c r="F500" s="13" t="s">
        <v>126</v>
      </c>
      <c r="G500" s="13" t="s">
        <v>126</v>
      </c>
      <c r="H500" s="14" t="s">
        <v>126</v>
      </c>
      <c r="I500" s="10">
        <v>0.47</v>
      </c>
      <c r="J500" s="4">
        <v>1442541</v>
      </c>
      <c r="K500" s="4">
        <v>1811108</v>
      </c>
      <c r="L500" s="4">
        <v>1309619</v>
      </c>
      <c r="M500" s="4">
        <v>887409</v>
      </c>
      <c r="N500" s="4">
        <v>1249498</v>
      </c>
      <c r="O500" s="4">
        <v>1183338</v>
      </c>
      <c r="P500" s="4">
        <v>1390338</v>
      </c>
      <c r="Q500" s="4">
        <v>695200</v>
      </c>
      <c r="R500" s="4">
        <v>1340792</v>
      </c>
      <c r="S500" s="4">
        <v>353391</v>
      </c>
      <c r="T500" s="4">
        <v>1113704</v>
      </c>
      <c r="U500" s="4">
        <v>1631261</v>
      </c>
      <c r="V500" s="4">
        <v>1653621</v>
      </c>
      <c r="W500" s="4">
        <v>1634976</v>
      </c>
      <c r="X500" s="4">
        <v>1339571</v>
      </c>
      <c r="Y500" s="4">
        <v>600877</v>
      </c>
      <c r="Z500" s="4">
        <v>1452785</v>
      </c>
      <c r="AA500" s="4">
        <v>1745108</v>
      </c>
      <c r="AB500" s="4">
        <v>937403</v>
      </c>
      <c r="AC500" s="4">
        <v>1181112</v>
      </c>
      <c r="AD500" s="4">
        <v>2109850</v>
      </c>
      <c r="AE500" s="4">
        <v>997105</v>
      </c>
      <c r="AF500" s="4">
        <v>1519522</v>
      </c>
      <c r="AG500" s="4">
        <v>1169781</v>
      </c>
      <c r="AH500" s="4">
        <v>1069765</v>
      </c>
      <c r="AI500" s="4">
        <v>1203310</v>
      </c>
      <c r="AJ500" s="4">
        <v>862230</v>
      </c>
      <c r="AK500" s="4">
        <v>1382587</v>
      </c>
      <c r="AL500" s="4">
        <v>704550</v>
      </c>
      <c r="AM500" s="4">
        <v>2533997</v>
      </c>
      <c r="AN500" s="4">
        <v>1269707</v>
      </c>
      <c r="AO500" s="4">
        <v>880508</v>
      </c>
      <c r="AP500" s="4">
        <v>1460332</v>
      </c>
      <c r="AQ500" s="4">
        <v>1025787</v>
      </c>
      <c r="AR500" s="4">
        <v>1103560</v>
      </c>
      <c r="AS500" s="4">
        <v>1354677</v>
      </c>
    </row>
    <row r="501" spans="1:45" x14ac:dyDescent="0.2">
      <c r="A501" s="12">
        <v>106710</v>
      </c>
      <c r="B501" s="13">
        <v>535659</v>
      </c>
      <c r="C501" s="13">
        <v>257</v>
      </c>
      <c r="D501" s="13">
        <v>106710</v>
      </c>
      <c r="E501" s="13" t="s">
        <v>1113</v>
      </c>
      <c r="F501" s="13" t="s">
        <v>126</v>
      </c>
      <c r="G501" s="13" t="s">
        <v>126</v>
      </c>
      <c r="H501" s="14" t="s">
        <v>126</v>
      </c>
      <c r="I501" s="10">
        <v>0.31</v>
      </c>
      <c r="J501" s="4">
        <v>867</v>
      </c>
      <c r="K501" s="4">
        <v>878</v>
      </c>
      <c r="L501" s="4">
        <v>1440</v>
      </c>
      <c r="M501" s="4">
        <v>1087</v>
      </c>
      <c r="N501" s="4">
        <v>1483</v>
      </c>
      <c r="O501" s="4">
        <v>2424</v>
      </c>
      <c r="P501" s="4">
        <v>2183</v>
      </c>
      <c r="Q501" s="4">
        <v>3309</v>
      </c>
      <c r="R501" s="4">
        <v>1258</v>
      </c>
      <c r="S501" s="4">
        <v>1496</v>
      </c>
      <c r="T501" s="4">
        <v>914</v>
      </c>
      <c r="U501" s="4">
        <v>794</v>
      </c>
      <c r="V501" s="4">
        <v>1332</v>
      </c>
      <c r="W501" s="4">
        <v>915</v>
      </c>
      <c r="X501" s="4">
        <v>1414</v>
      </c>
      <c r="Y501" s="4">
        <v>1641</v>
      </c>
      <c r="Z501" s="4">
        <v>1405</v>
      </c>
      <c r="AA501" s="4">
        <v>1697</v>
      </c>
      <c r="AB501" s="4">
        <v>2688</v>
      </c>
      <c r="AC501" s="4">
        <v>2512</v>
      </c>
      <c r="AD501" s="4">
        <v>1588</v>
      </c>
      <c r="AE501" s="4">
        <v>2284</v>
      </c>
      <c r="AF501" s="4">
        <v>2050</v>
      </c>
      <c r="AG501" s="4">
        <v>662</v>
      </c>
      <c r="AH501" s="4">
        <v>1746</v>
      </c>
      <c r="AI501" s="4">
        <v>1862</v>
      </c>
      <c r="AJ501" s="4">
        <v>1079</v>
      </c>
      <c r="AK501" s="4">
        <v>1257</v>
      </c>
      <c r="AL501" s="4">
        <v>663</v>
      </c>
      <c r="AM501" s="4">
        <v>791</v>
      </c>
      <c r="AN501" s="4">
        <v>3039</v>
      </c>
      <c r="AO501" s="4">
        <v>1071</v>
      </c>
      <c r="AP501" s="4">
        <v>1519</v>
      </c>
      <c r="AQ501" s="4">
        <v>1668</v>
      </c>
      <c r="AR501" s="4">
        <v>485</v>
      </c>
      <c r="AS501" s="4">
        <v>1873</v>
      </c>
    </row>
    <row r="502" spans="1:45" x14ac:dyDescent="0.2">
      <c r="A502" s="12">
        <v>106693</v>
      </c>
      <c r="B502" s="13">
        <v>665825</v>
      </c>
      <c r="C502" s="13">
        <v>211</v>
      </c>
      <c r="D502" s="13">
        <v>106693</v>
      </c>
      <c r="E502" s="13" t="s">
        <v>1114</v>
      </c>
      <c r="F502" s="13" t="s">
        <v>126</v>
      </c>
      <c r="G502" s="13" t="s">
        <v>126</v>
      </c>
      <c r="H502" s="14" t="s">
        <v>126</v>
      </c>
      <c r="I502" s="10">
        <v>0.11</v>
      </c>
      <c r="J502" s="4">
        <v>830</v>
      </c>
      <c r="K502" s="4">
        <v>673</v>
      </c>
      <c r="L502" s="4">
        <v>523</v>
      </c>
      <c r="M502" s="4">
        <v>651</v>
      </c>
      <c r="N502" s="4">
        <v>1000</v>
      </c>
      <c r="O502" s="4">
        <v>834</v>
      </c>
      <c r="P502" s="4">
        <v>722</v>
      </c>
      <c r="Q502" s="4">
        <v>817</v>
      </c>
      <c r="R502" s="4">
        <v>1385</v>
      </c>
      <c r="S502" s="4">
        <v>1125</v>
      </c>
      <c r="T502" s="4">
        <v>2971</v>
      </c>
      <c r="U502" s="4">
        <v>1065</v>
      </c>
      <c r="V502" s="4">
        <v>1240</v>
      </c>
      <c r="W502" s="4">
        <v>989</v>
      </c>
      <c r="X502" s="4">
        <v>2266</v>
      </c>
      <c r="Y502" s="4">
        <v>1113</v>
      </c>
      <c r="Z502" s="4">
        <v>1012</v>
      </c>
      <c r="AA502" s="4">
        <v>1303</v>
      </c>
      <c r="AB502" s="4">
        <v>896</v>
      </c>
      <c r="AC502" s="4">
        <v>966</v>
      </c>
      <c r="AD502" s="4">
        <v>973</v>
      </c>
      <c r="AE502" s="4">
        <v>1318</v>
      </c>
      <c r="AF502" s="4">
        <v>1652</v>
      </c>
      <c r="AG502" s="4">
        <v>1329</v>
      </c>
      <c r="AH502" s="4">
        <v>3540</v>
      </c>
      <c r="AI502" s="4">
        <v>1775</v>
      </c>
      <c r="AJ502" s="4">
        <v>2611</v>
      </c>
      <c r="AK502" s="4">
        <v>1445</v>
      </c>
      <c r="AL502" s="4">
        <v>1738</v>
      </c>
      <c r="AM502" s="4">
        <v>1404</v>
      </c>
      <c r="AN502" s="4">
        <v>726</v>
      </c>
      <c r="AO502" s="4">
        <v>1347</v>
      </c>
      <c r="AP502" s="4">
        <v>861</v>
      </c>
      <c r="AQ502" s="4">
        <v>1120</v>
      </c>
      <c r="AR502" s="4">
        <v>1070</v>
      </c>
      <c r="AS502" s="4">
        <v>717</v>
      </c>
    </row>
    <row r="503" spans="1:45" x14ac:dyDescent="0.2">
      <c r="A503" s="12">
        <v>106498</v>
      </c>
      <c r="B503" s="13">
        <v>284880</v>
      </c>
      <c r="C503" s="13">
        <v>147</v>
      </c>
      <c r="D503" s="13">
        <v>106498</v>
      </c>
      <c r="E503" s="13" t="s">
        <v>1115</v>
      </c>
      <c r="F503" s="13" t="s">
        <v>126</v>
      </c>
      <c r="G503" s="13" t="s">
        <v>126</v>
      </c>
      <c r="H503" s="14" t="s">
        <v>126</v>
      </c>
      <c r="I503" s="10">
        <v>0.31</v>
      </c>
      <c r="J503" s="4">
        <v>38724</v>
      </c>
      <c r="K503" s="4">
        <v>3566</v>
      </c>
      <c r="L503" s="4">
        <v>6386</v>
      </c>
      <c r="M503" s="4">
        <v>3780</v>
      </c>
      <c r="N503" s="4">
        <v>3793</v>
      </c>
      <c r="O503" s="4">
        <v>2174</v>
      </c>
      <c r="P503" s="4">
        <v>5962</v>
      </c>
      <c r="Q503" s="4">
        <v>8315</v>
      </c>
      <c r="R503" s="4">
        <v>6546</v>
      </c>
      <c r="S503" s="4">
        <v>6713</v>
      </c>
      <c r="T503" s="4">
        <v>6674</v>
      </c>
      <c r="U503" s="4">
        <v>6070</v>
      </c>
      <c r="V503" s="4">
        <v>5234</v>
      </c>
      <c r="W503" s="4">
        <v>5648</v>
      </c>
      <c r="X503" s="4">
        <v>5397</v>
      </c>
      <c r="Y503" s="4">
        <v>5939</v>
      </c>
      <c r="Z503" s="4">
        <v>6139</v>
      </c>
      <c r="AA503" s="4">
        <v>8224</v>
      </c>
      <c r="AB503" s="4">
        <v>4620</v>
      </c>
      <c r="AC503" s="4">
        <v>7406</v>
      </c>
      <c r="AD503" s="4">
        <v>7721</v>
      </c>
      <c r="AE503" s="4">
        <v>6625</v>
      </c>
      <c r="AF503" s="4">
        <v>8034</v>
      </c>
      <c r="AG503" s="4">
        <v>30207</v>
      </c>
      <c r="AH503" s="4">
        <v>12190</v>
      </c>
      <c r="AI503" s="4">
        <v>6139</v>
      </c>
      <c r="AJ503" s="4">
        <v>5637</v>
      </c>
      <c r="AK503" s="4">
        <v>5601</v>
      </c>
      <c r="AL503" s="4">
        <v>10008</v>
      </c>
      <c r="AM503" s="4">
        <v>6969</v>
      </c>
      <c r="AN503" s="4">
        <v>3478</v>
      </c>
      <c r="AO503" s="4">
        <v>2289</v>
      </c>
      <c r="AP503" s="4">
        <v>8677</v>
      </c>
      <c r="AQ503" s="4">
        <v>18514</v>
      </c>
      <c r="AR503" s="4">
        <v>7952</v>
      </c>
      <c r="AS503" s="4">
        <v>10320</v>
      </c>
    </row>
    <row r="504" spans="1:45" x14ac:dyDescent="0.2">
      <c r="A504" s="12">
        <v>106495</v>
      </c>
      <c r="B504" s="13">
        <v>833193</v>
      </c>
      <c r="C504" s="13">
        <v>123</v>
      </c>
      <c r="D504" s="13">
        <v>106495</v>
      </c>
      <c r="E504" s="13" t="s">
        <v>1116</v>
      </c>
      <c r="F504" s="13" t="s">
        <v>126</v>
      </c>
      <c r="G504" s="13" t="s">
        <v>126</v>
      </c>
      <c r="H504" s="14" t="s">
        <v>126</v>
      </c>
      <c r="I504" s="10">
        <v>0.56000000000000005</v>
      </c>
      <c r="J504" s="4">
        <v>4354</v>
      </c>
      <c r="K504" s="4">
        <v>5271</v>
      </c>
      <c r="L504" s="4">
        <v>5907</v>
      </c>
      <c r="M504" s="4">
        <v>2697</v>
      </c>
      <c r="N504" s="4">
        <v>7055</v>
      </c>
      <c r="O504" s="4">
        <v>9667</v>
      </c>
      <c r="P504" s="4">
        <v>5594</v>
      </c>
      <c r="Q504" s="4">
        <v>7333</v>
      </c>
      <c r="R504" s="4">
        <v>6135</v>
      </c>
      <c r="S504" s="4">
        <v>5746</v>
      </c>
      <c r="T504" s="4">
        <v>4233</v>
      </c>
      <c r="U504" s="4">
        <v>4511</v>
      </c>
      <c r="V504" s="4">
        <v>3738</v>
      </c>
      <c r="W504" s="4">
        <v>3317</v>
      </c>
      <c r="X504" s="4">
        <v>1751</v>
      </c>
      <c r="Y504" s="4">
        <v>6813</v>
      </c>
      <c r="Z504" s="4">
        <v>6927</v>
      </c>
      <c r="AA504" s="4">
        <v>10994</v>
      </c>
      <c r="AB504" s="4">
        <v>9303</v>
      </c>
      <c r="AC504" s="4">
        <v>6897</v>
      </c>
      <c r="AD504" s="4">
        <v>11258</v>
      </c>
      <c r="AE504" s="4">
        <v>6879</v>
      </c>
      <c r="AF504" s="4">
        <v>7637</v>
      </c>
      <c r="AG504" s="4">
        <v>6479</v>
      </c>
      <c r="AH504" s="4">
        <v>7831</v>
      </c>
      <c r="AI504" s="4">
        <v>4741</v>
      </c>
      <c r="AJ504" s="4">
        <v>10631</v>
      </c>
      <c r="AK504" s="4">
        <v>8409</v>
      </c>
      <c r="AL504" s="4">
        <v>2740</v>
      </c>
      <c r="AM504" s="4">
        <v>5241</v>
      </c>
      <c r="AN504" s="4">
        <v>7720</v>
      </c>
      <c r="AO504" s="4">
        <v>5841</v>
      </c>
      <c r="AP504" s="4">
        <v>4609</v>
      </c>
      <c r="AQ504" s="4">
        <v>2288</v>
      </c>
      <c r="AR504" s="4">
        <v>3771</v>
      </c>
      <c r="AS504" s="4">
        <v>4833</v>
      </c>
    </row>
    <row r="505" spans="1:45" x14ac:dyDescent="0.2">
      <c r="A505" s="12">
        <v>106353</v>
      </c>
      <c r="B505" s="13">
        <v>192179</v>
      </c>
      <c r="C505" s="13">
        <v>97</v>
      </c>
      <c r="D505" s="13">
        <v>106353</v>
      </c>
      <c r="E505" s="13" t="s">
        <v>1117</v>
      </c>
      <c r="F505" s="13" t="s">
        <v>126</v>
      </c>
      <c r="G505" s="13" t="s">
        <v>126</v>
      </c>
      <c r="H505" s="14" t="s">
        <v>126</v>
      </c>
      <c r="I505" s="10">
        <v>0.81</v>
      </c>
      <c r="J505" s="4">
        <v>17268</v>
      </c>
      <c r="K505" s="4">
        <v>14048</v>
      </c>
      <c r="L505" s="4">
        <v>17986</v>
      </c>
      <c r="M505" s="4">
        <v>13644</v>
      </c>
      <c r="N505" s="4">
        <v>10508</v>
      </c>
      <c r="O505" s="4">
        <v>13742</v>
      </c>
      <c r="P505" s="4">
        <v>17324</v>
      </c>
      <c r="Q505" s="4">
        <v>17724</v>
      </c>
      <c r="R505" s="4">
        <v>18932</v>
      </c>
      <c r="S505" s="4">
        <v>19117</v>
      </c>
      <c r="T505" s="4">
        <v>21207</v>
      </c>
      <c r="U505" s="4">
        <v>20796</v>
      </c>
      <c r="V505" s="4">
        <v>18325</v>
      </c>
      <c r="W505" s="4">
        <v>17527</v>
      </c>
      <c r="X505" s="4">
        <v>23765</v>
      </c>
      <c r="Y505" s="4">
        <v>16642</v>
      </c>
      <c r="Z505" s="4">
        <v>13475</v>
      </c>
      <c r="AA505" s="4">
        <v>20557</v>
      </c>
      <c r="AB505" s="4">
        <v>12544</v>
      </c>
      <c r="AC505" s="4">
        <v>14577</v>
      </c>
      <c r="AD505" s="4">
        <v>16158</v>
      </c>
      <c r="AE505" s="4">
        <v>14084</v>
      </c>
      <c r="AF505" s="4">
        <v>18775</v>
      </c>
      <c r="AG505" s="4">
        <v>10524</v>
      </c>
      <c r="AH505" s="4">
        <v>18830</v>
      </c>
      <c r="AI505" s="4">
        <v>15700</v>
      </c>
      <c r="AJ505" s="4">
        <v>11111</v>
      </c>
      <c r="AK505" s="4">
        <v>19275</v>
      </c>
      <c r="AL505" s="4">
        <v>17340</v>
      </c>
      <c r="AM505" s="4">
        <v>14792</v>
      </c>
      <c r="AN505" s="4">
        <v>10795</v>
      </c>
      <c r="AO505" s="4">
        <v>12677</v>
      </c>
      <c r="AP505" s="4">
        <v>20829</v>
      </c>
      <c r="AQ505" s="4">
        <v>56982</v>
      </c>
      <c r="AR505" s="4">
        <v>17146</v>
      </c>
      <c r="AS505" s="4">
        <v>9804</v>
      </c>
    </row>
    <row r="506" spans="1:45" x14ac:dyDescent="0.2">
      <c r="A506" s="12">
        <v>105450</v>
      </c>
      <c r="B506" s="13">
        <v>905614</v>
      </c>
      <c r="C506" s="13">
        <v>159</v>
      </c>
      <c r="D506" s="13">
        <v>105450</v>
      </c>
      <c r="E506" s="13" t="s">
        <v>1118</v>
      </c>
      <c r="F506" s="13" t="s">
        <v>126</v>
      </c>
      <c r="G506" s="13" t="s">
        <v>126</v>
      </c>
      <c r="H506" s="14" t="s">
        <v>126</v>
      </c>
      <c r="I506" s="10">
        <v>0.11</v>
      </c>
      <c r="J506" s="4">
        <v>888</v>
      </c>
      <c r="K506" s="4">
        <v>874</v>
      </c>
      <c r="L506" s="4">
        <v>913</v>
      </c>
      <c r="M506" s="4">
        <v>836</v>
      </c>
      <c r="N506" s="4">
        <v>996</v>
      </c>
      <c r="O506" s="4">
        <v>882</v>
      </c>
      <c r="P506" s="4">
        <v>883</v>
      </c>
      <c r="Q506" s="4">
        <v>1037</v>
      </c>
      <c r="R506" s="4">
        <v>1122</v>
      </c>
      <c r="S506" s="4">
        <v>1079</v>
      </c>
      <c r="T506" s="4">
        <v>1058</v>
      </c>
      <c r="U506" s="4">
        <v>1135</v>
      </c>
      <c r="V506" s="4">
        <v>1068</v>
      </c>
      <c r="W506" s="4">
        <v>1211</v>
      </c>
      <c r="X506" s="4">
        <v>1017</v>
      </c>
      <c r="Y506" s="4">
        <v>891</v>
      </c>
      <c r="Z506" s="4">
        <v>977</v>
      </c>
      <c r="AA506" s="4">
        <v>1160</v>
      </c>
      <c r="AB506" s="4">
        <v>470</v>
      </c>
      <c r="AC506" s="4">
        <v>756</v>
      </c>
      <c r="AD506" s="4">
        <v>785</v>
      </c>
      <c r="AE506" s="4">
        <v>827</v>
      </c>
      <c r="AF506" s="4">
        <v>1165</v>
      </c>
      <c r="AG506" s="4">
        <v>721</v>
      </c>
      <c r="AH506" s="4">
        <v>790</v>
      </c>
      <c r="AI506" s="4">
        <v>999</v>
      </c>
      <c r="AJ506" s="4">
        <v>822</v>
      </c>
      <c r="AK506" s="4">
        <v>964</v>
      </c>
      <c r="AL506" s="4">
        <v>985</v>
      </c>
      <c r="AM506" s="4">
        <v>826</v>
      </c>
      <c r="AN506" s="4">
        <v>789</v>
      </c>
      <c r="AO506" s="4">
        <v>753</v>
      </c>
      <c r="AP506" s="4">
        <v>1376</v>
      </c>
      <c r="AQ506" s="4">
        <v>634</v>
      </c>
      <c r="AR506" s="4">
        <v>941</v>
      </c>
      <c r="AS506" s="4">
        <v>811</v>
      </c>
    </row>
    <row r="507" spans="1:45" x14ac:dyDescent="0.2">
      <c r="A507" s="12">
        <v>104922</v>
      </c>
      <c r="B507" s="13">
        <v>729954</v>
      </c>
      <c r="C507" s="13">
        <v>142</v>
      </c>
      <c r="D507" s="13">
        <v>104922</v>
      </c>
      <c r="E507" s="13" t="s">
        <v>1119</v>
      </c>
      <c r="F507" s="13" t="s">
        <v>126</v>
      </c>
      <c r="G507" s="13" t="s">
        <v>126</v>
      </c>
      <c r="H507" s="14" t="s">
        <v>126</v>
      </c>
      <c r="I507" s="10">
        <v>0.11</v>
      </c>
      <c r="J507" s="4">
        <v>4228</v>
      </c>
      <c r="K507" s="4">
        <v>5208</v>
      </c>
      <c r="L507" s="4">
        <v>4739</v>
      </c>
      <c r="M507" s="4">
        <v>3425</v>
      </c>
      <c r="N507" s="4">
        <v>4995</v>
      </c>
      <c r="O507" s="4">
        <v>4188</v>
      </c>
      <c r="P507" s="4">
        <v>4725</v>
      </c>
      <c r="Q507" s="4">
        <v>3912</v>
      </c>
      <c r="R507" s="4">
        <v>4814</v>
      </c>
      <c r="S507" s="4">
        <v>4771</v>
      </c>
      <c r="T507" s="4">
        <v>3829</v>
      </c>
      <c r="U507" s="4">
        <v>3519</v>
      </c>
      <c r="V507" s="4">
        <v>4312</v>
      </c>
      <c r="W507" s="4">
        <v>5393</v>
      </c>
      <c r="X507" s="4">
        <v>5127</v>
      </c>
      <c r="Y507" s="4">
        <v>5902</v>
      </c>
      <c r="Z507" s="4">
        <v>6272</v>
      </c>
      <c r="AA507" s="4">
        <v>7124</v>
      </c>
      <c r="AB507" s="4">
        <v>4887</v>
      </c>
      <c r="AC507" s="4">
        <v>3719</v>
      </c>
      <c r="AD507" s="4">
        <v>6903</v>
      </c>
      <c r="AE507" s="4">
        <v>5570</v>
      </c>
      <c r="AF507" s="4">
        <v>5337</v>
      </c>
      <c r="AG507" s="4">
        <v>4134</v>
      </c>
      <c r="AH507" s="4">
        <v>6176</v>
      </c>
      <c r="AI507" s="4">
        <v>5106</v>
      </c>
      <c r="AJ507" s="4">
        <v>5080</v>
      </c>
      <c r="AK507" s="4">
        <v>4782</v>
      </c>
      <c r="AL507" s="4">
        <v>5107</v>
      </c>
      <c r="AM507" s="4">
        <v>3967</v>
      </c>
      <c r="AN507" s="4">
        <v>7200</v>
      </c>
      <c r="AO507" s="4">
        <v>4659</v>
      </c>
      <c r="AP507" s="4">
        <v>4872</v>
      </c>
      <c r="AQ507" s="4">
        <v>6027</v>
      </c>
      <c r="AR507" s="4">
        <v>4632</v>
      </c>
      <c r="AS507" s="4">
        <v>5273</v>
      </c>
    </row>
    <row r="508" spans="1:45" x14ac:dyDescent="0.2">
      <c r="A508" s="12">
        <v>104363</v>
      </c>
      <c r="B508" s="13">
        <v>1053722</v>
      </c>
      <c r="C508" s="13">
        <v>215</v>
      </c>
      <c r="D508" s="13">
        <v>104363</v>
      </c>
      <c r="E508" s="13" t="s">
        <v>1120</v>
      </c>
      <c r="F508" s="13" t="s">
        <v>126</v>
      </c>
      <c r="G508" s="13" t="s">
        <v>126</v>
      </c>
      <c r="H508" s="14" t="s">
        <v>126</v>
      </c>
      <c r="I508" s="10">
        <v>0.06</v>
      </c>
      <c r="J508" s="4">
        <v>836</v>
      </c>
      <c r="K508" s="4">
        <v>428</v>
      </c>
      <c r="L508" s="4">
        <v>530</v>
      </c>
      <c r="M508" s="4">
        <v>222</v>
      </c>
      <c r="N508" s="4">
        <v>199</v>
      </c>
      <c r="O508" s="4">
        <v>232</v>
      </c>
      <c r="P508" s="4">
        <v>423</v>
      </c>
      <c r="Q508" s="4">
        <v>304</v>
      </c>
      <c r="R508" s="4">
        <v>101</v>
      </c>
      <c r="S508" s="4">
        <v>328</v>
      </c>
      <c r="T508" s="4">
        <v>1293</v>
      </c>
      <c r="U508" s="4">
        <v>1054</v>
      </c>
      <c r="V508" s="4">
        <v>605</v>
      </c>
      <c r="W508" s="4">
        <v>343</v>
      </c>
      <c r="X508" s="4">
        <v>488</v>
      </c>
      <c r="Y508" s="4">
        <v>883</v>
      </c>
      <c r="Z508" s="4">
        <v>508</v>
      </c>
      <c r="AA508" s="4">
        <v>938</v>
      </c>
      <c r="AB508" s="4">
        <v>463</v>
      </c>
      <c r="AC508" s="4">
        <v>323</v>
      </c>
      <c r="AD508" s="4">
        <v>407</v>
      </c>
      <c r="AE508" s="4">
        <v>383</v>
      </c>
      <c r="AF508" s="4">
        <v>468</v>
      </c>
      <c r="AG508" s="4">
        <v>169</v>
      </c>
      <c r="AH508" s="4">
        <v>263</v>
      </c>
      <c r="AI508" s="4">
        <v>311</v>
      </c>
      <c r="AJ508" s="4">
        <v>379</v>
      </c>
      <c r="AK508" s="4">
        <v>380</v>
      </c>
      <c r="AL508" s="4">
        <v>228</v>
      </c>
      <c r="AM508" s="4">
        <v>371</v>
      </c>
      <c r="AN508" s="4">
        <v>800</v>
      </c>
      <c r="AO508" s="4">
        <v>695</v>
      </c>
      <c r="AP508" s="4">
        <v>1225</v>
      </c>
      <c r="AQ508" s="4">
        <v>791</v>
      </c>
      <c r="AR508" s="4">
        <v>451</v>
      </c>
      <c r="AS508" s="4">
        <v>338</v>
      </c>
    </row>
    <row r="509" spans="1:45" x14ac:dyDescent="0.2">
      <c r="A509" s="12">
        <v>104362</v>
      </c>
      <c r="B509" s="13">
        <v>1130737</v>
      </c>
      <c r="C509" s="13">
        <v>195</v>
      </c>
      <c r="D509" s="13">
        <v>104362</v>
      </c>
      <c r="E509" s="13" t="s">
        <v>1121</v>
      </c>
      <c r="F509" s="13" t="s">
        <v>126</v>
      </c>
      <c r="G509" s="13" t="s">
        <v>126</v>
      </c>
      <c r="H509" s="14" t="s">
        <v>126</v>
      </c>
      <c r="I509" s="10">
        <v>0.36</v>
      </c>
      <c r="J509" s="4">
        <v>1754</v>
      </c>
      <c r="K509" s="4">
        <v>2774</v>
      </c>
      <c r="L509" s="4">
        <v>1980</v>
      </c>
      <c r="M509" s="4">
        <v>982</v>
      </c>
      <c r="N509" s="4">
        <v>2649</v>
      </c>
      <c r="O509" s="4">
        <v>951</v>
      </c>
      <c r="P509" s="4">
        <v>1869</v>
      </c>
      <c r="Q509" s="4">
        <v>1146</v>
      </c>
      <c r="R509" s="4">
        <v>779</v>
      </c>
      <c r="S509" s="4">
        <v>966</v>
      </c>
      <c r="T509" s="4">
        <v>1278</v>
      </c>
      <c r="U509" s="4">
        <v>3240</v>
      </c>
      <c r="V509" s="4">
        <v>3280</v>
      </c>
      <c r="W509" s="4">
        <v>26007</v>
      </c>
      <c r="X509" s="4">
        <v>2041</v>
      </c>
      <c r="Y509" s="4">
        <v>2117</v>
      </c>
      <c r="Z509" s="4">
        <v>1448</v>
      </c>
      <c r="AA509" s="4">
        <v>2567</v>
      </c>
      <c r="AB509" s="4">
        <v>715</v>
      </c>
      <c r="AC509" s="4">
        <v>1762</v>
      </c>
      <c r="AD509" s="4">
        <v>1196</v>
      </c>
      <c r="AE509" s="4">
        <v>1082</v>
      </c>
      <c r="AF509" s="4">
        <v>1823</v>
      </c>
      <c r="AG509" s="4">
        <v>3558</v>
      </c>
      <c r="AH509" s="4">
        <v>5587</v>
      </c>
      <c r="AI509" s="4">
        <v>1496</v>
      </c>
      <c r="AJ509" s="4">
        <v>6510</v>
      </c>
      <c r="AK509" s="4">
        <v>2812</v>
      </c>
      <c r="AL509" s="4">
        <v>4771</v>
      </c>
      <c r="AM509" s="4">
        <v>2643</v>
      </c>
      <c r="AN509" s="4">
        <v>3890</v>
      </c>
      <c r="AO509" s="4">
        <v>1777</v>
      </c>
      <c r="AP509" s="4">
        <v>1766</v>
      </c>
      <c r="AQ509" s="4">
        <v>919</v>
      </c>
      <c r="AR509" s="4">
        <v>2802</v>
      </c>
      <c r="AS509" s="4">
        <v>1617</v>
      </c>
    </row>
    <row r="510" spans="1:45" x14ac:dyDescent="0.2">
      <c r="A510" s="12">
        <v>104131</v>
      </c>
      <c r="B510" s="13">
        <v>753888</v>
      </c>
      <c r="C510" s="13">
        <v>85</v>
      </c>
      <c r="D510" s="13">
        <v>104131</v>
      </c>
      <c r="E510" s="13" t="s">
        <v>1122</v>
      </c>
      <c r="F510" s="13" t="s">
        <v>126</v>
      </c>
      <c r="G510" s="13" t="s">
        <v>126</v>
      </c>
      <c r="H510" s="14" t="s">
        <v>126</v>
      </c>
      <c r="I510" s="10">
        <v>0.94</v>
      </c>
      <c r="J510" s="4">
        <v>4351</v>
      </c>
      <c r="K510" s="4">
        <v>3338</v>
      </c>
      <c r="L510" s="4">
        <v>5359</v>
      </c>
      <c r="M510" s="4">
        <v>2235</v>
      </c>
      <c r="N510" s="4">
        <v>5774</v>
      </c>
      <c r="O510" s="4">
        <v>3890</v>
      </c>
      <c r="P510" s="4">
        <v>3121</v>
      </c>
      <c r="Q510" s="4">
        <v>4339</v>
      </c>
      <c r="R510" s="4">
        <v>5692</v>
      </c>
      <c r="S510" s="4">
        <v>2161</v>
      </c>
      <c r="T510" s="4">
        <v>4721</v>
      </c>
      <c r="U510" s="4">
        <v>6204</v>
      </c>
      <c r="V510" s="4">
        <v>4255</v>
      </c>
      <c r="W510" s="4">
        <v>4127</v>
      </c>
      <c r="X510" s="4">
        <v>5147</v>
      </c>
      <c r="Y510" s="4">
        <v>4576</v>
      </c>
      <c r="Z510" s="4">
        <v>5246</v>
      </c>
      <c r="AA510" s="4">
        <v>3563</v>
      </c>
      <c r="AB510" s="4">
        <v>4494</v>
      </c>
      <c r="AC510" s="4">
        <v>3280</v>
      </c>
      <c r="AD510" s="4">
        <v>4092</v>
      </c>
      <c r="AE510" s="4">
        <v>4270</v>
      </c>
      <c r="AF510" s="4">
        <v>5101</v>
      </c>
      <c r="AG510" s="4">
        <v>4338</v>
      </c>
      <c r="AH510" s="4">
        <v>3148</v>
      </c>
      <c r="AI510" s="4">
        <v>5721</v>
      </c>
      <c r="AJ510" s="4">
        <v>5286</v>
      </c>
      <c r="AK510" s="4">
        <v>4834</v>
      </c>
      <c r="AL510" s="4">
        <v>4884</v>
      </c>
      <c r="AM510" s="4">
        <v>5114</v>
      </c>
      <c r="AN510" s="4">
        <v>3040</v>
      </c>
      <c r="AO510" s="4">
        <v>4373</v>
      </c>
      <c r="AP510" s="4">
        <v>7002</v>
      </c>
      <c r="AQ510" s="4">
        <v>4862</v>
      </c>
      <c r="AR510" s="4">
        <v>4341</v>
      </c>
      <c r="AS510" s="4">
        <v>4368</v>
      </c>
    </row>
    <row r="511" spans="1:45" x14ac:dyDescent="0.2">
      <c r="A511" s="12">
        <v>104127</v>
      </c>
      <c r="B511" s="13">
        <v>844975</v>
      </c>
      <c r="C511" s="13">
        <v>130</v>
      </c>
      <c r="D511" s="13">
        <v>104127</v>
      </c>
      <c r="E511" s="13" t="s">
        <v>1123</v>
      </c>
      <c r="F511" s="13" t="s">
        <v>126</v>
      </c>
      <c r="G511" s="13" t="s">
        <v>126</v>
      </c>
      <c r="H511" s="14" t="s">
        <v>126</v>
      </c>
      <c r="I511" s="10">
        <v>0</v>
      </c>
      <c r="J511" s="4">
        <v>5745</v>
      </c>
      <c r="K511" s="4">
        <v>3126</v>
      </c>
      <c r="L511" s="4">
        <v>835</v>
      </c>
      <c r="M511" s="4">
        <v>923</v>
      </c>
      <c r="N511" s="4">
        <v>1111</v>
      </c>
      <c r="O511" s="4">
        <v>3213</v>
      </c>
      <c r="P511" s="4">
        <v>3972</v>
      </c>
      <c r="Q511" s="4">
        <v>1602</v>
      </c>
      <c r="R511" s="4">
        <v>4487</v>
      </c>
      <c r="S511" s="4">
        <v>3767</v>
      </c>
      <c r="T511" s="4">
        <v>3699</v>
      </c>
      <c r="U511" s="4">
        <v>4617</v>
      </c>
      <c r="V511" s="4">
        <v>862</v>
      </c>
      <c r="W511" s="4">
        <v>1036</v>
      </c>
      <c r="X511" s="4">
        <v>3881</v>
      </c>
      <c r="Y511" s="4">
        <v>1325</v>
      </c>
      <c r="Z511" s="4">
        <v>1123</v>
      </c>
      <c r="AA511" s="4">
        <v>4567</v>
      </c>
      <c r="AB511" s="4">
        <v>4473</v>
      </c>
      <c r="AC511" s="4">
        <v>1083</v>
      </c>
      <c r="AD511" s="4">
        <v>947</v>
      </c>
      <c r="AE511" s="4">
        <v>2731</v>
      </c>
      <c r="AF511" s="4">
        <v>4076</v>
      </c>
      <c r="AG511" s="4">
        <v>764</v>
      </c>
      <c r="AH511" s="4">
        <v>1291</v>
      </c>
      <c r="AI511" s="4">
        <v>1193</v>
      </c>
      <c r="AJ511" s="4">
        <v>4782</v>
      </c>
      <c r="AK511" s="4">
        <v>1245</v>
      </c>
      <c r="AL511" s="4">
        <v>2482</v>
      </c>
      <c r="AM511" s="4">
        <v>1379</v>
      </c>
      <c r="AN511" s="4">
        <v>1146</v>
      </c>
      <c r="AO511" s="4">
        <v>5478</v>
      </c>
      <c r="AP511" s="4">
        <v>5821</v>
      </c>
      <c r="AQ511" s="4">
        <v>630</v>
      </c>
      <c r="AR511" s="4">
        <v>3055</v>
      </c>
      <c r="AS511" s="4">
        <v>3389</v>
      </c>
    </row>
    <row r="512" spans="1:45" x14ac:dyDescent="0.2">
      <c r="A512" s="12">
        <v>103886</v>
      </c>
      <c r="B512" s="13">
        <v>228732</v>
      </c>
      <c r="C512" s="13">
        <v>165</v>
      </c>
      <c r="D512" s="13">
        <v>103886</v>
      </c>
      <c r="E512" s="13" t="s">
        <v>1124</v>
      </c>
      <c r="F512" s="13" t="s">
        <v>126</v>
      </c>
      <c r="G512" s="13" t="s">
        <v>126</v>
      </c>
      <c r="H512" s="14" t="s">
        <v>126</v>
      </c>
      <c r="I512" s="10">
        <v>0.06</v>
      </c>
      <c r="J512" s="4">
        <v>215</v>
      </c>
      <c r="K512" s="4">
        <v>126</v>
      </c>
      <c r="L512" s="4">
        <v>180</v>
      </c>
      <c r="M512" s="4">
        <v>907</v>
      </c>
      <c r="N512" s="4">
        <v>70</v>
      </c>
      <c r="O512" s="4">
        <v>897</v>
      </c>
      <c r="P512" s="4">
        <v>112</v>
      </c>
      <c r="Q512" s="4">
        <v>180</v>
      </c>
      <c r="R512" s="4">
        <v>131</v>
      </c>
      <c r="S512" s="4">
        <v>191</v>
      </c>
      <c r="T512" s="4">
        <v>253</v>
      </c>
      <c r="U512" s="4">
        <v>305</v>
      </c>
      <c r="V512" s="4">
        <v>129</v>
      </c>
      <c r="W512" s="4">
        <v>241</v>
      </c>
      <c r="X512" s="4">
        <v>81</v>
      </c>
      <c r="Y512" s="4">
        <v>244</v>
      </c>
      <c r="Z512" s="4">
        <v>2111</v>
      </c>
      <c r="AA512" s="4">
        <v>205</v>
      </c>
      <c r="AB512" s="4">
        <v>1157</v>
      </c>
      <c r="AC512" s="4">
        <v>558</v>
      </c>
      <c r="AD512" s="4">
        <v>168</v>
      </c>
      <c r="AE512" s="4">
        <v>167</v>
      </c>
      <c r="AF512" s="4">
        <v>28</v>
      </c>
      <c r="AG512" s="4">
        <v>2646</v>
      </c>
      <c r="AH512" s="4">
        <v>146</v>
      </c>
      <c r="AI512" s="4">
        <v>133</v>
      </c>
      <c r="AJ512" s="4">
        <v>89</v>
      </c>
      <c r="AK512" s="4">
        <v>320</v>
      </c>
      <c r="AL512" s="4">
        <v>3232</v>
      </c>
      <c r="AM512" s="4">
        <v>205</v>
      </c>
      <c r="AN512" s="4">
        <v>1119</v>
      </c>
      <c r="AO512" s="4">
        <v>89</v>
      </c>
      <c r="AP512" s="4">
        <v>1238</v>
      </c>
      <c r="AQ512" s="4">
        <v>5046</v>
      </c>
      <c r="AR512" s="4">
        <v>4544</v>
      </c>
      <c r="AS512" s="4">
        <v>1669</v>
      </c>
    </row>
    <row r="513" spans="1:45" x14ac:dyDescent="0.2">
      <c r="A513" s="12">
        <v>103870</v>
      </c>
      <c r="B513" s="13">
        <v>889000</v>
      </c>
      <c r="C513" s="13">
        <v>387</v>
      </c>
      <c r="D513" s="13">
        <v>103870</v>
      </c>
      <c r="E513" s="13" t="s">
        <v>1125</v>
      </c>
      <c r="F513" s="13" t="s">
        <v>126</v>
      </c>
      <c r="G513" s="13" t="s">
        <v>126</v>
      </c>
      <c r="H513" s="14" t="s">
        <v>126</v>
      </c>
      <c r="I513" s="10">
        <v>0.92</v>
      </c>
      <c r="J513" s="4">
        <v>8891</v>
      </c>
      <c r="K513" s="4">
        <v>8041</v>
      </c>
      <c r="L513" s="4">
        <v>9791</v>
      </c>
      <c r="M513" s="4">
        <v>4611</v>
      </c>
      <c r="N513" s="4">
        <v>9877</v>
      </c>
      <c r="O513" s="4">
        <v>10582</v>
      </c>
      <c r="P513" s="4">
        <v>10379</v>
      </c>
      <c r="Q513" s="4">
        <v>21812</v>
      </c>
      <c r="R513" s="4">
        <v>6973</v>
      </c>
      <c r="S513" s="4">
        <v>12237</v>
      </c>
      <c r="T513" s="4">
        <v>15539</v>
      </c>
      <c r="U513" s="4">
        <v>23274</v>
      </c>
      <c r="V513" s="4">
        <v>19596</v>
      </c>
      <c r="W513" s="4">
        <v>5084</v>
      </c>
      <c r="X513" s="4">
        <v>18222</v>
      </c>
      <c r="Y513" s="4">
        <v>5088</v>
      </c>
      <c r="Z513" s="4">
        <v>9470</v>
      </c>
      <c r="AA513" s="4">
        <v>1151</v>
      </c>
      <c r="AB513" s="4">
        <v>12868</v>
      </c>
      <c r="AC513" s="4">
        <v>12533</v>
      </c>
      <c r="AD513" s="4">
        <v>9681</v>
      </c>
      <c r="AE513" s="4">
        <v>11526</v>
      </c>
      <c r="AF513" s="4">
        <v>19491</v>
      </c>
      <c r="AG513" s="4">
        <v>13527</v>
      </c>
      <c r="AH513" s="4">
        <v>20451</v>
      </c>
      <c r="AI513" s="4">
        <v>19933</v>
      </c>
      <c r="AJ513" s="4">
        <v>13003</v>
      </c>
      <c r="AK513" s="4">
        <v>21052</v>
      </c>
      <c r="AL513" s="4">
        <v>16366</v>
      </c>
      <c r="AM513" s="4">
        <v>6301</v>
      </c>
      <c r="AN513" s="4">
        <v>7320</v>
      </c>
      <c r="AO513" s="4">
        <v>8561</v>
      </c>
      <c r="AP513" s="4">
        <v>11585</v>
      </c>
      <c r="AQ513" s="4">
        <v>7343</v>
      </c>
      <c r="AR513" s="4">
        <v>9171</v>
      </c>
      <c r="AS513" s="4">
        <v>12093</v>
      </c>
    </row>
    <row r="514" spans="1:45" x14ac:dyDescent="0.2">
      <c r="A514" s="12">
        <v>103843</v>
      </c>
      <c r="B514" s="13">
        <v>801781</v>
      </c>
      <c r="C514" s="13">
        <v>107</v>
      </c>
      <c r="D514" s="13">
        <v>103843</v>
      </c>
      <c r="E514" s="13" t="s">
        <v>1126</v>
      </c>
      <c r="F514" s="13" t="s">
        <v>126</v>
      </c>
      <c r="G514" s="13" t="s">
        <v>126</v>
      </c>
      <c r="H514" s="14" t="s">
        <v>126</v>
      </c>
      <c r="I514" s="10">
        <v>0.92</v>
      </c>
      <c r="J514" s="4">
        <v>18810</v>
      </c>
      <c r="K514" s="4">
        <v>18779</v>
      </c>
      <c r="L514" s="4">
        <v>17001</v>
      </c>
      <c r="M514" s="4">
        <v>2281</v>
      </c>
      <c r="N514" s="4">
        <v>15774</v>
      </c>
      <c r="O514" s="4">
        <v>22452</v>
      </c>
      <c r="P514" s="4">
        <v>17670</v>
      </c>
      <c r="Q514" s="4">
        <v>19078</v>
      </c>
      <c r="R514" s="4">
        <v>14823</v>
      </c>
      <c r="S514" s="4">
        <v>15509</v>
      </c>
      <c r="T514" s="4">
        <v>15519</v>
      </c>
      <c r="U514" s="4">
        <v>17472</v>
      </c>
      <c r="V514" s="4">
        <v>17022</v>
      </c>
      <c r="W514" s="4">
        <v>17151</v>
      </c>
      <c r="X514" s="4">
        <v>16654</v>
      </c>
      <c r="Y514" s="4">
        <v>33411</v>
      </c>
      <c r="Z514" s="4">
        <v>23306</v>
      </c>
      <c r="AA514" s="4">
        <v>23080</v>
      </c>
      <c r="AB514" s="4">
        <v>19455</v>
      </c>
      <c r="AC514" s="4">
        <v>26441</v>
      </c>
      <c r="AD514" s="4">
        <v>23557</v>
      </c>
      <c r="AE514" s="4">
        <v>10814</v>
      </c>
      <c r="AF514" s="4">
        <v>13631</v>
      </c>
      <c r="AG514" s="4">
        <v>19015</v>
      </c>
      <c r="AH514" s="4">
        <v>25963</v>
      </c>
      <c r="AI514" s="4">
        <v>26209</v>
      </c>
      <c r="AJ514" s="4">
        <v>14082</v>
      </c>
      <c r="AK514" s="4">
        <v>17183</v>
      </c>
      <c r="AL514" s="4">
        <v>15338</v>
      </c>
      <c r="AM514" s="4">
        <v>28112</v>
      </c>
      <c r="AN514" s="4">
        <v>17629</v>
      </c>
      <c r="AO514" s="4">
        <v>6596</v>
      </c>
      <c r="AP514" s="4">
        <v>15746</v>
      </c>
      <c r="AQ514" s="4">
        <v>18365</v>
      </c>
      <c r="AR514" s="4">
        <v>14184</v>
      </c>
      <c r="AS514" s="4">
        <v>17727</v>
      </c>
    </row>
    <row r="515" spans="1:45" x14ac:dyDescent="0.2">
      <c r="A515" s="12">
        <v>103839</v>
      </c>
      <c r="B515" s="13">
        <v>833875</v>
      </c>
      <c r="C515" s="13">
        <v>100</v>
      </c>
      <c r="D515" s="13">
        <v>103839</v>
      </c>
      <c r="E515" s="13" t="s">
        <v>1127</v>
      </c>
      <c r="F515" s="13" t="s">
        <v>126</v>
      </c>
      <c r="G515" s="13" t="s">
        <v>126</v>
      </c>
      <c r="H515" s="14" t="s">
        <v>126</v>
      </c>
      <c r="I515" s="10">
        <v>0.11</v>
      </c>
      <c r="J515" s="4">
        <v>4861</v>
      </c>
      <c r="K515" s="4">
        <v>1227</v>
      </c>
      <c r="L515" s="4">
        <v>4751</v>
      </c>
      <c r="M515" s="4">
        <v>1888</v>
      </c>
      <c r="N515" s="4">
        <v>5102</v>
      </c>
      <c r="O515" s="4">
        <v>6577</v>
      </c>
      <c r="P515" s="4">
        <v>4883</v>
      </c>
      <c r="Q515" s="4">
        <v>7753</v>
      </c>
      <c r="R515" s="4">
        <v>5321</v>
      </c>
      <c r="S515" s="4">
        <v>4332</v>
      </c>
      <c r="T515" s="4">
        <v>3424</v>
      </c>
      <c r="U515" s="4">
        <v>3469</v>
      </c>
      <c r="V515" s="4">
        <v>3191</v>
      </c>
      <c r="W515" s="4">
        <v>3303</v>
      </c>
      <c r="X515" s="4">
        <v>2254</v>
      </c>
      <c r="Y515" s="4">
        <v>5945</v>
      </c>
      <c r="Z515" s="4">
        <v>5272</v>
      </c>
      <c r="AA515" s="4">
        <v>9727</v>
      </c>
      <c r="AB515" s="4">
        <v>7209</v>
      </c>
      <c r="AC515" s="4">
        <v>5442</v>
      </c>
      <c r="AD515" s="4">
        <v>10952</v>
      </c>
      <c r="AE515" s="4">
        <v>5658</v>
      </c>
      <c r="AF515" s="4">
        <v>6161</v>
      </c>
      <c r="AG515" s="4">
        <v>5460</v>
      </c>
      <c r="AH515" s="4">
        <v>2879</v>
      </c>
      <c r="AI515" s="4">
        <v>4058</v>
      </c>
      <c r="AJ515" s="4">
        <v>9261</v>
      </c>
      <c r="AK515" s="4">
        <v>1012</v>
      </c>
      <c r="AL515" s="4">
        <v>2158</v>
      </c>
      <c r="AM515" s="4">
        <v>4337</v>
      </c>
      <c r="AN515" s="4">
        <v>6460</v>
      </c>
      <c r="AO515" s="4">
        <v>4775</v>
      </c>
      <c r="AP515" s="4">
        <v>4219</v>
      </c>
      <c r="AQ515" s="4">
        <v>1553</v>
      </c>
      <c r="AR515" s="4">
        <v>3034</v>
      </c>
      <c r="AS515" s="4">
        <v>2237</v>
      </c>
    </row>
    <row r="516" spans="1:45" x14ac:dyDescent="0.2">
      <c r="A516" s="12">
        <v>103832</v>
      </c>
      <c r="B516" s="13">
        <v>891225</v>
      </c>
      <c r="C516" s="13">
        <v>301</v>
      </c>
      <c r="D516" s="13">
        <v>103832</v>
      </c>
      <c r="E516" s="13" t="s">
        <v>1128</v>
      </c>
      <c r="F516" s="13" t="s">
        <v>126</v>
      </c>
      <c r="G516" s="13" t="s">
        <v>126</v>
      </c>
      <c r="H516" s="14" t="s">
        <v>126</v>
      </c>
      <c r="I516" s="10">
        <v>0.61</v>
      </c>
      <c r="J516" s="4">
        <v>1567</v>
      </c>
      <c r="K516" s="4">
        <v>866</v>
      </c>
      <c r="L516" s="4">
        <v>2419</v>
      </c>
      <c r="M516" s="4">
        <v>615</v>
      </c>
      <c r="N516" s="4">
        <v>1737</v>
      </c>
      <c r="O516" s="4">
        <v>1286</v>
      </c>
      <c r="P516" s="4">
        <v>521</v>
      </c>
      <c r="Q516" s="4">
        <v>3300</v>
      </c>
      <c r="R516" s="4">
        <v>2956</v>
      </c>
      <c r="S516" s="4">
        <v>2380</v>
      </c>
      <c r="T516" s="4">
        <v>2125</v>
      </c>
      <c r="U516" s="4">
        <v>2119</v>
      </c>
      <c r="V516" s="4">
        <v>1979</v>
      </c>
      <c r="W516" s="4">
        <v>925</v>
      </c>
      <c r="X516" s="4">
        <v>2127</v>
      </c>
      <c r="Y516" s="4">
        <v>1201</v>
      </c>
      <c r="Z516" s="4">
        <v>1691</v>
      </c>
      <c r="AA516" s="4">
        <v>1899</v>
      </c>
      <c r="AB516" s="4">
        <v>3164</v>
      </c>
      <c r="AC516" s="4">
        <v>3636</v>
      </c>
      <c r="AD516" s="4">
        <v>1277</v>
      </c>
      <c r="AE516" s="4">
        <v>984</v>
      </c>
      <c r="AF516" s="4">
        <v>2658</v>
      </c>
      <c r="AG516" s="4">
        <v>2890</v>
      </c>
      <c r="AH516" s="4">
        <v>1340</v>
      </c>
      <c r="AI516" s="4">
        <v>2039</v>
      </c>
      <c r="AJ516" s="4">
        <v>1979</v>
      </c>
      <c r="AK516" s="4">
        <v>1567</v>
      </c>
      <c r="AL516" s="4">
        <v>1439</v>
      </c>
      <c r="AM516" s="4">
        <v>2826</v>
      </c>
      <c r="AN516" s="4">
        <v>2583</v>
      </c>
      <c r="AO516" s="4">
        <v>1964</v>
      </c>
      <c r="AP516" s="4">
        <v>1222</v>
      </c>
      <c r="AQ516" s="4">
        <v>1306</v>
      </c>
      <c r="AR516" s="4">
        <v>1976</v>
      </c>
      <c r="AS516" s="4">
        <v>2028</v>
      </c>
    </row>
    <row r="517" spans="1:45" x14ac:dyDescent="0.2">
      <c r="A517" s="12">
        <v>103826</v>
      </c>
      <c r="B517" s="13">
        <v>764829</v>
      </c>
      <c r="C517" s="13">
        <v>156</v>
      </c>
      <c r="D517" s="13">
        <v>103826</v>
      </c>
      <c r="E517" s="13" t="s">
        <v>1129</v>
      </c>
      <c r="F517" s="13" t="s">
        <v>126</v>
      </c>
      <c r="G517" s="13" t="s">
        <v>126</v>
      </c>
      <c r="H517" s="14" t="s">
        <v>126</v>
      </c>
      <c r="I517" s="10">
        <v>0.11</v>
      </c>
      <c r="J517" s="4">
        <v>6931</v>
      </c>
      <c r="K517" s="4">
        <v>9374</v>
      </c>
      <c r="L517" s="4">
        <v>7073</v>
      </c>
      <c r="M517" s="4">
        <v>2120</v>
      </c>
      <c r="N517" s="4">
        <v>7608</v>
      </c>
      <c r="O517" s="4">
        <v>10667</v>
      </c>
      <c r="P517" s="4">
        <v>8287</v>
      </c>
      <c r="Q517" s="4">
        <v>8981</v>
      </c>
      <c r="R517" s="4">
        <v>7166</v>
      </c>
      <c r="S517" s="4">
        <v>5171</v>
      </c>
      <c r="T517" s="4">
        <v>3533</v>
      </c>
      <c r="U517" s="4">
        <v>4221</v>
      </c>
      <c r="V517" s="4">
        <v>4947</v>
      </c>
      <c r="W517" s="4">
        <v>5920</v>
      </c>
      <c r="X517" s="4">
        <v>4430</v>
      </c>
      <c r="Y517" s="4">
        <v>9715</v>
      </c>
      <c r="Z517" s="4">
        <v>8814</v>
      </c>
      <c r="AA517" s="4">
        <v>10306</v>
      </c>
      <c r="AB517" s="4">
        <v>9826</v>
      </c>
      <c r="AC517" s="4">
        <v>8513</v>
      </c>
      <c r="AD517" s="4">
        <v>13805</v>
      </c>
      <c r="AE517" s="4">
        <v>6985</v>
      </c>
      <c r="AF517" s="4">
        <v>6967</v>
      </c>
      <c r="AG517" s="4">
        <v>9743</v>
      </c>
      <c r="AH517" s="4">
        <v>7833</v>
      </c>
      <c r="AI517" s="4">
        <v>6303</v>
      </c>
      <c r="AJ517" s="4">
        <v>10556</v>
      </c>
      <c r="AK517" s="4">
        <v>5186</v>
      </c>
      <c r="AL517" s="4">
        <v>4333</v>
      </c>
      <c r="AM517" s="4">
        <v>8738</v>
      </c>
      <c r="AN517" s="4">
        <v>12011</v>
      </c>
      <c r="AO517" s="4">
        <v>4916</v>
      </c>
      <c r="AP517" s="4">
        <v>7190</v>
      </c>
      <c r="AQ517" s="4">
        <v>6805</v>
      </c>
      <c r="AR517" s="4">
        <v>6951</v>
      </c>
      <c r="AS517" s="4">
        <v>7675</v>
      </c>
    </row>
    <row r="518" spans="1:45" x14ac:dyDescent="0.2">
      <c r="A518" s="12">
        <v>102727</v>
      </c>
      <c r="B518" s="13">
        <v>852798</v>
      </c>
      <c r="C518" s="13">
        <v>173</v>
      </c>
      <c r="D518" s="13">
        <v>102727</v>
      </c>
      <c r="E518" s="13" t="s">
        <v>1130</v>
      </c>
      <c r="F518" s="13" t="s">
        <v>126</v>
      </c>
      <c r="G518" s="13" t="s">
        <v>126</v>
      </c>
      <c r="H518" s="14" t="s">
        <v>126</v>
      </c>
      <c r="I518" s="10">
        <v>0.83</v>
      </c>
      <c r="J518" s="4">
        <v>2533</v>
      </c>
      <c r="K518" s="4">
        <v>2846</v>
      </c>
      <c r="L518" s="4">
        <v>2480</v>
      </c>
      <c r="M518" s="4">
        <v>176</v>
      </c>
      <c r="N518" s="4">
        <v>1351</v>
      </c>
      <c r="O518" s="4">
        <v>3699</v>
      </c>
      <c r="P518" s="4">
        <v>1417</v>
      </c>
      <c r="Q518" s="4">
        <v>5297</v>
      </c>
      <c r="R518" s="4">
        <v>1845</v>
      </c>
      <c r="S518" s="4">
        <v>1742</v>
      </c>
      <c r="T518" s="4">
        <v>8919</v>
      </c>
      <c r="U518" s="4">
        <v>3986</v>
      </c>
      <c r="V518" s="4">
        <v>2059</v>
      </c>
      <c r="W518" s="4">
        <v>2774</v>
      </c>
      <c r="X518" s="4">
        <v>4729</v>
      </c>
      <c r="Y518" s="4">
        <v>2562</v>
      </c>
      <c r="Z518" s="4">
        <v>3479</v>
      </c>
      <c r="AA518" s="4">
        <v>2604</v>
      </c>
      <c r="AB518" s="4">
        <v>2748</v>
      </c>
      <c r="AC518" s="4">
        <v>2421</v>
      </c>
      <c r="AD518" s="4">
        <v>2016</v>
      </c>
      <c r="AE518" s="4">
        <v>2434</v>
      </c>
      <c r="AF518" s="4">
        <v>2922</v>
      </c>
      <c r="AG518" s="4">
        <v>2024</v>
      </c>
      <c r="AH518" s="4">
        <v>2073</v>
      </c>
      <c r="AI518" s="4">
        <v>1655</v>
      </c>
      <c r="AJ518" s="4">
        <v>4107</v>
      </c>
      <c r="AK518" s="4">
        <v>2182</v>
      </c>
      <c r="AL518" s="4">
        <v>2504</v>
      </c>
      <c r="AM518" s="4">
        <v>1015</v>
      </c>
      <c r="AN518" s="4">
        <v>2456</v>
      </c>
      <c r="AO518" s="4">
        <v>1844</v>
      </c>
      <c r="AP518" s="4">
        <v>4748</v>
      </c>
      <c r="AQ518" s="4">
        <v>1576</v>
      </c>
      <c r="AR518" s="4">
        <v>2708</v>
      </c>
      <c r="AS518" s="4">
        <v>1105</v>
      </c>
    </row>
    <row r="519" spans="1:45" x14ac:dyDescent="0.2">
      <c r="A519" s="12">
        <v>102624</v>
      </c>
      <c r="B519" s="13">
        <v>292984</v>
      </c>
      <c r="C519" s="13">
        <v>171</v>
      </c>
      <c r="D519" s="13">
        <v>102624</v>
      </c>
      <c r="E519" s="13" t="s">
        <v>1131</v>
      </c>
      <c r="F519" s="13" t="s">
        <v>126</v>
      </c>
      <c r="G519" s="13" t="s">
        <v>126</v>
      </c>
      <c r="H519" s="14" t="s">
        <v>126</v>
      </c>
      <c r="I519" s="10">
        <v>0.19</v>
      </c>
      <c r="J519" s="4">
        <v>2134</v>
      </c>
      <c r="K519" s="4">
        <v>3446</v>
      </c>
      <c r="L519" s="4">
        <v>2296</v>
      </c>
      <c r="M519" s="4">
        <v>1888</v>
      </c>
      <c r="N519" s="4">
        <v>2648</v>
      </c>
      <c r="O519" s="4">
        <v>1062</v>
      </c>
      <c r="P519" s="4">
        <v>2314</v>
      </c>
      <c r="Q519" s="4">
        <v>2330</v>
      </c>
      <c r="R519" s="4">
        <v>2213</v>
      </c>
      <c r="S519" s="4">
        <v>1624</v>
      </c>
      <c r="T519" s="4">
        <v>1429</v>
      </c>
      <c r="U519" s="4">
        <v>1354</v>
      </c>
      <c r="V519" s="4">
        <v>1612</v>
      </c>
      <c r="W519" s="4">
        <v>1930</v>
      </c>
      <c r="X519" s="4">
        <v>2496</v>
      </c>
      <c r="Y519" s="4">
        <v>1513</v>
      </c>
      <c r="Z519" s="4">
        <v>1890</v>
      </c>
      <c r="AA519" s="4">
        <v>2008</v>
      </c>
      <c r="AB519" s="4">
        <v>5892</v>
      </c>
      <c r="AC519" s="4">
        <v>4507</v>
      </c>
      <c r="AD519" s="4">
        <v>5250</v>
      </c>
      <c r="AE519" s="4">
        <v>2137</v>
      </c>
      <c r="AF519" s="4">
        <v>2789</v>
      </c>
      <c r="AG519" s="4">
        <v>7089</v>
      </c>
      <c r="AH519" s="4">
        <v>1188</v>
      </c>
      <c r="AI519" s="4">
        <v>1558</v>
      </c>
      <c r="AJ519" s="4">
        <v>2109</v>
      </c>
      <c r="AK519" s="4">
        <v>1765</v>
      </c>
      <c r="AL519" s="4">
        <v>1520</v>
      </c>
      <c r="AM519" s="4">
        <v>698</v>
      </c>
      <c r="AN519" s="4">
        <v>5558</v>
      </c>
      <c r="AO519" s="4">
        <v>1735</v>
      </c>
      <c r="AP519" s="4">
        <v>2819</v>
      </c>
      <c r="AQ519" s="4">
        <v>6860</v>
      </c>
      <c r="AR519" s="4">
        <v>2676</v>
      </c>
      <c r="AS519" s="4">
        <v>4783</v>
      </c>
    </row>
    <row r="520" spans="1:45" x14ac:dyDescent="0.2">
      <c r="A520" s="12">
        <v>102604</v>
      </c>
      <c r="B520" s="13">
        <v>759332</v>
      </c>
      <c r="C520" s="13">
        <v>225</v>
      </c>
      <c r="D520" s="13">
        <v>102604</v>
      </c>
      <c r="E520" s="13" t="s">
        <v>1132</v>
      </c>
      <c r="F520" s="13" t="s">
        <v>126</v>
      </c>
      <c r="G520" s="13" t="s">
        <v>126</v>
      </c>
      <c r="H520" s="14" t="s">
        <v>126</v>
      </c>
      <c r="I520" s="10">
        <v>0.03</v>
      </c>
      <c r="J520" s="4">
        <v>2362</v>
      </c>
      <c r="K520" s="4">
        <v>3328</v>
      </c>
      <c r="L520" s="4">
        <v>2329</v>
      </c>
      <c r="M520" s="4">
        <v>2653</v>
      </c>
      <c r="N520" s="4">
        <v>2222</v>
      </c>
      <c r="O520" s="4">
        <v>4789</v>
      </c>
      <c r="P520" s="4">
        <v>3769</v>
      </c>
      <c r="Q520" s="4">
        <v>5211</v>
      </c>
      <c r="R520" s="4">
        <v>3536</v>
      </c>
      <c r="S520" s="4">
        <v>2660</v>
      </c>
      <c r="T520" s="4">
        <v>1721</v>
      </c>
      <c r="U520" s="4">
        <v>1794</v>
      </c>
      <c r="V520" s="4">
        <v>2237</v>
      </c>
      <c r="W520" s="4">
        <v>1913</v>
      </c>
      <c r="X520" s="4">
        <v>2420</v>
      </c>
      <c r="Y520" s="4">
        <v>3318</v>
      </c>
      <c r="Z520" s="4">
        <v>3610</v>
      </c>
      <c r="AA520" s="4">
        <v>5611</v>
      </c>
      <c r="AB520" s="4">
        <v>4832</v>
      </c>
      <c r="AC520" s="4">
        <v>3571</v>
      </c>
      <c r="AD520" s="4">
        <v>4716</v>
      </c>
      <c r="AE520" s="4">
        <v>3179</v>
      </c>
      <c r="AF520" s="4">
        <v>3176</v>
      </c>
      <c r="AG520" s="4">
        <v>4637</v>
      </c>
      <c r="AH520" s="4">
        <v>3121</v>
      </c>
      <c r="AI520" s="4">
        <v>3111</v>
      </c>
      <c r="AJ520" s="4">
        <v>3952</v>
      </c>
      <c r="AK520" s="4">
        <v>2083</v>
      </c>
      <c r="AL520" s="4">
        <v>1222</v>
      </c>
      <c r="AM520" s="4">
        <v>876</v>
      </c>
      <c r="AN520" s="4">
        <v>5360</v>
      </c>
      <c r="AO520" s="4">
        <v>2069</v>
      </c>
      <c r="AP520" s="4">
        <v>3193</v>
      </c>
      <c r="AQ520" s="4">
        <v>3383</v>
      </c>
      <c r="AR520" s="4">
        <v>2990</v>
      </c>
      <c r="AS520" s="4">
        <v>3345</v>
      </c>
    </row>
    <row r="521" spans="1:45" x14ac:dyDescent="0.2">
      <c r="A521" s="12">
        <v>102602</v>
      </c>
      <c r="B521" s="13">
        <v>753861</v>
      </c>
      <c r="C521" s="13">
        <v>153</v>
      </c>
      <c r="D521" s="13">
        <v>102602</v>
      </c>
      <c r="E521" s="13" t="s">
        <v>1133</v>
      </c>
      <c r="F521" s="13" t="s">
        <v>126</v>
      </c>
      <c r="G521" s="13" t="s">
        <v>126</v>
      </c>
      <c r="H521" s="14" t="s">
        <v>126</v>
      </c>
      <c r="I521" s="10">
        <v>0</v>
      </c>
      <c r="J521" s="4">
        <v>420</v>
      </c>
      <c r="K521" s="4">
        <v>331</v>
      </c>
      <c r="L521" s="4">
        <v>709</v>
      </c>
      <c r="M521" s="4">
        <v>372</v>
      </c>
      <c r="N521" s="4">
        <v>358</v>
      </c>
      <c r="O521" s="4">
        <v>434</v>
      </c>
      <c r="P521" s="4">
        <v>361</v>
      </c>
      <c r="Q521" s="4">
        <v>403</v>
      </c>
      <c r="R521" s="4">
        <v>390</v>
      </c>
      <c r="S521" s="4">
        <v>492</v>
      </c>
      <c r="T521" s="4">
        <v>297</v>
      </c>
      <c r="U521" s="4">
        <v>530</v>
      </c>
      <c r="V521" s="4">
        <v>183</v>
      </c>
      <c r="W521" s="4">
        <v>322</v>
      </c>
      <c r="X521" s="4">
        <v>206</v>
      </c>
      <c r="Y521" s="4">
        <v>416</v>
      </c>
      <c r="Z521" s="4">
        <v>731</v>
      </c>
      <c r="AA521" s="4">
        <v>440</v>
      </c>
      <c r="AB521" s="4">
        <v>980</v>
      </c>
      <c r="AC521" s="4">
        <v>479</v>
      </c>
      <c r="AD521" s="4">
        <v>487</v>
      </c>
      <c r="AE521" s="4">
        <v>568</v>
      </c>
      <c r="AF521" s="4">
        <v>596</v>
      </c>
      <c r="AG521" s="4">
        <v>1189</v>
      </c>
      <c r="AH521" s="4">
        <v>405</v>
      </c>
      <c r="AI521" s="4">
        <v>1369</v>
      </c>
      <c r="AJ521" s="4">
        <v>439</v>
      </c>
      <c r="AK521" s="4">
        <v>210</v>
      </c>
      <c r="AL521" s="4">
        <v>357</v>
      </c>
      <c r="AM521" s="4">
        <v>1114</v>
      </c>
      <c r="AN521" s="4">
        <v>966</v>
      </c>
      <c r="AO521" s="4">
        <v>1512</v>
      </c>
      <c r="AP521" s="4">
        <v>2022</v>
      </c>
      <c r="AQ521" s="4">
        <v>778</v>
      </c>
      <c r="AR521" s="4">
        <v>721</v>
      </c>
      <c r="AS521" s="4">
        <v>448</v>
      </c>
    </row>
    <row r="522" spans="1:45" x14ac:dyDescent="0.2">
      <c r="A522" s="12">
        <v>102601</v>
      </c>
      <c r="B522" s="13">
        <v>452509</v>
      </c>
      <c r="C522" s="13">
        <v>254</v>
      </c>
      <c r="D522" s="13">
        <v>102601</v>
      </c>
      <c r="E522" s="13" t="s">
        <v>1134</v>
      </c>
      <c r="F522" s="13" t="s">
        <v>126</v>
      </c>
      <c r="G522" s="13" t="s">
        <v>126</v>
      </c>
      <c r="H522" s="14" t="s">
        <v>126</v>
      </c>
      <c r="I522" s="10">
        <v>0</v>
      </c>
      <c r="J522" s="4">
        <v>548</v>
      </c>
      <c r="K522" s="4">
        <v>530</v>
      </c>
      <c r="L522" s="4">
        <v>732</v>
      </c>
      <c r="M522" s="4">
        <v>275</v>
      </c>
      <c r="N522" s="4">
        <v>454</v>
      </c>
      <c r="O522" s="4">
        <v>985</v>
      </c>
      <c r="P522" s="4">
        <v>596</v>
      </c>
      <c r="Q522" s="4">
        <v>576</v>
      </c>
      <c r="R522" s="4">
        <v>658</v>
      </c>
      <c r="S522" s="4">
        <v>525</v>
      </c>
      <c r="T522" s="4">
        <v>592</v>
      </c>
      <c r="U522" s="4">
        <v>699</v>
      </c>
      <c r="V522" s="4">
        <v>651</v>
      </c>
      <c r="W522" s="4">
        <v>918</v>
      </c>
      <c r="X522" s="4">
        <v>595</v>
      </c>
      <c r="Y522" s="4">
        <v>527</v>
      </c>
      <c r="Z522" s="4">
        <v>853</v>
      </c>
      <c r="AA522" s="4">
        <v>576</v>
      </c>
      <c r="AB522" s="4">
        <v>881</v>
      </c>
      <c r="AC522" s="4">
        <v>767</v>
      </c>
      <c r="AD522" s="4">
        <v>804</v>
      </c>
      <c r="AE522" s="4">
        <v>669</v>
      </c>
      <c r="AF522" s="4">
        <v>884</v>
      </c>
      <c r="AG522" s="4">
        <v>1360</v>
      </c>
      <c r="AH522" s="4">
        <v>940</v>
      </c>
      <c r="AI522" s="4">
        <v>516</v>
      </c>
      <c r="AJ522" s="4">
        <v>1115</v>
      </c>
      <c r="AK522" s="4">
        <v>796</v>
      </c>
      <c r="AL522" s="4">
        <v>841</v>
      </c>
      <c r="AM522" s="4">
        <v>1178</v>
      </c>
      <c r="AN522" s="4">
        <v>1230</v>
      </c>
      <c r="AO522" s="4">
        <v>659</v>
      </c>
      <c r="AP522" s="4">
        <v>1015</v>
      </c>
      <c r="AQ522" s="4">
        <v>1061</v>
      </c>
      <c r="AR522" s="4">
        <v>942</v>
      </c>
      <c r="AS522" s="4">
        <v>1053</v>
      </c>
    </row>
    <row r="523" spans="1:45" x14ac:dyDescent="0.2">
      <c r="A523" s="12">
        <v>102137</v>
      </c>
      <c r="B523" s="13">
        <v>572894</v>
      </c>
      <c r="C523" s="13">
        <v>195</v>
      </c>
      <c r="D523" s="13">
        <v>102137</v>
      </c>
      <c r="E523" s="13" t="s">
        <v>1135</v>
      </c>
      <c r="F523" s="13" t="s">
        <v>126</v>
      </c>
      <c r="G523" s="13" t="s">
        <v>126</v>
      </c>
      <c r="H523" s="14" t="s">
        <v>126</v>
      </c>
      <c r="I523" s="10">
        <v>0</v>
      </c>
      <c r="J523" s="4">
        <v>739</v>
      </c>
      <c r="K523" s="4">
        <v>320</v>
      </c>
      <c r="L523" s="4">
        <v>327</v>
      </c>
      <c r="M523" s="4">
        <v>291</v>
      </c>
      <c r="N523" s="4">
        <v>310</v>
      </c>
      <c r="O523" s="4">
        <v>356</v>
      </c>
      <c r="P523" s="4">
        <v>310</v>
      </c>
      <c r="Q523" s="4">
        <v>407</v>
      </c>
      <c r="R523" s="4">
        <v>329</v>
      </c>
      <c r="S523" s="4">
        <v>459</v>
      </c>
      <c r="T523" s="4">
        <v>349</v>
      </c>
      <c r="U523" s="4">
        <v>330</v>
      </c>
      <c r="V523" s="4">
        <v>287</v>
      </c>
      <c r="W523" s="4">
        <v>285</v>
      </c>
      <c r="X523" s="4">
        <v>288</v>
      </c>
      <c r="Y523" s="4">
        <v>765</v>
      </c>
      <c r="Z523" s="4">
        <v>432</v>
      </c>
      <c r="AA523" s="4">
        <v>1392</v>
      </c>
      <c r="AB523" s="4">
        <v>525</v>
      </c>
      <c r="AC523" s="4">
        <v>348</v>
      </c>
      <c r="AD523" s="4">
        <v>443</v>
      </c>
      <c r="AE523" s="4">
        <v>434</v>
      </c>
      <c r="AF523" s="4">
        <v>388</v>
      </c>
      <c r="AG523" s="4">
        <v>216</v>
      </c>
      <c r="AH523" s="4">
        <v>317</v>
      </c>
      <c r="AI523" s="4">
        <v>316</v>
      </c>
      <c r="AJ523" s="4">
        <v>252</v>
      </c>
      <c r="AK523" s="4">
        <v>279</v>
      </c>
      <c r="AL523" s="4">
        <v>265</v>
      </c>
      <c r="AM523" s="4">
        <v>383</v>
      </c>
      <c r="AN523" s="4">
        <v>701</v>
      </c>
      <c r="AO523" s="4">
        <v>431</v>
      </c>
      <c r="AP523" s="4">
        <v>476</v>
      </c>
      <c r="AQ523" s="4">
        <v>343</v>
      </c>
      <c r="AR523" s="4">
        <v>251</v>
      </c>
      <c r="AS523" s="4">
        <v>346</v>
      </c>
    </row>
    <row r="524" spans="1:45" x14ac:dyDescent="0.2">
      <c r="A524" s="12">
        <v>100841</v>
      </c>
      <c r="B524" s="13">
        <v>837840</v>
      </c>
      <c r="C524" s="13">
        <v>103</v>
      </c>
      <c r="D524" s="13">
        <v>100841</v>
      </c>
      <c r="E524" s="13" t="s">
        <v>1136</v>
      </c>
      <c r="F524" s="13" t="s">
        <v>126</v>
      </c>
      <c r="G524" s="13" t="s">
        <v>126</v>
      </c>
      <c r="H524" s="14" t="s">
        <v>126</v>
      </c>
      <c r="I524" s="10">
        <v>0.31</v>
      </c>
      <c r="J524" s="4">
        <v>2451</v>
      </c>
      <c r="K524" s="4">
        <v>4463</v>
      </c>
      <c r="L524" s="4">
        <v>2714</v>
      </c>
      <c r="M524" s="4">
        <v>5655</v>
      </c>
      <c r="N524" s="4">
        <v>4964</v>
      </c>
      <c r="O524" s="4">
        <v>3963</v>
      </c>
      <c r="P524" s="4">
        <v>3660</v>
      </c>
      <c r="Q524" s="4">
        <v>5564</v>
      </c>
      <c r="R524" s="4">
        <v>3089</v>
      </c>
      <c r="S524" s="4">
        <v>6505</v>
      </c>
      <c r="T524" s="4">
        <v>5701</v>
      </c>
      <c r="U524" s="4">
        <v>4593</v>
      </c>
      <c r="V524" s="4">
        <v>5912</v>
      </c>
      <c r="W524" s="4">
        <v>4264</v>
      </c>
      <c r="X524" s="4">
        <v>7727</v>
      </c>
      <c r="Y524" s="4">
        <v>3919</v>
      </c>
      <c r="Z524" s="4">
        <v>3289</v>
      </c>
      <c r="AA524" s="4">
        <v>4096</v>
      </c>
      <c r="AB524" s="4">
        <v>3838</v>
      </c>
      <c r="AC524" s="4">
        <v>4263</v>
      </c>
      <c r="AD524" s="4">
        <v>5034</v>
      </c>
      <c r="AE524" s="4">
        <v>2751</v>
      </c>
      <c r="AF524" s="4">
        <v>3062</v>
      </c>
      <c r="AG524" s="4">
        <v>1990</v>
      </c>
      <c r="AH524" s="4">
        <v>3162</v>
      </c>
      <c r="AI524" s="4">
        <v>5124</v>
      </c>
      <c r="AJ524" s="4">
        <v>6608</v>
      </c>
      <c r="AK524" s="4">
        <v>4026</v>
      </c>
      <c r="AL524" s="4">
        <v>3541</v>
      </c>
      <c r="AM524" s="4">
        <v>5834</v>
      </c>
      <c r="AN524" s="4">
        <v>5113</v>
      </c>
      <c r="AO524" s="4">
        <v>4274</v>
      </c>
      <c r="AP524" s="4">
        <v>4041</v>
      </c>
      <c r="AQ524" s="4">
        <v>1730</v>
      </c>
      <c r="AR524" s="4">
        <v>3914</v>
      </c>
      <c r="AS524" s="4">
        <v>2711</v>
      </c>
    </row>
    <row r="525" spans="1:45" x14ac:dyDescent="0.2">
      <c r="A525" s="12">
        <v>100732</v>
      </c>
      <c r="B525" s="13">
        <v>571374</v>
      </c>
      <c r="C525" s="13">
        <v>257</v>
      </c>
      <c r="D525" s="13">
        <v>100732</v>
      </c>
      <c r="E525" s="13" t="s">
        <v>1137</v>
      </c>
      <c r="F525" s="13" t="s">
        <v>126</v>
      </c>
      <c r="G525" s="13" t="s">
        <v>126</v>
      </c>
      <c r="H525" s="14" t="s">
        <v>126</v>
      </c>
      <c r="I525" s="10">
        <v>0.47</v>
      </c>
      <c r="J525" s="4">
        <v>657</v>
      </c>
      <c r="K525" s="4">
        <v>1372</v>
      </c>
      <c r="L525" s="4">
        <v>989</v>
      </c>
      <c r="M525" s="4">
        <v>547</v>
      </c>
      <c r="N525" s="4">
        <v>1576</v>
      </c>
      <c r="O525" s="4">
        <v>1544</v>
      </c>
      <c r="P525" s="4">
        <v>982</v>
      </c>
      <c r="Q525" s="4">
        <v>1747</v>
      </c>
      <c r="R525" s="4">
        <v>1185</v>
      </c>
      <c r="S525" s="4">
        <v>785</v>
      </c>
      <c r="T525" s="4">
        <v>1075</v>
      </c>
      <c r="U525" s="4">
        <v>465</v>
      </c>
      <c r="V525" s="4">
        <v>772</v>
      </c>
      <c r="W525" s="4">
        <v>532</v>
      </c>
      <c r="X525" s="4">
        <v>711</v>
      </c>
      <c r="Y525" s="4">
        <v>542</v>
      </c>
      <c r="Z525" s="4">
        <v>1841</v>
      </c>
      <c r="AA525" s="4">
        <v>1131</v>
      </c>
      <c r="AB525" s="4">
        <v>2163</v>
      </c>
      <c r="AC525" s="4">
        <v>1628</v>
      </c>
      <c r="AD525" s="4">
        <v>2754</v>
      </c>
      <c r="AE525" s="4">
        <v>1466</v>
      </c>
      <c r="AF525" s="4">
        <v>1224</v>
      </c>
      <c r="AG525" s="4">
        <v>2142</v>
      </c>
      <c r="AH525" s="4">
        <v>1146</v>
      </c>
      <c r="AI525" s="4">
        <v>945</v>
      </c>
      <c r="AJ525" s="4">
        <v>1646</v>
      </c>
      <c r="AK525" s="4">
        <v>943</v>
      </c>
      <c r="AL525" s="4">
        <v>635</v>
      </c>
      <c r="AM525" s="4">
        <v>1012</v>
      </c>
      <c r="AN525" s="4">
        <v>2055</v>
      </c>
      <c r="AO525" s="4">
        <v>1095</v>
      </c>
      <c r="AP525" s="4">
        <v>1374</v>
      </c>
      <c r="AQ525" s="4">
        <v>1056</v>
      </c>
      <c r="AR525" s="4">
        <v>912</v>
      </c>
      <c r="AS525" s="4">
        <v>1107</v>
      </c>
    </row>
    <row r="526" spans="1:45" x14ac:dyDescent="0.2">
      <c r="A526" s="12">
        <v>100343</v>
      </c>
      <c r="B526" s="13">
        <v>837681</v>
      </c>
      <c r="C526" s="13">
        <v>262</v>
      </c>
      <c r="D526" s="13">
        <v>100343</v>
      </c>
      <c r="E526" s="13" t="s">
        <v>1138</v>
      </c>
      <c r="F526" s="13" t="s">
        <v>126</v>
      </c>
      <c r="G526" s="13" t="s">
        <v>126</v>
      </c>
      <c r="H526" s="14" t="s">
        <v>126</v>
      </c>
      <c r="I526" s="10">
        <v>0.44</v>
      </c>
      <c r="J526" s="4">
        <v>406</v>
      </c>
      <c r="K526" s="4">
        <v>256</v>
      </c>
      <c r="L526" s="4">
        <v>393</v>
      </c>
      <c r="M526" s="4">
        <v>451</v>
      </c>
      <c r="N526" s="4">
        <v>514</v>
      </c>
      <c r="O526" s="4">
        <v>355</v>
      </c>
      <c r="P526" s="4">
        <v>357</v>
      </c>
      <c r="Q526" s="4">
        <v>534</v>
      </c>
      <c r="R526" s="4">
        <v>280</v>
      </c>
      <c r="S526" s="4">
        <v>583</v>
      </c>
      <c r="T526" s="4">
        <v>488</v>
      </c>
      <c r="U526" s="4">
        <v>261</v>
      </c>
      <c r="V526" s="4">
        <v>510</v>
      </c>
      <c r="W526" s="4">
        <v>432</v>
      </c>
      <c r="X526" s="4">
        <v>524</v>
      </c>
      <c r="Y526" s="4">
        <v>495</v>
      </c>
      <c r="Z526" s="4">
        <v>449</v>
      </c>
      <c r="AA526" s="4">
        <v>623</v>
      </c>
      <c r="AB526" s="4">
        <v>208</v>
      </c>
      <c r="AC526" s="4">
        <v>135</v>
      </c>
      <c r="AD526" s="4">
        <v>410</v>
      </c>
      <c r="AE526" s="4">
        <v>476</v>
      </c>
      <c r="AF526" s="4">
        <v>453</v>
      </c>
      <c r="AG526" s="4">
        <v>243</v>
      </c>
      <c r="AH526" s="4">
        <v>499</v>
      </c>
      <c r="AI526" s="4">
        <v>525</v>
      </c>
      <c r="AJ526" s="4">
        <v>517</v>
      </c>
      <c r="AK526" s="4">
        <v>520</v>
      </c>
      <c r="AL526" s="4">
        <v>305</v>
      </c>
      <c r="AM526" s="4">
        <v>352</v>
      </c>
      <c r="AN526" s="4">
        <v>371</v>
      </c>
      <c r="AO526" s="4">
        <v>340</v>
      </c>
      <c r="AP526" s="4">
        <v>337</v>
      </c>
      <c r="AQ526" s="4">
        <v>335</v>
      </c>
      <c r="AR526" s="4">
        <v>384</v>
      </c>
      <c r="AS526" s="4">
        <v>356</v>
      </c>
    </row>
    <row r="527" spans="1:45" x14ac:dyDescent="0.2">
      <c r="A527" s="12">
        <v>100107</v>
      </c>
      <c r="B527" s="13">
        <v>308313</v>
      </c>
      <c r="C527" s="13">
        <v>201</v>
      </c>
      <c r="D527" s="13">
        <v>100107</v>
      </c>
      <c r="E527" s="13" t="s">
        <v>1139</v>
      </c>
      <c r="F527" s="13" t="s">
        <v>126</v>
      </c>
      <c r="G527" s="13" t="s">
        <v>126</v>
      </c>
      <c r="H527" s="14" t="s">
        <v>126</v>
      </c>
      <c r="I527" s="10">
        <v>0.36</v>
      </c>
      <c r="J527" s="4">
        <v>669</v>
      </c>
      <c r="K527" s="4">
        <v>793</v>
      </c>
      <c r="L527" s="4">
        <v>609</v>
      </c>
      <c r="M527" s="4">
        <v>663</v>
      </c>
      <c r="N527" s="4">
        <v>426</v>
      </c>
      <c r="O527" s="4">
        <v>514</v>
      </c>
      <c r="P527" s="4">
        <v>779</v>
      </c>
      <c r="Q527" s="4">
        <v>481</v>
      </c>
      <c r="R527" s="4">
        <v>817</v>
      </c>
      <c r="S527" s="4">
        <v>831</v>
      </c>
      <c r="T527" s="4">
        <v>455</v>
      </c>
      <c r="U527" s="4">
        <v>554</v>
      </c>
      <c r="V527" s="4">
        <v>727</v>
      </c>
      <c r="W527" s="4">
        <v>1187</v>
      </c>
      <c r="X527" s="4">
        <v>877</v>
      </c>
      <c r="Y527" s="4">
        <v>767</v>
      </c>
      <c r="Z527" s="4">
        <v>651</v>
      </c>
      <c r="AA527" s="4">
        <v>669</v>
      </c>
      <c r="AB527" s="4">
        <v>738</v>
      </c>
      <c r="AC527" s="4">
        <v>566</v>
      </c>
      <c r="AD527" s="4">
        <v>796</v>
      </c>
      <c r="AE527" s="4">
        <v>778</v>
      </c>
      <c r="AF527" s="4">
        <v>696</v>
      </c>
      <c r="AG527" s="4">
        <v>571</v>
      </c>
      <c r="AH527" s="4">
        <v>455</v>
      </c>
      <c r="AI527" s="4">
        <v>453</v>
      </c>
      <c r="AJ527" s="4">
        <v>430</v>
      </c>
      <c r="AK527" s="4">
        <v>504</v>
      </c>
      <c r="AL527" s="4">
        <v>95</v>
      </c>
      <c r="AM527" s="4">
        <v>1667</v>
      </c>
      <c r="AN527" s="4">
        <v>1321</v>
      </c>
      <c r="AO527" s="4">
        <v>578</v>
      </c>
      <c r="AP527" s="4">
        <v>858</v>
      </c>
      <c r="AQ527" s="4">
        <v>773</v>
      </c>
      <c r="AR527" s="4">
        <v>1051</v>
      </c>
      <c r="AS527" s="4">
        <v>853</v>
      </c>
    </row>
    <row r="528" spans="1:45" x14ac:dyDescent="0.2">
      <c r="A528" s="12">
        <v>99877</v>
      </c>
      <c r="B528" s="13">
        <v>400039</v>
      </c>
      <c r="C528" s="13">
        <v>255</v>
      </c>
      <c r="D528" s="13">
        <v>99877</v>
      </c>
      <c r="E528" s="13" t="s">
        <v>1140</v>
      </c>
      <c r="F528" s="13" t="s">
        <v>126</v>
      </c>
      <c r="G528" s="13" t="s">
        <v>126</v>
      </c>
      <c r="H528" s="14" t="s">
        <v>126</v>
      </c>
      <c r="I528" s="10">
        <v>0.53</v>
      </c>
      <c r="J528" s="4">
        <v>1769</v>
      </c>
      <c r="K528" s="4">
        <v>1425</v>
      </c>
      <c r="L528" s="4">
        <v>2054</v>
      </c>
      <c r="M528" s="4">
        <v>1744</v>
      </c>
      <c r="N528" s="4">
        <v>1514</v>
      </c>
      <c r="O528" s="4">
        <v>1266</v>
      </c>
      <c r="P528" s="4">
        <v>1560</v>
      </c>
      <c r="Q528" s="4">
        <v>2606</v>
      </c>
      <c r="R528" s="4">
        <v>1530</v>
      </c>
      <c r="S528" s="4">
        <v>1549</v>
      </c>
      <c r="T528" s="4">
        <v>1462</v>
      </c>
      <c r="U528" s="4">
        <v>1445</v>
      </c>
      <c r="V528" s="4">
        <v>1400</v>
      </c>
      <c r="W528" s="4">
        <v>1522</v>
      </c>
      <c r="X528" s="4">
        <v>1420</v>
      </c>
      <c r="Y528" s="4">
        <v>2754</v>
      </c>
      <c r="Z528" s="4">
        <v>2037</v>
      </c>
      <c r="AA528" s="4">
        <v>2557</v>
      </c>
      <c r="AB528" s="4">
        <v>853</v>
      </c>
      <c r="AC528" s="4">
        <v>1602</v>
      </c>
      <c r="AD528" s="4">
        <v>1995</v>
      </c>
      <c r="AE528" s="4">
        <v>1996</v>
      </c>
      <c r="AF528" s="4">
        <v>2551</v>
      </c>
      <c r="AG528" s="4">
        <v>1670</v>
      </c>
      <c r="AH528" s="4">
        <v>1630</v>
      </c>
      <c r="AI528" s="4">
        <v>1788</v>
      </c>
      <c r="AJ528" s="4">
        <v>1760</v>
      </c>
      <c r="AK528" s="4">
        <v>1598</v>
      </c>
      <c r="AL528" s="4">
        <v>1422</v>
      </c>
      <c r="AM528" s="4">
        <v>1766</v>
      </c>
      <c r="AN528" s="4">
        <v>2640</v>
      </c>
      <c r="AO528" s="4">
        <v>1591</v>
      </c>
      <c r="AP528" s="4">
        <v>2102</v>
      </c>
      <c r="AQ528" s="4">
        <v>1861</v>
      </c>
      <c r="AR528" s="4">
        <v>1667</v>
      </c>
      <c r="AS528" s="4">
        <v>1770</v>
      </c>
    </row>
    <row r="529" spans="1:45" x14ac:dyDescent="0.2">
      <c r="A529" s="12">
        <v>99868</v>
      </c>
      <c r="B529" s="13">
        <v>782065</v>
      </c>
      <c r="C529" s="13">
        <v>113</v>
      </c>
      <c r="D529" s="13">
        <v>99868</v>
      </c>
      <c r="E529" s="13" t="s">
        <v>1141</v>
      </c>
      <c r="F529" s="13" t="s">
        <v>126</v>
      </c>
      <c r="G529" s="13" t="s">
        <v>126</v>
      </c>
      <c r="H529" s="14" t="s">
        <v>126</v>
      </c>
      <c r="I529" s="10">
        <v>0</v>
      </c>
      <c r="J529" s="4">
        <v>1170</v>
      </c>
      <c r="K529" s="4">
        <v>1341</v>
      </c>
      <c r="L529" s="4">
        <v>2282</v>
      </c>
      <c r="M529" s="4">
        <v>4833</v>
      </c>
      <c r="N529" s="4">
        <v>1297</v>
      </c>
      <c r="O529" s="4">
        <v>611</v>
      </c>
      <c r="P529" s="4">
        <v>893</v>
      </c>
      <c r="Q529" s="4">
        <v>1163</v>
      </c>
      <c r="R529" s="4">
        <v>5633</v>
      </c>
      <c r="S529" s="4">
        <v>923</v>
      </c>
      <c r="T529" s="4">
        <v>1440</v>
      </c>
      <c r="U529" s="4">
        <v>845</v>
      </c>
      <c r="V529" s="4">
        <v>949</v>
      </c>
      <c r="W529" s="4">
        <v>822</v>
      </c>
      <c r="X529" s="4">
        <v>1783</v>
      </c>
      <c r="Y529" s="4">
        <v>3007</v>
      </c>
      <c r="Z529" s="4">
        <v>2465</v>
      </c>
      <c r="AA529" s="4">
        <v>5455</v>
      </c>
      <c r="AB529" s="4">
        <v>4222</v>
      </c>
      <c r="AC529" s="4">
        <v>2509</v>
      </c>
      <c r="AD529" s="4">
        <v>1016</v>
      </c>
      <c r="AE529" s="4">
        <v>3876</v>
      </c>
      <c r="AF529" s="4">
        <v>1008</v>
      </c>
      <c r="AG529" s="4">
        <v>701</v>
      </c>
      <c r="AH529" s="4">
        <v>941</v>
      </c>
      <c r="AI529" s="4">
        <v>1460</v>
      </c>
      <c r="AJ529" s="4">
        <v>1464</v>
      </c>
      <c r="AK529" s="4">
        <v>1306</v>
      </c>
      <c r="AL529" s="4">
        <v>851</v>
      </c>
      <c r="AM529" s="4">
        <v>2128</v>
      </c>
      <c r="AN529" s="4">
        <v>1348</v>
      </c>
      <c r="AO529" s="4">
        <v>3530</v>
      </c>
      <c r="AP529" s="4">
        <v>678</v>
      </c>
      <c r="AQ529" s="4">
        <v>3577</v>
      </c>
      <c r="AR529" s="4">
        <v>3963</v>
      </c>
      <c r="AS529" s="4">
        <v>2777</v>
      </c>
    </row>
    <row r="530" spans="1:45" x14ac:dyDescent="0.2">
      <c r="A530" s="12">
        <v>99867</v>
      </c>
      <c r="B530" s="13">
        <v>526414</v>
      </c>
      <c r="C530" s="13">
        <v>198</v>
      </c>
      <c r="D530" s="13">
        <v>99867</v>
      </c>
      <c r="E530" s="13" t="s">
        <v>1142</v>
      </c>
      <c r="F530" s="13" t="s">
        <v>126</v>
      </c>
      <c r="G530" s="13" t="s">
        <v>126</v>
      </c>
      <c r="H530" s="14" t="s">
        <v>126</v>
      </c>
      <c r="I530" s="10">
        <v>0</v>
      </c>
      <c r="J530" s="4">
        <v>377</v>
      </c>
      <c r="K530" s="4">
        <v>247</v>
      </c>
      <c r="L530" s="4">
        <v>461</v>
      </c>
      <c r="M530" s="4">
        <v>306</v>
      </c>
      <c r="N530" s="4">
        <v>521</v>
      </c>
      <c r="O530" s="4">
        <v>1192</v>
      </c>
      <c r="P530" s="4">
        <v>368</v>
      </c>
      <c r="Q530" s="4">
        <v>421</v>
      </c>
      <c r="R530" s="4">
        <v>521</v>
      </c>
      <c r="S530" s="4">
        <v>355</v>
      </c>
      <c r="T530" s="4">
        <v>535</v>
      </c>
      <c r="U530" s="4">
        <v>615</v>
      </c>
      <c r="V530" s="4">
        <v>361</v>
      </c>
      <c r="W530" s="4">
        <v>393</v>
      </c>
      <c r="X530" s="4">
        <v>565</v>
      </c>
      <c r="Y530" s="4">
        <v>422</v>
      </c>
      <c r="Z530" s="4">
        <v>539</v>
      </c>
      <c r="AA530" s="4">
        <v>1055</v>
      </c>
      <c r="AB530" s="4">
        <v>1401</v>
      </c>
      <c r="AC530" s="4">
        <v>1090</v>
      </c>
      <c r="AD530" s="4">
        <v>365</v>
      </c>
      <c r="AE530" s="4">
        <v>611</v>
      </c>
      <c r="AF530" s="4">
        <v>535</v>
      </c>
      <c r="AG530" s="4">
        <v>683</v>
      </c>
      <c r="AH530" s="4">
        <v>508</v>
      </c>
      <c r="AI530" s="4">
        <v>450</v>
      </c>
      <c r="AJ530" s="4">
        <v>265</v>
      </c>
      <c r="AK530" s="4">
        <v>344</v>
      </c>
      <c r="AL530" s="4">
        <v>433</v>
      </c>
      <c r="AM530" s="4">
        <v>871</v>
      </c>
      <c r="AN530" s="4">
        <v>344</v>
      </c>
      <c r="AO530" s="4">
        <v>509</v>
      </c>
      <c r="AP530" s="4">
        <v>482</v>
      </c>
      <c r="AQ530" s="4">
        <v>858</v>
      </c>
      <c r="AR530" s="4">
        <v>709</v>
      </c>
      <c r="AS530" s="4">
        <v>814</v>
      </c>
    </row>
    <row r="531" spans="1:45" x14ac:dyDescent="0.2">
      <c r="A531" s="12">
        <v>99862</v>
      </c>
      <c r="B531" s="13">
        <v>961508</v>
      </c>
      <c r="C531" s="13">
        <v>110</v>
      </c>
      <c r="D531" s="13">
        <v>99862</v>
      </c>
      <c r="E531" s="13" t="s">
        <v>1143</v>
      </c>
      <c r="F531" s="13" t="s">
        <v>126</v>
      </c>
      <c r="G531" s="13" t="s">
        <v>126</v>
      </c>
      <c r="H531" s="14" t="s">
        <v>126</v>
      </c>
      <c r="I531" s="10">
        <v>0.14000000000000001</v>
      </c>
      <c r="J531" s="4">
        <v>980</v>
      </c>
      <c r="K531" s="4">
        <v>744</v>
      </c>
      <c r="L531" s="4">
        <v>749</v>
      </c>
      <c r="M531" s="4">
        <v>973</v>
      </c>
      <c r="N531" s="4">
        <v>866</v>
      </c>
      <c r="O531" s="4">
        <v>1044</v>
      </c>
      <c r="P531" s="4">
        <v>1468</v>
      </c>
      <c r="Q531" s="4">
        <v>1846</v>
      </c>
      <c r="R531" s="4">
        <v>1487</v>
      </c>
      <c r="S531" s="4">
        <v>2455</v>
      </c>
      <c r="T531" s="4">
        <v>4190</v>
      </c>
      <c r="U531" s="4">
        <v>2664</v>
      </c>
      <c r="V531" s="4">
        <v>3487</v>
      </c>
      <c r="W531" s="4">
        <v>1557</v>
      </c>
      <c r="X531" s="4">
        <v>2135</v>
      </c>
      <c r="Y531" s="4">
        <v>1536</v>
      </c>
      <c r="Z531" s="4">
        <v>1055</v>
      </c>
      <c r="AA531" s="4">
        <v>1763</v>
      </c>
      <c r="AB531" s="4">
        <v>1029</v>
      </c>
      <c r="AC531" s="4">
        <v>1112</v>
      </c>
      <c r="AD531" s="4">
        <v>936</v>
      </c>
      <c r="AE531" s="4">
        <v>1109</v>
      </c>
      <c r="AF531" s="4">
        <v>2295</v>
      </c>
      <c r="AG531" s="4">
        <v>1460</v>
      </c>
      <c r="AH531" s="4">
        <v>477</v>
      </c>
      <c r="AI531" s="4">
        <v>2750</v>
      </c>
      <c r="AJ531" s="4">
        <v>1512</v>
      </c>
      <c r="AK531" s="4">
        <v>1842</v>
      </c>
      <c r="AL531" s="4">
        <v>1866</v>
      </c>
      <c r="AM531" s="4">
        <v>1529</v>
      </c>
      <c r="AN531" s="4">
        <v>1287</v>
      </c>
      <c r="AO531" s="4">
        <v>1638</v>
      </c>
      <c r="AP531" s="4">
        <v>1376</v>
      </c>
      <c r="AQ531" s="4">
        <v>665</v>
      </c>
      <c r="AR531" s="4">
        <v>1047</v>
      </c>
      <c r="AS531" s="4">
        <v>942</v>
      </c>
    </row>
    <row r="532" spans="1:45" x14ac:dyDescent="0.2">
      <c r="A532" s="12">
        <v>98027</v>
      </c>
      <c r="B532" s="13">
        <v>794158</v>
      </c>
      <c r="C532" s="13">
        <v>217</v>
      </c>
      <c r="D532" s="13">
        <v>98027</v>
      </c>
      <c r="E532" s="13" t="s">
        <v>1144</v>
      </c>
      <c r="F532" s="13" t="s">
        <v>126</v>
      </c>
      <c r="G532" s="13" t="s">
        <v>126</v>
      </c>
      <c r="H532" s="14" t="s">
        <v>126</v>
      </c>
      <c r="I532" s="10">
        <v>0.25</v>
      </c>
      <c r="J532" s="4">
        <v>536</v>
      </c>
      <c r="K532" s="4">
        <v>3143</v>
      </c>
      <c r="L532" s="4">
        <v>502</v>
      </c>
      <c r="M532" s="4">
        <v>1085</v>
      </c>
      <c r="N532" s="4">
        <v>5484</v>
      </c>
      <c r="O532" s="4">
        <v>125</v>
      </c>
      <c r="P532" s="4">
        <v>705</v>
      </c>
      <c r="Q532" s="4">
        <v>2307</v>
      </c>
      <c r="R532" s="4">
        <v>1902</v>
      </c>
      <c r="S532" s="4">
        <v>819</v>
      </c>
      <c r="T532" s="4">
        <v>654</v>
      </c>
      <c r="U532" s="4">
        <v>805</v>
      </c>
      <c r="V532" s="4">
        <v>569</v>
      </c>
      <c r="W532" s="4">
        <v>1468</v>
      </c>
      <c r="X532" s="4">
        <v>1973</v>
      </c>
      <c r="Y532" s="4">
        <v>1746</v>
      </c>
      <c r="Z532" s="4">
        <v>1353</v>
      </c>
      <c r="AA532" s="4">
        <v>1611</v>
      </c>
      <c r="AB532" s="4">
        <v>1097</v>
      </c>
      <c r="AC532" s="4">
        <v>1033</v>
      </c>
      <c r="AD532" s="4">
        <v>2012</v>
      </c>
      <c r="AE532" s="4">
        <v>1889</v>
      </c>
      <c r="AF532" s="4">
        <v>759</v>
      </c>
      <c r="AG532" s="4">
        <v>575</v>
      </c>
      <c r="AH532" s="4">
        <v>800</v>
      </c>
      <c r="AI532" s="4">
        <v>1661</v>
      </c>
      <c r="AJ532" s="4">
        <v>2156</v>
      </c>
      <c r="AK532" s="4">
        <v>2531</v>
      </c>
      <c r="AL532" s="4">
        <v>579</v>
      </c>
      <c r="AM532" s="4">
        <v>1477</v>
      </c>
      <c r="AN532" s="4">
        <v>6494</v>
      </c>
      <c r="AO532" s="4">
        <v>2324</v>
      </c>
      <c r="AP532" s="4">
        <v>473</v>
      </c>
      <c r="AQ532" s="4">
        <v>841</v>
      </c>
      <c r="AR532" s="4">
        <v>666</v>
      </c>
      <c r="AS532" s="4">
        <v>572</v>
      </c>
    </row>
    <row r="533" spans="1:45" x14ac:dyDescent="0.2">
      <c r="A533" s="12">
        <v>97455</v>
      </c>
      <c r="B533" s="13">
        <v>840764</v>
      </c>
      <c r="C533" s="13">
        <v>93</v>
      </c>
      <c r="D533" s="13">
        <v>97455</v>
      </c>
      <c r="E533" s="13" t="s">
        <v>1145</v>
      </c>
      <c r="F533" s="13" t="s">
        <v>126</v>
      </c>
      <c r="G533" s="13" t="s">
        <v>126</v>
      </c>
      <c r="H533" s="14" t="s">
        <v>126</v>
      </c>
      <c r="I533" s="10">
        <v>0.86</v>
      </c>
      <c r="J533" s="4">
        <v>459</v>
      </c>
      <c r="K533" s="4">
        <v>4008</v>
      </c>
      <c r="L533" s="4">
        <v>1409</v>
      </c>
      <c r="M533" s="4">
        <v>5032</v>
      </c>
      <c r="N533" s="4">
        <v>5828</v>
      </c>
      <c r="O533" s="4">
        <v>1500</v>
      </c>
      <c r="P533" s="4">
        <v>3797</v>
      </c>
      <c r="Q533" s="4">
        <v>2589</v>
      </c>
      <c r="R533" s="4">
        <v>1888</v>
      </c>
      <c r="S533" s="4">
        <v>6455</v>
      </c>
      <c r="T533" s="4">
        <v>1244</v>
      </c>
      <c r="U533" s="4">
        <v>2906</v>
      </c>
      <c r="V533" s="4">
        <v>4291</v>
      </c>
      <c r="W533" s="4">
        <v>3506</v>
      </c>
      <c r="X533" s="4">
        <v>337</v>
      </c>
      <c r="Y533" s="4">
        <v>4422</v>
      </c>
      <c r="Z533" s="4">
        <v>2361</v>
      </c>
      <c r="AA533" s="4">
        <v>6448</v>
      </c>
      <c r="AB533" s="4">
        <v>4403</v>
      </c>
      <c r="AC533" s="4">
        <v>2905</v>
      </c>
      <c r="AD533" s="4">
        <v>2021</v>
      </c>
      <c r="AE533" s="4">
        <v>4401</v>
      </c>
      <c r="AF533" s="4">
        <v>2271</v>
      </c>
      <c r="AG533" s="4">
        <v>2162</v>
      </c>
      <c r="AH533" s="4">
        <v>1604</v>
      </c>
      <c r="AI533" s="4">
        <v>2583</v>
      </c>
      <c r="AJ533" s="4">
        <v>5052</v>
      </c>
      <c r="AK533" s="4">
        <v>2150</v>
      </c>
      <c r="AL533" s="4">
        <v>2112</v>
      </c>
      <c r="AM533" s="4">
        <v>8049</v>
      </c>
      <c r="AN533" s="4">
        <v>4008</v>
      </c>
      <c r="AO533" s="4">
        <v>20928</v>
      </c>
      <c r="AP533" s="4">
        <v>2721</v>
      </c>
      <c r="AQ533" s="4">
        <v>3528</v>
      </c>
      <c r="AR533" s="4">
        <v>4069</v>
      </c>
      <c r="AS533" s="4">
        <v>1714</v>
      </c>
    </row>
    <row r="534" spans="1:45" x14ac:dyDescent="0.2">
      <c r="A534" s="12">
        <v>97204</v>
      </c>
      <c r="B534" s="13">
        <v>817738</v>
      </c>
      <c r="C534" s="13">
        <v>113</v>
      </c>
      <c r="D534" s="13">
        <v>97204</v>
      </c>
      <c r="E534" s="13" t="s">
        <v>1146</v>
      </c>
      <c r="F534" s="13" t="s">
        <v>126</v>
      </c>
      <c r="G534" s="13" t="s">
        <v>126</v>
      </c>
      <c r="H534" s="14" t="s">
        <v>126</v>
      </c>
      <c r="I534" s="10">
        <v>0.06</v>
      </c>
      <c r="J534" s="4">
        <v>1665</v>
      </c>
      <c r="K534" s="4">
        <v>2313</v>
      </c>
      <c r="L534" s="4">
        <v>1622</v>
      </c>
      <c r="M534" s="4">
        <v>6164</v>
      </c>
      <c r="N534" s="4">
        <v>2077</v>
      </c>
      <c r="O534" s="4">
        <v>6922</v>
      </c>
      <c r="P534" s="4">
        <v>2116</v>
      </c>
      <c r="Q534" s="4">
        <v>3139</v>
      </c>
      <c r="R534" s="4">
        <v>2032</v>
      </c>
      <c r="S534" s="4">
        <v>1642</v>
      </c>
      <c r="T534" s="4">
        <v>1048</v>
      </c>
      <c r="U534" s="4">
        <v>4447</v>
      </c>
      <c r="V534" s="4">
        <v>1891</v>
      </c>
      <c r="W534" s="4">
        <v>1355</v>
      </c>
      <c r="X534" s="4">
        <v>1837</v>
      </c>
      <c r="Y534" s="4">
        <v>1960</v>
      </c>
      <c r="Z534" s="4">
        <v>7042</v>
      </c>
      <c r="AA534" s="4">
        <v>2997</v>
      </c>
      <c r="AB534" s="4">
        <v>6687</v>
      </c>
      <c r="AC534" s="4">
        <v>6654</v>
      </c>
      <c r="AD534" s="4">
        <v>3196</v>
      </c>
      <c r="AE534" s="4">
        <v>2395</v>
      </c>
      <c r="AF534" s="4">
        <v>2966</v>
      </c>
      <c r="AG534" s="4">
        <v>7217</v>
      </c>
      <c r="AH534" s="4">
        <v>2122</v>
      </c>
      <c r="AI534" s="4">
        <v>5047</v>
      </c>
      <c r="AJ534" s="4">
        <v>4599</v>
      </c>
      <c r="AK534" s="4">
        <v>2162</v>
      </c>
      <c r="AL534" s="4">
        <v>7396</v>
      </c>
      <c r="AM534" s="4">
        <v>17817</v>
      </c>
      <c r="AN534" s="4">
        <v>1317</v>
      </c>
      <c r="AO534" s="4">
        <v>7676</v>
      </c>
      <c r="AP534" s="4">
        <v>10808</v>
      </c>
      <c r="AQ534" s="4">
        <v>8352</v>
      </c>
      <c r="AR534" s="4">
        <v>8217</v>
      </c>
      <c r="AS534" s="4">
        <v>7721</v>
      </c>
    </row>
    <row r="535" spans="1:45" x14ac:dyDescent="0.2">
      <c r="A535" s="12">
        <v>95422</v>
      </c>
      <c r="B535" s="13">
        <v>572506</v>
      </c>
      <c r="C535" s="13">
        <v>100</v>
      </c>
      <c r="D535" s="13">
        <v>95422</v>
      </c>
      <c r="E535" s="13" t="s">
        <v>1147</v>
      </c>
      <c r="F535" s="13" t="s">
        <v>126</v>
      </c>
      <c r="G535" s="13" t="s">
        <v>126</v>
      </c>
      <c r="H535" s="14" t="s">
        <v>126</v>
      </c>
      <c r="I535" s="10">
        <v>0.47</v>
      </c>
      <c r="J535" s="4">
        <v>8660</v>
      </c>
      <c r="K535" s="4">
        <v>38154</v>
      </c>
      <c r="L535" s="4">
        <v>56158</v>
      </c>
      <c r="M535" s="4">
        <v>10045</v>
      </c>
      <c r="N535" s="4">
        <v>21582</v>
      </c>
      <c r="O535" s="4">
        <v>45548</v>
      </c>
      <c r="P535" s="4">
        <v>49944</v>
      </c>
      <c r="Q535" s="4">
        <v>4879</v>
      </c>
      <c r="R535" s="4">
        <v>22580</v>
      </c>
      <c r="S535" s="4">
        <v>14748</v>
      </c>
      <c r="T535" s="4">
        <v>10654</v>
      </c>
      <c r="U535" s="4">
        <v>4494</v>
      </c>
      <c r="V535" s="4">
        <v>9350</v>
      </c>
      <c r="W535" s="4">
        <v>17696</v>
      </c>
      <c r="X535" s="4">
        <v>15450</v>
      </c>
      <c r="Y535" s="4">
        <v>8512</v>
      </c>
      <c r="Z535" s="4">
        <v>6437</v>
      </c>
      <c r="AA535" s="4">
        <v>18017</v>
      </c>
      <c r="AB535" s="4">
        <v>208988</v>
      </c>
      <c r="AC535" s="4">
        <v>49024</v>
      </c>
      <c r="AD535" s="4">
        <v>142295</v>
      </c>
      <c r="AE535" s="4">
        <v>5013</v>
      </c>
      <c r="AF535" s="4">
        <v>22623</v>
      </c>
      <c r="AG535" s="4">
        <v>11588</v>
      </c>
      <c r="AH535" s="4">
        <v>20743</v>
      </c>
      <c r="AI535" s="4">
        <v>26556</v>
      </c>
      <c r="AJ535" s="4">
        <v>42107</v>
      </c>
      <c r="AK535" s="4">
        <v>16523</v>
      </c>
      <c r="AL535" s="4">
        <v>12571</v>
      </c>
      <c r="AM535" s="4">
        <v>12256</v>
      </c>
      <c r="AN535" s="4">
        <v>76839</v>
      </c>
      <c r="AO535" s="4">
        <v>42006</v>
      </c>
      <c r="AP535" s="4">
        <v>46916</v>
      </c>
      <c r="AQ535" s="4">
        <v>9925</v>
      </c>
      <c r="AR535" s="4">
        <v>8193</v>
      </c>
      <c r="AS535" s="4">
        <v>7301</v>
      </c>
    </row>
    <row r="536" spans="1:45" x14ac:dyDescent="0.2">
      <c r="A536" s="12">
        <v>92727</v>
      </c>
      <c r="B536" s="13">
        <v>415139</v>
      </c>
      <c r="C536" s="13">
        <v>213</v>
      </c>
      <c r="D536" s="13">
        <v>92727</v>
      </c>
      <c r="E536" s="13" t="s">
        <v>1148</v>
      </c>
      <c r="F536" s="13" t="s">
        <v>126</v>
      </c>
      <c r="G536" s="13" t="s">
        <v>126</v>
      </c>
      <c r="H536" s="14" t="s">
        <v>126</v>
      </c>
      <c r="I536" s="10">
        <v>0.69</v>
      </c>
      <c r="J536" s="4">
        <v>981</v>
      </c>
      <c r="K536" s="4">
        <v>584</v>
      </c>
      <c r="L536" s="4">
        <v>884</v>
      </c>
      <c r="M536" s="4">
        <v>474</v>
      </c>
      <c r="N536" s="4">
        <v>768</v>
      </c>
      <c r="O536" s="4">
        <v>829</v>
      </c>
      <c r="P536" s="4">
        <v>1028</v>
      </c>
      <c r="Q536" s="4">
        <v>1205</v>
      </c>
      <c r="R536" s="4">
        <v>375</v>
      </c>
      <c r="S536" s="4">
        <v>475</v>
      </c>
      <c r="T536" s="4">
        <v>834</v>
      </c>
      <c r="U536" s="4">
        <v>1277</v>
      </c>
      <c r="V536" s="4">
        <v>727</v>
      </c>
      <c r="W536" s="4">
        <v>941</v>
      </c>
      <c r="X536" s="4">
        <v>1179</v>
      </c>
      <c r="Y536" s="4">
        <v>692</v>
      </c>
      <c r="Z536" s="4">
        <v>1009</v>
      </c>
      <c r="AA536" s="4">
        <v>1296</v>
      </c>
      <c r="AB536" s="4">
        <v>962</v>
      </c>
      <c r="AC536" s="4">
        <v>251</v>
      </c>
      <c r="AD536" s="4">
        <v>1267</v>
      </c>
      <c r="AE536" s="4">
        <v>934</v>
      </c>
      <c r="AF536" s="4">
        <v>1171</v>
      </c>
      <c r="AG536" s="4">
        <v>816</v>
      </c>
      <c r="AH536" s="4">
        <v>1016</v>
      </c>
      <c r="AI536" s="4">
        <v>934</v>
      </c>
      <c r="AJ536" s="4">
        <v>1137</v>
      </c>
      <c r="AK536" s="4">
        <v>736</v>
      </c>
      <c r="AL536" s="4">
        <v>1192</v>
      </c>
      <c r="AM536" s="4">
        <v>1007</v>
      </c>
      <c r="AN536" s="4">
        <v>867</v>
      </c>
      <c r="AO536" s="4">
        <v>374</v>
      </c>
      <c r="AP536" s="4">
        <v>274</v>
      </c>
      <c r="AQ536" s="4">
        <v>1006</v>
      </c>
      <c r="AR536" s="4">
        <v>1110</v>
      </c>
      <c r="AS536" s="4">
        <v>869</v>
      </c>
    </row>
    <row r="537" spans="1:45" x14ac:dyDescent="0.2">
      <c r="A537" s="12">
        <v>92552</v>
      </c>
      <c r="B537" s="13">
        <v>482974</v>
      </c>
      <c r="C537" s="13">
        <v>130</v>
      </c>
      <c r="D537" s="13">
        <v>92552</v>
      </c>
      <c r="E537" s="13" t="s">
        <v>1149</v>
      </c>
      <c r="F537" s="13" t="s">
        <v>126</v>
      </c>
      <c r="G537" s="13" t="s">
        <v>126</v>
      </c>
      <c r="H537" s="14" t="s">
        <v>126</v>
      </c>
      <c r="I537" s="10">
        <v>0.06</v>
      </c>
      <c r="J537" s="4">
        <v>5487</v>
      </c>
      <c r="K537" s="4">
        <v>5953</v>
      </c>
      <c r="L537" s="4">
        <v>5856</v>
      </c>
      <c r="M537" s="4">
        <v>5936</v>
      </c>
      <c r="N537" s="4">
        <v>5566</v>
      </c>
      <c r="O537" s="4">
        <v>6549</v>
      </c>
      <c r="P537" s="4">
        <v>5756</v>
      </c>
      <c r="Q537" s="4">
        <v>6384</v>
      </c>
      <c r="R537" s="4">
        <v>5225</v>
      </c>
      <c r="S537" s="4">
        <v>4786</v>
      </c>
      <c r="T537" s="4">
        <v>3810</v>
      </c>
      <c r="U537" s="4">
        <v>4273</v>
      </c>
      <c r="V537" s="4">
        <v>4779</v>
      </c>
      <c r="W537" s="4">
        <v>5682</v>
      </c>
      <c r="X537" s="4">
        <v>5246</v>
      </c>
      <c r="Y537" s="4">
        <v>5254</v>
      </c>
      <c r="Z537" s="4">
        <v>6256</v>
      </c>
      <c r="AA537" s="4">
        <v>6769</v>
      </c>
      <c r="AB537" s="4">
        <v>7936</v>
      </c>
      <c r="AC537" s="4">
        <v>6796</v>
      </c>
      <c r="AD537" s="4">
        <v>9120</v>
      </c>
      <c r="AE537" s="4">
        <v>6861</v>
      </c>
      <c r="AF537" s="4">
        <v>6526</v>
      </c>
      <c r="AG537" s="4">
        <v>8802</v>
      </c>
      <c r="AH537" s="4">
        <v>6096</v>
      </c>
      <c r="AI537" s="4">
        <v>4278</v>
      </c>
      <c r="AJ537" s="4">
        <v>6777</v>
      </c>
      <c r="AK537" s="4">
        <v>5795</v>
      </c>
      <c r="AL537" s="4">
        <v>5401</v>
      </c>
      <c r="AM537" s="4">
        <v>4995</v>
      </c>
      <c r="AN537" s="4">
        <v>10422</v>
      </c>
      <c r="AO537" s="4">
        <v>3564</v>
      </c>
      <c r="AP537" s="4">
        <v>7181</v>
      </c>
      <c r="AQ537" s="4">
        <v>9367</v>
      </c>
      <c r="AR537" s="4">
        <v>6649</v>
      </c>
      <c r="AS537" s="4">
        <v>7446</v>
      </c>
    </row>
    <row r="538" spans="1:45" x14ac:dyDescent="0.2">
      <c r="A538" s="12">
        <v>88847</v>
      </c>
      <c r="B538" s="13">
        <v>927039</v>
      </c>
      <c r="C538" s="13">
        <v>217</v>
      </c>
      <c r="D538" s="13">
        <v>88847</v>
      </c>
      <c r="E538" s="13" t="s">
        <v>1150</v>
      </c>
      <c r="F538" s="13" t="s">
        <v>126</v>
      </c>
      <c r="G538" s="13" t="s">
        <v>126</v>
      </c>
      <c r="H538" s="14" t="s">
        <v>126</v>
      </c>
      <c r="I538" s="10">
        <v>0.11</v>
      </c>
      <c r="J538" s="4">
        <v>7558</v>
      </c>
      <c r="K538" s="4">
        <v>21542</v>
      </c>
      <c r="L538" s="4">
        <v>14896</v>
      </c>
      <c r="M538" s="4">
        <v>15745</v>
      </c>
      <c r="N538" s="4">
        <v>15885</v>
      </c>
      <c r="O538" s="4">
        <v>6611</v>
      </c>
      <c r="P538" s="4">
        <v>9018</v>
      </c>
      <c r="Q538" s="4">
        <v>9943</v>
      </c>
      <c r="R538" s="4">
        <v>9668</v>
      </c>
      <c r="S538" s="4">
        <v>7074</v>
      </c>
      <c r="T538" s="4">
        <v>7797</v>
      </c>
      <c r="U538" s="4">
        <v>15412</v>
      </c>
      <c r="V538" s="4">
        <v>13510</v>
      </c>
      <c r="W538" s="4">
        <v>16084</v>
      </c>
      <c r="X538" s="4">
        <v>10341</v>
      </c>
      <c r="Y538" s="4">
        <v>13847</v>
      </c>
      <c r="Z538" s="4">
        <v>13256</v>
      </c>
      <c r="AA538" s="4">
        <v>7836</v>
      </c>
      <c r="AB538" s="4">
        <v>1258</v>
      </c>
      <c r="AC538" s="4">
        <v>1595</v>
      </c>
      <c r="AD538" s="4">
        <v>8213</v>
      </c>
      <c r="AE538" s="4">
        <v>6419</v>
      </c>
      <c r="AF538" s="4">
        <v>6808</v>
      </c>
      <c r="AG538" s="4">
        <v>3102</v>
      </c>
      <c r="AH538" s="4">
        <v>6133</v>
      </c>
      <c r="AI538" s="4">
        <v>14033</v>
      </c>
      <c r="AJ538" s="4">
        <v>9012</v>
      </c>
      <c r="AK538" s="4">
        <v>12908</v>
      </c>
      <c r="AL538" s="4">
        <v>6388</v>
      </c>
      <c r="AM538" s="4">
        <v>12298</v>
      </c>
      <c r="AN538" s="4">
        <v>13892</v>
      </c>
      <c r="AO538" s="4">
        <v>17354</v>
      </c>
      <c r="AP538" s="4">
        <v>6583</v>
      </c>
      <c r="AQ538" s="4">
        <v>6203</v>
      </c>
      <c r="AR538" s="4">
        <v>7099</v>
      </c>
      <c r="AS538" s="4">
        <v>2997</v>
      </c>
    </row>
    <row r="539" spans="1:45" x14ac:dyDescent="0.2">
      <c r="A539" s="12">
        <v>87877</v>
      </c>
      <c r="B539" s="13">
        <v>330723</v>
      </c>
      <c r="C539" s="13">
        <v>110</v>
      </c>
      <c r="D539" s="13">
        <v>87877</v>
      </c>
      <c r="E539" s="13" t="s">
        <v>1151</v>
      </c>
      <c r="F539" s="13" t="s">
        <v>126</v>
      </c>
      <c r="G539" s="13" t="s">
        <v>126</v>
      </c>
      <c r="H539" s="14" t="s">
        <v>126</v>
      </c>
      <c r="I539" s="10">
        <v>0.57999999999999996</v>
      </c>
      <c r="J539" s="4">
        <v>6350</v>
      </c>
      <c r="K539" s="4">
        <v>6042</v>
      </c>
      <c r="L539" s="4">
        <v>7614</v>
      </c>
      <c r="M539" s="4">
        <v>5126</v>
      </c>
      <c r="N539" s="4">
        <v>7084</v>
      </c>
      <c r="O539" s="4">
        <v>9484</v>
      </c>
      <c r="P539" s="4">
        <v>6024</v>
      </c>
      <c r="Q539" s="4">
        <v>8331</v>
      </c>
      <c r="R539" s="4">
        <v>5132</v>
      </c>
      <c r="S539" s="4">
        <v>4438</v>
      </c>
      <c r="T539" s="4">
        <v>5535</v>
      </c>
      <c r="U539" s="4">
        <v>6479</v>
      </c>
      <c r="V539" s="4">
        <v>6496</v>
      </c>
      <c r="W539" s="4">
        <v>7336</v>
      </c>
      <c r="X539" s="4">
        <v>6244</v>
      </c>
      <c r="Y539" s="4">
        <v>13443</v>
      </c>
      <c r="Z539" s="4">
        <v>11352</v>
      </c>
      <c r="AA539" s="4">
        <v>7078</v>
      </c>
      <c r="AB539" s="4">
        <v>12923</v>
      </c>
      <c r="AC539" s="4">
        <v>422311</v>
      </c>
      <c r="AD539" s="4">
        <v>17582</v>
      </c>
      <c r="AE539" s="4">
        <v>15719</v>
      </c>
      <c r="AF539" s="4">
        <v>5476</v>
      </c>
      <c r="AG539" s="4">
        <v>7932</v>
      </c>
      <c r="AH539" s="4">
        <v>2486</v>
      </c>
      <c r="AI539" s="4">
        <v>7718</v>
      </c>
      <c r="AJ539" s="4">
        <v>12646</v>
      </c>
      <c r="AK539" s="4">
        <v>5910</v>
      </c>
      <c r="AL539" s="4">
        <v>5187</v>
      </c>
      <c r="AM539" s="4">
        <v>18507</v>
      </c>
      <c r="AN539" s="4">
        <v>13965</v>
      </c>
      <c r="AO539" s="4">
        <v>13420</v>
      </c>
      <c r="AP539" s="4">
        <v>5385</v>
      </c>
      <c r="AQ539" s="4">
        <v>5717</v>
      </c>
      <c r="AR539" s="4">
        <v>3683</v>
      </c>
      <c r="AS539" s="4">
        <v>10024</v>
      </c>
    </row>
    <row r="540" spans="1:45" x14ac:dyDescent="0.2">
      <c r="A540" s="12">
        <v>87841</v>
      </c>
      <c r="B540" s="13">
        <v>733015</v>
      </c>
      <c r="C540" s="13">
        <v>95</v>
      </c>
      <c r="D540" s="13">
        <v>87841</v>
      </c>
      <c r="E540" s="13" t="s">
        <v>1152</v>
      </c>
      <c r="F540" s="13" t="s">
        <v>126</v>
      </c>
      <c r="G540" s="13" t="s">
        <v>126</v>
      </c>
      <c r="H540" s="14" t="s">
        <v>126</v>
      </c>
      <c r="I540" s="10">
        <v>0.11</v>
      </c>
      <c r="J540" s="4">
        <v>840</v>
      </c>
      <c r="K540" s="4">
        <v>1792</v>
      </c>
      <c r="L540" s="4">
        <v>2507</v>
      </c>
      <c r="M540" s="4">
        <v>599</v>
      </c>
      <c r="N540" s="4">
        <v>2989</v>
      </c>
      <c r="O540" s="4">
        <v>2473</v>
      </c>
      <c r="P540" s="4">
        <v>890</v>
      </c>
      <c r="Q540" s="4">
        <v>1161</v>
      </c>
      <c r="R540" s="4">
        <v>1271</v>
      </c>
      <c r="S540" s="4">
        <v>1293</v>
      </c>
      <c r="T540" s="4">
        <v>1983</v>
      </c>
      <c r="U540" s="4">
        <v>2014</v>
      </c>
      <c r="V540" s="4">
        <v>994</v>
      </c>
      <c r="W540" s="4">
        <v>2817</v>
      </c>
      <c r="X540" s="4">
        <v>3488</v>
      </c>
      <c r="Y540" s="4">
        <v>3557</v>
      </c>
      <c r="Z540" s="4">
        <v>950</v>
      </c>
      <c r="AA540" s="4">
        <v>1184</v>
      </c>
      <c r="AB540" s="4">
        <v>2336</v>
      </c>
      <c r="AC540" s="4">
        <v>742</v>
      </c>
      <c r="AD540" s="4">
        <v>4503</v>
      </c>
      <c r="AE540" s="4">
        <v>2785</v>
      </c>
      <c r="AF540" s="4">
        <v>2678</v>
      </c>
      <c r="AG540" s="4">
        <v>2367</v>
      </c>
      <c r="AH540" s="4">
        <v>564</v>
      </c>
      <c r="AI540" s="4">
        <v>937</v>
      </c>
      <c r="AJ540" s="4">
        <v>794</v>
      </c>
      <c r="AK540" s="4">
        <v>805</v>
      </c>
      <c r="AL540" s="4">
        <v>2909</v>
      </c>
      <c r="AM540" s="4">
        <v>3550</v>
      </c>
      <c r="AN540" s="4">
        <v>1151</v>
      </c>
      <c r="AO540" s="4">
        <v>1377</v>
      </c>
      <c r="AP540" s="4">
        <v>1063</v>
      </c>
      <c r="AQ540" s="4">
        <v>742</v>
      </c>
      <c r="AR540" s="4">
        <v>1190</v>
      </c>
      <c r="AS540" s="4">
        <v>1138</v>
      </c>
    </row>
    <row r="541" spans="1:45" x14ac:dyDescent="0.2">
      <c r="A541" s="12">
        <v>87792</v>
      </c>
      <c r="B541" s="13">
        <v>275248</v>
      </c>
      <c r="C541" s="13">
        <v>117</v>
      </c>
      <c r="D541" s="13">
        <v>87792</v>
      </c>
      <c r="E541" s="13" t="s">
        <v>1153</v>
      </c>
      <c r="F541" s="13" t="s">
        <v>126</v>
      </c>
      <c r="G541" s="13" t="s">
        <v>126</v>
      </c>
      <c r="H541" s="14" t="s">
        <v>126</v>
      </c>
      <c r="I541" s="10">
        <v>0.61</v>
      </c>
      <c r="J541" s="4">
        <v>245081</v>
      </c>
      <c r="K541" s="4">
        <v>162985</v>
      </c>
      <c r="L541" s="4">
        <v>190415</v>
      </c>
      <c r="M541" s="4">
        <v>114145</v>
      </c>
      <c r="N541" s="4">
        <v>265926</v>
      </c>
      <c r="O541" s="4">
        <v>123121</v>
      </c>
      <c r="P541" s="4">
        <v>288594</v>
      </c>
      <c r="Q541" s="4">
        <v>221639</v>
      </c>
      <c r="R541" s="4">
        <v>229725</v>
      </c>
      <c r="S541" s="4">
        <v>211057</v>
      </c>
      <c r="T541" s="4">
        <v>398475</v>
      </c>
      <c r="U541" s="4">
        <v>368675</v>
      </c>
      <c r="V541" s="4">
        <v>296250</v>
      </c>
      <c r="W541" s="4">
        <v>241429</v>
      </c>
      <c r="X541" s="4">
        <v>341921</v>
      </c>
      <c r="Y541" s="4">
        <v>200443</v>
      </c>
      <c r="Z541" s="4">
        <v>219217</v>
      </c>
      <c r="AA541" s="4">
        <v>295138</v>
      </c>
      <c r="AB541" s="4">
        <v>116330</v>
      </c>
      <c r="AC541" s="4">
        <v>87654</v>
      </c>
      <c r="AD541" s="4">
        <v>134520</v>
      </c>
      <c r="AE541" s="4">
        <v>119633</v>
      </c>
      <c r="AF541" s="4">
        <v>174809</v>
      </c>
      <c r="AG541" s="4">
        <v>68435</v>
      </c>
      <c r="AH541" s="4">
        <v>164682</v>
      </c>
      <c r="AI541" s="4">
        <v>196332</v>
      </c>
      <c r="AJ541" s="4">
        <v>152030</v>
      </c>
      <c r="AK541" s="4">
        <v>315931</v>
      </c>
      <c r="AL541" s="4">
        <v>136381</v>
      </c>
      <c r="AM541" s="4">
        <v>167982</v>
      </c>
      <c r="AN541" s="4">
        <v>151639</v>
      </c>
      <c r="AO541" s="4">
        <v>265865</v>
      </c>
      <c r="AP541" s="4">
        <v>258124</v>
      </c>
      <c r="AQ541" s="4">
        <v>106526</v>
      </c>
      <c r="AR541" s="4">
        <v>119212</v>
      </c>
      <c r="AS541" s="4">
        <v>109955</v>
      </c>
    </row>
    <row r="542" spans="1:45" x14ac:dyDescent="0.2">
      <c r="A542" s="12">
        <v>85067</v>
      </c>
      <c r="B542" s="13">
        <v>299480</v>
      </c>
      <c r="C542" s="13">
        <v>166</v>
      </c>
      <c r="D542" s="13">
        <v>85067</v>
      </c>
      <c r="E542" s="13" t="s">
        <v>1154</v>
      </c>
      <c r="F542" s="13" t="s">
        <v>126</v>
      </c>
      <c r="G542" s="13" t="s">
        <v>126</v>
      </c>
      <c r="H542" s="14" t="s">
        <v>126</v>
      </c>
      <c r="I542" s="10">
        <v>0</v>
      </c>
      <c r="J542" s="4">
        <v>1037</v>
      </c>
      <c r="K542" s="4">
        <v>760</v>
      </c>
      <c r="L542" s="4">
        <v>1061</v>
      </c>
      <c r="M542" s="4">
        <v>1016</v>
      </c>
      <c r="N542" s="4">
        <v>829</v>
      </c>
      <c r="O542" s="4">
        <v>951</v>
      </c>
      <c r="P542" s="4">
        <v>904</v>
      </c>
      <c r="Q542" s="4">
        <v>977</v>
      </c>
      <c r="R542" s="4">
        <v>808</v>
      </c>
      <c r="S542" s="4">
        <v>1098</v>
      </c>
      <c r="T542" s="4">
        <v>899</v>
      </c>
      <c r="U542" s="4">
        <v>1068</v>
      </c>
      <c r="V542" s="4">
        <v>1000</v>
      </c>
      <c r="W542" s="4">
        <v>1060</v>
      </c>
      <c r="X542" s="4">
        <v>846</v>
      </c>
      <c r="Y542" s="4">
        <v>2201</v>
      </c>
      <c r="Z542" s="4">
        <v>1089</v>
      </c>
      <c r="AA542" s="4">
        <v>2001</v>
      </c>
      <c r="AB542" s="4">
        <v>850</v>
      </c>
      <c r="AC542" s="4">
        <v>907</v>
      </c>
      <c r="AD542" s="4">
        <v>910</v>
      </c>
      <c r="AE542" s="4">
        <v>886</v>
      </c>
      <c r="AF542" s="4">
        <v>1427</v>
      </c>
      <c r="AG542" s="4">
        <v>774</v>
      </c>
      <c r="AH542" s="4">
        <v>1065</v>
      </c>
      <c r="AI542" s="4">
        <v>879</v>
      </c>
      <c r="AJ542" s="4">
        <v>832</v>
      </c>
      <c r="AK542" s="4">
        <v>1052</v>
      </c>
      <c r="AL542" s="4">
        <v>1588</v>
      </c>
      <c r="AM542" s="4">
        <v>745</v>
      </c>
      <c r="AN542" s="4">
        <v>614</v>
      </c>
      <c r="AO542" s="4">
        <v>836</v>
      </c>
      <c r="AP542" s="4">
        <v>1211</v>
      </c>
      <c r="AQ542" s="4">
        <v>854</v>
      </c>
      <c r="AR542" s="4">
        <v>979</v>
      </c>
      <c r="AS542" s="4">
        <v>766</v>
      </c>
    </row>
    <row r="543" spans="1:45" x14ac:dyDescent="0.2">
      <c r="A543" s="12">
        <v>84925</v>
      </c>
      <c r="B543" s="13">
        <v>933256</v>
      </c>
      <c r="C543" s="13">
        <v>361</v>
      </c>
      <c r="D543" s="13">
        <v>84925</v>
      </c>
      <c r="E543" s="13" t="s">
        <v>1155</v>
      </c>
      <c r="F543" s="13" t="s">
        <v>126</v>
      </c>
      <c r="G543" s="13" t="s">
        <v>126</v>
      </c>
      <c r="H543" s="14" t="s">
        <v>126</v>
      </c>
      <c r="I543" s="10">
        <v>0.14000000000000001</v>
      </c>
      <c r="J543" s="4">
        <v>3726</v>
      </c>
      <c r="K543" s="4">
        <v>20803</v>
      </c>
      <c r="L543" s="4">
        <v>10534</v>
      </c>
      <c r="M543" s="4">
        <v>12466</v>
      </c>
      <c r="N543" s="4">
        <v>12835</v>
      </c>
      <c r="O543" s="4">
        <v>5224</v>
      </c>
      <c r="P543" s="4">
        <v>11910</v>
      </c>
      <c r="Q543" s="4">
        <v>6654</v>
      </c>
      <c r="R543" s="4">
        <v>7028</v>
      </c>
      <c r="S543" s="4">
        <v>6921</v>
      </c>
      <c r="T543" s="4">
        <v>3272</v>
      </c>
      <c r="U543" s="4">
        <v>7148</v>
      </c>
      <c r="V543" s="4">
        <v>9638</v>
      </c>
      <c r="W543" s="4">
        <v>7726</v>
      </c>
      <c r="X543" s="4">
        <v>9459</v>
      </c>
      <c r="Y543" s="4">
        <v>5790</v>
      </c>
      <c r="Z543" s="4">
        <v>5424</v>
      </c>
      <c r="AA543" s="4">
        <v>4524</v>
      </c>
      <c r="AB543" s="4">
        <v>7202</v>
      </c>
      <c r="AC543" s="4">
        <v>6111</v>
      </c>
      <c r="AD543" s="4">
        <v>3623</v>
      </c>
      <c r="AE543" s="4">
        <v>7913</v>
      </c>
      <c r="AF543" s="4">
        <v>5393</v>
      </c>
      <c r="AG543" s="4">
        <v>5698</v>
      </c>
      <c r="AH543" s="4">
        <v>4660</v>
      </c>
      <c r="AI543" s="4">
        <v>6090</v>
      </c>
      <c r="AJ543" s="4">
        <v>8957</v>
      </c>
      <c r="AK543" s="4">
        <v>8680</v>
      </c>
      <c r="AL543" s="4">
        <v>5938</v>
      </c>
      <c r="AM543" s="4">
        <v>10470</v>
      </c>
      <c r="AN543" s="4">
        <v>19416</v>
      </c>
      <c r="AO543" s="4">
        <v>3100</v>
      </c>
      <c r="AP543" s="4">
        <v>9649</v>
      </c>
      <c r="AQ543" s="4">
        <v>6583</v>
      </c>
      <c r="AR543" s="4">
        <v>5688</v>
      </c>
      <c r="AS543" s="4">
        <v>7330</v>
      </c>
    </row>
    <row r="544" spans="1:45" x14ac:dyDescent="0.2">
      <c r="A544" s="12">
        <v>84682</v>
      </c>
      <c r="B544" s="13">
        <v>508958</v>
      </c>
      <c r="C544" s="13">
        <v>268</v>
      </c>
      <c r="D544" s="13">
        <v>84682</v>
      </c>
      <c r="E544" s="13" t="s">
        <v>1156</v>
      </c>
      <c r="F544" s="13" t="s">
        <v>126</v>
      </c>
      <c r="G544" s="13" t="s">
        <v>126</v>
      </c>
      <c r="H544" s="14" t="s">
        <v>126</v>
      </c>
      <c r="I544" s="10">
        <v>1</v>
      </c>
      <c r="J544" s="4">
        <v>7010</v>
      </c>
      <c r="K544" s="4">
        <v>3950</v>
      </c>
      <c r="L544" s="4">
        <v>4267</v>
      </c>
      <c r="M544" s="4">
        <v>2031</v>
      </c>
      <c r="N544" s="4">
        <v>6380</v>
      </c>
      <c r="O544" s="4">
        <v>5310</v>
      </c>
      <c r="P544" s="4">
        <v>3260</v>
      </c>
      <c r="Q544" s="4">
        <v>8433</v>
      </c>
      <c r="R544" s="4">
        <v>8464</v>
      </c>
      <c r="S544" s="4">
        <v>6179</v>
      </c>
      <c r="T544" s="4">
        <v>3169</v>
      </c>
      <c r="U544" s="4">
        <v>4916</v>
      </c>
      <c r="V544" s="4">
        <v>4089</v>
      </c>
      <c r="W544" s="4">
        <v>4201</v>
      </c>
      <c r="X544" s="4">
        <v>4076</v>
      </c>
      <c r="Y544" s="4">
        <v>4908</v>
      </c>
      <c r="Z544" s="4">
        <v>7836</v>
      </c>
      <c r="AA544" s="4">
        <v>5341</v>
      </c>
      <c r="AB544" s="4">
        <v>7783</v>
      </c>
      <c r="AC544" s="4">
        <v>7026</v>
      </c>
      <c r="AD544" s="4">
        <v>6392</v>
      </c>
      <c r="AE544" s="4">
        <v>7925</v>
      </c>
      <c r="AF544" s="4">
        <v>11443</v>
      </c>
      <c r="AG544" s="4">
        <v>8976</v>
      </c>
      <c r="AH544" s="4">
        <v>5028</v>
      </c>
      <c r="AI544" s="4">
        <v>7183</v>
      </c>
      <c r="AJ544" s="4">
        <v>7495</v>
      </c>
      <c r="AK544" s="4">
        <v>7752</v>
      </c>
      <c r="AL544" s="4">
        <v>7080</v>
      </c>
      <c r="AM544" s="4">
        <v>7777</v>
      </c>
      <c r="AN544" s="4">
        <v>8130</v>
      </c>
      <c r="AO544" s="4">
        <v>7704</v>
      </c>
      <c r="AP544" s="4">
        <v>8041</v>
      </c>
      <c r="AQ544" s="4">
        <v>3903</v>
      </c>
      <c r="AR544" s="4">
        <v>8180</v>
      </c>
      <c r="AS544" s="4">
        <v>7895</v>
      </c>
    </row>
    <row r="545" spans="1:45" x14ac:dyDescent="0.2">
      <c r="A545" s="12">
        <v>84544</v>
      </c>
      <c r="B545" s="13">
        <v>412557</v>
      </c>
      <c r="C545" s="13">
        <v>116</v>
      </c>
      <c r="D545" s="13">
        <v>84544</v>
      </c>
      <c r="E545" s="13" t="s">
        <v>1157</v>
      </c>
      <c r="F545" s="13" t="s">
        <v>126</v>
      </c>
      <c r="G545" s="13" t="s">
        <v>126</v>
      </c>
      <c r="H545" s="14" t="s">
        <v>126</v>
      </c>
      <c r="I545" s="10">
        <v>0.78</v>
      </c>
      <c r="J545" s="4">
        <v>9537</v>
      </c>
      <c r="K545" s="4">
        <v>40669</v>
      </c>
      <c r="L545" s="4">
        <v>54442</v>
      </c>
      <c r="M545" s="4">
        <v>25960</v>
      </c>
      <c r="N545" s="4">
        <v>25950</v>
      </c>
      <c r="O545" s="4">
        <v>51385</v>
      </c>
      <c r="P545" s="4">
        <v>12767</v>
      </c>
      <c r="Q545" s="4">
        <v>21194</v>
      </c>
      <c r="R545" s="4">
        <v>30319</v>
      </c>
      <c r="S545" s="4">
        <v>13301</v>
      </c>
      <c r="T545" s="4">
        <v>13261</v>
      </c>
      <c r="U545" s="4">
        <v>13886</v>
      </c>
      <c r="V545" s="4">
        <v>13008</v>
      </c>
      <c r="W545" s="4">
        <v>12528</v>
      </c>
      <c r="X545" s="4">
        <v>12444</v>
      </c>
      <c r="Y545" s="4">
        <v>12504</v>
      </c>
      <c r="Z545" s="4">
        <v>49100</v>
      </c>
      <c r="AA545" s="4">
        <v>13889</v>
      </c>
      <c r="AB545" s="4">
        <v>117854</v>
      </c>
      <c r="AC545" s="4">
        <v>65370</v>
      </c>
      <c r="AD545" s="4">
        <v>59037</v>
      </c>
      <c r="AE545" s="4">
        <v>51552</v>
      </c>
      <c r="AF545" s="4">
        <v>31541</v>
      </c>
      <c r="AG545" s="4">
        <v>311092</v>
      </c>
      <c r="AH545" s="4">
        <v>23780</v>
      </c>
      <c r="AI545" s="4">
        <v>20053</v>
      </c>
      <c r="AJ545" s="4">
        <v>10835</v>
      </c>
      <c r="AK545" s="4">
        <v>12758</v>
      </c>
      <c r="AL545" s="4">
        <v>14765</v>
      </c>
      <c r="AM545" s="4">
        <v>8064</v>
      </c>
      <c r="AN545" s="4">
        <v>128893</v>
      </c>
      <c r="AO545" s="4">
        <v>32722</v>
      </c>
      <c r="AP545" s="4">
        <v>175304</v>
      </c>
      <c r="AQ545" s="4">
        <v>127474</v>
      </c>
      <c r="AR545" s="4">
        <v>48248</v>
      </c>
      <c r="AS545" s="4">
        <v>46921</v>
      </c>
    </row>
    <row r="546" spans="1:45" x14ac:dyDescent="0.2">
      <c r="A546" s="12">
        <v>84390</v>
      </c>
      <c r="B546" s="13">
        <v>536892</v>
      </c>
      <c r="C546" s="13">
        <v>98</v>
      </c>
      <c r="D546" s="13">
        <v>84390</v>
      </c>
      <c r="E546" s="13" t="s">
        <v>1158</v>
      </c>
      <c r="F546" s="13" t="s">
        <v>126</v>
      </c>
      <c r="G546" s="13" t="s">
        <v>126</v>
      </c>
      <c r="H546" s="14" t="s">
        <v>126</v>
      </c>
      <c r="I546" s="10">
        <v>1</v>
      </c>
      <c r="J546" s="4">
        <v>110780</v>
      </c>
      <c r="K546" s="4">
        <v>58106</v>
      </c>
      <c r="L546" s="4">
        <v>164426</v>
      </c>
      <c r="M546" s="4">
        <v>5860</v>
      </c>
      <c r="N546" s="4">
        <v>38422</v>
      </c>
      <c r="O546" s="4">
        <v>48071</v>
      </c>
      <c r="P546" s="4">
        <v>153474</v>
      </c>
      <c r="Q546" s="4">
        <v>46276</v>
      </c>
      <c r="R546" s="4">
        <v>48221</v>
      </c>
      <c r="S546" s="4">
        <v>33849</v>
      </c>
      <c r="T546" s="4">
        <v>39256</v>
      </c>
      <c r="U546" s="4">
        <v>27122</v>
      </c>
      <c r="V546" s="4">
        <v>32640</v>
      </c>
      <c r="W546" s="4">
        <v>51106</v>
      </c>
      <c r="X546" s="4">
        <v>22285</v>
      </c>
      <c r="Y546" s="4">
        <v>29812</v>
      </c>
      <c r="Z546" s="4">
        <v>21462</v>
      </c>
      <c r="AA546" s="4">
        <v>25188</v>
      </c>
      <c r="AB546" s="4">
        <v>178310</v>
      </c>
      <c r="AC546" s="4">
        <v>66100</v>
      </c>
      <c r="AD546" s="4">
        <v>154431</v>
      </c>
      <c r="AE546" s="4">
        <v>39494</v>
      </c>
      <c r="AF546" s="4">
        <v>34970</v>
      </c>
      <c r="AG546" s="4">
        <v>5616</v>
      </c>
      <c r="AH546" s="4">
        <v>29920</v>
      </c>
      <c r="AI546" s="4">
        <v>60982</v>
      </c>
      <c r="AJ546" s="4">
        <v>51835</v>
      </c>
      <c r="AK546" s="4">
        <v>30961</v>
      </c>
      <c r="AL546" s="4">
        <v>9909</v>
      </c>
      <c r="AM546" s="4">
        <v>17038</v>
      </c>
      <c r="AN546" s="4">
        <v>54676</v>
      </c>
      <c r="AO546" s="4">
        <v>39369</v>
      </c>
      <c r="AP546" s="4">
        <v>108620</v>
      </c>
      <c r="AQ546" s="4">
        <v>18396</v>
      </c>
      <c r="AR546" s="4">
        <v>27482</v>
      </c>
      <c r="AS546" s="4">
        <v>12593</v>
      </c>
    </row>
    <row r="547" spans="1:45" x14ac:dyDescent="0.2">
      <c r="A547" s="12">
        <v>84388</v>
      </c>
      <c r="B547" s="13">
        <v>1134000</v>
      </c>
      <c r="C547" s="13">
        <v>204</v>
      </c>
      <c r="D547" s="13">
        <v>84388</v>
      </c>
      <c r="E547" s="13" t="s">
        <v>1159</v>
      </c>
      <c r="F547" s="13" t="s">
        <v>126</v>
      </c>
      <c r="G547" s="13" t="s">
        <v>126</v>
      </c>
      <c r="H547" s="14" t="s">
        <v>126</v>
      </c>
      <c r="I547" s="10">
        <v>0.75</v>
      </c>
      <c r="J547" s="4">
        <v>1668</v>
      </c>
      <c r="K547" s="4">
        <v>4255</v>
      </c>
      <c r="L547" s="4">
        <v>2005</v>
      </c>
      <c r="M547" s="4">
        <v>6206</v>
      </c>
      <c r="N547" s="4">
        <v>28033</v>
      </c>
      <c r="O547" s="4">
        <v>9172</v>
      </c>
      <c r="P547" s="4">
        <v>2699</v>
      </c>
      <c r="Q547" s="4">
        <v>773</v>
      </c>
      <c r="R547" s="4">
        <v>5174</v>
      </c>
      <c r="S547" s="4">
        <v>4111</v>
      </c>
      <c r="T547" s="4">
        <v>1268</v>
      </c>
      <c r="U547" s="4">
        <v>6641</v>
      </c>
      <c r="V547" s="4">
        <v>1791</v>
      </c>
      <c r="W547" s="4">
        <v>935</v>
      </c>
      <c r="X547" s="4">
        <v>5733</v>
      </c>
      <c r="Y547" s="4">
        <v>908</v>
      </c>
      <c r="Z547" s="4">
        <v>9907</v>
      </c>
      <c r="AA547" s="4">
        <v>3681</v>
      </c>
      <c r="AB547" s="4">
        <v>13116</v>
      </c>
      <c r="AC547" s="4">
        <v>6556</v>
      </c>
      <c r="AD547" s="4">
        <v>2566</v>
      </c>
      <c r="AE547" s="4">
        <v>9545</v>
      </c>
      <c r="AF547" s="4">
        <v>5453</v>
      </c>
      <c r="AG547" s="4">
        <v>20456</v>
      </c>
      <c r="AH547" s="4">
        <v>20127</v>
      </c>
      <c r="AI547" s="4">
        <v>2439</v>
      </c>
      <c r="AJ547" s="4">
        <v>16226</v>
      </c>
      <c r="AK547" s="4">
        <v>6241</v>
      </c>
      <c r="AL547" s="4">
        <v>20585</v>
      </c>
      <c r="AM547" s="4">
        <v>2383</v>
      </c>
      <c r="AN547" s="4">
        <v>2652</v>
      </c>
      <c r="AO547" s="4">
        <v>4275</v>
      </c>
      <c r="AP547" s="4">
        <v>9617</v>
      </c>
      <c r="AQ547" s="4">
        <v>12676</v>
      </c>
      <c r="AR547" s="4">
        <v>18174</v>
      </c>
      <c r="AS547" s="4">
        <v>9855</v>
      </c>
    </row>
    <row r="548" spans="1:45" x14ac:dyDescent="0.2">
      <c r="A548" s="12">
        <v>84383</v>
      </c>
      <c r="B548" s="13">
        <v>819968</v>
      </c>
      <c r="C548" s="13">
        <v>125</v>
      </c>
      <c r="D548" s="13">
        <v>84383</v>
      </c>
      <c r="E548" s="13" t="s">
        <v>1160</v>
      </c>
      <c r="F548" s="13" t="s">
        <v>126</v>
      </c>
      <c r="G548" s="13" t="s">
        <v>126</v>
      </c>
      <c r="H548" s="14" t="s">
        <v>126</v>
      </c>
      <c r="I548" s="10">
        <v>1</v>
      </c>
      <c r="J548" s="4">
        <v>127987</v>
      </c>
      <c r="K548" s="4">
        <v>128018</v>
      </c>
      <c r="L548" s="4">
        <v>152754</v>
      </c>
      <c r="M548" s="4">
        <v>109263</v>
      </c>
      <c r="N548" s="4">
        <v>128225</v>
      </c>
      <c r="O548" s="4">
        <v>163819</v>
      </c>
      <c r="P548" s="4">
        <v>142568</v>
      </c>
      <c r="Q548" s="4">
        <v>147819</v>
      </c>
      <c r="R548" s="4">
        <v>135454</v>
      </c>
      <c r="S548" s="4">
        <v>112241</v>
      </c>
      <c r="T548" s="4">
        <v>94742</v>
      </c>
      <c r="U548" s="4">
        <v>110047</v>
      </c>
      <c r="V548" s="4">
        <v>124627</v>
      </c>
      <c r="W548" s="4">
        <v>120188</v>
      </c>
      <c r="X548" s="4">
        <v>107206</v>
      </c>
      <c r="Y548" s="4">
        <v>166171</v>
      </c>
      <c r="Z548" s="4">
        <v>150856</v>
      </c>
      <c r="AA548" s="4">
        <v>194183</v>
      </c>
      <c r="AB548" s="4">
        <v>161488</v>
      </c>
      <c r="AC548" s="4">
        <v>135824</v>
      </c>
      <c r="AD548" s="4">
        <v>166575</v>
      </c>
      <c r="AE548" s="4">
        <v>124295</v>
      </c>
      <c r="AF548" s="4">
        <v>179438</v>
      </c>
      <c r="AG548" s="4">
        <v>150100</v>
      </c>
      <c r="AH548" s="4">
        <v>124911</v>
      </c>
      <c r="AI548" s="4">
        <v>129190</v>
      </c>
      <c r="AJ548" s="4">
        <v>139644</v>
      </c>
      <c r="AK548" s="4">
        <v>117419</v>
      </c>
      <c r="AL548" s="4">
        <v>111773</v>
      </c>
      <c r="AM548" s="4">
        <v>122752</v>
      </c>
      <c r="AN548" s="4">
        <v>124238</v>
      </c>
      <c r="AO548" s="4">
        <v>95353</v>
      </c>
      <c r="AP548" s="4">
        <v>164399</v>
      </c>
      <c r="AQ548" s="4">
        <v>138890</v>
      </c>
      <c r="AR548" s="4">
        <v>149685</v>
      </c>
      <c r="AS548" s="4">
        <v>155070</v>
      </c>
    </row>
    <row r="549" spans="1:45" x14ac:dyDescent="0.2">
      <c r="A549" s="12">
        <v>84185</v>
      </c>
      <c r="B549" s="13">
        <v>391572</v>
      </c>
      <c r="C549" s="13">
        <v>213</v>
      </c>
      <c r="D549" s="13">
        <v>84185</v>
      </c>
      <c r="E549" s="13" t="s">
        <v>1161</v>
      </c>
      <c r="F549" s="13" t="s">
        <v>126</v>
      </c>
      <c r="G549" s="13" t="s">
        <v>126</v>
      </c>
      <c r="H549" s="14" t="s">
        <v>126</v>
      </c>
      <c r="I549" s="10">
        <v>0.94</v>
      </c>
      <c r="J549" s="4">
        <v>765</v>
      </c>
      <c r="K549" s="4">
        <v>987</v>
      </c>
      <c r="L549" s="4">
        <v>1150</v>
      </c>
      <c r="M549" s="4">
        <v>883</v>
      </c>
      <c r="N549" s="4">
        <v>1095</v>
      </c>
      <c r="O549" s="4">
        <v>1295</v>
      </c>
      <c r="P549" s="4">
        <v>1019</v>
      </c>
      <c r="Q549" s="4">
        <v>892</v>
      </c>
      <c r="R549" s="4">
        <v>891</v>
      </c>
      <c r="S549" s="4">
        <v>1102</v>
      </c>
      <c r="T549" s="4">
        <v>1138</v>
      </c>
      <c r="U549" s="4">
        <v>1147</v>
      </c>
      <c r="V549" s="4">
        <v>1208</v>
      </c>
      <c r="W549" s="4">
        <v>925</v>
      </c>
      <c r="X549" s="4">
        <v>364</v>
      </c>
      <c r="Y549" s="4">
        <v>1006</v>
      </c>
      <c r="Z549" s="4">
        <v>1240</v>
      </c>
      <c r="AA549" s="4">
        <v>729</v>
      </c>
      <c r="AB549" s="4">
        <v>836</v>
      </c>
      <c r="AC549" s="4">
        <v>558</v>
      </c>
      <c r="AD549" s="4">
        <v>1517</v>
      </c>
      <c r="AE549" s="4">
        <v>1218</v>
      </c>
      <c r="AF549" s="4">
        <v>1108</v>
      </c>
      <c r="AG549" s="4">
        <v>1142</v>
      </c>
      <c r="AH549" s="4">
        <v>1138</v>
      </c>
      <c r="AI549" s="4">
        <v>1193</v>
      </c>
      <c r="AJ549" s="4">
        <v>1526</v>
      </c>
      <c r="AK549" s="4">
        <v>1143</v>
      </c>
      <c r="AL549" s="4">
        <v>923</v>
      </c>
      <c r="AM549" s="4">
        <v>1142</v>
      </c>
      <c r="AN549" s="4">
        <v>1234</v>
      </c>
      <c r="AO549" s="4">
        <v>1096</v>
      </c>
      <c r="AP549" s="4">
        <v>933</v>
      </c>
      <c r="AQ549" s="4">
        <v>941</v>
      </c>
      <c r="AR549" s="4">
        <v>1074</v>
      </c>
      <c r="AS549" s="4">
        <v>1064</v>
      </c>
    </row>
    <row r="550" spans="1:45" x14ac:dyDescent="0.2">
      <c r="A550" s="12">
        <v>84161</v>
      </c>
      <c r="B550" s="13">
        <v>1140601</v>
      </c>
      <c r="C550" s="13">
        <v>117</v>
      </c>
      <c r="D550" s="13">
        <v>84161</v>
      </c>
      <c r="E550" s="13" t="s">
        <v>1162</v>
      </c>
      <c r="F550" s="13" t="s">
        <v>126</v>
      </c>
      <c r="G550" s="13" t="s">
        <v>126</v>
      </c>
      <c r="H550" s="14" t="s">
        <v>126</v>
      </c>
      <c r="I550" s="10">
        <v>0</v>
      </c>
      <c r="J550" s="4">
        <v>994</v>
      </c>
      <c r="K550" s="4">
        <v>6385</v>
      </c>
      <c r="L550" s="4">
        <v>4384</v>
      </c>
      <c r="M550" s="4">
        <v>3566</v>
      </c>
      <c r="N550" s="4">
        <v>7962</v>
      </c>
      <c r="O550" s="4">
        <v>785</v>
      </c>
      <c r="P550" s="4">
        <v>1293</v>
      </c>
      <c r="Q550" s="4">
        <v>682</v>
      </c>
      <c r="R550" s="4">
        <v>1282</v>
      </c>
      <c r="S550" s="4">
        <v>1216</v>
      </c>
      <c r="T550" s="4">
        <v>1793</v>
      </c>
      <c r="U550" s="4">
        <v>1794</v>
      </c>
      <c r="V550" s="4">
        <v>1496</v>
      </c>
      <c r="W550" s="4">
        <v>1260</v>
      </c>
      <c r="X550" s="4">
        <v>3965</v>
      </c>
      <c r="Y550" s="4">
        <v>769</v>
      </c>
      <c r="Z550" s="4">
        <v>945</v>
      </c>
      <c r="AA550" s="4">
        <v>1089</v>
      </c>
      <c r="AB550" s="4">
        <v>4500</v>
      </c>
      <c r="AC550" s="4">
        <v>3524</v>
      </c>
      <c r="AD550" s="4">
        <v>2681</v>
      </c>
      <c r="AE550" s="4">
        <v>5203</v>
      </c>
      <c r="AF550" s="4">
        <v>3842</v>
      </c>
      <c r="AG550" s="4">
        <v>4961</v>
      </c>
      <c r="AH550" s="4">
        <v>4651</v>
      </c>
      <c r="AI550" s="4">
        <v>849</v>
      </c>
      <c r="AJ550" s="4">
        <v>5176</v>
      </c>
      <c r="AK550" s="4">
        <v>5582</v>
      </c>
      <c r="AL550" s="4">
        <v>4780</v>
      </c>
      <c r="AM550" s="4">
        <v>890</v>
      </c>
      <c r="AN550" s="4">
        <v>1003</v>
      </c>
      <c r="AO550" s="4">
        <v>5325</v>
      </c>
      <c r="AP550" s="4">
        <v>5956</v>
      </c>
      <c r="AQ550" s="4">
        <v>2901</v>
      </c>
      <c r="AR550" s="4">
        <v>3834</v>
      </c>
      <c r="AS550" s="4">
        <v>4027</v>
      </c>
    </row>
    <row r="551" spans="1:45" x14ac:dyDescent="0.2">
      <c r="A551" s="12">
        <v>66827</v>
      </c>
      <c r="B551" s="13">
        <v>1142254</v>
      </c>
      <c r="C551" s="13">
        <v>204</v>
      </c>
      <c r="D551" s="13">
        <v>66827</v>
      </c>
      <c r="E551" s="13" t="s">
        <v>1163</v>
      </c>
      <c r="F551" s="13" t="s">
        <v>126</v>
      </c>
      <c r="G551" s="13" t="s">
        <v>126</v>
      </c>
      <c r="H551" s="14" t="s">
        <v>126</v>
      </c>
      <c r="I551" s="10">
        <v>0.11</v>
      </c>
      <c r="J551" s="4">
        <v>3260</v>
      </c>
      <c r="K551" s="4">
        <v>20025</v>
      </c>
      <c r="L551" s="4">
        <v>15746</v>
      </c>
      <c r="M551" s="4">
        <v>11172</v>
      </c>
      <c r="N551" s="4">
        <v>23312</v>
      </c>
      <c r="O551" s="4">
        <v>6723</v>
      </c>
      <c r="P551" s="4">
        <v>20709</v>
      </c>
      <c r="Q551" s="4">
        <v>13671</v>
      </c>
      <c r="R551" s="4">
        <v>16458</v>
      </c>
      <c r="S551" s="4">
        <v>10033</v>
      </c>
      <c r="T551" s="4">
        <v>5449</v>
      </c>
      <c r="U551" s="4">
        <v>10562</v>
      </c>
      <c r="V551" s="4">
        <v>14507</v>
      </c>
      <c r="W551" s="4">
        <v>4977</v>
      </c>
      <c r="X551" s="4">
        <v>9994</v>
      </c>
      <c r="Y551" s="4">
        <v>2907</v>
      </c>
      <c r="Z551" s="4">
        <v>6808</v>
      </c>
      <c r="AA551" s="4">
        <v>3918</v>
      </c>
      <c r="AB551" s="4">
        <v>13973</v>
      </c>
      <c r="AC551" s="4">
        <v>11089</v>
      </c>
      <c r="AD551" s="4">
        <v>8876</v>
      </c>
      <c r="AE551" s="4">
        <v>15492</v>
      </c>
      <c r="AF551" s="4">
        <v>10089</v>
      </c>
      <c r="AG551" s="4">
        <v>15439</v>
      </c>
      <c r="AH551" s="4">
        <v>13941</v>
      </c>
      <c r="AI551" s="4">
        <v>10139</v>
      </c>
      <c r="AJ551" s="4">
        <v>16289</v>
      </c>
      <c r="AK551" s="4">
        <v>17361</v>
      </c>
      <c r="AL551" s="4">
        <v>13118</v>
      </c>
      <c r="AM551" s="4">
        <v>7415</v>
      </c>
      <c r="AN551" s="4">
        <v>14590</v>
      </c>
      <c r="AO551" s="4">
        <v>17429</v>
      </c>
      <c r="AP551" s="4">
        <v>17813</v>
      </c>
      <c r="AQ551" s="4">
        <v>8853</v>
      </c>
      <c r="AR551" s="4">
        <v>11035</v>
      </c>
      <c r="AS551" s="4">
        <v>13223</v>
      </c>
    </row>
    <row r="552" spans="1:45" x14ac:dyDescent="0.2">
      <c r="A552" s="12">
        <v>66261</v>
      </c>
      <c r="B552" s="13">
        <v>760411</v>
      </c>
      <c r="C552" s="13">
        <v>174</v>
      </c>
      <c r="D552" s="13">
        <v>66261</v>
      </c>
      <c r="E552" s="13" t="s">
        <v>1164</v>
      </c>
      <c r="F552" s="13" t="s">
        <v>126</v>
      </c>
      <c r="G552" s="13" t="s">
        <v>126</v>
      </c>
      <c r="H552" s="14" t="s">
        <v>126</v>
      </c>
      <c r="I552" s="10">
        <v>0.31</v>
      </c>
      <c r="J552" s="4">
        <v>3562</v>
      </c>
      <c r="K552" s="4">
        <v>4657</v>
      </c>
      <c r="L552" s="4">
        <v>2741</v>
      </c>
      <c r="M552" s="4">
        <v>6120</v>
      </c>
      <c r="N552" s="4">
        <v>3752</v>
      </c>
      <c r="O552" s="4">
        <v>3131</v>
      </c>
      <c r="P552" s="4">
        <v>3702</v>
      </c>
      <c r="Q552" s="4">
        <v>3743</v>
      </c>
      <c r="R552" s="4">
        <v>3594</v>
      </c>
      <c r="S552" s="4">
        <v>3651</v>
      </c>
      <c r="T552" s="4">
        <v>2918</v>
      </c>
      <c r="U552" s="4">
        <v>3119</v>
      </c>
      <c r="V552" s="4">
        <v>3693</v>
      </c>
      <c r="W552" s="4">
        <v>3042</v>
      </c>
      <c r="X552" s="4">
        <v>4917</v>
      </c>
      <c r="Y552" s="4">
        <v>4870</v>
      </c>
      <c r="Z552" s="4">
        <v>3389</v>
      </c>
      <c r="AA552" s="4">
        <v>4442</v>
      </c>
      <c r="AB552" s="4">
        <v>3676</v>
      </c>
      <c r="AC552" s="4">
        <v>3894</v>
      </c>
      <c r="AD552" s="4">
        <v>4581</v>
      </c>
      <c r="AE552" s="4">
        <v>3395</v>
      </c>
      <c r="AF552" s="4">
        <v>4262</v>
      </c>
      <c r="AG552" s="4">
        <v>2493</v>
      </c>
      <c r="AH552" s="4">
        <v>3116</v>
      </c>
      <c r="AI552" s="4">
        <v>3666</v>
      </c>
      <c r="AJ552" s="4">
        <v>4011</v>
      </c>
      <c r="AK552" s="4">
        <v>3479</v>
      </c>
      <c r="AL552" s="4">
        <v>3595</v>
      </c>
      <c r="AM552" s="4">
        <v>4630</v>
      </c>
      <c r="AN552" s="4">
        <v>4453</v>
      </c>
      <c r="AO552" s="4">
        <v>3038</v>
      </c>
      <c r="AP552" s="4">
        <v>3279</v>
      </c>
      <c r="AQ552" s="4">
        <v>3637</v>
      </c>
      <c r="AR552" s="4">
        <v>3322</v>
      </c>
      <c r="AS552" s="4">
        <v>3873</v>
      </c>
    </row>
    <row r="553" spans="1:45" x14ac:dyDescent="0.2">
      <c r="A553" s="12">
        <v>62820</v>
      </c>
      <c r="B553" s="13">
        <v>494475</v>
      </c>
      <c r="C553" s="13">
        <v>245</v>
      </c>
      <c r="D553" s="13">
        <v>62820</v>
      </c>
      <c r="E553" s="13" t="s">
        <v>1165</v>
      </c>
      <c r="F553" s="13" t="s">
        <v>126</v>
      </c>
      <c r="G553" s="13" t="s">
        <v>126</v>
      </c>
      <c r="H553" s="14" t="s">
        <v>126</v>
      </c>
      <c r="I553" s="10">
        <v>0</v>
      </c>
      <c r="J553" s="4">
        <v>11372</v>
      </c>
      <c r="K553" s="4">
        <v>15924</v>
      </c>
      <c r="L553" s="4">
        <v>10870</v>
      </c>
      <c r="M553" s="4">
        <v>6563</v>
      </c>
      <c r="N553" s="4">
        <v>13581</v>
      </c>
      <c r="O553" s="4">
        <v>12387</v>
      </c>
      <c r="P553" s="4">
        <v>11278</v>
      </c>
      <c r="Q553" s="4">
        <v>18119</v>
      </c>
      <c r="R553" s="4">
        <v>19014</v>
      </c>
      <c r="S553" s="4">
        <v>13717</v>
      </c>
      <c r="T553" s="4">
        <v>6980</v>
      </c>
      <c r="U553" s="4">
        <v>13545</v>
      </c>
      <c r="V553" s="4">
        <v>15434</v>
      </c>
      <c r="W553" s="4">
        <v>17184</v>
      </c>
      <c r="X553" s="4">
        <v>13531</v>
      </c>
      <c r="Y553" s="4">
        <v>11449</v>
      </c>
      <c r="Z553" s="4">
        <v>17381</v>
      </c>
      <c r="AA553" s="4">
        <v>11294</v>
      </c>
      <c r="AB553" s="4">
        <v>18209</v>
      </c>
      <c r="AC553" s="4">
        <v>19048</v>
      </c>
      <c r="AD553" s="4">
        <v>21309</v>
      </c>
      <c r="AE553" s="4">
        <v>17606</v>
      </c>
      <c r="AF553" s="4">
        <v>17736</v>
      </c>
      <c r="AG553" s="4">
        <v>16720</v>
      </c>
      <c r="AH553" s="4">
        <v>10949</v>
      </c>
      <c r="AI553" s="4">
        <v>15548</v>
      </c>
      <c r="AJ553" s="4">
        <v>24510</v>
      </c>
      <c r="AK553" s="4">
        <v>15775</v>
      </c>
      <c r="AL553" s="4">
        <v>11572</v>
      </c>
      <c r="AM553" s="4">
        <v>21205</v>
      </c>
      <c r="AN553" s="4">
        <v>20629</v>
      </c>
      <c r="AO553" s="4">
        <v>10947</v>
      </c>
      <c r="AP553" s="4">
        <v>16762</v>
      </c>
      <c r="AQ553" s="4">
        <v>13351</v>
      </c>
      <c r="AR553" s="4">
        <v>16305</v>
      </c>
      <c r="AS553" s="4">
        <v>16842</v>
      </c>
    </row>
    <row r="554" spans="1:45" x14ac:dyDescent="0.2">
      <c r="A554" s="12">
        <v>62327</v>
      </c>
      <c r="B554" s="13">
        <v>288817</v>
      </c>
      <c r="C554" s="13">
        <v>210</v>
      </c>
      <c r="D554" s="13">
        <v>62327</v>
      </c>
      <c r="E554" s="13" t="s">
        <v>1166</v>
      </c>
      <c r="F554" s="13" t="s">
        <v>126</v>
      </c>
      <c r="G554" s="13" t="s">
        <v>126</v>
      </c>
      <c r="H554" s="14" t="s">
        <v>126</v>
      </c>
      <c r="I554" s="10">
        <v>0.19</v>
      </c>
      <c r="J554" s="4">
        <v>651</v>
      </c>
      <c r="K554" s="4">
        <v>872</v>
      </c>
      <c r="L554" s="4">
        <v>568</v>
      </c>
      <c r="M554" s="4">
        <v>755</v>
      </c>
      <c r="N554" s="4">
        <v>567</v>
      </c>
      <c r="O554" s="4">
        <v>522</v>
      </c>
      <c r="P554" s="4">
        <v>709</v>
      </c>
      <c r="Q554" s="4">
        <v>1088</v>
      </c>
      <c r="R554" s="4">
        <v>1026</v>
      </c>
      <c r="S554" s="4">
        <v>491</v>
      </c>
      <c r="T554" s="4">
        <v>253</v>
      </c>
      <c r="U554" s="4">
        <v>545</v>
      </c>
      <c r="V554" s="4">
        <v>535</v>
      </c>
      <c r="W554" s="4">
        <v>628</v>
      </c>
      <c r="X554" s="4">
        <v>502</v>
      </c>
      <c r="Y554" s="4">
        <v>641</v>
      </c>
      <c r="Z554" s="4">
        <v>590</v>
      </c>
      <c r="AA554" s="4">
        <v>809</v>
      </c>
      <c r="AB554" s="4">
        <v>761</v>
      </c>
      <c r="AC554" s="4">
        <v>681</v>
      </c>
      <c r="AD554" s="4">
        <v>1146</v>
      </c>
      <c r="AE554" s="4">
        <v>526</v>
      </c>
      <c r="AF554" s="4">
        <v>1078</v>
      </c>
      <c r="AG554" s="4">
        <v>542</v>
      </c>
      <c r="AH554" s="4">
        <v>639</v>
      </c>
      <c r="AI554" s="4">
        <v>586</v>
      </c>
      <c r="AJ554" s="4">
        <v>608</v>
      </c>
      <c r="AK554" s="4">
        <v>702</v>
      </c>
      <c r="AL554" s="4">
        <v>414</v>
      </c>
      <c r="AM554" s="4">
        <v>386</v>
      </c>
      <c r="AN554" s="4">
        <v>658</v>
      </c>
      <c r="AO554" s="4">
        <v>374</v>
      </c>
      <c r="AP554" s="4">
        <v>615</v>
      </c>
      <c r="AQ554" s="4">
        <v>582</v>
      </c>
      <c r="AR554" s="4">
        <v>653</v>
      </c>
      <c r="AS554" s="4">
        <v>635</v>
      </c>
    </row>
    <row r="555" spans="1:45" x14ac:dyDescent="0.2">
      <c r="A555" s="12">
        <v>51865</v>
      </c>
      <c r="B555" s="13">
        <v>831272</v>
      </c>
      <c r="C555" s="13">
        <v>241</v>
      </c>
      <c r="D555" s="13">
        <v>51865</v>
      </c>
      <c r="E555" s="13" t="s">
        <v>1167</v>
      </c>
      <c r="F555" s="13" t="s">
        <v>126</v>
      </c>
      <c r="G555" s="13" t="s">
        <v>126</v>
      </c>
      <c r="H555" s="14" t="s">
        <v>126</v>
      </c>
      <c r="I555" s="10">
        <v>0</v>
      </c>
      <c r="J555" s="4">
        <v>165</v>
      </c>
      <c r="K555" s="4">
        <v>117</v>
      </c>
      <c r="L555" s="4">
        <v>163</v>
      </c>
      <c r="M555" s="4">
        <v>163</v>
      </c>
      <c r="N555" s="4">
        <v>117</v>
      </c>
      <c r="O555" s="4">
        <v>143</v>
      </c>
      <c r="P555" s="4">
        <v>180</v>
      </c>
      <c r="Q555" s="4">
        <v>124</v>
      </c>
      <c r="R555" s="4">
        <v>146</v>
      </c>
      <c r="S555" s="4">
        <v>174</v>
      </c>
      <c r="T555" s="4">
        <v>108</v>
      </c>
      <c r="U555" s="4">
        <v>292</v>
      </c>
      <c r="V555" s="4">
        <v>131</v>
      </c>
      <c r="W555" s="4">
        <v>81</v>
      </c>
      <c r="X555" s="4">
        <v>159</v>
      </c>
      <c r="Y555" s="4">
        <v>204</v>
      </c>
      <c r="Z555" s="4">
        <v>169</v>
      </c>
      <c r="AA555" s="4">
        <v>127</v>
      </c>
      <c r="AB555" s="4">
        <v>120</v>
      </c>
      <c r="AC555" s="4">
        <v>195</v>
      </c>
      <c r="AD555" s="4">
        <v>152</v>
      </c>
      <c r="AE555" s="4">
        <v>137</v>
      </c>
      <c r="AF555" s="4">
        <v>308</v>
      </c>
      <c r="AG555" s="4">
        <v>122</v>
      </c>
      <c r="AH555" s="4">
        <v>144</v>
      </c>
      <c r="AI555" s="4">
        <v>209</v>
      </c>
      <c r="AJ555" s="4">
        <v>125</v>
      </c>
      <c r="AK555" s="4">
        <v>149</v>
      </c>
      <c r="AL555" s="4">
        <v>474</v>
      </c>
      <c r="AM555" s="4">
        <v>124</v>
      </c>
      <c r="AN555" s="4">
        <v>130</v>
      </c>
      <c r="AO555" s="4">
        <v>173</v>
      </c>
      <c r="AP555" s="4">
        <v>203</v>
      </c>
      <c r="AQ555" s="4">
        <v>164</v>
      </c>
      <c r="AR555" s="4">
        <v>144</v>
      </c>
      <c r="AS555" s="4">
        <v>139</v>
      </c>
    </row>
    <row r="556" spans="1:45" x14ac:dyDescent="0.2">
      <c r="A556" s="12">
        <v>48608</v>
      </c>
      <c r="B556" s="13">
        <v>418870</v>
      </c>
      <c r="C556" s="13">
        <v>160</v>
      </c>
      <c r="D556" s="13">
        <v>48608</v>
      </c>
      <c r="E556" s="13" t="s">
        <v>1168</v>
      </c>
      <c r="F556" s="13" t="s">
        <v>126</v>
      </c>
      <c r="G556" s="13" t="s">
        <v>126</v>
      </c>
      <c r="H556" s="14" t="s">
        <v>126</v>
      </c>
      <c r="I556" s="10">
        <v>0.83</v>
      </c>
      <c r="J556" s="4">
        <v>9117</v>
      </c>
      <c r="K556" s="4">
        <v>6843</v>
      </c>
      <c r="L556" s="4">
        <v>9970</v>
      </c>
      <c r="M556" s="4">
        <v>2575</v>
      </c>
      <c r="N556" s="4">
        <v>7574</v>
      </c>
      <c r="O556" s="4">
        <v>4797</v>
      </c>
      <c r="P556" s="4">
        <v>4796</v>
      </c>
      <c r="Q556" s="4">
        <v>5062</v>
      </c>
      <c r="R556" s="4">
        <v>3254</v>
      </c>
      <c r="S556" s="4">
        <v>1727</v>
      </c>
      <c r="T556" s="4">
        <v>3047</v>
      </c>
      <c r="U556" s="4">
        <v>3518</v>
      </c>
      <c r="V556" s="4">
        <v>5130</v>
      </c>
      <c r="W556" s="4">
        <v>4078</v>
      </c>
      <c r="X556" s="4">
        <v>7005</v>
      </c>
      <c r="Y556" s="4">
        <v>13468</v>
      </c>
      <c r="Z556" s="4">
        <v>2203</v>
      </c>
      <c r="AA556" s="4">
        <v>9684</v>
      </c>
      <c r="AB556" s="4">
        <v>4393</v>
      </c>
      <c r="AC556" s="4">
        <v>1964</v>
      </c>
      <c r="AD556" s="4">
        <v>3361</v>
      </c>
      <c r="AE556" s="4">
        <v>3925</v>
      </c>
      <c r="AF556" s="4">
        <v>3092</v>
      </c>
      <c r="AG556" s="4">
        <v>737</v>
      </c>
      <c r="AH556" s="4">
        <v>938</v>
      </c>
      <c r="AI556" s="4">
        <v>5822</v>
      </c>
      <c r="AJ556" s="4">
        <v>3673</v>
      </c>
      <c r="AK556" s="4">
        <v>4130</v>
      </c>
      <c r="AL556" s="4">
        <v>730</v>
      </c>
      <c r="AM556" s="4">
        <v>4378</v>
      </c>
      <c r="AN556" s="4">
        <v>3119</v>
      </c>
      <c r="AO556" s="4">
        <v>5610</v>
      </c>
      <c r="AP556" s="4">
        <v>3861</v>
      </c>
      <c r="AQ556" s="4">
        <v>1046</v>
      </c>
      <c r="AR556" s="4">
        <v>1492</v>
      </c>
      <c r="AS556" s="4">
        <v>1508</v>
      </c>
    </row>
    <row r="557" spans="1:45" x14ac:dyDescent="0.2">
      <c r="A557" s="12">
        <v>47420</v>
      </c>
      <c r="B557" s="13">
        <v>739006</v>
      </c>
      <c r="C557" s="13">
        <v>217</v>
      </c>
      <c r="D557" s="13">
        <v>47420</v>
      </c>
      <c r="E557" s="13" t="s">
        <v>1169</v>
      </c>
      <c r="F557" s="13" t="s">
        <v>126</v>
      </c>
      <c r="G557" s="13" t="s">
        <v>126</v>
      </c>
      <c r="H557" s="14" t="s">
        <v>126</v>
      </c>
      <c r="I557" s="10">
        <v>0.22</v>
      </c>
      <c r="J557" s="4">
        <v>2981</v>
      </c>
      <c r="K557" s="4">
        <v>3727</v>
      </c>
      <c r="L557" s="4">
        <v>3021</v>
      </c>
      <c r="M557" s="4">
        <v>1458</v>
      </c>
      <c r="N557" s="4">
        <v>4391</v>
      </c>
      <c r="O557" s="4">
        <v>3312</v>
      </c>
      <c r="P557" s="4">
        <v>2701</v>
      </c>
      <c r="Q557" s="4">
        <v>4891</v>
      </c>
      <c r="R557" s="4">
        <v>5150</v>
      </c>
      <c r="S557" s="4">
        <v>4443</v>
      </c>
      <c r="T557" s="4">
        <v>5652</v>
      </c>
      <c r="U557" s="4">
        <v>8273</v>
      </c>
      <c r="V557" s="4">
        <v>6145</v>
      </c>
      <c r="W557" s="4">
        <v>6277</v>
      </c>
      <c r="X557" s="4">
        <v>2725</v>
      </c>
      <c r="Y557" s="4">
        <v>4475</v>
      </c>
      <c r="Z557" s="4">
        <v>7597</v>
      </c>
      <c r="AA557" s="4">
        <v>4637</v>
      </c>
      <c r="AB557" s="4">
        <v>4985</v>
      </c>
      <c r="AC557" s="4">
        <v>3747</v>
      </c>
      <c r="AD557" s="4">
        <v>4516</v>
      </c>
      <c r="AE557" s="4">
        <v>5135</v>
      </c>
      <c r="AF557" s="4">
        <v>9571</v>
      </c>
      <c r="AG557" s="4">
        <v>3375</v>
      </c>
      <c r="AH557" s="4">
        <v>4410</v>
      </c>
      <c r="AI557" s="4">
        <v>6839</v>
      </c>
      <c r="AJ557" s="4">
        <v>5456</v>
      </c>
      <c r="AK557" s="4">
        <v>12040</v>
      </c>
      <c r="AL557" s="4">
        <v>9151</v>
      </c>
      <c r="AM557" s="4">
        <v>7852</v>
      </c>
      <c r="AN557" s="4">
        <v>3098</v>
      </c>
      <c r="AO557" s="4">
        <v>3235</v>
      </c>
      <c r="AP557" s="4">
        <v>4677</v>
      </c>
      <c r="AQ557" s="4">
        <v>1824</v>
      </c>
      <c r="AR557" s="4">
        <v>4386</v>
      </c>
      <c r="AS557" s="4">
        <v>5723</v>
      </c>
    </row>
    <row r="558" spans="1:45" x14ac:dyDescent="0.2">
      <c r="A558" s="12">
        <v>47358</v>
      </c>
      <c r="B558" s="13">
        <v>563794</v>
      </c>
      <c r="C558" s="13">
        <v>279</v>
      </c>
      <c r="D558" s="13">
        <v>47358</v>
      </c>
      <c r="E558" s="13" t="s">
        <v>1170</v>
      </c>
      <c r="F558" s="13" t="s">
        <v>126</v>
      </c>
      <c r="G558" s="13" t="s">
        <v>126</v>
      </c>
      <c r="H558" s="14" t="s">
        <v>126</v>
      </c>
      <c r="I558" s="10">
        <v>0.17</v>
      </c>
      <c r="J558" s="4">
        <v>1000</v>
      </c>
      <c r="K558" s="4">
        <v>665</v>
      </c>
      <c r="L558" s="4">
        <v>1315</v>
      </c>
      <c r="M558" s="4">
        <v>371</v>
      </c>
      <c r="N558" s="4">
        <v>317</v>
      </c>
      <c r="O558" s="4">
        <v>513</v>
      </c>
      <c r="P558" s="4">
        <v>859</v>
      </c>
      <c r="Q558" s="4">
        <v>996</v>
      </c>
      <c r="R558" s="4">
        <v>1024</v>
      </c>
      <c r="S558" s="4">
        <v>619</v>
      </c>
      <c r="T558" s="4">
        <v>1046</v>
      </c>
      <c r="U558" s="4">
        <v>1380</v>
      </c>
      <c r="V558" s="4">
        <v>1199</v>
      </c>
      <c r="W558" s="4">
        <v>1398</v>
      </c>
      <c r="X558" s="4">
        <v>671</v>
      </c>
      <c r="Y558" s="4">
        <v>1194</v>
      </c>
      <c r="Z558" s="4">
        <v>712</v>
      </c>
      <c r="AA558" s="4">
        <v>802</v>
      </c>
      <c r="AB558" s="4">
        <v>542</v>
      </c>
      <c r="AC558" s="4">
        <v>972</v>
      </c>
      <c r="AD558" s="4">
        <v>952</v>
      </c>
      <c r="AE558" s="4">
        <v>527</v>
      </c>
      <c r="AF558" s="4">
        <v>1778</v>
      </c>
      <c r="AG558" s="4">
        <v>528</v>
      </c>
      <c r="AH558" s="4">
        <v>743</v>
      </c>
      <c r="AI558" s="4">
        <v>1505</v>
      </c>
      <c r="AJ558" s="4">
        <v>419</v>
      </c>
      <c r="AK558" s="4">
        <v>979</v>
      </c>
      <c r="AL558" s="4">
        <v>488</v>
      </c>
      <c r="AM558" s="4">
        <v>743</v>
      </c>
      <c r="AN558" s="4">
        <v>671</v>
      </c>
      <c r="AO558" s="4">
        <v>1008</v>
      </c>
      <c r="AP558" s="4">
        <v>894</v>
      </c>
      <c r="AQ558" s="4">
        <v>326</v>
      </c>
      <c r="AR558" s="4">
        <v>650</v>
      </c>
      <c r="AS558" s="4">
        <v>776</v>
      </c>
    </row>
    <row r="559" spans="1:45" x14ac:dyDescent="0.2">
      <c r="A559" s="12">
        <v>47185</v>
      </c>
      <c r="B559" s="13">
        <v>1091736</v>
      </c>
      <c r="C559" s="13">
        <v>487</v>
      </c>
      <c r="D559" s="13">
        <v>47185</v>
      </c>
      <c r="E559" s="13" t="s">
        <v>1171</v>
      </c>
      <c r="F559" s="13" t="s">
        <v>126</v>
      </c>
      <c r="G559" s="13" t="s">
        <v>126</v>
      </c>
      <c r="H559" s="14" t="s">
        <v>126</v>
      </c>
      <c r="I559" s="10">
        <v>0</v>
      </c>
      <c r="J559" s="4">
        <v>269</v>
      </c>
      <c r="K559" s="4">
        <v>177</v>
      </c>
      <c r="L559" s="4">
        <v>248</v>
      </c>
      <c r="M559" s="4">
        <v>245</v>
      </c>
      <c r="N559" s="4">
        <v>120</v>
      </c>
      <c r="O559" s="4">
        <v>167</v>
      </c>
      <c r="P559" s="4">
        <v>227</v>
      </c>
      <c r="Q559" s="4">
        <v>243</v>
      </c>
      <c r="R559" s="4">
        <v>215</v>
      </c>
      <c r="S559" s="4">
        <v>199</v>
      </c>
      <c r="T559" s="4">
        <v>241</v>
      </c>
      <c r="U559" s="4">
        <v>235</v>
      </c>
      <c r="V559" s="4">
        <v>181</v>
      </c>
      <c r="W559" s="4">
        <v>175</v>
      </c>
      <c r="X559" s="4">
        <v>156</v>
      </c>
      <c r="Y559" s="4">
        <v>198</v>
      </c>
      <c r="Z559" s="4">
        <v>178</v>
      </c>
      <c r="AA559" s="4">
        <v>246</v>
      </c>
      <c r="AB559" s="4">
        <v>131</v>
      </c>
      <c r="AC559" s="4">
        <v>206</v>
      </c>
      <c r="AD559" s="4">
        <v>147</v>
      </c>
      <c r="AE559" s="4">
        <v>107</v>
      </c>
      <c r="AF559" s="4">
        <v>261</v>
      </c>
      <c r="AG559" s="4">
        <v>203</v>
      </c>
      <c r="AH559" s="4">
        <v>190</v>
      </c>
      <c r="AI559" s="4">
        <v>183</v>
      </c>
      <c r="AJ559" s="4">
        <v>143</v>
      </c>
      <c r="AK559" s="4">
        <v>174</v>
      </c>
      <c r="AL559" s="4">
        <v>169</v>
      </c>
      <c r="AM559" s="4">
        <v>147</v>
      </c>
      <c r="AN559" s="4">
        <v>137</v>
      </c>
      <c r="AO559" s="4">
        <v>162</v>
      </c>
      <c r="AP559" s="4">
        <v>166</v>
      </c>
      <c r="AQ559" s="4">
        <v>289</v>
      </c>
      <c r="AR559" s="4">
        <v>241</v>
      </c>
      <c r="AS559" s="4">
        <v>192</v>
      </c>
    </row>
    <row r="560" spans="1:45" x14ac:dyDescent="0.2">
      <c r="A560" s="12">
        <v>46292</v>
      </c>
      <c r="B560" s="13">
        <v>296272</v>
      </c>
      <c r="C560" s="13">
        <v>211</v>
      </c>
      <c r="D560" s="13">
        <v>46292</v>
      </c>
      <c r="E560" s="13" t="s">
        <v>1172</v>
      </c>
      <c r="F560" s="13" t="s">
        <v>126</v>
      </c>
      <c r="G560" s="13" t="s">
        <v>126</v>
      </c>
      <c r="H560" s="14" t="s">
        <v>126</v>
      </c>
      <c r="I560" s="10">
        <v>0.44</v>
      </c>
      <c r="J560" s="4">
        <v>2593</v>
      </c>
      <c r="K560" s="4">
        <v>1674</v>
      </c>
      <c r="L560" s="4">
        <v>2198</v>
      </c>
      <c r="M560" s="4">
        <v>1282</v>
      </c>
      <c r="N560" s="4">
        <v>1898</v>
      </c>
      <c r="O560" s="4">
        <v>1720</v>
      </c>
      <c r="P560" s="4">
        <v>2879</v>
      </c>
      <c r="Q560" s="4">
        <v>2100</v>
      </c>
      <c r="R560" s="4">
        <v>2362</v>
      </c>
      <c r="S560" s="4">
        <v>2730</v>
      </c>
      <c r="T560" s="4">
        <v>1158</v>
      </c>
      <c r="U560" s="4">
        <v>1955</v>
      </c>
      <c r="V560" s="4">
        <v>1980</v>
      </c>
      <c r="W560" s="4">
        <v>1517</v>
      </c>
      <c r="X560" s="4">
        <v>1663</v>
      </c>
      <c r="Y560" s="4">
        <v>1797</v>
      </c>
      <c r="Z560" s="4">
        <v>1950</v>
      </c>
      <c r="AA560" s="4">
        <v>1534</v>
      </c>
      <c r="AB560" s="4">
        <v>1493</v>
      </c>
      <c r="AC560" s="4">
        <v>1538</v>
      </c>
      <c r="AD560" s="4">
        <v>1854</v>
      </c>
      <c r="AE560" s="4">
        <v>1846</v>
      </c>
      <c r="AF560" s="4">
        <v>3743</v>
      </c>
      <c r="AG560" s="4">
        <v>2207</v>
      </c>
      <c r="AH560" s="4">
        <v>1914</v>
      </c>
      <c r="AI560" s="4">
        <v>2479</v>
      </c>
      <c r="AJ560" s="4">
        <v>1565</v>
      </c>
      <c r="AK560" s="4">
        <v>1912</v>
      </c>
      <c r="AL560" s="4">
        <v>707</v>
      </c>
      <c r="AM560" s="4">
        <v>1684</v>
      </c>
      <c r="AN560" s="4">
        <v>2264</v>
      </c>
      <c r="AO560" s="4">
        <v>263</v>
      </c>
      <c r="AP560" s="4">
        <v>2528</v>
      </c>
      <c r="AQ560" s="4">
        <v>1746</v>
      </c>
      <c r="AR560" s="4">
        <v>1829</v>
      </c>
      <c r="AS560" s="4">
        <v>2029</v>
      </c>
    </row>
    <row r="561" spans="1:45" x14ac:dyDescent="0.2">
      <c r="A561" s="12">
        <v>46140</v>
      </c>
      <c r="B561" s="13">
        <v>205568</v>
      </c>
      <c r="C561" s="13">
        <v>97</v>
      </c>
      <c r="D561" s="13">
        <v>46140</v>
      </c>
      <c r="E561" s="13" t="s">
        <v>1173</v>
      </c>
      <c r="F561" s="13" t="s">
        <v>126</v>
      </c>
      <c r="G561" s="13" t="s">
        <v>126</v>
      </c>
      <c r="H561" s="14" t="s">
        <v>126</v>
      </c>
      <c r="I561" s="10">
        <v>0</v>
      </c>
      <c r="J561" s="4">
        <v>20982</v>
      </c>
      <c r="K561" s="4">
        <v>18195</v>
      </c>
      <c r="L561" s="4">
        <v>23653</v>
      </c>
      <c r="M561" s="4">
        <v>16905</v>
      </c>
      <c r="N561" s="4">
        <v>16316</v>
      </c>
      <c r="O561" s="4">
        <v>17252</v>
      </c>
      <c r="P561" s="4">
        <v>22547</v>
      </c>
      <c r="Q561" s="4">
        <v>25201</v>
      </c>
      <c r="R561" s="4">
        <v>21760</v>
      </c>
      <c r="S561" s="4">
        <v>22824</v>
      </c>
      <c r="T561" s="4">
        <v>23067</v>
      </c>
      <c r="U561" s="4">
        <v>25250</v>
      </c>
      <c r="V561" s="4">
        <v>23597</v>
      </c>
      <c r="W561" s="4">
        <v>23942</v>
      </c>
      <c r="X561" s="4">
        <v>23562</v>
      </c>
      <c r="Y561" s="4">
        <v>21870</v>
      </c>
      <c r="Z561" s="4">
        <v>20474</v>
      </c>
      <c r="AA561" s="4">
        <v>28004</v>
      </c>
      <c r="AB561" s="4">
        <v>17822</v>
      </c>
      <c r="AC561" s="4">
        <v>19210</v>
      </c>
      <c r="AD561" s="4">
        <v>23100</v>
      </c>
      <c r="AE561" s="4">
        <v>18660</v>
      </c>
      <c r="AF561" s="4">
        <v>25709</v>
      </c>
      <c r="AG561" s="4">
        <v>10476</v>
      </c>
      <c r="AH561" s="4">
        <v>16715</v>
      </c>
      <c r="AI561" s="4">
        <v>22123</v>
      </c>
      <c r="AJ561" s="4">
        <v>16452</v>
      </c>
      <c r="AK561" s="4">
        <v>20945</v>
      </c>
      <c r="AL561" s="4">
        <v>15772</v>
      </c>
      <c r="AM561" s="4">
        <v>15609</v>
      </c>
      <c r="AN561" s="4">
        <v>16793</v>
      </c>
      <c r="AO561" s="4">
        <v>18384</v>
      </c>
      <c r="AP561" s="4">
        <v>24688</v>
      </c>
      <c r="AQ561" s="4">
        <v>9193</v>
      </c>
      <c r="AR561" s="4">
        <v>21636</v>
      </c>
      <c r="AS561" s="4">
        <v>20113</v>
      </c>
    </row>
    <row r="562" spans="1:45" x14ac:dyDescent="0.2">
      <c r="A562" s="12">
        <v>46131</v>
      </c>
      <c r="B562" s="13">
        <v>703272</v>
      </c>
      <c r="C562" s="13">
        <v>204</v>
      </c>
      <c r="D562" s="13">
        <v>46131</v>
      </c>
      <c r="E562" s="13" t="s">
        <v>1174</v>
      </c>
      <c r="F562" s="13" t="s">
        <v>126</v>
      </c>
      <c r="G562" s="13" t="s">
        <v>126</v>
      </c>
      <c r="H562" s="14" t="s">
        <v>126</v>
      </c>
      <c r="I562" s="10">
        <v>0.11</v>
      </c>
      <c r="J562" s="4">
        <v>3247</v>
      </c>
      <c r="K562" s="4">
        <v>4148</v>
      </c>
      <c r="L562" s="4">
        <v>3399</v>
      </c>
      <c r="M562" s="4">
        <v>3285</v>
      </c>
      <c r="N562" s="4">
        <v>4329</v>
      </c>
      <c r="O562" s="4">
        <v>2870</v>
      </c>
      <c r="P562" s="4">
        <v>3215</v>
      </c>
      <c r="Q562" s="4">
        <v>4080</v>
      </c>
      <c r="R562" s="4">
        <v>3708</v>
      </c>
      <c r="S562" s="4">
        <v>3738</v>
      </c>
      <c r="T562" s="4">
        <v>1637</v>
      </c>
      <c r="U562" s="4">
        <v>3685</v>
      </c>
      <c r="V562" s="4">
        <v>3405</v>
      </c>
      <c r="W562" s="4">
        <v>2313</v>
      </c>
      <c r="X562" s="4">
        <v>3698</v>
      </c>
      <c r="Y562" s="4">
        <v>3862</v>
      </c>
      <c r="Z562" s="4">
        <v>4935</v>
      </c>
      <c r="AA562" s="4">
        <v>3822</v>
      </c>
      <c r="AB562" s="4">
        <v>4268</v>
      </c>
      <c r="AC562" s="4">
        <v>3311</v>
      </c>
      <c r="AD562" s="4">
        <v>4650</v>
      </c>
      <c r="AE562" s="4">
        <v>1381</v>
      </c>
      <c r="AF562" s="4">
        <v>4073</v>
      </c>
      <c r="AG562" s="4">
        <v>2167</v>
      </c>
      <c r="AH562" s="4">
        <v>4420</v>
      </c>
      <c r="AI562" s="4">
        <v>3910</v>
      </c>
      <c r="AJ562" s="4">
        <v>3488</v>
      </c>
      <c r="AK562" s="4">
        <v>3817</v>
      </c>
      <c r="AL562" s="4">
        <v>3233</v>
      </c>
      <c r="AM562" s="4">
        <v>4546</v>
      </c>
      <c r="AN562" s="4">
        <v>6019</v>
      </c>
      <c r="AO562" s="4">
        <v>3409</v>
      </c>
      <c r="AP562" s="4">
        <v>3252</v>
      </c>
      <c r="AQ562" s="4">
        <v>4827</v>
      </c>
      <c r="AR562" s="4">
        <v>3542</v>
      </c>
      <c r="AS562" s="4">
        <v>3962</v>
      </c>
    </row>
    <row r="563" spans="1:45" x14ac:dyDescent="0.2">
      <c r="A563" s="12">
        <v>46128</v>
      </c>
      <c r="B563" s="13">
        <v>841283</v>
      </c>
      <c r="C563" s="13">
        <v>159</v>
      </c>
      <c r="D563" s="13">
        <v>46128</v>
      </c>
      <c r="E563" s="13" t="s">
        <v>1175</v>
      </c>
      <c r="F563" s="13" t="s">
        <v>126</v>
      </c>
      <c r="G563" s="13" t="s">
        <v>126</v>
      </c>
      <c r="H563" s="14" t="s">
        <v>126</v>
      </c>
      <c r="I563" s="10">
        <v>0.03</v>
      </c>
      <c r="J563" s="4">
        <v>1344</v>
      </c>
      <c r="K563" s="4">
        <v>1174</v>
      </c>
      <c r="L563" s="4">
        <v>1015</v>
      </c>
      <c r="M563" s="4">
        <v>1208</v>
      </c>
      <c r="N563" s="4">
        <v>1390</v>
      </c>
      <c r="O563" s="4">
        <v>957</v>
      </c>
      <c r="P563" s="4">
        <v>1446</v>
      </c>
      <c r="Q563" s="4">
        <v>1213</v>
      </c>
      <c r="R563" s="4">
        <v>1455</v>
      </c>
      <c r="S563" s="4">
        <v>1585</v>
      </c>
      <c r="T563" s="4">
        <v>1190</v>
      </c>
      <c r="U563" s="4">
        <v>1424</v>
      </c>
      <c r="V563" s="4">
        <v>1624</v>
      </c>
      <c r="W563" s="4">
        <v>1862</v>
      </c>
      <c r="X563" s="4">
        <v>1189</v>
      </c>
      <c r="Y563" s="4">
        <v>1522</v>
      </c>
      <c r="Z563" s="4">
        <v>1194</v>
      </c>
      <c r="AA563" s="4">
        <v>1599</v>
      </c>
      <c r="AB563" s="4">
        <v>1143</v>
      </c>
      <c r="AC563" s="4">
        <v>1010</v>
      </c>
      <c r="AD563" s="4">
        <v>1213</v>
      </c>
      <c r="AE563" s="4">
        <v>1072</v>
      </c>
      <c r="AF563" s="4">
        <v>1192</v>
      </c>
      <c r="AG563" s="4">
        <v>1016</v>
      </c>
      <c r="AH563" s="4">
        <v>999</v>
      </c>
      <c r="AI563" s="4">
        <v>1144</v>
      </c>
      <c r="AJ563" s="4">
        <v>1382</v>
      </c>
      <c r="AK563" s="4">
        <v>1350</v>
      </c>
      <c r="AL563" s="4">
        <v>1177</v>
      </c>
      <c r="AM563" s="4">
        <v>1459</v>
      </c>
      <c r="AN563" s="4">
        <v>1105</v>
      </c>
      <c r="AO563" s="4">
        <v>2540</v>
      </c>
      <c r="AP563" s="4">
        <v>1508</v>
      </c>
      <c r="AQ563" s="4">
        <v>588</v>
      </c>
      <c r="AR563" s="4">
        <v>1499</v>
      </c>
      <c r="AS563" s="4">
        <v>1302</v>
      </c>
    </row>
    <row r="564" spans="1:45" x14ac:dyDescent="0.2">
      <c r="A564" s="12">
        <v>43734</v>
      </c>
      <c r="B564" s="13">
        <v>696371</v>
      </c>
      <c r="C564" s="13">
        <v>293</v>
      </c>
      <c r="D564" s="13">
        <v>43734</v>
      </c>
      <c r="E564" s="13" t="s">
        <v>1176</v>
      </c>
      <c r="F564" s="13" t="s">
        <v>126</v>
      </c>
      <c r="G564" s="13" t="s">
        <v>126</v>
      </c>
      <c r="H564" s="14" t="s">
        <v>126</v>
      </c>
      <c r="I564" s="10">
        <v>0.25</v>
      </c>
      <c r="J564" s="4">
        <v>2213</v>
      </c>
      <c r="K564" s="4">
        <v>4464</v>
      </c>
      <c r="L564" s="4">
        <v>5504</v>
      </c>
      <c r="M564" s="4">
        <v>1538</v>
      </c>
      <c r="N564" s="4">
        <v>4161</v>
      </c>
      <c r="O564" s="4">
        <v>5637</v>
      </c>
      <c r="P564" s="4">
        <v>4485</v>
      </c>
      <c r="Q564" s="4">
        <v>3801</v>
      </c>
      <c r="R564" s="4">
        <v>1714</v>
      </c>
      <c r="S564" s="4">
        <v>1365</v>
      </c>
      <c r="T564" s="4">
        <v>1219</v>
      </c>
      <c r="U564" s="4">
        <v>1374</v>
      </c>
      <c r="V564" s="4">
        <v>3511</v>
      </c>
      <c r="W564" s="4">
        <v>1591</v>
      </c>
      <c r="X564" s="4">
        <v>1308</v>
      </c>
      <c r="Y564" s="4">
        <v>4109</v>
      </c>
      <c r="Z564" s="4">
        <v>5827</v>
      </c>
      <c r="AA564" s="4">
        <v>1501</v>
      </c>
      <c r="AB564" s="4">
        <v>6054</v>
      </c>
      <c r="AC564" s="4">
        <v>1351</v>
      </c>
      <c r="AD564" s="4">
        <v>7370</v>
      </c>
      <c r="AE564" s="4">
        <v>5489</v>
      </c>
      <c r="AF564" s="4">
        <v>6753</v>
      </c>
      <c r="AG564" s="4">
        <v>7315</v>
      </c>
      <c r="AH564" s="4">
        <v>3821</v>
      </c>
      <c r="AI564" s="4">
        <v>4243</v>
      </c>
      <c r="AJ564" s="4">
        <v>1928</v>
      </c>
      <c r="AK564" s="4">
        <v>1321</v>
      </c>
      <c r="AL564" s="4">
        <v>3270</v>
      </c>
      <c r="AM564" s="4">
        <v>4449</v>
      </c>
      <c r="AN564" s="4">
        <v>1095</v>
      </c>
      <c r="AO564" s="4">
        <v>1228</v>
      </c>
      <c r="AP564" s="4">
        <v>1814</v>
      </c>
      <c r="AQ564" s="4">
        <v>5537</v>
      </c>
      <c r="AR564" s="4">
        <v>6014</v>
      </c>
      <c r="AS564" s="4">
        <v>6361</v>
      </c>
    </row>
    <row r="565" spans="1:45" x14ac:dyDescent="0.2">
      <c r="A565" s="12">
        <v>43021</v>
      </c>
      <c r="B565" s="13">
        <v>816623</v>
      </c>
      <c r="C565" s="13">
        <v>123</v>
      </c>
      <c r="D565" s="13">
        <v>43021</v>
      </c>
      <c r="E565" s="13" t="s">
        <v>1177</v>
      </c>
      <c r="F565" s="13" t="s">
        <v>126</v>
      </c>
      <c r="G565" s="13" t="s">
        <v>126</v>
      </c>
      <c r="H565" s="14" t="s">
        <v>126</v>
      </c>
      <c r="I565" s="10">
        <v>0.94</v>
      </c>
      <c r="J565" s="4">
        <v>3776</v>
      </c>
      <c r="K565" s="4">
        <v>5939</v>
      </c>
      <c r="L565" s="4">
        <v>5209</v>
      </c>
      <c r="M565" s="4">
        <v>1012</v>
      </c>
      <c r="N565" s="4">
        <v>7570</v>
      </c>
      <c r="O565" s="4">
        <v>8464</v>
      </c>
      <c r="P565" s="4">
        <v>4024</v>
      </c>
      <c r="Q565" s="4">
        <v>6909</v>
      </c>
      <c r="R565" s="4">
        <v>4876</v>
      </c>
      <c r="S565" s="4">
        <v>4204</v>
      </c>
      <c r="T565" s="4">
        <v>2930</v>
      </c>
      <c r="U565" s="4">
        <v>3822</v>
      </c>
      <c r="V565" s="4">
        <v>2897</v>
      </c>
      <c r="W565" s="4">
        <v>2692</v>
      </c>
      <c r="X565" s="4">
        <v>2890</v>
      </c>
      <c r="Y565" s="4">
        <v>4786</v>
      </c>
      <c r="Z565" s="4">
        <v>5006</v>
      </c>
      <c r="AA565" s="4">
        <v>5509</v>
      </c>
      <c r="AB565" s="4">
        <v>7175</v>
      </c>
      <c r="AC565" s="4">
        <v>5853</v>
      </c>
      <c r="AD565" s="4">
        <v>11229</v>
      </c>
      <c r="AE565" s="4">
        <v>6532</v>
      </c>
      <c r="AF565" s="4">
        <v>5338</v>
      </c>
      <c r="AG565" s="4">
        <v>6324</v>
      </c>
      <c r="AH565" s="4">
        <v>4547</v>
      </c>
      <c r="AI565" s="4">
        <v>3890</v>
      </c>
      <c r="AJ565" s="4">
        <v>8426</v>
      </c>
      <c r="AK565" s="4">
        <v>5834</v>
      </c>
      <c r="AL565" s="4">
        <v>568</v>
      </c>
      <c r="AM565" s="4">
        <v>5878</v>
      </c>
      <c r="AN565" s="4">
        <v>5391</v>
      </c>
      <c r="AO565" s="4">
        <v>4335</v>
      </c>
      <c r="AP565" s="4">
        <v>3780</v>
      </c>
      <c r="AQ565" s="4">
        <v>2349</v>
      </c>
      <c r="AR565" s="4">
        <v>2920</v>
      </c>
      <c r="AS565" s="4">
        <v>3010</v>
      </c>
    </row>
    <row r="566" spans="1:45" x14ac:dyDescent="0.2">
      <c r="A566" s="12">
        <v>42914</v>
      </c>
      <c r="B566" s="13">
        <v>785756</v>
      </c>
      <c r="C566" s="13">
        <v>253</v>
      </c>
      <c r="D566" s="13">
        <v>42914</v>
      </c>
      <c r="E566" s="13" t="s">
        <v>1178</v>
      </c>
      <c r="F566" s="13" t="s">
        <v>126</v>
      </c>
      <c r="G566" s="13" t="s">
        <v>126</v>
      </c>
      <c r="H566" s="14" t="s">
        <v>126</v>
      </c>
      <c r="I566" s="10">
        <v>0.78</v>
      </c>
      <c r="J566" s="4">
        <v>17454</v>
      </c>
      <c r="K566" s="4">
        <v>25735</v>
      </c>
      <c r="L566" s="4">
        <v>23088</v>
      </c>
      <c r="M566" s="4">
        <v>12715</v>
      </c>
      <c r="N566" s="4">
        <v>25147</v>
      </c>
      <c r="O566" s="4">
        <v>24034</v>
      </c>
      <c r="P566" s="4">
        <v>20352</v>
      </c>
      <c r="Q566" s="4">
        <v>25482</v>
      </c>
      <c r="R566" s="4">
        <v>21461</v>
      </c>
      <c r="S566" s="4">
        <v>18288</v>
      </c>
      <c r="T566" s="4">
        <v>17582</v>
      </c>
      <c r="U566" s="4">
        <v>20914</v>
      </c>
      <c r="V566" s="4">
        <v>18933</v>
      </c>
      <c r="W566" s="4">
        <v>19523</v>
      </c>
      <c r="X566" s="4">
        <v>20056</v>
      </c>
      <c r="Y566" s="4">
        <v>23370</v>
      </c>
      <c r="Z566" s="4">
        <v>21568</v>
      </c>
      <c r="AA566" s="4">
        <v>19684</v>
      </c>
      <c r="AB566" s="4">
        <v>24291</v>
      </c>
      <c r="AC566" s="4">
        <v>23278</v>
      </c>
      <c r="AD566" s="4">
        <v>36447</v>
      </c>
      <c r="AE566" s="4">
        <v>21847</v>
      </c>
      <c r="AF566" s="4">
        <v>24024</v>
      </c>
      <c r="AG566" s="4">
        <v>20493</v>
      </c>
      <c r="AH566" s="4">
        <v>17618</v>
      </c>
      <c r="AI566" s="4">
        <v>19407</v>
      </c>
      <c r="AJ566" s="4">
        <v>23364</v>
      </c>
      <c r="AK566" s="4">
        <v>21528</v>
      </c>
      <c r="AL566" s="4">
        <v>16044</v>
      </c>
      <c r="AM566" s="4">
        <v>29771</v>
      </c>
      <c r="AN566" s="4">
        <v>25661</v>
      </c>
      <c r="AO566" s="4">
        <v>18886</v>
      </c>
      <c r="AP566" s="4">
        <v>20275</v>
      </c>
      <c r="AQ566" s="4">
        <v>18654</v>
      </c>
      <c r="AR566" s="4">
        <v>16093</v>
      </c>
      <c r="AS566" s="4">
        <v>17376</v>
      </c>
    </row>
    <row r="567" spans="1:45" x14ac:dyDescent="0.2">
      <c r="A567" s="12">
        <v>42913</v>
      </c>
      <c r="B567" s="13">
        <v>812736</v>
      </c>
      <c r="C567" s="13">
        <v>125</v>
      </c>
      <c r="D567" s="13">
        <v>42913</v>
      </c>
      <c r="E567" s="13" t="s">
        <v>1179</v>
      </c>
      <c r="F567" s="13" t="s">
        <v>126</v>
      </c>
      <c r="G567" s="13" t="s">
        <v>126</v>
      </c>
      <c r="H567" s="14" t="s">
        <v>126</v>
      </c>
      <c r="I567" s="10">
        <v>1</v>
      </c>
      <c r="J567" s="4">
        <v>49271</v>
      </c>
      <c r="K567" s="4">
        <v>44733</v>
      </c>
      <c r="L567" s="4">
        <v>49522</v>
      </c>
      <c r="M567" s="4">
        <v>25465</v>
      </c>
      <c r="N567" s="4">
        <v>52609</v>
      </c>
      <c r="O567" s="4">
        <v>50770</v>
      </c>
      <c r="P567" s="4">
        <v>40190</v>
      </c>
      <c r="Q567" s="4">
        <v>50204</v>
      </c>
      <c r="R567" s="4">
        <v>44770</v>
      </c>
      <c r="S567" s="4">
        <v>40490</v>
      </c>
      <c r="T567" s="4">
        <v>36836</v>
      </c>
      <c r="U567" s="4">
        <v>42723</v>
      </c>
      <c r="V567" s="4">
        <v>38213</v>
      </c>
      <c r="W567" s="4">
        <v>36497</v>
      </c>
      <c r="X567" s="4">
        <v>34382</v>
      </c>
      <c r="Y567" s="4">
        <v>63196</v>
      </c>
      <c r="Z567" s="4">
        <v>54262</v>
      </c>
      <c r="AA567" s="4">
        <v>64720</v>
      </c>
      <c r="AB567" s="4">
        <v>53032</v>
      </c>
      <c r="AC567" s="4">
        <v>44132</v>
      </c>
      <c r="AD567" s="4">
        <v>60895</v>
      </c>
      <c r="AE567" s="4">
        <v>48127</v>
      </c>
      <c r="AF567" s="4">
        <v>61792</v>
      </c>
      <c r="AG567" s="4">
        <v>45218</v>
      </c>
      <c r="AH567" s="4">
        <v>39009</v>
      </c>
      <c r="AI567" s="4">
        <v>42495</v>
      </c>
      <c r="AJ567" s="4">
        <v>50545</v>
      </c>
      <c r="AK567" s="4">
        <v>48212</v>
      </c>
      <c r="AL567" s="4">
        <v>38185</v>
      </c>
      <c r="AM567" s="4">
        <v>56042</v>
      </c>
      <c r="AN567" s="4">
        <v>45730</v>
      </c>
      <c r="AO567" s="4">
        <v>40186</v>
      </c>
      <c r="AP567" s="4">
        <v>46584</v>
      </c>
      <c r="AQ567" s="4">
        <v>32794</v>
      </c>
      <c r="AR567" s="4">
        <v>40632</v>
      </c>
      <c r="AS567" s="4">
        <v>43959</v>
      </c>
    </row>
    <row r="568" spans="1:45" x14ac:dyDescent="0.2">
      <c r="A568" s="12">
        <v>42481</v>
      </c>
      <c r="B568" s="13">
        <v>803264</v>
      </c>
      <c r="C568" s="13">
        <v>165</v>
      </c>
      <c r="D568" s="13">
        <v>42481</v>
      </c>
      <c r="E568" s="13" t="s">
        <v>1180</v>
      </c>
      <c r="F568" s="13" t="s">
        <v>126</v>
      </c>
      <c r="G568" s="13" t="s">
        <v>126</v>
      </c>
      <c r="H568" s="14" t="s">
        <v>126</v>
      </c>
      <c r="I568" s="10">
        <v>0.11</v>
      </c>
      <c r="J568" s="4">
        <v>1879</v>
      </c>
      <c r="K568" s="4">
        <v>2087</v>
      </c>
      <c r="L568" s="4">
        <v>1867</v>
      </c>
      <c r="M568" s="4">
        <v>973</v>
      </c>
      <c r="N568" s="4">
        <v>1440</v>
      </c>
      <c r="O568" s="4">
        <v>1847</v>
      </c>
      <c r="P568" s="4">
        <v>1889</v>
      </c>
      <c r="Q568" s="4">
        <v>1865</v>
      </c>
      <c r="R568" s="4">
        <v>2144</v>
      </c>
      <c r="S568" s="4">
        <v>1827</v>
      </c>
      <c r="T568" s="4">
        <v>1199</v>
      </c>
      <c r="U568" s="4">
        <v>3971</v>
      </c>
      <c r="V568" s="4">
        <v>1443</v>
      </c>
      <c r="W568" s="4">
        <v>1940</v>
      </c>
      <c r="X568" s="4">
        <v>1283</v>
      </c>
      <c r="Y568" s="4">
        <v>2662</v>
      </c>
      <c r="Z568" s="4">
        <v>1863</v>
      </c>
      <c r="AA568" s="4">
        <v>3182</v>
      </c>
      <c r="AB568" s="4">
        <v>1639</v>
      </c>
      <c r="AC568" s="4">
        <v>2022</v>
      </c>
      <c r="AD568" s="4">
        <v>2146</v>
      </c>
      <c r="AE568" s="4">
        <v>1428</v>
      </c>
      <c r="AF568" s="4">
        <v>2627</v>
      </c>
      <c r="AG568" s="4">
        <v>1184</v>
      </c>
      <c r="AH568" s="4">
        <v>1331</v>
      </c>
      <c r="AI568" s="4">
        <v>2855</v>
      </c>
      <c r="AJ568" s="4">
        <v>1869</v>
      </c>
      <c r="AK568" s="4">
        <v>1364</v>
      </c>
      <c r="AL568" s="4">
        <v>1800</v>
      </c>
      <c r="AM568" s="4">
        <v>11101</v>
      </c>
      <c r="AN568" s="4">
        <v>1597</v>
      </c>
      <c r="AO568" s="4">
        <v>3077</v>
      </c>
      <c r="AP568" s="4">
        <v>1827</v>
      </c>
      <c r="AQ568" s="4">
        <v>1774</v>
      </c>
      <c r="AR568" s="4">
        <v>1864</v>
      </c>
      <c r="AS568" s="4">
        <v>1791</v>
      </c>
    </row>
    <row r="569" spans="1:45" x14ac:dyDescent="0.2">
      <c r="A569" s="12">
        <v>42446</v>
      </c>
      <c r="B569" s="13">
        <v>283709</v>
      </c>
      <c r="C569" s="13">
        <v>216</v>
      </c>
      <c r="D569" s="13">
        <v>42446</v>
      </c>
      <c r="E569" s="13" t="s">
        <v>1181</v>
      </c>
      <c r="F569" s="13" t="s">
        <v>126</v>
      </c>
      <c r="G569" s="13" t="s">
        <v>126</v>
      </c>
      <c r="H569" s="14" t="s">
        <v>126</v>
      </c>
      <c r="I569" s="10">
        <v>0.19</v>
      </c>
      <c r="J569" s="4">
        <v>615</v>
      </c>
      <c r="K569" s="4">
        <v>574</v>
      </c>
      <c r="L569" s="4">
        <v>540</v>
      </c>
      <c r="M569" s="4">
        <v>476</v>
      </c>
      <c r="N569" s="4">
        <v>469</v>
      </c>
      <c r="O569" s="4">
        <v>726</v>
      </c>
      <c r="P569" s="4">
        <v>646</v>
      </c>
      <c r="Q569" s="4">
        <v>899</v>
      </c>
      <c r="R569" s="4">
        <v>558</v>
      </c>
      <c r="S569" s="4">
        <v>519</v>
      </c>
      <c r="T569" s="4">
        <v>505</v>
      </c>
      <c r="U569" s="4">
        <v>490</v>
      </c>
      <c r="V569" s="4">
        <v>465</v>
      </c>
      <c r="W569" s="4">
        <v>605</v>
      </c>
      <c r="X569" s="4">
        <v>524</v>
      </c>
      <c r="Y569" s="4">
        <v>561</v>
      </c>
      <c r="Z569" s="4">
        <v>628</v>
      </c>
      <c r="AA569" s="4">
        <v>716</v>
      </c>
      <c r="AB569" s="4">
        <v>810</v>
      </c>
      <c r="AC569" s="4">
        <v>632</v>
      </c>
      <c r="AD569" s="4">
        <v>996</v>
      </c>
      <c r="AE569" s="4">
        <v>505</v>
      </c>
      <c r="AF569" s="4">
        <v>899</v>
      </c>
      <c r="AG569" s="4">
        <v>2705</v>
      </c>
      <c r="AH569" s="4">
        <v>1284</v>
      </c>
      <c r="AI569" s="4">
        <v>657</v>
      </c>
      <c r="AJ569" s="4">
        <v>538</v>
      </c>
      <c r="AK569" s="4">
        <v>588</v>
      </c>
      <c r="AL569" s="4">
        <v>767</v>
      </c>
      <c r="AM569" s="4">
        <v>524</v>
      </c>
      <c r="AN569" s="4">
        <v>789</v>
      </c>
      <c r="AO569" s="4">
        <v>564</v>
      </c>
      <c r="AP569" s="4">
        <v>939</v>
      </c>
      <c r="AQ569" s="4">
        <v>2860</v>
      </c>
      <c r="AR569" s="4">
        <v>893</v>
      </c>
      <c r="AS569" s="4">
        <v>768</v>
      </c>
    </row>
    <row r="570" spans="1:45" x14ac:dyDescent="0.2">
      <c r="A570" s="12">
        <v>42424</v>
      </c>
      <c r="B570" s="13">
        <v>453012</v>
      </c>
      <c r="C570" s="13">
        <v>252</v>
      </c>
      <c r="D570" s="13">
        <v>42424</v>
      </c>
      <c r="E570" s="13" t="s">
        <v>1182</v>
      </c>
      <c r="F570" s="13" t="s">
        <v>126</v>
      </c>
      <c r="G570" s="13" t="s">
        <v>126</v>
      </c>
      <c r="H570" s="14" t="s">
        <v>126</v>
      </c>
      <c r="I570" s="10">
        <v>0.94</v>
      </c>
      <c r="J570" s="4">
        <v>4741</v>
      </c>
      <c r="K570" s="4">
        <v>7086</v>
      </c>
      <c r="L570" s="4">
        <v>8302</v>
      </c>
      <c r="M570" s="4">
        <v>1967</v>
      </c>
      <c r="N570" s="4">
        <v>5109</v>
      </c>
      <c r="O570" s="4">
        <v>8254</v>
      </c>
      <c r="P570" s="4">
        <v>6582</v>
      </c>
      <c r="Q570" s="4">
        <v>6276</v>
      </c>
      <c r="R570" s="4">
        <v>6290</v>
      </c>
      <c r="S570" s="4">
        <v>4530</v>
      </c>
      <c r="T570" s="4">
        <v>5956</v>
      </c>
      <c r="U570" s="4">
        <v>6563</v>
      </c>
      <c r="V570" s="4">
        <v>7349</v>
      </c>
      <c r="W570" s="4">
        <v>9374</v>
      </c>
      <c r="X570" s="4">
        <v>5331</v>
      </c>
      <c r="Y570" s="4">
        <v>5868</v>
      </c>
      <c r="Z570" s="4">
        <v>9923</v>
      </c>
      <c r="AA570" s="4">
        <v>6224</v>
      </c>
      <c r="AB570" s="4">
        <v>7644</v>
      </c>
      <c r="AC570" s="4">
        <v>7652</v>
      </c>
      <c r="AD570" s="4">
        <v>4288</v>
      </c>
      <c r="AE570" s="4">
        <v>6277</v>
      </c>
      <c r="AF570" s="4">
        <v>9640</v>
      </c>
      <c r="AG570" s="4">
        <v>6638</v>
      </c>
      <c r="AH570" s="4">
        <v>9585</v>
      </c>
      <c r="AI570" s="4">
        <v>5997</v>
      </c>
      <c r="AJ570" s="4">
        <v>10982</v>
      </c>
      <c r="AK570" s="4">
        <v>8789</v>
      </c>
      <c r="AL570" s="4">
        <v>8733</v>
      </c>
      <c r="AM570" s="4">
        <v>13095</v>
      </c>
      <c r="AN570" s="4">
        <v>10308</v>
      </c>
      <c r="AO570" s="4">
        <v>5916</v>
      </c>
      <c r="AP570" s="4">
        <v>10905</v>
      </c>
      <c r="AQ570" s="4">
        <v>5496</v>
      </c>
      <c r="AR570" s="4">
        <v>8426</v>
      </c>
      <c r="AS570" s="4">
        <v>8629</v>
      </c>
    </row>
    <row r="571" spans="1:45" x14ac:dyDescent="0.2">
      <c r="A571" s="12">
        <v>42007</v>
      </c>
      <c r="B571" s="13">
        <v>783777</v>
      </c>
      <c r="C571" s="13">
        <v>188</v>
      </c>
      <c r="D571" s="13">
        <v>42007</v>
      </c>
      <c r="E571" s="13" t="s">
        <v>1183</v>
      </c>
      <c r="F571" s="13" t="s">
        <v>126</v>
      </c>
      <c r="G571" s="13" t="s">
        <v>126</v>
      </c>
      <c r="H571" s="14" t="s">
        <v>126</v>
      </c>
      <c r="I571" s="10">
        <v>1</v>
      </c>
      <c r="J571" s="4">
        <v>5204</v>
      </c>
      <c r="K571" s="4">
        <v>4971</v>
      </c>
      <c r="L571" s="4">
        <v>3642</v>
      </c>
      <c r="M571" s="4">
        <v>2791</v>
      </c>
      <c r="N571" s="4">
        <v>2938</v>
      </c>
      <c r="O571" s="4">
        <v>1565</v>
      </c>
      <c r="P571" s="4">
        <v>6532</v>
      </c>
      <c r="Q571" s="4">
        <v>11099</v>
      </c>
      <c r="R571" s="4">
        <v>8921</v>
      </c>
      <c r="S571" s="4">
        <v>7679</v>
      </c>
      <c r="T571" s="4">
        <v>16946</v>
      </c>
      <c r="U571" s="4">
        <v>6588</v>
      </c>
      <c r="V571" s="4">
        <v>11960</v>
      </c>
      <c r="W571" s="4">
        <v>8553</v>
      </c>
      <c r="X571" s="4">
        <v>14450</v>
      </c>
      <c r="Y571" s="4">
        <v>5729</v>
      </c>
      <c r="Z571" s="4">
        <v>3149</v>
      </c>
      <c r="AA571" s="4">
        <v>5432</v>
      </c>
      <c r="AB571" s="4">
        <v>3193</v>
      </c>
      <c r="AC571" s="4">
        <v>5195</v>
      </c>
      <c r="AD571" s="4">
        <v>10028</v>
      </c>
      <c r="AE571" s="4">
        <v>8501</v>
      </c>
      <c r="AF571" s="4">
        <v>8529</v>
      </c>
      <c r="AG571" s="4">
        <v>5909</v>
      </c>
      <c r="AH571" s="4">
        <v>8742</v>
      </c>
      <c r="AI571" s="4">
        <v>15455</v>
      </c>
      <c r="AJ571" s="4">
        <v>16929</v>
      </c>
      <c r="AK571" s="4">
        <v>10353</v>
      </c>
      <c r="AL571" s="4">
        <v>5881</v>
      </c>
      <c r="AM571" s="4">
        <v>10818</v>
      </c>
      <c r="AN571" s="4">
        <v>9153</v>
      </c>
      <c r="AO571" s="4">
        <v>14434</v>
      </c>
      <c r="AP571" s="4">
        <v>4733</v>
      </c>
      <c r="AQ571" s="4">
        <v>2984</v>
      </c>
      <c r="AR571" s="4">
        <v>2134</v>
      </c>
      <c r="AS571" s="4">
        <v>3151</v>
      </c>
    </row>
    <row r="572" spans="1:45" x14ac:dyDescent="0.2">
      <c r="A572" s="12">
        <v>42003</v>
      </c>
      <c r="B572" s="13">
        <v>714710</v>
      </c>
      <c r="C572" s="13">
        <v>179</v>
      </c>
      <c r="D572" s="13">
        <v>42003</v>
      </c>
      <c r="E572" s="13" t="s">
        <v>1184</v>
      </c>
      <c r="F572" s="13" t="s">
        <v>126</v>
      </c>
      <c r="G572" s="13" t="s">
        <v>126</v>
      </c>
      <c r="H572" s="14" t="s">
        <v>126</v>
      </c>
      <c r="I572" s="10">
        <v>0.06</v>
      </c>
      <c r="J572" s="4">
        <v>1974</v>
      </c>
      <c r="K572" s="4">
        <v>1815</v>
      </c>
      <c r="L572" s="4">
        <v>1223</v>
      </c>
      <c r="M572" s="4">
        <v>2636</v>
      </c>
      <c r="N572" s="4">
        <v>1225</v>
      </c>
      <c r="O572" s="4">
        <v>1550</v>
      </c>
      <c r="P572" s="4">
        <v>1960</v>
      </c>
      <c r="Q572" s="4">
        <v>1299</v>
      </c>
      <c r="R572" s="4">
        <v>1878</v>
      </c>
      <c r="S572" s="4">
        <v>1629</v>
      </c>
      <c r="T572" s="4">
        <v>859</v>
      </c>
      <c r="U572" s="4">
        <v>2283</v>
      </c>
      <c r="V572" s="4">
        <v>1729</v>
      </c>
      <c r="W572" s="4">
        <v>1822</v>
      </c>
      <c r="X572" s="4">
        <v>1132</v>
      </c>
      <c r="Y572" s="4">
        <v>2119</v>
      </c>
      <c r="Z572" s="4">
        <v>1098</v>
      </c>
      <c r="AA572" s="4">
        <v>2643</v>
      </c>
      <c r="AB572" s="4">
        <v>1709</v>
      </c>
      <c r="AC572" s="4">
        <v>1490</v>
      </c>
      <c r="AD572" s="4">
        <v>1306</v>
      </c>
      <c r="AE572" s="4">
        <v>1290</v>
      </c>
      <c r="AF572" s="4">
        <v>1971</v>
      </c>
      <c r="AG572" s="4">
        <v>2313</v>
      </c>
      <c r="AH572" s="4">
        <v>1027</v>
      </c>
      <c r="AI572" s="4">
        <v>4159</v>
      </c>
      <c r="AJ572" s="4">
        <v>1359</v>
      </c>
      <c r="AK572" s="4">
        <v>1785</v>
      </c>
      <c r="AL572" s="4">
        <v>1600</v>
      </c>
      <c r="AM572" s="4">
        <v>3247</v>
      </c>
      <c r="AN572" s="4">
        <v>1802</v>
      </c>
      <c r="AO572" s="4">
        <v>2704</v>
      </c>
      <c r="AP572" s="4">
        <v>2131</v>
      </c>
      <c r="AQ572" s="4">
        <v>4858</v>
      </c>
      <c r="AR572" s="4">
        <v>2119</v>
      </c>
      <c r="AS572" s="4">
        <v>2636</v>
      </c>
    </row>
    <row r="573" spans="1:45" x14ac:dyDescent="0.2">
      <c r="A573" s="12">
        <v>41866</v>
      </c>
      <c r="B573" s="13">
        <v>593649</v>
      </c>
      <c r="C573" s="13">
        <v>229</v>
      </c>
      <c r="D573" s="13">
        <v>41866</v>
      </c>
      <c r="E573" s="13" t="s">
        <v>1185</v>
      </c>
      <c r="F573" s="13" t="s">
        <v>126</v>
      </c>
      <c r="G573" s="13" t="s">
        <v>126</v>
      </c>
      <c r="H573" s="14" t="s">
        <v>126</v>
      </c>
      <c r="I573" s="10">
        <v>0.08</v>
      </c>
      <c r="J573" s="4">
        <v>1639</v>
      </c>
      <c r="K573" s="4">
        <v>843</v>
      </c>
      <c r="L573" s="4">
        <v>1209</v>
      </c>
      <c r="M573" s="4">
        <v>990</v>
      </c>
      <c r="N573" s="4">
        <v>385</v>
      </c>
      <c r="O573" s="4">
        <v>197</v>
      </c>
      <c r="P573" s="4">
        <v>1352</v>
      </c>
      <c r="Q573" s="4">
        <v>1585</v>
      </c>
      <c r="R573" s="4">
        <v>1397</v>
      </c>
      <c r="S573" s="4">
        <v>904</v>
      </c>
      <c r="T573" s="4">
        <v>517</v>
      </c>
      <c r="U573" s="4">
        <v>754</v>
      </c>
      <c r="V573" s="4">
        <v>747</v>
      </c>
      <c r="W573" s="4">
        <v>1295</v>
      </c>
      <c r="X573" s="4">
        <v>1091</v>
      </c>
      <c r="Y573" s="4">
        <v>814</v>
      </c>
      <c r="Z573" s="4">
        <v>723</v>
      </c>
      <c r="AA573" s="4">
        <v>2611</v>
      </c>
      <c r="AB573" s="4">
        <v>576</v>
      </c>
      <c r="AC573" s="4">
        <v>592</v>
      </c>
      <c r="AD573" s="4">
        <v>763</v>
      </c>
      <c r="AE573" s="4">
        <v>284</v>
      </c>
      <c r="AF573" s="4">
        <v>828</v>
      </c>
      <c r="AG573" s="4">
        <v>861</v>
      </c>
      <c r="AH573" s="4">
        <v>1409</v>
      </c>
      <c r="AI573" s="4">
        <v>1644</v>
      </c>
      <c r="AJ573" s="4">
        <v>1603</v>
      </c>
      <c r="AK573" s="4">
        <v>465</v>
      </c>
      <c r="AL573" s="4">
        <v>1285</v>
      </c>
      <c r="AM573" s="4">
        <v>990</v>
      </c>
      <c r="AN573" s="4">
        <v>425</v>
      </c>
      <c r="AO573" s="4">
        <v>823</v>
      </c>
      <c r="AP573" s="4">
        <v>1472</v>
      </c>
      <c r="AQ573" s="4">
        <v>677</v>
      </c>
      <c r="AR573" s="4">
        <v>126</v>
      </c>
      <c r="AS573" s="4">
        <v>391</v>
      </c>
    </row>
    <row r="574" spans="1:45" x14ac:dyDescent="0.2">
      <c r="A574" s="12">
        <v>41836</v>
      </c>
      <c r="B574" s="13">
        <v>411774</v>
      </c>
      <c r="C574" s="13">
        <v>240</v>
      </c>
      <c r="D574" s="13">
        <v>41836</v>
      </c>
      <c r="E574" s="13" t="s">
        <v>1186</v>
      </c>
      <c r="F574" s="13" t="s">
        <v>126</v>
      </c>
      <c r="G574" s="13" t="s">
        <v>126</v>
      </c>
      <c r="H574" s="14" t="s">
        <v>126</v>
      </c>
      <c r="I574" s="10">
        <v>0.06</v>
      </c>
      <c r="J574" s="4">
        <v>1978</v>
      </c>
      <c r="K574" s="4">
        <v>1961</v>
      </c>
      <c r="L574" s="4">
        <v>2610</v>
      </c>
      <c r="M574" s="4">
        <v>1869</v>
      </c>
      <c r="N574" s="4">
        <v>1856</v>
      </c>
      <c r="O574" s="4">
        <v>1966</v>
      </c>
      <c r="P574" s="4">
        <v>2116</v>
      </c>
      <c r="Q574" s="4">
        <v>2564</v>
      </c>
      <c r="R574" s="4">
        <v>2174</v>
      </c>
      <c r="S574" s="4">
        <v>2649</v>
      </c>
      <c r="T574" s="4">
        <v>2475</v>
      </c>
      <c r="U574" s="4">
        <v>2679</v>
      </c>
      <c r="V574" s="4">
        <v>2579</v>
      </c>
      <c r="W574" s="4">
        <v>2465</v>
      </c>
      <c r="X574" s="4">
        <v>547</v>
      </c>
      <c r="Y574" s="4">
        <v>2328</v>
      </c>
      <c r="Z574" s="4">
        <v>2257</v>
      </c>
      <c r="AA574" s="4">
        <v>3140</v>
      </c>
      <c r="AB574" s="4">
        <v>1973</v>
      </c>
      <c r="AC574" s="4">
        <v>2098</v>
      </c>
      <c r="AD574" s="4">
        <v>2721</v>
      </c>
      <c r="AE574" s="4">
        <v>2106</v>
      </c>
      <c r="AF574" s="4">
        <v>2884</v>
      </c>
      <c r="AG574" s="4">
        <v>2252</v>
      </c>
      <c r="AH574" s="4">
        <v>2219</v>
      </c>
      <c r="AI574" s="4">
        <v>2366</v>
      </c>
      <c r="AJ574" s="4">
        <v>1853</v>
      </c>
      <c r="AK574" s="4">
        <v>2269</v>
      </c>
      <c r="AL574" s="4">
        <v>2260</v>
      </c>
      <c r="AM574" s="4">
        <v>466</v>
      </c>
      <c r="AN574" s="4">
        <v>1936</v>
      </c>
      <c r="AO574" s="4">
        <v>2059</v>
      </c>
      <c r="AP574" s="4">
        <v>2686</v>
      </c>
      <c r="AQ574" s="4">
        <v>2286</v>
      </c>
      <c r="AR574" s="4">
        <v>2256</v>
      </c>
      <c r="AS574" s="4">
        <v>1957</v>
      </c>
    </row>
    <row r="575" spans="1:45" x14ac:dyDescent="0.2">
      <c r="A575" s="12">
        <v>41805</v>
      </c>
      <c r="B575" s="13">
        <v>531353</v>
      </c>
      <c r="C575" s="13">
        <v>262</v>
      </c>
      <c r="D575" s="13">
        <v>41805</v>
      </c>
      <c r="E575" s="13" t="s">
        <v>1187</v>
      </c>
      <c r="F575" s="13" t="s">
        <v>126</v>
      </c>
      <c r="G575" s="13" t="s">
        <v>126</v>
      </c>
      <c r="H575" s="14" t="s">
        <v>126</v>
      </c>
      <c r="I575" s="10">
        <v>0.86</v>
      </c>
      <c r="J575" s="4">
        <v>14521</v>
      </c>
      <c r="K575" s="4">
        <v>15284</v>
      </c>
      <c r="L575" s="4">
        <v>7485</v>
      </c>
      <c r="M575" s="4">
        <v>6784</v>
      </c>
      <c r="N575" s="4">
        <v>3265</v>
      </c>
      <c r="O575" s="4">
        <v>9073</v>
      </c>
      <c r="P575" s="4">
        <v>6157</v>
      </c>
      <c r="Q575" s="4">
        <v>7022</v>
      </c>
      <c r="R575" s="4">
        <v>6805</v>
      </c>
      <c r="S575" s="4">
        <v>10737</v>
      </c>
      <c r="T575" s="4">
        <v>4057</v>
      </c>
      <c r="U575" s="4">
        <v>93084</v>
      </c>
      <c r="V575" s="4">
        <v>4202</v>
      </c>
      <c r="W575" s="4">
        <v>6366</v>
      </c>
      <c r="X575" s="4">
        <v>5289</v>
      </c>
      <c r="Y575" s="4">
        <v>3422</v>
      </c>
      <c r="Z575" s="4">
        <v>8245</v>
      </c>
      <c r="AA575" s="4">
        <v>15799</v>
      </c>
      <c r="AB575" s="4">
        <v>8454</v>
      </c>
      <c r="AC575" s="4">
        <v>4284</v>
      </c>
      <c r="AD575" s="4">
        <v>16472</v>
      </c>
      <c r="AE575" s="4">
        <v>9460</v>
      </c>
      <c r="AF575" s="4">
        <v>7338</v>
      </c>
      <c r="AG575" s="4">
        <v>7488</v>
      </c>
      <c r="AH575" s="4">
        <v>8853</v>
      </c>
      <c r="AI575" s="4">
        <v>6639</v>
      </c>
      <c r="AJ575" s="4">
        <v>26753</v>
      </c>
      <c r="AK575" s="4">
        <v>10125</v>
      </c>
      <c r="AL575" s="4">
        <v>5491</v>
      </c>
      <c r="AM575" s="4">
        <v>9181</v>
      </c>
      <c r="AN575" s="4">
        <v>9697</v>
      </c>
      <c r="AO575" s="4">
        <v>19524</v>
      </c>
      <c r="AP575" s="4">
        <v>16011</v>
      </c>
      <c r="AQ575" s="4">
        <v>15118</v>
      </c>
      <c r="AR575" s="4">
        <v>26572</v>
      </c>
      <c r="AS575" s="4">
        <v>26316</v>
      </c>
    </row>
    <row r="576" spans="1:45" x14ac:dyDescent="0.2">
      <c r="A576" s="12">
        <v>41689</v>
      </c>
      <c r="B576" s="13">
        <v>621573</v>
      </c>
      <c r="C576" s="13">
        <v>160</v>
      </c>
      <c r="D576" s="13">
        <v>41689</v>
      </c>
      <c r="E576" s="13" t="s">
        <v>1188</v>
      </c>
      <c r="F576" s="13" t="s">
        <v>126</v>
      </c>
      <c r="G576" s="13" t="s">
        <v>126</v>
      </c>
      <c r="H576" s="14" t="s">
        <v>126</v>
      </c>
      <c r="I576" s="10">
        <v>0.11</v>
      </c>
      <c r="J576" s="4">
        <v>6177</v>
      </c>
      <c r="K576" s="4">
        <v>6359</v>
      </c>
      <c r="L576" s="4">
        <v>6605</v>
      </c>
      <c r="M576" s="4">
        <v>4764</v>
      </c>
      <c r="N576" s="4">
        <v>4178</v>
      </c>
      <c r="O576" s="4">
        <v>6772</v>
      </c>
      <c r="P576" s="4">
        <v>5842</v>
      </c>
      <c r="Q576" s="4">
        <v>8194</v>
      </c>
      <c r="R576" s="4">
        <v>4783</v>
      </c>
      <c r="S576" s="4">
        <v>6469</v>
      </c>
      <c r="T576" s="4">
        <v>9993</v>
      </c>
      <c r="U576" s="4">
        <v>6006</v>
      </c>
      <c r="V576" s="4">
        <v>5464</v>
      </c>
      <c r="W576" s="4">
        <v>6005</v>
      </c>
      <c r="X576" s="4">
        <v>5586</v>
      </c>
      <c r="Y576" s="4">
        <v>5783</v>
      </c>
      <c r="Z576" s="4">
        <v>6279</v>
      </c>
      <c r="AA576" s="4">
        <v>6561</v>
      </c>
      <c r="AB576" s="4">
        <v>6702</v>
      </c>
      <c r="AC576" s="4">
        <v>6269</v>
      </c>
      <c r="AD576" s="4">
        <v>9480</v>
      </c>
      <c r="AE576" s="4">
        <v>5357</v>
      </c>
      <c r="AF576" s="4">
        <v>10135</v>
      </c>
      <c r="AG576" s="4">
        <v>7079</v>
      </c>
      <c r="AH576" s="4">
        <v>5063</v>
      </c>
      <c r="AI576" s="4">
        <v>6121</v>
      </c>
      <c r="AJ576" s="4">
        <v>7483</v>
      </c>
      <c r="AK576" s="4">
        <v>7931</v>
      </c>
      <c r="AL576" s="4">
        <v>11836</v>
      </c>
      <c r="AM576" s="4">
        <v>6104</v>
      </c>
      <c r="AN576" s="4">
        <v>4625</v>
      </c>
      <c r="AO576" s="4">
        <v>4861</v>
      </c>
      <c r="AP576" s="4">
        <v>5433</v>
      </c>
      <c r="AQ576" s="4">
        <v>3873</v>
      </c>
      <c r="AR576" s="4">
        <v>6222</v>
      </c>
      <c r="AS576" s="4">
        <v>7426</v>
      </c>
    </row>
    <row r="577" spans="1:45" x14ac:dyDescent="0.2">
      <c r="A577" s="12">
        <v>34135</v>
      </c>
      <c r="B577" s="13">
        <v>278969</v>
      </c>
      <c r="C577" s="13">
        <v>177</v>
      </c>
      <c r="D577" s="13">
        <v>34135</v>
      </c>
      <c r="E577" s="13" t="s">
        <v>1189</v>
      </c>
      <c r="F577" s="13" t="s">
        <v>126</v>
      </c>
      <c r="G577" s="13" t="s">
        <v>1190</v>
      </c>
      <c r="H577" s="14" t="s">
        <v>1191</v>
      </c>
      <c r="I577" s="10">
        <v>0</v>
      </c>
      <c r="J577" s="4">
        <v>6711</v>
      </c>
      <c r="K577" s="4">
        <v>8275</v>
      </c>
      <c r="L577" s="4">
        <v>7859</v>
      </c>
      <c r="M577" s="4">
        <v>5650</v>
      </c>
      <c r="N577" s="4">
        <v>7508</v>
      </c>
      <c r="O577" s="4">
        <v>7548</v>
      </c>
      <c r="P577" s="4">
        <v>6326</v>
      </c>
      <c r="Q577" s="4">
        <v>7254</v>
      </c>
      <c r="R577" s="4">
        <v>6541</v>
      </c>
      <c r="S577" s="4">
        <v>5061</v>
      </c>
      <c r="T577" s="4">
        <v>5756</v>
      </c>
      <c r="U577" s="4">
        <v>5689</v>
      </c>
      <c r="V577" s="4">
        <v>6107</v>
      </c>
      <c r="W577" s="4">
        <v>5631</v>
      </c>
      <c r="X577" s="4">
        <v>5916</v>
      </c>
      <c r="Y577" s="4">
        <v>8030</v>
      </c>
      <c r="Z577" s="4">
        <v>8098</v>
      </c>
      <c r="AA577" s="4">
        <v>7796</v>
      </c>
      <c r="AB577" s="4">
        <v>7832</v>
      </c>
      <c r="AC577" s="4">
        <v>7565</v>
      </c>
      <c r="AD577" s="4">
        <v>9529</v>
      </c>
      <c r="AE577" s="4">
        <v>8337</v>
      </c>
      <c r="AF577" s="4">
        <v>8427</v>
      </c>
      <c r="AG577" s="4">
        <v>4441</v>
      </c>
      <c r="AH577" s="4">
        <v>5352</v>
      </c>
      <c r="AI577" s="4">
        <v>7462</v>
      </c>
      <c r="AJ577" s="4">
        <v>8793</v>
      </c>
      <c r="AK577" s="4">
        <v>5642</v>
      </c>
      <c r="AL577" s="4">
        <v>5451</v>
      </c>
      <c r="AM577" s="4">
        <v>6851</v>
      </c>
      <c r="AN577" s="4">
        <v>9599</v>
      </c>
      <c r="AO577" s="4">
        <v>6582</v>
      </c>
      <c r="AP577" s="4">
        <v>6902</v>
      </c>
      <c r="AQ577" s="4">
        <v>4888</v>
      </c>
      <c r="AR577" s="4">
        <v>6277</v>
      </c>
      <c r="AS577" s="4">
        <v>5873</v>
      </c>
    </row>
    <row r="578" spans="1:45" x14ac:dyDescent="0.2">
      <c r="A578" s="12">
        <v>34089</v>
      </c>
      <c r="B578" s="13">
        <v>604262</v>
      </c>
      <c r="C578" s="13">
        <v>117</v>
      </c>
      <c r="D578" s="13">
        <v>34089</v>
      </c>
      <c r="E578" s="13" t="s">
        <v>1192</v>
      </c>
      <c r="F578" s="13" t="s">
        <v>126</v>
      </c>
      <c r="G578" s="13" t="s">
        <v>126</v>
      </c>
      <c r="H578" s="14" t="s">
        <v>126</v>
      </c>
      <c r="I578" s="10">
        <v>0.61</v>
      </c>
      <c r="J578" s="4">
        <v>13896</v>
      </c>
      <c r="K578" s="4">
        <v>2316</v>
      </c>
      <c r="L578" s="4">
        <v>13378</v>
      </c>
      <c r="M578" s="4">
        <v>3477</v>
      </c>
      <c r="N578" s="4">
        <v>7245</v>
      </c>
      <c r="O578" s="4">
        <v>8132</v>
      </c>
      <c r="P578" s="4">
        <v>6338</v>
      </c>
      <c r="Q578" s="4">
        <v>7317</v>
      </c>
      <c r="R578" s="4">
        <v>3316</v>
      </c>
      <c r="S578" s="4">
        <v>5783</v>
      </c>
      <c r="T578" s="4">
        <v>4964</v>
      </c>
      <c r="U578" s="4">
        <v>5534</v>
      </c>
      <c r="V578" s="4">
        <v>6995</v>
      </c>
      <c r="W578" s="4">
        <v>8344</v>
      </c>
      <c r="X578" s="4">
        <v>6237</v>
      </c>
      <c r="Y578" s="4">
        <v>1586</v>
      </c>
      <c r="Z578" s="4">
        <v>5071</v>
      </c>
      <c r="AA578" s="4">
        <v>12864</v>
      </c>
      <c r="AB578" s="4">
        <v>12864</v>
      </c>
      <c r="AC578" s="4">
        <v>851</v>
      </c>
      <c r="AD578" s="4">
        <v>14617</v>
      </c>
      <c r="AE578" s="4">
        <v>9361</v>
      </c>
      <c r="AF578" s="4">
        <v>10170</v>
      </c>
      <c r="AG578" s="4">
        <v>3722</v>
      </c>
      <c r="AH578" s="4">
        <v>1317</v>
      </c>
      <c r="AI578" s="4">
        <v>11512</v>
      </c>
      <c r="AJ578" s="4">
        <v>7366</v>
      </c>
      <c r="AK578" s="4">
        <v>1919</v>
      </c>
      <c r="AL578" s="4">
        <v>4951</v>
      </c>
      <c r="AM578" s="4">
        <v>8043</v>
      </c>
      <c r="AN578" s="4">
        <v>15187</v>
      </c>
      <c r="AO578" s="4">
        <v>16654</v>
      </c>
      <c r="AP578" s="4">
        <v>12659</v>
      </c>
      <c r="AQ578" s="4">
        <v>1142</v>
      </c>
      <c r="AR578" s="4">
        <v>9106</v>
      </c>
      <c r="AS578" s="4">
        <v>8350</v>
      </c>
    </row>
    <row r="579" spans="1:45" x14ac:dyDescent="0.2">
      <c r="A579" s="12">
        <v>34081</v>
      </c>
      <c r="B579" s="13">
        <v>575403</v>
      </c>
      <c r="C579" s="13">
        <v>114</v>
      </c>
      <c r="D579" s="13">
        <v>34081</v>
      </c>
      <c r="E579" s="13" t="s">
        <v>1193</v>
      </c>
      <c r="F579" s="13" t="s">
        <v>126</v>
      </c>
      <c r="G579" s="13" t="s">
        <v>126</v>
      </c>
      <c r="H579" s="14" t="s">
        <v>126</v>
      </c>
      <c r="I579" s="10">
        <v>0.19</v>
      </c>
      <c r="J579" s="4">
        <v>4918</v>
      </c>
      <c r="K579" s="4">
        <v>1518</v>
      </c>
      <c r="L579" s="4">
        <v>2193</v>
      </c>
      <c r="M579" s="4">
        <v>1706</v>
      </c>
      <c r="N579" s="4">
        <v>2161</v>
      </c>
      <c r="O579" s="4">
        <v>2374</v>
      </c>
      <c r="P579" s="4">
        <v>1452</v>
      </c>
      <c r="Q579" s="4">
        <v>3248</v>
      </c>
      <c r="R579" s="4">
        <v>3791</v>
      </c>
      <c r="S579" s="4">
        <v>3839</v>
      </c>
      <c r="T579" s="4">
        <v>2497</v>
      </c>
      <c r="U579" s="4">
        <v>2078</v>
      </c>
      <c r="V579" s="4">
        <v>2233</v>
      </c>
      <c r="W579" s="4">
        <v>2635</v>
      </c>
      <c r="X579" s="4">
        <v>2081</v>
      </c>
      <c r="Y579" s="4">
        <v>2215</v>
      </c>
      <c r="Z579" s="4">
        <v>2584</v>
      </c>
      <c r="AA579" s="4">
        <v>3521</v>
      </c>
      <c r="AB579" s="4">
        <v>1471</v>
      </c>
      <c r="AC579" s="4">
        <v>2118</v>
      </c>
      <c r="AD579" s="4">
        <v>1988</v>
      </c>
      <c r="AE579" s="4">
        <v>2884</v>
      </c>
      <c r="AF579" s="4">
        <v>3357</v>
      </c>
      <c r="AG579" s="4">
        <v>2237</v>
      </c>
      <c r="AH579" s="4">
        <v>3346</v>
      </c>
      <c r="AI579" s="4">
        <v>2355</v>
      </c>
      <c r="AJ579" s="4">
        <v>2277</v>
      </c>
      <c r="AK579" s="4">
        <v>3201</v>
      </c>
      <c r="AL579" s="4">
        <v>2493</v>
      </c>
      <c r="AM579" s="4">
        <v>2207</v>
      </c>
      <c r="AN579" s="4">
        <v>2279</v>
      </c>
      <c r="AO579" s="4">
        <v>3441</v>
      </c>
      <c r="AP579" s="4">
        <v>3372</v>
      </c>
      <c r="AQ579" s="4">
        <v>2070</v>
      </c>
      <c r="AR579" s="4">
        <v>3443</v>
      </c>
      <c r="AS579" s="4">
        <v>2891</v>
      </c>
    </row>
    <row r="580" spans="1:45" x14ac:dyDescent="0.2">
      <c r="A580" s="12">
        <v>34017</v>
      </c>
      <c r="B580" s="13">
        <v>499126</v>
      </c>
      <c r="C580" s="13">
        <v>129</v>
      </c>
      <c r="D580" s="13">
        <v>34017</v>
      </c>
      <c r="E580" s="13" t="s">
        <v>1194</v>
      </c>
      <c r="F580" s="13" t="s">
        <v>126</v>
      </c>
      <c r="G580" s="13" t="s">
        <v>126</v>
      </c>
      <c r="H580" s="14" t="s">
        <v>126</v>
      </c>
      <c r="I580" s="10">
        <v>0</v>
      </c>
      <c r="J580" s="4">
        <v>3086</v>
      </c>
      <c r="K580" s="4">
        <v>2861</v>
      </c>
      <c r="L580" s="4">
        <v>4292</v>
      </c>
      <c r="M580" s="4">
        <v>885</v>
      </c>
      <c r="N580" s="4">
        <v>2833</v>
      </c>
      <c r="O580" s="4">
        <v>1159</v>
      </c>
      <c r="P580" s="4">
        <v>3506</v>
      </c>
      <c r="Q580" s="4">
        <v>3143</v>
      </c>
      <c r="R580" s="4">
        <v>3708</v>
      </c>
      <c r="S580" s="4">
        <v>2723</v>
      </c>
      <c r="T580" s="4">
        <v>4725</v>
      </c>
      <c r="U580" s="4">
        <v>3876</v>
      </c>
      <c r="V580" s="4">
        <v>3327</v>
      </c>
      <c r="W580" s="4">
        <v>3492</v>
      </c>
      <c r="X580" s="4">
        <v>3025</v>
      </c>
      <c r="Y580" s="4">
        <v>3299</v>
      </c>
      <c r="Z580" s="4">
        <v>1147</v>
      </c>
      <c r="AA580" s="4">
        <v>3806</v>
      </c>
      <c r="AB580" s="4">
        <v>4181</v>
      </c>
      <c r="AC580" s="4">
        <v>3815</v>
      </c>
      <c r="AD580" s="4">
        <v>4803</v>
      </c>
      <c r="AE580" s="4">
        <v>3223</v>
      </c>
      <c r="AF580" s="4">
        <v>4397</v>
      </c>
      <c r="AG580" s="4">
        <v>3092</v>
      </c>
      <c r="AH580" s="4">
        <v>2412</v>
      </c>
      <c r="AI580" s="4">
        <v>3221</v>
      </c>
      <c r="AJ580" s="4">
        <v>3205</v>
      </c>
      <c r="AK580" s="4">
        <v>3099</v>
      </c>
      <c r="AL580" s="4">
        <v>3771</v>
      </c>
      <c r="AM580" s="4">
        <v>4162</v>
      </c>
      <c r="AN580" s="4">
        <v>3580</v>
      </c>
      <c r="AO580" s="4">
        <v>3239</v>
      </c>
      <c r="AP580" s="4">
        <v>2544</v>
      </c>
      <c r="AQ580" s="4">
        <v>3380</v>
      </c>
      <c r="AR580" s="4">
        <v>3625</v>
      </c>
      <c r="AS580" s="4">
        <v>1288</v>
      </c>
    </row>
    <row r="581" spans="1:45" x14ac:dyDescent="0.2">
      <c r="A581" s="12">
        <v>34014</v>
      </c>
      <c r="B581" s="13">
        <v>492173</v>
      </c>
      <c r="C581" s="13">
        <v>247</v>
      </c>
      <c r="D581" s="13">
        <v>34014</v>
      </c>
      <c r="E581" s="13" t="s">
        <v>1195</v>
      </c>
      <c r="F581" s="13" t="s">
        <v>126</v>
      </c>
      <c r="G581" s="13" t="s">
        <v>126</v>
      </c>
      <c r="H581" s="14" t="s">
        <v>126</v>
      </c>
      <c r="I581" s="10">
        <v>0.06</v>
      </c>
      <c r="J581" s="4">
        <v>1059</v>
      </c>
      <c r="K581" s="4">
        <v>1497</v>
      </c>
      <c r="L581" s="4">
        <v>1031</v>
      </c>
      <c r="M581" s="4">
        <v>614</v>
      </c>
      <c r="N581" s="4">
        <v>1179</v>
      </c>
      <c r="O581" s="4">
        <v>1109</v>
      </c>
      <c r="P581" s="4">
        <v>980</v>
      </c>
      <c r="Q581" s="4">
        <v>1573</v>
      </c>
      <c r="R581" s="4">
        <v>1810</v>
      </c>
      <c r="S581" s="4">
        <v>1320</v>
      </c>
      <c r="T581" s="4">
        <v>763</v>
      </c>
      <c r="U581" s="4">
        <v>1340</v>
      </c>
      <c r="V581" s="4">
        <v>1502</v>
      </c>
      <c r="W581" s="4">
        <v>1602</v>
      </c>
      <c r="X581" s="4">
        <v>1361</v>
      </c>
      <c r="Y581" s="4">
        <v>1141</v>
      </c>
      <c r="Z581" s="4">
        <v>1646</v>
      </c>
      <c r="AA581" s="4">
        <v>1260</v>
      </c>
      <c r="AB581" s="4">
        <v>1599</v>
      </c>
      <c r="AC581" s="4">
        <v>1741</v>
      </c>
      <c r="AD581" s="4">
        <v>2027</v>
      </c>
      <c r="AE581" s="4">
        <v>224</v>
      </c>
      <c r="AF581" s="4">
        <v>1574</v>
      </c>
      <c r="AG581" s="4">
        <v>243</v>
      </c>
      <c r="AH581" s="4">
        <v>858</v>
      </c>
      <c r="AI581" s="4">
        <v>1414</v>
      </c>
      <c r="AJ581" s="4">
        <v>2260</v>
      </c>
      <c r="AK581" s="4">
        <v>1384</v>
      </c>
      <c r="AL581" s="4">
        <v>1157</v>
      </c>
      <c r="AM581" s="4">
        <v>1991</v>
      </c>
      <c r="AN581" s="4">
        <v>2121</v>
      </c>
      <c r="AO581" s="4">
        <v>1149</v>
      </c>
      <c r="AP581" s="4">
        <v>1591</v>
      </c>
      <c r="AQ581" s="4">
        <v>1218</v>
      </c>
      <c r="AR581" s="4">
        <v>1479</v>
      </c>
      <c r="AS581" s="4">
        <v>1594</v>
      </c>
    </row>
    <row r="582" spans="1:45" x14ac:dyDescent="0.2">
      <c r="A582" s="12">
        <v>34013</v>
      </c>
      <c r="B582" s="13">
        <v>672331</v>
      </c>
      <c r="C582" s="13">
        <v>313</v>
      </c>
      <c r="D582" s="13">
        <v>34013</v>
      </c>
      <c r="E582" s="13" t="s">
        <v>1196</v>
      </c>
      <c r="F582" s="13" t="s">
        <v>126</v>
      </c>
      <c r="G582" s="13" t="s">
        <v>126</v>
      </c>
      <c r="H582" s="14" t="s">
        <v>126</v>
      </c>
      <c r="I582" s="10">
        <v>0</v>
      </c>
      <c r="J582" s="4">
        <v>215</v>
      </c>
      <c r="K582" s="4">
        <v>175</v>
      </c>
      <c r="L582" s="4">
        <v>202</v>
      </c>
      <c r="M582" s="4">
        <v>195</v>
      </c>
      <c r="N582" s="4">
        <v>205</v>
      </c>
      <c r="O582" s="4">
        <v>235</v>
      </c>
      <c r="P582" s="4">
        <v>183</v>
      </c>
      <c r="Q582" s="4">
        <v>243</v>
      </c>
      <c r="R582" s="4">
        <v>416</v>
      </c>
      <c r="S582" s="4">
        <v>319</v>
      </c>
      <c r="T582" s="4">
        <v>161</v>
      </c>
      <c r="U582" s="4">
        <v>133</v>
      </c>
      <c r="V582" s="4">
        <v>144</v>
      </c>
      <c r="W582" s="4">
        <v>227</v>
      </c>
      <c r="X582" s="4">
        <v>238</v>
      </c>
      <c r="Y582" s="4">
        <v>103</v>
      </c>
      <c r="Z582" s="4">
        <v>234</v>
      </c>
      <c r="AA582" s="4">
        <v>464</v>
      </c>
      <c r="AB582" s="4">
        <v>221</v>
      </c>
      <c r="AC582" s="4">
        <v>281</v>
      </c>
      <c r="AD582" s="4">
        <v>151</v>
      </c>
      <c r="AE582" s="4">
        <v>227</v>
      </c>
      <c r="AF582" s="4">
        <v>327</v>
      </c>
      <c r="AG582" s="4">
        <v>304</v>
      </c>
      <c r="AH582" s="4">
        <v>44</v>
      </c>
      <c r="AI582" s="4">
        <v>75</v>
      </c>
      <c r="AJ582" s="4">
        <v>202</v>
      </c>
      <c r="AK582" s="4">
        <v>90</v>
      </c>
      <c r="AL582" s="4">
        <v>91</v>
      </c>
      <c r="AM582" s="4">
        <v>132</v>
      </c>
      <c r="AN582" s="4">
        <v>250</v>
      </c>
      <c r="AO582" s="4">
        <v>128</v>
      </c>
      <c r="AP582" s="4">
        <v>310</v>
      </c>
      <c r="AQ582" s="4">
        <v>346</v>
      </c>
      <c r="AR582" s="4">
        <v>121</v>
      </c>
      <c r="AS582" s="4">
        <v>334</v>
      </c>
    </row>
    <row r="583" spans="1:45" x14ac:dyDescent="0.2">
      <c r="A583" s="12">
        <v>34010</v>
      </c>
      <c r="B583" s="13">
        <v>588552</v>
      </c>
      <c r="C583" s="13">
        <v>174</v>
      </c>
      <c r="D583" s="13">
        <v>34010</v>
      </c>
      <c r="E583" s="13" t="s">
        <v>1197</v>
      </c>
      <c r="F583" s="13" t="s">
        <v>126</v>
      </c>
      <c r="G583" s="13" t="s">
        <v>126</v>
      </c>
      <c r="H583" s="14" t="s">
        <v>126</v>
      </c>
      <c r="I583" s="10">
        <v>0.03</v>
      </c>
      <c r="J583" s="4">
        <v>2453</v>
      </c>
      <c r="K583" s="4">
        <v>2232</v>
      </c>
      <c r="L583" s="4">
        <v>13498</v>
      </c>
      <c r="M583" s="4">
        <v>1119</v>
      </c>
      <c r="N583" s="4">
        <v>1078</v>
      </c>
      <c r="O583" s="4">
        <v>1754</v>
      </c>
      <c r="P583" s="4">
        <v>2366</v>
      </c>
      <c r="Q583" s="4">
        <v>2698</v>
      </c>
      <c r="R583" s="4">
        <v>3061</v>
      </c>
      <c r="S583" s="4">
        <v>2061</v>
      </c>
      <c r="T583" s="4">
        <v>1419</v>
      </c>
      <c r="U583" s="4">
        <v>3024</v>
      </c>
      <c r="V583" s="4">
        <v>1563</v>
      </c>
      <c r="W583" s="4">
        <v>3237</v>
      </c>
      <c r="X583" s="4">
        <v>1997</v>
      </c>
      <c r="Y583" s="4">
        <v>1517</v>
      </c>
      <c r="Z583" s="4">
        <v>1863</v>
      </c>
      <c r="AA583" s="4">
        <v>2580</v>
      </c>
      <c r="AB583" s="4">
        <v>1542</v>
      </c>
      <c r="AC583" s="4">
        <v>1421</v>
      </c>
      <c r="AD583" s="4">
        <v>2166</v>
      </c>
      <c r="AE583" s="4">
        <v>1558</v>
      </c>
      <c r="AF583" s="4">
        <v>1797</v>
      </c>
      <c r="AG583" s="4">
        <v>1238</v>
      </c>
      <c r="AH583" s="4">
        <v>3570</v>
      </c>
      <c r="AI583" s="4">
        <v>1251</v>
      </c>
      <c r="AJ583" s="4">
        <v>1025</v>
      </c>
      <c r="AK583" s="4">
        <v>1354</v>
      </c>
      <c r="AL583" s="4">
        <v>1544</v>
      </c>
      <c r="AM583" s="4">
        <v>750</v>
      </c>
      <c r="AN583" s="4">
        <v>3031</v>
      </c>
      <c r="AO583" s="4">
        <v>1922</v>
      </c>
      <c r="AP583" s="4">
        <v>3452</v>
      </c>
      <c r="AQ583" s="4">
        <v>1913</v>
      </c>
      <c r="AR583" s="4">
        <v>956</v>
      </c>
      <c r="AS583" s="4">
        <v>2392</v>
      </c>
    </row>
    <row r="584" spans="1:45" x14ac:dyDescent="0.2">
      <c r="A584" s="12">
        <v>34002</v>
      </c>
      <c r="B584" s="13">
        <v>763664</v>
      </c>
      <c r="C584" s="13">
        <v>335</v>
      </c>
      <c r="D584" s="13">
        <v>34002</v>
      </c>
      <c r="E584" s="13" t="s">
        <v>1198</v>
      </c>
      <c r="F584" s="13" t="s">
        <v>126</v>
      </c>
      <c r="G584" s="13" t="s">
        <v>126</v>
      </c>
      <c r="H584" s="14" t="s">
        <v>126</v>
      </c>
      <c r="I584" s="10">
        <v>0</v>
      </c>
      <c r="J584" s="4">
        <v>105</v>
      </c>
      <c r="K584" s="4">
        <v>117</v>
      </c>
      <c r="L584" s="4">
        <v>106</v>
      </c>
      <c r="M584" s="4">
        <v>166</v>
      </c>
      <c r="N584" s="4">
        <v>103</v>
      </c>
      <c r="O584" s="4">
        <v>80</v>
      </c>
      <c r="P584" s="4">
        <v>110</v>
      </c>
      <c r="Q584" s="4">
        <v>115</v>
      </c>
      <c r="R584" s="4">
        <v>107</v>
      </c>
      <c r="S584" s="4">
        <v>89</v>
      </c>
      <c r="T584" s="4">
        <v>38</v>
      </c>
      <c r="U584" s="4">
        <v>85</v>
      </c>
      <c r="V584" s="4">
        <v>118</v>
      </c>
      <c r="W584" s="4">
        <v>150</v>
      </c>
      <c r="X584" s="4">
        <v>105</v>
      </c>
      <c r="Y584" s="4">
        <v>80</v>
      </c>
      <c r="Z584" s="4">
        <v>146</v>
      </c>
      <c r="AA584" s="4">
        <v>141</v>
      </c>
      <c r="AB584" s="4">
        <v>70</v>
      </c>
      <c r="AC584" s="4">
        <v>106</v>
      </c>
      <c r="AD584" s="4">
        <v>88</v>
      </c>
      <c r="AE584" s="4">
        <v>62</v>
      </c>
      <c r="AF584" s="4">
        <v>64</v>
      </c>
      <c r="AG584" s="4">
        <v>69</v>
      </c>
      <c r="AH584" s="4">
        <v>92</v>
      </c>
      <c r="AI584" s="4">
        <v>156</v>
      </c>
      <c r="AJ584" s="4">
        <v>73</v>
      </c>
      <c r="AK584" s="4">
        <v>88</v>
      </c>
      <c r="AL584" s="4">
        <v>111</v>
      </c>
      <c r="AM584" s="4">
        <v>72</v>
      </c>
      <c r="AN584" s="4">
        <v>88</v>
      </c>
      <c r="AO584" s="4">
        <v>71</v>
      </c>
      <c r="AP584" s="4">
        <v>93</v>
      </c>
      <c r="AQ584" s="4">
        <v>106</v>
      </c>
      <c r="AR584" s="4">
        <v>85</v>
      </c>
      <c r="AS584" s="4">
        <v>157</v>
      </c>
    </row>
    <row r="585" spans="1:45" x14ac:dyDescent="0.2">
      <c r="A585" s="12">
        <v>34001</v>
      </c>
      <c r="B585" s="13">
        <v>475394</v>
      </c>
      <c r="C585" s="13">
        <v>113</v>
      </c>
      <c r="D585" s="13">
        <v>34001</v>
      </c>
      <c r="E585" s="13" t="s">
        <v>1199</v>
      </c>
      <c r="F585" s="13" t="s">
        <v>126</v>
      </c>
      <c r="G585" s="13" t="s">
        <v>126</v>
      </c>
      <c r="H585" s="14" t="s">
        <v>126</v>
      </c>
      <c r="I585" s="10">
        <v>0.36</v>
      </c>
      <c r="J585" s="4">
        <v>4755</v>
      </c>
      <c r="K585" s="4">
        <v>6559</v>
      </c>
      <c r="L585" s="4">
        <v>10088</v>
      </c>
      <c r="M585" s="4">
        <v>6801</v>
      </c>
      <c r="N585" s="4">
        <v>7523</v>
      </c>
      <c r="O585" s="4">
        <v>6834</v>
      </c>
      <c r="P585" s="4">
        <v>8028</v>
      </c>
      <c r="Q585" s="4">
        <v>9555</v>
      </c>
      <c r="R585" s="4">
        <v>8696</v>
      </c>
      <c r="S585" s="4">
        <v>7427</v>
      </c>
      <c r="T585" s="4">
        <v>12250</v>
      </c>
      <c r="U585" s="4">
        <v>10355</v>
      </c>
      <c r="V585" s="4">
        <v>12619</v>
      </c>
      <c r="W585" s="4">
        <v>9884</v>
      </c>
      <c r="X585" s="4">
        <v>12316</v>
      </c>
      <c r="Y585" s="4">
        <v>5317</v>
      </c>
      <c r="Z585" s="4">
        <v>6905</v>
      </c>
      <c r="AA585" s="4">
        <v>6619</v>
      </c>
      <c r="AB585" s="4">
        <v>6733</v>
      </c>
      <c r="AC585" s="4">
        <v>6134</v>
      </c>
      <c r="AD585" s="4">
        <v>7728</v>
      </c>
      <c r="AE585" s="4">
        <v>5702</v>
      </c>
      <c r="AF585" s="4">
        <v>7545</v>
      </c>
      <c r="AG585" s="4">
        <v>6028</v>
      </c>
      <c r="AH585" s="4">
        <v>5016</v>
      </c>
      <c r="AI585" s="4">
        <v>6950</v>
      </c>
      <c r="AJ585" s="4">
        <v>7632</v>
      </c>
      <c r="AK585" s="4">
        <v>8155</v>
      </c>
      <c r="AL585" s="4">
        <v>5432</v>
      </c>
      <c r="AM585" s="4">
        <v>7386</v>
      </c>
      <c r="AN585" s="4">
        <v>5317</v>
      </c>
      <c r="AO585" s="4">
        <v>4947</v>
      </c>
      <c r="AP585" s="4">
        <v>9300</v>
      </c>
      <c r="AQ585" s="4">
        <v>4154</v>
      </c>
      <c r="AR585" s="4">
        <v>7205</v>
      </c>
      <c r="AS585" s="4">
        <v>5442</v>
      </c>
    </row>
    <row r="586" spans="1:45" x14ac:dyDescent="0.2">
      <c r="A586" s="12">
        <v>33989</v>
      </c>
      <c r="B586" s="13">
        <v>654883</v>
      </c>
      <c r="C586" s="13">
        <v>327</v>
      </c>
      <c r="D586" s="13">
        <v>33989</v>
      </c>
      <c r="E586" s="13" t="s">
        <v>1200</v>
      </c>
      <c r="F586" s="13" t="s">
        <v>126</v>
      </c>
      <c r="G586" s="13" t="s">
        <v>126</v>
      </c>
      <c r="H586" s="14" t="s">
        <v>126</v>
      </c>
      <c r="I586" s="10">
        <v>0</v>
      </c>
      <c r="J586" s="4">
        <v>356</v>
      </c>
      <c r="K586" s="4">
        <v>275</v>
      </c>
      <c r="L586" s="4">
        <v>203</v>
      </c>
      <c r="M586" s="4">
        <v>8306</v>
      </c>
      <c r="N586" s="4">
        <v>9078</v>
      </c>
      <c r="O586" s="4">
        <v>357</v>
      </c>
      <c r="P586" s="4">
        <v>292</v>
      </c>
      <c r="Q586" s="4">
        <v>10991</v>
      </c>
      <c r="R586" s="4">
        <v>10831</v>
      </c>
      <c r="S586" s="4">
        <v>9274</v>
      </c>
      <c r="T586" s="4">
        <v>360</v>
      </c>
      <c r="U586" s="4">
        <v>242</v>
      </c>
      <c r="V586" s="4">
        <v>9322</v>
      </c>
      <c r="W586" s="4">
        <v>7851</v>
      </c>
      <c r="X586" s="4">
        <v>10414</v>
      </c>
      <c r="Y586" s="4">
        <v>6940</v>
      </c>
      <c r="Z586" s="4">
        <v>9926</v>
      </c>
      <c r="AA586" s="4">
        <v>8715</v>
      </c>
      <c r="AB586" s="4">
        <v>6943</v>
      </c>
      <c r="AC586" s="4">
        <v>7725</v>
      </c>
      <c r="AD586" s="4">
        <v>8697</v>
      </c>
      <c r="AE586" s="4">
        <v>8365</v>
      </c>
      <c r="AF586" s="4">
        <v>8964</v>
      </c>
      <c r="AG586" s="4">
        <v>6237</v>
      </c>
      <c r="AH586" s="4">
        <v>8143</v>
      </c>
      <c r="AI586" s="4">
        <v>357</v>
      </c>
      <c r="AJ586" s="4">
        <v>8825</v>
      </c>
      <c r="AK586" s="4">
        <v>359</v>
      </c>
      <c r="AL586" s="4">
        <v>291</v>
      </c>
      <c r="AM586" s="4">
        <v>360</v>
      </c>
      <c r="AN586" s="4">
        <v>356</v>
      </c>
      <c r="AO586" s="4">
        <v>6653</v>
      </c>
      <c r="AP586" s="4">
        <v>464</v>
      </c>
      <c r="AQ586" s="4">
        <v>428</v>
      </c>
      <c r="AR586" s="4">
        <v>240</v>
      </c>
      <c r="AS586" s="4">
        <v>288</v>
      </c>
    </row>
    <row r="587" spans="1:45" x14ac:dyDescent="0.2">
      <c r="A587" s="12">
        <v>33983</v>
      </c>
      <c r="B587" s="13">
        <v>523208</v>
      </c>
      <c r="C587" s="13">
        <v>255</v>
      </c>
      <c r="D587" s="13">
        <v>33983</v>
      </c>
      <c r="E587" s="13" t="s">
        <v>1201</v>
      </c>
      <c r="F587" s="13" t="s">
        <v>126</v>
      </c>
      <c r="G587" s="13" t="s">
        <v>126</v>
      </c>
      <c r="H587" s="14" t="s">
        <v>126</v>
      </c>
      <c r="I587" s="10">
        <v>0</v>
      </c>
      <c r="J587" s="4">
        <v>163</v>
      </c>
      <c r="K587" s="4">
        <v>157</v>
      </c>
      <c r="L587" s="4">
        <v>113</v>
      </c>
      <c r="M587" s="4">
        <v>174</v>
      </c>
      <c r="N587" s="4">
        <v>171</v>
      </c>
      <c r="O587" s="4">
        <v>352</v>
      </c>
      <c r="P587" s="4">
        <v>137</v>
      </c>
      <c r="Q587" s="4">
        <v>174</v>
      </c>
      <c r="R587" s="4">
        <v>176</v>
      </c>
      <c r="S587" s="4">
        <v>153</v>
      </c>
      <c r="T587" s="4">
        <v>168</v>
      </c>
      <c r="U587" s="4">
        <v>211</v>
      </c>
      <c r="V587" s="4">
        <v>223</v>
      </c>
      <c r="W587" s="4">
        <v>250</v>
      </c>
      <c r="X587" s="4">
        <v>128</v>
      </c>
      <c r="Y587" s="4">
        <v>161</v>
      </c>
      <c r="Z587" s="4">
        <v>220</v>
      </c>
      <c r="AA587" s="4">
        <v>149</v>
      </c>
      <c r="AB587" s="4">
        <v>285</v>
      </c>
      <c r="AC587" s="4">
        <v>142</v>
      </c>
      <c r="AD587" s="4">
        <v>139</v>
      </c>
      <c r="AE587" s="4">
        <v>188</v>
      </c>
      <c r="AF587" s="4">
        <v>235</v>
      </c>
      <c r="AG587" s="4">
        <v>116</v>
      </c>
      <c r="AH587" s="4">
        <v>105</v>
      </c>
      <c r="AI587" s="4">
        <v>161</v>
      </c>
      <c r="AJ587" s="4">
        <v>100</v>
      </c>
      <c r="AK587" s="4">
        <v>156</v>
      </c>
      <c r="AL587" s="4">
        <v>230</v>
      </c>
      <c r="AM587" s="4">
        <v>225</v>
      </c>
      <c r="AN587" s="4">
        <v>73</v>
      </c>
      <c r="AO587" s="4">
        <v>180</v>
      </c>
      <c r="AP587" s="4">
        <v>163</v>
      </c>
      <c r="AQ587" s="4">
        <v>93</v>
      </c>
      <c r="AR587" s="4">
        <v>189</v>
      </c>
      <c r="AS587" s="4">
        <v>168</v>
      </c>
    </row>
    <row r="588" spans="1:45" x14ac:dyDescent="0.2">
      <c r="A588" s="12">
        <v>33468</v>
      </c>
      <c r="B588" s="13">
        <v>379392</v>
      </c>
      <c r="C588" s="13">
        <v>315</v>
      </c>
      <c r="D588" s="13">
        <v>33468</v>
      </c>
      <c r="E588" s="13" t="s">
        <v>1202</v>
      </c>
      <c r="F588" s="13" t="s">
        <v>126</v>
      </c>
      <c r="G588" s="13" t="s">
        <v>126</v>
      </c>
      <c r="H588" s="14" t="s">
        <v>126</v>
      </c>
      <c r="I588" s="10">
        <v>0.64</v>
      </c>
      <c r="J588" s="4">
        <v>2783</v>
      </c>
      <c r="K588" s="4">
        <v>1868</v>
      </c>
      <c r="L588" s="4">
        <v>1806</v>
      </c>
      <c r="M588" s="4">
        <v>1929</v>
      </c>
      <c r="N588" s="4">
        <v>2315</v>
      </c>
      <c r="O588" s="4">
        <v>2439</v>
      </c>
      <c r="P588" s="4">
        <v>2115</v>
      </c>
      <c r="Q588" s="4">
        <v>3205</v>
      </c>
      <c r="R588" s="4">
        <v>2324</v>
      </c>
      <c r="S588" s="4">
        <v>2334</v>
      </c>
      <c r="T588" s="4">
        <v>894</v>
      </c>
      <c r="U588" s="4">
        <v>3347</v>
      </c>
      <c r="V588" s="4">
        <v>3568</v>
      </c>
      <c r="W588" s="4">
        <v>1910</v>
      </c>
      <c r="X588" s="4">
        <v>3009</v>
      </c>
      <c r="Y588" s="4">
        <v>3054</v>
      </c>
      <c r="Z588" s="4">
        <v>4269</v>
      </c>
      <c r="AA588" s="4">
        <v>2448</v>
      </c>
      <c r="AB588" s="4">
        <v>1991</v>
      </c>
      <c r="AC588" s="4">
        <v>2155</v>
      </c>
      <c r="AD588" s="4">
        <v>1955</v>
      </c>
      <c r="AE588" s="4">
        <v>2800</v>
      </c>
      <c r="AF588" s="4">
        <v>3519</v>
      </c>
      <c r="AG588" s="4">
        <v>2380</v>
      </c>
      <c r="AH588" s="4">
        <v>442</v>
      </c>
      <c r="AI588" s="4">
        <v>2903</v>
      </c>
      <c r="AJ588" s="4">
        <v>2160</v>
      </c>
      <c r="AK588" s="4">
        <v>3285</v>
      </c>
      <c r="AL588" s="4">
        <v>2210</v>
      </c>
      <c r="AM588" s="4">
        <v>3506</v>
      </c>
      <c r="AN588" s="4">
        <v>2452</v>
      </c>
      <c r="AO588" s="4">
        <v>3744</v>
      </c>
      <c r="AP588" s="4">
        <v>3644</v>
      </c>
      <c r="AQ588" s="4">
        <v>2382</v>
      </c>
      <c r="AR588" s="4">
        <v>1932</v>
      </c>
      <c r="AS588" s="4">
        <v>2633</v>
      </c>
    </row>
    <row r="589" spans="1:45" x14ac:dyDescent="0.2">
      <c r="A589" s="12">
        <v>32529</v>
      </c>
      <c r="B589" s="13">
        <v>960273</v>
      </c>
      <c r="C589" s="13">
        <v>375</v>
      </c>
      <c r="D589" s="13">
        <v>32529</v>
      </c>
      <c r="E589" s="13" t="s">
        <v>1203</v>
      </c>
      <c r="F589" s="13" t="s">
        <v>126</v>
      </c>
      <c r="G589" s="13" t="s">
        <v>126</v>
      </c>
      <c r="H589" s="14" t="s">
        <v>126</v>
      </c>
      <c r="I589" s="10">
        <v>0.72</v>
      </c>
      <c r="J589" s="4">
        <v>817</v>
      </c>
      <c r="K589" s="4">
        <v>2169</v>
      </c>
      <c r="L589" s="4">
        <v>975</v>
      </c>
      <c r="M589" s="4">
        <v>1434</v>
      </c>
      <c r="N589" s="4">
        <v>1862</v>
      </c>
      <c r="O589" s="4">
        <v>2502</v>
      </c>
      <c r="P589" s="4">
        <v>2093</v>
      </c>
      <c r="Q589" s="4">
        <v>2499</v>
      </c>
      <c r="R589" s="4">
        <v>1940</v>
      </c>
      <c r="S589" s="4">
        <v>1446</v>
      </c>
      <c r="T589" s="4">
        <v>1253</v>
      </c>
      <c r="U589" s="4">
        <v>823</v>
      </c>
      <c r="V589" s="4">
        <v>1973</v>
      </c>
      <c r="W589" s="4">
        <v>1747</v>
      </c>
      <c r="X589" s="4">
        <v>1812</v>
      </c>
      <c r="Y589" s="4">
        <v>1557</v>
      </c>
      <c r="Z589" s="4">
        <v>2805</v>
      </c>
      <c r="AA589" s="4">
        <v>1887</v>
      </c>
      <c r="AB589" s="4">
        <v>2668</v>
      </c>
      <c r="AC589" s="4">
        <v>2166</v>
      </c>
      <c r="AD589" s="4">
        <v>2405</v>
      </c>
      <c r="AE589" s="4">
        <v>2304</v>
      </c>
      <c r="AF589" s="4">
        <v>2523</v>
      </c>
      <c r="AG589" s="4">
        <v>596</v>
      </c>
      <c r="AH589" s="4">
        <v>1771</v>
      </c>
      <c r="AI589" s="4">
        <v>2002</v>
      </c>
      <c r="AJ589" s="4">
        <v>2553</v>
      </c>
      <c r="AK589" s="4">
        <v>1804</v>
      </c>
      <c r="AL589" s="4">
        <v>1478</v>
      </c>
      <c r="AM589" s="4">
        <v>2029</v>
      </c>
      <c r="AN589" s="4">
        <v>3611</v>
      </c>
      <c r="AO589" s="4">
        <v>2031</v>
      </c>
      <c r="AP589" s="4">
        <v>2995</v>
      </c>
      <c r="AQ589" s="4">
        <v>2009</v>
      </c>
      <c r="AR589" s="4">
        <v>2205</v>
      </c>
      <c r="AS589" s="4">
        <v>1486</v>
      </c>
    </row>
    <row r="590" spans="1:45" x14ac:dyDescent="0.2">
      <c r="A590" s="12">
        <v>32528</v>
      </c>
      <c r="B590" s="13">
        <v>573554</v>
      </c>
      <c r="C590" s="13">
        <v>166</v>
      </c>
      <c r="D590" s="13">
        <v>32528</v>
      </c>
      <c r="E590" s="13" t="s">
        <v>1204</v>
      </c>
      <c r="F590" s="13" t="s">
        <v>126</v>
      </c>
      <c r="G590" s="13" t="s">
        <v>126</v>
      </c>
      <c r="H590" s="14" t="s">
        <v>126</v>
      </c>
      <c r="I590" s="10">
        <v>0.5</v>
      </c>
      <c r="J590" s="4">
        <v>1075</v>
      </c>
      <c r="K590" s="4">
        <v>2416</v>
      </c>
      <c r="L590" s="4">
        <v>1421</v>
      </c>
      <c r="M590" s="4">
        <v>834</v>
      </c>
      <c r="N590" s="4">
        <v>1331</v>
      </c>
      <c r="O590" s="4">
        <v>928</v>
      </c>
      <c r="P590" s="4">
        <v>1052</v>
      </c>
      <c r="Q590" s="4">
        <v>1138</v>
      </c>
      <c r="R590" s="4">
        <v>1836</v>
      </c>
      <c r="S590" s="4">
        <v>779</v>
      </c>
      <c r="T590" s="4">
        <v>214</v>
      </c>
      <c r="U590" s="4">
        <v>751</v>
      </c>
      <c r="V590" s="4">
        <v>252</v>
      </c>
      <c r="W590" s="4">
        <v>605</v>
      </c>
      <c r="X590" s="4">
        <v>318</v>
      </c>
      <c r="Y590" s="4">
        <v>1306</v>
      </c>
      <c r="Z590" s="4">
        <v>1225</v>
      </c>
      <c r="AA590" s="4">
        <v>1362</v>
      </c>
      <c r="AB590" s="4">
        <v>962</v>
      </c>
      <c r="AC590" s="4">
        <v>1004</v>
      </c>
      <c r="AD590" s="4">
        <v>2464</v>
      </c>
      <c r="AE590" s="4">
        <v>1428</v>
      </c>
      <c r="AF590" s="4">
        <v>192</v>
      </c>
      <c r="AG590" s="4">
        <v>1350</v>
      </c>
      <c r="AH590" s="4">
        <v>1181</v>
      </c>
      <c r="AI590" s="4">
        <v>1705</v>
      </c>
      <c r="AJ590" s="4">
        <v>1265</v>
      </c>
      <c r="AK590" s="4">
        <v>292</v>
      </c>
      <c r="AL590" s="4">
        <v>346</v>
      </c>
      <c r="AM590" s="4">
        <v>586</v>
      </c>
      <c r="AN590" s="4">
        <v>3558</v>
      </c>
      <c r="AO590" s="4">
        <v>2984</v>
      </c>
      <c r="AP590" s="4">
        <v>1359</v>
      </c>
      <c r="AQ590" s="4">
        <v>1477</v>
      </c>
      <c r="AR590" s="4">
        <v>1080</v>
      </c>
      <c r="AS590" s="4">
        <v>819</v>
      </c>
    </row>
    <row r="591" spans="1:45" x14ac:dyDescent="0.2">
      <c r="A591" s="12">
        <v>32284</v>
      </c>
      <c r="B591" s="13">
        <v>457988</v>
      </c>
      <c r="C591" s="13">
        <v>156</v>
      </c>
      <c r="D591" s="13">
        <v>32284</v>
      </c>
      <c r="E591" s="13" t="s">
        <v>1205</v>
      </c>
      <c r="F591" s="13" t="s">
        <v>126</v>
      </c>
      <c r="G591" s="13" t="s">
        <v>126</v>
      </c>
      <c r="H591" s="14" t="s">
        <v>126</v>
      </c>
      <c r="I591" s="10">
        <v>0</v>
      </c>
      <c r="J591" s="4">
        <v>3639</v>
      </c>
      <c r="K591" s="4">
        <v>2711</v>
      </c>
      <c r="L591" s="4">
        <v>3782</v>
      </c>
      <c r="M591" s="4">
        <v>2433</v>
      </c>
      <c r="N591" s="4">
        <v>2948</v>
      </c>
      <c r="O591" s="4">
        <v>1357</v>
      </c>
      <c r="P591" s="4">
        <v>3702</v>
      </c>
      <c r="Q591" s="4">
        <v>3921</v>
      </c>
      <c r="R591" s="4">
        <v>3861</v>
      </c>
      <c r="S591" s="4">
        <v>3675</v>
      </c>
      <c r="T591" s="4">
        <v>4405</v>
      </c>
      <c r="U591" s="4">
        <v>4573</v>
      </c>
      <c r="V591" s="4">
        <v>850</v>
      </c>
      <c r="W591" s="4">
        <v>3731</v>
      </c>
      <c r="X591" s="4">
        <v>3768</v>
      </c>
      <c r="Y591" s="4">
        <v>3428</v>
      </c>
      <c r="Z591" s="4">
        <v>3236</v>
      </c>
      <c r="AA591" s="4">
        <v>1252</v>
      </c>
      <c r="AB591" s="4">
        <v>2900</v>
      </c>
      <c r="AC591" s="4">
        <v>2898</v>
      </c>
      <c r="AD591" s="4">
        <v>3172</v>
      </c>
      <c r="AE591" s="4">
        <v>3063</v>
      </c>
      <c r="AF591" s="4">
        <v>4662</v>
      </c>
      <c r="AG591" s="4">
        <v>2509</v>
      </c>
      <c r="AH591" s="4">
        <v>3909</v>
      </c>
      <c r="AI591" s="4">
        <v>3301</v>
      </c>
      <c r="AJ591" s="4">
        <v>1300</v>
      </c>
      <c r="AK591" s="4">
        <v>3361</v>
      </c>
      <c r="AL591" s="4">
        <v>4545</v>
      </c>
      <c r="AM591" s="4">
        <v>2297</v>
      </c>
      <c r="AN591" s="4">
        <v>2495</v>
      </c>
      <c r="AO591" s="4">
        <v>3050</v>
      </c>
      <c r="AP591" s="4">
        <v>4573</v>
      </c>
      <c r="AQ591" s="4">
        <v>3521</v>
      </c>
      <c r="AR591" s="4">
        <v>3866</v>
      </c>
      <c r="AS591" s="4">
        <v>3527</v>
      </c>
    </row>
    <row r="592" spans="1:45" x14ac:dyDescent="0.2">
      <c r="A592" s="12">
        <v>32247</v>
      </c>
      <c r="B592" s="13">
        <v>253754</v>
      </c>
      <c r="C592" s="13">
        <v>245</v>
      </c>
      <c r="D592" s="13">
        <v>32247</v>
      </c>
      <c r="E592" s="13" t="s">
        <v>1206</v>
      </c>
      <c r="F592" s="13" t="s">
        <v>126</v>
      </c>
      <c r="G592" s="13" t="s">
        <v>126</v>
      </c>
      <c r="H592" s="14" t="s">
        <v>126</v>
      </c>
      <c r="I592" s="10">
        <v>0</v>
      </c>
      <c r="J592" s="4">
        <v>1315</v>
      </c>
      <c r="K592" s="4">
        <v>1627</v>
      </c>
      <c r="L592" s="4">
        <v>3528</v>
      </c>
      <c r="M592" s="4">
        <v>866</v>
      </c>
      <c r="N592" s="4">
        <v>525</v>
      </c>
      <c r="O592" s="4">
        <v>805</v>
      </c>
      <c r="P592" s="4">
        <v>1815</v>
      </c>
      <c r="Q592" s="4">
        <v>2200</v>
      </c>
      <c r="R592" s="4">
        <v>1375</v>
      </c>
      <c r="S592" s="4">
        <v>1086</v>
      </c>
      <c r="T592" s="4">
        <v>877</v>
      </c>
      <c r="U592" s="4">
        <v>1025</v>
      </c>
      <c r="V592" s="4">
        <v>2024</v>
      </c>
      <c r="W592" s="4">
        <v>1284</v>
      </c>
      <c r="X592" s="4">
        <v>1262</v>
      </c>
      <c r="Y592" s="4">
        <v>1599</v>
      </c>
      <c r="Z592" s="4">
        <v>777</v>
      </c>
      <c r="AA592" s="4">
        <v>1106</v>
      </c>
      <c r="AB592" s="4">
        <v>879</v>
      </c>
      <c r="AC592" s="4">
        <v>940</v>
      </c>
      <c r="AD592" s="4">
        <v>1996</v>
      </c>
      <c r="AE592" s="4">
        <v>1219</v>
      </c>
      <c r="AF592" s="4">
        <v>1723</v>
      </c>
      <c r="AG592" s="4">
        <v>442</v>
      </c>
      <c r="AH592" s="4">
        <v>444</v>
      </c>
      <c r="AI592" s="4">
        <v>1419</v>
      </c>
      <c r="AJ592" s="4">
        <v>1030</v>
      </c>
      <c r="AK592" s="4">
        <v>165</v>
      </c>
      <c r="AL592" s="4">
        <v>416</v>
      </c>
      <c r="AM592" s="4">
        <v>1741</v>
      </c>
      <c r="AN592" s="4">
        <v>1996</v>
      </c>
      <c r="AO592" s="4">
        <v>1452</v>
      </c>
      <c r="AP592" s="4">
        <v>1440</v>
      </c>
      <c r="AQ592" s="4">
        <v>706</v>
      </c>
      <c r="AR592" s="4">
        <v>588</v>
      </c>
      <c r="AS592" s="4">
        <v>1107</v>
      </c>
    </row>
    <row r="593" spans="1:45" x14ac:dyDescent="0.2">
      <c r="A593" s="12">
        <v>31961</v>
      </c>
      <c r="B593" s="13">
        <v>893542</v>
      </c>
      <c r="C593" s="13">
        <v>317</v>
      </c>
      <c r="D593" s="13">
        <v>31961</v>
      </c>
      <c r="E593" s="13" t="s">
        <v>1207</v>
      </c>
      <c r="F593" s="13" t="s">
        <v>126</v>
      </c>
      <c r="G593" s="13" t="s">
        <v>126</v>
      </c>
      <c r="H593" s="14" t="s">
        <v>126</v>
      </c>
      <c r="I593" s="10">
        <v>0.44</v>
      </c>
      <c r="J593" s="4">
        <v>634</v>
      </c>
      <c r="K593" s="4">
        <v>978</v>
      </c>
      <c r="L593" s="4">
        <v>953</v>
      </c>
      <c r="M593" s="4">
        <v>607</v>
      </c>
      <c r="N593" s="4">
        <v>267</v>
      </c>
      <c r="O593" s="4">
        <v>154</v>
      </c>
      <c r="P593" s="4">
        <v>1422</v>
      </c>
      <c r="Q593" s="4">
        <v>641</v>
      </c>
      <c r="R593" s="4">
        <v>1052</v>
      </c>
      <c r="S593" s="4">
        <v>624</v>
      </c>
      <c r="T593" s="4">
        <v>177</v>
      </c>
      <c r="U593" s="4">
        <v>139</v>
      </c>
      <c r="V593" s="4">
        <v>168</v>
      </c>
      <c r="W593" s="4">
        <v>169</v>
      </c>
      <c r="X593" s="4">
        <v>139</v>
      </c>
      <c r="Y593" s="4">
        <v>265</v>
      </c>
      <c r="Z593" s="4">
        <v>300</v>
      </c>
      <c r="AA593" s="4">
        <v>135</v>
      </c>
      <c r="AB593" s="4">
        <v>2109</v>
      </c>
      <c r="AC593" s="4">
        <v>1045</v>
      </c>
      <c r="AD593" s="4">
        <v>1019</v>
      </c>
      <c r="AE593" s="4">
        <v>1459</v>
      </c>
      <c r="AF593" s="4">
        <v>1465</v>
      </c>
      <c r="AG593" s="4">
        <v>1011</v>
      </c>
      <c r="AH593" s="4">
        <v>395</v>
      </c>
      <c r="AI593" s="4">
        <v>544</v>
      </c>
      <c r="AJ593" s="4">
        <v>443</v>
      </c>
      <c r="AK593" s="4">
        <v>150</v>
      </c>
      <c r="AL593" s="4">
        <v>148</v>
      </c>
      <c r="AM593" s="4">
        <v>256</v>
      </c>
      <c r="AN593" s="4">
        <v>1532</v>
      </c>
      <c r="AO593" s="4">
        <v>595</v>
      </c>
      <c r="AP593" s="4">
        <v>899</v>
      </c>
      <c r="AQ593" s="4">
        <v>953</v>
      </c>
      <c r="AR593" s="4">
        <v>453</v>
      </c>
      <c r="AS593" s="4">
        <v>442</v>
      </c>
    </row>
    <row r="594" spans="1:45" x14ac:dyDescent="0.2">
      <c r="A594" s="12">
        <v>31599</v>
      </c>
      <c r="B594" s="13">
        <v>821407</v>
      </c>
      <c r="C594" s="13">
        <v>174</v>
      </c>
      <c r="D594" s="13">
        <v>31599</v>
      </c>
      <c r="E594" s="13" t="s">
        <v>1208</v>
      </c>
      <c r="F594" s="13" t="s">
        <v>126</v>
      </c>
      <c r="G594" s="13" t="s">
        <v>126</v>
      </c>
      <c r="H594" s="14" t="s">
        <v>126</v>
      </c>
      <c r="I594" s="10">
        <v>0.53</v>
      </c>
      <c r="J594" s="4">
        <v>3834</v>
      </c>
      <c r="K594" s="4">
        <v>2939</v>
      </c>
      <c r="L594" s="4">
        <v>3007</v>
      </c>
      <c r="M594" s="4">
        <v>1474</v>
      </c>
      <c r="N594" s="4">
        <v>1704</v>
      </c>
      <c r="O594" s="4">
        <v>1676</v>
      </c>
      <c r="P594" s="4">
        <v>2873</v>
      </c>
      <c r="Q594" s="4">
        <v>4648</v>
      </c>
      <c r="R594" s="4">
        <v>3209</v>
      </c>
      <c r="S594" s="4">
        <v>7917</v>
      </c>
      <c r="T594" s="4">
        <v>6059</v>
      </c>
      <c r="U594" s="4">
        <v>7503</v>
      </c>
      <c r="V594" s="4">
        <v>13758</v>
      </c>
      <c r="W594" s="4">
        <v>9152</v>
      </c>
      <c r="X594" s="4">
        <v>7437</v>
      </c>
      <c r="Y594" s="4">
        <v>11470</v>
      </c>
      <c r="Z594" s="4">
        <v>4534</v>
      </c>
      <c r="AA594" s="4">
        <v>13808</v>
      </c>
      <c r="AB594" s="4">
        <v>2748</v>
      </c>
      <c r="AC594" s="4">
        <v>2218</v>
      </c>
      <c r="AD594" s="4">
        <v>2419</v>
      </c>
      <c r="AE594" s="4">
        <v>2772</v>
      </c>
      <c r="AF594" s="4">
        <v>3256</v>
      </c>
      <c r="AG594" s="4">
        <v>2367</v>
      </c>
      <c r="AH594" s="4">
        <v>3394</v>
      </c>
      <c r="AI594" s="4">
        <v>8612</v>
      </c>
      <c r="AJ594" s="4">
        <v>4530</v>
      </c>
      <c r="AK594" s="4">
        <v>10465</v>
      </c>
      <c r="AL594" s="4">
        <v>4730</v>
      </c>
      <c r="AM594" s="4">
        <v>10439</v>
      </c>
      <c r="AN594" s="4">
        <v>6547</v>
      </c>
      <c r="AO594" s="4">
        <v>4926</v>
      </c>
      <c r="AP594" s="4">
        <v>4908</v>
      </c>
      <c r="AQ594" s="4">
        <v>1541</v>
      </c>
      <c r="AR594" s="4">
        <v>2076</v>
      </c>
      <c r="AS594" s="4">
        <v>2468</v>
      </c>
    </row>
    <row r="595" spans="1:45" x14ac:dyDescent="0.2">
      <c r="A595" s="12">
        <v>31563</v>
      </c>
      <c r="B595" s="13">
        <v>856175</v>
      </c>
      <c r="C595" s="13">
        <v>285</v>
      </c>
      <c r="D595" s="13">
        <v>31563</v>
      </c>
      <c r="E595" s="13" t="s">
        <v>1209</v>
      </c>
      <c r="F595" s="13" t="s">
        <v>126</v>
      </c>
      <c r="G595" s="13" t="s">
        <v>126</v>
      </c>
      <c r="H595" s="14" t="s">
        <v>126</v>
      </c>
      <c r="I595" s="10">
        <v>0</v>
      </c>
      <c r="J595" s="4">
        <v>830</v>
      </c>
      <c r="K595" s="4">
        <v>738</v>
      </c>
      <c r="L595" s="4">
        <v>905</v>
      </c>
      <c r="M595" s="4">
        <v>635</v>
      </c>
      <c r="N595" s="4">
        <v>735</v>
      </c>
      <c r="O595" s="4">
        <v>781</v>
      </c>
      <c r="P595" s="4">
        <v>843</v>
      </c>
      <c r="Q595" s="4">
        <v>908</v>
      </c>
      <c r="R595" s="4">
        <v>1092</v>
      </c>
      <c r="S595" s="4">
        <v>856</v>
      </c>
      <c r="T595" s="4">
        <v>755</v>
      </c>
      <c r="U595" s="4">
        <v>967</v>
      </c>
      <c r="V595" s="4">
        <v>1160</v>
      </c>
      <c r="W595" s="4">
        <v>1169</v>
      </c>
      <c r="X595" s="4">
        <v>804</v>
      </c>
      <c r="Y595" s="4">
        <v>957</v>
      </c>
      <c r="Z595" s="4">
        <v>990</v>
      </c>
      <c r="AA595" s="4">
        <v>1051</v>
      </c>
      <c r="AB595" s="4">
        <v>962</v>
      </c>
      <c r="AC595" s="4">
        <v>725</v>
      </c>
      <c r="AD595" s="4">
        <v>1200</v>
      </c>
      <c r="AE595" s="4">
        <v>891</v>
      </c>
      <c r="AF595" s="4">
        <v>1242</v>
      </c>
      <c r="AG595" s="4">
        <v>903</v>
      </c>
      <c r="AH595" s="4">
        <v>637</v>
      </c>
      <c r="AI595" s="4">
        <v>870</v>
      </c>
      <c r="AJ595" s="4">
        <v>938</v>
      </c>
      <c r="AK595" s="4">
        <v>878</v>
      </c>
      <c r="AL595" s="4">
        <v>712</v>
      </c>
      <c r="AM595" s="4">
        <v>1002</v>
      </c>
      <c r="AN595" s="4">
        <v>1126</v>
      </c>
      <c r="AO595" s="4">
        <v>1272</v>
      </c>
      <c r="AP595" s="4">
        <v>1154</v>
      </c>
      <c r="AQ595" s="4">
        <v>722</v>
      </c>
      <c r="AR595" s="4">
        <v>730</v>
      </c>
      <c r="AS595" s="4">
        <v>936</v>
      </c>
    </row>
    <row r="596" spans="1:45" x14ac:dyDescent="0.2">
      <c r="A596" s="12">
        <v>31357</v>
      </c>
      <c r="B596" s="13">
        <v>897533</v>
      </c>
      <c r="C596" s="13">
        <v>91</v>
      </c>
      <c r="D596" s="13">
        <v>31357</v>
      </c>
      <c r="E596" s="13" t="s">
        <v>1210</v>
      </c>
      <c r="F596" s="13" t="s">
        <v>126</v>
      </c>
      <c r="G596" s="13" t="s">
        <v>126</v>
      </c>
      <c r="H596" s="14" t="s">
        <v>126</v>
      </c>
      <c r="I596" s="10">
        <v>0.57999999999999996</v>
      </c>
      <c r="J596" s="4">
        <v>29078</v>
      </c>
      <c r="K596" s="4">
        <v>28519</v>
      </c>
      <c r="L596" s="4">
        <v>25344</v>
      </c>
      <c r="M596" s="4">
        <v>39261</v>
      </c>
      <c r="N596" s="4">
        <v>62118</v>
      </c>
      <c r="O596" s="4">
        <v>21523</v>
      </c>
      <c r="P596" s="4">
        <v>39720</v>
      </c>
      <c r="Q596" s="4">
        <v>27311</v>
      </c>
      <c r="R596" s="4">
        <v>48695</v>
      </c>
      <c r="S596" s="4">
        <v>74976</v>
      </c>
      <c r="T596" s="4">
        <v>36687</v>
      </c>
      <c r="U596" s="4">
        <v>34846</v>
      </c>
      <c r="V596" s="4">
        <v>77921</v>
      </c>
      <c r="W596" s="4">
        <v>58576</v>
      </c>
      <c r="X596" s="4">
        <v>61209</v>
      </c>
      <c r="Y596" s="4">
        <v>36476</v>
      </c>
      <c r="Z596" s="4">
        <v>19779</v>
      </c>
      <c r="AA596" s="4">
        <v>46216</v>
      </c>
      <c r="AB596" s="4">
        <v>40408</v>
      </c>
      <c r="AC596" s="4">
        <v>24856</v>
      </c>
      <c r="AD596" s="4">
        <v>35430</v>
      </c>
      <c r="AE596" s="4">
        <v>41466</v>
      </c>
      <c r="AF596" s="4">
        <v>20225</v>
      </c>
      <c r="AG596" s="4">
        <v>24314</v>
      </c>
      <c r="AH596" s="4">
        <v>28679</v>
      </c>
      <c r="AI596" s="4">
        <v>20163</v>
      </c>
      <c r="AJ596" s="4">
        <v>66595</v>
      </c>
      <c r="AK596" s="4">
        <v>41630</v>
      </c>
      <c r="AL596" s="4">
        <v>36793</v>
      </c>
      <c r="AM596" s="4">
        <v>142593</v>
      </c>
      <c r="AN596" s="4">
        <v>26650</v>
      </c>
      <c r="AO596" s="4">
        <v>91344</v>
      </c>
      <c r="AP596" s="4">
        <v>24962</v>
      </c>
      <c r="AQ596" s="4">
        <v>38633</v>
      </c>
      <c r="AR596" s="4">
        <v>32801</v>
      </c>
      <c r="AS596" s="4">
        <v>31086</v>
      </c>
    </row>
    <row r="597" spans="1:45" x14ac:dyDescent="0.2">
      <c r="A597" s="12">
        <v>31224</v>
      </c>
      <c r="B597" s="13">
        <v>508782</v>
      </c>
      <c r="C597" s="13">
        <v>299</v>
      </c>
      <c r="D597" s="13">
        <v>31224</v>
      </c>
      <c r="E597" s="13" t="s">
        <v>1211</v>
      </c>
      <c r="F597" s="13" t="s">
        <v>126</v>
      </c>
      <c r="G597" s="13" t="s">
        <v>126</v>
      </c>
      <c r="H597" s="14" t="s">
        <v>126</v>
      </c>
      <c r="I597" s="10">
        <v>0.19</v>
      </c>
      <c r="J597" s="4">
        <v>3863</v>
      </c>
      <c r="K597" s="4">
        <v>4424</v>
      </c>
      <c r="L597" s="4">
        <v>2221</v>
      </c>
      <c r="M597" s="4">
        <v>995</v>
      </c>
      <c r="N597" s="4">
        <v>4292</v>
      </c>
      <c r="O597" s="4">
        <v>5282</v>
      </c>
      <c r="P597" s="4">
        <v>1482</v>
      </c>
      <c r="Q597" s="4">
        <v>2083</v>
      </c>
      <c r="R597" s="4">
        <v>2746</v>
      </c>
      <c r="S597" s="4">
        <v>1917</v>
      </c>
      <c r="T597" s="4">
        <v>1456</v>
      </c>
      <c r="U597" s="4">
        <v>1705</v>
      </c>
      <c r="V597" s="4">
        <v>1209</v>
      </c>
      <c r="W597" s="4">
        <v>1937</v>
      </c>
      <c r="X597" s="4">
        <v>13700</v>
      </c>
      <c r="Y597" s="4">
        <v>2679</v>
      </c>
      <c r="Z597" s="4">
        <v>5110</v>
      </c>
      <c r="AA597" s="4">
        <v>5557</v>
      </c>
      <c r="AB597" s="4">
        <v>6181</v>
      </c>
      <c r="AC597" s="4">
        <v>1742</v>
      </c>
      <c r="AD597" s="4">
        <v>4533</v>
      </c>
      <c r="AE597" s="4">
        <v>4293</v>
      </c>
      <c r="AF597" s="4">
        <v>4890</v>
      </c>
      <c r="AG597" s="4">
        <v>1657</v>
      </c>
      <c r="AH597" s="4">
        <v>7979</v>
      </c>
      <c r="AI597" s="4">
        <v>2481</v>
      </c>
      <c r="AJ597" s="4">
        <v>5258</v>
      </c>
      <c r="AK597" s="4">
        <v>3294</v>
      </c>
      <c r="AL597" s="4">
        <v>8594</v>
      </c>
      <c r="AM597" s="4">
        <v>3613</v>
      </c>
      <c r="AN597" s="4">
        <v>5000</v>
      </c>
      <c r="AO597" s="4">
        <v>11211</v>
      </c>
      <c r="AP597" s="4">
        <v>3565</v>
      </c>
      <c r="AQ597" s="4">
        <v>5515</v>
      </c>
      <c r="AR597" s="4">
        <v>7178</v>
      </c>
      <c r="AS597" s="4">
        <v>7617</v>
      </c>
    </row>
    <row r="598" spans="1:45" x14ac:dyDescent="0.2">
      <c r="A598" s="12">
        <v>26987</v>
      </c>
      <c r="B598" s="13">
        <v>409449</v>
      </c>
      <c r="C598" s="13">
        <v>301</v>
      </c>
      <c r="D598" s="13">
        <v>26987</v>
      </c>
      <c r="E598" s="13" t="s">
        <v>1212</v>
      </c>
      <c r="F598" s="13" t="s">
        <v>126</v>
      </c>
      <c r="G598" s="13" t="s">
        <v>126</v>
      </c>
      <c r="H598" s="14" t="s">
        <v>126</v>
      </c>
      <c r="I598" s="10">
        <v>0.56000000000000005</v>
      </c>
      <c r="J598" s="4">
        <v>446</v>
      </c>
      <c r="K598" s="4">
        <v>757</v>
      </c>
      <c r="L598" s="4">
        <v>651</v>
      </c>
      <c r="M598" s="4">
        <v>380</v>
      </c>
      <c r="N598" s="4">
        <v>460</v>
      </c>
      <c r="O598" s="4">
        <v>711</v>
      </c>
      <c r="P598" s="4">
        <v>784</v>
      </c>
      <c r="Q598" s="4">
        <v>417</v>
      </c>
      <c r="R598" s="4">
        <v>884</v>
      </c>
      <c r="S598" s="4">
        <v>565</v>
      </c>
      <c r="T598" s="4">
        <v>746</v>
      </c>
      <c r="U598" s="4">
        <v>239</v>
      </c>
      <c r="V598" s="4">
        <v>844</v>
      </c>
      <c r="W598" s="4">
        <v>992</v>
      </c>
      <c r="X598" s="4">
        <v>878</v>
      </c>
      <c r="Y598" s="4">
        <v>987</v>
      </c>
      <c r="Z598" s="4">
        <v>445</v>
      </c>
      <c r="AA598" s="4">
        <v>1171</v>
      </c>
      <c r="AB598" s="4">
        <v>762</v>
      </c>
      <c r="AC598" s="4">
        <v>856</v>
      </c>
      <c r="AD598" s="4">
        <v>980</v>
      </c>
      <c r="AE598" s="4">
        <v>516</v>
      </c>
      <c r="AF598" s="4">
        <v>1168</v>
      </c>
      <c r="AG598" s="4">
        <v>714</v>
      </c>
      <c r="AH598" s="4">
        <v>581</v>
      </c>
      <c r="AI598" s="4">
        <v>806</v>
      </c>
      <c r="AJ598" s="4">
        <v>774</v>
      </c>
      <c r="AK598" s="4">
        <v>917</v>
      </c>
      <c r="AL598" s="4">
        <v>949</v>
      </c>
      <c r="AM598" s="4">
        <v>710</v>
      </c>
      <c r="AN598" s="4">
        <v>715</v>
      </c>
      <c r="AO598" s="4">
        <v>825</v>
      </c>
      <c r="AP598" s="4">
        <v>1108</v>
      </c>
      <c r="AQ598" s="4">
        <v>737</v>
      </c>
      <c r="AR598" s="4">
        <v>778</v>
      </c>
      <c r="AS598" s="4">
        <v>811</v>
      </c>
    </row>
    <row r="599" spans="1:45" x14ac:dyDescent="0.2">
      <c r="A599" s="12">
        <v>26736</v>
      </c>
      <c r="B599" s="13">
        <v>822696</v>
      </c>
      <c r="C599" s="13">
        <v>315</v>
      </c>
      <c r="D599" s="13">
        <v>26736</v>
      </c>
      <c r="E599" s="13" t="s">
        <v>1213</v>
      </c>
      <c r="F599" s="13" t="s">
        <v>126</v>
      </c>
      <c r="G599" s="13" t="s">
        <v>126</v>
      </c>
      <c r="H599" s="14" t="s">
        <v>126</v>
      </c>
      <c r="I599" s="10">
        <v>0.83</v>
      </c>
      <c r="J599" s="4">
        <v>337</v>
      </c>
      <c r="K599" s="4">
        <v>568</v>
      </c>
      <c r="L599" s="4">
        <v>960</v>
      </c>
      <c r="M599" s="4">
        <v>25156</v>
      </c>
      <c r="N599" s="4">
        <v>1229</v>
      </c>
      <c r="O599" s="4">
        <v>1176</v>
      </c>
      <c r="P599" s="4">
        <v>312</v>
      </c>
      <c r="Q599" s="4">
        <v>1235</v>
      </c>
      <c r="R599" s="4">
        <v>1247</v>
      </c>
      <c r="S599" s="4">
        <v>985</v>
      </c>
      <c r="T599" s="4">
        <v>1021</v>
      </c>
      <c r="U599" s="4">
        <v>737</v>
      </c>
      <c r="V599" s="4">
        <v>357</v>
      </c>
      <c r="W599" s="4">
        <v>942</v>
      </c>
      <c r="X599" s="4">
        <v>24508</v>
      </c>
      <c r="Y599" s="4">
        <v>771</v>
      </c>
      <c r="Z599" s="4">
        <v>466</v>
      </c>
      <c r="AA599" s="4">
        <v>1114</v>
      </c>
      <c r="AB599" s="4">
        <v>671</v>
      </c>
      <c r="AC599" s="4">
        <v>824</v>
      </c>
      <c r="AD599" s="4">
        <v>744</v>
      </c>
      <c r="AE599" s="4">
        <v>1584</v>
      </c>
      <c r="AF599" s="4">
        <v>41604</v>
      </c>
      <c r="AG599" s="4">
        <v>1437</v>
      </c>
      <c r="AH599" s="4">
        <v>734</v>
      </c>
      <c r="AI599" s="4">
        <v>903</v>
      </c>
      <c r="AJ599" s="4">
        <v>33023</v>
      </c>
      <c r="AK599" s="4">
        <v>944</v>
      </c>
      <c r="AL599" s="4">
        <v>1408</v>
      </c>
      <c r="AM599" s="4">
        <v>915</v>
      </c>
      <c r="AN599" s="4">
        <v>699</v>
      </c>
      <c r="AO599" s="4">
        <v>972</v>
      </c>
      <c r="AP599" s="4">
        <v>833</v>
      </c>
      <c r="AQ599" s="4">
        <v>31964</v>
      </c>
      <c r="AR599" s="4">
        <v>819</v>
      </c>
      <c r="AS599" s="4">
        <v>668</v>
      </c>
    </row>
    <row r="600" spans="1:45" x14ac:dyDescent="0.2">
      <c r="A600" s="12">
        <v>26062</v>
      </c>
      <c r="B600" s="13">
        <v>908791</v>
      </c>
      <c r="C600" s="13">
        <v>230</v>
      </c>
      <c r="D600" s="13">
        <v>26062</v>
      </c>
      <c r="E600" s="13" t="s">
        <v>1214</v>
      </c>
      <c r="F600" s="13" t="s">
        <v>126</v>
      </c>
      <c r="G600" s="13" t="s">
        <v>126</v>
      </c>
      <c r="H600" s="14" t="s">
        <v>126</v>
      </c>
      <c r="I600" s="10">
        <v>0.81</v>
      </c>
      <c r="J600" s="4">
        <v>1267</v>
      </c>
      <c r="K600" s="4">
        <v>1253</v>
      </c>
      <c r="L600" s="4">
        <v>486</v>
      </c>
      <c r="M600" s="4">
        <v>1254</v>
      </c>
      <c r="N600" s="4">
        <v>620</v>
      </c>
      <c r="O600" s="4">
        <v>785</v>
      </c>
      <c r="P600" s="4">
        <v>1265</v>
      </c>
      <c r="Q600" s="4">
        <v>819</v>
      </c>
      <c r="R600" s="4">
        <v>764</v>
      </c>
      <c r="S600" s="4">
        <v>865</v>
      </c>
      <c r="T600" s="4">
        <v>442</v>
      </c>
      <c r="U600" s="4">
        <v>986</v>
      </c>
      <c r="V600" s="4">
        <v>880</v>
      </c>
      <c r="W600" s="4">
        <v>916</v>
      </c>
      <c r="X600" s="4">
        <v>862</v>
      </c>
      <c r="Y600" s="4">
        <v>1478</v>
      </c>
      <c r="Z600" s="4">
        <v>1309</v>
      </c>
      <c r="AA600" s="4">
        <v>2642</v>
      </c>
      <c r="AB600" s="4">
        <v>1561</v>
      </c>
      <c r="AC600" s="4">
        <v>686</v>
      </c>
      <c r="AD600" s="4">
        <v>600</v>
      </c>
      <c r="AE600" s="4">
        <v>861</v>
      </c>
      <c r="AF600" s="4">
        <v>886</v>
      </c>
      <c r="AG600" s="4">
        <v>705</v>
      </c>
      <c r="AH600" s="4">
        <v>665</v>
      </c>
      <c r="AI600" s="4">
        <v>996</v>
      </c>
      <c r="AJ600" s="4">
        <v>1333</v>
      </c>
      <c r="AK600" s="4">
        <v>717</v>
      </c>
      <c r="AL600" s="4">
        <v>922</v>
      </c>
      <c r="AM600" s="4">
        <v>1051</v>
      </c>
      <c r="AN600" s="4">
        <v>1098</v>
      </c>
      <c r="AO600" s="4">
        <v>373</v>
      </c>
      <c r="AP600" s="4">
        <v>486</v>
      </c>
      <c r="AQ600" s="4">
        <v>684</v>
      </c>
      <c r="AR600" s="4">
        <v>1557</v>
      </c>
      <c r="AS600" s="4">
        <v>1347</v>
      </c>
    </row>
    <row r="601" spans="1:45" x14ac:dyDescent="0.2">
      <c r="A601" s="12">
        <v>25926</v>
      </c>
      <c r="B601" s="13">
        <v>295138</v>
      </c>
      <c r="C601" s="13">
        <v>142</v>
      </c>
      <c r="D601" s="13">
        <v>25926</v>
      </c>
      <c r="E601" s="13" t="s">
        <v>1215</v>
      </c>
      <c r="F601" s="13" t="s">
        <v>126</v>
      </c>
      <c r="G601" s="13" t="s">
        <v>126</v>
      </c>
      <c r="H601" s="14" t="s">
        <v>126</v>
      </c>
      <c r="I601" s="10">
        <v>0</v>
      </c>
      <c r="J601" s="4">
        <v>3757</v>
      </c>
      <c r="K601" s="4">
        <v>3234</v>
      </c>
      <c r="L601" s="4">
        <v>4344</v>
      </c>
      <c r="M601" s="4">
        <v>5436</v>
      </c>
      <c r="N601" s="4">
        <v>4570</v>
      </c>
      <c r="O601" s="4">
        <v>2756</v>
      </c>
      <c r="P601" s="4">
        <v>4634</v>
      </c>
      <c r="Q601" s="4">
        <v>3777</v>
      </c>
      <c r="R601" s="4">
        <v>3821</v>
      </c>
      <c r="S601" s="4">
        <v>3655</v>
      </c>
      <c r="T601" s="4">
        <v>3577</v>
      </c>
      <c r="U601" s="4">
        <v>3180</v>
      </c>
      <c r="V601" s="4">
        <v>4118</v>
      </c>
      <c r="W601" s="4">
        <v>3993</v>
      </c>
      <c r="X601" s="4">
        <v>5168</v>
      </c>
      <c r="Y601" s="4">
        <v>3686</v>
      </c>
      <c r="Z601" s="4">
        <v>2589</v>
      </c>
      <c r="AA601" s="4">
        <v>2763</v>
      </c>
      <c r="AB601" s="4">
        <v>3050</v>
      </c>
      <c r="AC601" s="4">
        <v>3493</v>
      </c>
      <c r="AD601" s="4">
        <v>3303</v>
      </c>
      <c r="AE601" s="4">
        <v>3153</v>
      </c>
      <c r="AF601" s="4">
        <v>4328</v>
      </c>
      <c r="AG601" s="4">
        <v>1535</v>
      </c>
      <c r="AH601" s="4">
        <v>2960</v>
      </c>
      <c r="AI601" s="4">
        <v>3179</v>
      </c>
      <c r="AJ601" s="4">
        <v>3099</v>
      </c>
      <c r="AK601" s="4">
        <v>3969</v>
      </c>
      <c r="AL601" s="4">
        <v>4520</v>
      </c>
      <c r="AM601" s="4">
        <v>4047</v>
      </c>
      <c r="AN601" s="4">
        <v>3904</v>
      </c>
      <c r="AO601" s="4">
        <v>2851</v>
      </c>
      <c r="AP601" s="4">
        <v>4013</v>
      </c>
      <c r="AQ601" s="4">
        <v>2825</v>
      </c>
      <c r="AR601" s="4">
        <v>4227</v>
      </c>
      <c r="AS601" s="4">
        <v>4127</v>
      </c>
    </row>
    <row r="602" spans="1:45" x14ac:dyDescent="0.2">
      <c r="A602" s="12">
        <v>22324</v>
      </c>
      <c r="B602" s="13">
        <v>861535</v>
      </c>
      <c r="C602" s="13">
        <v>359</v>
      </c>
      <c r="D602" s="13">
        <v>22324</v>
      </c>
      <c r="E602" s="13" t="s">
        <v>1216</v>
      </c>
      <c r="F602" s="13" t="s">
        <v>126</v>
      </c>
      <c r="G602" s="13" t="s">
        <v>126</v>
      </c>
      <c r="H602" s="14" t="s">
        <v>126</v>
      </c>
      <c r="I602" s="10">
        <v>0.14000000000000001</v>
      </c>
      <c r="J602" s="4">
        <v>5829</v>
      </c>
      <c r="K602" s="4">
        <v>2503</v>
      </c>
      <c r="L602" s="4">
        <v>5297</v>
      </c>
      <c r="M602" s="4">
        <v>4034</v>
      </c>
      <c r="N602" s="4">
        <v>3951</v>
      </c>
      <c r="O602" s="4">
        <v>4311</v>
      </c>
      <c r="P602" s="4">
        <v>4228</v>
      </c>
      <c r="Q602" s="4">
        <v>5676</v>
      </c>
      <c r="R602" s="4">
        <v>5536</v>
      </c>
      <c r="S602" s="4">
        <v>5190</v>
      </c>
      <c r="T602" s="4">
        <v>6141</v>
      </c>
      <c r="U602" s="4">
        <v>5137</v>
      </c>
      <c r="V602" s="4">
        <v>5587</v>
      </c>
      <c r="W602" s="4">
        <v>5529</v>
      </c>
      <c r="X602" s="4">
        <v>5322</v>
      </c>
      <c r="Y602" s="4">
        <v>4726</v>
      </c>
      <c r="Z602" s="4">
        <v>4528</v>
      </c>
      <c r="AA602" s="4">
        <v>5987</v>
      </c>
      <c r="AB602" s="4">
        <v>4377</v>
      </c>
      <c r="AC602" s="4">
        <v>1930</v>
      </c>
      <c r="AD602" s="4">
        <v>2152</v>
      </c>
      <c r="AE602" s="4">
        <v>1764</v>
      </c>
      <c r="AF602" s="4">
        <v>2600</v>
      </c>
      <c r="AG602" s="4">
        <v>1839</v>
      </c>
      <c r="AH602" s="4">
        <v>1983</v>
      </c>
      <c r="AI602" s="4">
        <v>1884</v>
      </c>
      <c r="AJ602" s="4">
        <v>1818</v>
      </c>
      <c r="AK602" s="4">
        <v>1945</v>
      </c>
      <c r="AL602" s="4">
        <v>591</v>
      </c>
      <c r="AM602" s="4">
        <v>1517</v>
      </c>
      <c r="AN602" s="4">
        <v>3687</v>
      </c>
      <c r="AO602" s="4">
        <v>4397</v>
      </c>
      <c r="AP602" s="4">
        <v>4215</v>
      </c>
      <c r="AQ602" s="4">
        <v>5892</v>
      </c>
      <c r="AR602" s="4">
        <v>5234</v>
      </c>
      <c r="AS602" s="4">
        <v>4687</v>
      </c>
    </row>
    <row r="603" spans="1:45" x14ac:dyDescent="0.2">
      <c r="A603" s="12">
        <v>21704</v>
      </c>
      <c r="B603" s="13">
        <v>983235</v>
      </c>
      <c r="C603" s="13">
        <v>204</v>
      </c>
      <c r="D603" s="13">
        <v>21704</v>
      </c>
      <c r="E603" s="13" t="s">
        <v>1217</v>
      </c>
      <c r="F603" s="13" t="s">
        <v>126</v>
      </c>
      <c r="G603" s="13" t="s">
        <v>126</v>
      </c>
      <c r="H603" s="14" t="s">
        <v>126</v>
      </c>
      <c r="I603" s="10">
        <v>0.28000000000000003</v>
      </c>
      <c r="J603" s="4">
        <v>4423</v>
      </c>
      <c r="K603" s="4">
        <v>5588</v>
      </c>
      <c r="L603" s="4">
        <v>3912</v>
      </c>
      <c r="M603" s="4">
        <v>7175</v>
      </c>
      <c r="N603" s="4">
        <v>4828</v>
      </c>
      <c r="O603" s="4">
        <v>4861</v>
      </c>
      <c r="P603" s="4">
        <v>5550</v>
      </c>
      <c r="Q603" s="4">
        <v>4265</v>
      </c>
      <c r="R603" s="4">
        <v>5589</v>
      </c>
      <c r="S603" s="4">
        <v>6062</v>
      </c>
      <c r="T603" s="4">
        <v>4211</v>
      </c>
      <c r="U603" s="4">
        <v>4539</v>
      </c>
      <c r="V603" s="4">
        <v>3054</v>
      </c>
      <c r="W603" s="4">
        <v>5099</v>
      </c>
      <c r="X603" s="4">
        <v>7468</v>
      </c>
      <c r="Y603" s="4">
        <v>5731</v>
      </c>
      <c r="Z603" s="4">
        <v>5582</v>
      </c>
      <c r="AA603" s="4">
        <v>5096</v>
      </c>
      <c r="AB603" s="4">
        <v>5798</v>
      </c>
      <c r="AC603" s="4">
        <v>4887</v>
      </c>
      <c r="AD603" s="4">
        <v>6424</v>
      </c>
      <c r="AE603" s="4">
        <v>6172</v>
      </c>
      <c r="AF603" s="4">
        <v>5504</v>
      </c>
      <c r="AG603" s="4">
        <v>5943</v>
      </c>
      <c r="AH603" s="4">
        <v>744</v>
      </c>
      <c r="AI603" s="4">
        <v>1849</v>
      </c>
      <c r="AJ603" s="4">
        <v>7086</v>
      </c>
      <c r="AK603" s="4">
        <v>1989</v>
      </c>
      <c r="AL603" s="4">
        <v>4644</v>
      </c>
      <c r="AM603" s="4">
        <v>6668</v>
      </c>
      <c r="AN603" s="4">
        <v>8502</v>
      </c>
      <c r="AO603" s="4">
        <v>4832</v>
      </c>
      <c r="AP603" s="4">
        <v>6492</v>
      </c>
      <c r="AQ603" s="4">
        <v>966</v>
      </c>
      <c r="AR603" s="4">
        <v>4952</v>
      </c>
      <c r="AS603" s="4">
        <v>4505</v>
      </c>
    </row>
    <row r="604" spans="1:45" x14ac:dyDescent="0.2">
      <c r="A604" s="12">
        <v>21683</v>
      </c>
      <c r="B604" s="13">
        <v>524126</v>
      </c>
      <c r="C604" s="13">
        <v>211</v>
      </c>
      <c r="D604" s="13">
        <v>21683</v>
      </c>
      <c r="E604" s="13" t="s">
        <v>1218</v>
      </c>
      <c r="F604" s="13" t="s">
        <v>126</v>
      </c>
      <c r="G604" s="13" t="s">
        <v>126</v>
      </c>
      <c r="H604" s="14" t="s">
        <v>126</v>
      </c>
      <c r="I604" s="10">
        <v>0.57999999999999996</v>
      </c>
      <c r="J604" s="4">
        <v>6311</v>
      </c>
      <c r="K604" s="4">
        <v>3665</v>
      </c>
      <c r="L604" s="4">
        <v>5167</v>
      </c>
      <c r="M604" s="4">
        <v>5034</v>
      </c>
      <c r="N604" s="4">
        <v>5668</v>
      </c>
      <c r="O604" s="4">
        <v>4433</v>
      </c>
      <c r="P604" s="4">
        <v>6194</v>
      </c>
      <c r="Q604" s="4">
        <v>6569</v>
      </c>
      <c r="R604" s="4">
        <v>5947</v>
      </c>
      <c r="S604" s="4">
        <v>6386</v>
      </c>
      <c r="T604" s="4">
        <v>3880</v>
      </c>
      <c r="U604" s="4">
        <v>7295</v>
      </c>
      <c r="V604" s="4">
        <v>6446</v>
      </c>
      <c r="W604" s="4">
        <v>6876</v>
      </c>
      <c r="X604" s="4">
        <v>6598</v>
      </c>
      <c r="Y604" s="4">
        <v>5837</v>
      </c>
      <c r="Z604" s="4">
        <v>5875</v>
      </c>
      <c r="AA604" s="4">
        <v>5066</v>
      </c>
      <c r="AB604" s="4">
        <v>5058</v>
      </c>
      <c r="AC604" s="4">
        <v>3377</v>
      </c>
      <c r="AD604" s="4">
        <v>809</v>
      </c>
      <c r="AE604" s="4">
        <v>5086</v>
      </c>
      <c r="AF604" s="4">
        <v>6529</v>
      </c>
      <c r="AG604" s="4">
        <v>5518</v>
      </c>
      <c r="AH604" s="4">
        <v>7908</v>
      </c>
      <c r="AI604" s="4">
        <v>9166</v>
      </c>
      <c r="AJ604" s="4">
        <v>6582</v>
      </c>
      <c r="AK604" s="4">
        <v>6870</v>
      </c>
      <c r="AL604" s="4">
        <v>8600</v>
      </c>
      <c r="AM604" s="4">
        <v>4147</v>
      </c>
      <c r="AN604" s="4">
        <v>6161</v>
      </c>
      <c r="AO604" s="4">
        <v>6800</v>
      </c>
      <c r="AP604" s="4">
        <v>6325</v>
      </c>
      <c r="AQ604" s="4">
        <v>7537</v>
      </c>
      <c r="AR604" s="4">
        <v>4618</v>
      </c>
      <c r="AS604" s="4">
        <v>5909</v>
      </c>
    </row>
    <row r="605" spans="1:45" x14ac:dyDescent="0.2">
      <c r="A605" s="12">
        <v>20282</v>
      </c>
      <c r="B605" s="13">
        <v>601991</v>
      </c>
      <c r="C605" s="13">
        <v>217</v>
      </c>
      <c r="D605" s="13">
        <v>20282</v>
      </c>
      <c r="E605" s="13" t="s">
        <v>1219</v>
      </c>
      <c r="F605" s="13" t="s">
        <v>126</v>
      </c>
      <c r="G605" s="13" t="s">
        <v>126</v>
      </c>
      <c r="H605" s="14" t="s">
        <v>126</v>
      </c>
      <c r="I605" s="10">
        <v>0.03</v>
      </c>
      <c r="J605" s="4">
        <v>3282</v>
      </c>
      <c r="K605" s="4">
        <v>3545</v>
      </c>
      <c r="L605" s="4">
        <v>3374</v>
      </c>
      <c r="M605" s="4">
        <v>1773</v>
      </c>
      <c r="N605" s="4">
        <v>3843</v>
      </c>
      <c r="O605" s="4">
        <v>3127</v>
      </c>
      <c r="P605" s="4">
        <v>2842</v>
      </c>
      <c r="Q605" s="4">
        <v>4472</v>
      </c>
      <c r="R605" s="4">
        <v>4408</v>
      </c>
      <c r="S605" s="4">
        <v>4030</v>
      </c>
      <c r="T605" s="4">
        <v>3238</v>
      </c>
      <c r="U605" s="4">
        <v>4147</v>
      </c>
      <c r="V605" s="4">
        <v>4452</v>
      </c>
      <c r="W605" s="4">
        <v>4624</v>
      </c>
      <c r="X605" s="4">
        <v>4079</v>
      </c>
      <c r="Y605" s="4">
        <v>3730</v>
      </c>
      <c r="Z605" s="4">
        <v>4305</v>
      </c>
      <c r="AA605" s="4">
        <v>4220</v>
      </c>
      <c r="AB605" s="4">
        <v>4034</v>
      </c>
      <c r="AC605" s="4">
        <v>3416</v>
      </c>
      <c r="AD605" s="4">
        <v>4384</v>
      </c>
      <c r="AE605" s="4">
        <v>4221</v>
      </c>
      <c r="AF605" s="4">
        <v>4871</v>
      </c>
      <c r="AG605" s="4">
        <v>4013</v>
      </c>
      <c r="AH605" s="4">
        <v>3076</v>
      </c>
      <c r="AI605" s="4">
        <v>4050</v>
      </c>
      <c r="AJ605" s="4">
        <v>7055</v>
      </c>
      <c r="AK605" s="4">
        <v>4514</v>
      </c>
      <c r="AL605" s="4">
        <v>4051</v>
      </c>
      <c r="AM605" s="4">
        <v>4685</v>
      </c>
      <c r="AN605" s="4">
        <v>3504</v>
      </c>
      <c r="AO605" s="4">
        <v>2819</v>
      </c>
      <c r="AP605" s="4">
        <v>4011</v>
      </c>
      <c r="AQ605" s="4">
        <v>3610</v>
      </c>
      <c r="AR605" s="4">
        <v>4004</v>
      </c>
      <c r="AS605" s="4">
        <v>3954</v>
      </c>
    </row>
    <row r="606" spans="1:45" x14ac:dyDescent="0.2">
      <c r="A606" s="12">
        <v>19901</v>
      </c>
      <c r="B606" s="13">
        <v>633968</v>
      </c>
      <c r="C606" s="13">
        <v>143</v>
      </c>
      <c r="D606" s="13">
        <v>19901</v>
      </c>
      <c r="E606" s="13" t="s">
        <v>1220</v>
      </c>
      <c r="F606" s="13" t="s">
        <v>126</v>
      </c>
      <c r="G606" s="13" t="s">
        <v>126</v>
      </c>
      <c r="H606" s="14" t="s">
        <v>126</v>
      </c>
      <c r="I606" s="10">
        <v>0.25</v>
      </c>
      <c r="J606" s="4">
        <v>32808</v>
      </c>
      <c r="K606" s="4">
        <v>40781</v>
      </c>
      <c r="L606" s="4">
        <v>33236</v>
      </c>
      <c r="M606" s="4">
        <v>36137</v>
      </c>
      <c r="N606" s="4">
        <v>35747</v>
      </c>
      <c r="O606" s="4">
        <v>40844</v>
      </c>
      <c r="P606" s="4">
        <v>32124</v>
      </c>
      <c r="Q606" s="4">
        <v>49553</v>
      </c>
      <c r="R606" s="4">
        <v>39795</v>
      </c>
      <c r="S606" s="4">
        <v>44006</v>
      </c>
      <c r="T606" s="4">
        <v>22499</v>
      </c>
      <c r="U606" s="4">
        <v>37197</v>
      </c>
      <c r="V606" s="4">
        <v>43877</v>
      </c>
      <c r="W606" s="4">
        <v>40391</v>
      </c>
      <c r="X606" s="4">
        <v>40124</v>
      </c>
      <c r="Y606" s="4">
        <v>45467</v>
      </c>
      <c r="Z606" s="4">
        <v>51580</v>
      </c>
      <c r="AA606" s="4">
        <v>58351</v>
      </c>
      <c r="AB606" s="4">
        <v>46285</v>
      </c>
      <c r="AC606" s="4">
        <v>44009</v>
      </c>
      <c r="AD606" s="4">
        <v>60500</v>
      </c>
      <c r="AE606" s="4">
        <v>34658</v>
      </c>
      <c r="AF606" s="4">
        <v>12601</v>
      </c>
      <c r="AG606" s="4">
        <v>39034</v>
      </c>
      <c r="AH606" s="4">
        <v>41438</v>
      </c>
      <c r="AI606" s="4">
        <v>39288</v>
      </c>
      <c r="AJ606" s="4">
        <v>59137</v>
      </c>
      <c r="AK606" s="4">
        <v>38357</v>
      </c>
      <c r="AL606" s="4">
        <v>34493</v>
      </c>
      <c r="AM606" s="4">
        <v>39194</v>
      </c>
      <c r="AN606" s="4">
        <v>47349</v>
      </c>
      <c r="AO606" s="4">
        <v>34952</v>
      </c>
      <c r="AP606" s="4">
        <v>38605</v>
      </c>
      <c r="AQ606" s="4">
        <v>45410</v>
      </c>
      <c r="AR606" s="4">
        <v>11751</v>
      </c>
      <c r="AS606" s="4">
        <v>37253</v>
      </c>
    </row>
    <row r="607" spans="1:45" x14ac:dyDescent="0.2">
      <c r="A607" s="12">
        <v>18520</v>
      </c>
      <c r="B607" s="13">
        <v>615620</v>
      </c>
      <c r="C607" s="13">
        <v>174</v>
      </c>
      <c r="D607" s="13">
        <v>18520</v>
      </c>
      <c r="E607" s="13" t="s">
        <v>1221</v>
      </c>
      <c r="F607" s="13" t="s">
        <v>126</v>
      </c>
      <c r="G607" s="13" t="s">
        <v>126</v>
      </c>
      <c r="H607" s="14" t="s">
        <v>126</v>
      </c>
      <c r="I607" s="10">
        <v>0.56000000000000005</v>
      </c>
      <c r="J607" s="4">
        <v>3158</v>
      </c>
      <c r="K607" s="4">
        <v>3848</v>
      </c>
      <c r="L607" s="4">
        <v>4670</v>
      </c>
      <c r="M607" s="4">
        <v>2630</v>
      </c>
      <c r="N607" s="4">
        <v>3231</v>
      </c>
      <c r="O607" s="4">
        <v>2948</v>
      </c>
      <c r="P607" s="4">
        <v>3884</v>
      </c>
      <c r="Q607" s="4">
        <v>5001</v>
      </c>
      <c r="R607" s="4">
        <v>4051</v>
      </c>
      <c r="S607" s="4">
        <v>3060</v>
      </c>
      <c r="T607" s="4">
        <v>3847</v>
      </c>
      <c r="U607" s="4">
        <v>3251</v>
      </c>
      <c r="V607" s="4">
        <v>3382</v>
      </c>
      <c r="W607" s="4">
        <v>2939</v>
      </c>
      <c r="X607" s="4">
        <v>3357</v>
      </c>
      <c r="Y607" s="4">
        <v>4260</v>
      </c>
      <c r="Z607" s="4">
        <v>4318</v>
      </c>
      <c r="AA607" s="4">
        <v>3034</v>
      </c>
      <c r="AB607" s="4">
        <v>3688</v>
      </c>
      <c r="AC607" s="4">
        <v>3601</v>
      </c>
      <c r="AD607" s="4">
        <v>4633</v>
      </c>
      <c r="AE607" s="4">
        <v>3082</v>
      </c>
      <c r="AF607" s="4">
        <v>2973</v>
      </c>
      <c r="AG607" s="4">
        <v>1965</v>
      </c>
      <c r="AH607" s="4">
        <v>2471</v>
      </c>
      <c r="AI607" s="4">
        <v>3171</v>
      </c>
      <c r="AJ607" s="4">
        <v>4377</v>
      </c>
      <c r="AK607" s="4">
        <v>4213</v>
      </c>
      <c r="AL607" s="4">
        <v>2885</v>
      </c>
      <c r="AM607" s="4">
        <v>4050</v>
      </c>
      <c r="AN607" s="4">
        <v>6362</v>
      </c>
      <c r="AO607" s="4">
        <v>3164</v>
      </c>
      <c r="AP607" s="4">
        <v>3161</v>
      </c>
      <c r="AQ607" s="4">
        <v>2194</v>
      </c>
      <c r="AR607" s="4">
        <v>2434</v>
      </c>
      <c r="AS607" s="4">
        <v>2523</v>
      </c>
    </row>
    <row r="608" spans="1:45" x14ac:dyDescent="0.2">
      <c r="A608" s="12">
        <v>18488</v>
      </c>
      <c r="B608" s="13">
        <v>456907</v>
      </c>
      <c r="C608" s="13">
        <v>232</v>
      </c>
      <c r="D608" s="13">
        <v>18488</v>
      </c>
      <c r="E608" s="13" t="s">
        <v>1222</v>
      </c>
      <c r="F608" s="13" t="s">
        <v>126</v>
      </c>
      <c r="G608" s="13" t="s">
        <v>126</v>
      </c>
      <c r="H608" s="14" t="s">
        <v>126</v>
      </c>
      <c r="I608" s="10">
        <v>0.69</v>
      </c>
      <c r="J608" s="4">
        <v>5028</v>
      </c>
      <c r="K608" s="4">
        <v>4862</v>
      </c>
      <c r="L608" s="4">
        <v>4683</v>
      </c>
      <c r="M608" s="4">
        <v>2118</v>
      </c>
      <c r="N608" s="4">
        <v>1894</v>
      </c>
      <c r="O608" s="4">
        <v>2223</v>
      </c>
      <c r="P608" s="4">
        <v>3647</v>
      </c>
      <c r="Q608" s="4">
        <v>4574</v>
      </c>
      <c r="R608" s="4">
        <v>2812</v>
      </c>
      <c r="S608" s="4">
        <v>1861</v>
      </c>
      <c r="T608" s="4">
        <v>1457</v>
      </c>
      <c r="U608" s="4">
        <v>1121</v>
      </c>
      <c r="V608" s="4">
        <v>3354</v>
      </c>
      <c r="W608" s="4">
        <v>2850</v>
      </c>
      <c r="X608" s="4">
        <v>2792</v>
      </c>
      <c r="Y608" s="4">
        <v>6186</v>
      </c>
      <c r="Z608" s="4">
        <v>1201</v>
      </c>
      <c r="AA608" s="4">
        <v>3804</v>
      </c>
      <c r="AB608" s="4">
        <v>2425</v>
      </c>
      <c r="AC608" s="4">
        <v>2237</v>
      </c>
      <c r="AD608" s="4">
        <v>3405</v>
      </c>
      <c r="AE608" s="4">
        <v>2873</v>
      </c>
      <c r="AF608" s="4">
        <v>2833</v>
      </c>
      <c r="AG608" s="4">
        <v>948</v>
      </c>
      <c r="AH608" s="4">
        <v>1058</v>
      </c>
      <c r="AI608" s="4">
        <v>3831</v>
      </c>
      <c r="AJ608" s="4">
        <v>3147</v>
      </c>
      <c r="AK608" s="4">
        <v>2140</v>
      </c>
      <c r="AL608" s="4">
        <v>1284</v>
      </c>
      <c r="AM608" s="4">
        <v>3805</v>
      </c>
      <c r="AN608" s="4">
        <v>3890</v>
      </c>
      <c r="AO608" s="4">
        <v>2962</v>
      </c>
      <c r="AP608" s="4">
        <v>1750</v>
      </c>
      <c r="AQ608" s="4">
        <v>1437</v>
      </c>
      <c r="AR608" s="4">
        <v>1076</v>
      </c>
      <c r="AS608" s="4">
        <v>1568</v>
      </c>
    </row>
    <row r="609" spans="1:45" x14ac:dyDescent="0.2">
      <c r="A609" s="12">
        <v>18485</v>
      </c>
      <c r="B609" s="13">
        <v>991205</v>
      </c>
      <c r="C609" s="13">
        <v>169</v>
      </c>
      <c r="D609" s="13">
        <v>18485</v>
      </c>
      <c r="E609" s="13" t="s">
        <v>1223</v>
      </c>
      <c r="F609" s="13" t="s">
        <v>126</v>
      </c>
      <c r="G609" s="13" t="s">
        <v>126</v>
      </c>
      <c r="H609" s="14" t="s">
        <v>126</v>
      </c>
      <c r="I609" s="10">
        <v>1</v>
      </c>
      <c r="J609" s="4">
        <v>14428</v>
      </c>
      <c r="K609" s="4">
        <v>14366</v>
      </c>
      <c r="L609" s="4">
        <v>20449</v>
      </c>
      <c r="M609" s="4">
        <v>20095</v>
      </c>
      <c r="N609" s="4">
        <v>24202</v>
      </c>
      <c r="O609" s="4">
        <v>30314</v>
      </c>
      <c r="P609" s="4">
        <v>22251</v>
      </c>
      <c r="Q609" s="4">
        <v>23181</v>
      </c>
      <c r="R609" s="4">
        <v>17613</v>
      </c>
      <c r="S609" s="4">
        <v>22647</v>
      </c>
      <c r="T609" s="4">
        <v>20566</v>
      </c>
      <c r="U609" s="4">
        <v>20298</v>
      </c>
      <c r="V609" s="4">
        <v>24434</v>
      </c>
      <c r="W609" s="4">
        <v>15959</v>
      </c>
      <c r="X609" s="4">
        <v>22088</v>
      </c>
      <c r="Y609" s="4">
        <v>17302</v>
      </c>
      <c r="Z609" s="4">
        <v>19575</v>
      </c>
      <c r="AA609" s="4">
        <v>30757</v>
      </c>
      <c r="AB609" s="4">
        <v>34914</v>
      </c>
      <c r="AC609" s="4">
        <v>25556</v>
      </c>
      <c r="AD609" s="4">
        <v>22763</v>
      </c>
      <c r="AE609" s="4">
        <v>22554</v>
      </c>
      <c r="AF609" s="4">
        <v>24989</v>
      </c>
      <c r="AG609" s="4">
        <v>49474</v>
      </c>
      <c r="AH609" s="4">
        <v>20110</v>
      </c>
      <c r="AI609" s="4">
        <v>21812</v>
      </c>
      <c r="AJ609" s="4">
        <v>24316</v>
      </c>
      <c r="AK609" s="4">
        <v>22565</v>
      </c>
      <c r="AL609" s="4">
        <v>41925</v>
      </c>
      <c r="AM609" s="4">
        <v>16619</v>
      </c>
      <c r="AN609" s="4">
        <v>29536</v>
      </c>
      <c r="AO609" s="4">
        <v>7150</v>
      </c>
      <c r="AP609" s="4">
        <v>32583</v>
      </c>
      <c r="AQ609" s="4">
        <v>46610</v>
      </c>
      <c r="AR609" s="4">
        <v>60837</v>
      </c>
      <c r="AS609" s="4">
        <v>36733</v>
      </c>
    </row>
    <row r="610" spans="1:45" x14ac:dyDescent="0.2">
      <c r="A610" s="12">
        <v>18361</v>
      </c>
      <c r="B610" s="13">
        <v>950622</v>
      </c>
      <c r="C610" s="13">
        <v>361</v>
      </c>
      <c r="D610" s="13">
        <v>18361</v>
      </c>
      <c r="E610" s="13" t="s">
        <v>1224</v>
      </c>
      <c r="F610" s="13" t="s">
        <v>126</v>
      </c>
      <c r="G610" s="13" t="s">
        <v>126</v>
      </c>
      <c r="H610" s="14" t="s">
        <v>126</v>
      </c>
      <c r="I610" s="10">
        <v>0.28000000000000003</v>
      </c>
      <c r="J610" s="4">
        <v>1661</v>
      </c>
      <c r="K610" s="4">
        <v>19864</v>
      </c>
      <c r="L610" s="4">
        <v>26382</v>
      </c>
      <c r="M610" s="4">
        <v>39186</v>
      </c>
      <c r="N610" s="4">
        <v>24114</v>
      </c>
      <c r="O610" s="4">
        <v>10359</v>
      </c>
      <c r="P610" s="4">
        <v>32481</v>
      </c>
      <c r="Q610" s="4">
        <v>15633</v>
      </c>
      <c r="R610" s="4">
        <v>17997</v>
      </c>
      <c r="S610" s="4">
        <v>19092</v>
      </c>
      <c r="T610" s="4">
        <v>7599</v>
      </c>
      <c r="U610" s="4">
        <v>7596</v>
      </c>
      <c r="V610" s="4">
        <v>892</v>
      </c>
      <c r="W610" s="4">
        <v>21862</v>
      </c>
      <c r="X610" s="4">
        <v>24101</v>
      </c>
      <c r="Y610" s="4">
        <v>22644</v>
      </c>
      <c r="Z610" s="4">
        <v>11586</v>
      </c>
      <c r="AA610" s="4">
        <v>11492</v>
      </c>
      <c r="AB610" s="4">
        <v>7114</v>
      </c>
      <c r="AC610" s="4">
        <v>11475</v>
      </c>
      <c r="AD610" s="4">
        <v>24759</v>
      </c>
      <c r="AE610" s="4">
        <v>16439</v>
      </c>
      <c r="AF610" s="4">
        <v>8828</v>
      </c>
      <c r="AG610" s="4">
        <v>7036</v>
      </c>
      <c r="AH610" s="4">
        <v>8075</v>
      </c>
      <c r="AI610" s="4">
        <v>8847</v>
      </c>
      <c r="AJ610" s="4">
        <v>7438</v>
      </c>
      <c r="AK610" s="4">
        <v>14358</v>
      </c>
      <c r="AL610" s="4">
        <v>9960</v>
      </c>
      <c r="AM610" s="4">
        <v>33332</v>
      </c>
      <c r="AN610" s="4">
        <v>40915</v>
      </c>
      <c r="AO610" s="4">
        <v>17814</v>
      </c>
      <c r="AP610" s="4">
        <v>17591</v>
      </c>
      <c r="AQ610" s="4">
        <v>11918</v>
      </c>
      <c r="AR610" s="4">
        <v>9636</v>
      </c>
      <c r="AS610" s="4">
        <v>6089</v>
      </c>
    </row>
    <row r="611" spans="1:45" x14ac:dyDescent="0.2">
      <c r="A611" s="12">
        <v>18266</v>
      </c>
      <c r="B611" s="13">
        <v>426098</v>
      </c>
      <c r="C611" s="13">
        <v>269</v>
      </c>
      <c r="D611" s="13">
        <v>18266</v>
      </c>
      <c r="E611" s="13" t="s">
        <v>1225</v>
      </c>
      <c r="F611" s="13" t="s">
        <v>126</v>
      </c>
      <c r="G611" s="13" t="s">
        <v>126</v>
      </c>
      <c r="H611" s="14" t="s">
        <v>126</v>
      </c>
      <c r="I611" s="10">
        <v>0.94</v>
      </c>
      <c r="J611" s="4">
        <v>2347</v>
      </c>
      <c r="K611" s="4">
        <v>3050</v>
      </c>
      <c r="L611" s="4">
        <v>2009</v>
      </c>
      <c r="M611" s="4">
        <v>1603</v>
      </c>
      <c r="N611" s="4">
        <v>2542</v>
      </c>
      <c r="O611" s="4">
        <v>3682</v>
      </c>
      <c r="P611" s="4">
        <v>2476</v>
      </c>
      <c r="Q611" s="4">
        <v>3714</v>
      </c>
      <c r="R611" s="4">
        <v>3058</v>
      </c>
      <c r="S611" s="4">
        <v>1798</v>
      </c>
      <c r="T611" s="4">
        <v>399</v>
      </c>
      <c r="U611" s="4">
        <v>583</v>
      </c>
      <c r="V611" s="4">
        <v>786</v>
      </c>
      <c r="W611" s="4">
        <v>258</v>
      </c>
      <c r="X611" s="4">
        <v>689</v>
      </c>
      <c r="Y611" s="4">
        <v>2409</v>
      </c>
      <c r="Z611" s="4">
        <v>2796</v>
      </c>
      <c r="AA611" s="4">
        <v>2713</v>
      </c>
      <c r="AB611" s="4">
        <v>3858</v>
      </c>
      <c r="AC611" s="4">
        <v>2689</v>
      </c>
      <c r="AD611" s="4">
        <v>5311</v>
      </c>
      <c r="AE611" s="4">
        <v>1994</v>
      </c>
      <c r="AF611" s="4">
        <v>4722</v>
      </c>
      <c r="AG611" s="4">
        <v>3487</v>
      </c>
      <c r="AH611" s="4">
        <v>1796</v>
      </c>
      <c r="AI611" s="4">
        <v>2746</v>
      </c>
      <c r="AJ611" s="4">
        <v>3745</v>
      </c>
      <c r="AK611" s="4">
        <v>1079</v>
      </c>
      <c r="AL611" s="4">
        <v>1050</v>
      </c>
      <c r="AM611" s="4">
        <v>3346</v>
      </c>
      <c r="AN611" s="4">
        <v>3025</v>
      </c>
      <c r="AO611" s="4">
        <v>1499</v>
      </c>
      <c r="AP611" s="4">
        <v>2767</v>
      </c>
      <c r="AQ611" s="4">
        <v>2878</v>
      </c>
      <c r="AR611" s="4">
        <v>1934</v>
      </c>
      <c r="AS611" s="4">
        <v>2670</v>
      </c>
    </row>
    <row r="612" spans="1:45" x14ac:dyDescent="0.2">
      <c r="A612" s="12">
        <v>18198</v>
      </c>
      <c r="B612" s="13">
        <v>177772</v>
      </c>
      <c r="C612" s="13">
        <v>126</v>
      </c>
      <c r="D612" s="13">
        <v>18198</v>
      </c>
      <c r="E612" s="13" t="s">
        <v>1226</v>
      </c>
      <c r="F612" s="13" t="s">
        <v>126</v>
      </c>
      <c r="G612" s="13" t="s">
        <v>126</v>
      </c>
      <c r="H612" s="14" t="s">
        <v>126</v>
      </c>
      <c r="I612" s="10">
        <v>0.06</v>
      </c>
      <c r="J612" s="4">
        <v>45673</v>
      </c>
      <c r="K612" s="4">
        <v>28405</v>
      </c>
      <c r="L612" s="4">
        <v>56315</v>
      </c>
      <c r="M612" s="4">
        <v>30947</v>
      </c>
      <c r="N612" s="4">
        <v>23236</v>
      </c>
      <c r="O612" s="4">
        <v>17131</v>
      </c>
      <c r="P612" s="4">
        <v>55519</v>
      </c>
      <c r="Q612" s="4">
        <v>64516</v>
      </c>
      <c r="R612" s="4">
        <v>62038</v>
      </c>
      <c r="S612" s="4">
        <v>59502</v>
      </c>
      <c r="T612" s="4">
        <v>50544</v>
      </c>
      <c r="U612" s="4">
        <v>76306</v>
      </c>
      <c r="V612" s="4">
        <v>69036</v>
      </c>
      <c r="W612" s="4">
        <v>53526</v>
      </c>
      <c r="X612" s="4">
        <v>50140</v>
      </c>
      <c r="Y612" s="4">
        <v>69819</v>
      </c>
      <c r="Z612" s="4">
        <v>40719</v>
      </c>
      <c r="AA612" s="4">
        <v>43160</v>
      </c>
      <c r="AB612" s="4">
        <v>27740</v>
      </c>
      <c r="AC612" s="4">
        <v>25986</v>
      </c>
      <c r="AD612" s="4">
        <v>33724</v>
      </c>
      <c r="AE612" s="4">
        <v>36312</v>
      </c>
      <c r="AF612" s="4">
        <v>125373</v>
      </c>
      <c r="AG612" s="4">
        <v>29421</v>
      </c>
      <c r="AH612" s="4">
        <v>44507</v>
      </c>
      <c r="AI612" s="4">
        <v>58630</v>
      </c>
      <c r="AJ612" s="4">
        <v>22421</v>
      </c>
      <c r="AK612" s="4">
        <v>59801</v>
      </c>
      <c r="AL612" s="4">
        <v>65649</v>
      </c>
      <c r="AM612" s="4">
        <v>39226</v>
      </c>
      <c r="AN612" s="4">
        <v>28289</v>
      </c>
      <c r="AO612" s="4">
        <v>31918</v>
      </c>
      <c r="AP612" s="4">
        <v>63484</v>
      </c>
      <c r="AQ612" s="4">
        <v>29300</v>
      </c>
      <c r="AR612" s="4">
        <v>38654</v>
      </c>
      <c r="AS612" s="4">
        <v>47912</v>
      </c>
    </row>
    <row r="613" spans="1:45" x14ac:dyDescent="0.2">
      <c r="A613" s="12">
        <v>18176</v>
      </c>
      <c r="B613" s="13">
        <v>421354</v>
      </c>
      <c r="C613" s="13">
        <v>148</v>
      </c>
      <c r="D613" s="13">
        <v>18176</v>
      </c>
      <c r="E613" s="13" t="s">
        <v>1227</v>
      </c>
      <c r="F613" s="13" t="s">
        <v>126</v>
      </c>
      <c r="G613" s="13" t="s">
        <v>126</v>
      </c>
      <c r="H613" s="14" t="s">
        <v>126</v>
      </c>
      <c r="I613" s="10">
        <v>0.25</v>
      </c>
      <c r="J613" s="4">
        <v>4839</v>
      </c>
      <c r="K613" s="4">
        <v>2766</v>
      </c>
      <c r="L613" s="4">
        <v>2649</v>
      </c>
      <c r="M613" s="4">
        <v>2314</v>
      </c>
      <c r="N613" s="4">
        <v>2974</v>
      </c>
      <c r="O613" s="4">
        <v>591</v>
      </c>
      <c r="P613" s="4">
        <v>4389</v>
      </c>
      <c r="Q613" s="4">
        <v>3058</v>
      </c>
      <c r="R613" s="4">
        <v>3966</v>
      </c>
      <c r="S613" s="4">
        <v>4791</v>
      </c>
      <c r="T613" s="4">
        <v>3078</v>
      </c>
      <c r="U613" s="4">
        <v>4407</v>
      </c>
      <c r="V613" s="4">
        <v>3680</v>
      </c>
      <c r="W613" s="4">
        <v>4980</v>
      </c>
      <c r="X613" s="4">
        <v>3582</v>
      </c>
      <c r="Y613" s="4">
        <v>3118</v>
      </c>
      <c r="Z613" s="4">
        <v>3273</v>
      </c>
      <c r="AA613" s="4">
        <v>3862</v>
      </c>
      <c r="AB613" s="4">
        <v>4998</v>
      </c>
      <c r="AC613" s="4">
        <v>3299</v>
      </c>
      <c r="AD613" s="4">
        <v>6324</v>
      </c>
      <c r="AE613" s="4">
        <v>3315</v>
      </c>
      <c r="AF613" s="4">
        <v>4497</v>
      </c>
      <c r="AG613" s="4">
        <v>2616</v>
      </c>
      <c r="AH613" s="4">
        <v>2929</v>
      </c>
      <c r="AI613" s="4">
        <v>3077</v>
      </c>
      <c r="AJ613" s="4">
        <v>3499</v>
      </c>
      <c r="AK613" s="4">
        <v>3555</v>
      </c>
      <c r="AL613" s="4">
        <v>3114</v>
      </c>
      <c r="AM613" s="4">
        <v>5405</v>
      </c>
      <c r="AN613" s="4">
        <v>12478</v>
      </c>
      <c r="AO613" s="4">
        <v>3341</v>
      </c>
      <c r="AP613" s="4">
        <v>4190</v>
      </c>
      <c r="AQ613" s="4">
        <v>3414</v>
      </c>
      <c r="AR613" s="4">
        <v>3604</v>
      </c>
      <c r="AS613" s="4">
        <v>3703</v>
      </c>
    </row>
    <row r="614" spans="1:45" x14ac:dyDescent="0.2">
      <c r="A614" s="12">
        <v>18169</v>
      </c>
      <c r="B614" s="13">
        <v>286954</v>
      </c>
      <c r="C614" s="13">
        <v>156</v>
      </c>
      <c r="D614" s="13">
        <v>18169</v>
      </c>
      <c r="E614" s="13" t="s">
        <v>1228</v>
      </c>
      <c r="F614" s="13" t="s">
        <v>126</v>
      </c>
      <c r="G614" s="13" t="s">
        <v>126</v>
      </c>
      <c r="H614" s="14" t="s">
        <v>126</v>
      </c>
      <c r="I614" s="10">
        <v>0.11</v>
      </c>
      <c r="J614" s="4">
        <v>1886</v>
      </c>
      <c r="K614" s="4">
        <v>1137</v>
      </c>
      <c r="L614" s="4">
        <v>2028</v>
      </c>
      <c r="M614" s="4">
        <v>1619</v>
      </c>
      <c r="N614" s="4">
        <v>1487</v>
      </c>
      <c r="O614" s="4">
        <v>987</v>
      </c>
      <c r="P614" s="4">
        <v>2005</v>
      </c>
      <c r="Q614" s="4">
        <v>946</v>
      </c>
      <c r="R614" s="4">
        <v>1752</v>
      </c>
      <c r="S614" s="4">
        <v>1472</v>
      </c>
      <c r="T614" s="4">
        <v>1351</v>
      </c>
      <c r="U614" s="4">
        <v>1434</v>
      </c>
      <c r="V614" s="4">
        <v>1505</v>
      </c>
      <c r="W614" s="4">
        <v>2097</v>
      </c>
      <c r="X614" s="4">
        <v>1874</v>
      </c>
      <c r="Y614" s="4">
        <v>1383</v>
      </c>
      <c r="Z614" s="4">
        <v>1710</v>
      </c>
      <c r="AA614" s="4">
        <v>1345</v>
      </c>
      <c r="AB614" s="4">
        <v>1761</v>
      </c>
      <c r="AC614" s="4">
        <v>1449</v>
      </c>
      <c r="AD614" s="4">
        <v>1825</v>
      </c>
      <c r="AE614" s="4">
        <v>1509</v>
      </c>
      <c r="AF614" s="4">
        <v>2373</v>
      </c>
      <c r="AG614" s="4">
        <v>1247</v>
      </c>
      <c r="AH614" s="4">
        <v>1590</v>
      </c>
      <c r="AI614" s="4">
        <v>1637</v>
      </c>
      <c r="AJ614" s="4">
        <v>1460</v>
      </c>
      <c r="AK614" s="4">
        <v>1845</v>
      </c>
      <c r="AL614" s="4">
        <v>2545</v>
      </c>
      <c r="AM614" s="4">
        <v>3280</v>
      </c>
      <c r="AN614" s="4">
        <v>2500</v>
      </c>
      <c r="AO614" s="4">
        <v>1206</v>
      </c>
      <c r="AP614" s="4">
        <v>2479</v>
      </c>
      <c r="AQ614" s="4">
        <v>1879</v>
      </c>
      <c r="AR614" s="4">
        <v>1963</v>
      </c>
      <c r="AS614" s="4">
        <v>2164</v>
      </c>
    </row>
    <row r="615" spans="1:45" x14ac:dyDescent="0.2">
      <c r="A615" s="12">
        <v>17651</v>
      </c>
      <c r="B615" s="13">
        <v>535097</v>
      </c>
      <c r="C615" s="13">
        <v>275</v>
      </c>
      <c r="D615" s="13">
        <v>17651</v>
      </c>
      <c r="E615" s="13" t="s">
        <v>1229</v>
      </c>
      <c r="F615" s="13" t="s">
        <v>126</v>
      </c>
      <c r="G615" s="13" t="s">
        <v>126</v>
      </c>
      <c r="H615" s="14" t="s">
        <v>126</v>
      </c>
      <c r="I615" s="10">
        <v>0.36</v>
      </c>
      <c r="J615" s="4">
        <v>920</v>
      </c>
      <c r="K615" s="4">
        <v>870</v>
      </c>
      <c r="L615" s="4">
        <v>427</v>
      </c>
      <c r="M615" s="4">
        <v>670</v>
      </c>
      <c r="N615" s="4">
        <v>698</v>
      </c>
      <c r="O615" s="4">
        <v>656</v>
      </c>
      <c r="P615" s="4">
        <v>968</v>
      </c>
      <c r="Q615" s="4">
        <v>760</v>
      </c>
      <c r="R615" s="4">
        <v>926</v>
      </c>
      <c r="S615" s="4">
        <v>797</v>
      </c>
      <c r="T615" s="4">
        <v>780</v>
      </c>
      <c r="U615" s="4">
        <v>794</v>
      </c>
      <c r="V615" s="4">
        <v>991</v>
      </c>
      <c r="W615" s="4">
        <v>981</v>
      </c>
      <c r="X615" s="4">
        <v>860</v>
      </c>
      <c r="Y615" s="4">
        <v>660</v>
      </c>
      <c r="Z615" s="4">
        <v>627</v>
      </c>
      <c r="AA615" s="4">
        <v>1148</v>
      </c>
      <c r="AB615" s="4">
        <v>620</v>
      </c>
      <c r="AC615" s="4">
        <v>701</v>
      </c>
      <c r="AD615" s="4">
        <v>725</v>
      </c>
      <c r="AE615" s="4">
        <v>576</v>
      </c>
      <c r="AF615" s="4">
        <v>1105</v>
      </c>
      <c r="AG615" s="4">
        <v>791</v>
      </c>
      <c r="AH615" s="4">
        <v>497</v>
      </c>
      <c r="AI615" s="4">
        <v>623</v>
      </c>
      <c r="AJ615" s="4">
        <v>623</v>
      </c>
      <c r="AK615" s="4">
        <v>550</v>
      </c>
      <c r="AL615" s="4">
        <v>1006</v>
      </c>
      <c r="AM615" s="4">
        <v>546</v>
      </c>
      <c r="AN615" s="4">
        <v>612</v>
      </c>
      <c r="AO615" s="4">
        <v>809</v>
      </c>
      <c r="AP615" s="4">
        <v>1083</v>
      </c>
      <c r="AQ615" s="4">
        <v>2005</v>
      </c>
      <c r="AR615" s="4">
        <v>1045</v>
      </c>
      <c r="AS615" s="4">
        <v>492</v>
      </c>
    </row>
    <row r="616" spans="1:45" x14ac:dyDescent="0.2">
      <c r="A616" s="12">
        <v>17297</v>
      </c>
      <c r="B616" s="13">
        <v>840974</v>
      </c>
      <c r="C616" s="13">
        <v>217</v>
      </c>
      <c r="D616" s="13">
        <v>17297</v>
      </c>
      <c r="E616" s="13" t="s">
        <v>1230</v>
      </c>
      <c r="F616" s="13" t="s">
        <v>126</v>
      </c>
      <c r="G616" s="13" t="s">
        <v>126</v>
      </c>
      <c r="H616" s="14" t="s">
        <v>126</v>
      </c>
      <c r="I616" s="10">
        <v>0.17</v>
      </c>
      <c r="J616" s="4">
        <v>953</v>
      </c>
      <c r="K616" s="4">
        <v>1295</v>
      </c>
      <c r="L616" s="4">
        <v>1039</v>
      </c>
      <c r="M616" s="4">
        <v>1544</v>
      </c>
      <c r="N616" s="4">
        <v>1535</v>
      </c>
      <c r="O616" s="4">
        <v>792</v>
      </c>
      <c r="P616" s="4">
        <v>1037</v>
      </c>
      <c r="Q616" s="4">
        <v>1658</v>
      </c>
      <c r="R616" s="4">
        <v>774</v>
      </c>
      <c r="S616" s="4">
        <v>1541</v>
      </c>
      <c r="T616" s="4">
        <v>1103</v>
      </c>
      <c r="U616" s="4">
        <v>1285</v>
      </c>
      <c r="V616" s="4">
        <v>1558</v>
      </c>
      <c r="W616" s="4">
        <v>1166</v>
      </c>
      <c r="X616" s="4">
        <v>1582</v>
      </c>
      <c r="Y616" s="4">
        <v>1184</v>
      </c>
      <c r="Z616" s="4">
        <v>1617</v>
      </c>
      <c r="AA616" s="4">
        <v>1564</v>
      </c>
      <c r="AB616" s="4">
        <v>1018</v>
      </c>
      <c r="AC616" s="4">
        <v>1031</v>
      </c>
      <c r="AD616" s="4">
        <v>1592</v>
      </c>
      <c r="AE616" s="4">
        <v>1381</v>
      </c>
      <c r="AF616" s="4">
        <v>1227</v>
      </c>
      <c r="AG616" s="4">
        <v>694</v>
      </c>
      <c r="AH616" s="4">
        <v>1207</v>
      </c>
      <c r="AI616" s="4">
        <v>1084</v>
      </c>
      <c r="AJ616" s="4">
        <v>1698</v>
      </c>
      <c r="AK616" s="4">
        <v>1206</v>
      </c>
      <c r="AL616" s="4">
        <v>1013</v>
      </c>
      <c r="AM616" s="4">
        <v>1307</v>
      </c>
      <c r="AN616" s="4">
        <v>1718</v>
      </c>
      <c r="AO616" s="4">
        <v>1084</v>
      </c>
      <c r="AP616" s="4">
        <v>1082</v>
      </c>
      <c r="AQ616" s="4">
        <v>882</v>
      </c>
      <c r="AR616" s="4">
        <v>1243</v>
      </c>
      <c r="AS616" s="4">
        <v>955</v>
      </c>
    </row>
    <row r="617" spans="1:45" x14ac:dyDescent="0.2">
      <c r="A617" s="12">
        <v>17174</v>
      </c>
      <c r="B617" s="13">
        <v>419707</v>
      </c>
      <c r="C617" s="13">
        <v>242</v>
      </c>
      <c r="D617" s="13">
        <v>17174</v>
      </c>
      <c r="E617" s="13" t="s">
        <v>1231</v>
      </c>
      <c r="F617" s="13" t="s">
        <v>126</v>
      </c>
      <c r="G617" s="13" t="s">
        <v>126</v>
      </c>
      <c r="H617" s="14" t="s">
        <v>126</v>
      </c>
      <c r="I617" s="10">
        <v>0.03</v>
      </c>
      <c r="J617" s="4">
        <v>698</v>
      </c>
      <c r="K617" s="4">
        <v>590</v>
      </c>
      <c r="L617" s="4">
        <v>588</v>
      </c>
      <c r="M617" s="4">
        <v>679</v>
      </c>
      <c r="N617" s="4">
        <v>481</v>
      </c>
      <c r="O617" s="4">
        <v>583</v>
      </c>
      <c r="P617" s="4">
        <v>569</v>
      </c>
      <c r="Q617" s="4">
        <v>835</v>
      </c>
      <c r="R617" s="4">
        <v>646</v>
      </c>
      <c r="S617" s="4">
        <v>599</v>
      </c>
      <c r="T617" s="4">
        <v>933</v>
      </c>
      <c r="U617" s="4">
        <v>571</v>
      </c>
      <c r="V617" s="4">
        <v>636</v>
      </c>
      <c r="W617" s="4">
        <v>570</v>
      </c>
      <c r="X617" s="4">
        <v>526</v>
      </c>
      <c r="Y617" s="4">
        <v>583</v>
      </c>
      <c r="Z617" s="4">
        <v>663</v>
      </c>
      <c r="AA617" s="4">
        <v>840</v>
      </c>
      <c r="AB617" s="4">
        <v>618</v>
      </c>
      <c r="AC617" s="4">
        <v>821</v>
      </c>
      <c r="AD617" s="4">
        <v>761</v>
      </c>
      <c r="AE617" s="4">
        <v>672</v>
      </c>
      <c r="AF617" s="4">
        <v>895</v>
      </c>
      <c r="AG617" s="4">
        <v>1002</v>
      </c>
      <c r="AH617" s="4">
        <v>1028</v>
      </c>
      <c r="AI617" s="4">
        <v>641</v>
      </c>
      <c r="AJ617" s="4">
        <v>459</v>
      </c>
      <c r="AK617" s="4">
        <v>514</v>
      </c>
      <c r="AL617" s="4">
        <v>1130</v>
      </c>
      <c r="AM617" s="4">
        <v>526</v>
      </c>
      <c r="AN617" s="4">
        <v>558</v>
      </c>
      <c r="AO617" s="4">
        <v>515</v>
      </c>
      <c r="AP617" s="4">
        <v>1148</v>
      </c>
      <c r="AQ617" s="4">
        <v>1324</v>
      </c>
      <c r="AR617" s="4">
        <v>810</v>
      </c>
      <c r="AS617" s="4">
        <v>567</v>
      </c>
    </row>
    <row r="618" spans="1:45" x14ac:dyDescent="0.2">
      <c r="A618" s="12">
        <v>17144</v>
      </c>
      <c r="B618" s="13">
        <v>596045</v>
      </c>
      <c r="C618" s="13">
        <v>171</v>
      </c>
      <c r="D618" s="13">
        <v>17144</v>
      </c>
      <c r="E618" s="13" t="s">
        <v>1232</v>
      </c>
      <c r="F618" s="13" t="s">
        <v>126</v>
      </c>
      <c r="G618" s="13" t="s">
        <v>126</v>
      </c>
      <c r="H618" s="14" t="s">
        <v>126</v>
      </c>
      <c r="I618" s="10">
        <v>0.11</v>
      </c>
      <c r="J618" s="4">
        <v>2778</v>
      </c>
      <c r="K618" s="4">
        <v>2608</v>
      </c>
      <c r="L618" s="4">
        <v>2746</v>
      </c>
      <c r="M618" s="4">
        <v>2965</v>
      </c>
      <c r="N618" s="4">
        <v>2433</v>
      </c>
      <c r="O618" s="4">
        <v>1611</v>
      </c>
      <c r="P618" s="4">
        <v>3081</v>
      </c>
      <c r="Q618" s="4">
        <v>2905</v>
      </c>
      <c r="R618" s="4">
        <v>2564</v>
      </c>
      <c r="S618" s="4">
        <v>2861</v>
      </c>
      <c r="T618" s="4">
        <v>1942</v>
      </c>
      <c r="U618" s="4">
        <v>2335</v>
      </c>
      <c r="V618" s="4">
        <v>2440</v>
      </c>
      <c r="W618" s="4">
        <v>3237</v>
      </c>
      <c r="X618" s="4">
        <v>2578</v>
      </c>
      <c r="Y618" s="4">
        <v>2628</v>
      </c>
      <c r="Z618" s="4">
        <v>1942</v>
      </c>
      <c r="AA618" s="4">
        <v>2883</v>
      </c>
      <c r="AB618" s="4">
        <v>1886</v>
      </c>
      <c r="AC618" s="4">
        <v>2261</v>
      </c>
      <c r="AD618" s="4">
        <v>2399</v>
      </c>
      <c r="AE618" s="4">
        <v>2463</v>
      </c>
      <c r="AF618" s="4">
        <v>3105</v>
      </c>
      <c r="AG618" s="4">
        <v>1503</v>
      </c>
      <c r="AH618" s="4">
        <v>1814</v>
      </c>
      <c r="AI618" s="4">
        <v>2277</v>
      </c>
      <c r="AJ618" s="4">
        <v>2103</v>
      </c>
      <c r="AK618" s="4">
        <v>2243</v>
      </c>
      <c r="AL618" s="4">
        <v>1757</v>
      </c>
      <c r="AM618" s="4">
        <v>3123</v>
      </c>
      <c r="AN618" s="4">
        <v>3708</v>
      </c>
      <c r="AO618" s="4">
        <v>1865</v>
      </c>
      <c r="AP618" s="4">
        <v>2130</v>
      </c>
      <c r="AQ618" s="4">
        <v>2168</v>
      </c>
      <c r="AR618" s="4">
        <v>2123</v>
      </c>
      <c r="AS618" s="4">
        <v>2148</v>
      </c>
    </row>
    <row r="619" spans="1:45" x14ac:dyDescent="0.2">
      <c r="A619" s="12">
        <v>17066</v>
      </c>
      <c r="B619" s="13">
        <v>740007</v>
      </c>
      <c r="C619" s="13">
        <v>204</v>
      </c>
      <c r="D619" s="13">
        <v>17066</v>
      </c>
      <c r="E619" s="13" t="s">
        <v>1233</v>
      </c>
      <c r="F619" s="13" t="s">
        <v>126</v>
      </c>
      <c r="G619" s="13" t="s">
        <v>126</v>
      </c>
      <c r="H619" s="14" t="s">
        <v>126</v>
      </c>
      <c r="I619" s="10">
        <v>0</v>
      </c>
      <c r="J619" s="4">
        <v>3132</v>
      </c>
      <c r="K619" s="4">
        <v>3090</v>
      </c>
      <c r="L619" s="4">
        <v>1108</v>
      </c>
      <c r="M619" s="4">
        <v>799</v>
      </c>
      <c r="N619" s="4">
        <v>2273</v>
      </c>
      <c r="O619" s="4">
        <v>629</v>
      </c>
      <c r="P619" s="4">
        <v>575</v>
      </c>
      <c r="Q619" s="4">
        <v>826</v>
      </c>
      <c r="R619" s="4">
        <v>5674</v>
      </c>
      <c r="S619" s="4">
        <v>5655</v>
      </c>
      <c r="T619" s="4">
        <v>3444</v>
      </c>
      <c r="U619" s="4">
        <v>776</v>
      </c>
      <c r="V619" s="4">
        <v>1398</v>
      </c>
      <c r="W619" s="4">
        <v>516</v>
      </c>
      <c r="X619" s="4">
        <v>6650</v>
      </c>
      <c r="Y619" s="4">
        <v>4685</v>
      </c>
      <c r="Z619" s="4">
        <v>1464</v>
      </c>
      <c r="AA619" s="4">
        <v>1295</v>
      </c>
      <c r="AB619" s="4">
        <v>1105</v>
      </c>
      <c r="AC619" s="4">
        <v>1148</v>
      </c>
      <c r="AD619" s="4">
        <v>787</v>
      </c>
      <c r="AE619" s="4">
        <v>496</v>
      </c>
      <c r="AF619" s="4">
        <v>648</v>
      </c>
      <c r="AG619" s="4">
        <v>304</v>
      </c>
      <c r="AH619" s="4">
        <v>515</v>
      </c>
      <c r="AI619" s="4">
        <v>1306</v>
      </c>
      <c r="AJ619" s="4">
        <v>809</v>
      </c>
      <c r="AK619" s="4">
        <v>1191</v>
      </c>
      <c r="AL619" s="4">
        <v>247</v>
      </c>
      <c r="AM619" s="4">
        <v>4951</v>
      </c>
      <c r="AN619" s="4">
        <v>870</v>
      </c>
      <c r="AO619" s="4">
        <v>523</v>
      </c>
      <c r="AP619" s="4">
        <v>251</v>
      </c>
      <c r="AQ619" s="4">
        <v>2218</v>
      </c>
      <c r="AR619" s="4">
        <v>1943</v>
      </c>
      <c r="AS619" s="4">
        <v>1879</v>
      </c>
    </row>
    <row r="620" spans="1:45" x14ac:dyDescent="0.2">
      <c r="A620" s="12">
        <v>16809</v>
      </c>
      <c r="B620" s="13">
        <v>679092</v>
      </c>
      <c r="C620" s="13">
        <v>333</v>
      </c>
      <c r="D620" s="13">
        <v>16809</v>
      </c>
      <c r="E620" s="13" t="s">
        <v>1234</v>
      </c>
      <c r="F620" s="13" t="s">
        <v>126</v>
      </c>
      <c r="G620" s="13" t="s">
        <v>126</v>
      </c>
      <c r="H620" s="14" t="s">
        <v>126</v>
      </c>
      <c r="I620" s="10">
        <v>0.5</v>
      </c>
      <c r="J620" s="4">
        <v>223236</v>
      </c>
      <c r="K620" s="4">
        <v>296009</v>
      </c>
      <c r="L620" s="4">
        <v>281435</v>
      </c>
      <c r="M620" s="4">
        <v>218827</v>
      </c>
      <c r="N620" s="4">
        <v>165193</v>
      </c>
      <c r="O620" s="4">
        <v>282690</v>
      </c>
      <c r="P620" s="4">
        <v>219916</v>
      </c>
      <c r="Q620" s="4">
        <v>215582</v>
      </c>
      <c r="R620" s="4">
        <v>229662</v>
      </c>
      <c r="S620" s="4">
        <v>218048</v>
      </c>
      <c r="T620" s="4">
        <v>183130</v>
      </c>
      <c r="U620" s="4">
        <v>209778</v>
      </c>
      <c r="V620" s="4">
        <v>222798</v>
      </c>
      <c r="W620" s="4">
        <v>365365</v>
      </c>
      <c r="X620" s="4">
        <v>148132</v>
      </c>
      <c r="Y620" s="4">
        <v>381737</v>
      </c>
      <c r="Z620" s="4">
        <v>459638</v>
      </c>
      <c r="AA620" s="4">
        <v>438319</v>
      </c>
      <c r="AB620" s="4">
        <v>302731</v>
      </c>
      <c r="AC620" s="4">
        <v>309391</v>
      </c>
      <c r="AD620" s="4">
        <v>377197</v>
      </c>
      <c r="AE620" s="4">
        <v>293449</v>
      </c>
      <c r="AF620" s="4">
        <v>348128</v>
      </c>
      <c r="AG620" s="4">
        <v>226182</v>
      </c>
      <c r="AH620" s="4">
        <v>212051</v>
      </c>
      <c r="AI620" s="4">
        <v>325576</v>
      </c>
      <c r="AJ620" s="4">
        <v>366010</v>
      </c>
      <c r="AK620" s="4">
        <v>206427</v>
      </c>
      <c r="AL620" s="4">
        <v>196216</v>
      </c>
      <c r="AM620" s="4">
        <v>353582</v>
      </c>
      <c r="AN620" s="4">
        <v>487303</v>
      </c>
      <c r="AO620" s="4">
        <v>271471</v>
      </c>
      <c r="AP620" s="4">
        <v>326537</v>
      </c>
      <c r="AQ620" s="4">
        <v>231302</v>
      </c>
      <c r="AR620" s="4">
        <v>278812</v>
      </c>
      <c r="AS620" s="4">
        <v>323225</v>
      </c>
    </row>
    <row r="621" spans="1:45" x14ac:dyDescent="0.2">
      <c r="A621" s="12">
        <v>16794</v>
      </c>
      <c r="B621" s="13">
        <v>628617</v>
      </c>
      <c r="C621" s="13">
        <v>157</v>
      </c>
      <c r="D621" s="13">
        <v>16794</v>
      </c>
      <c r="E621" s="13" t="s">
        <v>1235</v>
      </c>
      <c r="F621" s="13" t="s">
        <v>126</v>
      </c>
      <c r="G621" s="13" t="s">
        <v>126</v>
      </c>
      <c r="H621" s="14" t="s">
        <v>126</v>
      </c>
      <c r="I621" s="10">
        <v>0.67</v>
      </c>
      <c r="J621" s="4">
        <v>3583</v>
      </c>
      <c r="K621" s="4">
        <v>5684</v>
      </c>
      <c r="L621" s="4">
        <v>4557</v>
      </c>
      <c r="M621" s="4">
        <v>2505</v>
      </c>
      <c r="N621" s="4">
        <v>8438</v>
      </c>
      <c r="O621" s="4">
        <v>5364</v>
      </c>
      <c r="P621" s="4">
        <v>4521</v>
      </c>
      <c r="Q621" s="4">
        <v>10362</v>
      </c>
      <c r="R621" s="4">
        <v>7205</v>
      </c>
      <c r="S621" s="4">
        <v>2907</v>
      </c>
      <c r="T621" s="4">
        <v>12417</v>
      </c>
      <c r="U621" s="4">
        <v>10496</v>
      </c>
      <c r="V621" s="4">
        <v>9638</v>
      </c>
      <c r="W621" s="4">
        <v>3783</v>
      </c>
      <c r="X621" s="4">
        <v>11712</v>
      </c>
      <c r="Y621" s="4">
        <v>5985</v>
      </c>
      <c r="Z621" s="4">
        <v>9607</v>
      </c>
      <c r="AA621" s="4">
        <v>5295</v>
      </c>
      <c r="AB621" s="4">
        <v>4080</v>
      </c>
      <c r="AC621" s="4">
        <v>5756</v>
      </c>
      <c r="AD621" s="4">
        <v>6694</v>
      </c>
      <c r="AE621" s="4">
        <v>6389</v>
      </c>
      <c r="AF621" s="4">
        <v>6741</v>
      </c>
      <c r="AG621" s="4">
        <v>4797</v>
      </c>
      <c r="AH621" s="4">
        <v>5929</v>
      </c>
      <c r="AI621" s="4">
        <v>5808</v>
      </c>
      <c r="AJ621" s="4">
        <v>7936</v>
      </c>
      <c r="AK621" s="4">
        <v>9085</v>
      </c>
      <c r="AL621" s="4">
        <v>7398</v>
      </c>
      <c r="AM621" s="4">
        <v>4008</v>
      </c>
      <c r="AN621" s="4">
        <v>6153</v>
      </c>
      <c r="AO621" s="4">
        <v>4600</v>
      </c>
      <c r="AP621" s="4">
        <v>6907</v>
      </c>
      <c r="AQ621" s="4">
        <v>5514</v>
      </c>
      <c r="AR621" s="4">
        <v>6632</v>
      </c>
      <c r="AS621" s="4">
        <v>3947</v>
      </c>
    </row>
    <row r="622" spans="1:45" x14ac:dyDescent="0.2">
      <c r="A622" s="12">
        <v>16792</v>
      </c>
      <c r="B622" s="13">
        <v>803703</v>
      </c>
      <c r="C622" s="13">
        <v>246</v>
      </c>
      <c r="D622" s="13">
        <v>16792</v>
      </c>
      <c r="E622" s="13" t="s">
        <v>1236</v>
      </c>
      <c r="F622" s="13" t="s">
        <v>126</v>
      </c>
      <c r="G622" s="13" t="s">
        <v>126</v>
      </c>
      <c r="H622" s="14" t="s">
        <v>126</v>
      </c>
      <c r="I622" s="10">
        <v>0.22</v>
      </c>
      <c r="J622" s="4">
        <v>1064</v>
      </c>
      <c r="K622" s="4">
        <v>5920</v>
      </c>
      <c r="L622" s="4">
        <v>891</v>
      </c>
      <c r="M622" s="4">
        <v>4336</v>
      </c>
      <c r="N622" s="4">
        <v>6819</v>
      </c>
      <c r="O622" s="4">
        <v>2127</v>
      </c>
      <c r="P622" s="4">
        <v>1100</v>
      </c>
      <c r="Q622" s="4">
        <v>2751</v>
      </c>
      <c r="R622" s="4">
        <v>2882</v>
      </c>
      <c r="S622" s="4">
        <v>1468</v>
      </c>
      <c r="T622" s="4">
        <v>857</v>
      </c>
      <c r="U622" s="4">
        <v>656</v>
      </c>
      <c r="V622" s="4">
        <v>876</v>
      </c>
      <c r="W622" s="4">
        <v>748</v>
      </c>
      <c r="X622" s="4">
        <v>2425</v>
      </c>
      <c r="Y622" s="4">
        <v>3467</v>
      </c>
      <c r="Z622" s="4">
        <v>2853</v>
      </c>
      <c r="AA622" s="4">
        <v>2887</v>
      </c>
      <c r="AB622" s="4">
        <v>1953</v>
      </c>
      <c r="AC622" s="4">
        <v>1746</v>
      </c>
      <c r="AD622" s="4">
        <v>2784</v>
      </c>
      <c r="AE622" s="4">
        <v>3425</v>
      </c>
      <c r="AF622" s="4">
        <v>972</v>
      </c>
      <c r="AG622" s="4">
        <v>629</v>
      </c>
      <c r="AH622" s="4">
        <v>752</v>
      </c>
      <c r="AI622" s="4">
        <v>2036</v>
      </c>
      <c r="AJ622" s="4">
        <v>8507</v>
      </c>
      <c r="AK622" s="4">
        <v>1633</v>
      </c>
      <c r="AL622" s="4">
        <v>651</v>
      </c>
      <c r="AM622" s="4">
        <v>2373</v>
      </c>
      <c r="AN622" s="4">
        <v>7837</v>
      </c>
      <c r="AO622" s="4">
        <v>3261</v>
      </c>
      <c r="AP622" s="4">
        <v>837</v>
      </c>
      <c r="AQ622" s="4">
        <v>577</v>
      </c>
      <c r="AR622" s="4">
        <v>776</v>
      </c>
      <c r="AS622" s="4">
        <v>725</v>
      </c>
    </row>
    <row r="623" spans="1:45" x14ac:dyDescent="0.2">
      <c r="A623" s="12">
        <v>16788</v>
      </c>
      <c r="B623" s="13">
        <v>865160</v>
      </c>
      <c r="C623" s="13">
        <v>446</v>
      </c>
      <c r="D623" s="13">
        <v>16788</v>
      </c>
      <c r="E623" s="13" t="s">
        <v>1237</v>
      </c>
      <c r="F623" s="13" t="s">
        <v>126</v>
      </c>
      <c r="G623" s="13" t="s">
        <v>126</v>
      </c>
      <c r="H623" s="14" t="s">
        <v>126</v>
      </c>
      <c r="I623" s="10">
        <v>0.25</v>
      </c>
      <c r="J623" s="4">
        <v>480</v>
      </c>
      <c r="K623" s="4">
        <v>1158</v>
      </c>
      <c r="L623" s="4">
        <v>689</v>
      </c>
      <c r="M623" s="4">
        <v>1184</v>
      </c>
      <c r="N623" s="4">
        <v>1263</v>
      </c>
      <c r="O623" s="4">
        <v>890</v>
      </c>
      <c r="P623" s="4">
        <v>794</v>
      </c>
      <c r="Q623" s="4">
        <v>1162</v>
      </c>
      <c r="R623" s="4">
        <v>1473</v>
      </c>
      <c r="S623" s="4">
        <v>831</v>
      </c>
      <c r="T623" s="4">
        <v>842</v>
      </c>
      <c r="U623" s="4">
        <v>772</v>
      </c>
      <c r="V623" s="4">
        <v>842</v>
      </c>
      <c r="W623" s="4">
        <v>415</v>
      </c>
      <c r="X623" s="4">
        <v>1352</v>
      </c>
      <c r="Y623" s="4">
        <v>654</v>
      </c>
      <c r="Z623" s="4">
        <v>1420</v>
      </c>
      <c r="AA623" s="4">
        <v>809</v>
      </c>
      <c r="AB623" s="4">
        <v>1098</v>
      </c>
      <c r="AC623" s="4">
        <v>1127</v>
      </c>
      <c r="AD623" s="4">
        <v>1318</v>
      </c>
      <c r="AE623" s="4">
        <v>853</v>
      </c>
      <c r="AF623" s="4">
        <v>874</v>
      </c>
      <c r="AG623" s="4">
        <v>879</v>
      </c>
      <c r="AH623" s="4">
        <v>651</v>
      </c>
      <c r="AI623" s="4">
        <v>809</v>
      </c>
      <c r="AJ623" s="4">
        <v>1658</v>
      </c>
      <c r="AK623" s="4">
        <v>818</v>
      </c>
      <c r="AL623" s="4">
        <v>598</v>
      </c>
      <c r="AM623" s="4">
        <v>776</v>
      </c>
      <c r="AN623" s="4">
        <v>1735</v>
      </c>
      <c r="AO623" s="4">
        <v>658</v>
      </c>
      <c r="AP623" s="4">
        <v>781</v>
      </c>
      <c r="AQ623" s="4">
        <v>697</v>
      </c>
      <c r="AR623" s="4">
        <v>719</v>
      </c>
      <c r="AS623" s="4">
        <v>713</v>
      </c>
    </row>
    <row r="624" spans="1:45" x14ac:dyDescent="0.2">
      <c r="A624" s="12">
        <v>16648</v>
      </c>
      <c r="B624" s="13">
        <v>533908</v>
      </c>
      <c r="C624" s="13">
        <v>154</v>
      </c>
      <c r="D624" s="13">
        <v>16648</v>
      </c>
      <c r="E624" s="13" t="s">
        <v>1238</v>
      </c>
      <c r="F624" s="13" t="s">
        <v>126</v>
      </c>
      <c r="G624" s="13" t="s">
        <v>126</v>
      </c>
      <c r="H624" s="14" t="s">
        <v>126</v>
      </c>
      <c r="I624" s="10">
        <v>0</v>
      </c>
      <c r="J624" s="4">
        <v>3352</v>
      </c>
      <c r="K624" s="4">
        <v>3547</v>
      </c>
      <c r="L624" s="4">
        <v>2969</v>
      </c>
      <c r="M624" s="4">
        <v>309</v>
      </c>
      <c r="N624" s="4">
        <v>1454</v>
      </c>
      <c r="O624" s="4">
        <v>2033</v>
      </c>
      <c r="P624" s="4">
        <v>2443</v>
      </c>
      <c r="Q624" s="4">
        <v>2399</v>
      </c>
      <c r="R624" s="4">
        <v>1654</v>
      </c>
      <c r="S624" s="4">
        <v>870</v>
      </c>
      <c r="T624" s="4">
        <v>131</v>
      </c>
      <c r="U624" s="4">
        <v>1380</v>
      </c>
      <c r="V624" s="4">
        <v>138</v>
      </c>
      <c r="W624" s="4">
        <v>1256</v>
      </c>
      <c r="X624" s="4">
        <v>928</v>
      </c>
      <c r="Y624" s="4">
        <v>1061</v>
      </c>
      <c r="Z624" s="4">
        <v>916</v>
      </c>
      <c r="AA624" s="4">
        <v>1083</v>
      </c>
      <c r="AB624" s="4">
        <v>6738</v>
      </c>
      <c r="AC624" s="4">
        <v>2540</v>
      </c>
      <c r="AD624" s="4">
        <v>5989</v>
      </c>
      <c r="AE624" s="4">
        <v>1779</v>
      </c>
      <c r="AF624" s="4">
        <v>3102</v>
      </c>
      <c r="AG624" s="4">
        <v>491</v>
      </c>
      <c r="AH624" s="4">
        <v>1523</v>
      </c>
      <c r="AI624" s="4">
        <v>3070</v>
      </c>
      <c r="AJ624" s="4">
        <v>3490</v>
      </c>
      <c r="AK624" s="4">
        <v>2320</v>
      </c>
      <c r="AL624" s="4">
        <v>5345</v>
      </c>
      <c r="AM624" s="4">
        <v>1384</v>
      </c>
      <c r="AN624" s="4">
        <v>146</v>
      </c>
      <c r="AO624" s="4">
        <v>2824</v>
      </c>
      <c r="AP624" s="4">
        <v>4255</v>
      </c>
      <c r="AQ624" s="4">
        <v>838</v>
      </c>
      <c r="AR624" s="4">
        <v>1149</v>
      </c>
      <c r="AS624" s="4">
        <v>648</v>
      </c>
    </row>
    <row r="625" spans="1:45" x14ac:dyDescent="0.2">
      <c r="A625" s="12">
        <v>16561</v>
      </c>
      <c r="B625" s="13">
        <v>245883</v>
      </c>
      <c r="C625" s="13">
        <v>155</v>
      </c>
      <c r="D625" s="13">
        <v>16561</v>
      </c>
      <c r="E625" s="13" t="s">
        <v>1239</v>
      </c>
      <c r="F625" s="13" t="s">
        <v>126</v>
      </c>
      <c r="G625" s="13" t="s">
        <v>126</v>
      </c>
      <c r="H625" s="14" t="s">
        <v>126</v>
      </c>
      <c r="I625" s="10">
        <v>0</v>
      </c>
      <c r="J625" s="4">
        <v>9533</v>
      </c>
      <c r="K625" s="4">
        <v>6970</v>
      </c>
      <c r="L625" s="4">
        <v>8941</v>
      </c>
      <c r="M625" s="4">
        <v>7554</v>
      </c>
      <c r="N625" s="4">
        <v>6294</v>
      </c>
      <c r="O625" s="4">
        <v>7369</v>
      </c>
      <c r="P625" s="4">
        <v>8885</v>
      </c>
      <c r="Q625" s="4">
        <v>11117</v>
      </c>
      <c r="R625" s="4">
        <v>9047</v>
      </c>
      <c r="S625" s="4">
        <v>9822</v>
      </c>
      <c r="T625" s="4">
        <v>8267</v>
      </c>
      <c r="U625" s="4">
        <v>8921</v>
      </c>
      <c r="V625" s="4">
        <v>8464</v>
      </c>
      <c r="W625" s="4">
        <v>9080</v>
      </c>
      <c r="X625" s="4">
        <v>7381</v>
      </c>
      <c r="Y625" s="4">
        <v>10593</v>
      </c>
      <c r="Z625" s="4">
        <v>7639</v>
      </c>
      <c r="AA625" s="4">
        <v>12220</v>
      </c>
      <c r="AB625" s="4">
        <v>8305</v>
      </c>
      <c r="AC625" s="4">
        <v>8157</v>
      </c>
      <c r="AD625" s="4">
        <v>8744</v>
      </c>
      <c r="AE625" s="4">
        <v>8657</v>
      </c>
      <c r="AF625" s="4">
        <v>12979</v>
      </c>
      <c r="AG625" s="4">
        <v>6875</v>
      </c>
      <c r="AH625" s="4">
        <v>7740</v>
      </c>
      <c r="AI625" s="4">
        <v>10415</v>
      </c>
      <c r="AJ625" s="4">
        <v>7009</v>
      </c>
      <c r="AK625" s="4">
        <v>8026</v>
      </c>
      <c r="AL625" s="4">
        <v>8844</v>
      </c>
      <c r="AM625" s="4">
        <v>7338</v>
      </c>
      <c r="AN625" s="4">
        <v>8483</v>
      </c>
      <c r="AO625" s="4">
        <v>6969</v>
      </c>
      <c r="AP625" s="4">
        <v>10047</v>
      </c>
      <c r="AQ625" s="4">
        <v>8538</v>
      </c>
      <c r="AR625" s="4">
        <v>9331</v>
      </c>
      <c r="AS625" s="4">
        <v>8063</v>
      </c>
    </row>
    <row r="626" spans="1:45" x14ac:dyDescent="0.2">
      <c r="A626" s="12">
        <v>14736</v>
      </c>
      <c r="B626" s="13">
        <v>693311</v>
      </c>
      <c r="C626" s="13">
        <v>159</v>
      </c>
      <c r="D626" s="13">
        <v>14736</v>
      </c>
      <c r="E626" s="13" t="s">
        <v>1240</v>
      </c>
      <c r="F626" s="13" t="s">
        <v>126</v>
      </c>
      <c r="G626" s="13" t="s">
        <v>126</v>
      </c>
      <c r="H626" s="14" t="s">
        <v>126</v>
      </c>
      <c r="I626" s="10">
        <v>0.06</v>
      </c>
      <c r="J626" s="4">
        <v>713</v>
      </c>
      <c r="K626" s="4">
        <v>871</v>
      </c>
      <c r="L626" s="4">
        <v>623</v>
      </c>
      <c r="M626" s="4">
        <v>897</v>
      </c>
      <c r="N626" s="4">
        <v>905</v>
      </c>
      <c r="O626" s="4">
        <v>614</v>
      </c>
      <c r="P626" s="4">
        <v>1099</v>
      </c>
      <c r="Q626" s="4">
        <v>1353</v>
      </c>
      <c r="R626" s="4">
        <v>1542</v>
      </c>
      <c r="S626" s="4">
        <v>1036</v>
      </c>
      <c r="T626" s="4">
        <v>921</v>
      </c>
      <c r="U626" s="4">
        <v>1392</v>
      </c>
      <c r="V626" s="4">
        <v>967</v>
      </c>
      <c r="W626" s="4">
        <v>1253</v>
      </c>
      <c r="X626" s="4">
        <v>961</v>
      </c>
      <c r="Y626" s="4">
        <v>594</v>
      </c>
      <c r="Z626" s="4">
        <v>1200</v>
      </c>
      <c r="AA626" s="4">
        <v>880</v>
      </c>
      <c r="AB626" s="4">
        <v>1261</v>
      </c>
      <c r="AC626" s="4">
        <v>1159</v>
      </c>
      <c r="AD626" s="4">
        <v>1608</v>
      </c>
      <c r="AE626" s="4">
        <v>1059</v>
      </c>
      <c r="AF626" s="4">
        <v>1140</v>
      </c>
      <c r="AG626" s="4">
        <v>315</v>
      </c>
      <c r="AH626" s="4">
        <v>1299</v>
      </c>
      <c r="AI626" s="4">
        <v>1266</v>
      </c>
      <c r="AJ626" s="4">
        <v>1073</v>
      </c>
      <c r="AK626" s="4">
        <v>1165</v>
      </c>
      <c r="AL626" s="4">
        <v>895</v>
      </c>
      <c r="AM626" s="4">
        <v>355</v>
      </c>
      <c r="AN626" s="4">
        <v>1506</v>
      </c>
      <c r="AO626" s="4">
        <v>743</v>
      </c>
      <c r="AP626" s="4">
        <v>1174</v>
      </c>
      <c r="AQ626" s="4">
        <v>1284</v>
      </c>
      <c r="AR626" s="4">
        <v>1198</v>
      </c>
      <c r="AS626" s="4">
        <v>1025</v>
      </c>
    </row>
    <row r="627" spans="1:45" x14ac:dyDescent="0.2">
      <c r="A627" s="12">
        <v>13146</v>
      </c>
      <c r="B627" s="13">
        <v>761091</v>
      </c>
      <c r="C627" s="13">
        <v>357</v>
      </c>
      <c r="D627" s="13">
        <v>13146</v>
      </c>
      <c r="E627" s="13" t="s">
        <v>1241</v>
      </c>
      <c r="F627" s="13" t="s">
        <v>126</v>
      </c>
      <c r="G627" s="13" t="s">
        <v>126</v>
      </c>
      <c r="H627" s="14" t="s">
        <v>126</v>
      </c>
      <c r="I627" s="10">
        <v>0.92</v>
      </c>
      <c r="J627" s="4">
        <v>1796</v>
      </c>
      <c r="K627" s="4">
        <v>811</v>
      </c>
      <c r="L627" s="4">
        <v>1359</v>
      </c>
      <c r="M627" s="4">
        <v>2503</v>
      </c>
      <c r="N627" s="4">
        <v>2554</v>
      </c>
      <c r="O627" s="4">
        <v>1663</v>
      </c>
      <c r="P627" s="4">
        <v>1295</v>
      </c>
      <c r="Q627" s="4">
        <v>3227</v>
      </c>
      <c r="R627" s="4">
        <v>2802</v>
      </c>
      <c r="S627" s="4">
        <v>3610</v>
      </c>
      <c r="T627" s="4">
        <v>3221</v>
      </c>
      <c r="U627" s="4">
        <v>3148</v>
      </c>
      <c r="V627" s="4">
        <v>3130</v>
      </c>
      <c r="W627" s="4">
        <v>1629</v>
      </c>
      <c r="X627" s="4">
        <v>4730</v>
      </c>
      <c r="Y627" s="4">
        <v>2907</v>
      </c>
      <c r="Z627" s="4">
        <v>2362</v>
      </c>
      <c r="AA627" s="4">
        <v>4007</v>
      </c>
      <c r="AB627" s="4">
        <v>3178</v>
      </c>
      <c r="AC627" s="4">
        <v>2549</v>
      </c>
      <c r="AD627" s="4">
        <v>3595</v>
      </c>
      <c r="AE627" s="4">
        <v>4119</v>
      </c>
      <c r="AF627" s="4">
        <v>2851</v>
      </c>
      <c r="AG627" s="4">
        <v>3055</v>
      </c>
      <c r="AH627" s="4">
        <v>4148</v>
      </c>
      <c r="AI627" s="4">
        <v>4079</v>
      </c>
      <c r="AJ627" s="4">
        <v>3667</v>
      </c>
      <c r="AK627" s="4">
        <v>3573</v>
      </c>
      <c r="AL627" s="4">
        <v>2779</v>
      </c>
      <c r="AM627" s="4">
        <v>2691</v>
      </c>
      <c r="AN627" s="4">
        <v>3049</v>
      </c>
      <c r="AO627" s="4">
        <v>1340</v>
      </c>
      <c r="AP627" s="4">
        <v>1968</v>
      </c>
      <c r="AQ627" s="4">
        <v>2368</v>
      </c>
      <c r="AR627" s="4">
        <v>2350</v>
      </c>
      <c r="AS627" s="4">
        <v>1477</v>
      </c>
    </row>
    <row r="628" spans="1:45" x14ac:dyDescent="0.2">
      <c r="A628" s="12">
        <v>11353</v>
      </c>
      <c r="B628" s="13">
        <v>911271</v>
      </c>
      <c r="C628" s="13">
        <v>259</v>
      </c>
      <c r="D628" s="13">
        <v>11353</v>
      </c>
      <c r="E628" s="13" t="s">
        <v>1242</v>
      </c>
      <c r="F628" s="13" t="s">
        <v>126</v>
      </c>
      <c r="G628" s="13" t="s">
        <v>126</v>
      </c>
      <c r="H628" s="14" t="s">
        <v>126</v>
      </c>
      <c r="I628" s="10">
        <v>0.92</v>
      </c>
      <c r="J628" s="4">
        <v>1556</v>
      </c>
      <c r="K628" s="4">
        <v>1700</v>
      </c>
      <c r="L628" s="4">
        <v>1487</v>
      </c>
      <c r="M628" s="4">
        <v>1083</v>
      </c>
      <c r="N628" s="4">
        <v>1018</v>
      </c>
      <c r="O628" s="4">
        <v>861</v>
      </c>
      <c r="P628" s="4">
        <v>1652</v>
      </c>
      <c r="Q628" s="4">
        <v>2244</v>
      </c>
      <c r="R628" s="4">
        <v>2062</v>
      </c>
      <c r="S628" s="4">
        <v>2256</v>
      </c>
      <c r="T628" s="4">
        <v>1794</v>
      </c>
      <c r="U628" s="4">
        <v>1124</v>
      </c>
      <c r="V628" s="4">
        <v>2034</v>
      </c>
      <c r="W628" s="4">
        <v>2005</v>
      </c>
      <c r="X628" s="4">
        <v>820</v>
      </c>
      <c r="Y628" s="4">
        <v>2444</v>
      </c>
      <c r="Z628" s="4">
        <v>108</v>
      </c>
      <c r="AA628" s="4">
        <v>2537</v>
      </c>
      <c r="AB628" s="4">
        <v>1341</v>
      </c>
      <c r="AC628" s="4">
        <v>1239</v>
      </c>
      <c r="AD628" s="4">
        <v>1987</v>
      </c>
      <c r="AE628" s="4">
        <v>1506</v>
      </c>
      <c r="AF628" s="4">
        <v>1847</v>
      </c>
      <c r="AG628" s="4">
        <v>773</v>
      </c>
      <c r="AH628" s="4">
        <v>1185</v>
      </c>
      <c r="AI628" s="4">
        <v>1394</v>
      </c>
      <c r="AJ628" s="4">
        <v>1438</v>
      </c>
      <c r="AK628" s="4">
        <v>1553</v>
      </c>
      <c r="AL628" s="4">
        <v>1051</v>
      </c>
      <c r="AM628" s="4">
        <v>798</v>
      </c>
      <c r="AN628" s="4">
        <v>1893</v>
      </c>
      <c r="AO628" s="4">
        <v>1219</v>
      </c>
      <c r="AP628" s="4">
        <v>1369</v>
      </c>
      <c r="AQ628" s="4">
        <v>932</v>
      </c>
      <c r="AR628" s="4">
        <v>797</v>
      </c>
      <c r="AS628" s="4">
        <v>1384</v>
      </c>
    </row>
    <row r="629" spans="1:45" x14ac:dyDescent="0.2">
      <c r="A629" s="12">
        <v>10176</v>
      </c>
      <c r="B629" s="13">
        <v>843931</v>
      </c>
      <c r="C629" s="13">
        <v>217</v>
      </c>
      <c r="D629" s="13">
        <v>10176</v>
      </c>
      <c r="E629" s="13" t="s">
        <v>1243</v>
      </c>
      <c r="F629" s="13" t="s">
        <v>126</v>
      </c>
      <c r="G629" s="13" t="s">
        <v>126</v>
      </c>
      <c r="H629" s="14" t="s">
        <v>126</v>
      </c>
      <c r="I629" s="10">
        <v>0.11</v>
      </c>
      <c r="J629" s="4">
        <v>2494</v>
      </c>
      <c r="K629" s="4">
        <v>3240</v>
      </c>
      <c r="L629" s="4">
        <v>2666</v>
      </c>
      <c r="M629" s="4">
        <v>1577</v>
      </c>
      <c r="N629" s="4">
        <v>7424</v>
      </c>
      <c r="O629" s="4">
        <v>1770</v>
      </c>
      <c r="P629" s="4">
        <v>3526</v>
      </c>
      <c r="Q629" s="4">
        <v>5124</v>
      </c>
      <c r="R629" s="4">
        <v>4692</v>
      </c>
      <c r="S629" s="4">
        <v>3442</v>
      </c>
      <c r="T629" s="4">
        <v>2472</v>
      </c>
      <c r="U629" s="4">
        <v>3486</v>
      </c>
      <c r="V629" s="4">
        <v>2534</v>
      </c>
      <c r="W629" s="4">
        <v>3178</v>
      </c>
      <c r="X629" s="4">
        <v>2767</v>
      </c>
      <c r="Y629" s="4">
        <v>2501</v>
      </c>
      <c r="Z629" s="4">
        <v>3748</v>
      </c>
      <c r="AA629" s="4">
        <v>2292</v>
      </c>
      <c r="AB629" s="4">
        <v>3129</v>
      </c>
      <c r="AC629" s="4">
        <v>3304</v>
      </c>
      <c r="AD629" s="4">
        <v>4507</v>
      </c>
      <c r="AE629" s="4">
        <v>4572</v>
      </c>
      <c r="AF629" s="4">
        <v>4787</v>
      </c>
      <c r="AG629" s="4">
        <v>2838</v>
      </c>
      <c r="AH629" s="4">
        <v>2047</v>
      </c>
      <c r="AI629" s="4">
        <v>3423</v>
      </c>
      <c r="AJ629" s="4">
        <v>3339</v>
      </c>
      <c r="AK629" s="4">
        <v>4019</v>
      </c>
      <c r="AL629" s="4">
        <v>3012</v>
      </c>
      <c r="AM629" s="4">
        <v>5686</v>
      </c>
      <c r="AN629" s="4">
        <v>4714</v>
      </c>
      <c r="AO629" s="4">
        <v>5145</v>
      </c>
      <c r="AP629" s="4">
        <v>2700</v>
      </c>
      <c r="AQ629" s="4">
        <v>1754</v>
      </c>
      <c r="AR629" s="4">
        <v>3198</v>
      </c>
      <c r="AS629" s="4">
        <v>2970</v>
      </c>
    </row>
    <row r="630" spans="1:45" x14ac:dyDescent="0.2">
      <c r="A630" s="12">
        <v>8270</v>
      </c>
      <c r="B630" s="13">
        <v>811465</v>
      </c>
      <c r="C630" s="13">
        <v>246</v>
      </c>
      <c r="D630" s="13">
        <v>8270</v>
      </c>
      <c r="E630" s="13" t="s">
        <v>1244</v>
      </c>
      <c r="F630" s="13" t="s">
        <v>126</v>
      </c>
      <c r="G630" s="13" t="s">
        <v>126</v>
      </c>
      <c r="H630" s="14" t="s">
        <v>126</v>
      </c>
      <c r="I630" s="10">
        <v>0.39</v>
      </c>
      <c r="J630" s="4">
        <v>448</v>
      </c>
      <c r="K630" s="4">
        <v>2371</v>
      </c>
      <c r="L630" s="4">
        <v>1119</v>
      </c>
      <c r="M630" s="4">
        <v>1470</v>
      </c>
      <c r="N630" s="4">
        <v>3217</v>
      </c>
      <c r="O630" s="4">
        <v>1023</v>
      </c>
      <c r="P630" s="4">
        <v>942</v>
      </c>
      <c r="Q630" s="4">
        <v>1555</v>
      </c>
      <c r="R630" s="4">
        <v>1233</v>
      </c>
      <c r="S630" s="4">
        <v>1104</v>
      </c>
      <c r="T630" s="4">
        <v>866</v>
      </c>
      <c r="U630" s="4">
        <v>1341</v>
      </c>
      <c r="V630" s="4">
        <v>1640</v>
      </c>
      <c r="W630" s="4">
        <v>335</v>
      </c>
      <c r="X630" s="4">
        <v>1800</v>
      </c>
      <c r="Y630" s="4">
        <v>1448</v>
      </c>
      <c r="Z630" s="4">
        <v>1651</v>
      </c>
      <c r="AA630" s="4">
        <v>1277</v>
      </c>
      <c r="AB630" s="4">
        <v>1408</v>
      </c>
      <c r="AC630" s="4">
        <v>1119</v>
      </c>
      <c r="AD630" s="4">
        <v>1317</v>
      </c>
      <c r="AE630" s="4">
        <v>1895</v>
      </c>
      <c r="AF630" s="4">
        <v>1340</v>
      </c>
      <c r="AG630" s="4">
        <v>1114</v>
      </c>
      <c r="AH630" s="4">
        <v>1300</v>
      </c>
      <c r="AI630" s="4">
        <v>1314</v>
      </c>
      <c r="AJ630" s="4">
        <v>3844</v>
      </c>
      <c r="AK630" s="4">
        <v>1142</v>
      </c>
      <c r="AL630" s="4">
        <v>983</v>
      </c>
      <c r="AM630" s="4">
        <v>1195</v>
      </c>
      <c r="AN630" s="4">
        <v>3229</v>
      </c>
      <c r="AO630" s="4">
        <v>1553</v>
      </c>
      <c r="AP630" s="4">
        <v>937</v>
      </c>
      <c r="AQ630" s="4">
        <v>551</v>
      </c>
      <c r="AR630" s="4">
        <v>530</v>
      </c>
      <c r="AS630" s="4">
        <v>1052</v>
      </c>
    </row>
    <row r="631" spans="1:45" x14ac:dyDescent="0.2">
      <c r="A631" s="12">
        <v>7543</v>
      </c>
      <c r="B631" s="13">
        <v>612226</v>
      </c>
      <c r="C631" s="13">
        <v>231</v>
      </c>
      <c r="D631" s="13">
        <v>7543</v>
      </c>
      <c r="E631" s="13" t="s">
        <v>1245</v>
      </c>
      <c r="F631" s="13" t="s">
        <v>126</v>
      </c>
      <c r="G631" s="13" t="s">
        <v>126</v>
      </c>
      <c r="H631" s="14" t="s">
        <v>126</v>
      </c>
      <c r="I631" s="10">
        <v>0.78</v>
      </c>
      <c r="J631" s="4">
        <v>1566</v>
      </c>
      <c r="K631" s="4">
        <v>1796</v>
      </c>
      <c r="L631" s="4">
        <v>1652</v>
      </c>
      <c r="M631" s="4">
        <v>1756</v>
      </c>
      <c r="N631" s="4">
        <v>2045</v>
      </c>
      <c r="O631" s="4">
        <v>1507</v>
      </c>
      <c r="P631" s="4">
        <v>1439</v>
      </c>
      <c r="Q631" s="4">
        <v>2154</v>
      </c>
      <c r="R631" s="4">
        <v>2436</v>
      </c>
      <c r="S631" s="4">
        <v>2190</v>
      </c>
      <c r="T631" s="4">
        <v>1639</v>
      </c>
      <c r="U631" s="4">
        <v>1870</v>
      </c>
      <c r="V631" s="4">
        <v>2007</v>
      </c>
      <c r="W631" s="4">
        <v>1728</v>
      </c>
      <c r="X631" s="4">
        <v>2426</v>
      </c>
      <c r="Y631" s="4">
        <v>1723</v>
      </c>
      <c r="Z631" s="4">
        <v>2240</v>
      </c>
      <c r="AA631" s="4">
        <v>2131</v>
      </c>
      <c r="AB631" s="4">
        <v>1688</v>
      </c>
      <c r="AC631" s="4">
        <v>1708</v>
      </c>
      <c r="AD631" s="4">
        <v>1737</v>
      </c>
      <c r="AE631" s="4">
        <v>1919</v>
      </c>
      <c r="AF631" s="4">
        <v>2408</v>
      </c>
      <c r="AG631" s="4">
        <v>1542</v>
      </c>
      <c r="AH631" s="4">
        <v>2061</v>
      </c>
      <c r="AI631" s="4">
        <v>1895</v>
      </c>
      <c r="AJ631" s="4">
        <v>2035</v>
      </c>
      <c r="AK631" s="4">
        <v>1808</v>
      </c>
      <c r="AL631" s="4">
        <v>1707</v>
      </c>
      <c r="AM631" s="4">
        <v>1785</v>
      </c>
      <c r="AN631" s="4">
        <v>2080</v>
      </c>
      <c r="AO631" s="4">
        <v>1711</v>
      </c>
      <c r="AP631" s="4">
        <v>1473</v>
      </c>
      <c r="AQ631" s="4">
        <v>1283</v>
      </c>
      <c r="AR631" s="4">
        <v>1481</v>
      </c>
      <c r="AS631" s="4">
        <v>1549</v>
      </c>
    </row>
    <row r="632" spans="1:45" x14ac:dyDescent="0.2">
      <c r="A632" s="12">
        <v>7506</v>
      </c>
      <c r="B632" s="13">
        <v>401479</v>
      </c>
      <c r="C632" s="13">
        <v>141</v>
      </c>
      <c r="D632" s="13">
        <v>7506</v>
      </c>
      <c r="E632" s="13" t="s">
        <v>1246</v>
      </c>
      <c r="F632" s="13" t="s">
        <v>126</v>
      </c>
      <c r="G632" s="13" t="s">
        <v>126</v>
      </c>
      <c r="H632" s="14" t="s">
        <v>126</v>
      </c>
      <c r="I632" s="10">
        <v>0.42</v>
      </c>
      <c r="J632" s="4">
        <v>2229</v>
      </c>
      <c r="K632" s="4">
        <v>1656</v>
      </c>
      <c r="L632" s="4">
        <v>1904</v>
      </c>
      <c r="M632" s="4">
        <v>1215</v>
      </c>
      <c r="N632" s="4">
        <v>1116</v>
      </c>
      <c r="O632" s="4">
        <v>1250</v>
      </c>
      <c r="P632" s="4">
        <v>2139</v>
      </c>
      <c r="Q632" s="4">
        <v>1627</v>
      </c>
      <c r="R632" s="4">
        <v>1803</v>
      </c>
      <c r="S632" s="4">
        <v>2267</v>
      </c>
      <c r="T632" s="4">
        <v>2464</v>
      </c>
      <c r="U632" s="4">
        <v>2618</v>
      </c>
      <c r="V632" s="4">
        <v>2270</v>
      </c>
      <c r="W632" s="4">
        <v>2082</v>
      </c>
      <c r="X632" s="4">
        <v>2295</v>
      </c>
      <c r="Y632" s="4">
        <v>2026</v>
      </c>
      <c r="Z632" s="4">
        <v>2017</v>
      </c>
      <c r="AA632" s="4">
        <v>2191</v>
      </c>
      <c r="AB632" s="4">
        <v>1527</v>
      </c>
      <c r="AC632" s="4">
        <v>1575</v>
      </c>
      <c r="AD632" s="4">
        <v>2017</v>
      </c>
      <c r="AE632" s="4">
        <v>1715</v>
      </c>
      <c r="AF632" s="4">
        <v>2847</v>
      </c>
      <c r="AG632" s="4">
        <v>1553</v>
      </c>
      <c r="AH632" s="4">
        <v>2149</v>
      </c>
      <c r="AI632" s="4">
        <v>1942</v>
      </c>
      <c r="AJ632" s="4">
        <v>1263</v>
      </c>
      <c r="AK632" s="4">
        <v>2216</v>
      </c>
      <c r="AL632" s="4">
        <v>2223</v>
      </c>
      <c r="AM632" s="4">
        <v>1555</v>
      </c>
      <c r="AN632" s="4">
        <v>1723</v>
      </c>
      <c r="AO632" s="4">
        <v>1809</v>
      </c>
      <c r="AP632" s="4">
        <v>1803</v>
      </c>
      <c r="AQ632" s="4">
        <v>2460</v>
      </c>
      <c r="AR632" s="4">
        <v>1995</v>
      </c>
      <c r="AS632" s="4">
        <v>1764</v>
      </c>
    </row>
    <row r="633" spans="1:45" x14ac:dyDescent="0.2">
      <c r="A633" s="12">
        <v>7458</v>
      </c>
      <c r="B633" s="13">
        <v>395250</v>
      </c>
      <c r="C633" s="13">
        <v>160</v>
      </c>
      <c r="D633" s="13">
        <v>7458</v>
      </c>
      <c r="E633" s="13" t="s">
        <v>1247</v>
      </c>
      <c r="F633" s="13" t="s">
        <v>126</v>
      </c>
      <c r="G633" s="13" t="s">
        <v>126</v>
      </c>
      <c r="H633" s="14" t="s">
        <v>126</v>
      </c>
      <c r="I633" s="10">
        <v>0.67</v>
      </c>
      <c r="J633" s="4">
        <v>1951</v>
      </c>
      <c r="K633" s="4">
        <v>2150</v>
      </c>
      <c r="L633" s="4">
        <v>2808</v>
      </c>
      <c r="M633" s="4">
        <v>1915</v>
      </c>
      <c r="N633" s="4">
        <v>2000</v>
      </c>
      <c r="O633" s="4">
        <v>1558</v>
      </c>
      <c r="P633" s="4">
        <v>1109</v>
      </c>
      <c r="Q633" s="4">
        <v>2565</v>
      </c>
      <c r="R633" s="4">
        <v>141</v>
      </c>
      <c r="S633" s="4">
        <v>2654</v>
      </c>
      <c r="T633" s="4">
        <v>1526</v>
      </c>
      <c r="U633" s="4">
        <v>2417</v>
      </c>
      <c r="V633" s="4">
        <v>2302</v>
      </c>
      <c r="W633" s="4">
        <v>2445</v>
      </c>
      <c r="X633" s="4">
        <v>2449</v>
      </c>
      <c r="Y633" s="4">
        <v>591</v>
      </c>
      <c r="Z633" s="4">
        <v>2182</v>
      </c>
      <c r="AA633" s="4">
        <v>3120</v>
      </c>
      <c r="AB633" s="4">
        <v>2112</v>
      </c>
      <c r="AC633" s="4">
        <v>2365</v>
      </c>
      <c r="AD633" s="4">
        <v>2385</v>
      </c>
      <c r="AE633" s="4">
        <v>2148</v>
      </c>
      <c r="AF633" s="4">
        <v>2541</v>
      </c>
      <c r="AG633" s="4">
        <v>2116</v>
      </c>
      <c r="AH633" s="4">
        <v>1217</v>
      </c>
      <c r="AI633" s="4">
        <v>2131</v>
      </c>
      <c r="AJ633" s="4">
        <v>1449</v>
      </c>
      <c r="AK633" s="4">
        <v>1701</v>
      </c>
      <c r="AL633" s="4">
        <v>1365</v>
      </c>
      <c r="AM633" s="4">
        <v>1528</v>
      </c>
      <c r="AN633" s="4">
        <v>1853</v>
      </c>
      <c r="AO633" s="4">
        <v>1671</v>
      </c>
      <c r="AP633" s="4">
        <v>3422</v>
      </c>
      <c r="AQ633" s="4">
        <v>3043</v>
      </c>
      <c r="AR633" s="4">
        <v>1667</v>
      </c>
      <c r="AS633" s="4">
        <v>2204</v>
      </c>
    </row>
    <row r="634" spans="1:45" x14ac:dyDescent="0.2">
      <c r="A634" s="12">
        <v>7444</v>
      </c>
      <c r="B634" s="13">
        <v>305566</v>
      </c>
      <c r="C634" s="13">
        <v>143</v>
      </c>
      <c r="D634" s="13">
        <v>7444</v>
      </c>
      <c r="E634" s="13" t="s">
        <v>1248</v>
      </c>
      <c r="F634" s="13" t="s">
        <v>126</v>
      </c>
      <c r="G634" s="13" t="s">
        <v>126</v>
      </c>
      <c r="H634" s="14" t="s">
        <v>126</v>
      </c>
      <c r="I634" s="10">
        <v>0</v>
      </c>
      <c r="J634" s="4">
        <v>909</v>
      </c>
      <c r="K634" s="4">
        <v>706</v>
      </c>
      <c r="L634" s="4">
        <v>1095</v>
      </c>
      <c r="M634" s="4">
        <v>960</v>
      </c>
      <c r="N634" s="4">
        <v>681</v>
      </c>
      <c r="O634" s="4">
        <v>941</v>
      </c>
      <c r="P634" s="4">
        <v>1603</v>
      </c>
      <c r="Q634" s="4">
        <v>1067</v>
      </c>
      <c r="R634" s="4">
        <v>1070</v>
      </c>
      <c r="S634" s="4">
        <v>1180</v>
      </c>
      <c r="T634" s="4">
        <v>1067</v>
      </c>
      <c r="U634" s="4">
        <v>1106</v>
      </c>
      <c r="V634" s="4">
        <v>920</v>
      </c>
      <c r="W634" s="4">
        <v>1008</v>
      </c>
      <c r="X634" s="4">
        <v>978</v>
      </c>
      <c r="Y634" s="4">
        <v>886</v>
      </c>
      <c r="Z634" s="4">
        <v>770</v>
      </c>
      <c r="AA634" s="4">
        <v>1104</v>
      </c>
      <c r="AB634" s="4">
        <v>724</v>
      </c>
      <c r="AC634" s="4">
        <v>886</v>
      </c>
      <c r="AD634" s="4">
        <v>901</v>
      </c>
      <c r="AE634" s="4">
        <v>796</v>
      </c>
      <c r="AF634" s="4">
        <v>1218</v>
      </c>
      <c r="AG634" s="4">
        <v>697</v>
      </c>
      <c r="AH634" s="4">
        <v>1079</v>
      </c>
      <c r="AI634" s="4">
        <v>882</v>
      </c>
      <c r="AJ634" s="4">
        <v>748</v>
      </c>
      <c r="AK634" s="4">
        <v>911</v>
      </c>
      <c r="AL634" s="4">
        <v>1129</v>
      </c>
      <c r="AM634" s="4">
        <v>663</v>
      </c>
      <c r="AN634" s="4">
        <v>652</v>
      </c>
      <c r="AO634" s="4">
        <v>543</v>
      </c>
      <c r="AP634" s="4">
        <v>1168</v>
      </c>
      <c r="AQ634" s="4">
        <v>1467</v>
      </c>
      <c r="AR634" s="4">
        <v>1039</v>
      </c>
      <c r="AS634" s="4">
        <v>987</v>
      </c>
    </row>
    <row r="635" spans="1:45" x14ac:dyDescent="0.2">
      <c r="A635" s="12">
        <v>6405</v>
      </c>
      <c r="B635" s="13">
        <v>668724</v>
      </c>
      <c r="C635" s="13">
        <v>374</v>
      </c>
      <c r="D635" s="13">
        <v>6405</v>
      </c>
      <c r="E635" s="13" t="s">
        <v>1249</v>
      </c>
      <c r="F635" s="13" t="s">
        <v>126</v>
      </c>
      <c r="G635" s="13" t="s">
        <v>126</v>
      </c>
      <c r="H635" s="14" t="s">
        <v>126</v>
      </c>
      <c r="I635" s="10">
        <v>0.97</v>
      </c>
      <c r="J635" s="4">
        <v>13472</v>
      </c>
      <c r="K635" s="4">
        <v>16551</v>
      </c>
      <c r="L635" s="4">
        <v>11464</v>
      </c>
      <c r="M635" s="4">
        <v>12627</v>
      </c>
      <c r="N635" s="4">
        <v>14247</v>
      </c>
      <c r="O635" s="4">
        <v>16416</v>
      </c>
      <c r="P635" s="4">
        <v>11810</v>
      </c>
      <c r="Q635" s="4">
        <v>17669</v>
      </c>
      <c r="R635" s="4">
        <v>16213</v>
      </c>
      <c r="S635" s="4">
        <v>16487</v>
      </c>
      <c r="T635" s="4">
        <v>10050</v>
      </c>
      <c r="U635" s="4">
        <v>9903</v>
      </c>
      <c r="V635" s="4">
        <v>13939</v>
      </c>
      <c r="W635" s="4">
        <v>14477</v>
      </c>
      <c r="X635" s="4">
        <v>13056</v>
      </c>
      <c r="Y635" s="4">
        <v>16538</v>
      </c>
      <c r="Z635" s="4">
        <v>22313</v>
      </c>
      <c r="AA635" s="4">
        <v>22822</v>
      </c>
      <c r="AB635" s="4">
        <v>19696</v>
      </c>
      <c r="AC635" s="4">
        <v>18331</v>
      </c>
      <c r="AD635" s="4">
        <v>25284</v>
      </c>
      <c r="AE635" s="4">
        <v>18251</v>
      </c>
      <c r="AF635" s="4">
        <v>21021</v>
      </c>
      <c r="AG635" s="4">
        <v>21146</v>
      </c>
      <c r="AH635" s="4">
        <v>12749</v>
      </c>
      <c r="AI635" s="4">
        <v>14529</v>
      </c>
      <c r="AJ635" s="4">
        <v>25626</v>
      </c>
      <c r="AK635" s="4">
        <v>13147</v>
      </c>
      <c r="AL635" s="4">
        <v>13134</v>
      </c>
      <c r="AM635" s="4">
        <v>16806</v>
      </c>
      <c r="AN635" s="4">
        <v>20568</v>
      </c>
      <c r="AO635" s="4">
        <v>13775</v>
      </c>
      <c r="AP635" s="4">
        <v>14455</v>
      </c>
      <c r="AQ635" s="4">
        <v>16755</v>
      </c>
      <c r="AR635" s="4">
        <v>15529</v>
      </c>
      <c r="AS635" s="4">
        <v>14317</v>
      </c>
    </row>
    <row r="636" spans="1:45" x14ac:dyDescent="0.2">
      <c r="A636" s="12">
        <v>5990</v>
      </c>
      <c r="B636" s="13">
        <v>301233</v>
      </c>
      <c r="C636" s="13">
        <v>188</v>
      </c>
      <c r="D636" s="13">
        <v>5990</v>
      </c>
      <c r="E636" s="13" t="s">
        <v>1250</v>
      </c>
      <c r="F636" s="13" t="s">
        <v>126</v>
      </c>
      <c r="G636" s="13" t="s">
        <v>126</v>
      </c>
      <c r="H636" s="14" t="s">
        <v>126</v>
      </c>
      <c r="I636" s="10">
        <v>0.94</v>
      </c>
      <c r="J636" s="4">
        <v>23405</v>
      </c>
      <c r="K636" s="4">
        <v>12082</v>
      </c>
      <c r="L636" s="4">
        <v>17727</v>
      </c>
      <c r="M636" s="4">
        <v>7314</v>
      </c>
      <c r="N636" s="4">
        <v>12073</v>
      </c>
      <c r="O636" s="4">
        <v>5213</v>
      </c>
      <c r="P636" s="4">
        <v>19273</v>
      </c>
      <c r="Q636" s="4">
        <v>27968</v>
      </c>
      <c r="R636" s="4">
        <v>2485</v>
      </c>
      <c r="S636" s="4">
        <v>22048</v>
      </c>
      <c r="T636" s="4">
        <v>23301</v>
      </c>
      <c r="U636" s="4">
        <v>20708</v>
      </c>
      <c r="V636" s="4">
        <v>21765</v>
      </c>
      <c r="W636" s="4">
        <v>17545</v>
      </c>
      <c r="X636" s="4">
        <v>13665</v>
      </c>
      <c r="Y636" s="4">
        <v>20354</v>
      </c>
      <c r="Z636" s="4">
        <v>26672</v>
      </c>
      <c r="AA636" s="4">
        <v>28737</v>
      </c>
      <c r="AB636" s="4">
        <v>18817</v>
      </c>
      <c r="AC636" s="4">
        <v>18010</v>
      </c>
      <c r="AD636" s="4">
        <v>20410</v>
      </c>
      <c r="AE636" s="4">
        <v>17177</v>
      </c>
      <c r="AF636" s="4">
        <v>29506</v>
      </c>
      <c r="AG636" s="4">
        <v>19457</v>
      </c>
      <c r="AH636" s="4">
        <v>22257</v>
      </c>
      <c r="AI636" s="4">
        <v>25640</v>
      </c>
      <c r="AJ636" s="4">
        <v>20802</v>
      </c>
      <c r="AK636" s="4">
        <v>25557</v>
      </c>
      <c r="AL636" s="4">
        <v>25340</v>
      </c>
      <c r="AM636" s="4">
        <v>21391</v>
      </c>
      <c r="AN636" s="4">
        <v>17317</v>
      </c>
      <c r="AO636" s="4">
        <v>23080</v>
      </c>
      <c r="AP636" s="4">
        <v>16685</v>
      </c>
      <c r="AQ636" s="4">
        <v>12746</v>
      </c>
      <c r="AR636" s="4">
        <v>25860</v>
      </c>
      <c r="AS636" s="4">
        <v>19271</v>
      </c>
    </row>
    <row r="637" spans="1:45" x14ac:dyDescent="0.2">
      <c r="A637" s="12">
        <v>5900</v>
      </c>
      <c r="B637" s="13">
        <v>408373</v>
      </c>
      <c r="C637" s="13">
        <v>263</v>
      </c>
      <c r="D637" s="13">
        <v>5900</v>
      </c>
      <c r="E637" s="13" t="s">
        <v>1251</v>
      </c>
      <c r="F637" s="13" t="s">
        <v>126</v>
      </c>
      <c r="G637" s="13" t="s">
        <v>126</v>
      </c>
      <c r="H637" s="14" t="s">
        <v>126</v>
      </c>
      <c r="I637" s="10">
        <v>0.78</v>
      </c>
      <c r="J637" s="4">
        <v>4772</v>
      </c>
      <c r="K637" s="4">
        <v>3982</v>
      </c>
      <c r="L637" s="4">
        <v>5531</v>
      </c>
      <c r="M637" s="4">
        <v>4567</v>
      </c>
      <c r="N637" s="4">
        <v>3942</v>
      </c>
      <c r="O637" s="4">
        <v>2724</v>
      </c>
      <c r="P637" s="4">
        <v>3884</v>
      </c>
      <c r="Q637" s="4">
        <v>2753</v>
      </c>
      <c r="R637" s="4">
        <v>4206</v>
      </c>
      <c r="S637" s="4">
        <v>2728</v>
      </c>
      <c r="T637" s="4">
        <v>2254</v>
      </c>
      <c r="U637" s="4">
        <v>2728</v>
      </c>
      <c r="V637" s="4">
        <v>2775</v>
      </c>
      <c r="W637" s="4">
        <v>3315</v>
      </c>
      <c r="X637" s="4">
        <v>3163</v>
      </c>
      <c r="Y637" s="4">
        <v>4409</v>
      </c>
      <c r="Z637" s="4">
        <v>3485</v>
      </c>
      <c r="AA637" s="4">
        <v>2350</v>
      </c>
      <c r="AB637" s="4">
        <v>3364</v>
      </c>
      <c r="AC637" s="4">
        <v>3921</v>
      </c>
      <c r="AD637" s="4">
        <v>4102</v>
      </c>
      <c r="AE637" s="4">
        <v>4309</v>
      </c>
      <c r="AF637" s="4">
        <v>3361</v>
      </c>
      <c r="AG637" s="4">
        <v>1621</v>
      </c>
      <c r="AH637" s="4">
        <v>1618</v>
      </c>
      <c r="AI637" s="4">
        <v>3507</v>
      </c>
      <c r="AJ637" s="4">
        <v>2979</v>
      </c>
      <c r="AK637" s="4">
        <v>3108</v>
      </c>
      <c r="AL637" s="4">
        <v>1578</v>
      </c>
      <c r="AM637" s="4">
        <v>3177</v>
      </c>
      <c r="AN637" s="4">
        <v>4436</v>
      </c>
      <c r="AO637" s="4">
        <v>3525</v>
      </c>
      <c r="AP637" s="4">
        <v>5448</v>
      </c>
      <c r="AQ637" s="4">
        <v>2223</v>
      </c>
      <c r="AR637" s="4">
        <v>4003</v>
      </c>
      <c r="AS637" s="4">
        <v>4642</v>
      </c>
    </row>
    <row r="638" spans="1:45" x14ac:dyDescent="0.2">
      <c r="A638" s="12">
        <v>5837</v>
      </c>
      <c r="B638" s="13">
        <v>688396</v>
      </c>
      <c r="C638" s="13">
        <v>217</v>
      </c>
      <c r="D638" s="13">
        <v>5837</v>
      </c>
      <c r="E638" s="13" t="s">
        <v>1252</v>
      </c>
      <c r="F638" s="13" t="s">
        <v>126</v>
      </c>
      <c r="G638" s="13" t="s">
        <v>126</v>
      </c>
      <c r="H638" s="14" t="s">
        <v>126</v>
      </c>
      <c r="I638" s="10">
        <v>0.36</v>
      </c>
      <c r="J638" s="4">
        <v>5053</v>
      </c>
      <c r="K638" s="4">
        <v>7502</v>
      </c>
      <c r="L638" s="4">
        <v>5957</v>
      </c>
      <c r="M638" s="4">
        <v>7589</v>
      </c>
      <c r="N638" s="4">
        <v>5982</v>
      </c>
      <c r="O638" s="4">
        <v>4802</v>
      </c>
      <c r="P638" s="4">
        <v>5646</v>
      </c>
      <c r="Q638" s="4">
        <v>10210</v>
      </c>
      <c r="R638" s="4">
        <v>10390</v>
      </c>
      <c r="S638" s="4">
        <v>12792</v>
      </c>
      <c r="T638" s="4">
        <v>5734</v>
      </c>
      <c r="U638" s="4">
        <v>16034</v>
      </c>
      <c r="V638" s="4">
        <v>10038</v>
      </c>
      <c r="W638" s="4">
        <v>8669</v>
      </c>
      <c r="X638" s="4">
        <v>7280</v>
      </c>
      <c r="Y638" s="4">
        <v>3734</v>
      </c>
      <c r="Z638" s="4">
        <v>9976</v>
      </c>
      <c r="AA638" s="4">
        <v>6719</v>
      </c>
      <c r="AB638" s="4">
        <v>5115</v>
      </c>
      <c r="AC638" s="4">
        <v>3784</v>
      </c>
      <c r="AD638" s="4">
        <v>8456</v>
      </c>
      <c r="AE638" s="4">
        <v>6089</v>
      </c>
      <c r="AF638" s="4">
        <v>8259</v>
      </c>
      <c r="AG638" s="4">
        <v>4101</v>
      </c>
      <c r="AH638" s="4">
        <v>6164</v>
      </c>
      <c r="AI638" s="4">
        <v>8506</v>
      </c>
      <c r="AJ638" s="4">
        <v>7306</v>
      </c>
      <c r="AK638" s="4">
        <v>7823</v>
      </c>
      <c r="AL638" s="4">
        <v>5304</v>
      </c>
      <c r="AM638" s="4">
        <v>6662</v>
      </c>
      <c r="AN638" s="4">
        <v>9147</v>
      </c>
      <c r="AO638" s="4">
        <v>7326</v>
      </c>
      <c r="AP638" s="4">
        <v>4978</v>
      </c>
      <c r="AQ638" s="4">
        <v>1759</v>
      </c>
      <c r="AR638" s="4">
        <v>4534</v>
      </c>
      <c r="AS638" s="4">
        <v>2176</v>
      </c>
    </row>
    <row r="639" spans="1:45" x14ac:dyDescent="0.2">
      <c r="A639" s="12">
        <v>5679</v>
      </c>
      <c r="B639" s="13">
        <v>181939</v>
      </c>
      <c r="C639" s="13">
        <v>93</v>
      </c>
      <c r="D639" s="13">
        <v>5679</v>
      </c>
      <c r="E639" s="13" t="s">
        <v>1253</v>
      </c>
      <c r="F639" s="13" t="s">
        <v>126</v>
      </c>
      <c r="G639" s="13" t="s">
        <v>126</v>
      </c>
      <c r="H639" s="14" t="s">
        <v>126</v>
      </c>
      <c r="I639" s="10">
        <v>0.17</v>
      </c>
      <c r="J639" s="4">
        <v>28460</v>
      </c>
      <c r="K639" s="4">
        <v>30989</v>
      </c>
      <c r="L639" s="4">
        <v>9603</v>
      </c>
      <c r="M639" s="4">
        <v>33447</v>
      </c>
      <c r="N639" s="4">
        <v>25712</v>
      </c>
      <c r="O639" s="4">
        <v>25229</v>
      </c>
      <c r="P639" s="4">
        <v>61692</v>
      </c>
      <c r="Q639" s="4">
        <v>72782</v>
      </c>
      <c r="R639" s="4">
        <v>66623</v>
      </c>
      <c r="S639" s="4">
        <v>62140</v>
      </c>
      <c r="T639" s="4">
        <v>55158</v>
      </c>
      <c r="U639" s="4">
        <v>83980</v>
      </c>
      <c r="V639" s="4">
        <v>77427</v>
      </c>
      <c r="W639" s="4">
        <v>58590</v>
      </c>
      <c r="X639" s="4">
        <v>54108</v>
      </c>
      <c r="Y639" s="4">
        <v>77588</v>
      </c>
      <c r="Z639" s="4">
        <v>44928</v>
      </c>
      <c r="AA639" s="4">
        <v>47876</v>
      </c>
      <c r="AB639" s="4">
        <v>31013</v>
      </c>
      <c r="AC639" s="4">
        <v>45762</v>
      </c>
      <c r="AD639" s="4">
        <v>36258</v>
      </c>
      <c r="AE639" s="4">
        <v>31383</v>
      </c>
      <c r="AF639" s="4">
        <v>139951</v>
      </c>
      <c r="AG639" s="4">
        <v>32664</v>
      </c>
      <c r="AH639" s="4">
        <v>49119</v>
      </c>
      <c r="AI639" s="4">
        <v>21159</v>
      </c>
      <c r="AJ639" s="4">
        <v>22492</v>
      </c>
      <c r="AK639" s="4">
        <v>65813</v>
      </c>
      <c r="AL639" s="4">
        <v>63243</v>
      </c>
      <c r="AM639" s="4">
        <v>42943</v>
      </c>
      <c r="AN639" s="4">
        <v>17519</v>
      </c>
      <c r="AO639" s="4">
        <v>35615</v>
      </c>
      <c r="AP639" s="4">
        <v>70566</v>
      </c>
      <c r="AQ639" s="4">
        <v>31100</v>
      </c>
      <c r="AR639" s="4">
        <v>40152</v>
      </c>
      <c r="AS639" s="4">
        <v>52498</v>
      </c>
    </row>
    <row r="640" spans="1:45" x14ac:dyDescent="0.2">
      <c r="A640" s="12">
        <v>5346</v>
      </c>
      <c r="B640" s="13">
        <v>494094</v>
      </c>
      <c r="C640" s="13">
        <v>85</v>
      </c>
      <c r="D640" s="13">
        <v>5346</v>
      </c>
      <c r="E640" s="13" t="s">
        <v>1254</v>
      </c>
      <c r="F640" s="13" t="s">
        <v>126</v>
      </c>
      <c r="G640" s="13" t="s">
        <v>126</v>
      </c>
      <c r="H640" s="14" t="s">
        <v>126</v>
      </c>
      <c r="I640" s="10">
        <v>0.11</v>
      </c>
      <c r="J640" s="4">
        <v>6103</v>
      </c>
      <c r="K640" s="4">
        <v>5471</v>
      </c>
      <c r="L640" s="4">
        <v>6468</v>
      </c>
      <c r="M640" s="4">
        <v>6188</v>
      </c>
      <c r="N640" s="4">
        <v>6183</v>
      </c>
      <c r="O640" s="4">
        <v>6054</v>
      </c>
      <c r="P640" s="4">
        <v>6876</v>
      </c>
      <c r="Q640" s="4">
        <v>8271</v>
      </c>
      <c r="R640" s="4">
        <v>7233</v>
      </c>
      <c r="S640" s="4">
        <v>6998</v>
      </c>
      <c r="T640" s="4">
        <v>6873</v>
      </c>
      <c r="U640" s="4">
        <v>11215</v>
      </c>
      <c r="V640" s="4">
        <v>7465</v>
      </c>
      <c r="W640" s="4">
        <v>10529</v>
      </c>
      <c r="X640" s="4">
        <v>5307</v>
      </c>
      <c r="Y640" s="4">
        <v>8408</v>
      </c>
      <c r="Z640" s="4">
        <v>7039</v>
      </c>
      <c r="AA640" s="4">
        <v>8895</v>
      </c>
      <c r="AB640" s="4">
        <v>6008</v>
      </c>
      <c r="AC640" s="4">
        <v>6575</v>
      </c>
      <c r="AD640" s="4">
        <v>6875</v>
      </c>
      <c r="AE640" s="4">
        <v>5393</v>
      </c>
      <c r="AF640" s="4">
        <v>7998</v>
      </c>
      <c r="AG640" s="4">
        <v>5484</v>
      </c>
      <c r="AH640" s="4">
        <v>6066</v>
      </c>
      <c r="AI640" s="4">
        <v>6912</v>
      </c>
      <c r="AJ640" s="4">
        <v>6124</v>
      </c>
      <c r="AK640" s="4">
        <v>7199</v>
      </c>
      <c r="AL640" s="4">
        <v>5714</v>
      </c>
      <c r="AM640" s="4">
        <v>5672</v>
      </c>
      <c r="AN640" s="4">
        <v>5480</v>
      </c>
      <c r="AO640" s="4">
        <v>6442</v>
      </c>
      <c r="AP640" s="4">
        <v>7991</v>
      </c>
      <c r="AQ640" s="4">
        <v>5520</v>
      </c>
      <c r="AR640" s="4">
        <v>8774</v>
      </c>
      <c r="AS640" s="4">
        <v>6019</v>
      </c>
    </row>
    <row r="641" spans="1:45" x14ac:dyDescent="0.2">
      <c r="A641" s="12">
        <v>4983</v>
      </c>
      <c r="B641" s="13">
        <v>422308</v>
      </c>
      <c r="C641" s="13">
        <v>373</v>
      </c>
      <c r="D641" s="13">
        <v>4983</v>
      </c>
      <c r="E641" s="13" t="s">
        <v>1255</v>
      </c>
      <c r="F641" s="13" t="s">
        <v>126</v>
      </c>
      <c r="G641" s="13" t="s">
        <v>126</v>
      </c>
      <c r="H641" s="14" t="s">
        <v>126</v>
      </c>
      <c r="I641" s="10">
        <v>0.53</v>
      </c>
      <c r="J641" s="4">
        <v>1166</v>
      </c>
      <c r="K641" s="4">
        <v>850</v>
      </c>
      <c r="L641" s="4">
        <v>1312</v>
      </c>
      <c r="M641" s="4">
        <v>585</v>
      </c>
      <c r="N641" s="4">
        <v>631</v>
      </c>
      <c r="O641" s="4">
        <v>622</v>
      </c>
      <c r="P641" s="4">
        <v>984</v>
      </c>
      <c r="Q641" s="4">
        <v>951</v>
      </c>
      <c r="R641" s="4">
        <v>916</v>
      </c>
      <c r="S641" s="4">
        <v>867</v>
      </c>
      <c r="T641" s="4">
        <v>1810</v>
      </c>
      <c r="U641" s="4">
        <v>853</v>
      </c>
      <c r="V641" s="4">
        <v>983</v>
      </c>
      <c r="W641" s="4">
        <v>1023</v>
      </c>
      <c r="X641" s="4">
        <v>1087</v>
      </c>
      <c r="Y641" s="4">
        <v>843</v>
      </c>
      <c r="Z641" s="4">
        <v>1279</v>
      </c>
      <c r="AA641" s="4">
        <v>972</v>
      </c>
      <c r="AB641" s="4">
        <v>667</v>
      </c>
      <c r="AC641" s="4">
        <v>775</v>
      </c>
      <c r="AD641" s="4">
        <v>733</v>
      </c>
      <c r="AE641" s="4">
        <v>611</v>
      </c>
      <c r="AF641" s="4">
        <v>1055</v>
      </c>
      <c r="AG641" s="4">
        <v>903</v>
      </c>
      <c r="AH641" s="4">
        <v>3036</v>
      </c>
      <c r="AI641" s="4">
        <v>922</v>
      </c>
      <c r="AJ641" s="4">
        <v>340</v>
      </c>
      <c r="AK641" s="4">
        <v>935</v>
      </c>
      <c r="AL641" s="4">
        <v>331</v>
      </c>
      <c r="AM641" s="4">
        <v>783</v>
      </c>
      <c r="AN641" s="4">
        <v>498</v>
      </c>
      <c r="AO641" s="4">
        <v>1084</v>
      </c>
      <c r="AP641" s="4">
        <v>2044</v>
      </c>
      <c r="AQ641" s="4">
        <v>1299</v>
      </c>
      <c r="AR641" s="4">
        <v>380</v>
      </c>
      <c r="AS641" s="4">
        <v>744</v>
      </c>
    </row>
    <row r="642" spans="1:45" x14ac:dyDescent="0.2">
      <c r="A642" s="12">
        <v>4945</v>
      </c>
      <c r="B642" s="13">
        <v>1028191</v>
      </c>
      <c r="C642" s="13">
        <v>227</v>
      </c>
      <c r="D642" s="13">
        <v>4945</v>
      </c>
      <c r="E642" s="13" t="s">
        <v>1256</v>
      </c>
      <c r="F642" s="13" t="s">
        <v>126</v>
      </c>
      <c r="G642" s="13" t="s">
        <v>126</v>
      </c>
      <c r="H642" s="14" t="s">
        <v>126</v>
      </c>
      <c r="I642" s="10">
        <v>0.08</v>
      </c>
      <c r="J642" s="4">
        <v>2117</v>
      </c>
      <c r="K642" s="4">
        <v>1261</v>
      </c>
      <c r="L642" s="4">
        <v>1328</v>
      </c>
      <c r="M642" s="4">
        <v>865</v>
      </c>
      <c r="N642" s="4">
        <v>1580</v>
      </c>
      <c r="O642" s="4">
        <v>1182</v>
      </c>
      <c r="P642" s="4">
        <v>1410</v>
      </c>
      <c r="Q642" s="4">
        <v>1389</v>
      </c>
      <c r="R642" s="4">
        <v>2032</v>
      </c>
      <c r="S642" s="4">
        <v>1305</v>
      </c>
      <c r="T642" s="4">
        <v>1350</v>
      </c>
      <c r="U642" s="4">
        <v>1617</v>
      </c>
      <c r="V642" s="4">
        <v>1620</v>
      </c>
      <c r="W642" s="4">
        <v>1560</v>
      </c>
      <c r="X642" s="4">
        <v>1484</v>
      </c>
      <c r="Y642" s="4">
        <v>1716</v>
      </c>
      <c r="Z642" s="4">
        <v>1681</v>
      </c>
      <c r="AA642" s="4">
        <v>2003</v>
      </c>
      <c r="AB642" s="4">
        <v>1645</v>
      </c>
      <c r="AC642" s="4">
        <v>1512</v>
      </c>
      <c r="AD642" s="4">
        <v>1324</v>
      </c>
      <c r="AE642" s="4">
        <v>1764</v>
      </c>
      <c r="AF642" s="4">
        <v>1465</v>
      </c>
      <c r="AG642" s="4">
        <v>1498</v>
      </c>
      <c r="AH642" s="4">
        <v>1638</v>
      </c>
      <c r="AI642" s="4">
        <v>1900</v>
      </c>
      <c r="AJ642" s="4">
        <v>1406</v>
      </c>
      <c r="AK642" s="4">
        <v>1925</v>
      </c>
      <c r="AL642" s="4">
        <v>2497</v>
      </c>
      <c r="AM642" s="4">
        <v>1497</v>
      </c>
      <c r="AN642" s="4">
        <v>1563</v>
      </c>
      <c r="AO642" s="4">
        <v>1206</v>
      </c>
      <c r="AP642" s="4">
        <v>2028</v>
      </c>
      <c r="AQ642" s="4">
        <v>1835</v>
      </c>
      <c r="AR642" s="4">
        <v>1552</v>
      </c>
      <c r="AS642" s="4">
        <v>1607</v>
      </c>
    </row>
    <row r="643" spans="1:45" x14ac:dyDescent="0.2">
      <c r="A643" s="12">
        <v>4937</v>
      </c>
      <c r="B643" s="13">
        <v>1200184</v>
      </c>
      <c r="C643" s="13">
        <v>316</v>
      </c>
      <c r="D643" s="13">
        <v>4937</v>
      </c>
      <c r="E643" s="13" t="s">
        <v>1257</v>
      </c>
      <c r="F643" s="13" t="s">
        <v>126</v>
      </c>
      <c r="G643" s="13" t="s">
        <v>126</v>
      </c>
      <c r="H643" s="14" t="s">
        <v>126</v>
      </c>
      <c r="I643" s="10">
        <v>0.64</v>
      </c>
      <c r="J643" s="4">
        <v>2732</v>
      </c>
      <c r="K643" s="4">
        <v>1642</v>
      </c>
      <c r="L643" s="4">
        <v>1543</v>
      </c>
      <c r="M643" s="4">
        <v>1889</v>
      </c>
      <c r="N643" s="4">
        <v>1422</v>
      </c>
      <c r="O643" s="4">
        <v>1817</v>
      </c>
      <c r="P643" s="4">
        <v>2223</v>
      </c>
      <c r="Q643" s="4">
        <v>2058</v>
      </c>
      <c r="R643" s="4">
        <v>2051</v>
      </c>
      <c r="S643" s="4">
        <v>2391</v>
      </c>
      <c r="T643" s="4">
        <v>2110</v>
      </c>
      <c r="U643" s="4">
        <v>2002</v>
      </c>
      <c r="V643" s="4">
        <v>2363</v>
      </c>
      <c r="W643" s="4">
        <v>2218</v>
      </c>
      <c r="X643" s="4">
        <v>2534</v>
      </c>
      <c r="Y643" s="4">
        <v>723</v>
      </c>
      <c r="Z643" s="4">
        <v>1742</v>
      </c>
      <c r="AA643" s="4">
        <v>1242</v>
      </c>
      <c r="AB643" s="4">
        <v>1104</v>
      </c>
      <c r="AC643" s="4">
        <v>1408</v>
      </c>
      <c r="AD643" s="4">
        <v>1843</v>
      </c>
      <c r="AE643" s="4">
        <v>1662</v>
      </c>
      <c r="AF643" s="4">
        <v>2603</v>
      </c>
      <c r="AG643" s="4">
        <v>1351</v>
      </c>
      <c r="AH643" s="4">
        <v>2136</v>
      </c>
      <c r="AI643" s="4">
        <v>1753</v>
      </c>
      <c r="AJ643" s="4">
        <v>809</v>
      </c>
      <c r="AK643" s="4">
        <v>1712</v>
      </c>
      <c r="AL643" s="4">
        <v>1676</v>
      </c>
      <c r="AM643" s="4">
        <v>1258</v>
      </c>
      <c r="AN643" s="4">
        <v>1286</v>
      </c>
      <c r="AO643" s="4">
        <v>1740</v>
      </c>
      <c r="AP643" s="4">
        <v>3332</v>
      </c>
      <c r="AQ643" s="4">
        <v>1049</v>
      </c>
      <c r="AR643" s="4">
        <v>1954</v>
      </c>
      <c r="AS643" s="4">
        <v>2076</v>
      </c>
    </row>
    <row r="644" spans="1:45" x14ac:dyDescent="0.2">
      <c r="A644" s="12">
        <v>4862</v>
      </c>
      <c r="B644" s="13">
        <v>180020</v>
      </c>
      <c r="C644" s="13">
        <v>117</v>
      </c>
      <c r="D644" s="13">
        <v>4862</v>
      </c>
      <c r="E644" s="13" t="s">
        <v>1258</v>
      </c>
      <c r="F644" s="13" t="s">
        <v>126</v>
      </c>
      <c r="G644" s="13" t="s">
        <v>126</v>
      </c>
      <c r="H644" s="14" t="s">
        <v>126</v>
      </c>
      <c r="I644" s="10">
        <v>0.86</v>
      </c>
      <c r="J644" s="4">
        <v>291820</v>
      </c>
      <c r="K644" s="4">
        <v>366556</v>
      </c>
      <c r="L644" s="4">
        <v>234185</v>
      </c>
      <c r="M644" s="4">
        <v>282960</v>
      </c>
      <c r="N644" s="4">
        <v>732197</v>
      </c>
      <c r="O644" s="4">
        <v>446568</v>
      </c>
      <c r="P644" s="4">
        <v>265857</v>
      </c>
      <c r="Q644" s="4">
        <v>111059</v>
      </c>
      <c r="R644" s="4">
        <v>130629</v>
      </c>
      <c r="S644" s="4">
        <v>451077</v>
      </c>
      <c r="T644" s="4">
        <v>281407</v>
      </c>
      <c r="U644" s="4">
        <v>160603</v>
      </c>
      <c r="V644" s="4">
        <v>168869</v>
      </c>
      <c r="W644" s="4">
        <v>143256</v>
      </c>
      <c r="X644" s="4">
        <v>194606</v>
      </c>
      <c r="Y644" s="4">
        <v>163669</v>
      </c>
      <c r="Z644" s="4">
        <v>239500</v>
      </c>
      <c r="AA644" s="4">
        <v>387652</v>
      </c>
      <c r="AB644" s="4">
        <v>197376</v>
      </c>
      <c r="AC644" s="4">
        <v>300836</v>
      </c>
      <c r="AD644" s="4">
        <v>911898</v>
      </c>
      <c r="AE644" s="4">
        <v>142753</v>
      </c>
      <c r="AF644" s="4">
        <v>209443</v>
      </c>
      <c r="AG644" s="4">
        <v>72773</v>
      </c>
      <c r="AH644" s="4">
        <v>60958</v>
      </c>
      <c r="AI644" s="4">
        <v>114891</v>
      </c>
      <c r="AJ644" s="4">
        <v>293988</v>
      </c>
      <c r="AK644" s="4">
        <v>119101</v>
      </c>
      <c r="AL644" s="4">
        <v>116944</v>
      </c>
      <c r="AM644" s="4">
        <v>1102662</v>
      </c>
      <c r="AN644" s="4">
        <v>527447</v>
      </c>
      <c r="AO644" s="4">
        <v>234175</v>
      </c>
      <c r="AP644" s="4">
        <v>165845</v>
      </c>
      <c r="AQ644" s="4">
        <v>250176</v>
      </c>
      <c r="AR644" s="4">
        <v>610750</v>
      </c>
      <c r="AS644" s="4">
        <v>576080</v>
      </c>
    </row>
    <row r="645" spans="1:45" x14ac:dyDescent="0.2">
      <c r="A645" s="12">
        <v>4793</v>
      </c>
      <c r="B645" s="13">
        <v>873697</v>
      </c>
      <c r="C645" s="13">
        <v>446</v>
      </c>
      <c r="D645" s="13">
        <v>4793</v>
      </c>
      <c r="E645" s="13" t="s">
        <v>1259</v>
      </c>
      <c r="F645" s="13" t="s">
        <v>126</v>
      </c>
      <c r="G645" s="13" t="s">
        <v>126</v>
      </c>
      <c r="H645" s="14" t="s">
        <v>126</v>
      </c>
      <c r="I645" s="10">
        <v>0.31</v>
      </c>
      <c r="J645" s="4">
        <v>1335</v>
      </c>
      <c r="K645" s="4">
        <v>3687</v>
      </c>
      <c r="L645" s="4">
        <v>1381</v>
      </c>
      <c r="M645" s="4">
        <v>3291</v>
      </c>
      <c r="N645" s="4">
        <v>1113</v>
      </c>
      <c r="O645" s="4">
        <v>2520</v>
      </c>
      <c r="P645" s="4">
        <v>2190</v>
      </c>
      <c r="Q645" s="4">
        <v>2285</v>
      </c>
      <c r="R645" s="4">
        <v>3364</v>
      </c>
      <c r="S645" s="4">
        <v>1764</v>
      </c>
      <c r="T645" s="4">
        <v>1946</v>
      </c>
      <c r="U645" s="4">
        <v>1797</v>
      </c>
      <c r="V645" s="4">
        <v>1422</v>
      </c>
      <c r="W645" s="4">
        <v>1615</v>
      </c>
      <c r="X645" s="4">
        <v>3186</v>
      </c>
      <c r="Y645" s="4">
        <v>1953</v>
      </c>
      <c r="Z645" s="4">
        <v>3278</v>
      </c>
      <c r="AA645" s="4">
        <v>1791</v>
      </c>
      <c r="AB645" s="4">
        <v>454</v>
      </c>
      <c r="AC645" s="4">
        <v>695</v>
      </c>
      <c r="AD645" s="4">
        <v>3510</v>
      </c>
      <c r="AE645" s="4">
        <v>1550</v>
      </c>
      <c r="AF645" s="4">
        <v>2705</v>
      </c>
      <c r="AG645" s="4">
        <v>2023</v>
      </c>
      <c r="AH645" s="4">
        <v>1370</v>
      </c>
      <c r="AI645" s="4">
        <v>2001</v>
      </c>
      <c r="AJ645" s="4">
        <v>4396</v>
      </c>
      <c r="AK645" s="4">
        <v>1745</v>
      </c>
      <c r="AL645" s="4">
        <v>1240</v>
      </c>
      <c r="AM645" s="4">
        <v>2438</v>
      </c>
      <c r="AN645" s="4">
        <v>5338</v>
      </c>
      <c r="AO645" s="4">
        <v>191</v>
      </c>
      <c r="AP645" s="4">
        <v>1913</v>
      </c>
      <c r="AQ645" s="4">
        <v>1732</v>
      </c>
      <c r="AR645" s="4">
        <v>1857</v>
      </c>
      <c r="AS645" s="4">
        <v>1657</v>
      </c>
    </row>
    <row r="646" spans="1:45" x14ac:dyDescent="0.2">
      <c r="A646" s="12">
        <v>4773</v>
      </c>
      <c r="B646" s="13">
        <v>925215</v>
      </c>
      <c r="C646" s="13">
        <v>204</v>
      </c>
      <c r="D646" s="13">
        <v>4773</v>
      </c>
      <c r="E646" s="13" t="s">
        <v>1260</v>
      </c>
      <c r="F646" s="13" t="s">
        <v>126</v>
      </c>
      <c r="G646" s="13" t="s">
        <v>126</v>
      </c>
      <c r="H646" s="14" t="s">
        <v>126</v>
      </c>
      <c r="I646" s="10">
        <v>0.69</v>
      </c>
      <c r="J646" s="4">
        <v>16600</v>
      </c>
      <c r="K646" s="4">
        <v>81612</v>
      </c>
      <c r="L646" s="4">
        <v>43327</v>
      </c>
      <c r="M646" s="4">
        <v>74168</v>
      </c>
      <c r="N646" s="4">
        <v>46658</v>
      </c>
      <c r="O646" s="4">
        <v>23900</v>
      </c>
      <c r="P646" s="4">
        <v>27785</v>
      </c>
      <c r="Q646" s="4">
        <v>16839</v>
      </c>
      <c r="R646" s="4">
        <v>7657</v>
      </c>
      <c r="S646" s="4">
        <v>9664</v>
      </c>
      <c r="T646" s="4">
        <v>8920</v>
      </c>
      <c r="U646" s="4">
        <v>54598</v>
      </c>
      <c r="V646" s="4">
        <v>35041</v>
      </c>
      <c r="W646" s="4">
        <v>47120</v>
      </c>
      <c r="X646" s="4">
        <v>16416</v>
      </c>
      <c r="Y646" s="4">
        <v>34378</v>
      </c>
      <c r="Z646" s="4">
        <v>34092</v>
      </c>
      <c r="AA646" s="4">
        <v>11937</v>
      </c>
      <c r="AB646" s="4">
        <v>22803</v>
      </c>
      <c r="AC646" s="4">
        <v>15894</v>
      </c>
      <c r="AD646" s="4">
        <v>13762</v>
      </c>
      <c r="AE646" s="4">
        <v>14613</v>
      </c>
      <c r="AF646" s="4">
        <v>11943</v>
      </c>
      <c r="AG646" s="4">
        <v>4280</v>
      </c>
      <c r="AH646" s="4">
        <v>16549</v>
      </c>
      <c r="AI646" s="4">
        <v>57215</v>
      </c>
      <c r="AJ646" s="4">
        <v>20147</v>
      </c>
      <c r="AK646" s="4">
        <v>15708</v>
      </c>
      <c r="AL646" s="4">
        <v>13372</v>
      </c>
      <c r="AM646" s="4">
        <v>45874</v>
      </c>
      <c r="AN646" s="4">
        <v>35331</v>
      </c>
      <c r="AO646" s="4">
        <v>60970</v>
      </c>
      <c r="AP646" s="4">
        <v>9534</v>
      </c>
      <c r="AQ646" s="4">
        <v>11216</v>
      </c>
      <c r="AR646" s="4">
        <v>11120</v>
      </c>
      <c r="AS646" s="4">
        <v>43823</v>
      </c>
    </row>
    <row r="647" spans="1:45" x14ac:dyDescent="0.2">
      <c r="A647" s="12">
        <v>4746</v>
      </c>
      <c r="B647" s="13">
        <v>548258</v>
      </c>
      <c r="C647" s="13">
        <v>275</v>
      </c>
      <c r="D647" s="13">
        <v>4746</v>
      </c>
      <c r="E647" s="13" t="s">
        <v>1261</v>
      </c>
      <c r="F647" s="13" t="s">
        <v>126</v>
      </c>
      <c r="G647" s="13" t="s">
        <v>126</v>
      </c>
      <c r="H647" s="14" t="s">
        <v>126</v>
      </c>
      <c r="I647" s="10">
        <v>0.92</v>
      </c>
      <c r="J647" s="4">
        <v>763</v>
      </c>
      <c r="K647" s="4">
        <v>1568</v>
      </c>
      <c r="L647" s="4">
        <v>1268</v>
      </c>
      <c r="M647" s="4">
        <v>1162</v>
      </c>
      <c r="N647" s="4">
        <v>1090</v>
      </c>
      <c r="O647" s="4">
        <v>1188</v>
      </c>
      <c r="P647" s="4">
        <v>853</v>
      </c>
      <c r="Q647" s="4">
        <v>1778</v>
      </c>
      <c r="R647" s="4">
        <v>1394</v>
      </c>
      <c r="S647" s="4">
        <v>765</v>
      </c>
      <c r="T647" s="4">
        <v>997</v>
      </c>
      <c r="U647" s="4">
        <v>1124</v>
      </c>
      <c r="V647" s="4">
        <v>905</v>
      </c>
      <c r="W647" s="4">
        <v>917</v>
      </c>
      <c r="X647" s="4">
        <v>1111</v>
      </c>
      <c r="Y647" s="4">
        <v>493</v>
      </c>
      <c r="Z647" s="4">
        <v>138</v>
      </c>
      <c r="AA647" s="4">
        <v>968</v>
      </c>
      <c r="AB647" s="4">
        <v>1717</v>
      </c>
      <c r="AC647" s="4">
        <v>494</v>
      </c>
      <c r="AD647" s="4">
        <v>2022</v>
      </c>
      <c r="AE647" s="4">
        <v>1333</v>
      </c>
      <c r="AF647" s="4">
        <v>1347</v>
      </c>
      <c r="AG647" s="4">
        <v>1641</v>
      </c>
      <c r="AH647" s="4">
        <v>1245</v>
      </c>
      <c r="AI647" s="4">
        <v>963</v>
      </c>
      <c r="AJ647" s="4">
        <v>1638</v>
      </c>
      <c r="AK647" s="4">
        <v>867</v>
      </c>
      <c r="AL647" s="4">
        <v>1421</v>
      </c>
      <c r="AM647" s="4">
        <v>1657</v>
      </c>
      <c r="AN647" s="4">
        <v>1575</v>
      </c>
      <c r="AO647" s="4">
        <v>737</v>
      </c>
      <c r="AP647" s="4">
        <v>992</v>
      </c>
      <c r="AQ647" s="4">
        <v>1237</v>
      </c>
      <c r="AR647" s="4">
        <v>942</v>
      </c>
      <c r="AS647" s="4">
        <v>1201</v>
      </c>
    </row>
    <row r="648" spans="1:45" x14ac:dyDescent="0.2">
      <c r="A648" s="12">
        <v>4723</v>
      </c>
      <c r="B648" s="13">
        <v>455671</v>
      </c>
      <c r="C648" s="13">
        <v>173</v>
      </c>
      <c r="D648" s="13">
        <v>4723</v>
      </c>
      <c r="E648" s="13" t="s">
        <v>1262</v>
      </c>
      <c r="F648" s="13" t="s">
        <v>126</v>
      </c>
      <c r="G648" s="13" t="s">
        <v>126</v>
      </c>
      <c r="H648" s="14" t="s">
        <v>126</v>
      </c>
      <c r="I648" s="10">
        <v>0.39</v>
      </c>
      <c r="J648" s="4">
        <v>1010</v>
      </c>
      <c r="K648" s="4">
        <v>496</v>
      </c>
      <c r="L648" s="4">
        <v>1217</v>
      </c>
      <c r="M648" s="4">
        <v>780</v>
      </c>
      <c r="N648" s="4">
        <v>688</v>
      </c>
      <c r="O648" s="4">
        <v>568</v>
      </c>
      <c r="P648" s="4">
        <v>384</v>
      </c>
      <c r="Q648" s="4">
        <v>670</v>
      </c>
      <c r="R648" s="4">
        <v>981</v>
      </c>
      <c r="S648" s="4">
        <v>919</v>
      </c>
      <c r="T648" s="4">
        <v>1105</v>
      </c>
      <c r="U648" s="4">
        <v>1826</v>
      </c>
      <c r="V648" s="4">
        <v>1645</v>
      </c>
      <c r="W648" s="4">
        <v>2050</v>
      </c>
      <c r="X648" s="4">
        <v>869</v>
      </c>
      <c r="Y648" s="4">
        <v>693</v>
      </c>
      <c r="Z648" s="4">
        <v>748</v>
      </c>
      <c r="AA648" s="4">
        <v>797</v>
      </c>
      <c r="AB648" s="4">
        <v>592</v>
      </c>
      <c r="AC648" s="4">
        <v>584</v>
      </c>
      <c r="AD648" s="4">
        <v>809</v>
      </c>
      <c r="AE648" s="4">
        <v>669</v>
      </c>
      <c r="AF648" s="4">
        <v>1261</v>
      </c>
      <c r="AG648" s="4">
        <v>453</v>
      </c>
      <c r="AH648" s="4">
        <v>678</v>
      </c>
      <c r="AI648" s="4">
        <v>574</v>
      </c>
      <c r="AJ648" s="4">
        <v>655</v>
      </c>
      <c r="AK648" s="4">
        <v>1055</v>
      </c>
      <c r="AL648" s="4">
        <v>1322</v>
      </c>
      <c r="AM648" s="4">
        <v>1316</v>
      </c>
      <c r="AN648" s="4">
        <v>693</v>
      </c>
      <c r="AO648" s="4">
        <v>749</v>
      </c>
      <c r="AP648" s="4">
        <v>383</v>
      </c>
      <c r="AQ648" s="4">
        <v>707</v>
      </c>
      <c r="AR648" s="4">
        <v>762</v>
      </c>
      <c r="AS648" s="4">
        <v>1230</v>
      </c>
    </row>
    <row r="649" spans="1:45" x14ac:dyDescent="0.2">
      <c r="A649" s="12">
        <v>4721</v>
      </c>
      <c r="B649" s="13">
        <v>450619</v>
      </c>
      <c r="C649" s="13">
        <v>173</v>
      </c>
      <c r="D649" s="13">
        <v>4721</v>
      </c>
      <c r="E649" s="13" t="s">
        <v>1263</v>
      </c>
      <c r="F649" s="13" t="s">
        <v>126</v>
      </c>
      <c r="G649" s="13" t="s">
        <v>126</v>
      </c>
      <c r="H649" s="14" t="s">
        <v>126</v>
      </c>
      <c r="I649" s="10">
        <v>0.67</v>
      </c>
      <c r="J649" s="4">
        <v>691</v>
      </c>
      <c r="K649" s="4">
        <v>367</v>
      </c>
      <c r="L649" s="4">
        <v>1128</v>
      </c>
      <c r="M649" s="4">
        <v>143</v>
      </c>
      <c r="N649" s="4">
        <v>343</v>
      </c>
      <c r="O649" s="4">
        <v>427</v>
      </c>
      <c r="P649" s="4">
        <v>972</v>
      </c>
      <c r="Q649" s="4">
        <v>538</v>
      </c>
      <c r="R649" s="4">
        <v>600</v>
      </c>
      <c r="S649" s="4">
        <v>474</v>
      </c>
      <c r="T649" s="4">
        <v>537</v>
      </c>
      <c r="U649" s="4">
        <v>1427</v>
      </c>
      <c r="V649" s="4">
        <v>689</v>
      </c>
      <c r="W649" s="4">
        <v>1094</v>
      </c>
      <c r="X649" s="4">
        <v>1243</v>
      </c>
      <c r="Y649" s="4">
        <v>567</v>
      </c>
      <c r="Z649" s="4">
        <v>294</v>
      </c>
      <c r="AA649" s="4">
        <v>511</v>
      </c>
      <c r="AB649" s="4">
        <v>361</v>
      </c>
      <c r="AC649" s="4">
        <v>534</v>
      </c>
      <c r="AD649" s="4">
        <v>544</v>
      </c>
      <c r="AE649" s="4">
        <v>621</v>
      </c>
      <c r="AF649" s="4">
        <v>1095</v>
      </c>
      <c r="AG649" s="4">
        <v>408</v>
      </c>
      <c r="AH649" s="4">
        <v>381</v>
      </c>
      <c r="AI649" s="4">
        <v>742</v>
      </c>
      <c r="AJ649" s="4">
        <v>483</v>
      </c>
      <c r="AK649" s="4">
        <v>516</v>
      </c>
      <c r="AL649" s="4">
        <v>1718</v>
      </c>
      <c r="AM649" s="4">
        <v>1173</v>
      </c>
      <c r="AN649" s="4">
        <v>491</v>
      </c>
      <c r="AO649" s="4">
        <v>722</v>
      </c>
      <c r="AP649" s="4">
        <v>1022</v>
      </c>
      <c r="AQ649" s="4">
        <v>573</v>
      </c>
      <c r="AR649" s="4">
        <v>822</v>
      </c>
      <c r="AS649" s="4">
        <v>1135</v>
      </c>
    </row>
    <row r="650" spans="1:45" x14ac:dyDescent="0.2">
      <c r="A650" s="12">
        <v>4712</v>
      </c>
      <c r="B650" s="13">
        <v>918468</v>
      </c>
      <c r="C650" s="13">
        <v>204</v>
      </c>
      <c r="D650" s="13">
        <v>4712</v>
      </c>
      <c r="E650" s="13" t="s">
        <v>1264</v>
      </c>
      <c r="F650" s="13" t="s">
        <v>126</v>
      </c>
      <c r="G650" s="13" t="s">
        <v>126</v>
      </c>
      <c r="H650" s="14" t="s">
        <v>126</v>
      </c>
      <c r="I650" s="10">
        <v>0.86</v>
      </c>
      <c r="J650" s="4">
        <v>3201</v>
      </c>
      <c r="K650" s="4">
        <v>8842</v>
      </c>
      <c r="L650" s="4">
        <v>3404</v>
      </c>
      <c r="M650" s="4">
        <v>17158</v>
      </c>
      <c r="N650" s="4">
        <v>37794</v>
      </c>
      <c r="O650" s="4">
        <v>12145</v>
      </c>
      <c r="P650" s="4">
        <v>2363</v>
      </c>
      <c r="Q650" s="4">
        <v>1642</v>
      </c>
      <c r="R650" s="4">
        <v>1688</v>
      </c>
      <c r="S650" s="4">
        <v>1767</v>
      </c>
      <c r="T650" s="4">
        <v>2397</v>
      </c>
      <c r="U650" s="4">
        <v>14572</v>
      </c>
      <c r="V650" s="4">
        <v>2562</v>
      </c>
      <c r="W650" s="4">
        <v>2356</v>
      </c>
      <c r="X650" s="4">
        <v>4924</v>
      </c>
      <c r="Y650" s="4">
        <v>2828</v>
      </c>
      <c r="Z650" s="4">
        <v>24078</v>
      </c>
      <c r="AA650" s="4">
        <v>7981</v>
      </c>
      <c r="AB650" s="4">
        <v>14734</v>
      </c>
      <c r="AC650" s="4">
        <v>5086</v>
      </c>
      <c r="AD650" s="4">
        <v>1768</v>
      </c>
      <c r="AE650" s="4">
        <v>3312</v>
      </c>
      <c r="AF650" s="4">
        <v>6253</v>
      </c>
      <c r="AG650" s="4">
        <v>3143</v>
      </c>
      <c r="AH650" s="4">
        <v>11212</v>
      </c>
      <c r="AI650" s="4">
        <v>8910</v>
      </c>
      <c r="AJ650" s="4">
        <v>13947</v>
      </c>
      <c r="AK650" s="4">
        <v>5366</v>
      </c>
      <c r="AL650" s="4">
        <v>7425</v>
      </c>
      <c r="AM650" s="4">
        <v>9200</v>
      </c>
      <c r="AN650" s="4">
        <v>3248</v>
      </c>
      <c r="AO650" s="4">
        <v>607</v>
      </c>
      <c r="AP650" s="4">
        <v>5509</v>
      </c>
      <c r="AQ650" s="4">
        <v>3796</v>
      </c>
      <c r="AR650" s="4">
        <v>10173</v>
      </c>
      <c r="AS650" s="4">
        <v>13641</v>
      </c>
    </row>
    <row r="651" spans="1:45" x14ac:dyDescent="0.2">
      <c r="A651" s="12">
        <v>4708</v>
      </c>
      <c r="B651" s="13">
        <v>511105</v>
      </c>
      <c r="C651" s="13">
        <v>306</v>
      </c>
      <c r="D651" s="13">
        <v>4708</v>
      </c>
      <c r="E651" s="13" t="s">
        <v>1265</v>
      </c>
      <c r="F651" s="13" t="s">
        <v>126</v>
      </c>
      <c r="G651" s="13" t="s">
        <v>126</v>
      </c>
      <c r="H651" s="14" t="s">
        <v>126</v>
      </c>
      <c r="I651" s="10">
        <v>0.19</v>
      </c>
      <c r="J651" s="4">
        <v>348</v>
      </c>
      <c r="K651" s="4">
        <v>326</v>
      </c>
      <c r="L651" s="4">
        <v>631</v>
      </c>
      <c r="M651" s="4">
        <v>194</v>
      </c>
      <c r="N651" s="4">
        <v>406</v>
      </c>
      <c r="O651" s="4">
        <v>178</v>
      </c>
      <c r="P651" s="4">
        <v>1359</v>
      </c>
      <c r="Q651" s="4">
        <v>396</v>
      </c>
      <c r="R651" s="4">
        <v>497</v>
      </c>
      <c r="S651" s="4">
        <v>305</v>
      </c>
      <c r="T651" s="4">
        <v>152</v>
      </c>
      <c r="U651" s="4">
        <v>270</v>
      </c>
      <c r="V651" s="4">
        <v>109</v>
      </c>
      <c r="W651" s="4">
        <v>137</v>
      </c>
      <c r="X651" s="4">
        <v>154</v>
      </c>
      <c r="Y651" s="4">
        <v>157</v>
      </c>
      <c r="Z651" s="4">
        <v>135</v>
      </c>
      <c r="AA651" s="4">
        <v>162</v>
      </c>
      <c r="AB651" s="4">
        <v>938</v>
      </c>
      <c r="AC651" s="4">
        <v>743</v>
      </c>
      <c r="AD651" s="4">
        <v>524</v>
      </c>
      <c r="AE651" s="4">
        <v>383</v>
      </c>
      <c r="AF651" s="4">
        <v>542</v>
      </c>
      <c r="AG651" s="4">
        <v>361</v>
      </c>
      <c r="AH651" s="4">
        <v>180</v>
      </c>
      <c r="AI651" s="4">
        <v>281</v>
      </c>
      <c r="AJ651" s="4">
        <v>274</v>
      </c>
      <c r="AK651" s="4">
        <v>132</v>
      </c>
      <c r="AL651" s="4">
        <v>134</v>
      </c>
      <c r="AM651" s="4">
        <v>128</v>
      </c>
      <c r="AN651" s="4">
        <v>456</v>
      </c>
      <c r="AO651" s="4">
        <v>270</v>
      </c>
      <c r="AP651" s="4">
        <v>489</v>
      </c>
      <c r="AQ651" s="4">
        <v>547</v>
      </c>
      <c r="AR651" s="4">
        <v>325</v>
      </c>
      <c r="AS651" s="4">
        <v>657</v>
      </c>
    </row>
    <row r="652" spans="1:45" x14ac:dyDescent="0.2">
      <c r="A652" s="12">
        <v>4550</v>
      </c>
      <c r="B652" s="13">
        <v>447676</v>
      </c>
      <c r="C652" s="13">
        <v>350</v>
      </c>
      <c r="D652" s="13">
        <v>4550</v>
      </c>
      <c r="E652" s="13" t="s">
        <v>1266</v>
      </c>
      <c r="F652" s="13" t="s">
        <v>126</v>
      </c>
      <c r="G652" s="13" t="s">
        <v>126</v>
      </c>
      <c r="H652" s="14" t="s">
        <v>126</v>
      </c>
      <c r="I652" s="10">
        <v>0.94</v>
      </c>
      <c r="J652" s="4">
        <v>1428</v>
      </c>
      <c r="K652" s="4">
        <v>1051</v>
      </c>
      <c r="L652" s="4">
        <v>1245</v>
      </c>
      <c r="M652" s="4">
        <v>828</v>
      </c>
      <c r="N652" s="4">
        <v>1102</v>
      </c>
      <c r="O652" s="4">
        <v>1001</v>
      </c>
      <c r="P652" s="4">
        <v>1335</v>
      </c>
      <c r="Q652" s="4">
        <v>1980</v>
      </c>
      <c r="R652" s="4">
        <v>1371</v>
      </c>
      <c r="S652" s="4">
        <v>2036</v>
      </c>
      <c r="T652" s="4">
        <v>2122</v>
      </c>
      <c r="U652" s="4">
        <v>1987</v>
      </c>
      <c r="V652" s="4">
        <v>1617</v>
      </c>
      <c r="W652" s="4">
        <v>1949</v>
      </c>
      <c r="X652" s="4">
        <v>2157</v>
      </c>
      <c r="Y652" s="4">
        <v>1892</v>
      </c>
      <c r="Z652" s="4">
        <v>1522</v>
      </c>
      <c r="AA652" s="4">
        <v>1774</v>
      </c>
      <c r="AB652" s="4">
        <v>1186</v>
      </c>
      <c r="AC652" s="4">
        <v>1179</v>
      </c>
      <c r="AD652" s="4">
        <v>1812</v>
      </c>
      <c r="AE652" s="4">
        <v>1028</v>
      </c>
      <c r="AF652" s="4">
        <v>1647</v>
      </c>
      <c r="AG652" s="4">
        <v>825</v>
      </c>
      <c r="AH652" s="4">
        <v>1724</v>
      </c>
      <c r="AI652" s="4">
        <v>1940</v>
      </c>
      <c r="AJ652" s="4">
        <v>855</v>
      </c>
      <c r="AK652" s="4">
        <v>1657</v>
      </c>
      <c r="AL652" s="4">
        <v>1502</v>
      </c>
      <c r="AM652" s="4">
        <v>1664</v>
      </c>
      <c r="AN652" s="4">
        <v>1150</v>
      </c>
      <c r="AO652" s="4">
        <v>1385</v>
      </c>
      <c r="AP652" s="4">
        <v>1480</v>
      </c>
      <c r="AQ652" s="4">
        <v>1188</v>
      </c>
      <c r="AR652" s="4">
        <v>744</v>
      </c>
      <c r="AS652" s="4">
        <v>1276</v>
      </c>
    </row>
    <row r="653" spans="1:45" x14ac:dyDescent="0.2">
      <c r="A653" s="12">
        <v>4532</v>
      </c>
      <c r="B653" s="13">
        <v>404918</v>
      </c>
      <c r="C653" s="13">
        <v>224</v>
      </c>
      <c r="D653" s="13">
        <v>4532</v>
      </c>
      <c r="E653" s="13" t="s">
        <v>1267</v>
      </c>
      <c r="F653" s="13" t="s">
        <v>126</v>
      </c>
      <c r="G653" s="13" t="s">
        <v>126</v>
      </c>
      <c r="H653" s="14" t="s">
        <v>126</v>
      </c>
      <c r="I653" s="10">
        <v>0.86</v>
      </c>
      <c r="J653" s="4">
        <v>3044</v>
      </c>
      <c r="K653" s="4">
        <v>2916</v>
      </c>
      <c r="L653" s="4">
        <v>1117</v>
      </c>
      <c r="M653" s="4">
        <v>1886</v>
      </c>
      <c r="N653" s="4">
        <v>1565</v>
      </c>
      <c r="O653" s="4">
        <v>1809</v>
      </c>
      <c r="P653" s="4">
        <v>5321</v>
      </c>
      <c r="Q653" s="4">
        <v>5268</v>
      </c>
      <c r="R653" s="4">
        <v>6853</v>
      </c>
      <c r="S653" s="4">
        <v>2310</v>
      </c>
      <c r="T653" s="4">
        <v>1154</v>
      </c>
      <c r="U653" s="4">
        <v>2178</v>
      </c>
      <c r="V653" s="4">
        <v>3269</v>
      </c>
      <c r="W653" s="4">
        <v>2234</v>
      </c>
      <c r="X653" s="4">
        <v>2391</v>
      </c>
      <c r="Y653" s="4">
        <v>2133</v>
      </c>
      <c r="Z653" s="4">
        <v>1295</v>
      </c>
      <c r="AA653" s="4">
        <v>2319</v>
      </c>
      <c r="AB653" s="4">
        <v>2466</v>
      </c>
      <c r="AC653" s="4">
        <v>1536</v>
      </c>
      <c r="AD653" s="4">
        <v>3370</v>
      </c>
      <c r="AE653" s="4">
        <v>2534</v>
      </c>
      <c r="AF653" s="4">
        <v>4398</v>
      </c>
      <c r="AG653" s="4">
        <v>2463</v>
      </c>
      <c r="AH653" s="4">
        <v>561</v>
      </c>
      <c r="AI653" s="4">
        <v>4347</v>
      </c>
      <c r="AJ653" s="4">
        <v>2495</v>
      </c>
      <c r="AK653" s="4">
        <v>2362</v>
      </c>
      <c r="AL653" s="4">
        <v>2354</v>
      </c>
      <c r="AM653" s="4">
        <v>3236</v>
      </c>
      <c r="AN653" s="4">
        <v>4438</v>
      </c>
      <c r="AO653" s="4">
        <v>2316</v>
      </c>
      <c r="AP653" s="4">
        <v>4915</v>
      </c>
      <c r="AQ653" s="4">
        <v>3510</v>
      </c>
      <c r="AR653" s="4">
        <v>1807</v>
      </c>
      <c r="AS653" s="4">
        <v>867</v>
      </c>
    </row>
    <row r="654" spans="1:45" x14ac:dyDescent="0.2">
      <c r="A654" s="12">
        <v>3793</v>
      </c>
      <c r="B654" s="13">
        <v>410179</v>
      </c>
      <c r="C654" s="13">
        <v>228</v>
      </c>
      <c r="D654" s="13">
        <v>3793</v>
      </c>
      <c r="E654" s="13" t="s">
        <v>1268</v>
      </c>
      <c r="F654" s="13" t="s">
        <v>126</v>
      </c>
      <c r="G654" s="13" t="s">
        <v>126</v>
      </c>
      <c r="H654" s="14" t="s">
        <v>126</v>
      </c>
      <c r="I654" s="10">
        <v>0.25</v>
      </c>
      <c r="J654" s="4">
        <v>4533</v>
      </c>
      <c r="K654" s="4">
        <v>3401</v>
      </c>
      <c r="L654" s="4">
        <v>4839</v>
      </c>
      <c r="M654" s="4">
        <v>3332</v>
      </c>
      <c r="N654" s="4">
        <v>3078</v>
      </c>
      <c r="O654" s="4">
        <v>3381</v>
      </c>
      <c r="P654" s="4">
        <v>4463</v>
      </c>
      <c r="Q654" s="4">
        <v>4801</v>
      </c>
      <c r="R654" s="4">
        <v>4455</v>
      </c>
      <c r="S654" s="4">
        <v>4559</v>
      </c>
      <c r="T654" s="4">
        <v>4835</v>
      </c>
      <c r="U654" s="4">
        <v>5318</v>
      </c>
      <c r="V654" s="4">
        <v>4839</v>
      </c>
      <c r="W654" s="4">
        <v>4629</v>
      </c>
      <c r="X654" s="4">
        <v>4404</v>
      </c>
      <c r="Y654" s="4">
        <v>5190</v>
      </c>
      <c r="Z654" s="4">
        <v>4022</v>
      </c>
      <c r="AA654" s="4">
        <v>5837</v>
      </c>
      <c r="AB654" s="4">
        <v>3692</v>
      </c>
      <c r="AC654" s="4">
        <v>3711</v>
      </c>
      <c r="AD654" s="4">
        <v>4140</v>
      </c>
      <c r="AE654" s="4">
        <v>3809</v>
      </c>
      <c r="AF654" s="4">
        <v>5993</v>
      </c>
      <c r="AG654" s="4">
        <v>3333</v>
      </c>
      <c r="AH654" s="4">
        <v>3665</v>
      </c>
      <c r="AI654" s="4">
        <v>4435</v>
      </c>
      <c r="AJ654" s="4">
        <v>3700</v>
      </c>
      <c r="AK654" s="4">
        <v>4243</v>
      </c>
      <c r="AL654" s="4">
        <v>3487</v>
      </c>
      <c r="AM654" s="4">
        <v>3556</v>
      </c>
      <c r="AN654" s="4">
        <v>3793</v>
      </c>
      <c r="AO654" s="4">
        <v>4086</v>
      </c>
      <c r="AP654" s="4">
        <v>4024</v>
      </c>
      <c r="AQ654" s="4">
        <v>4191</v>
      </c>
      <c r="AR654" s="4">
        <v>3735</v>
      </c>
      <c r="AS654" s="4">
        <v>3817</v>
      </c>
    </row>
    <row r="655" spans="1:45" x14ac:dyDescent="0.2">
      <c r="A655" s="12">
        <v>3232</v>
      </c>
      <c r="B655" s="13">
        <v>952057</v>
      </c>
      <c r="C655" s="13">
        <v>204</v>
      </c>
      <c r="D655" s="13">
        <v>3232</v>
      </c>
      <c r="E655" s="13" t="s">
        <v>1269</v>
      </c>
      <c r="F655" s="13" t="s">
        <v>126</v>
      </c>
      <c r="G655" s="13" t="s">
        <v>126</v>
      </c>
      <c r="H655" s="14" t="s">
        <v>126</v>
      </c>
      <c r="I655" s="10">
        <v>0.94</v>
      </c>
      <c r="J655" s="4">
        <v>11173</v>
      </c>
      <c r="K655" s="4">
        <v>29859</v>
      </c>
      <c r="L655" s="4">
        <v>35205</v>
      </c>
      <c r="M655" s="4">
        <v>54502</v>
      </c>
      <c r="N655" s="4">
        <v>22036</v>
      </c>
      <c r="O655" s="4">
        <v>15867</v>
      </c>
      <c r="P655" s="4">
        <v>50185</v>
      </c>
      <c r="Q655" s="4">
        <v>26911</v>
      </c>
      <c r="R655" s="4">
        <v>26303</v>
      </c>
      <c r="S655" s="4">
        <v>21607</v>
      </c>
      <c r="T655" s="4">
        <v>16014</v>
      </c>
      <c r="U655" s="4">
        <v>7174</v>
      </c>
      <c r="V655" s="4">
        <v>32746</v>
      </c>
      <c r="W655" s="4">
        <v>27785</v>
      </c>
      <c r="X655" s="4">
        <v>33578</v>
      </c>
      <c r="Y655" s="4">
        <v>33584</v>
      </c>
      <c r="Z655" s="4">
        <v>17934</v>
      </c>
      <c r="AA655" s="4">
        <v>21956</v>
      </c>
      <c r="AB655" s="4">
        <v>22514</v>
      </c>
      <c r="AC655" s="4">
        <v>4312</v>
      </c>
      <c r="AD655" s="4">
        <v>40737</v>
      </c>
      <c r="AE655" s="4">
        <v>25553</v>
      </c>
      <c r="AF655" s="4">
        <v>14485</v>
      </c>
      <c r="AG655" s="4">
        <v>8383</v>
      </c>
      <c r="AH655" s="4">
        <v>14726</v>
      </c>
      <c r="AI655" s="4">
        <v>13321</v>
      </c>
      <c r="AJ655" s="4">
        <v>12906</v>
      </c>
      <c r="AK655" s="4">
        <v>18928</v>
      </c>
      <c r="AL655" s="4">
        <v>10837</v>
      </c>
      <c r="AM655" s="4">
        <v>45637</v>
      </c>
      <c r="AN655" s="4">
        <v>62492</v>
      </c>
      <c r="AO655" s="4">
        <v>18046</v>
      </c>
      <c r="AP655" s="4">
        <v>26501</v>
      </c>
      <c r="AQ655" s="4">
        <v>21374</v>
      </c>
      <c r="AR655" s="4">
        <v>12694</v>
      </c>
      <c r="AS655" s="4">
        <v>15738</v>
      </c>
    </row>
    <row r="656" spans="1:45" x14ac:dyDescent="0.2">
      <c r="A656" s="12">
        <v>3199</v>
      </c>
      <c r="B656" s="13">
        <v>692093</v>
      </c>
      <c r="C656" s="13">
        <v>190</v>
      </c>
      <c r="D656" s="13">
        <v>3199</v>
      </c>
      <c r="E656" s="13" t="s">
        <v>1270</v>
      </c>
      <c r="F656" s="13" t="s">
        <v>126</v>
      </c>
      <c r="G656" s="13" t="s">
        <v>126</v>
      </c>
      <c r="H656" s="14" t="s">
        <v>126</v>
      </c>
      <c r="I656" s="10">
        <v>0.64</v>
      </c>
      <c r="J656" s="4">
        <v>1809</v>
      </c>
      <c r="K656" s="4">
        <v>1901</v>
      </c>
      <c r="L656" s="4">
        <v>1816</v>
      </c>
      <c r="M656" s="4">
        <v>1556</v>
      </c>
      <c r="N656" s="4">
        <v>2141</v>
      </c>
      <c r="O656" s="4">
        <v>1849</v>
      </c>
      <c r="P656" s="4">
        <v>1867</v>
      </c>
      <c r="Q656" s="4">
        <v>2466</v>
      </c>
      <c r="R656" s="4">
        <v>1584</v>
      </c>
      <c r="S656" s="4">
        <v>1917</v>
      </c>
      <c r="T656" s="4">
        <v>1352</v>
      </c>
      <c r="U656" s="4">
        <v>1699</v>
      </c>
      <c r="V656" s="4">
        <v>1815</v>
      </c>
      <c r="W656" s="4">
        <v>1618</v>
      </c>
      <c r="X656" s="4">
        <v>1691</v>
      </c>
      <c r="Y656" s="4">
        <v>954</v>
      </c>
      <c r="Z656" s="4">
        <v>2747</v>
      </c>
      <c r="AA656" s="4">
        <v>1614</v>
      </c>
      <c r="AB656" s="4">
        <v>2337</v>
      </c>
      <c r="AC656" s="4">
        <v>2645</v>
      </c>
      <c r="AD656" s="4">
        <v>2383</v>
      </c>
      <c r="AE656" s="4">
        <v>1167</v>
      </c>
      <c r="AF656" s="4">
        <v>2992</v>
      </c>
      <c r="AG656" s="4">
        <v>2104</v>
      </c>
      <c r="AH656" s="4">
        <v>1928</v>
      </c>
      <c r="AI656" s="4">
        <v>2604</v>
      </c>
      <c r="AJ656" s="4">
        <v>1895</v>
      </c>
      <c r="AK656" s="4">
        <v>1159</v>
      </c>
      <c r="AL656" s="4">
        <v>1502</v>
      </c>
      <c r="AM656" s="4">
        <v>2116</v>
      </c>
      <c r="AN656" s="4">
        <v>3089</v>
      </c>
      <c r="AO656" s="4">
        <v>2123</v>
      </c>
      <c r="AP656" s="4">
        <v>1718</v>
      </c>
      <c r="AQ656" s="4">
        <v>1801</v>
      </c>
      <c r="AR656" s="4">
        <v>2203</v>
      </c>
      <c r="AS656" s="4">
        <v>1538</v>
      </c>
    </row>
    <row r="657" spans="1:45" x14ac:dyDescent="0.2">
      <c r="A657" s="12">
        <v>3175</v>
      </c>
      <c r="B657" s="13">
        <v>911595</v>
      </c>
      <c r="C657" s="13">
        <v>204</v>
      </c>
      <c r="D657" s="13">
        <v>3175</v>
      </c>
      <c r="E657" s="13" t="s">
        <v>1271</v>
      </c>
      <c r="F657" s="13" t="s">
        <v>126</v>
      </c>
      <c r="G657" s="13" t="s">
        <v>126</v>
      </c>
      <c r="H657" s="14" t="s">
        <v>126</v>
      </c>
      <c r="I657" s="10">
        <v>0.11</v>
      </c>
      <c r="J657" s="4">
        <v>2091</v>
      </c>
      <c r="K657" s="4">
        <v>1664</v>
      </c>
      <c r="L657" s="4">
        <v>1391</v>
      </c>
      <c r="M657" s="4">
        <v>1136</v>
      </c>
      <c r="N657" s="4">
        <v>1222</v>
      </c>
      <c r="O657" s="4">
        <v>1229</v>
      </c>
      <c r="P657" s="4">
        <v>1404</v>
      </c>
      <c r="Q657" s="4">
        <v>1938</v>
      </c>
      <c r="R657" s="4">
        <v>2077</v>
      </c>
      <c r="S657" s="4">
        <v>2125</v>
      </c>
      <c r="T657" s="4">
        <v>1776</v>
      </c>
      <c r="U657" s="4">
        <v>1226</v>
      </c>
      <c r="V657" s="4">
        <v>1208</v>
      </c>
      <c r="W657" s="4">
        <v>2109</v>
      </c>
      <c r="X657" s="4">
        <v>1763</v>
      </c>
      <c r="Y657" s="4">
        <v>2709</v>
      </c>
      <c r="Z657" s="4">
        <v>1390</v>
      </c>
      <c r="AA657" s="4">
        <v>2565</v>
      </c>
      <c r="AB657" s="4">
        <v>1352</v>
      </c>
      <c r="AC657" s="4">
        <v>1209</v>
      </c>
      <c r="AD657" s="4">
        <v>1888</v>
      </c>
      <c r="AE657" s="4">
        <v>1470</v>
      </c>
      <c r="AF657" s="4">
        <v>1808</v>
      </c>
      <c r="AG657" s="4">
        <v>1205</v>
      </c>
      <c r="AH657" s="4">
        <v>810</v>
      </c>
      <c r="AI657" s="4">
        <v>1679</v>
      </c>
      <c r="AJ657" s="4">
        <v>1516</v>
      </c>
      <c r="AK657" s="4">
        <v>1536</v>
      </c>
      <c r="AL657" s="4">
        <v>955</v>
      </c>
      <c r="AM657" s="4">
        <v>1650</v>
      </c>
      <c r="AN657" s="4">
        <v>1848</v>
      </c>
      <c r="AO657" s="4">
        <v>1283</v>
      </c>
      <c r="AP657" s="4">
        <v>1459</v>
      </c>
      <c r="AQ657" s="4">
        <v>1058</v>
      </c>
      <c r="AR657" s="4">
        <v>1146</v>
      </c>
      <c r="AS657" s="4">
        <v>1349</v>
      </c>
    </row>
    <row r="658" spans="1:45" x14ac:dyDescent="0.2">
      <c r="A658" s="12">
        <v>3143</v>
      </c>
      <c r="B658" s="13">
        <v>459926</v>
      </c>
      <c r="C658" s="13">
        <v>155</v>
      </c>
      <c r="D658" s="13">
        <v>3143</v>
      </c>
      <c r="E658" s="13" t="s">
        <v>1272</v>
      </c>
      <c r="F658" s="13" t="s">
        <v>126</v>
      </c>
      <c r="G658" s="13" t="s">
        <v>126</v>
      </c>
      <c r="H658" s="14" t="s">
        <v>126</v>
      </c>
      <c r="I658" s="10">
        <v>0.17</v>
      </c>
      <c r="J658" s="4">
        <v>2164</v>
      </c>
      <c r="K658" s="4">
        <v>3005</v>
      </c>
      <c r="L658" s="4">
        <v>2891</v>
      </c>
      <c r="M658" s="4">
        <v>2512</v>
      </c>
      <c r="N658" s="4">
        <v>1291</v>
      </c>
      <c r="O658" s="4">
        <v>4184</v>
      </c>
      <c r="P658" s="4">
        <v>2290</v>
      </c>
      <c r="Q658" s="4">
        <v>4075</v>
      </c>
      <c r="R658" s="4">
        <v>3012</v>
      </c>
      <c r="S658" s="4">
        <v>2287</v>
      </c>
      <c r="T658" s="4">
        <v>1785</v>
      </c>
      <c r="U658" s="4">
        <v>2391</v>
      </c>
      <c r="V658" s="4">
        <v>2314</v>
      </c>
      <c r="W658" s="4">
        <v>2541</v>
      </c>
      <c r="X658" s="4">
        <v>2023</v>
      </c>
      <c r="Y658" s="4">
        <v>1520</v>
      </c>
      <c r="Z658" s="4">
        <v>2880</v>
      </c>
      <c r="AA658" s="4">
        <v>2296</v>
      </c>
      <c r="AB658" s="4">
        <v>4512</v>
      </c>
      <c r="AC658" s="4">
        <v>3935</v>
      </c>
      <c r="AD658" s="4">
        <v>5957</v>
      </c>
      <c r="AE658" s="4">
        <v>3714</v>
      </c>
      <c r="AF658" s="4">
        <v>3943</v>
      </c>
      <c r="AG658" s="4">
        <v>5523</v>
      </c>
      <c r="AH658" s="4">
        <v>3230</v>
      </c>
      <c r="AI658" s="4">
        <v>2524</v>
      </c>
      <c r="AJ658" s="4">
        <v>3752</v>
      </c>
      <c r="AK658" s="4">
        <v>1859</v>
      </c>
      <c r="AL658" s="4">
        <v>3442</v>
      </c>
      <c r="AM658" s="4">
        <v>3206</v>
      </c>
      <c r="AN658" s="4">
        <v>3852</v>
      </c>
      <c r="AO658" s="4">
        <v>1206</v>
      </c>
      <c r="AP658" s="4">
        <v>2432</v>
      </c>
      <c r="AQ658" s="4">
        <v>5162</v>
      </c>
      <c r="AR658" s="4">
        <v>3022</v>
      </c>
      <c r="AS658" s="4">
        <v>4490</v>
      </c>
    </row>
    <row r="659" spans="1:45" x14ac:dyDescent="0.2">
      <c r="A659" s="12">
        <v>2900</v>
      </c>
      <c r="B659" s="13">
        <v>569952</v>
      </c>
      <c r="C659" s="13">
        <v>156</v>
      </c>
      <c r="D659" s="13">
        <v>2900</v>
      </c>
      <c r="E659" s="13" t="s">
        <v>1273</v>
      </c>
      <c r="F659" s="13" t="s">
        <v>126</v>
      </c>
      <c r="G659" s="13" t="s">
        <v>126</v>
      </c>
      <c r="H659" s="14" t="s">
        <v>126</v>
      </c>
      <c r="I659" s="10">
        <v>0.22</v>
      </c>
      <c r="J659" s="4">
        <v>10794</v>
      </c>
      <c r="K659" s="4">
        <v>11261</v>
      </c>
      <c r="L659" s="4">
        <v>6661</v>
      </c>
      <c r="M659" s="4">
        <v>6356</v>
      </c>
      <c r="N659" s="4">
        <v>8203</v>
      </c>
      <c r="O659" s="4">
        <v>9265</v>
      </c>
      <c r="P659" s="4">
        <v>8289</v>
      </c>
      <c r="Q659" s="4">
        <v>9424</v>
      </c>
      <c r="R659" s="4">
        <v>2690</v>
      </c>
      <c r="S659" s="4">
        <v>6974</v>
      </c>
      <c r="T659" s="4">
        <v>12353</v>
      </c>
      <c r="U659" s="4">
        <v>8335</v>
      </c>
      <c r="V659" s="4">
        <v>10299</v>
      </c>
      <c r="W659" s="4">
        <v>9352</v>
      </c>
      <c r="X659" s="4">
        <v>10640</v>
      </c>
      <c r="Y659" s="4">
        <v>5782</v>
      </c>
      <c r="Z659" s="4">
        <v>8357</v>
      </c>
      <c r="AA659" s="4">
        <v>6887</v>
      </c>
      <c r="AB659" s="4">
        <v>5145</v>
      </c>
      <c r="AC659" s="4">
        <v>2093</v>
      </c>
      <c r="AD659" s="4">
        <v>9056</v>
      </c>
      <c r="AE659" s="4">
        <v>8520</v>
      </c>
      <c r="AF659" s="4">
        <v>10328</v>
      </c>
      <c r="AG659" s="4">
        <v>4220</v>
      </c>
      <c r="AH659" s="4">
        <v>18046</v>
      </c>
      <c r="AI659" s="4">
        <v>7872</v>
      </c>
      <c r="AJ659" s="4">
        <v>8610</v>
      </c>
      <c r="AK659" s="4">
        <v>8596</v>
      </c>
      <c r="AL659" s="4">
        <v>9281</v>
      </c>
      <c r="AM659" s="4">
        <v>739</v>
      </c>
      <c r="AN659" s="4">
        <v>8917</v>
      </c>
      <c r="AO659" s="4">
        <v>5714</v>
      </c>
      <c r="AP659" s="4">
        <v>9813</v>
      </c>
      <c r="AQ659" s="4">
        <v>4662</v>
      </c>
      <c r="AR659" s="4">
        <v>7210</v>
      </c>
      <c r="AS659" s="4">
        <v>10706</v>
      </c>
    </row>
    <row r="660" spans="1:45" x14ac:dyDescent="0.2">
      <c r="A660" s="12">
        <v>2810</v>
      </c>
      <c r="B660" s="13">
        <v>1053317</v>
      </c>
      <c r="C660" s="13">
        <v>169</v>
      </c>
      <c r="D660" s="13">
        <v>2810</v>
      </c>
      <c r="E660" s="13" t="s">
        <v>1274</v>
      </c>
      <c r="F660" s="13" t="s">
        <v>126</v>
      </c>
      <c r="G660" s="13" t="s">
        <v>126</v>
      </c>
      <c r="H660" s="14" t="s">
        <v>126</v>
      </c>
      <c r="I660" s="10">
        <v>0.44</v>
      </c>
      <c r="J660" s="4">
        <v>3850</v>
      </c>
      <c r="K660" s="4">
        <v>2721</v>
      </c>
      <c r="L660" s="4">
        <v>3100</v>
      </c>
      <c r="M660" s="4">
        <v>1026</v>
      </c>
      <c r="N660" s="4">
        <v>2601</v>
      </c>
      <c r="O660" s="4">
        <v>2913</v>
      </c>
      <c r="P660" s="4">
        <v>2533</v>
      </c>
      <c r="Q660" s="4">
        <v>3219</v>
      </c>
      <c r="R660" s="4">
        <v>3891</v>
      </c>
      <c r="S660" s="4">
        <v>3151</v>
      </c>
      <c r="T660" s="4">
        <v>4027</v>
      </c>
      <c r="U660" s="4">
        <v>4068</v>
      </c>
      <c r="V660" s="4">
        <v>4257</v>
      </c>
      <c r="W660" s="4">
        <v>2483</v>
      </c>
      <c r="X660" s="4">
        <v>3344</v>
      </c>
      <c r="Y660" s="4">
        <v>2176</v>
      </c>
      <c r="Z660" s="4">
        <v>4655</v>
      </c>
      <c r="AA660" s="4">
        <v>4883</v>
      </c>
      <c r="AB660" s="4">
        <v>4064</v>
      </c>
      <c r="AC660" s="4">
        <v>3248</v>
      </c>
      <c r="AD660" s="4">
        <v>4718</v>
      </c>
      <c r="AE660" s="4">
        <v>2986</v>
      </c>
      <c r="AF660" s="4">
        <v>5618</v>
      </c>
      <c r="AG660" s="4">
        <v>1320</v>
      </c>
      <c r="AH660" s="4">
        <v>4019</v>
      </c>
      <c r="AI660" s="4">
        <v>4039</v>
      </c>
      <c r="AJ660" s="4">
        <v>3819</v>
      </c>
      <c r="AK660" s="4">
        <v>4510</v>
      </c>
      <c r="AL660" s="4">
        <v>2924</v>
      </c>
      <c r="AM660" s="4">
        <v>3179</v>
      </c>
      <c r="AN660" s="4">
        <v>4264</v>
      </c>
      <c r="AO660" s="4">
        <v>4499</v>
      </c>
      <c r="AP660" s="4">
        <v>5286</v>
      </c>
      <c r="AQ660" s="4">
        <v>2286</v>
      </c>
      <c r="AR660" s="4">
        <v>4117</v>
      </c>
      <c r="AS660" s="4">
        <v>4101</v>
      </c>
    </row>
    <row r="661" spans="1:45" x14ac:dyDescent="0.2">
      <c r="A661" s="12">
        <v>2575</v>
      </c>
      <c r="B661" s="13">
        <v>563223</v>
      </c>
      <c r="C661" s="13">
        <v>279</v>
      </c>
      <c r="D661" s="13">
        <v>2575</v>
      </c>
      <c r="E661" s="13" t="s">
        <v>1275</v>
      </c>
      <c r="F661" s="13" t="s">
        <v>126</v>
      </c>
      <c r="G661" s="13" t="s">
        <v>126</v>
      </c>
      <c r="H661" s="14" t="s">
        <v>126</v>
      </c>
      <c r="I661" s="10">
        <v>0.36</v>
      </c>
      <c r="J661" s="4">
        <v>1000</v>
      </c>
      <c r="K661" s="4">
        <v>552</v>
      </c>
      <c r="L661" s="4">
        <v>1184</v>
      </c>
      <c r="M661" s="4">
        <v>371</v>
      </c>
      <c r="N661" s="4">
        <v>317</v>
      </c>
      <c r="O661" s="4">
        <v>513</v>
      </c>
      <c r="P661" s="4">
        <v>791</v>
      </c>
      <c r="Q661" s="4">
        <v>1201</v>
      </c>
      <c r="R661" s="4">
        <v>1024</v>
      </c>
      <c r="S661" s="4">
        <v>976</v>
      </c>
      <c r="T661" s="4">
        <v>1423</v>
      </c>
      <c r="U661" s="4">
        <v>1380</v>
      </c>
      <c r="V661" s="4">
        <v>1127</v>
      </c>
      <c r="W661" s="4">
        <v>1293</v>
      </c>
      <c r="X661" s="4">
        <v>671</v>
      </c>
      <c r="Y661" s="4">
        <v>1258</v>
      </c>
      <c r="Z661" s="4">
        <v>551</v>
      </c>
      <c r="AA661" s="4">
        <v>802</v>
      </c>
      <c r="AB661" s="4">
        <v>542</v>
      </c>
      <c r="AC661" s="4">
        <v>972</v>
      </c>
      <c r="AD661" s="4">
        <v>854</v>
      </c>
      <c r="AE661" s="4">
        <v>970</v>
      </c>
      <c r="AF661" s="4">
        <v>1707</v>
      </c>
      <c r="AG661" s="4">
        <v>472</v>
      </c>
      <c r="AH661" s="4">
        <v>743</v>
      </c>
      <c r="AI661" s="4">
        <v>1505</v>
      </c>
      <c r="AJ661" s="4">
        <v>281</v>
      </c>
      <c r="AK661" s="4">
        <v>979</v>
      </c>
      <c r="AL661" s="4">
        <v>379</v>
      </c>
      <c r="AM661" s="4">
        <v>543</v>
      </c>
      <c r="AN661" s="4">
        <v>671</v>
      </c>
      <c r="AO661" s="4">
        <v>876</v>
      </c>
      <c r="AP661" s="4">
        <v>995</v>
      </c>
      <c r="AQ661" s="4">
        <v>326</v>
      </c>
      <c r="AR661" s="4">
        <v>650</v>
      </c>
      <c r="AS661" s="4">
        <v>776</v>
      </c>
    </row>
    <row r="662" spans="1:45" x14ac:dyDescent="0.2">
      <c r="A662" s="12">
        <v>2438</v>
      </c>
      <c r="B662" s="13">
        <v>492298</v>
      </c>
      <c r="C662" s="13">
        <v>245</v>
      </c>
      <c r="D662" s="13">
        <v>2438</v>
      </c>
      <c r="E662" s="13" t="s">
        <v>1276</v>
      </c>
      <c r="F662" s="13" t="s">
        <v>126</v>
      </c>
      <c r="G662" s="13" t="s">
        <v>126</v>
      </c>
      <c r="H662" s="14" t="s">
        <v>126</v>
      </c>
      <c r="I662" s="10">
        <v>0.97</v>
      </c>
      <c r="J662" s="4">
        <v>10623</v>
      </c>
      <c r="K662" s="4">
        <v>15167</v>
      </c>
      <c r="L662" s="4">
        <v>10619</v>
      </c>
      <c r="M662" s="4">
        <v>6178</v>
      </c>
      <c r="N662" s="4">
        <v>13415</v>
      </c>
      <c r="O662" s="4">
        <v>11764</v>
      </c>
      <c r="P662" s="4">
        <v>11087</v>
      </c>
      <c r="Q662" s="4">
        <v>17672</v>
      </c>
      <c r="R662" s="4">
        <v>16738</v>
      </c>
      <c r="S662" s="4">
        <v>13436</v>
      </c>
      <c r="T662" s="4">
        <v>6980</v>
      </c>
      <c r="U662" s="4">
        <v>13291</v>
      </c>
      <c r="V662" s="4">
        <v>14521</v>
      </c>
      <c r="W662" s="4">
        <v>16447</v>
      </c>
      <c r="X662" s="4">
        <v>11770</v>
      </c>
      <c r="Y662" s="4">
        <v>11243</v>
      </c>
      <c r="Z662" s="4">
        <v>16612</v>
      </c>
      <c r="AA662" s="4">
        <v>10873</v>
      </c>
      <c r="AB662" s="4">
        <v>17462</v>
      </c>
      <c r="AC662" s="4">
        <v>18667</v>
      </c>
      <c r="AD662" s="4">
        <v>20746</v>
      </c>
      <c r="AE662" s="4">
        <v>17106</v>
      </c>
      <c r="AF662" s="4">
        <v>17109</v>
      </c>
      <c r="AG662" s="4">
        <v>16302</v>
      </c>
      <c r="AH662" s="4">
        <v>10707</v>
      </c>
      <c r="AI662" s="4">
        <v>14911</v>
      </c>
      <c r="AJ662" s="4">
        <v>24183</v>
      </c>
      <c r="AK662" s="4">
        <v>15551</v>
      </c>
      <c r="AL662" s="4">
        <v>10474</v>
      </c>
      <c r="AM662" s="4">
        <v>21004</v>
      </c>
      <c r="AN662" s="4">
        <v>20528</v>
      </c>
      <c r="AO662" s="4">
        <v>10670</v>
      </c>
      <c r="AP662" s="4">
        <v>16640</v>
      </c>
      <c r="AQ662" s="4">
        <v>12301</v>
      </c>
      <c r="AR662" s="4">
        <v>16012</v>
      </c>
      <c r="AS662" s="4">
        <v>16615</v>
      </c>
    </row>
    <row r="663" spans="1:45" x14ac:dyDescent="0.2">
      <c r="A663" s="12">
        <v>2193</v>
      </c>
      <c r="B663" s="13">
        <v>594117</v>
      </c>
      <c r="C663" s="13">
        <v>292</v>
      </c>
      <c r="D663" s="13">
        <v>2193</v>
      </c>
      <c r="E663" s="13" t="s">
        <v>1277</v>
      </c>
      <c r="F663" s="13" t="s">
        <v>126</v>
      </c>
      <c r="G663" s="13" t="s">
        <v>126</v>
      </c>
      <c r="H663" s="14" t="s">
        <v>126</v>
      </c>
      <c r="I663" s="10">
        <v>0.92</v>
      </c>
      <c r="J663" s="4">
        <v>5250</v>
      </c>
      <c r="K663" s="4">
        <v>5828</v>
      </c>
      <c r="L663" s="4">
        <v>10316</v>
      </c>
      <c r="M663" s="4">
        <v>8570</v>
      </c>
      <c r="N663" s="4">
        <v>8321</v>
      </c>
      <c r="O663" s="4">
        <v>6681</v>
      </c>
      <c r="P663" s="4">
        <v>10710</v>
      </c>
      <c r="Q663" s="4">
        <v>5661</v>
      </c>
      <c r="R663" s="4">
        <v>8128</v>
      </c>
      <c r="S663" s="4">
        <v>7375</v>
      </c>
      <c r="T663" s="4">
        <v>5694</v>
      </c>
      <c r="U663" s="4">
        <v>6977</v>
      </c>
      <c r="V663" s="4">
        <v>7786</v>
      </c>
      <c r="W663" s="4">
        <v>11719</v>
      </c>
      <c r="X663" s="4">
        <v>8159</v>
      </c>
      <c r="Y663" s="4">
        <v>6843</v>
      </c>
      <c r="Z663" s="4">
        <v>6588</v>
      </c>
      <c r="AA663" s="4">
        <v>7271</v>
      </c>
      <c r="AB663" s="4">
        <v>9502</v>
      </c>
      <c r="AC663" s="4">
        <v>7800</v>
      </c>
      <c r="AD663" s="4">
        <v>1173</v>
      </c>
      <c r="AE663" s="4">
        <v>7899</v>
      </c>
      <c r="AF663" s="4">
        <v>8952</v>
      </c>
      <c r="AG663" s="4">
        <v>7388</v>
      </c>
      <c r="AH663" s="4">
        <v>6998</v>
      </c>
      <c r="AI663" s="4">
        <v>5458</v>
      </c>
      <c r="AJ663" s="4">
        <v>7999</v>
      </c>
      <c r="AK663" s="4">
        <v>6119</v>
      </c>
      <c r="AL663" s="4">
        <v>5556</v>
      </c>
      <c r="AM663" s="4">
        <v>12173</v>
      </c>
      <c r="AN663" s="4">
        <v>14480</v>
      </c>
      <c r="AO663" s="4">
        <v>5227</v>
      </c>
      <c r="AP663" s="4">
        <v>8840</v>
      </c>
      <c r="AQ663" s="4">
        <v>364</v>
      </c>
      <c r="AR663" s="4">
        <v>8759</v>
      </c>
      <c r="AS663" s="4">
        <v>9400</v>
      </c>
    </row>
    <row r="664" spans="1:45" x14ac:dyDescent="0.2">
      <c r="A664" s="12">
        <v>2039</v>
      </c>
      <c r="B664" s="13">
        <v>834909</v>
      </c>
      <c r="C664" s="13">
        <v>131</v>
      </c>
      <c r="D664" s="13">
        <v>2039</v>
      </c>
      <c r="E664" s="13" t="s">
        <v>1278</v>
      </c>
      <c r="F664" s="13" t="s">
        <v>126</v>
      </c>
      <c r="G664" s="13" t="s">
        <v>126</v>
      </c>
      <c r="H664" s="14" t="s">
        <v>126</v>
      </c>
      <c r="I664" s="10">
        <v>0.28000000000000003</v>
      </c>
      <c r="J664" s="4">
        <v>11121</v>
      </c>
      <c r="K664" s="4">
        <v>2681</v>
      </c>
      <c r="L664" s="4">
        <v>8848</v>
      </c>
      <c r="M664" s="4">
        <v>11024</v>
      </c>
      <c r="N664" s="4">
        <v>15483</v>
      </c>
      <c r="O664" s="4">
        <v>6884</v>
      </c>
      <c r="P664" s="4">
        <v>9604</v>
      </c>
      <c r="Q664" s="4">
        <v>7644</v>
      </c>
      <c r="R664" s="4">
        <v>11115</v>
      </c>
      <c r="S664" s="4">
        <v>12644</v>
      </c>
      <c r="T664" s="4">
        <v>7619</v>
      </c>
      <c r="U664" s="4">
        <v>8219</v>
      </c>
      <c r="V664" s="4">
        <v>13996</v>
      </c>
      <c r="W664" s="4">
        <v>10365</v>
      </c>
      <c r="X664" s="4">
        <v>10627</v>
      </c>
      <c r="Y664" s="4">
        <v>13646</v>
      </c>
      <c r="Z664" s="4">
        <v>8247</v>
      </c>
      <c r="AA664" s="4">
        <v>18671</v>
      </c>
      <c r="AB664" s="4">
        <v>12938</v>
      </c>
      <c r="AC664" s="4">
        <v>8255</v>
      </c>
      <c r="AD664" s="4">
        <v>14063</v>
      </c>
      <c r="AE664" s="4">
        <v>10794</v>
      </c>
      <c r="AF664" s="4">
        <v>7362</v>
      </c>
      <c r="AG664" s="4">
        <v>7535</v>
      </c>
      <c r="AH664" s="4">
        <v>7200</v>
      </c>
      <c r="AI664" s="4">
        <v>5939</v>
      </c>
      <c r="AJ664" s="4">
        <v>11255</v>
      </c>
      <c r="AK664" s="4">
        <v>8597</v>
      </c>
      <c r="AL664" s="4">
        <v>7282</v>
      </c>
      <c r="AM664" s="4">
        <v>15773</v>
      </c>
      <c r="AN664" s="4">
        <v>11368</v>
      </c>
      <c r="AO664" s="4">
        <v>16530</v>
      </c>
      <c r="AP664" s="4">
        <v>10176</v>
      </c>
      <c r="AQ664" s="4">
        <v>8605</v>
      </c>
      <c r="AR664" s="4">
        <v>9662</v>
      </c>
      <c r="AS664" s="4">
        <v>9606</v>
      </c>
    </row>
    <row r="665" spans="1:45" x14ac:dyDescent="0.2">
      <c r="A665" s="12">
        <v>2004</v>
      </c>
      <c r="B665" s="13">
        <v>616100</v>
      </c>
      <c r="C665" s="13">
        <v>293</v>
      </c>
      <c r="D665" s="13">
        <v>2004</v>
      </c>
      <c r="E665" s="13" t="s">
        <v>1279</v>
      </c>
      <c r="F665" s="13" t="s">
        <v>126</v>
      </c>
      <c r="G665" s="13" t="s">
        <v>126</v>
      </c>
      <c r="H665" s="14" t="s">
        <v>126</v>
      </c>
      <c r="I665" s="10">
        <v>0.11</v>
      </c>
      <c r="J665" s="4">
        <v>1198</v>
      </c>
      <c r="K665" s="4">
        <v>952</v>
      </c>
      <c r="L665" s="4">
        <v>909</v>
      </c>
      <c r="M665" s="4">
        <v>287</v>
      </c>
      <c r="N665" s="4">
        <v>542</v>
      </c>
      <c r="O665" s="4">
        <v>751</v>
      </c>
      <c r="P665" s="4">
        <v>693</v>
      </c>
      <c r="Q665" s="4">
        <v>873</v>
      </c>
      <c r="R665" s="4">
        <v>780</v>
      </c>
      <c r="S665" s="4">
        <v>517</v>
      </c>
      <c r="T665" s="4">
        <v>419</v>
      </c>
      <c r="U665" s="4">
        <v>455</v>
      </c>
      <c r="V665" s="4">
        <v>718</v>
      </c>
      <c r="W665" s="4">
        <v>482</v>
      </c>
      <c r="X665" s="4">
        <v>525</v>
      </c>
      <c r="Y665" s="4">
        <v>729</v>
      </c>
      <c r="Z665" s="4">
        <v>936</v>
      </c>
      <c r="AA665" s="4">
        <v>1081</v>
      </c>
      <c r="AB665" s="4">
        <v>759</v>
      </c>
      <c r="AC665" s="4">
        <v>985</v>
      </c>
      <c r="AD665" s="4">
        <v>1079</v>
      </c>
      <c r="AE665" s="4">
        <v>696</v>
      </c>
      <c r="AF665" s="4">
        <v>1028</v>
      </c>
      <c r="AG665" s="4">
        <v>693</v>
      </c>
      <c r="AH665" s="4">
        <v>637</v>
      </c>
      <c r="AI665" s="4">
        <v>567</v>
      </c>
      <c r="AJ665" s="4">
        <v>755</v>
      </c>
      <c r="AK665" s="4">
        <v>731</v>
      </c>
      <c r="AL665" s="4">
        <v>579</v>
      </c>
      <c r="AM665" s="4">
        <v>573</v>
      </c>
      <c r="AN665" s="4">
        <v>1034</v>
      </c>
      <c r="AO665" s="4">
        <v>769</v>
      </c>
      <c r="AP665" s="4">
        <v>996</v>
      </c>
      <c r="AQ665" s="4">
        <v>681</v>
      </c>
      <c r="AR665" s="4">
        <v>1010</v>
      </c>
      <c r="AS665" s="4">
        <v>892</v>
      </c>
    </row>
    <row r="666" spans="1:45" x14ac:dyDescent="0.2">
      <c r="A666" s="12">
        <v>1981</v>
      </c>
      <c r="B666" s="13">
        <v>422675</v>
      </c>
      <c r="C666" s="13">
        <v>103</v>
      </c>
      <c r="D666" s="13">
        <v>1981</v>
      </c>
      <c r="E666" s="13" t="s">
        <v>1280</v>
      </c>
      <c r="F666" s="13" t="s">
        <v>126</v>
      </c>
      <c r="G666" s="13" t="s">
        <v>126</v>
      </c>
      <c r="H666" s="14" t="s">
        <v>126</v>
      </c>
      <c r="I666" s="10">
        <v>0.81</v>
      </c>
      <c r="J666" s="4">
        <v>4613</v>
      </c>
      <c r="K666" s="4">
        <v>4976</v>
      </c>
      <c r="L666" s="4">
        <v>4148</v>
      </c>
      <c r="M666" s="4">
        <v>3282</v>
      </c>
      <c r="N666" s="4">
        <v>2961</v>
      </c>
      <c r="O666" s="4">
        <v>3751</v>
      </c>
      <c r="P666" s="4">
        <v>2826</v>
      </c>
      <c r="Q666" s="4">
        <v>8183</v>
      </c>
      <c r="R666" s="4">
        <v>7609</v>
      </c>
      <c r="S666" s="4">
        <v>5473</v>
      </c>
      <c r="T666" s="4">
        <v>4479</v>
      </c>
      <c r="U666" s="4">
        <v>5746</v>
      </c>
      <c r="V666" s="4">
        <v>6582</v>
      </c>
      <c r="W666" s="4">
        <v>6044</v>
      </c>
      <c r="X666" s="4">
        <v>6159</v>
      </c>
      <c r="Y666" s="4">
        <v>2019</v>
      </c>
      <c r="Z666" s="4">
        <v>6707</v>
      </c>
      <c r="AA666" s="4">
        <v>4703</v>
      </c>
      <c r="AB666" s="4">
        <v>7426</v>
      </c>
      <c r="AC666" s="4">
        <v>6186</v>
      </c>
      <c r="AD666" s="4">
        <v>9316</v>
      </c>
      <c r="AE666" s="4">
        <v>4739</v>
      </c>
      <c r="AF666" s="4">
        <v>7730</v>
      </c>
      <c r="AG666" s="4">
        <v>3914</v>
      </c>
      <c r="AH666" s="4">
        <v>5498</v>
      </c>
      <c r="AI666" s="4">
        <v>7021</v>
      </c>
      <c r="AJ666" s="4">
        <v>6219</v>
      </c>
      <c r="AK666" s="4">
        <v>4636</v>
      </c>
      <c r="AL666" s="4">
        <v>5502</v>
      </c>
      <c r="AM666" s="4">
        <v>4762</v>
      </c>
      <c r="AN666" s="4">
        <v>8344</v>
      </c>
      <c r="AO666" s="4">
        <v>5858</v>
      </c>
      <c r="AP666" s="4">
        <v>7842</v>
      </c>
      <c r="AQ666" s="4">
        <v>3684</v>
      </c>
      <c r="AR666" s="4">
        <v>3461</v>
      </c>
      <c r="AS666" s="4">
        <v>7069</v>
      </c>
    </row>
    <row r="667" spans="1:45" x14ac:dyDescent="0.2">
      <c r="A667" s="12">
        <v>1912</v>
      </c>
      <c r="B667" s="13">
        <v>855692</v>
      </c>
      <c r="C667" s="13">
        <v>187</v>
      </c>
      <c r="D667" s="13">
        <v>1912</v>
      </c>
      <c r="E667" s="13" t="s">
        <v>1281</v>
      </c>
      <c r="F667" s="13" t="s">
        <v>126</v>
      </c>
      <c r="G667" s="13" t="s">
        <v>126</v>
      </c>
      <c r="H667" s="14" t="s">
        <v>126</v>
      </c>
      <c r="I667" s="10">
        <v>0.64</v>
      </c>
      <c r="J667" s="4">
        <v>4620</v>
      </c>
      <c r="K667" s="4">
        <v>3791</v>
      </c>
      <c r="L667" s="4">
        <v>4371</v>
      </c>
      <c r="M667" s="4">
        <v>3702</v>
      </c>
      <c r="N667" s="4">
        <v>3941</v>
      </c>
      <c r="O667" s="4">
        <v>889</v>
      </c>
      <c r="P667" s="4">
        <v>4995</v>
      </c>
      <c r="Q667" s="4">
        <v>4594</v>
      </c>
      <c r="R667" s="4">
        <v>4690</v>
      </c>
      <c r="S667" s="4">
        <v>4079</v>
      </c>
      <c r="T667" s="4">
        <v>4500</v>
      </c>
      <c r="U667" s="4">
        <v>5773</v>
      </c>
      <c r="V667" s="4">
        <v>4665</v>
      </c>
      <c r="W667" s="4">
        <v>5453</v>
      </c>
      <c r="X667" s="4">
        <v>4306</v>
      </c>
      <c r="Y667" s="4">
        <v>4200</v>
      </c>
      <c r="Z667" s="4">
        <v>4406</v>
      </c>
      <c r="AA667" s="4">
        <v>4677</v>
      </c>
      <c r="AB667" s="4">
        <v>3671</v>
      </c>
      <c r="AC667" s="4">
        <v>3627</v>
      </c>
      <c r="AD667" s="4">
        <v>3595</v>
      </c>
      <c r="AE667" s="4">
        <v>3825</v>
      </c>
      <c r="AF667" s="4">
        <v>4850</v>
      </c>
      <c r="AG667" s="4">
        <v>3321</v>
      </c>
      <c r="AH667" s="4">
        <v>3152</v>
      </c>
      <c r="AI667" s="4">
        <v>3876</v>
      </c>
      <c r="AJ667" s="4">
        <v>3606</v>
      </c>
      <c r="AK667" s="4">
        <v>3586</v>
      </c>
      <c r="AL667" s="4">
        <v>3937</v>
      </c>
      <c r="AM667" s="4">
        <v>3184</v>
      </c>
      <c r="AN667" s="4">
        <v>3425</v>
      </c>
      <c r="AO667" s="4">
        <v>3856</v>
      </c>
      <c r="AP667" s="4">
        <v>5901</v>
      </c>
      <c r="AQ667" s="4">
        <v>2098</v>
      </c>
      <c r="AR667" s="4">
        <v>768</v>
      </c>
      <c r="AS667" s="4">
        <v>4028</v>
      </c>
    </row>
    <row r="668" spans="1:45" x14ac:dyDescent="0.2">
      <c r="A668" s="12">
        <v>1878</v>
      </c>
      <c r="B668" s="13">
        <v>573497</v>
      </c>
      <c r="C668" s="13">
        <v>85</v>
      </c>
      <c r="D668" s="13">
        <v>1878</v>
      </c>
      <c r="E668" s="13" t="s">
        <v>1282</v>
      </c>
      <c r="F668" s="13" t="s">
        <v>126</v>
      </c>
      <c r="G668" s="13" t="s">
        <v>126</v>
      </c>
      <c r="H668" s="14" t="s">
        <v>126</v>
      </c>
      <c r="I668" s="10">
        <v>0.06</v>
      </c>
      <c r="J668" s="4">
        <v>10957</v>
      </c>
      <c r="K668" s="4">
        <v>8488</v>
      </c>
      <c r="L668" s="4">
        <v>12257</v>
      </c>
      <c r="M668" s="4">
        <v>3760</v>
      </c>
      <c r="N668" s="4">
        <v>6452</v>
      </c>
      <c r="O668" s="4">
        <v>9072</v>
      </c>
      <c r="P668" s="4">
        <v>11150</v>
      </c>
      <c r="Q668" s="4">
        <v>6887</v>
      </c>
      <c r="R668" s="4">
        <v>6563</v>
      </c>
      <c r="S668" s="4">
        <v>4347</v>
      </c>
      <c r="T668" s="4">
        <v>5058</v>
      </c>
      <c r="U668" s="4">
        <v>7026</v>
      </c>
      <c r="V668" s="4">
        <v>5453</v>
      </c>
      <c r="W668" s="4">
        <v>7056</v>
      </c>
      <c r="X668" s="4">
        <v>4900</v>
      </c>
      <c r="Y668" s="4">
        <v>6472</v>
      </c>
      <c r="Z668" s="4">
        <v>5266</v>
      </c>
      <c r="AA668" s="4">
        <v>6576</v>
      </c>
      <c r="AB668" s="4">
        <v>40031</v>
      </c>
      <c r="AC668" s="4">
        <v>10632</v>
      </c>
      <c r="AD668" s="4">
        <v>28622</v>
      </c>
      <c r="AE668" s="4">
        <v>5851</v>
      </c>
      <c r="AF668" s="4">
        <v>5988</v>
      </c>
      <c r="AG668" s="4">
        <v>4176</v>
      </c>
      <c r="AH668" s="4">
        <v>5394</v>
      </c>
      <c r="AI668" s="4">
        <v>6990</v>
      </c>
      <c r="AJ668" s="4">
        <v>8908</v>
      </c>
      <c r="AK668" s="4">
        <v>5725</v>
      </c>
      <c r="AL668" s="4">
        <v>3733</v>
      </c>
      <c r="AM668" s="4">
        <v>3817</v>
      </c>
      <c r="AN668" s="4">
        <v>15317</v>
      </c>
      <c r="AO668" s="4">
        <v>7177</v>
      </c>
      <c r="AP668" s="4">
        <v>11335</v>
      </c>
      <c r="AQ668" s="4">
        <v>4354</v>
      </c>
      <c r="AR668" s="4">
        <v>6442</v>
      </c>
      <c r="AS668" s="4">
        <v>4159</v>
      </c>
    </row>
    <row r="669" spans="1:45" x14ac:dyDescent="0.2">
      <c r="A669" s="12">
        <v>1725</v>
      </c>
      <c r="B669" s="13">
        <v>627764</v>
      </c>
      <c r="C669" s="13">
        <v>120</v>
      </c>
      <c r="D669" s="13">
        <v>1725</v>
      </c>
      <c r="E669" s="13" t="s">
        <v>1283</v>
      </c>
      <c r="F669" s="13" t="s">
        <v>126</v>
      </c>
      <c r="G669" s="13" t="s">
        <v>126</v>
      </c>
      <c r="H669" s="14" t="s">
        <v>126</v>
      </c>
      <c r="I669" s="10">
        <v>0.81</v>
      </c>
      <c r="J669" s="4">
        <v>19101</v>
      </c>
      <c r="K669" s="4">
        <v>19868</v>
      </c>
      <c r="L669" s="4">
        <v>29682</v>
      </c>
      <c r="M669" s="4">
        <v>25918</v>
      </c>
      <c r="N669" s="4">
        <v>17533</v>
      </c>
      <c r="O669" s="4">
        <v>23230</v>
      </c>
      <c r="P669" s="4">
        <v>13585</v>
      </c>
      <c r="Q669" s="4">
        <v>15020</v>
      </c>
      <c r="R669" s="4">
        <v>29960</v>
      </c>
      <c r="S669" s="4">
        <v>30524</v>
      </c>
      <c r="T669" s="4">
        <v>22869</v>
      </c>
      <c r="U669" s="4">
        <v>26975</v>
      </c>
      <c r="V669" s="4">
        <v>22652</v>
      </c>
      <c r="W669" s="4">
        <v>32995</v>
      </c>
      <c r="X669" s="4">
        <v>26386</v>
      </c>
      <c r="Y669" s="4">
        <v>32012</v>
      </c>
      <c r="Z669" s="4">
        <v>20202</v>
      </c>
      <c r="AA669" s="4">
        <v>20278</v>
      </c>
      <c r="AB669" s="4">
        <v>15189</v>
      </c>
      <c r="AC669" s="4">
        <v>18271</v>
      </c>
      <c r="AD669" s="4">
        <v>17660</v>
      </c>
      <c r="AE669" s="4">
        <v>20925</v>
      </c>
      <c r="AF669" s="4">
        <v>23906</v>
      </c>
      <c r="AG669" s="4">
        <v>19496</v>
      </c>
      <c r="AH669" s="4">
        <v>18820</v>
      </c>
      <c r="AI669" s="4">
        <v>27314</v>
      </c>
      <c r="AJ669" s="4">
        <v>20400</v>
      </c>
      <c r="AK669" s="4">
        <v>21809</v>
      </c>
      <c r="AL669" s="4">
        <v>24415</v>
      </c>
      <c r="AM669" s="4">
        <v>20324</v>
      </c>
      <c r="AN669" s="4">
        <v>13161</v>
      </c>
      <c r="AO669" s="4">
        <v>16311</v>
      </c>
      <c r="AP669" s="4">
        <v>42007</v>
      </c>
      <c r="AQ669" s="4">
        <v>17909</v>
      </c>
      <c r="AR669" s="4">
        <v>26808</v>
      </c>
      <c r="AS669" s="4">
        <v>16755</v>
      </c>
    </row>
    <row r="670" spans="1:45" x14ac:dyDescent="0.2">
      <c r="A670" s="12">
        <v>1696</v>
      </c>
      <c r="B670" s="13">
        <v>564892</v>
      </c>
      <c r="C670" s="13">
        <v>173</v>
      </c>
      <c r="D670" s="13">
        <v>1696</v>
      </c>
      <c r="E670" s="13" t="s">
        <v>1284</v>
      </c>
      <c r="F670" s="13" t="s">
        <v>126</v>
      </c>
      <c r="G670" s="13" t="s">
        <v>126</v>
      </c>
      <c r="H670" s="14" t="s">
        <v>126</v>
      </c>
      <c r="I670" s="10">
        <v>0.25</v>
      </c>
      <c r="J670" s="4">
        <v>1195</v>
      </c>
      <c r="K670" s="4">
        <v>989</v>
      </c>
      <c r="L670" s="4">
        <v>1843</v>
      </c>
      <c r="M670" s="4">
        <v>1477</v>
      </c>
      <c r="N670" s="4">
        <v>1679</v>
      </c>
      <c r="O670" s="4">
        <v>979</v>
      </c>
      <c r="P670" s="4">
        <v>1941</v>
      </c>
      <c r="Q670" s="4">
        <v>1084</v>
      </c>
      <c r="R670" s="4">
        <v>1206</v>
      </c>
      <c r="S670" s="4">
        <v>1468</v>
      </c>
      <c r="T670" s="4">
        <v>1240</v>
      </c>
      <c r="U670" s="4">
        <v>1076</v>
      </c>
      <c r="V670" s="4">
        <v>1916</v>
      </c>
      <c r="W670" s="4">
        <v>1276</v>
      </c>
      <c r="X670" s="4">
        <v>1563</v>
      </c>
      <c r="Y670" s="4">
        <v>2113</v>
      </c>
      <c r="Z670" s="4">
        <v>1026</v>
      </c>
      <c r="AA670" s="4">
        <v>1433</v>
      </c>
      <c r="AB670" s="4">
        <v>1492</v>
      </c>
      <c r="AC670" s="4">
        <v>1350</v>
      </c>
      <c r="AD670" s="4">
        <v>1698</v>
      </c>
      <c r="AE670" s="4">
        <v>1444</v>
      </c>
      <c r="AF670" s="4">
        <v>1362</v>
      </c>
      <c r="AG670" s="4">
        <v>1198</v>
      </c>
      <c r="AH670" s="4">
        <v>1290</v>
      </c>
      <c r="AI670" s="4">
        <v>1011</v>
      </c>
      <c r="AJ670" s="4">
        <v>1243</v>
      </c>
      <c r="AK670" s="4">
        <v>1303</v>
      </c>
      <c r="AL670" s="4">
        <v>947</v>
      </c>
      <c r="AM670" s="4">
        <v>1320</v>
      </c>
      <c r="AN670" s="4">
        <v>1624</v>
      </c>
      <c r="AO670" s="4">
        <v>1398</v>
      </c>
      <c r="AP670" s="4">
        <v>1314</v>
      </c>
      <c r="AQ670" s="4">
        <v>1212</v>
      </c>
      <c r="AR670" s="4">
        <v>1148</v>
      </c>
      <c r="AS670" s="4">
        <v>1050</v>
      </c>
    </row>
    <row r="671" spans="1:45" x14ac:dyDescent="0.2">
      <c r="A671" s="12">
        <v>1684</v>
      </c>
      <c r="B671" s="13">
        <v>743774</v>
      </c>
      <c r="C671" s="13">
        <v>262</v>
      </c>
      <c r="D671" s="13">
        <v>1684</v>
      </c>
      <c r="E671" s="13" t="s">
        <v>1285</v>
      </c>
      <c r="F671" s="13" t="s">
        <v>126</v>
      </c>
      <c r="G671" s="13" t="s">
        <v>126</v>
      </c>
      <c r="H671" s="14" t="s">
        <v>126</v>
      </c>
      <c r="I671" s="10">
        <v>1</v>
      </c>
      <c r="J671" s="4">
        <v>2675</v>
      </c>
      <c r="K671" s="4">
        <v>2562</v>
      </c>
      <c r="L671" s="4">
        <v>1693</v>
      </c>
      <c r="M671" s="4">
        <v>6716</v>
      </c>
      <c r="N671" s="4">
        <v>6088</v>
      </c>
      <c r="O671" s="4">
        <v>2141</v>
      </c>
      <c r="P671" s="4">
        <v>3481</v>
      </c>
      <c r="Q671" s="4">
        <v>2796</v>
      </c>
      <c r="R671" s="4">
        <v>4608</v>
      </c>
      <c r="S671" s="4">
        <v>4463</v>
      </c>
      <c r="T671" s="4">
        <v>1752</v>
      </c>
      <c r="U671" s="4">
        <v>2693</v>
      </c>
      <c r="V671" s="4">
        <v>2953</v>
      </c>
      <c r="W671" s="4">
        <v>1882</v>
      </c>
      <c r="X671" s="4">
        <v>5374</v>
      </c>
      <c r="Y671" s="4">
        <v>3497</v>
      </c>
      <c r="Z671" s="4">
        <v>2248</v>
      </c>
      <c r="AA671" s="4">
        <v>4404</v>
      </c>
      <c r="AB671" s="4">
        <v>4037</v>
      </c>
      <c r="AC671" s="4">
        <v>3216</v>
      </c>
      <c r="AD671" s="4">
        <v>808</v>
      </c>
      <c r="AE671" s="4">
        <v>4101</v>
      </c>
      <c r="AF671" s="4">
        <v>2214</v>
      </c>
      <c r="AG671" s="4">
        <v>1387</v>
      </c>
      <c r="AH671" s="4">
        <v>2410</v>
      </c>
      <c r="AI671" s="4">
        <v>2389</v>
      </c>
      <c r="AJ671" s="4">
        <v>4873</v>
      </c>
      <c r="AK671" s="4">
        <v>3497</v>
      </c>
      <c r="AL671" s="4">
        <v>3340</v>
      </c>
      <c r="AM671" s="4">
        <v>3786</v>
      </c>
      <c r="AN671" s="4">
        <v>3784</v>
      </c>
      <c r="AO671" s="4">
        <v>1558</v>
      </c>
      <c r="AP671" s="4">
        <v>2439</v>
      </c>
      <c r="AQ671" s="4">
        <v>2180</v>
      </c>
      <c r="AR671" s="4">
        <v>2453</v>
      </c>
      <c r="AS671" s="4">
        <v>1936</v>
      </c>
    </row>
    <row r="672" spans="1:45" x14ac:dyDescent="0.2">
      <c r="A672" s="12">
        <v>1673</v>
      </c>
      <c r="B672" s="13">
        <v>540033</v>
      </c>
      <c r="C672" s="13">
        <v>217</v>
      </c>
      <c r="D672" s="13">
        <v>1673</v>
      </c>
      <c r="E672" s="13" t="s">
        <v>1286</v>
      </c>
      <c r="F672" s="13" t="s">
        <v>126</v>
      </c>
      <c r="G672" s="13" t="s">
        <v>126</v>
      </c>
      <c r="H672" s="14" t="s">
        <v>126</v>
      </c>
      <c r="I672" s="10">
        <v>0.11</v>
      </c>
      <c r="J672" s="4">
        <v>7630</v>
      </c>
      <c r="K672" s="4">
        <v>7490</v>
      </c>
      <c r="L672" s="4">
        <v>5964</v>
      </c>
      <c r="M672" s="4">
        <v>3253</v>
      </c>
      <c r="N672" s="4">
        <v>6437</v>
      </c>
      <c r="O672" s="4">
        <v>6433</v>
      </c>
      <c r="P672" s="4">
        <v>5018</v>
      </c>
      <c r="Q672" s="4">
        <v>6566</v>
      </c>
      <c r="R672" s="4">
        <v>6732</v>
      </c>
      <c r="S672" s="4">
        <v>6322</v>
      </c>
      <c r="T672" s="4">
        <v>2549</v>
      </c>
      <c r="U672" s="4">
        <v>5668</v>
      </c>
      <c r="V672" s="4">
        <v>5864</v>
      </c>
      <c r="W672" s="4">
        <v>7540</v>
      </c>
      <c r="X672" s="4">
        <v>4735</v>
      </c>
      <c r="Y672" s="4">
        <v>8698</v>
      </c>
      <c r="Z672" s="4">
        <v>8755</v>
      </c>
      <c r="AA672" s="4">
        <v>8662</v>
      </c>
      <c r="AB672" s="4">
        <v>8384</v>
      </c>
      <c r="AC672" s="4">
        <v>7736</v>
      </c>
      <c r="AD672" s="4">
        <v>9166</v>
      </c>
      <c r="AE672" s="4">
        <v>8067</v>
      </c>
      <c r="AF672" s="4">
        <v>7140</v>
      </c>
      <c r="AG672" s="4">
        <v>6035</v>
      </c>
      <c r="AH672" s="4">
        <v>4610</v>
      </c>
      <c r="AI672" s="4">
        <v>6476</v>
      </c>
      <c r="AJ672" s="4">
        <v>9279</v>
      </c>
      <c r="AK672" s="4">
        <v>4891</v>
      </c>
      <c r="AL672" s="4">
        <v>4150</v>
      </c>
      <c r="AM672" s="4">
        <v>9508</v>
      </c>
      <c r="AN672" s="4">
        <v>9480</v>
      </c>
      <c r="AO672" s="4">
        <v>4687</v>
      </c>
      <c r="AP672" s="4">
        <v>6717</v>
      </c>
      <c r="AQ672" s="4">
        <v>5711</v>
      </c>
      <c r="AR672" s="4">
        <v>6266</v>
      </c>
      <c r="AS672" s="4">
        <v>7021</v>
      </c>
    </row>
    <row r="673" spans="1:45" x14ac:dyDescent="0.2">
      <c r="A673" s="12">
        <v>1380</v>
      </c>
      <c r="B673" s="13">
        <v>294677</v>
      </c>
      <c r="C673" s="13">
        <v>103</v>
      </c>
      <c r="D673" s="13">
        <v>1380</v>
      </c>
      <c r="E673" s="13" t="s">
        <v>1287</v>
      </c>
      <c r="F673" s="13" t="s">
        <v>126</v>
      </c>
      <c r="G673" s="13" t="s">
        <v>126</v>
      </c>
      <c r="H673" s="14" t="s">
        <v>126</v>
      </c>
      <c r="I673" s="10">
        <v>0.42</v>
      </c>
      <c r="J673" s="4">
        <v>42082</v>
      </c>
      <c r="K673" s="4">
        <v>27689</v>
      </c>
      <c r="L673" s="4">
        <v>29759</v>
      </c>
      <c r="M673" s="4">
        <v>28650</v>
      </c>
      <c r="N673" s="4">
        <v>25077</v>
      </c>
      <c r="O673" s="4">
        <v>28144</v>
      </c>
      <c r="P673" s="4">
        <v>21123</v>
      </c>
      <c r="Q673" s="4">
        <v>16563</v>
      </c>
      <c r="R673" s="4">
        <v>15168</v>
      </c>
      <c r="S673" s="4">
        <v>15998</v>
      </c>
      <c r="T673" s="4">
        <v>8324</v>
      </c>
      <c r="U673" s="4">
        <v>7037</v>
      </c>
      <c r="V673" s="4">
        <v>15771</v>
      </c>
      <c r="W673" s="4">
        <v>15881</v>
      </c>
      <c r="X673" s="4">
        <v>20389</v>
      </c>
      <c r="Y673" s="4">
        <v>32735</v>
      </c>
      <c r="Z673" s="4">
        <v>20212</v>
      </c>
      <c r="AA673" s="4">
        <v>34758</v>
      </c>
      <c r="AB673" s="4">
        <v>22916</v>
      </c>
      <c r="AC673" s="4">
        <v>16904</v>
      </c>
      <c r="AD673" s="4">
        <v>20792</v>
      </c>
      <c r="AE673" s="4">
        <v>18146</v>
      </c>
      <c r="AF673" s="4">
        <v>18687</v>
      </c>
      <c r="AG673" s="4">
        <v>9152</v>
      </c>
      <c r="AH673" s="4">
        <v>14588</v>
      </c>
      <c r="AI673" s="4">
        <v>13534</v>
      </c>
      <c r="AJ673" s="4">
        <v>16883</v>
      </c>
      <c r="AK673" s="4">
        <v>15802</v>
      </c>
      <c r="AL673" s="4">
        <v>12822</v>
      </c>
      <c r="AM673" s="4">
        <v>17182</v>
      </c>
      <c r="AN673" s="4">
        <v>22342</v>
      </c>
      <c r="AO673" s="4">
        <v>16351</v>
      </c>
      <c r="AP673" s="4">
        <v>23886</v>
      </c>
      <c r="AQ673" s="4">
        <v>16583</v>
      </c>
      <c r="AR673" s="4">
        <v>19663</v>
      </c>
      <c r="AS673" s="4">
        <v>22209</v>
      </c>
    </row>
    <row r="674" spans="1:45" x14ac:dyDescent="0.2">
      <c r="A674" s="12">
        <v>892</v>
      </c>
      <c r="B674" s="13">
        <v>478262</v>
      </c>
      <c r="C674" s="13">
        <v>155</v>
      </c>
      <c r="D674" s="13">
        <v>892</v>
      </c>
      <c r="E674" s="13" t="s">
        <v>1288</v>
      </c>
      <c r="F674" s="13" t="s">
        <v>126</v>
      </c>
      <c r="G674" s="13" t="s">
        <v>126</v>
      </c>
      <c r="H674" s="14" t="s">
        <v>126</v>
      </c>
      <c r="I674" s="10">
        <v>1</v>
      </c>
      <c r="J674" s="4">
        <v>35685</v>
      </c>
      <c r="K674" s="4">
        <v>9185</v>
      </c>
      <c r="L674" s="4">
        <v>72450</v>
      </c>
      <c r="M674" s="4">
        <v>8427</v>
      </c>
      <c r="N674" s="4">
        <v>21874</v>
      </c>
      <c r="O674" s="4">
        <v>9202</v>
      </c>
      <c r="P674" s="4">
        <v>21564</v>
      </c>
      <c r="Q674" s="4">
        <v>34798</v>
      </c>
      <c r="R674" s="4">
        <v>45684</v>
      </c>
      <c r="S674" s="4">
        <v>40324</v>
      </c>
      <c r="T674" s="4">
        <v>24275</v>
      </c>
      <c r="U674" s="4">
        <v>8845</v>
      </c>
      <c r="V674" s="4">
        <v>7807</v>
      </c>
      <c r="W674" s="4">
        <v>21230</v>
      </c>
      <c r="X674" s="4">
        <v>33355</v>
      </c>
      <c r="Y674" s="4">
        <v>28827</v>
      </c>
      <c r="Z674" s="4">
        <v>5587</v>
      </c>
      <c r="AA674" s="4">
        <v>58816</v>
      </c>
      <c r="AB674" s="4">
        <v>23934</v>
      </c>
      <c r="AC674" s="4">
        <v>13661</v>
      </c>
      <c r="AD674" s="4">
        <v>11076</v>
      </c>
      <c r="AE674" s="4">
        <v>19310</v>
      </c>
      <c r="AF674" s="4">
        <v>7653</v>
      </c>
      <c r="AG674" s="4">
        <v>20977</v>
      </c>
      <c r="AH674" s="4">
        <v>18894</v>
      </c>
      <c r="AI674" s="4">
        <v>21014</v>
      </c>
      <c r="AJ674" s="4">
        <v>40321</v>
      </c>
      <c r="AK674" s="4">
        <v>30959</v>
      </c>
      <c r="AL674" s="4">
        <v>34510</v>
      </c>
      <c r="AM674" s="4">
        <v>9368</v>
      </c>
      <c r="AN674" s="4">
        <v>2057</v>
      </c>
      <c r="AO674" s="4">
        <v>14822</v>
      </c>
      <c r="AP674" s="4">
        <v>11090</v>
      </c>
      <c r="AQ674" s="4">
        <v>29475</v>
      </c>
      <c r="AR674" s="4">
        <v>12561</v>
      </c>
      <c r="AS674" s="4">
        <v>14699</v>
      </c>
    </row>
    <row r="675" spans="1:45" x14ac:dyDescent="0.2">
      <c r="A675" s="12">
        <v>782</v>
      </c>
      <c r="B675" s="13">
        <v>571259</v>
      </c>
      <c r="C675" s="13">
        <v>304</v>
      </c>
      <c r="D675" s="13">
        <v>782</v>
      </c>
      <c r="E675" s="13" t="s">
        <v>1289</v>
      </c>
      <c r="F675" s="13" t="s">
        <v>126</v>
      </c>
      <c r="G675" s="13" t="s">
        <v>126</v>
      </c>
      <c r="H675" s="14" t="s">
        <v>126</v>
      </c>
      <c r="I675" s="10">
        <v>0.19</v>
      </c>
      <c r="J675" s="4">
        <v>379</v>
      </c>
      <c r="K675" s="4">
        <v>418</v>
      </c>
      <c r="L675" s="4">
        <v>448</v>
      </c>
      <c r="M675" s="4">
        <v>1162</v>
      </c>
      <c r="N675" s="4">
        <v>259</v>
      </c>
      <c r="O675" s="4">
        <v>474</v>
      </c>
      <c r="P675" s="4">
        <v>241</v>
      </c>
      <c r="Q675" s="4">
        <v>602</v>
      </c>
      <c r="R675" s="4">
        <v>180</v>
      </c>
      <c r="S675" s="4">
        <v>414</v>
      </c>
      <c r="T675" s="4">
        <v>1192</v>
      </c>
      <c r="U675" s="4">
        <v>933</v>
      </c>
      <c r="V675" s="4">
        <v>780</v>
      </c>
      <c r="W675" s="4">
        <v>638</v>
      </c>
      <c r="X675" s="4">
        <v>1884</v>
      </c>
      <c r="Y675" s="4">
        <v>370</v>
      </c>
      <c r="Z675" s="4">
        <v>371</v>
      </c>
      <c r="AA675" s="4">
        <v>584</v>
      </c>
      <c r="AB675" s="4">
        <v>620</v>
      </c>
      <c r="AC675" s="4">
        <v>325</v>
      </c>
      <c r="AD675" s="4">
        <v>447</v>
      </c>
      <c r="AE675" s="4">
        <v>636</v>
      </c>
      <c r="AF675" s="4">
        <v>840</v>
      </c>
      <c r="AG675" s="4">
        <v>322</v>
      </c>
      <c r="AH675" s="4">
        <v>305</v>
      </c>
      <c r="AI675" s="4">
        <v>800</v>
      </c>
      <c r="AJ675" s="4">
        <v>545</v>
      </c>
      <c r="AK675" s="4">
        <v>586</v>
      </c>
      <c r="AL675" s="4">
        <v>1018</v>
      </c>
      <c r="AM675" s="4">
        <v>1101</v>
      </c>
      <c r="AN675" s="4">
        <v>475</v>
      </c>
      <c r="AO675" s="4">
        <v>262</v>
      </c>
      <c r="AP675" s="4">
        <v>748</v>
      </c>
      <c r="AQ675" s="4">
        <v>551</v>
      </c>
      <c r="AR675" s="4">
        <v>527</v>
      </c>
      <c r="AS675" s="4">
        <v>488</v>
      </c>
    </row>
    <row r="676" spans="1:45" x14ac:dyDescent="0.2">
      <c r="A676" s="12">
        <v>592</v>
      </c>
      <c r="B676" s="13">
        <v>514932</v>
      </c>
      <c r="C676" s="13">
        <v>142</v>
      </c>
      <c r="D676" s="13">
        <v>592</v>
      </c>
      <c r="E676" s="13" t="s">
        <v>1290</v>
      </c>
      <c r="F676" s="13" t="s">
        <v>126</v>
      </c>
      <c r="G676" s="13" t="s">
        <v>126</v>
      </c>
      <c r="H676" s="14" t="s">
        <v>126</v>
      </c>
      <c r="I676" s="10">
        <v>0.33</v>
      </c>
      <c r="J676" s="4">
        <v>17430</v>
      </c>
      <c r="K676" s="4">
        <v>11669</v>
      </c>
      <c r="L676" s="4">
        <v>22319</v>
      </c>
      <c r="M676" s="4">
        <v>4731</v>
      </c>
      <c r="N676" s="4">
        <v>15067</v>
      </c>
      <c r="O676" s="4">
        <v>5237</v>
      </c>
      <c r="P676" s="4">
        <v>8143</v>
      </c>
      <c r="Q676" s="4">
        <v>3814</v>
      </c>
      <c r="R676" s="4">
        <v>3677</v>
      </c>
      <c r="S676" s="4">
        <v>4307</v>
      </c>
      <c r="T676" s="4">
        <v>3885</v>
      </c>
      <c r="U676" s="4">
        <v>3975</v>
      </c>
      <c r="V676" s="4">
        <v>6007</v>
      </c>
      <c r="W676" s="4">
        <v>6342</v>
      </c>
      <c r="X676" s="4">
        <v>10525</v>
      </c>
      <c r="Y676" s="4">
        <v>17822</v>
      </c>
      <c r="Z676" s="4">
        <v>3958</v>
      </c>
      <c r="AA676" s="4">
        <v>13583</v>
      </c>
      <c r="AB676" s="4">
        <v>7111</v>
      </c>
      <c r="AC676" s="4">
        <v>3719</v>
      </c>
      <c r="AD676" s="4">
        <v>4877</v>
      </c>
      <c r="AE676" s="4">
        <v>3994</v>
      </c>
      <c r="AF676" s="4">
        <v>2973</v>
      </c>
      <c r="AG676" s="4">
        <v>660</v>
      </c>
      <c r="AH676" s="4">
        <v>785</v>
      </c>
      <c r="AI676" s="4">
        <v>3490</v>
      </c>
      <c r="AJ676" s="4">
        <v>4415</v>
      </c>
      <c r="AK676" s="4">
        <v>5634</v>
      </c>
      <c r="AL676" s="4">
        <v>712</v>
      </c>
      <c r="AM676" s="4">
        <v>7783</v>
      </c>
      <c r="AN676" s="4">
        <v>6152</v>
      </c>
      <c r="AO676" s="4">
        <v>10303</v>
      </c>
      <c r="AP676" s="4">
        <v>8952</v>
      </c>
      <c r="AQ676" s="4">
        <v>875</v>
      </c>
      <c r="AR676" s="4">
        <v>2528</v>
      </c>
      <c r="AS676" s="4">
        <v>2131</v>
      </c>
    </row>
    <row r="677" spans="1:45" x14ac:dyDescent="0.2">
      <c r="A677" s="12">
        <v>573</v>
      </c>
      <c r="B677" s="13">
        <v>1029621</v>
      </c>
      <c r="C677" s="13">
        <v>129</v>
      </c>
      <c r="D677" s="13">
        <v>573</v>
      </c>
      <c r="E677" s="13" t="s">
        <v>1291</v>
      </c>
      <c r="F677" s="13" t="s">
        <v>1292</v>
      </c>
      <c r="G677" s="13" t="s">
        <v>126</v>
      </c>
      <c r="H677" s="14" t="s">
        <v>1191</v>
      </c>
      <c r="I677" s="10">
        <v>0.56000000000000005</v>
      </c>
      <c r="J677" s="4">
        <v>13587</v>
      </c>
      <c r="K677" s="4">
        <v>9539</v>
      </c>
      <c r="L677" s="4">
        <v>12317</v>
      </c>
      <c r="M677" s="4">
        <v>8247</v>
      </c>
      <c r="N677" s="4">
        <v>15881</v>
      </c>
      <c r="O677" s="4">
        <v>11015</v>
      </c>
      <c r="P677" s="4">
        <v>10832</v>
      </c>
      <c r="Q677" s="4">
        <v>14369</v>
      </c>
      <c r="R677" s="4">
        <v>14351</v>
      </c>
      <c r="S677" s="4">
        <v>7681</v>
      </c>
      <c r="T677" s="4">
        <v>10731</v>
      </c>
      <c r="U677" s="4">
        <v>12815</v>
      </c>
      <c r="V677" s="4">
        <v>13949</v>
      </c>
      <c r="W677" s="4">
        <v>14336</v>
      </c>
      <c r="X677" s="4">
        <v>11602</v>
      </c>
      <c r="Y677" s="4">
        <v>15060</v>
      </c>
      <c r="Z677" s="4">
        <v>8366</v>
      </c>
      <c r="AA677" s="4">
        <v>12882</v>
      </c>
      <c r="AB677" s="4">
        <v>8447</v>
      </c>
      <c r="AC677" s="4">
        <v>13919</v>
      </c>
      <c r="AD677" s="4">
        <v>4104</v>
      </c>
      <c r="AE677" s="4">
        <v>10450</v>
      </c>
      <c r="AF677" s="4">
        <v>15872</v>
      </c>
      <c r="AG677" s="4">
        <v>12521</v>
      </c>
      <c r="AH677" s="4">
        <v>12915</v>
      </c>
      <c r="AI677" s="4">
        <v>13477</v>
      </c>
      <c r="AJ677" s="4">
        <v>13892</v>
      </c>
      <c r="AK677" s="4">
        <v>18197</v>
      </c>
      <c r="AL677" s="4">
        <v>7797</v>
      </c>
      <c r="AM677" s="4">
        <v>12972</v>
      </c>
      <c r="AN677" s="4">
        <v>13626</v>
      </c>
      <c r="AO677" s="4">
        <v>11396</v>
      </c>
      <c r="AP677" s="4">
        <v>15117</v>
      </c>
      <c r="AQ677" s="4">
        <v>10903</v>
      </c>
      <c r="AR677" s="4">
        <v>1419</v>
      </c>
      <c r="AS677" s="4">
        <v>14592</v>
      </c>
    </row>
    <row r="678" spans="1:45" x14ac:dyDescent="0.2">
      <c r="A678" s="12">
        <v>490</v>
      </c>
      <c r="B678" s="13">
        <v>336870</v>
      </c>
      <c r="C678" s="13">
        <v>157</v>
      </c>
      <c r="D678" s="13">
        <v>490</v>
      </c>
      <c r="E678" s="13" t="s">
        <v>1293</v>
      </c>
      <c r="F678" s="13" t="s">
        <v>126</v>
      </c>
      <c r="G678" s="13" t="s">
        <v>126</v>
      </c>
      <c r="H678" s="14" t="s">
        <v>126</v>
      </c>
      <c r="I678" s="10">
        <v>0.44</v>
      </c>
      <c r="J678" s="4">
        <v>3513</v>
      </c>
      <c r="K678" s="4">
        <v>4065</v>
      </c>
      <c r="L678" s="4">
        <v>3839</v>
      </c>
      <c r="M678" s="4">
        <v>4003</v>
      </c>
      <c r="N678" s="4">
        <v>2556</v>
      </c>
      <c r="O678" s="4">
        <v>6171</v>
      </c>
      <c r="P678" s="4">
        <v>3255</v>
      </c>
      <c r="Q678" s="4">
        <v>3576</v>
      </c>
      <c r="R678" s="4">
        <v>2412</v>
      </c>
      <c r="S678" s="4">
        <v>2236</v>
      </c>
      <c r="T678" s="4">
        <v>4147</v>
      </c>
      <c r="U678" s="4">
        <v>4211</v>
      </c>
      <c r="V678" s="4">
        <v>2997</v>
      </c>
      <c r="W678" s="4">
        <v>3154</v>
      </c>
      <c r="X678" s="4">
        <v>4024</v>
      </c>
      <c r="Y678" s="4">
        <v>3140</v>
      </c>
      <c r="Z678" s="4">
        <v>3520</v>
      </c>
      <c r="AA678" s="4">
        <v>3787</v>
      </c>
      <c r="AB678" s="4">
        <v>6806</v>
      </c>
      <c r="AC678" s="4">
        <v>5763</v>
      </c>
      <c r="AD678" s="4">
        <v>6803</v>
      </c>
      <c r="AE678" s="4">
        <v>5773</v>
      </c>
      <c r="AF678" s="4">
        <v>3659</v>
      </c>
      <c r="AG678" s="4">
        <v>13833</v>
      </c>
      <c r="AH678" s="4">
        <v>5976</v>
      </c>
      <c r="AI678" s="4">
        <v>3072</v>
      </c>
      <c r="AJ678" s="4">
        <v>4380</v>
      </c>
      <c r="AK678" s="4">
        <v>2833</v>
      </c>
      <c r="AL678" s="4">
        <v>4617</v>
      </c>
      <c r="AM678" s="4">
        <v>3417</v>
      </c>
      <c r="AN678" s="4">
        <v>7506</v>
      </c>
      <c r="AO678" s="4">
        <v>2930</v>
      </c>
      <c r="AP678" s="4">
        <v>4553</v>
      </c>
      <c r="AQ678" s="4">
        <v>12998</v>
      </c>
      <c r="AR678" s="4">
        <v>5147</v>
      </c>
      <c r="AS678" s="4">
        <v>7739</v>
      </c>
    </row>
    <row r="679" spans="1:45" x14ac:dyDescent="0.2">
      <c r="A679" s="12">
        <v>479</v>
      </c>
      <c r="B679" s="13">
        <v>472741</v>
      </c>
      <c r="C679" s="13">
        <v>98</v>
      </c>
      <c r="D679" s="13">
        <v>479</v>
      </c>
      <c r="E679" s="13" t="s">
        <v>1294</v>
      </c>
      <c r="F679" s="13" t="s">
        <v>126</v>
      </c>
      <c r="G679" s="13" t="s">
        <v>126</v>
      </c>
      <c r="H679" s="14" t="s">
        <v>126</v>
      </c>
      <c r="I679" s="10">
        <v>0.44</v>
      </c>
      <c r="J679" s="4">
        <v>6039</v>
      </c>
      <c r="K679" s="4">
        <v>4038</v>
      </c>
      <c r="L679" s="4">
        <v>6380</v>
      </c>
      <c r="M679" s="4">
        <v>6776</v>
      </c>
      <c r="N679" s="4">
        <v>4961</v>
      </c>
      <c r="O679" s="4">
        <v>4567</v>
      </c>
      <c r="P679" s="4">
        <v>5262</v>
      </c>
      <c r="Q679" s="4">
        <v>5818</v>
      </c>
      <c r="R679" s="4">
        <v>5582</v>
      </c>
      <c r="S679" s="4">
        <v>3867</v>
      </c>
      <c r="T679" s="4">
        <v>5657</v>
      </c>
      <c r="U679" s="4">
        <v>5818</v>
      </c>
      <c r="V679" s="4">
        <v>5657</v>
      </c>
      <c r="W679" s="4">
        <v>6526</v>
      </c>
      <c r="X679" s="4">
        <v>4565</v>
      </c>
      <c r="Y679" s="4">
        <v>10489</v>
      </c>
      <c r="Z679" s="4">
        <v>5710</v>
      </c>
      <c r="AA679" s="4">
        <v>12951</v>
      </c>
      <c r="AB679" s="4">
        <v>4709</v>
      </c>
      <c r="AC679" s="4">
        <v>5389</v>
      </c>
      <c r="AD679" s="4">
        <v>5408</v>
      </c>
      <c r="AE679" s="4">
        <v>3867</v>
      </c>
      <c r="AF679" s="4">
        <v>4988</v>
      </c>
      <c r="AG679" s="4">
        <v>3915</v>
      </c>
      <c r="AH679" s="4">
        <v>3615</v>
      </c>
      <c r="AI679" s="4">
        <v>4640</v>
      </c>
      <c r="AJ679" s="4">
        <v>3618</v>
      </c>
      <c r="AK679" s="4">
        <v>4085</v>
      </c>
      <c r="AL679" s="4">
        <v>3916</v>
      </c>
      <c r="AM679" s="4">
        <v>5679</v>
      </c>
      <c r="AN679" s="4">
        <v>5649</v>
      </c>
      <c r="AO679" s="4">
        <v>3887</v>
      </c>
      <c r="AP679" s="4">
        <v>6980</v>
      </c>
      <c r="AQ679" s="4">
        <v>4392</v>
      </c>
      <c r="AR679" s="4">
        <v>5290</v>
      </c>
      <c r="AS679" s="4">
        <v>6001</v>
      </c>
    </row>
    <row r="680" spans="1:45" x14ac:dyDescent="0.2">
      <c r="A680" s="12">
        <v>458</v>
      </c>
      <c r="B680" s="13">
        <v>738853</v>
      </c>
      <c r="C680" s="13">
        <v>113</v>
      </c>
      <c r="D680" s="13">
        <v>458</v>
      </c>
      <c r="E680" s="13" t="s">
        <v>1295</v>
      </c>
      <c r="F680" s="13" t="s">
        <v>126</v>
      </c>
      <c r="G680" s="13" t="s">
        <v>126</v>
      </c>
      <c r="H680" s="14" t="s">
        <v>126</v>
      </c>
      <c r="I680" s="10">
        <v>0</v>
      </c>
      <c r="J680" s="4">
        <v>376</v>
      </c>
      <c r="K680" s="4">
        <v>427</v>
      </c>
      <c r="L680" s="4">
        <v>769</v>
      </c>
      <c r="M680" s="4">
        <v>493</v>
      </c>
      <c r="N680" s="4">
        <v>369</v>
      </c>
      <c r="O680" s="4">
        <v>419</v>
      </c>
      <c r="P680" s="4">
        <v>273</v>
      </c>
      <c r="Q680" s="4">
        <v>778</v>
      </c>
      <c r="R680" s="4">
        <v>243</v>
      </c>
      <c r="S680" s="4">
        <v>400</v>
      </c>
      <c r="T680" s="4">
        <v>555</v>
      </c>
      <c r="U680" s="4">
        <v>297</v>
      </c>
      <c r="V680" s="4">
        <v>785</v>
      </c>
      <c r="W680" s="4">
        <v>399</v>
      </c>
      <c r="X680" s="4">
        <v>1467</v>
      </c>
      <c r="Y680" s="4">
        <v>724</v>
      </c>
      <c r="Z680" s="4">
        <v>407</v>
      </c>
      <c r="AA680" s="4">
        <v>813</v>
      </c>
      <c r="AB680" s="4">
        <v>457</v>
      </c>
      <c r="AC680" s="4">
        <v>388</v>
      </c>
      <c r="AD680" s="4">
        <v>434</v>
      </c>
      <c r="AE680" s="4">
        <v>296</v>
      </c>
      <c r="AF680" s="4">
        <v>656</v>
      </c>
      <c r="AG680" s="4">
        <v>858</v>
      </c>
      <c r="AH680" s="4">
        <v>465</v>
      </c>
      <c r="AI680" s="4">
        <v>1167</v>
      </c>
      <c r="AJ680" s="4">
        <v>290</v>
      </c>
      <c r="AK680" s="4">
        <v>460</v>
      </c>
      <c r="AL680" s="4">
        <v>379</v>
      </c>
      <c r="AM680" s="4">
        <v>1161</v>
      </c>
      <c r="AN680" s="4">
        <v>476</v>
      </c>
      <c r="AO680" s="4">
        <v>338</v>
      </c>
      <c r="AP680" s="4">
        <v>325</v>
      </c>
      <c r="AQ680" s="4">
        <v>853</v>
      </c>
      <c r="AR680" s="4">
        <v>485</v>
      </c>
      <c r="AS680" s="4">
        <v>595</v>
      </c>
    </row>
    <row r="681" spans="1:45" x14ac:dyDescent="0.2">
      <c r="A681" s="12">
        <v>270</v>
      </c>
      <c r="B681" s="13">
        <v>488570</v>
      </c>
      <c r="C681" s="13">
        <v>130</v>
      </c>
      <c r="D681" s="13">
        <v>270</v>
      </c>
      <c r="E681" s="13" t="s">
        <v>1296</v>
      </c>
      <c r="F681" s="13" t="s">
        <v>126</v>
      </c>
      <c r="G681" s="13" t="s">
        <v>126</v>
      </c>
      <c r="H681" s="14" t="s">
        <v>126</v>
      </c>
      <c r="I681" s="10">
        <v>0.67</v>
      </c>
      <c r="J681" s="4">
        <v>29492</v>
      </c>
      <c r="K681" s="4">
        <v>15718</v>
      </c>
      <c r="L681" s="4">
        <v>13922</v>
      </c>
      <c r="M681" s="4">
        <v>15243</v>
      </c>
      <c r="N681" s="4">
        <v>9671</v>
      </c>
      <c r="O681" s="4">
        <v>13163</v>
      </c>
      <c r="P681" s="4">
        <v>25531</v>
      </c>
      <c r="Q681" s="4">
        <v>16437</v>
      </c>
      <c r="R681" s="4">
        <v>4192</v>
      </c>
      <c r="S681" s="4">
        <v>23122</v>
      </c>
      <c r="T681" s="4">
        <v>54928</v>
      </c>
      <c r="U681" s="4">
        <v>14966</v>
      </c>
      <c r="V681" s="4">
        <v>25014</v>
      </c>
      <c r="W681" s="4">
        <v>17178</v>
      </c>
      <c r="X681" s="4">
        <v>17066</v>
      </c>
      <c r="Y681" s="4">
        <v>35475</v>
      </c>
      <c r="Z681" s="4">
        <v>3826</v>
      </c>
      <c r="AA681" s="4">
        <v>26885</v>
      </c>
      <c r="AB681" s="4">
        <v>39507</v>
      </c>
      <c r="AC681" s="4">
        <v>37957</v>
      </c>
      <c r="AD681" s="4">
        <v>44982</v>
      </c>
      <c r="AE681" s="4">
        <v>1880</v>
      </c>
      <c r="AF681" s="4">
        <v>49194</v>
      </c>
      <c r="AG681" s="4">
        <v>4505</v>
      </c>
      <c r="AH681" s="4">
        <v>5415</v>
      </c>
      <c r="AI681" s="4">
        <v>10788</v>
      </c>
      <c r="AJ681" s="4">
        <v>32330</v>
      </c>
      <c r="AK681" s="4">
        <v>35190</v>
      </c>
      <c r="AL681" s="4">
        <v>2090</v>
      </c>
      <c r="AM681" s="4">
        <v>31881</v>
      </c>
      <c r="AN681" s="4">
        <v>31671</v>
      </c>
      <c r="AO681" s="4">
        <v>15978</v>
      </c>
      <c r="AP681" s="4">
        <v>24602</v>
      </c>
      <c r="AQ681" s="4">
        <v>39829</v>
      </c>
      <c r="AR681" s="4">
        <v>38937</v>
      </c>
      <c r="AS681" s="4">
        <v>34486</v>
      </c>
    </row>
    <row r="682" spans="1:45" x14ac:dyDescent="0.2">
      <c r="A682" s="12">
        <v>168</v>
      </c>
      <c r="B682" s="13">
        <v>878989</v>
      </c>
      <c r="C682" s="13">
        <v>122</v>
      </c>
      <c r="D682" s="13">
        <v>168</v>
      </c>
      <c r="E682" s="13" t="s">
        <v>1297</v>
      </c>
      <c r="F682" s="13" t="s">
        <v>126</v>
      </c>
      <c r="G682" s="13" t="s">
        <v>126</v>
      </c>
      <c r="H682" s="14" t="s">
        <v>126</v>
      </c>
      <c r="I682" s="10">
        <v>1</v>
      </c>
      <c r="J682" s="4">
        <v>3959</v>
      </c>
      <c r="K682" s="4">
        <v>1518</v>
      </c>
      <c r="L682" s="4">
        <v>2271</v>
      </c>
      <c r="M682" s="4">
        <v>1309</v>
      </c>
      <c r="N682" s="4">
        <v>1322</v>
      </c>
      <c r="O682" s="4">
        <v>2242</v>
      </c>
      <c r="P682" s="4">
        <v>1451</v>
      </c>
      <c r="Q682" s="4">
        <v>1647</v>
      </c>
      <c r="R682" s="4">
        <v>2365</v>
      </c>
      <c r="S682" s="4">
        <v>2236</v>
      </c>
      <c r="T682" s="4">
        <v>2697</v>
      </c>
      <c r="U682" s="4">
        <v>4264</v>
      </c>
      <c r="V682" s="4">
        <v>1935</v>
      </c>
      <c r="W682" s="4">
        <v>3718</v>
      </c>
      <c r="X682" s="4">
        <v>2834</v>
      </c>
      <c r="Y682" s="4">
        <v>1975</v>
      </c>
      <c r="Z682" s="4">
        <v>1729</v>
      </c>
      <c r="AA682" s="4">
        <v>1637</v>
      </c>
      <c r="AB682" s="4">
        <v>1659</v>
      </c>
      <c r="AC682" s="4">
        <v>1050</v>
      </c>
      <c r="AD682" s="4">
        <v>1263</v>
      </c>
      <c r="AE682" s="4">
        <v>1191</v>
      </c>
      <c r="AF682" s="4">
        <v>2405</v>
      </c>
      <c r="AG682" s="4">
        <v>1402</v>
      </c>
      <c r="AH682" s="4">
        <v>2139</v>
      </c>
      <c r="AI682" s="4">
        <v>1583</v>
      </c>
      <c r="AJ682" s="4">
        <v>2184</v>
      </c>
      <c r="AK682" s="4">
        <v>212</v>
      </c>
      <c r="AL682" s="4">
        <v>1973</v>
      </c>
      <c r="AM682" s="4">
        <v>1526</v>
      </c>
      <c r="AN682" s="4">
        <v>1512</v>
      </c>
      <c r="AO682" s="4">
        <v>1289</v>
      </c>
      <c r="AP682" s="4">
        <v>2915</v>
      </c>
      <c r="AQ682" s="4">
        <v>2937</v>
      </c>
      <c r="AR682" s="4">
        <v>3016</v>
      </c>
      <c r="AS682" s="4">
        <v>1388</v>
      </c>
    </row>
    <row r="683" spans="1:45" x14ac:dyDescent="0.2">
      <c r="A683" s="12">
        <v>160</v>
      </c>
      <c r="B683" s="13">
        <v>687930</v>
      </c>
      <c r="C683" s="13">
        <v>116</v>
      </c>
      <c r="D683" s="13">
        <v>160</v>
      </c>
      <c r="E683" s="13" t="s">
        <v>1298</v>
      </c>
      <c r="F683" s="13" t="s">
        <v>126</v>
      </c>
      <c r="G683" s="13" t="s">
        <v>126</v>
      </c>
      <c r="H683" s="14" t="s">
        <v>126</v>
      </c>
      <c r="I683" s="10">
        <v>0.03</v>
      </c>
      <c r="J683" s="4">
        <v>2869</v>
      </c>
      <c r="K683" s="4">
        <v>2910</v>
      </c>
      <c r="L683" s="4">
        <v>3211</v>
      </c>
      <c r="M683" s="4">
        <v>2895</v>
      </c>
      <c r="N683" s="4">
        <v>3465</v>
      </c>
      <c r="O683" s="4">
        <v>2695</v>
      </c>
      <c r="P683" s="4">
        <v>3738</v>
      </c>
      <c r="Q683" s="4">
        <v>4596</v>
      </c>
      <c r="R683" s="4">
        <v>3823</v>
      </c>
      <c r="S683" s="4">
        <v>3047</v>
      </c>
      <c r="T683" s="4">
        <v>3611</v>
      </c>
      <c r="U683" s="4">
        <v>3807</v>
      </c>
      <c r="V683" s="4">
        <v>4640</v>
      </c>
      <c r="W683" s="4">
        <v>4580</v>
      </c>
      <c r="X683" s="4">
        <v>4424</v>
      </c>
      <c r="Y683" s="4">
        <v>4272</v>
      </c>
      <c r="Z683" s="4">
        <v>4521</v>
      </c>
      <c r="AA683" s="4">
        <v>3762</v>
      </c>
      <c r="AB683" s="4">
        <v>2468</v>
      </c>
      <c r="AC683" s="4">
        <v>2769</v>
      </c>
      <c r="AD683" s="4">
        <v>3327</v>
      </c>
      <c r="AE683" s="4">
        <v>2677</v>
      </c>
      <c r="AF683" s="4">
        <v>4547</v>
      </c>
      <c r="AG683" s="4">
        <v>2778</v>
      </c>
      <c r="AH683" s="4">
        <v>3143</v>
      </c>
      <c r="AI683" s="4">
        <v>3632</v>
      </c>
      <c r="AJ683" s="4">
        <v>3142</v>
      </c>
      <c r="AK683" s="4">
        <v>3846</v>
      </c>
      <c r="AL683" s="4">
        <v>3944</v>
      </c>
      <c r="AM683" s="4">
        <v>3088</v>
      </c>
      <c r="AN683" s="4">
        <v>1614</v>
      </c>
      <c r="AO683" s="4">
        <v>3055</v>
      </c>
      <c r="AP683" s="4">
        <v>4063</v>
      </c>
      <c r="AQ683" s="4">
        <v>2769</v>
      </c>
      <c r="AR683" s="4">
        <v>3245</v>
      </c>
      <c r="AS683" s="4">
        <v>3011</v>
      </c>
    </row>
    <row r="684" spans="1:45" x14ac:dyDescent="0.2">
      <c r="A684" s="12">
        <v>134</v>
      </c>
      <c r="B684" s="13">
        <v>974612</v>
      </c>
      <c r="C684" s="13">
        <v>144</v>
      </c>
      <c r="D684" s="13">
        <v>134</v>
      </c>
      <c r="E684" s="13" t="s">
        <v>1299</v>
      </c>
      <c r="F684" s="13" t="s">
        <v>126</v>
      </c>
      <c r="G684" s="13" t="s">
        <v>126</v>
      </c>
      <c r="H684" s="14" t="s">
        <v>126</v>
      </c>
      <c r="I684" s="10">
        <v>1</v>
      </c>
      <c r="J684" s="4">
        <v>56438</v>
      </c>
      <c r="K684" s="4">
        <v>25606</v>
      </c>
      <c r="L684" s="4">
        <v>34590</v>
      </c>
      <c r="M684" s="4">
        <v>13508</v>
      </c>
      <c r="N684" s="4">
        <v>19730</v>
      </c>
      <c r="O684" s="4">
        <v>35523</v>
      </c>
      <c r="P684" s="4">
        <v>37709</v>
      </c>
      <c r="Q684" s="4">
        <v>24071</v>
      </c>
      <c r="R684" s="4">
        <v>46610</v>
      </c>
      <c r="S684" s="4">
        <v>30608</v>
      </c>
      <c r="T684" s="4">
        <v>42866</v>
      </c>
      <c r="U684" s="4">
        <v>46678</v>
      </c>
      <c r="V684" s="4">
        <v>28141</v>
      </c>
      <c r="W684" s="4">
        <v>63240</v>
      </c>
      <c r="X684" s="4">
        <v>41125</v>
      </c>
      <c r="Y684" s="4">
        <v>34354</v>
      </c>
      <c r="Z684" s="4">
        <v>34770</v>
      </c>
      <c r="AA684" s="4">
        <v>38577</v>
      </c>
      <c r="AB684" s="4">
        <v>32794</v>
      </c>
      <c r="AC684" s="4">
        <v>19490</v>
      </c>
      <c r="AD684" s="4">
        <v>26767</v>
      </c>
      <c r="AE684" s="4">
        <v>25831</v>
      </c>
      <c r="AF684" s="4">
        <v>35797</v>
      </c>
      <c r="AG684" s="4">
        <v>17249</v>
      </c>
      <c r="AH684" s="4">
        <v>63663</v>
      </c>
      <c r="AI684" s="4">
        <v>29238</v>
      </c>
      <c r="AJ684" s="4">
        <v>53984</v>
      </c>
      <c r="AK684" s="4">
        <v>49648</v>
      </c>
      <c r="AL684" s="4">
        <v>16916</v>
      </c>
      <c r="AM684" s="4">
        <v>27254</v>
      </c>
      <c r="AN684" s="4">
        <v>23105</v>
      </c>
      <c r="AO684" s="4">
        <v>30438</v>
      </c>
      <c r="AP684" s="4">
        <v>42993</v>
      </c>
      <c r="AQ684" s="4">
        <v>24870</v>
      </c>
      <c r="AR684" s="4">
        <v>28866</v>
      </c>
      <c r="AS684" s="4">
        <v>24277</v>
      </c>
    </row>
    <row r="685" spans="1:45" x14ac:dyDescent="0.2">
      <c r="A685" s="12">
        <v>98</v>
      </c>
      <c r="B685" s="13">
        <v>1247478</v>
      </c>
      <c r="C685" s="13">
        <v>311</v>
      </c>
      <c r="D685" s="13">
        <v>98</v>
      </c>
      <c r="E685" s="13" t="s">
        <v>1300</v>
      </c>
      <c r="F685" s="13" t="s">
        <v>126</v>
      </c>
      <c r="G685" s="13" t="s">
        <v>126</v>
      </c>
      <c r="H685" s="14" t="s">
        <v>126</v>
      </c>
      <c r="I685" s="10">
        <v>0.81</v>
      </c>
      <c r="J685" s="4">
        <v>4541</v>
      </c>
      <c r="K685" s="4">
        <v>3031</v>
      </c>
      <c r="L685" s="4">
        <v>3852</v>
      </c>
      <c r="M685" s="4">
        <v>2229</v>
      </c>
      <c r="N685" s="4">
        <v>3486</v>
      </c>
      <c r="O685" s="4">
        <v>2035</v>
      </c>
      <c r="P685" s="4">
        <v>4244</v>
      </c>
      <c r="Q685" s="4">
        <v>3417</v>
      </c>
      <c r="R685" s="4">
        <v>4525</v>
      </c>
      <c r="S685" s="4">
        <v>4097</v>
      </c>
      <c r="T685" s="4">
        <v>3194</v>
      </c>
      <c r="U685" s="4">
        <v>4546</v>
      </c>
      <c r="V685" s="4">
        <v>4083</v>
      </c>
      <c r="W685" s="4">
        <v>4160</v>
      </c>
      <c r="X685" s="4">
        <v>3141</v>
      </c>
      <c r="Y685" s="4">
        <v>4429</v>
      </c>
      <c r="Z685" s="4">
        <v>2593</v>
      </c>
      <c r="AA685" s="4">
        <v>4307</v>
      </c>
      <c r="AB685" s="4">
        <v>3809</v>
      </c>
      <c r="AC685" s="4">
        <v>3832</v>
      </c>
      <c r="AD685" s="4">
        <v>4471</v>
      </c>
      <c r="AE685" s="4">
        <v>3163</v>
      </c>
      <c r="AF685" s="4">
        <v>5594</v>
      </c>
      <c r="AG685" s="4">
        <v>3334</v>
      </c>
      <c r="AH685" s="4">
        <v>4491</v>
      </c>
      <c r="AI685" s="4">
        <v>4714</v>
      </c>
      <c r="AJ685" s="4">
        <v>3009</v>
      </c>
      <c r="AK685" s="4">
        <v>5223</v>
      </c>
      <c r="AL685" s="4">
        <v>5184</v>
      </c>
      <c r="AM685" s="4">
        <v>3818</v>
      </c>
      <c r="AN685" s="4">
        <v>3798</v>
      </c>
      <c r="AO685" s="4">
        <v>7084</v>
      </c>
      <c r="AP685" s="4">
        <v>4471</v>
      </c>
      <c r="AQ685" s="4">
        <v>4058</v>
      </c>
      <c r="AR685" s="4">
        <v>4192</v>
      </c>
      <c r="AS685" s="4">
        <v>2983</v>
      </c>
    </row>
    <row r="686" spans="1:45" x14ac:dyDescent="0.2">
      <c r="A686" s="12">
        <v>68</v>
      </c>
      <c r="B686" s="13">
        <v>195282</v>
      </c>
      <c r="C686" s="13">
        <v>89</v>
      </c>
      <c r="D686" s="13">
        <v>68</v>
      </c>
      <c r="E686" s="13" t="s">
        <v>1301</v>
      </c>
      <c r="F686" s="13" t="s">
        <v>126</v>
      </c>
      <c r="G686" s="13" t="s">
        <v>126</v>
      </c>
      <c r="H686" s="14" t="s">
        <v>126</v>
      </c>
      <c r="I686" s="10">
        <v>0.92</v>
      </c>
      <c r="J686" s="4">
        <v>585584</v>
      </c>
      <c r="K686" s="4">
        <v>378720</v>
      </c>
      <c r="L686" s="4">
        <v>511581</v>
      </c>
      <c r="M686" s="4">
        <v>337111</v>
      </c>
      <c r="N686" s="4">
        <v>326475</v>
      </c>
      <c r="O686" s="4">
        <v>396342</v>
      </c>
      <c r="P686" s="4">
        <v>529198</v>
      </c>
      <c r="Q686" s="4">
        <v>739989</v>
      </c>
      <c r="R686" s="4">
        <v>493402</v>
      </c>
      <c r="S686" s="4">
        <v>635426</v>
      </c>
      <c r="T686" s="4">
        <v>550084</v>
      </c>
      <c r="U686" s="4">
        <v>543839</v>
      </c>
      <c r="V686" s="4">
        <v>559713</v>
      </c>
      <c r="W686" s="4">
        <v>539562</v>
      </c>
      <c r="X686" s="4">
        <v>533214</v>
      </c>
      <c r="Y686" s="4">
        <v>559783</v>
      </c>
      <c r="Z686" s="4">
        <v>520876</v>
      </c>
      <c r="AA686" s="4">
        <v>671286</v>
      </c>
      <c r="AB686" s="4">
        <v>427940</v>
      </c>
      <c r="AC686" s="4">
        <v>457219</v>
      </c>
      <c r="AD686" s="4">
        <v>562408</v>
      </c>
      <c r="AE686" s="4">
        <v>456946</v>
      </c>
      <c r="AF686" s="4">
        <v>637841</v>
      </c>
      <c r="AG686" s="4">
        <v>59596</v>
      </c>
      <c r="AH686" s="4">
        <v>566069</v>
      </c>
      <c r="AI686" s="4">
        <v>596434</v>
      </c>
      <c r="AJ686" s="4">
        <v>258913</v>
      </c>
      <c r="AK686" s="4">
        <v>527449</v>
      </c>
      <c r="AL686" s="4">
        <v>446418</v>
      </c>
      <c r="AM686" s="4">
        <v>387278</v>
      </c>
      <c r="AN686" s="4">
        <v>304852</v>
      </c>
      <c r="AO686" s="4">
        <v>439279</v>
      </c>
      <c r="AP686" s="4">
        <v>548504</v>
      </c>
      <c r="AQ686" s="4">
        <v>154540</v>
      </c>
      <c r="AR686" s="4">
        <v>507837</v>
      </c>
      <c r="AS686" s="4">
        <v>379447</v>
      </c>
    </row>
    <row r="687" spans="1:45" x14ac:dyDescent="0.2">
      <c r="A687" s="12">
        <v>61</v>
      </c>
      <c r="B687" s="13">
        <v>511029</v>
      </c>
      <c r="C687" s="13">
        <v>185</v>
      </c>
      <c r="D687" s="13">
        <v>61</v>
      </c>
      <c r="E687" s="13" t="s">
        <v>1302</v>
      </c>
      <c r="F687" s="13" t="s">
        <v>126</v>
      </c>
      <c r="G687" s="13" t="s">
        <v>126</v>
      </c>
      <c r="H687" s="14" t="s">
        <v>126</v>
      </c>
      <c r="I687" s="10">
        <v>0.25</v>
      </c>
      <c r="J687" s="4">
        <v>1482</v>
      </c>
      <c r="K687" s="4">
        <v>1988</v>
      </c>
      <c r="L687" s="4">
        <v>1979</v>
      </c>
      <c r="M687" s="4">
        <v>1611</v>
      </c>
      <c r="N687" s="4">
        <v>1943</v>
      </c>
      <c r="O687" s="4">
        <v>1760</v>
      </c>
      <c r="P687" s="4">
        <v>1880</v>
      </c>
      <c r="Q687" s="4">
        <v>2592</v>
      </c>
      <c r="R687" s="4">
        <v>1983</v>
      </c>
      <c r="S687" s="4">
        <v>1577</v>
      </c>
      <c r="T687" s="4">
        <v>2049</v>
      </c>
      <c r="U687" s="4">
        <v>1662</v>
      </c>
      <c r="V687" s="4">
        <v>1777</v>
      </c>
      <c r="W687" s="4">
        <v>1565</v>
      </c>
      <c r="X687" s="4">
        <v>1785</v>
      </c>
      <c r="Y687" s="4">
        <v>2562</v>
      </c>
      <c r="Z687" s="4">
        <v>2130</v>
      </c>
      <c r="AA687" s="4">
        <v>2499</v>
      </c>
      <c r="AB687" s="4">
        <v>2479</v>
      </c>
      <c r="AC687" s="4">
        <v>1774</v>
      </c>
      <c r="AD687" s="4">
        <v>2216</v>
      </c>
      <c r="AE687" s="4">
        <v>1862</v>
      </c>
      <c r="AF687" s="4">
        <v>2112</v>
      </c>
      <c r="AG687" s="4">
        <v>2315</v>
      </c>
      <c r="AH687" s="4">
        <v>2101</v>
      </c>
      <c r="AI687" s="4">
        <v>1633</v>
      </c>
      <c r="AJ687" s="4">
        <v>1799</v>
      </c>
      <c r="AK687" s="4">
        <v>1629</v>
      </c>
      <c r="AL687" s="4">
        <v>1630</v>
      </c>
      <c r="AM687" s="4">
        <v>1504</v>
      </c>
      <c r="AN687" s="4">
        <v>1839</v>
      </c>
      <c r="AO687" s="4">
        <v>1167</v>
      </c>
      <c r="AP687" s="4">
        <v>1735</v>
      </c>
      <c r="AQ687" s="4">
        <v>1630</v>
      </c>
      <c r="AR687" s="4">
        <v>1466</v>
      </c>
      <c r="AS687" s="4">
        <v>1794</v>
      </c>
    </row>
    <row r="688" spans="1:45" x14ac:dyDescent="0.2">
      <c r="A688" s="12">
        <v>54</v>
      </c>
      <c r="B688" s="13">
        <v>773271</v>
      </c>
      <c r="C688" s="13">
        <v>211</v>
      </c>
      <c r="D688" s="13">
        <v>54</v>
      </c>
      <c r="E688" s="13" t="s">
        <v>1303</v>
      </c>
      <c r="F688" s="13" t="s">
        <v>126</v>
      </c>
      <c r="G688" s="13" t="s">
        <v>126</v>
      </c>
      <c r="H688" s="14" t="s">
        <v>126</v>
      </c>
      <c r="I688" s="10">
        <v>0.81</v>
      </c>
      <c r="J688" s="4">
        <v>186559</v>
      </c>
      <c r="K688" s="4">
        <v>138615</v>
      </c>
      <c r="L688" s="4">
        <v>174821</v>
      </c>
      <c r="M688" s="4">
        <v>94350</v>
      </c>
      <c r="N688" s="4">
        <v>164089</v>
      </c>
      <c r="O688" s="4">
        <v>158368</v>
      </c>
      <c r="P688" s="4">
        <v>158988</v>
      </c>
      <c r="Q688" s="4">
        <v>248072</v>
      </c>
      <c r="R688" s="4">
        <v>246095</v>
      </c>
      <c r="S688" s="4">
        <v>180664</v>
      </c>
      <c r="T688" s="4">
        <v>217816</v>
      </c>
      <c r="U688" s="4">
        <v>212438</v>
      </c>
      <c r="V688" s="4">
        <v>216862</v>
      </c>
      <c r="W688" s="4">
        <v>152393</v>
      </c>
      <c r="X688" s="4">
        <v>204407</v>
      </c>
      <c r="Y688" s="4">
        <v>158995</v>
      </c>
      <c r="Z688" s="4">
        <v>184198</v>
      </c>
      <c r="AA688" s="4">
        <v>200817</v>
      </c>
      <c r="AB688" s="4">
        <v>161976</v>
      </c>
      <c r="AC688" s="4">
        <v>171952</v>
      </c>
      <c r="AD688" s="4">
        <v>191737</v>
      </c>
      <c r="AE688" s="4">
        <v>202018</v>
      </c>
      <c r="AF688" s="4">
        <v>212186</v>
      </c>
      <c r="AG688" s="4">
        <v>152872</v>
      </c>
      <c r="AH688" s="4">
        <v>173790</v>
      </c>
      <c r="AI688" s="4">
        <v>224723</v>
      </c>
      <c r="AJ688" s="4">
        <v>171181</v>
      </c>
      <c r="AK688" s="4">
        <v>216415</v>
      </c>
      <c r="AL688" s="4">
        <v>157136</v>
      </c>
      <c r="AM688" s="4">
        <v>182085</v>
      </c>
      <c r="AN688" s="4">
        <v>146006</v>
      </c>
      <c r="AO688" s="4">
        <v>192258</v>
      </c>
      <c r="AP688" s="4">
        <v>191185</v>
      </c>
      <c r="AQ688" s="4">
        <v>110635</v>
      </c>
      <c r="AR688" s="4">
        <v>184956</v>
      </c>
      <c r="AS688" s="4">
        <v>168538</v>
      </c>
    </row>
  </sheetData>
  <phoneticPr fontId="4" type="noConversion"/>
  <conditionalFormatting sqref="I11:I13 I17:I688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hui Liu</dc:creator>
  <cp:lastModifiedBy>Xianhui Liu</cp:lastModifiedBy>
  <dcterms:created xsi:type="dcterms:W3CDTF">2023-10-19T22:06:19Z</dcterms:created>
  <dcterms:modified xsi:type="dcterms:W3CDTF">2024-06-13T19:19:29Z</dcterms:modified>
</cp:coreProperties>
</file>